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n\Dropbox\ORTO\Končni raw data ORTO folder\Selekcija manual threshold auto baseline\Raw data datoteki\"/>
    </mc:Choice>
  </mc:AlternateContent>
  <xr:revisionPtr revIDLastSave="0" documentId="8_{F7061FF9-AE85-4939-B2F3-0573415F9A8F}" xr6:coauthVersionLast="47" xr6:coauthVersionMax="47" xr10:uidLastSave="{00000000-0000-0000-0000-000000000000}"/>
  <bookViews>
    <workbookView xWindow="19095" yWindow="0" windowWidth="19410" windowHeight="20985" tabRatio="500" activeTab="2" xr2:uid="{00000000-000D-0000-FFFF-FFFF00000000}"/>
  </bookViews>
  <sheets>
    <sheet name="Figure 2" sheetId="1" r:id="rId1"/>
    <sheet name="Figure 4" sheetId="3" r:id="rId2"/>
    <sheet name="Figure 5" sheetId="4" r:id="rId3"/>
    <sheet name="Figure 6" sheetId="9" r:id="rId4"/>
    <sheet name="Figure 7" sheetId="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6" l="1"/>
  <c r="R2" i="6"/>
  <c r="U2" i="6"/>
  <c r="V2" i="6"/>
  <c r="N46" i="6"/>
  <c r="H4" i="6"/>
  <c r="R4" i="6"/>
  <c r="U4" i="6"/>
  <c r="V4" i="6"/>
  <c r="N47" i="6"/>
  <c r="H6" i="6"/>
  <c r="R6" i="6"/>
  <c r="U6" i="6"/>
  <c r="V6" i="6"/>
  <c r="N48" i="6"/>
  <c r="H8" i="6"/>
  <c r="R8" i="6"/>
  <c r="U8" i="6"/>
  <c r="V8" i="6"/>
  <c r="N49" i="6"/>
  <c r="H10" i="6"/>
  <c r="R10" i="6"/>
  <c r="U10" i="6"/>
  <c r="V10" i="6"/>
  <c r="N50" i="6"/>
  <c r="N52" i="6"/>
  <c r="N57" i="6"/>
  <c r="H18" i="1"/>
  <c r="CE18" i="1"/>
  <c r="CH18" i="1"/>
  <c r="CI18" i="1"/>
  <c r="BY91" i="1"/>
  <c r="H20" i="1"/>
  <c r="CE20" i="1"/>
  <c r="CH20" i="1"/>
  <c r="CI20" i="1"/>
  <c r="BZ91" i="1"/>
  <c r="H22" i="1"/>
  <c r="CE22" i="1"/>
  <c r="CH22" i="1"/>
  <c r="CI22" i="1"/>
  <c r="BZ92" i="1"/>
  <c r="H30" i="1"/>
  <c r="CE30" i="1"/>
  <c r="CH30" i="1"/>
  <c r="CI30" i="1"/>
  <c r="BZ93" i="1"/>
  <c r="BZ98" i="1"/>
  <c r="CA103" i="1"/>
  <c r="H24" i="1"/>
  <c r="CE24" i="1"/>
  <c r="CH24" i="1"/>
  <c r="CI24" i="1"/>
  <c r="BY92" i="1"/>
  <c r="CA104" i="1"/>
  <c r="H28" i="1"/>
  <c r="CE28" i="1"/>
  <c r="CH28" i="1"/>
  <c r="CI28" i="1"/>
  <c r="BY93" i="1"/>
  <c r="CA105" i="1"/>
  <c r="H32" i="1"/>
  <c r="CE32" i="1"/>
  <c r="CH32" i="1"/>
  <c r="CI32" i="1"/>
  <c r="BY94" i="1"/>
  <c r="CA106" i="1"/>
  <c r="H34" i="1"/>
  <c r="CE34" i="1"/>
  <c r="CH34" i="1"/>
  <c r="CI34" i="1"/>
  <c r="BY95" i="1"/>
  <c r="CA107" i="1"/>
  <c r="H38" i="1"/>
  <c r="CE38" i="1"/>
  <c r="CH38" i="1"/>
  <c r="CI38" i="1"/>
  <c r="BY96" i="1"/>
  <c r="CA108" i="1"/>
  <c r="CA110" i="1"/>
  <c r="CA115" i="1"/>
  <c r="H32" i="4"/>
  <c r="BE32" i="4"/>
  <c r="BH32" i="4"/>
  <c r="H2" i="4"/>
  <c r="BE2" i="4"/>
  <c r="BH2" i="4"/>
  <c r="R123" i="4"/>
  <c r="U123" i="4"/>
  <c r="V123" i="4"/>
  <c r="P159" i="4"/>
  <c r="H28" i="4"/>
  <c r="R119" i="4"/>
  <c r="U119" i="4"/>
  <c r="V119" i="4"/>
  <c r="N159" i="4"/>
  <c r="H26" i="4"/>
  <c r="R117" i="4"/>
  <c r="U117" i="4"/>
  <c r="V117" i="4"/>
  <c r="M159" i="4"/>
  <c r="H12" i="4"/>
  <c r="BE12" i="4"/>
  <c r="BH12" i="4"/>
  <c r="H40" i="4"/>
  <c r="BE131" i="4"/>
  <c r="BH131" i="4"/>
  <c r="BE123" i="4"/>
  <c r="BH123" i="4"/>
  <c r="H16" i="4"/>
  <c r="BE107" i="4"/>
  <c r="BH107" i="4"/>
  <c r="H30" i="4"/>
  <c r="BE121" i="4"/>
  <c r="BH121" i="4"/>
  <c r="BE119" i="4"/>
  <c r="BH119" i="4"/>
  <c r="BE117" i="4"/>
  <c r="BH117" i="4"/>
  <c r="H24" i="4"/>
  <c r="BE115" i="4"/>
  <c r="BH115" i="4"/>
  <c r="H22" i="4"/>
  <c r="BE113" i="4"/>
  <c r="BH113" i="4"/>
  <c r="H20" i="4"/>
  <c r="BE111" i="4"/>
  <c r="BH111" i="4"/>
  <c r="H18" i="4"/>
  <c r="BE109" i="4"/>
  <c r="BH109" i="4"/>
  <c r="H14" i="4"/>
  <c r="BE105" i="4"/>
  <c r="BH105" i="4"/>
  <c r="BE103" i="4"/>
  <c r="BH103" i="4"/>
  <c r="H10" i="4"/>
  <c r="BE101" i="4"/>
  <c r="BH101" i="4"/>
  <c r="H8" i="4"/>
  <c r="BE99" i="4"/>
  <c r="BH99" i="4"/>
  <c r="H6" i="4"/>
  <c r="BE97" i="4"/>
  <c r="BH97" i="4"/>
  <c r="H4" i="4"/>
  <c r="BE95" i="4"/>
  <c r="BH95" i="4"/>
  <c r="BE93" i="4"/>
  <c r="BH93" i="4"/>
  <c r="AR93" i="4"/>
  <c r="AU93" i="4"/>
  <c r="AR123" i="4"/>
  <c r="AU123" i="4"/>
  <c r="AR121" i="4"/>
  <c r="AU121" i="4"/>
  <c r="AR119" i="4"/>
  <c r="AU119" i="4"/>
  <c r="AR117" i="4"/>
  <c r="AU117" i="4"/>
  <c r="AR115" i="4"/>
  <c r="AU115" i="4"/>
  <c r="AR113" i="4"/>
  <c r="AU113" i="4"/>
  <c r="AR111" i="4"/>
  <c r="AU111" i="4"/>
  <c r="AR109" i="4"/>
  <c r="AU109" i="4"/>
  <c r="AR107" i="4"/>
  <c r="AU107" i="4"/>
  <c r="AR105" i="4"/>
  <c r="AU105" i="4"/>
  <c r="AR103" i="4"/>
  <c r="AU103" i="4"/>
  <c r="AR101" i="4"/>
  <c r="AU101" i="4"/>
  <c r="AR99" i="4"/>
  <c r="AU99" i="4"/>
  <c r="AR97" i="4"/>
  <c r="AU97" i="4"/>
  <c r="AR95" i="4"/>
  <c r="AU95" i="4"/>
  <c r="AE119" i="4"/>
  <c r="AH119" i="4"/>
  <c r="AE93" i="4"/>
  <c r="AH93" i="4"/>
  <c r="AE123" i="4"/>
  <c r="AH123" i="4"/>
  <c r="AE121" i="4"/>
  <c r="AH121" i="4"/>
  <c r="AE117" i="4"/>
  <c r="AH117" i="4"/>
  <c r="AE115" i="4"/>
  <c r="AH115" i="4"/>
  <c r="AE113" i="4"/>
  <c r="AH113" i="4"/>
  <c r="AE111" i="4"/>
  <c r="AH111" i="4"/>
  <c r="AE109" i="4"/>
  <c r="AH109" i="4"/>
  <c r="AE107" i="4"/>
  <c r="AH107" i="4"/>
  <c r="AE105" i="4"/>
  <c r="AH105" i="4"/>
  <c r="AE103" i="4"/>
  <c r="AH103" i="4"/>
  <c r="AE101" i="4"/>
  <c r="AH101" i="4"/>
  <c r="AE99" i="4"/>
  <c r="AH99" i="4"/>
  <c r="AE97" i="4"/>
  <c r="AH97" i="4"/>
  <c r="AE95" i="4"/>
  <c r="AH95" i="4"/>
  <c r="R93" i="4"/>
  <c r="U93" i="4"/>
  <c r="R121" i="4"/>
  <c r="U121" i="4"/>
  <c r="R115" i="4"/>
  <c r="U115" i="4"/>
  <c r="R113" i="4"/>
  <c r="U113" i="4"/>
  <c r="R111" i="4"/>
  <c r="U111" i="4"/>
  <c r="R109" i="4"/>
  <c r="U109" i="4"/>
  <c r="R107" i="4"/>
  <c r="U107" i="4"/>
  <c r="R105" i="4"/>
  <c r="U105" i="4"/>
  <c r="R103" i="4"/>
  <c r="U103" i="4"/>
  <c r="R101" i="4"/>
  <c r="U101" i="4"/>
  <c r="R99" i="4"/>
  <c r="U99" i="4"/>
  <c r="R97" i="4"/>
  <c r="U97" i="4"/>
  <c r="R95" i="4"/>
  <c r="U95" i="4"/>
  <c r="BI2" i="4"/>
  <c r="BI93" i="4"/>
  <c r="AZ156" i="4"/>
  <c r="H36" i="4"/>
  <c r="BE127" i="4"/>
  <c r="BH127" i="4"/>
  <c r="BI127" i="4"/>
  <c r="AI105" i="4"/>
  <c r="AB157" i="4"/>
  <c r="AI121" i="4"/>
  <c r="AB159" i="4"/>
  <c r="AR42" i="1"/>
  <c r="AP42" i="1"/>
  <c r="H40" i="6"/>
  <c r="F40" i="6"/>
  <c r="H38" i="6"/>
  <c r="F38" i="6"/>
  <c r="H36" i="6"/>
  <c r="F36" i="6"/>
  <c r="H34" i="6"/>
  <c r="F34" i="6"/>
  <c r="H32" i="6"/>
  <c r="F32" i="6"/>
  <c r="H30" i="6"/>
  <c r="F30" i="6"/>
  <c r="H28" i="6"/>
  <c r="F28" i="6"/>
  <c r="H26" i="6"/>
  <c r="F26" i="6"/>
  <c r="H24" i="6"/>
  <c r="F24" i="6"/>
  <c r="H22" i="6"/>
  <c r="F22" i="6"/>
  <c r="H20" i="6"/>
  <c r="F20" i="6"/>
  <c r="H18" i="6"/>
  <c r="F18" i="6"/>
  <c r="H16" i="6"/>
  <c r="F16" i="6"/>
  <c r="H14" i="6"/>
  <c r="F14" i="6"/>
  <c r="H12" i="6"/>
  <c r="F12" i="6"/>
  <c r="F10" i="6"/>
  <c r="F8" i="6"/>
  <c r="F6" i="6"/>
  <c r="F4" i="6"/>
  <c r="F2" i="6"/>
  <c r="H42" i="9"/>
  <c r="AF42" i="9"/>
  <c r="AH42" i="9"/>
  <c r="AI42" i="9"/>
  <c r="AE86" i="9"/>
  <c r="H2" i="9"/>
  <c r="AF2" i="9"/>
  <c r="AH2" i="9"/>
  <c r="AI2" i="9"/>
  <c r="AA86" i="9"/>
  <c r="H4" i="9"/>
  <c r="AF4" i="9"/>
  <c r="AH4" i="9"/>
  <c r="AI4" i="9"/>
  <c r="AA87" i="9"/>
  <c r="H6" i="9"/>
  <c r="AF6" i="9"/>
  <c r="AH6" i="9"/>
  <c r="AI6" i="9"/>
  <c r="AA88" i="9"/>
  <c r="H8" i="9"/>
  <c r="AF8" i="9"/>
  <c r="AH8" i="9"/>
  <c r="AI8" i="9"/>
  <c r="AA89" i="9"/>
  <c r="H10" i="9"/>
  <c r="AF10" i="9"/>
  <c r="AH10" i="9"/>
  <c r="AI10" i="9"/>
  <c r="AA90" i="9"/>
  <c r="AA92" i="9"/>
  <c r="AE97" i="9"/>
  <c r="AE129" i="4"/>
  <c r="AE131" i="4"/>
  <c r="AE133" i="4"/>
  <c r="AE135" i="4"/>
  <c r="AE137" i="4"/>
  <c r="AE139" i="4"/>
  <c r="AE141" i="4"/>
  <c r="BE95" i="6"/>
  <c r="BH95" i="6"/>
  <c r="BI95" i="6"/>
  <c r="BD109" i="6"/>
  <c r="BE103" i="6"/>
  <c r="BH103" i="6"/>
  <c r="BI103" i="6"/>
  <c r="BD113" i="6"/>
  <c r="AR87" i="6"/>
  <c r="AP87" i="6"/>
  <c r="AE36" i="3"/>
  <c r="AC36" i="3"/>
  <c r="H58" i="1"/>
  <c r="AR58" i="1"/>
  <c r="AU58" i="1"/>
  <c r="AV58" i="1"/>
  <c r="AP91" i="1"/>
  <c r="AP98" i="1"/>
  <c r="AS104" i="1"/>
  <c r="H56" i="1"/>
  <c r="AR56" i="1"/>
  <c r="AU56" i="1"/>
  <c r="AV56" i="1"/>
  <c r="AO91" i="1"/>
  <c r="AQ103" i="1"/>
  <c r="H62" i="1"/>
  <c r="AR62" i="1"/>
  <c r="AU62" i="1"/>
  <c r="AV62" i="1"/>
  <c r="AO92" i="1"/>
  <c r="AQ104" i="1"/>
  <c r="H66" i="1"/>
  <c r="AR66" i="1"/>
  <c r="AU66" i="1"/>
  <c r="AV66" i="1"/>
  <c r="AO93" i="1"/>
  <c r="AQ105" i="1"/>
  <c r="H70" i="1"/>
  <c r="AR70" i="1"/>
  <c r="AU70" i="1"/>
  <c r="AV70" i="1"/>
  <c r="AO94" i="1"/>
  <c r="AQ106" i="1"/>
  <c r="H72" i="1"/>
  <c r="AR72" i="1"/>
  <c r="AU72" i="1"/>
  <c r="AV72" i="1"/>
  <c r="AO95" i="1"/>
  <c r="AQ107" i="1"/>
  <c r="H76" i="1"/>
  <c r="AR76" i="1"/>
  <c r="AU76" i="1"/>
  <c r="AV76" i="1"/>
  <c r="AO96" i="1"/>
  <c r="AQ108" i="1"/>
  <c r="AQ110" i="1"/>
  <c r="AS116" i="1"/>
  <c r="AR104" i="1"/>
  <c r="AR116" i="1"/>
  <c r="AR105" i="1"/>
  <c r="AR117" i="1"/>
  <c r="H6" i="1"/>
  <c r="AR6" i="1"/>
  <c r="AU6" i="1"/>
  <c r="AV6" i="1"/>
  <c r="AR95" i="1"/>
  <c r="AR98" i="1"/>
  <c r="AO108" i="1"/>
  <c r="AR20" i="1"/>
  <c r="AU20" i="1"/>
  <c r="AV20" i="1"/>
  <c r="AM91" i="1"/>
  <c r="AR22" i="1"/>
  <c r="AU22" i="1"/>
  <c r="AV22" i="1"/>
  <c r="AM92" i="1"/>
  <c r="AR30" i="1"/>
  <c r="AU30" i="1"/>
  <c r="AV30" i="1"/>
  <c r="AM93" i="1"/>
  <c r="AM98" i="1"/>
  <c r="AN103" i="1"/>
  <c r="AR24" i="1"/>
  <c r="AU24" i="1"/>
  <c r="AV24" i="1"/>
  <c r="AL92" i="1"/>
  <c r="AN104" i="1"/>
  <c r="AN105" i="1"/>
  <c r="AN106" i="1"/>
  <c r="AR34" i="1"/>
  <c r="AU34" i="1"/>
  <c r="AV34" i="1"/>
  <c r="AL95" i="1"/>
  <c r="AN107" i="1"/>
  <c r="AR38" i="1"/>
  <c r="AU38" i="1"/>
  <c r="AV38" i="1"/>
  <c r="AL96" i="1"/>
  <c r="AN108" i="1"/>
  <c r="AN110" i="1"/>
  <c r="AO120" i="1"/>
  <c r="AO106" i="1"/>
  <c r="AO118" i="1"/>
  <c r="AN117" i="1"/>
  <c r="AN118" i="1"/>
  <c r="AN115" i="1"/>
  <c r="R18" i="1"/>
  <c r="U18" i="1"/>
  <c r="V18" i="1"/>
  <c r="L91" i="1"/>
  <c r="R20" i="1"/>
  <c r="U20" i="1"/>
  <c r="V20" i="1"/>
  <c r="M91" i="1"/>
  <c r="R22" i="1"/>
  <c r="U22" i="1"/>
  <c r="V22" i="1"/>
  <c r="M92" i="1"/>
  <c r="R30" i="1"/>
  <c r="U30" i="1"/>
  <c r="V30" i="1"/>
  <c r="M93" i="1"/>
  <c r="M98" i="1"/>
  <c r="N103" i="1"/>
  <c r="R76" i="1"/>
  <c r="U76" i="1"/>
  <c r="V76" i="1"/>
  <c r="O96" i="1"/>
  <c r="R38" i="1"/>
  <c r="U38" i="1"/>
  <c r="V38" i="1"/>
  <c r="L96" i="1"/>
  <c r="H60" i="4"/>
  <c r="BE60" i="4"/>
  <c r="BH60" i="4"/>
  <c r="BI60" i="4"/>
  <c r="BC81" i="4"/>
  <c r="H58" i="4"/>
  <c r="BE58" i="4"/>
  <c r="BH58" i="4"/>
  <c r="BI58" i="4"/>
  <c r="BB81" i="4"/>
  <c r="H56" i="4"/>
  <c r="BE56" i="4"/>
  <c r="BH56" i="4"/>
  <c r="BI56" i="4"/>
  <c r="BA81" i="4"/>
  <c r="H54" i="4"/>
  <c r="BE54" i="4"/>
  <c r="BH54" i="4"/>
  <c r="BI54" i="4"/>
  <c r="AZ81" i="4"/>
  <c r="H50" i="4"/>
  <c r="BE50" i="4"/>
  <c r="BH50" i="4"/>
  <c r="BI50" i="4"/>
  <c r="BC75" i="4"/>
  <c r="H48" i="4"/>
  <c r="BE48" i="4"/>
  <c r="BH48" i="4"/>
  <c r="BI48" i="4"/>
  <c r="BB75" i="4"/>
  <c r="H46" i="4"/>
  <c r="BE46" i="4"/>
  <c r="BH46" i="4"/>
  <c r="BI46" i="4"/>
  <c r="BA75" i="4"/>
  <c r="H44" i="4"/>
  <c r="BE44" i="4"/>
  <c r="BH44" i="4"/>
  <c r="BI44" i="4"/>
  <c r="AZ75" i="4"/>
  <c r="H42" i="4"/>
  <c r="BE42" i="4"/>
  <c r="BH42" i="4"/>
  <c r="BI42" i="4"/>
  <c r="BC74" i="4"/>
  <c r="BE40" i="4"/>
  <c r="BH40" i="4"/>
  <c r="BI40" i="4"/>
  <c r="BB74" i="4"/>
  <c r="H38" i="4"/>
  <c r="BE38" i="4"/>
  <c r="BH38" i="4"/>
  <c r="BI38" i="4"/>
  <c r="BA74" i="4"/>
  <c r="BE36" i="4"/>
  <c r="BH36" i="4"/>
  <c r="BI36" i="4"/>
  <c r="AZ74" i="4"/>
  <c r="BI32" i="4"/>
  <c r="BC68" i="4"/>
  <c r="BE30" i="4"/>
  <c r="BH30" i="4"/>
  <c r="BI30" i="4"/>
  <c r="BB68" i="4"/>
  <c r="BE28" i="4"/>
  <c r="BH28" i="4"/>
  <c r="BI28" i="4"/>
  <c r="BA68" i="4"/>
  <c r="BE26" i="4"/>
  <c r="BH26" i="4"/>
  <c r="BI26" i="4"/>
  <c r="AZ68" i="4"/>
  <c r="BE24" i="4"/>
  <c r="BH24" i="4"/>
  <c r="BI24" i="4"/>
  <c r="BC67" i="4"/>
  <c r="BE22" i="4"/>
  <c r="BH22" i="4"/>
  <c r="BI22" i="4"/>
  <c r="BB67" i="4"/>
  <c r="BE20" i="4"/>
  <c r="BH20" i="4"/>
  <c r="BI20" i="4"/>
  <c r="BA67" i="4"/>
  <c r="BE18" i="4"/>
  <c r="BH18" i="4"/>
  <c r="BI18" i="4"/>
  <c r="AZ67" i="4"/>
  <c r="BE16" i="4"/>
  <c r="BH16" i="4"/>
  <c r="BI16" i="4"/>
  <c r="BC66" i="4"/>
  <c r="BE14" i="4"/>
  <c r="BH14" i="4"/>
  <c r="BI14" i="4"/>
  <c r="BB66" i="4"/>
  <c r="BI12" i="4"/>
  <c r="BA66" i="4"/>
  <c r="BE10" i="4"/>
  <c r="BH10" i="4"/>
  <c r="BI10" i="4"/>
  <c r="AZ66" i="4"/>
  <c r="BE8" i="4"/>
  <c r="BH8" i="4"/>
  <c r="BI8" i="4"/>
  <c r="BC65" i="4"/>
  <c r="BE6" i="4"/>
  <c r="BH6" i="4"/>
  <c r="BI6" i="4"/>
  <c r="BB65" i="4"/>
  <c r="BE4" i="4"/>
  <c r="BH4" i="4"/>
  <c r="BI4" i="4"/>
  <c r="BA65" i="4"/>
  <c r="AZ65" i="4"/>
  <c r="AR60" i="4"/>
  <c r="AU60" i="4"/>
  <c r="AV60" i="4"/>
  <c r="AP81" i="4"/>
  <c r="AR58" i="4"/>
  <c r="AU58" i="4"/>
  <c r="AV58" i="4"/>
  <c r="AO81" i="4"/>
  <c r="AR56" i="4"/>
  <c r="AU56" i="4"/>
  <c r="AV56" i="4"/>
  <c r="AN81" i="4"/>
  <c r="AR54" i="4"/>
  <c r="AU54" i="4"/>
  <c r="AV54" i="4"/>
  <c r="AM81" i="4"/>
  <c r="AR50" i="4"/>
  <c r="AU50" i="4"/>
  <c r="AV50" i="4"/>
  <c r="AP75" i="4"/>
  <c r="AR48" i="4"/>
  <c r="AU48" i="4"/>
  <c r="AV48" i="4"/>
  <c r="AO75" i="4"/>
  <c r="AR46" i="4"/>
  <c r="AU46" i="4"/>
  <c r="AV46" i="4"/>
  <c r="AN75" i="4"/>
  <c r="AR44" i="4"/>
  <c r="AU44" i="4"/>
  <c r="AV44" i="4"/>
  <c r="AM75" i="4"/>
  <c r="AR42" i="4"/>
  <c r="AU42" i="4"/>
  <c r="AV42" i="4"/>
  <c r="AP74" i="4"/>
  <c r="AR40" i="4"/>
  <c r="AU40" i="4"/>
  <c r="AV40" i="4"/>
  <c r="AO74" i="4"/>
  <c r="AR38" i="4"/>
  <c r="AU38" i="4"/>
  <c r="AV38" i="4"/>
  <c r="AN74" i="4"/>
  <c r="AR36" i="4"/>
  <c r="AU36" i="4"/>
  <c r="AV36" i="4"/>
  <c r="AM74" i="4"/>
  <c r="AR32" i="4"/>
  <c r="AU32" i="4"/>
  <c r="AV32" i="4"/>
  <c r="AP68" i="4"/>
  <c r="AR30" i="4"/>
  <c r="AU30" i="4"/>
  <c r="AV30" i="4"/>
  <c r="AO68" i="4"/>
  <c r="AR28" i="4"/>
  <c r="AU28" i="4"/>
  <c r="AV28" i="4"/>
  <c r="AN68" i="4"/>
  <c r="AR26" i="4"/>
  <c r="AU26" i="4"/>
  <c r="AV26" i="4"/>
  <c r="AM68" i="4"/>
  <c r="AR24" i="4"/>
  <c r="AU24" i="4"/>
  <c r="AV24" i="4"/>
  <c r="AP67" i="4"/>
  <c r="AR22" i="4"/>
  <c r="AU22" i="4"/>
  <c r="AV22" i="4"/>
  <c r="AO67" i="4"/>
  <c r="AR20" i="4"/>
  <c r="AU20" i="4"/>
  <c r="AV20" i="4"/>
  <c r="AN67" i="4"/>
  <c r="AR18" i="4"/>
  <c r="AU18" i="4"/>
  <c r="AV18" i="4"/>
  <c r="AM67" i="4"/>
  <c r="AR16" i="4"/>
  <c r="AU16" i="4"/>
  <c r="AV16" i="4"/>
  <c r="AP66" i="4"/>
  <c r="AR14" i="4"/>
  <c r="AU14" i="4"/>
  <c r="AV14" i="4"/>
  <c r="AO66" i="4"/>
  <c r="AR12" i="4"/>
  <c r="AU12" i="4"/>
  <c r="AV12" i="4"/>
  <c r="AN66" i="4"/>
  <c r="AR10" i="4"/>
  <c r="AU10" i="4"/>
  <c r="AV10" i="4"/>
  <c r="AM66" i="4"/>
  <c r="AR8" i="4"/>
  <c r="AU8" i="4"/>
  <c r="AV8" i="4"/>
  <c r="AP65" i="4"/>
  <c r="AR6" i="4"/>
  <c r="AU6" i="4"/>
  <c r="AV6" i="4"/>
  <c r="AO65" i="4"/>
  <c r="AR4" i="4"/>
  <c r="AU4" i="4"/>
  <c r="AV4" i="4"/>
  <c r="AN65" i="4"/>
  <c r="AR2" i="4"/>
  <c r="AU2" i="4"/>
  <c r="AV2" i="4"/>
  <c r="AM65" i="4"/>
  <c r="AE60" i="4"/>
  <c r="AH60" i="4"/>
  <c r="AI60" i="4"/>
  <c r="AC81" i="4"/>
  <c r="AE50" i="4"/>
  <c r="AH50" i="4"/>
  <c r="AI50" i="4"/>
  <c r="AC75" i="4"/>
  <c r="AE32" i="4"/>
  <c r="AH32" i="4"/>
  <c r="AI32" i="4"/>
  <c r="AC68" i="4"/>
  <c r="AE58" i="4"/>
  <c r="AH58" i="4"/>
  <c r="AI58" i="4"/>
  <c r="AB81" i="4"/>
  <c r="AE56" i="4"/>
  <c r="AH56" i="4"/>
  <c r="AI56" i="4"/>
  <c r="AA81" i="4"/>
  <c r="AE54" i="4"/>
  <c r="AH54" i="4"/>
  <c r="AI54" i="4"/>
  <c r="Z81" i="4"/>
  <c r="AE48" i="4"/>
  <c r="AH48" i="4"/>
  <c r="AI48" i="4"/>
  <c r="AB75" i="4"/>
  <c r="AE46" i="4"/>
  <c r="AH46" i="4"/>
  <c r="AI46" i="4"/>
  <c r="AA75" i="4"/>
  <c r="AE44" i="4"/>
  <c r="AH44" i="4"/>
  <c r="AI44" i="4"/>
  <c r="Z75" i="4"/>
  <c r="AE42" i="4"/>
  <c r="AH42" i="4"/>
  <c r="AI42" i="4"/>
  <c r="AC74" i="4"/>
  <c r="AE40" i="4"/>
  <c r="AH40" i="4"/>
  <c r="AI40" i="4"/>
  <c r="AB74" i="4"/>
  <c r="AE38" i="4"/>
  <c r="AH38" i="4"/>
  <c r="AI38" i="4"/>
  <c r="AA74" i="4"/>
  <c r="AE36" i="4"/>
  <c r="AH36" i="4"/>
  <c r="AI36" i="4"/>
  <c r="Z74" i="4"/>
  <c r="AE30" i="4"/>
  <c r="AH30" i="4"/>
  <c r="AI30" i="4"/>
  <c r="AB68" i="4"/>
  <c r="AE28" i="4"/>
  <c r="AH28" i="4"/>
  <c r="AI28" i="4"/>
  <c r="AA68" i="4"/>
  <c r="AE26" i="4"/>
  <c r="AH26" i="4"/>
  <c r="AI26" i="4"/>
  <c r="Z68" i="4"/>
  <c r="AE24" i="4"/>
  <c r="AH24" i="4"/>
  <c r="AI24" i="4"/>
  <c r="AC67" i="4"/>
  <c r="AE22" i="4"/>
  <c r="AH22" i="4"/>
  <c r="AI22" i="4"/>
  <c r="AB67" i="4"/>
  <c r="AE20" i="4"/>
  <c r="AH20" i="4"/>
  <c r="AI20" i="4"/>
  <c r="AA67" i="4"/>
  <c r="AE18" i="4"/>
  <c r="AH18" i="4"/>
  <c r="AI18" i="4"/>
  <c r="Z67" i="4"/>
  <c r="AE16" i="4"/>
  <c r="AH16" i="4"/>
  <c r="AI16" i="4"/>
  <c r="AC66" i="4"/>
  <c r="AE14" i="4"/>
  <c r="AH14" i="4"/>
  <c r="AI14" i="4"/>
  <c r="AB66" i="4"/>
  <c r="AE12" i="4"/>
  <c r="AH12" i="4"/>
  <c r="AI12" i="4"/>
  <c r="AA66" i="4"/>
  <c r="AE10" i="4"/>
  <c r="AH10" i="4"/>
  <c r="AI10" i="4"/>
  <c r="Z66" i="4"/>
  <c r="AE8" i="4"/>
  <c r="AH8" i="4"/>
  <c r="AI8" i="4"/>
  <c r="AC65" i="4"/>
  <c r="AE6" i="4"/>
  <c r="AH6" i="4"/>
  <c r="AI6" i="4"/>
  <c r="AB65" i="4"/>
  <c r="AE4" i="4"/>
  <c r="AH4" i="4"/>
  <c r="AI4" i="4"/>
  <c r="AA65" i="4"/>
  <c r="AE2" i="4"/>
  <c r="AH2" i="4"/>
  <c r="AI2" i="4"/>
  <c r="Z65" i="4"/>
  <c r="BE151" i="4"/>
  <c r="BH151" i="4"/>
  <c r="BI151" i="4"/>
  <c r="BC172" i="4"/>
  <c r="BE149" i="4"/>
  <c r="BH149" i="4"/>
  <c r="BI149" i="4"/>
  <c r="BB172" i="4"/>
  <c r="BE147" i="4"/>
  <c r="BH147" i="4"/>
  <c r="BI147" i="4"/>
  <c r="BA172" i="4"/>
  <c r="BE145" i="4"/>
  <c r="BH145" i="4"/>
  <c r="BI145" i="4"/>
  <c r="AZ172" i="4"/>
  <c r="BE141" i="4"/>
  <c r="BH141" i="4"/>
  <c r="BI141" i="4"/>
  <c r="BC166" i="4"/>
  <c r="BE139" i="4"/>
  <c r="BH139" i="4"/>
  <c r="BI139" i="4"/>
  <c r="BB166" i="4"/>
  <c r="BE137" i="4"/>
  <c r="BH137" i="4"/>
  <c r="BI137" i="4"/>
  <c r="BA166" i="4"/>
  <c r="BE135" i="4"/>
  <c r="BH135" i="4"/>
  <c r="BI135" i="4"/>
  <c r="AZ166" i="4"/>
  <c r="BE133" i="4"/>
  <c r="BH133" i="4"/>
  <c r="BI133" i="4"/>
  <c r="BC165" i="4"/>
  <c r="BI131" i="4"/>
  <c r="BB165" i="4"/>
  <c r="BE129" i="4"/>
  <c r="BH129" i="4"/>
  <c r="BI129" i="4"/>
  <c r="BA165" i="4"/>
  <c r="AZ165" i="4"/>
  <c r="BI123" i="4"/>
  <c r="BC159" i="4"/>
  <c r="BI121" i="4"/>
  <c r="BB159" i="4"/>
  <c r="BI119" i="4"/>
  <c r="BA159" i="4"/>
  <c r="BI117" i="4"/>
  <c r="AZ159" i="4"/>
  <c r="BI115" i="4"/>
  <c r="BC158" i="4"/>
  <c r="BI113" i="4"/>
  <c r="BB158" i="4"/>
  <c r="BI111" i="4"/>
  <c r="BA158" i="4"/>
  <c r="BI109" i="4"/>
  <c r="AZ158" i="4"/>
  <c r="BI107" i="4"/>
  <c r="BC157" i="4"/>
  <c r="BI105" i="4"/>
  <c r="BB157" i="4"/>
  <c r="BI103" i="4"/>
  <c r="BA157" i="4"/>
  <c r="BI101" i="4"/>
  <c r="AZ157" i="4"/>
  <c r="BI99" i="4"/>
  <c r="BC156" i="4"/>
  <c r="BI97" i="4"/>
  <c r="BB156" i="4"/>
  <c r="BI95" i="4"/>
  <c r="BA156" i="4"/>
  <c r="AR151" i="4"/>
  <c r="AU151" i="4"/>
  <c r="AV151" i="4"/>
  <c r="AP172" i="4"/>
  <c r="AR149" i="4"/>
  <c r="AU149" i="4"/>
  <c r="AV149" i="4"/>
  <c r="AO172" i="4"/>
  <c r="AR147" i="4"/>
  <c r="AU147" i="4"/>
  <c r="AV147" i="4"/>
  <c r="AN172" i="4"/>
  <c r="AR145" i="4"/>
  <c r="AU145" i="4"/>
  <c r="AV145" i="4"/>
  <c r="AM172" i="4"/>
  <c r="AR141" i="4"/>
  <c r="AU141" i="4"/>
  <c r="AV141" i="4"/>
  <c r="AP166" i="4"/>
  <c r="AR139" i="4"/>
  <c r="AU139" i="4"/>
  <c r="AV139" i="4"/>
  <c r="AO166" i="4"/>
  <c r="AR137" i="4"/>
  <c r="AU137" i="4"/>
  <c r="AV137" i="4"/>
  <c r="AN166" i="4"/>
  <c r="AR135" i="4"/>
  <c r="AU135" i="4"/>
  <c r="AV135" i="4"/>
  <c r="AM166" i="4"/>
  <c r="AR133" i="4"/>
  <c r="AU133" i="4"/>
  <c r="AV133" i="4"/>
  <c r="AP165" i="4"/>
  <c r="AR131" i="4"/>
  <c r="AU131" i="4"/>
  <c r="AV131" i="4"/>
  <c r="AO165" i="4"/>
  <c r="AR129" i="4"/>
  <c r="AU129" i="4"/>
  <c r="AV129" i="4"/>
  <c r="AN165" i="4"/>
  <c r="AR127" i="4"/>
  <c r="AU127" i="4"/>
  <c r="AV127" i="4"/>
  <c r="AM165" i="4"/>
  <c r="AV123" i="4"/>
  <c r="AP159" i="4"/>
  <c r="AV121" i="4"/>
  <c r="AO159" i="4"/>
  <c r="AV119" i="4"/>
  <c r="AN159" i="4"/>
  <c r="AV117" i="4"/>
  <c r="AM159" i="4"/>
  <c r="AV115" i="4"/>
  <c r="AP158" i="4"/>
  <c r="AV113" i="4"/>
  <c r="AO158" i="4"/>
  <c r="AV111" i="4"/>
  <c r="AN158" i="4"/>
  <c r="AV109" i="4"/>
  <c r="AM158" i="4"/>
  <c r="AV107" i="4"/>
  <c r="AP157" i="4"/>
  <c r="AV105" i="4"/>
  <c r="AO157" i="4"/>
  <c r="AV103" i="4"/>
  <c r="AN157" i="4"/>
  <c r="AV101" i="4"/>
  <c r="AM157" i="4"/>
  <c r="AV99" i="4"/>
  <c r="AP156" i="4"/>
  <c r="AV97" i="4"/>
  <c r="AO156" i="4"/>
  <c r="AV95" i="4"/>
  <c r="AN156" i="4"/>
  <c r="AV93" i="4"/>
  <c r="AM156" i="4"/>
  <c r="AE151" i="4"/>
  <c r="AH151" i="4"/>
  <c r="AI151" i="4"/>
  <c r="AC172" i="4"/>
  <c r="AE149" i="4"/>
  <c r="AH149" i="4"/>
  <c r="AI149" i="4"/>
  <c r="AB172" i="4"/>
  <c r="AE147" i="4"/>
  <c r="AH147" i="4"/>
  <c r="AI147" i="4"/>
  <c r="AA172" i="4"/>
  <c r="AE145" i="4"/>
  <c r="AH145" i="4"/>
  <c r="AI145" i="4"/>
  <c r="Z172" i="4"/>
  <c r="AH141" i="4"/>
  <c r="AI141" i="4"/>
  <c r="AC166" i="4"/>
  <c r="AH139" i="4"/>
  <c r="AI139" i="4"/>
  <c r="AB166" i="4"/>
  <c r="AH137" i="4"/>
  <c r="AI137" i="4"/>
  <c r="AA166" i="4"/>
  <c r="AH135" i="4"/>
  <c r="AI135" i="4"/>
  <c r="Z166" i="4"/>
  <c r="AH133" i="4"/>
  <c r="AI133" i="4"/>
  <c r="AC165" i="4"/>
  <c r="AH131" i="4"/>
  <c r="AI131" i="4"/>
  <c r="AB165" i="4"/>
  <c r="AH129" i="4"/>
  <c r="AI129" i="4"/>
  <c r="AA165" i="4"/>
  <c r="AE127" i="4"/>
  <c r="AH127" i="4"/>
  <c r="AI127" i="4"/>
  <c r="Z165" i="4"/>
  <c r="AI123" i="4"/>
  <c r="AC159" i="4"/>
  <c r="AI119" i="4"/>
  <c r="AA159" i="4"/>
  <c r="AI117" i="4"/>
  <c r="Z159" i="4"/>
  <c r="AI115" i="4"/>
  <c r="AC158" i="4"/>
  <c r="AI113" i="4"/>
  <c r="AB158" i="4"/>
  <c r="AI111" i="4"/>
  <c r="AA158" i="4"/>
  <c r="AI109" i="4"/>
  <c r="Z158" i="4"/>
  <c r="AI107" i="4"/>
  <c r="AC157" i="4"/>
  <c r="AI103" i="4"/>
  <c r="AA157" i="4"/>
  <c r="AI101" i="4"/>
  <c r="Z157" i="4"/>
  <c r="AI99" i="4"/>
  <c r="AC156" i="4"/>
  <c r="AI97" i="4"/>
  <c r="AB156" i="4"/>
  <c r="AI95" i="4"/>
  <c r="AA156" i="4"/>
  <c r="AI93" i="4"/>
  <c r="Z156" i="4"/>
  <c r="R147" i="4"/>
  <c r="U147" i="4"/>
  <c r="V147" i="4"/>
  <c r="N172" i="4"/>
  <c r="R145" i="4"/>
  <c r="U145" i="4"/>
  <c r="V145" i="4"/>
  <c r="M172" i="4"/>
  <c r="S172" i="4"/>
  <c r="R151" i="4"/>
  <c r="U151" i="4"/>
  <c r="V151" i="4"/>
  <c r="P172" i="4"/>
  <c r="R149" i="4"/>
  <c r="U149" i="4"/>
  <c r="V149" i="4"/>
  <c r="O172" i="4"/>
  <c r="R141" i="4"/>
  <c r="U141" i="4"/>
  <c r="V141" i="4"/>
  <c r="P166" i="4"/>
  <c r="R139" i="4"/>
  <c r="U139" i="4"/>
  <c r="V139" i="4"/>
  <c r="O166" i="4"/>
  <c r="R137" i="4"/>
  <c r="U137" i="4"/>
  <c r="V137" i="4"/>
  <c r="N166" i="4"/>
  <c r="R135" i="4"/>
  <c r="U135" i="4"/>
  <c r="V135" i="4"/>
  <c r="M166" i="4"/>
  <c r="R133" i="4"/>
  <c r="U133" i="4"/>
  <c r="V133" i="4"/>
  <c r="P165" i="4"/>
  <c r="R131" i="4"/>
  <c r="U131" i="4"/>
  <c r="V131" i="4"/>
  <c r="O165" i="4"/>
  <c r="R129" i="4"/>
  <c r="U129" i="4"/>
  <c r="V129" i="4"/>
  <c r="N165" i="4"/>
  <c r="R127" i="4"/>
  <c r="U127" i="4"/>
  <c r="V127" i="4"/>
  <c r="M165" i="4"/>
  <c r="V121" i="4"/>
  <c r="O159" i="4"/>
  <c r="V115" i="4"/>
  <c r="P158" i="4"/>
  <c r="V113" i="4"/>
  <c r="O158" i="4"/>
  <c r="V111" i="4"/>
  <c r="N158" i="4"/>
  <c r="V109" i="4"/>
  <c r="M158" i="4"/>
  <c r="V107" i="4"/>
  <c r="P157" i="4"/>
  <c r="V105" i="4"/>
  <c r="O157" i="4"/>
  <c r="V103" i="4"/>
  <c r="N157" i="4"/>
  <c r="V101" i="4"/>
  <c r="M157" i="4"/>
  <c r="V99" i="4"/>
  <c r="P156" i="4"/>
  <c r="V97" i="4"/>
  <c r="O156" i="4"/>
  <c r="V95" i="4"/>
  <c r="N156" i="4"/>
  <c r="V93" i="4"/>
  <c r="M156" i="4"/>
  <c r="R60" i="4"/>
  <c r="U60" i="4"/>
  <c r="V60" i="4"/>
  <c r="P81" i="4"/>
  <c r="R58" i="4"/>
  <c r="U58" i="4"/>
  <c r="V58" i="4"/>
  <c r="O81" i="4"/>
  <c r="R56" i="4"/>
  <c r="U56" i="4"/>
  <c r="V56" i="4"/>
  <c r="N81" i="4"/>
  <c r="R54" i="4"/>
  <c r="U54" i="4"/>
  <c r="V54" i="4"/>
  <c r="M81" i="4"/>
  <c r="R50" i="4"/>
  <c r="U50" i="4"/>
  <c r="V50" i="4"/>
  <c r="P75" i="4"/>
  <c r="R48" i="4"/>
  <c r="U48" i="4"/>
  <c r="V48" i="4"/>
  <c r="O75" i="4"/>
  <c r="R46" i="4"/>
  <c r="U46" i="4"/>
  <c r="V46" i="4"/>
  <c r="N75" i="4"/>
  <c r="R44" i="4"/>
  <c r="U44" i="4"/>
  <c r="V44" i="4"/>
  <c r="M75" i="4"/>
  <c r="R42" i="4"/>
  <c r="U42" i="4"/>
  <c r="V42" i="4"/>
  <c r="P74" i="4"/>
  <c r="R40" i="4"/>
  <c r="U40" i="4"/>
  <c r="V40" i="4"/>
  <c r="O74" i="4"/>
  <c r="R38" i="4"/>
  <c r="U38" i="4"/>
  <c r="V38" i="4"/>
  <c r="N74" i="4"/>
  <c r="R36" i="4"/>
  <c r="U36" i="4"/>
  <c r="V36" i="4"/>
  <c r="M74" i="4"/>
  <c r="R2" i="4"/>
  <c r="U2" i="4"/>
  <c r="V2" i="4"/>
  <c r="M65" i="4"/>
  <c r="R8" i="4"/>
  <c r="U8" i="4"/>
  <c r="V8" i="4"/>
  <c r="P65" i="4"/>
  <c r="R32" i="4"/>
  <c r="U32" i="4"/>
  <c r="V32" i="4"/>
  <c r="P68" i="4"/>
  <c r="R30" i="4"/>
  <c r="U30" i="4"/>
  <c r="V30" i="4"/>
  <c r="O68" i="4"/>
  <c r="R28" i="4"/>
  <c r="U28" i="4"/>
  <c r="V28" i="4"/>
  <c r="N68" i="4"/>
  <c r="R26" i="4"/>
  <c r="U26" i="4"/>
  <c r="V26" i="4"/>
  <c r="M68" i="4"/>
  <c r="R24" i="4"/>
  <c r="U24" i="4"/>
  <c r="V24" i="4"/>
  <c r="P67" i="4"/>
  <c r="R22" i="4"/>
  <c r="U22" i="4"/>
  <c r="V22" i="4"/>
  <c r="O67" i="4"/>
  <c r="R20" i="4"/>
  <c r="U20" i="4"/>
  <c r="V20" i="4"/>
  <c r="N67" i="4"/>
  <c r="R18" i="4"/>
  <c r="U18" i="4"/>
  <c r="V18" i="4"/>
  <c r="M67" i="4"/>
  <c r="R16" i="4"/>
  <c r="U16" i="4"/>
  <c r="V16" i="4"/>
  <c r="P66" i="4"/>
  <c r="R14" i="4"/>
  <c r="U14" i="4"/>
  <c r="V14" i="4"/>
  <c r="O66" i="4"/>
  <c r="R12" i="4"/>
  <c r="U12" i="4"/>
  <c r="V12" i="4"/>
  <c r="N66" i="4"/>
  <c r="R10" i="4"/>
  <c r="U10" i="4"/>
  <c r="V10" i="4"/>
  <c r="M66" i="4"/>
  <c r="R6" i="4"/>
  <c r="U6" i="4"/>
  <c r="V6" i="4"/>
  <c r="O65" i="4"/>
  <c r="R4" i="4"/>
  <c r="U4" i="4"/>
  <c r="V4" i="4"/>
  <c r="N65" i="4"/>
  <c r="H58" i="3"/>
  <c r="R58" i="3"/>
  <c r="U58" i="3"/>
  <c r="V58" i="3"/>
  <c r="P75" i="3"/>
  <c r="H56" i="3"/>
  <c r="R56" i="3"/>
  <c r="U56" i="3"/>
  <c r="V56" i="3"/>
  <c r="O75" i="3"/>
  <c r="H54" i="3"/>
  <c r="R54" i="3"/>
  <c r="U54" i="3"/>
  <c r="V54" i="3"/>
  <c r="N75" i="3"/>
  <c r="H52" i="3"/>
  <c r="R52" i="3"/>
  <c r="U52" i="3"/>
  <c r="V52" i="3"/>
  <c r="M75" i="3"/>
  <c r="AE60" i="3"/>
  <c r="BC60" i="3"/>
  <c r="BF60" i="3"/>
  <c r="BG60" i="3"/>
  <c r="BA81" i="3"/>
  <c r="AE58" i="3"/>
  <c r="BC58" i="3"/>
  <c r="BF58" i="3"/>
  <c r="BG58" i="3"/>
  <c r="AZ81" i="3"/>
  <c r="AE56" i="3"/>
  <c r="BC56" i="3"/>
  <c r="BF56" i="3"/>
  <c r="BG56" i="3"/>
  <c r="AY81" i="3"/>
  <c r="AE54" i="3"/>
  <c r="BC54" i="3"/>
  <c r="BF54" i="3"/>
  <c r="BG54" i="3"/>
  <c r="AX81" i="3"/>
  <c r="BC36" i="3"/>
  <c r="BF36" i="3"/>
  <c r="BG36" i="3"/>
  <c r="AX74" i="3"/>
  <c r="AE50" i="3"/>
  <c r="BC50" i="3"/>
  <c r="BF50" i="3"/>
  <c r="BG50" i="3"/>
  <c r="BA75" i="3"/>
  <c r="AE48" i="3"/>
  <c r="BC48" i="3"/>
  <c r="BF48" i="3"/>
  <c r="BG48" i="3"/>
  <c r="AZ75" i="3"/>
  <c r="AE46" i="3"/>
  <c r="BC46" i="3"/>
  <c r="BF46" i="3"/>
  <c r="BG46" i="3"/>
  <c r="AY75" i="3"/>
  <c r="AE44" i="3"/>
  <c r="BC44" i="3"/>
  <c r="BF44" i="3"/>
  <c r="BG44" i="3"/>
  <c r="AX75" i="3"/>
  <c r="AE42" i="3"/>
  <c r="BC42" i="3"/>
  <c r="BF42" i="3"/>
  <c r="BG42" i="3"/>
  <c r="BA74" i="3"/>
  <c r="AE40" i="3"/>
  <c r="BC40" i="3"/>
  <c r="BF40" i="3"/>
  <c r="BG40" i="3"/>
  <c r="AZ74" i="3"/>
  <c r="AE38" i="3"/>
  <c r="BC38" i="3"/>
  <c r="BF38" i="3"/>
  <c r="BG38" i="3"/>
  <c r="AY74" i="3"/>
  <c r="AE32" i="3"/>
  <c r="BC32" i="3"/>
  <c r="BF32" i="3"/>
  <c r="BG32" i="3"/>
  <c r="BA68" i="3"/>
  <c r="AE8" i="3"/>
  <c r="BC8" i="3"/>
  <c r="BF8" i="3"/>
  <c r="BG8" i="3"/>
  <c r="BA65" i="3"/>
  <c r="AE2" i="3"/>
  <c r="BC2" i="3"/>
  <c r="BF2" i="3"/>
  <c r="BG2" i="3"/>
  <c r="AX65" i="3"/>
  <c r="AE30" i="3"/>
  <c r="BC30" i="3"/>
  <c r="BF30" i="3"/>
  <c r="BG30" i="3"/>
  <c r="AZ68" i="3"/>
  <c r="AE28" i="3"/>
  <c r="BC28" i="3"/>
  <c r="BF28" i="3"/>
  <c r="BG28" i="3"/>
  <c r="AY68" i="3"/>
  <c r="AE26" i="3"/>
  <c r="BC26" i="3"/>
  <c r="BF26" i="3"/>
  <c r="BG26" i="3"/>
  <c r="AX68" i="3"/>
  <c r="AE24" i="3"/>
  <c r="BC24" i="3"/>
  <c r="BF24" i="3"/>
  <c r="BG24" i="3"/>
  <c r="BA67" i="3"/>
  <c r="AE22" i="3"/>
  <c r="BC22" i="3"/>
  <c r="BF22" i="3"/>
  <c r="BG22" i="3"/>
  <c r="AZ67" i="3"/>
  <c r="AE20" i="3"/>
  <c r="BC20" i="3"/>
  <c r="BF20" i="3"/>
  <c r="BG20" i="3"/>
  <c r="AY67" i="3"/>
  <c r="AE18" i="3"/>
  <c r="BC18" i="3"/>
  <c r="BF18" i="3"/>
  <c r="BG18" i="3"/>
  <c r="AX67" i="3"/>
  <c r="AE16" i="3"/>
  <c r="BC16" i="3"/>
  <c r="BF16" i="3"/>
  <c r="BG16" i="3"/>
  <c r="BA66" i="3"/>
  <c r="AE14" i="3"/>
  <c r="BC14" i="3"/>
  <c r="BF14" i="3"/>
  <c r="BG14" i="3"/>
  <c r="AZ66" i="3"/>
  <c r="AE12" i="3"/>
  <c r="BC12" i="3"/>
  <c r="BF12" i="3"/>
  <c r="BG12" i="3"/>
  <c r="AY66" i="3"/>
  <c r="AE10" i="3"/>
  <c r="BC10" i="3"/>
  <c r="BF10" i="3"/>
  <c r="BG10" i="3"/>
  <c r="AX66" i="3"/>
  <c r="AE6" i="3"/>
  <c r="BC6" i="3"/>
  <c r="BF6" i="3"/>
  <c r="BG6" i="3"/>
  <c r="AZ65" i="3"/>
  <c r="AE4" i="3"/>
  <c r="BC4" i="3"/>
  <c r="BF4" i="3"/>
  <c r="BG4" i="3"/>
  <c r="AY65" i="3"/>
  <c r="AP18" i="3"/>
  <c r="AS18" i="3"/>
  <c r="AT18" i="3"/>
  <c r="AK67" i="3"/>
  <c r="AP2" i="3"/>
  <c r="AS2" i="3"/>
  <c r="AT2" i="3"/>
  <c r="AK65" i="3"/>
  <c r="AP10" i="3"/>
  <c r="AS10" i="3"/>
  <c r="AT10" i="3"/>
  <c r="AK66" i="3"/>
  <c r="AP26" i="3"/>
  <c r="AS26" i="3"/>
  <c r="AT26" i="3"/>
  <c r="AK68" i="3"/>
  <c r="AK70" i="3"/>
  <c r="AP67" i="3"/>
  <c r="AP44" i="3"/>
  <c r="AS44" i="3"/>
  <c r="AT44" i="3"/>
  <c r="AK75" i="3"/>
  <c r="AP36" i="3"/>
  <c r="AS36" i="3"/>
  <c r="AT36" i="3"/>
  <c r="AK74" i="3"/>
  <c r="AK77" i="3"/>
  <c r="AP75" i="3"/>
  <c r="AM87" i="3"/>
  <c r="AP60" i="3"/>
  <c r="AS60" i="3"/>
  <c r="AT60" i="3"/>
  <c r="AN81" i="3"/>
  <c r="AP58" i="3"/>
  <c r="AS58" i="3"/>
  <c r="AT58" i="3"/>
  <c r="AM81" i="3"/>
  <c r="AP56" i="3"/>
  <c r="AS56" i="3"/>
  <c r="AT56" i="3"/>
  <c r="AL81" i="3"/>
  <c r="AP54" i="3"/>
  <c r="AS54" i="3"/>
  <c r="AT54" i="3"/>
  <c r="AK81" i="3"/>
  <c r="AP50" i="3"/>
  <c r="AS50" i="3"/>
  <c r="AT50" i="3"/>
  <c r="AN75" i="3"/>
  <c r="AP48" i="3"/>
  <c r="AS48" i="3"/>
  <c r="AT48" i="3"/>
  <c r="AM75" i="3"/>
  <c r="AP46" i="3"/>
  <c r="AS46" i="3"/>
  <c r="AT46" i="3"/>
  <c r="AL75" i="3"/>
  <c r="AP42" i="3"/>
  <c r="AS42" i="3"/>
  <c r="AT42" i="3"/>
  <c r="AN74" i="3"/>
  <c r="AP40" i="3"/>
  <c r="AS40" i="3"/>
  <c r="AT40" i="3"/>
  <c r="AM74" i="3"/>
  <c r="AP38" i="3"/>
  <c r="AS38" i="3"/>
  <c r="AT38" i="3"/>
  <c r="AL74" i="3"/>
  <c r="AP68" i="3"/>
  <c r="AP65" i="3"/>
  <c r="AP32" i="3"/>
  <c r="AS32" i="3"/>
  <c r="AT32" i="3"/>
  <c r="AN68" i="3"/>
  <c r="AP30" i="3"/>
  <c r="AS30" i="3"/>
  <c r="AT30" i="3"/>
  <c r="AM68" i="3"/>
  <c r="AP28" i="3"/>
  <c r="AS28" i="3"/>
  <c r="AT28" i="3"/>
  <c r="AL68" i="3"/>
  <c r="AP24" i="3"/>
  <c r="AS24" i="3"/>
  <c r="AT24" i="3"/>
  <c r="AN67" i="3"/>
  <c r="AP22" i="3"/>
  <c r="AS22" i="3"/>
  <c r="AT22" i="3"/>
  <c r="AM67" i="3"/>
  <c r="AP20" i="3"/>
  <c r="AS20" i="3"/>
  <c r="AT20" i="3"/>
  <c r="AL67" i="3"/>
  <c r="AP16" i="3"/>
  <c r="AS16" i="3"/>
  <c r="AT16" i="3"/>
  <c r="AN66" i="3"/>
  <c r="AP14" i="3"/>
  <c r="AS14" i="3"/>
  <c r="AT14" i="3"/>
  <c r="AM66" i="3"/>
  <c r="AP12" i="3"/>
  <c r="AS12" i="3"/>
  <c r="AT12" i="3"/>
  <c r="AL66" i="3"/>
  <c r="AP8" i="3"/>
  <c r="AS8" i="3"/>
  <c r="AT8" i="3"/>
  <c r="AN65" i="3"/>
  <c r="AP6" i="3"/>
  <c r="AS6" i="3"/>
  <c r="AT6" i="3"/>
  <c r="AM65" i="3"/>
  <c r="AP4" i="3"/>
  <c r="AS4" i="3"/>
  <c r="AT4" i="3"/>
  <c r="AL65" i="3"/>
  <c r="H2" i="3"/>
  <c r="R2" i="3"/>
  <c r="U2" i="3"/>
  <c r="V2" i="3"/>
  <c r="M63" i="3"/>
  <c r="H10" i="3"/>
  <c r="R10" i="3"/>
  <c r="U10" i="3"/>
  <c r="V10" i="3"/>
  <c r="M64" i="3"/>
  <c r="H18" i="3"/>
  <c r="R18" i="3"/>
  <c r="U18" i="3"/>
  <c r="V18" i="3"/>
  <c r="M65" i="3"/>
  <c r="H26" i="3"/>
  <c r="R26" i="3"/>
  <c r="U26" i="3"/>
  <c r="V26" i="3"/>
  <c r="M66" i="3"/>
  <c r="H34" i="3"/>
  <c r="R34" i="3"/>
  <c r="U34" i="3"/>
  <c r="V34" i="3"/>
  <c r="M67" i="3"/>
  <c r="H42" i="3"/>
  <c r="R42" i="3"/>
  <c r="U42" i="3"/>
  <c r="V42" i="3"/>
  <c r="M68" i="3"/>
  <c r="L71" i="3"/>
  <c r="P79" i="3"/>
  <c r="H48" i="3"/>
  <c r="R48" i="3"/>
  <c r="U48" i="3"/>
  <c r="V48" i="3"/>
  <c r="P68" i="3"/>
  <c r="H46" i="3"/>
  <c r="R46" i="3"/>
  <c r="U46" i="3"/>
  <c r="V46" i="3"/>
  <c r="O68" i="3"/>
  <c r="H44" i="3"/>
  <c r="R44" i="3"/>
  <c r="U44" i="3"/>
  <c r="V44" i="3"/>
  <c r="N68" i="3"/>
  <c r="H40" i="3"/>
  <c r="R40" i="3"/>
  <c r="U40" i="3"/>
  <c r="V40" i="3"/>
  <c r="P67" i="3"/>
  <c r="H38" i="3"/>
  <c r="R38" i="3"/>
  <c r="U38" i="3"/>
  <c r="V38" i="3"/>
  <c r="O67" i="3"/>
  <c r="H36" i="3"/>
  <c r="R36" i="3"/>
  <c r="U36" i="3"/>
  <c r="V36" i="3"/>
  <c r="N67" i="3"/>
  <c r="H32" i="3"/>
  <c r="R32" i="3"/>
  <c r="U32" i="3"/>
  <c r="V32" i="3"/>
  <c r="P66" i="3"/>
  <c r="H30" i="3"/>
  <c r="R30" i="3"/>
  <c r="U30" i="3"/>
  <c r="V30" i="3"/>
  <c r="O66" i="3"/>
  <c r="H28" i="3"/>
  <c r="R28" i="3"/>
  <c r="U28" i="3"/>
  <c r="V28" i="3"/>
  <c r="N66" i="3"/>
  <c r="H24" i="3"/>
  <c r="R24" i="3"/>
  <c r="U24" i="3"/>
  <c r="V24" i="3"/>
  <c r="P65" i="3"/>
  <c r="H22" i="3"/>
  <c r="R22" i="3"/>
  <c r="U22" i="3"/>
  <c r="V22" i="3"/>
  <c r="O65" i="3"/>
  <c r="H20" i="3"/>
  <c r="R20" i="3"/>
  <c r="U20" i="3"/>
  <c r="V20" i="3"/>
  <c r="N65" i="3"/>
  <c r="H16" i="3"/>
  <c r="R16" i="3"/>
  <c r="U16" i="3"/>
  <c r="V16" i="3"/>
  <c r="P64" i="3"/>
  <c r="H14" i="3"/>
  <c r="R14" i="3"/>
  <c r="U14" i="3"/>
  <c r="V14" i="3"/>
  <c r="O64" i="3"/>
  <c r="H12" i="3"/>
  <c r="R12" i="3"/>
  <c r="U12" i="3"/>
  <c r="V12" i="3"/>
  <c r="N64" i="3"/>
  <c r="H8" i="3"/>
  <c r="R8" i="3"/>
  <c r="U8" i="3"/>
  <c r="V8" i="3"/>
  <c r="P63" i="3"/>
  <c r="H6" i="3"/>
  <c r="R6" i="3"/>
  <c r="U6" i="3"/>
  <c r="V6" i="3"/>
  <c r="O63" i="3"/>
  <c r="H4" i="3"/>
  <c r="R4" i="3"/>
  <c r="U4" i="3"/>
  <c r="V4" i="3"/>
  <c r="N63" i="3"/>
  <c r="R63" i="3"/>
  <c r="BE93" i="6"/>
  <c r="BH93" i="6"/>
  <c r="BI93" i="6"/>
  <c r="BC113" i="6"/>
  <c r="BE83" i="6"/>
  <c r="BH83" i="6"/>
  <c r="BI83" i="6"/>
  <c r="BB113" i="6"/>
  <c r="BE73" i="6"/>
  <c r="BH73" i="6"/>
  <c r="BI73" i="6"/>
  <c r="BA113" i="6"/>
  <c r="BE101" i="6"/>
  <c r="BH101" i="6"/>
  <c r="BI101" i="6"/>
  <c r="BD112" i="6"/>
  <c r="BE91" i="6"/>
  <c r="BH91" i="6"/>
  <c r="BI91" i="6"/>
  <c r="BC112" i="6"/>
  <c r="BE81" i="6"/>
  <c r="BH81" i="6"/>
  <c r="BI81" i="6"/>
  <c r="BB112" i="6"/>
  <c r="BE71" i="6"/>
  <c r="BH71" i="6"/>
  <c r="BI71" i="6"/>
  <c r="BA112" i="6"/>
  <c r="BE99" i="6"/>
  <c r="BH99" i="6"/>
  <c r="BI99" i="6"/>
  <c r="BD111" i="6"/>
  <c r="BE89" i="6"/>
  <c r="BH89" i="6"/>
  <c r="BI89" i="6"/>
  <c r="BC111" i="6"/>
  <c r="BE79" i="6"/>
  <c r="BH79" i="6"/>
  <c r="BI79" i="6"/>
  <c r="BB111" i="6"/>
  <c r="BE69" i="6"/>
  <c r="BH69" i="6"/>
  <c r="BI69" i="6"/>
  <c r="BA111" i="6"/>
  <c r="BE97" i="6"/>
  <c r="BH97" i="6"/>
  <c r="BI97" i="6"/>
  <c r="BD110" i="6"/>
  <c r="BE87" i="6"/>
  <c r="BH87" i="6"/>
  <c r="BI87" i="6"/>
  <c r="BC110" i="6"/>
  <c r="BE77" i="6"/>
  <c r="BH77" i="6"/>
  <c r="BI77" i="6"/>
  <c r="BB110" i="6"/>
  <c r="BE67" i="6"/>
  <c r="BH67" i="6"/>
  <c r="BI67" i="6"/>
  <c r="BA110" i="6"/>
  <c r="BE85" i="6"/>
  <c r="BH85" i="6"/>
  <c r="BI85" i="6"/>
  <c r="BC109" i="6"/>
  <c r="BE75" i="6"/>
  <c r="BH75" i="6"/>
  <c r="BI75" i="6"/>
  <c r="BB109" i="6"/>
  <c r="BE65" i="6"/>
  <c r="BH65" i="6"/>
  <c r="BI65" i="6"/>
  <c r="BA109" i="6"/>
  <c r="BE40" i="6"/>
  <c r="BH40" i="6"/>
  <c r="BI40" i="6"/>
  <c r="BD50" i="6"/>
  <c r="AR103" i="6"/>
  <c r="AU103" i="6"/>
  <c r="AV103" i="6"/>
  <c r="AQ113" i="6"/>
  <c r="AR40" i="6"/>
  <c r="AU40" i="6"/>
  <c r="AV40" i="6"/>
  <c r="AQ50" i="6"/>
  <c r="BE30" i="6"/>
  <c r="BH30" i="6"/>
  <c r="BI30" i="6"/>
  <c r="BC50" i="6"/>
  <c r="BE20" i="6"/>
  <c r="BH20" i="6"/>
  <c r="BI20" i="6"/>
  <c r="BB50" i="6"/>
  <c r="BE10" i="6"/>
  <c r="BH10" i="6"/>
  <c r="BI10" i="6"/>
  <c r="BA50" i="6"/>
  <c r="BE38" i="6"/>
  <c r="BH38" i="6"/>
  <c r="BI38" i="6"/>
  <c r="BD49" i="6"/>
  <c r="BE28" i="6"/>
  <c r="BH28" i="6"/>
  <c r="BI28" i="6"/>
  <c r="BC49" i="6"/>
  <c r="BE18" i="6"/>
  <c r="BH18" i="6"/>
  <c r="BI18" i="6"/>
  <c r="BB49" i="6"/>
  <c r="BE8" i="6"/>
  <c r="BH8" i="6"/>
  <c r="BI8" i="6"/>
  <c r="BA49" i="6"/>
  <c r="BE36" i="6"/>
  <c r="BH36" i="6"/>
  <c r="BI36" i="6"/>
  <c r="BD48" i="6"/>
  <c r="BE26" i="6"/>
  <c r="BH26" i="6"/>
  <c r="BI26" i="6"/>
  <c r="BC48" i="6"/>
  <c r="BE16" i="6"/>
  <c r="BH16" i="6"/>
  <c r="BI16" i="6"/>
  <c r="BB48" i="6"/>
  <c r="BE6" i="6"/>
  <c r="BH6" i="6"/>
  <c r="BI6" i="6"/>
  <c r="BA48" i="6"/>
  <c r="BE34" i="6"/>
  <c r="BH34" i="6"/>
  <c r="BI34" i="6"/>
  <c r="BD47" i="6"/>
  <c r="BE24" i="6"/>
  <c r="BH24" i="6"/>
  <c r="BI24" i="6"/>
  <c r="BC47" i="6"/>
  <c r="BE14" i="6"/>
  <c r="BH14" i="6"/>
  <c r="BI14" i="6"/>
  <c r="BB47" i="6"/>
  <c r="BE4" i="6"/>
  <c r="BH4" i="6"/>
  <c r="BI4" i="6"/>
  <c r="BA47" i="6"/>
  <c r="BE32" i="6"/>
  <c r="BH32" i="6"/>
  <c r="BI32" i="6"/>
  <c r="BD46" i="6"/>
  <c r="BE22" i="6"/>
  <c r="BH22" i="6"/>
  <c r="BI22" i="6"/>
  <c r="BC46" i="6"/>
  <c r="BE12" i="6"/>
  <c r="BH12" i="6"/>
  <c r="BI12" i="6"/>
  <c r="BB46" i="6"/>
  <c r="BE2" i="6"/>
  <c r="BH2" i="6"/>
  <c r="BI2" i="6"/>
  <c r="BA46" i="6"/>
  <c r="AR93" i="6"/>
  <c r="AU93" i="6"/>
  <c r="AV93" i="6"/>
  <c r="AP113" i="6"/>
  <c r="AR83" i="6"/>
  <c r="AU83" i="6"/>
  <c r="AV83" i="6"/>
  <c r="AO113" i="6"/>
  <c r="AR73" i="6"/>
  <c r="AU73" i="6"/>
  <c r="AV73" i="6"/>
  <c r="AN113" i="6"/>
  <c r="AR101" i="6"/>
  <c r="AU101" i="6"/>
  <c r="AV101" i="6"/>
  <c r="AQ112" i="6"/>
  <c r="AR91" i="6"/>
  <c r="AU91" i="6"/>
  <c r="AV91" i="6"/>
  <c r="AP112" i="6"/>
  <c r="AR81" i="6"/>
  <c r="AU81" i="6"/>
  <c r="AV81" i="6"/>
  <c r="AO112" i="6"/>
  <c r="AR71" i="6"/>
  <c r="AU71" i="6"/>
  <c r="AV71" i="6"/>
  <c r="AN112" i="6"/>
  <c r="AR99" i="6"/>
  <c r="AU99" i="6"/>
  <c r="AV99" i="6"/>
  <c r="AQ111" i="6"/>
  <c r="AR89" i="6"/>
  <c r="AU89" i="6"/>
  <c r="AV89" i="6"/>
  <c r="AP111" i="6"/>
  <c r="AR79" i="6"/>
  <c r="AU79" i="6"/>
  <c r="AV79" i="6"/>
  <c r="AO111" i="6"/>
  <c r="AR69" i="6"/>
  <c r="AU69" i="6"/>
  <c r="AV69" i="6"/>
  <c r="AN111" i="6"/>
  <c r="AR97" i="6"/>
  <c r="AU97" i="6"/>
  <c r="AV97" i="6"/>
  <c r="AQ110" i="6"/>
  <c r="AU87" i="6"/>
  <c r="AV87" i="6"/>
  <c r="AP110" i="6"/>
  <c r="AR77" i="6"/>
  <c r="AU77" i="6"/>
  <c r="AV77" i="6"/>
  <c r="AO110" i="6"/>
  <c r="AR67" i="6"/>
  <c r="AU67" i="6"/>
  <c r="AV67" i="6"/>
  <c r="AN110" i="6"/>
  <c r="AR95" i="6"/>
  <c r="AU95" i="6"/>
  <c r="AV95" i="6"/>
  <c r="AQ109" i="6"/>
  <c r="AR85" i="6"/>
  <c r="AU85" i="6"/>
  <c r="AV85" i="6"/>
  <c r="AP109" i="6"/>
  <c r="AR75" i="6"/>
  <c r="AU75" i="6"/>
  <c r="AV75" i="6"/>
  <c r="AO109" i="6"/>
  <c r="AR65" i="6"/>
  <c r="AU65" i="6"/>
  <c r="AV65" i="6"/>
  <c r="AN109" i="6"/>
  <c r="AR30" i="6"/>
  <c r="AU30" i="6"/>
  <c r="AV30" i="6"/>
  <c r="AP50" i="6"/>
  <c r="AR20" i="6"/>
  <c r="AU20" i="6"/>
  <c r="AV20" i="6"/>
  <c r="AO50" i="6"/>
  <c r="AR10" i="6"/>
  <c r="AU10" i="6"/>
  <c r="AV10" i="6"/>
  <c r="AN50" i="6"/>
  <c r="AR38" i="6"/>
  <c r="AU38" i="6"/>
  <c r="AV38" i="6"/>
  <c r="AQ49" i="6"/>
  <c r="AR28" i="6"/>
  <c r="AU28" i="6"/>
  <c r="AV28" i="6"/>
  <c r="AP49" i="6"/>
  <c r="AR18" i="6"/>
  <c r="AU18" i="6"/>
  <c r="AV18" i="6"/>
  <c r="AO49" i="6"/>
  <c r="AR8" i="6"/>
  <c r="AU8" i="6"/>
  <c r="AV8" i="6"/>
  <c r="AN49" i="6"/>
  <c r="AR36" i="6"/>
  <c r="AU36" i="6"/>
  <c r="AV36" i="6"/>
  <c r="AQ48" i="6"/>
  <c r="AR26" i="6"/>
  <c r="AU26" i="6"/>
  <c r="AV26" i="6"/>
  <c r="AP48" i="6"/>
  <c r="AR16" i="6"/>
  <c r="AU16" i="6"/>
  <c r="AV16" i="6"/>
  <c r="AO48" i="6"/>
  <c r="AR6" i="6"/>
  <c r="AU6" i="6"/>
  <c r="AV6" i="6"/>
  <c r="AN48" i="6"/>
  <c r="AR34" i="6"/>
  <c r="AU34" i="6"/>
  <c r="AV34" i="6"/>
  <c r="AQ47" i="6"/>
  <c r="AR24" i="6"/>
  <c r="AU24" i="6"/>
  <c r="AV24" i="6"/>
  <c r="AP47" i="6"/>
  <c r="AR14" i="6"/>
  <c r="AU14" i="6"/>
  <c r="AV14" i="6"/>
  <c r="AO47" i="6"/>
  <c r="AR4" i="6"/>
  <c r="AU4" i="6"/>
  <c r="AV4" i="6"/>
  <c r="AN47" i="6"/>
  <c r="AR32" i="6"/>
  <c r="AU32" i="6"/>
  <c r="AV32" i="6"/>
  <c r="AQ46" i="6"/>
  <c r="AR22" i="6"/>
  <c r="AU22" i="6"/>
  <c r="AV22" i="6"/>
  <c r="AP46" i="6"/>
  <c r="AR12" i="6"/>
  <c r="AU12" i="6"/>
  <c r="AV12" i="6"/>
  <c r="AO46" i="6"/>
  <c r="AR2" i="6"/>
  <c r="AU2" i="6"/>
  <c r="AV2" i="6"/>
  <c r="AN46" i="6"/>
  <c r="AE95" i="6"/>
  <c r="AH95" i="6"/>
  <c r="AI95" i="6"/>
  <c r="AD109" i="6"/>
  <c r="AE103" i="6"/>
  <c r="AH103" i="6"/>
  <c r="AI103" i="6"/>
  <c r="AD113" i="6"/>
  <c r="AE65" i="6"/>
  <c r="AH65" i="6"/>
  <c r="AI65" i="6"/>
  <c r="AA109" i="6"/>
  <c r="AE93" i="6"/>
  <c r="AH93" i="6"/>
  <c r="AI93" i="6"/>
  <c r="AC113" i="6"/>
  <c r="AE83" i="6"/>
  <c r="AH83" i="6"/>
  <c r="AI83" i="6"/>
  <c r="AB113" i="6"/>
  <c r="AE73" i="6"/>
  <c r="AH73" i="6"/>
  <c r="AI73" i="6"/>
  <c r="AA113" i="6"/>
  <c r="AE101" i="6"/>
  <c r="AH101" i="6"/>
  <c r="AI101" i="6"/>
  <c r="AD112" i="6"/>
  <c r="AE91" i="6"/>
  <c r="AH91" i="6"/>
  <c r="AI91" i="6"/>
  <c r="AC112" i="6"/>
  <c r="AE81" i="6"/>
  <c r="AH81" i="6"/>
  <c r="AI81" i="6"/>
  <c r="AB112" i="6"/>
  <c r="AE71" i="6"/>
  <c r="AH71" i="6"/>
  <c r="AI71" i="6"/>
  <c r="AA112" i="6"/>
  <c r="AE99" i="6"/>
  <c r="AH99" i="6"/>
  <c r="AI99" i="6"/>
  <c r="AD111" i="6"/>
  <c r="AE89" i="6"/>
  <c r="AH89" i="6"/>
  <c r="AI89" i="6"/>
  <c r="AC111" i="6"/>
  <c r="AE79" i="6"/>
  <c r="AH79" i="6"/>
  <c r="AI79" i="6"/>
  <c r="AB111" i="6"/>
  <c r="AE69" i="6"/>
  <c r="AH69" i="6"/>
  <c r="AI69" i="6"/>
  <c r="AA111" i="6"/>
  <c r="AE97" i="6"/>
  <c r="AH97" i="6"/>
  <c r="AI97" i="6"/>
  <c r="AD110" i="6"/>
  <c r="AE87" i="6"/>
  <c r="AH87" i="6"/>
  <c r="AI87" i="6"/>
  <c r="AC110" i="6"/>
  <c r="AE77" i="6"/>
  <c r="AH77" i="6"/>
  <c r="AI77" i="6"/>
  <c r="AB110" i="6"/>
  <c r="AE67" i="6"/>
  <c r="AH67" i="6"/>
  <c r="AI67" i="6"/>
  <c r="AA110" i="6"/>
  <c r="AE85" i="6"/>
  <c r="AH85" i="6"/>
  <c r="AI85" i="6"/>
  <c r="AC109" i="6"/>
  <c r="AE75" i="6"/>
  <c r="AH75" i="6"/>
  <c r="AI75" i="6"/>
  <c r="AB109" i="6"/>
  <c r="AE40" i="6"/>
  <c r="AH40" i="6"/>
  <c r="AI40" i="6"/>
  <c r="AD50" i="6"/>
  <c r="AE2" i="6"/>
  <c r="AH2" i="6"/>
  <c r="AI2" i="6"/>
  <c r="AA46" i="6"/>
  <c r="AE30" i="6"/>
  <c r="AH30" i="6"/>
  <c r="AI30" i="6"/>
  <c r="AC50" i="6"/>
  <c r="AE20" i="6"/>
  <c r="AH20" i="6"/>
  <c r="AI20" i="6"/>
  <c r="AB50" i="6"/>
  <c r="AE10" i="6"/>
  <c r="AH10" i="6"/>
  <c r="AI10" i="6"/>
  <c r="AA50" i="6"/>
  <c r="AE38" i="6"/>
  <c r="AH38" i="6"/>
  <c r="AI38" i="6"/>
  <c r="AD49" i="6"/>
  <c r="AE28" i="6"/>
  <c r="AH28" i="6"/>
  <c r="AI28" i="6"/>
  <c r="AC49" i="6"/>
  <c r="AE18" i="6"/>
  <c r="AH18" i="6"/>
  <c r="AI18" i="6"/>
  <c r="AB49" i="6"/>
  <c r="AE8" i="6"/>
  <c r="AH8" i="6"/>
  <c r="AI8" i="6"/>
  <c r="AA49" i="6"/>
  <c r="AE36" i="6"/>
  <c r="AH36" i="6"/>
  <c r="AI36" i="6"/>
  <c r="AD48" i="6"/>
  <c r="AE26" i="6"/>
  <c r="AH26" i="6"/>
  <c r="AI26" i="6"/>
  <c r="AC48" i="6"/>
  <c r="AE16" i="6"/>
  <c r="AH16" i="6"/>
  <c r="AI16" i="6"/>
  <c r="AB48" i="6"/>
  <c r="AE6" i="6"/>
  <c r="AH6" i="6"/>
  <c r="AI6" i="6"/>
  <c r="AA48" i="6"/>
  <c r="AE34" i="6"/>
  <c r="AH34" i="6"/>
  <c r="AI34" i="6"/>
  <c r="AD47" i="6"/>
  <c r="AE24" i="6"/>
  <c r="AH24" i="6"/>
  <c r="AI24" i="6"/>
  <c r="AC47" i="6"/>
  <c r="AE14" i="6"/>
  <c r="AH14" i="6"/>
  <c r="AI14" i="6"/>
  <c r="AB47" i="6"/>
  <c r="AE4" i="6"/>
  <c r="AH4" i="6"/>
  <c r="AI4" i="6"/>
  <c r="AA47" i="6"/>
  <c r="AE32" i="6"/>
  <c r="AH32" i="6"/>
  <c r="AI32" i="6"/>
  <c r="AD46" i="6"/>
  <c r="AE22" i="6"/>
  <c r="AH22" i="6"/>
  <c r="AI22" i="6"/>
  <c r="AC46" i="6"/>
  <c r="AE12" i="6"/>
  <c r="AH12" i="6"/>
  <c r="AI12" i="6"/>
  <c r="AB46" i="6"/>
  <c r="R73" i="6"/>
  <c r="U73" i="6"/>
  <c r="V73" i="6"/>
  <c r="N113" i="6"/>
  <c r="R83" i="6"/>
  <c r="U83" i="6"/>
  <c r="V83" i="6"/>
  <c r="O113" i="6"/>
  <c r="R93" i="6"/>
  <c r="U93" i="6"/>
  <c r="V93" i="6"/>
  <c r="P113" i="6"/>
  <c r="R103" i="6"/>
  <c r="U103" i="6"/>
  <c r="V103" i="6"/>
  <c r="Q113" i="6"/>
  <c r="R95" i="6"/>
  <c r="U95" i="6"/>
  <c r="V95" i="6"/>
  <c r="Q109" i="6"/>
  <c r="R85" i="6"/>
  <c r="U85" i="6"/>
  <c r="V85" i="6"/>
  <c r="P109" i="6"/>
  <c r="R75" i="6"/>
  <c r="U75" i="6"/>
  <c r="V75" i="6"/>
  <c r="O109" i="6"/>
  <c r="R65" i="6"/>
  <c r="U65" i="6"/>
  <c r="V65" i="6"/>
  <c r="N109" i="6"/>
  <c r="R101" i="6"/>
  <c r="U101" i="6"/>
  <c r="V101" i="6"/>
  <c r="Q112" i="6"/>
  <c r="R91" i="6"/>
  <c r="U91" i="6"/>
  <c r="V91" i="6"/>
  <c r="P112" i="6"/>
  <c r="R81" i="6"/>
  <c r="U81" i="6"/>
  <c r="V81" i="6"/>
  <c r="O112" i="6"/>
  <c r="R71" i="6"/>
  <c r="U71" i="6"/>
  <c r="V71" i="6"/>
  <c r="N112" i="6"/>
  <c r="R99" i="6"/>
  <c r="U99" i="6"/>
  <c r="V99" i="6"/>
  <c r="Q111" i="6"/>
  <c r="R89" i="6"/>
  <c r="U89" i="6"/>
  <c r="V89" i="6"/>
  <c r="P111" i="6"/>
  <c r="R79" i="6"/>
  <c r="U79" i="6"/>
  <c r="V79" i="6"/>
  <c r="O111" i="6"/>
  <c r="R69" i="6"/>
  <c r="U69" i="6"/>
  <c r="V69" i="6"/>
  <c r="N111" i="6"/>
  <c r="R97" i="6"/>
  <c r="U97" i="6"/>
  <c r="V97" i="6"/>
  <c r="Q110" i="6"/>
  <c r="R87" i="6"/>
  <c r="U87" i="6"/>
  <c r="V87" i="6"/>
  <c r="P110" i="6"/>
  <c r="R77" i="6"/>
  <c r="U77" i="6"/>
  <c r="V77" i="6"/>
  <c r="O110" i="6"/>
  <c r="R67" i="6"/>
  <c r="U67" i="6"/>
  <c r="V67" i="6"/>
  <c r="N110" i="6"/>
  <c r="R40" i="6"/>
  <c r="U40" i="6"/>
  <c r="V40" i="6"/>
  <c r="Q50" i="6"/>
  <c r="R38" i="6"/>
  <c r="U38" i="6"/>
  <c r="V38" i="6"/>
  <c r="Q49" i="6"/>
  <c r="R36" i="6"/>
  <c r="U36" i="6"/>
  <c r="V36" i="6"/>
  <c r="Q48" i="6"/>
  <c r="R34" i="6"/>
  <c r="U34" i="6"/>
  <c r="V34" i="6"/>
  <c r="Q47" i="6"/>
  <c r="R32" i="6"/>
  <c r="U32" i="6"/>
  <c r="V32" i="6"/>
  <c r="Q46" i="6"/>
  <c r="R30" i="6"/>
  <c r="U30" i="6"/>
  <c r="V30" i="6"/>
  <c r="P50" i="6"/>
  <c r="R20" i="6"/>
  <c r="U20" i="6"/>
  <c r="V20" i="6"/>
  <c r="O50" i="6"/>
  <c r="R28" i="6"/>
  <c r="U28" i="6"/>
  <c r="V28" i="6"/>
  <c r="P49" i="6"/>
  <c r="R26" i="6"/>
  <c r="U26" i="6"/>
  <c r="V26" i="6"/>
  <c r="P48" i="6"/>
  <c r="R24" i="6"/>
  <c r="U24" i="6"/>
  <c r="V24" i="6"/>
  <c r="P47" i="6"/>
  <c r="R22" i="6"/>
  <c r="U22" i="6"/>
  <c r="V22" i="6"/>
  <c r="P46" i="6"/>
  <c r="R18" i="6"/>
  <c r="U18" i="6"/>
  <c r="V18" i="6"/>
  <c r="O49" i="6"/>
  <c r="R16" i="6"/>
  <c r="U16" i="6"/>
  <c r="V16" i="6"/>
  <c r="O48" i="6"/>
  <c r="R14" i="6"/>
  <c r="U14" i="6"/>
  <c r="V14" i="6"/>
  <c r="O47" i="6"/>
  <c r="R12" i="6"/>
  <c r="U12" i="6"/>
  <c r="V12" i="6"/>
  <c r="O46" i="6"/>
  <c r="H80" i="9"/>
  <c r="AR80" i="9"/>
  <c r="AT80" i="9"/>
  <c r="AU80" i="9"/>
  <c r="AT90" i="9"/>
  <c r="AR2" i="9"/>
  <c r="AT2" i="9"/>
  <c r="AU2" i="9"/>
  <c r="AM86" i="9"/>
  <c r="AR4" i="9"/>
  <c r="AT4" i="9"/>
  <c r="AU4" i="9"/>
  <c r="AM87" i="9"/>
  <c r="AR6" i="9"/>
  <c r="AT6" i="9"/>
  <c r="AU6" i="9"/>
  <c r="AM88" i="9"/>
  <c r="AR8" i="9"/>
  <c r="AT8" i="9"/>
  <c r="AU8" i="9"/>
  <c r="AM89" i="9"/>
  <c r="AR10" i="9"/>
  <c r="AT10" i="9"/>
  <c r="AU10" i="9"/>
  <c r="AM90" i="9"/>
  <c r="AM92" i="9"/>
  <c r="AT101" i="9"/>
  <c r="H70" i="9"/>
  <c r="AR70" i="9"/>
  <c r="AT70" i="9"/>
  <c r="AU70" i="9"/>
  <c r="AS90" i="9"/>
  <c r="AS101" i="9"/>
  <c r="H60" i="9"/>
  <c r="AR60" i="9"/>
  <c r="AT60" i="9"/>
  <c r="AU60" i="9"/>
  <c r="AR90" i="9"/>
  <c r="AR101" i="9"/>
  <c r="H50" i="9"/>
  <c r="AR50" i="9"/>
  <c r="AT50" i="9"/>
  <c r="AU50" i="9"/>
  <c r="AQ90" i="9"/>
  <c r="AQ101" i="9"/>
  <c r="H40" i="9"/>
  <c r="AR40" i="9"/>
  <c r="AT40" i="9"/>
  <c r="AU40" i="9"/>
  <c r="AP90" i="9"/>
  <c r="AP101" i="9"/>
  <c r="H30" i="9"/>
  <c r="AR30" i="9"/>
  <c r="AT30" i="9"/>
  <c r="AU30" i="9"/>
  <c r="AO90" i="9"/>
  <c r="AO101" i="9"/>
  <c r="H20" i="9"/>
  <c r="AR20" i="9"/>
  <c r="AT20" i="9"/>
  <c r="AU20" i="9"/>
  <c r="AN90" i="9"/>
  <c r="AN101" i="9"/>
  <c r="AM101" i="9"/>
  <c r="AF80" i="9"/>
  <c r="AH80" i="9"/>
  <c r="AI80" i="9"/>
  <c r="AH90" i="9"/>
  <c r="AH101" i="9"/>
  <c r="AF70" i="9"/>
  <c r="AH70" i="9"/>
  <c r="AI70" i="9"/>
  <c r="AG90" i="9"/>
  <c r="AG101" i="9"/>
  <c r="AF60" i="9"/>
  <c r="AH60" i="9"/>
  <c r="AI60" i="9"/>
  <c r="AF90" i="9"/>
  <c r="AF101" i="9"/>
  <c r="AF50" i="9"/>
  <c r="AH50" i="9"/>
  <c r="AI50" i="9"/>
  <c r="AE90" i="9"/>
  <c r="AE101" i="9"/>
  <c r="AF40" i="9"/>
  <c r="AH40" i="9"/>
  <c r="AI40" i="9"/>
  <c r="AD90" i="9"/>
  <c r="AD101" i="9"/>
  <c r="AF30" i="9"/>
  <c r="AH30" i="9"/>
  <c r="AI30" i="9"/>
  <c r="AC90" i="9"/>
  <c r="AC101" i="9"/>
  <c r="AF20" i="9"/>
  <c r="AH20" i="9"/>
  <c r="AI20" i="9"/>
  <c r="AB90" i="9"/>
  <c r="AB101" i="9"/>
  <c r="AA101" i="9"/>
  <c r="S80" i="9"/>
  <c r="U80" i="9"/>
  <c r="V80" i="9"/>
  <c r="U90" i="9"/>
  <c r="S2" i="9"/>
  <c r="U2" i="9"/>
  <c r="V2" i="9"/>
  <c r="N86" i="9"/>
  <c r="S4" i="9"/>
  <c r="U4" i="9"/>
  <c r="V4" i="9"/>
  <c r="N87" i="9"/>
  <c r="S6" i="9"/>
  <c r="U6" i="9"/>
  <c r="V6" i="9"/>
  <c r="N88" i="9"/>
  <c r="S8" i="9"/>
  <c r="U8" i="9"/>
  <c r="V8" i="9"/>
  <c r="N89" i="9"/>
  <c r="S10" i="9"/>
  <c r="U10" i="9"/>
  <c r="V10" i="9"/>
  <c r="N90" i="9"/>
  <c r="N92" i="9"/>
  <c r="U101" i="9"/>
  <c r="S70" i="9"/>
  <c r="U70" i="9"/>
  <c r="V70" i="9"/>
  <c r="T90" i="9"/>
  <c r="T101" i="9"/>
  <c r="S60" i="9"/>
  <c r="U60" i="9"/>
  <c r="V60" i="9"/>
  <c r="S90" i="9"/>
  <c r="S101" i="9"/>
  <c r="S50" i="9"/>
  <c r="U50" i="9"/>
  <c r="V50" i="9"/>
  <c r="R90" i="9"/>
  <c r="R101" i="9"/>
  <c r="S40" i="9"/>
  <c r="U40" i="9"/>
  <c r="V40" i="9"/>
  <c r="Q90" i="9"/>
  <c r="Q101" i="9"/>
  <c r="S30" i="9"/>
  <c r="U30" i="9"/>
  <c r="V30" i="9"/>
  <c r="P90" i="9"/>
  <c r="P101" i="9"/>
  <c r="S20" i="9"/>
  <c r="U20" i="9"/>
  <c r="V20" i="9"/>
  <c r="O90" i="9"/>
  <c r="O101" i="9"/>
  <c r="N101" i="9"/>
  <c r="H78" i="9"/>
  <c r="AR78" i="9"/>
  <c r="AT78" i="9"/>
  <c r="AU78" i="9"/>
  <c r="AT89" i="9"/>
  <c r="AT100" i="9"/>
  <c r="H68" i="9"/>
  <c r="AR68" i="9"/>
  <c r="AT68" i="9"/>
  <c r="AU68" i="9"/>
  <c r="AS89" i="9"/>
  <c r="AS100" i="9"/>
  <c r="H58" i="9"/>
  <c r="AR58" i="9"/>
  <c r="AT58" i="9"/>
  <c r="AU58" i="9"/>
  <c r="AR89" i="9"/>
  <c r="AR100" i="9"/>
  <c r="H48" i="9"/>
  <c r="AR48" i="9"/>
  <c r="AT48" i="9"/>
  <c r="AU48" i="9"/>
  <c r="AQ89" i="9"/>
  <c r="AQ100" i="9"/>
  <c r="H38" i="9"/>
  <c r="AR38" i="9"/>
  <c r="AT38" i="9"/>
  <c r="AU38" i="9"/>
  <c r="AP89" i="9"/>
  <c r="AP100" i="9"/>
  <c r="H28" i="9"/>
  <c r="AR28" i="9"/>
  <c r="AT28" i="9"/>
  <c r="AU28" i="9"/>
  <c r="AO89" i="9"/>
  <c r="AO100" i="9"/>
  <c r="H18" i="9"/>
  <c r="AR18" i="9"/>
  <c r="AT18" i="9"/>
  <c r="AU18" i="9"/>
  <c r="AN89" i="9"/>
  <c r="AN100" i="9"/>
  <c r="AM100" i="9"/>
  <c r="AF78" i="9"/>
  <c r="AH78" i="9"/>
  <c r="AI78" i="9"/>
  <c r="AH89" i="9"/>
  <c r="AH100" i="9"/>
  <c r="AF68" i="9"/>
  <c r="AH68" i="9"/>
  <c r="AI68" i="9"/>
  <c r="AG89" i="9"/>
  <c r="AG100" i="9"/>
  <c r="AF58" i="9"/>
  <c r="AH58" i="9"/>
  <c r="AI58" i="9"/>
  <c r="AF89" i="9"/>
  <c r="AF100" i="9"/>
  <c r="AF48" i="9"/>
  <c r="AH48" i="9"/>
  <c r="AI48" i="9"/>
  <c r="AE89" i="9"/>
  <c r="AE100" i="9"/>
  <c r="AF38" i="9"/>
  <c r="AH38" i="9"/>
  <c r="AI38" i="9"/>
  <c r="AD89" i="9"/>
  <c r="AD100" i="9"/>
  <c r="AF28" i="9"/>
  <c r="AH28" i="9"/>
  <c r="AI28" i="9"/>
  <c r="AC89" i="9"/>
  <c r="AC100" i="9"/>
  <c r="AF18" i="9"/>
  <c r="AH18" i="9"/>
  <c r="AI18" i="9"/>
  <c r="AB89" i="9"/>
  <c r="AB100" i="9"/>
  <c r="AA100" i="9"/>
  <c r="S78" i="9"/>
  <c r="U78" i="9"/>
  <c r="V78" i="9"/>
  <c r="U89" i="9"/>
  <c r="U100" i="9"/>
  <c r="S68" i="9"/>
  <c r="U68" i="9"/>
  <c r="V68" i="9"/>
  <c r="T89" i="9"/>
  <c r="T100" i="9"/>
  <c r="S58" i="9"/>
  <c r="U58" i="9"/>
  <c r="V58" i="9"/>
  <c r="S89" i="9"/>
  <c r="S100" i="9"/>
  <c r="S48" i="9"/>
  <c r="U48" i="9"/>
  <c r="V48" i="9"/>
  <c r="R89" i="9"/>
  <c r="R100" i="9"/>
  <c r="S38" i="9"/>
  <c r="U38" i="9"/>
  <c r="V38" i="9"/>
  <c r="Q89" i="9"/>
  <c r="Q100" i="9"/>
  <c r="S28" i="9"/>
  <c r="U28" i="9"/>
  <c r="V28" i="9"/>
  <c r="P89" i="9"/>
  <c r="P100" i="9"/>
  <c r="S18" i="9"/>
  <c r="U18" i="9"/>
  <c r="V18" i="9"/>
  <c r="O89" i="9"/>
  <c r="O100" i="9"/>
  <c r="N100" i="9"/>
  <c r="H76" i="9"/>
  <c r="AR76" i="9"/>
  <c r="AT76" i="9"/>
  <c r="AU76" i="9"/>
  <c r="AT88" i="9"/>
  <c r="AT99" i="9"/>
  <c r="H66" i="9"/>
  <c r="AR66" i="9"/>
  <c r="AT66" i="9"/>
  <c r="AU66" i="9"/>
  <c r="AS88" i="9"/>
  <c r="AS99" i="9"/>
  <c r="H56" i="9"/>
  <c r="AR56" i="9"/>
  <c r="AT56" i="9"/>
  <c r="AU56" i="9"/>
  <c r="AR88" i="9"/>
  <c r="AR99" i="9"/>
  <c r="H46" i="9"/>
  <c r="AR46" i="9"/>
  <c r="AT46" i="9"/>
  <c r="AU46" i="9"/>
  <c r="AQ88" i="9"/>
  <c r="AQ99" i="9"/>
  <c r="H36" i="9"/>
  <c r="AR36" i="9"/>
  <c r="AT36" i="9"/>
  <c r="AU36" i="9"/>
  <c r="AP88" i="9"/>
  <c r="AP99" i="9"/>
  <c r="H26" i="9"/>
  <c r="AR26" i="9"/>
  <c r="AT26" i="9"/>
  <c r="AU26" i="9"/>
  <c r="AO88" i="9"/>
  <c r="AO99" i="9"/>
  <c r="H16" i="9"/>
  <c r="AR16" i="9"/>
  <c r="AT16" i="9"/>
  <c r="AU16" i="9"/>
  <c r="AN88" i="9"/>
  <c r="AN99" i="9"/>
  <c r="AM99" i="9"/>
  <c r="AF76" i="9"/>
  <c r="AH76" i="9"/>
  <c r="AI76" i="9"/>
  <c r="AH88" i="9"/>
  <c r="AH99" i="9"/>
  <c r="AF66" i="9"/>
  <c r="AH66" i="9"/>
  <c r="AI66" i="9"/>
  <c r="AG88" i="9"/>
  <c r="AG99" i="9"/>
  <c r="AF56" i="9"/>
  <c r="AH56" i="9"/>
  <c r="AI56" i="9"/>
  <c r="AF88" i="9"/>
  <c r="AF99" i="9"/>
  <c r="AF46" i="9"/>
  <c r="AH46" i="9"/>
  <c r="AI46" i="9"/>
  <c r="AE88" i="9"/>
  <c r="AE99" i="9"/>
  <c r="AF36" i="9"/>
  <c r="AH36" i="9"/>
  <c r="AI36" i="9"/>
  <c r="AD88" i="9"/>
  <c r="AD99" i="9"/>
  <c r="AF26" i="9"/>
  <c r="AH26" i="9"/>
  <c r="AI26" i="9"/>
  <c r="AC88" i="9"/>
  <c r="AC99" i="9"/>
  <c r="AF16" i="9"/>
  <c r="AH16" i="9"/>
  <c r="AI16" i="9"/>
  <c r="AB88" i="9"/>
  <c r="AB99" i="9"/>
  <c r="AA99" i="9"/>
  <c r="S76" i="9"/>
  <c r="U76" i="9"/>
  <c r="V76" i="9"/>
  <c r="U88" i="9"/>
  <c r="U99" i="9"/>
  <c r="S66" i="9"/>
  <c r="U66" i="9"/>
  <c r="V66" i="9"/>
  <c r="T88" i="9"/>
  <c r="T99" i="9"/>
  <c r="S56" i="9"/>
  <c r="U56" i="9"/>
  <c r="V56" i="9"/>
  <c r="S88" i="9"/>
  <c r="S99" i="9"/>
  <c r="S46" i="9"/>
  <c r="U46" i="9"/>
  <c r="V46" i="9"/>
  <c r="R88" i="9"/>
  <c r="R99" i="9"/>
  <c r="S36" i="9"/>
  <c r="U36" i="9"/>
  <c r="V36" i="9"/>
  <c r="Q88" i="9"/>
  <c r="Q99" i="9"/>
  <c r="S26" i="9"/>
  <c r="U26" i="9"/>
  <c r="V26" i="9"/>
  <c r="P88" i="9"/>
  <c r="P99" i="9"/>
  <c r="S16" i="9"/>
  <c r="U16" i="9"/>
  <c r="V16" i="9"/>
  <c r="O88" i="9"/>
  <c r="O99" i="9"/>
  <c r="N99" i="9"/>
  <c r="H74" i="9"/>
  <c r="AR74" i="9"/>
  <c r="AT74" i="9"/>
  <c r="AU74" i="9"/>
  <c r="AT87" i="9"/>
  <c r="AT98" i="9"/>
  <c r="H64" i="9"/>
  <c r="AR64" i="9"/>
  <c r="AT64" i="9"/>
  <c r="AU64" i="9"/>
  <c r="AS87" i="9"/>
  <c r="AS98" i="9"/>
  <c r="H54" i="9"/>
  <c r="AR54" i="9"/>
  <c r="AT54" i="9"/>
  <c r="AU54" i="9"/>
  <c r="AR87" i="9"/>
  <c r="AR98" i="9"/>
  <c r="H44" i="9"/>
  <c r="AR44" i="9"/>
  <c r="AT44" i="9"/>
  <c r="AU44" i="9"/>
  <c r="AQ87" i="9"/>
  <c r="AQ98" i="9"/>
  <c r="H34" i="9"/>
  <c r="AR34" i="9"/>
  <c r="AT34" i="9"/>
  <c r="AU34" i="9"/>
  <c r="AP87" i="9"/>
  <c r="AP98" i="9"/>
  <c r="H24" i="9"/>
  <c r="AR24" i="9"/>
  <c r="AT24" i="9"/>
  <c r="AU24" i="9"/>
  <c r="AO87" i="9"/>
  <c r="AO98" i="9"/>
  <c r="H14" i="9"/>
  <c r="AR14" i="9"/>
  <c r="AT14" i="9"/>
  <c r="AU14" i="9"/>
  <c r="AN87" i="9"/>
  <c r="AN98" i="9"/>
  <c r="AM98" i="9"/>
  <c r="AF74" i="9"/>
  <c r="AH74" i="9"/>
  <c r="AI74" i="9"/>
  <c r="AH87" i="9"/>
  <c r="AH98" i="9"/>
  <c r="AF64" i="9"/>
  <c r="AH64" i="9"/>
  <c r="AI64" i="9"/>
  <c r="AG87" i="9"/>
  <c r="AG98" i="9"/>
  <c r="AF54" i="9"/>
  <c r="AH54" i="9"/>
  <c r="AI54" i="9"/>
  <c r="AF87" i="9"/>
  <c r="AF98" i="9"/>
  <c r="AF44" i="9"/>
  <c r="AH44" i="9"/>
  <c r="AI44" i="9"/>
  <c r="AE87" i="9"/>
  <c r="AE98" i="9"/>
  <c r="AF34" i="9"/>
  <c r="AH34" i="9"/>
  <c r="AI34" i="9"/>
  <c r="AD87" i="9"/>
  <c r="AD98" i="9"/>
  <c r="AF24" i="9"/>
  <c r="AH24" i="9"/>
  <c r="AI24" i="9"/>
  <c r="AC87" i="9"/>
  <c r="AC98" i="9"/>
  <c r="AF14" i="9"/>
  <c r="AH14" i="9"/>
  <c r="AI14" i="9"/>
  <c r="AB87" i="9"/>
  <c r="AB98" i="9"/>
  <c r="AA98" i="9"/>
  <c r="S74" i="9"/>
  <c r="U74" i="9"/>
  <c r="V74" i="9"/>
  <c r="U87" i="9"/>
  <c r="U98" i="9"/>
  <c r="S64" i="9"/>
  <c r="U64" i="9"/>
  <c r="V64" i="9"/>
  <c r="T87" i="9"/>
  <c r="T98" i="9"/>
  <c r="S54" i="9"/>
  <c r="U54" i="9"/>
  <c r="V54" i="9"/>
  <c r="S87" i="9"/>
  <c r="S98" i="9"/>
  <c r="S44" i="9"/>
  <c r="U44" i="9"/>
  <c r="V44" i="9"/>
  <c r="R87" i="9"/>
  <c r="R98" i="9"/>
  <c r="S34" i="9"/>
  <c r="U34" i="9"/>
  <c r="V34" i="9"/>
  <c r="Q87" i="9"/>
  <c r="Q98" i="9"/>
  <c r="S24" i="9"/>
  <c r="U24" i="9"/>
  <c r="V24" i="9"/>
  <c r="P87" i="9"/>
  <c r="P98" i="9"/>
  <c r="S14" i="9"/>
  <c r="U14" i="9"/>
  <c r="V14" i="9"/>
  <c r="O87" i="9"/>
  <c r="O98" i="9"/>
  <c r="N98" i="9"/>
  <c r="H72" i="9"/>
  <c r="AR72" i="9"/>
  <c r="AT72" i="9"/>
  <c r="AU72" i="9"/>
  <c r="AT86" i="9"/>
  <c r="AT97" i="9"/>
  <c r="H62" i="9"/>
  <c r="AR62" i="9"/>
  <c r="AT62" i="9"/>
  <c r="AU62" i="9"/>
  <c r="AS86" i="9"/>
  <c r="AS97" i="9"/>
  <c r="H52" i="9"/>
  <c r="AR52" i="9"/>
  <c r="AT52" i="9"/>
  <c r="AU52" i="9"/>
  <c r="AR86" i="9"/>
  <c r="AR97" i="9"/>
  <c r="AR42" i="9"/>
  <c r="AT42" i="9"/>
  <c r="AU42" i="9"/>
  <c r="AQ86" i="9"/>
  <c r="AQ97" i="9"/>
  <c r="H32" i="9"/>
  <c r="AR32" i="9"/>
  <c r="AT32" i="9"/>
  <c r="AU32" i="9"/>
  <c r="AP86" i="9"/>
  <c r="AP97" i="9"/>
  <c r="H22" i="9"/>
  <c r="AR22" i="9"/>
  <c r="AT22" i="9"/>
  <c r="AU22" i="9"/>
  <c r="AO86" i="9"/>
  <c r="AO97" i="9"/>
  <c r="H12" i="9"/>
  <c r="AR12" i="9"/>
  <c r="AT12" i="9"/>
  <c r="AU12" i="9"/>
  <c r="AN86" i="9"/>
  <c r="AN97" i="9"/>
  <c r="AM97" i="9"/>
  <c r="AF72" i="9"/>
  <c r="AH72" i="9"/>
  <c r="AI72" i="9"/>
  <c r="AH86" i="9"/>
  <c r="AH97" i="9"/>
  <c r="AF62" i="9"/>
  <c r="AH62" i="9"/>
  <c r="AI62" i="9"/>
  <c r="AG86" i="9"/>
  <c r="AG97" i="9"/>
  <c r="AF52" i="9"/>
  <c r="AH52" i="9"/>
  <c r="AI52" i="9"/>
  <c r="AF86" i="9"/>
  <c r="AF97" i="9"/>
  <c r="AF32" i="9"/>
  <c r="AH32" i="9"/>
  <c r="AI32" i="9"/>
  <c r="AD86" i="9"/>
  <c r="AD97" i="9"/>
  <c r="AF22" i="9"/>
  <c r="AH22" i="9"/>
  <c r="AI22" i="9"/>
  <c r="AC86" i="9"/>
  <c r="AC97" i="9"/>
  <c r="AF12" i="9"/>
  <c r="AH12" i="9"/>
  <c r="AI12" i="9"/>
  <c r="AB86" i="9"/>
  <c r="AB97" i="9"/>
  <c r="AA97" i="9"/>
  <c r="S72" i="9"/>
  <c r="U72" i="9"/>
  <c r="V72" i="9"/>
  <c r="U86" i="9"/>
  <c r="U97" i="9"/>
  <c r="S62" i="9"/>
  <c r="U62" i="9"/>
  <c r="V62" i="9"/>
  <c r="T86" i="9"/>
  <c r="T97" i="9"/>
  <c r="S52" i="9"/>
  <c r="U52" i="9"/>
  <c r="V52" i="9"/>
  <c r="S86" i="9"/>
  <c r="S97" i="9"/>
  <c r="S42" i="9"/>
  <c r="U42" i="9"/>
  <c r="V42" i="9"/>
  <c r="R86" i="9"/>
  <c r="R97" i="9"/>
  <c r="S32" i="9"/>
  <c r="U32" i="9"/>
  <c r="V32" i="9"/>
  <c r="Q86" i="9"/>
  <c r="Q97" i="9"/>
  <c r="S22" i="9"/>
  <c r="U22" i="9"/>
  <c r="V22" i="9"/>
  <c r="P86" i="9"/>
  <c r="P97" i="9"/>
  <c r="S12" i="9"/>
  <c r="U12" i="9"/>
  <c r="V12" i="9"/>
  <c r="O86" i="9"/>
  <c r="O97" i="9"/>
  <c r="N97" i="9"/>
  <c r="AP80" i="9"/>
  <c r="AD80" i="9"/>
  <c r="Q80" i="9"/>
  <c r="F80" i="9"/>
  <c r="AP78" i="9"/>
  <c r="AD78" i="9"/>
  <c r="Q78" i="9"/>
  <c r="F78" i="9"/>
  <c r="AP76" i="9"/>
  <c r="AD76" i="9"/>
  <c r="Q76" i="9"/>
  <c r="F76" i="9"/>
  <c r="AP74" i="9"/>
  <c r="AD74" i="9"/>
  <c r="Q74" i="9"/>
  <c r="F74" i="9"/>
  <c r="AP72" i="9"/>
  <c r="AD72" i="9"/>
  <c r="Q72" i="9"/>
  <c r="F72" i="9"/>
  <c r="AP70" i="9"/>
  <c r="AD70" i="9"/>
  <c r="Q70" i="9"/>
  <c r="F70" i="9"/>
  <c r="AP68" i="9"/>
  <c r="AD68" i="9"/>
  <c r="Q68" i="9"/>
  <c r="F68" i="9"/>
  <c r="AP66" i="9"/>
  <c r="AD66" i="9"/>
  <c r="Q66" i="9"/>
  <c r="F66" i="9"/>
  <c r="AP64" i="9"/>
  <c r="AD64" i="9"/>
  <c r="Q64" i="9"/>
  <c r="F64" i="9"/>
  <c r="AP62" i="9"/>
  <c r="AD62" i="9"/>
  <c r="Q62" i="9"/>
  <c r="F62" i="9"/>
  <c r="AP60" i="9"/>
  <c r="AD60" i="9"/>
  <c r="Q60" i="9"/>
  <c r="F60" i="9"/>
  <c r="AP58" i="9"/>
  <c r="AD58" i="9"/>
  <c r="Q58" i="9"/>
  <c r="F58" i="9"/>
  <c r="AP56" i="9"/>
  <c r="AD56" i="9"/>
  <c r="Q56" i="9"/>
  <c r="F56" i="9"/>
  <c r="AP54" i="9"/>
  <c r="AD54" i="9"/>
  <c r="Q54" i="9"/>
  <c r="F54" i="9"/>
  <c r="AP52" i="9"/>
  <c r="AD52" i="9"/>
  <c r="Q52" i="9"/>
  <c r="F52" i="9"/>
  <c r="AP50" i="9"/>
  <c r="AD50" i="9"/>
  <c r="Q50" i="9"/>
  <c r="F50" i="9"/>
  <c r="AP48" i="9"/>
  <c r="AD48" i="9"/>
  <c r="Q48" i="9"/>
  <c r="F48" i="9"/>
  <c r="AP46" i="9"/>
  <c r="AD46" i="9"/>
  <c r="Q46" i="9"/>
  <c r="F46" i="9"/>
  <c r="AP44" i="9"/>
  <c r="AD44" i="9"/>
  <c r="Q44" i="9"/>
  <c r="F44" i="9"/>
  <c r="AP42" i="9"/>
  <c r="AD42" i="9"/>
  <c r="Q42" i="9"/>
  <c r="F42" i="9"/>
  <c r="AP40" i="9"/>
  <c r="AD40" i="9"/>
  <c r="Q40" i="9"/>
  <c r="F40" i="9"/>
  <c r="AP38" i="9"/>
  <c r="AD38" i="9"/>
  <c r="Q38" i="9"/>
  <c r="F38" i="9"/>
  <c r="AP36" i="9"/>
  <c r="AD36" i="9"/>
  <c r="Q36" i="9"/>
  <c r="F36" i="9"/>
  <c r="AP34" i="9"/>
  <c r="AD34" i="9"/>
  <c r="Q34" i="9"/>
  <c r="F34" i="9"/>
  <c r="AP32" i="9"/>
  <c r="AD32" i="9"/>
  <c r="Q32" i="9"/>
  <c r="F32" i="9"/>
  <c r="AP30" i="9"/>
  <c r="AD30" i="9"/>
  <c r="Q30" i="9"/>
  <c r="F30" i="9"/>
  <c r="AP28" i="9"/>
  <c r="AD28" i="9"/>
  <c r="Q28" i="9"/>
  <c r="F28" i="9"/>
  <c r="AP26" i="9"/>
  <c r="AD26" i="9"/>
  <c r="Q26" i="9"/>
  <c r="F26" i="9"/>
  <c r="AP24" i="9"/>
  <c r="AD24" i="9"/>
  <c r="Q24" i="9"/>
  <c r="F24" i="9"/>
  <c r="AP22" i="9"/>
  <c r="AD22" i="9"/>
  <c r="Q22" i="9"/>
  <c r="F22" i="9"/>
  <c r="AP20" i="9"/>
  <c r="AD20" i="9"/>
  <c r="Q20" i="9"/>
  <c r="F20" i="9"/>
  <c r="AP18" i="9"/>
  <c r="AD18" i="9"/>
  <c r="Q18" i="9"/>
  <c r="F18" i="9"/>
  <c r="AP16" i="9"/>
  <c r="AD16" i="9"/>
  <c r="Q16" i="9"/>
  <c r="F16" i="9"/>
  <c r="AP14" i="9"/>
  <c r="AD14" i="9"/>
  <c r="Q14" i="9"/>
  <c r="F14" i="9"/>
  <c r="AP12" i="9"/>
  <c r="AD12" i="9"/>
  <c r="Q12" i="9"/>
  <c r="F12" i="9"/>
  <c r="AP10" i="9"/>
  <c r="AD10" i="9"/>
  <c r="Q10" i="9"/>
  <c r="F10" i="9"/>
  <c r="AP8" i="9"/>
  <c r="AD8" i="9"/>
  <c r="Q8" i="9"/>
  <c r="F8" i="9"/>
  <c r="AP6" i="9"/>
  <c r="AD6" i="9"/>
  <c r="Q6" i="9"/>
  <c r="F6" i="9"/>
  <c r="AP4" i="9"/>
  <c r="AD4" i="9"/>
  <c r="Q4" i="9"/>
  <c r="F4" i="9"/>
  <c r="AP2" i="9"/>
  <c r="AD2" i="9"/>
  <c r="Q2" i="9"/>
  <c r="F2" i="9"/>
  <c r="H44" i="1"/>
  <c r="DE44" i="1"/>
  <c r="DH44" i="1"/>
  <c r="DI44" i="1"/>
  <c r="DG94" i="1"/>
  <c r="H46" i="1"/>
  <c r="DE46" i="1"/>
  <c r="DH46" i="1"/>
  <c r="DI46" i="1"/>
  <c r="DG95" i="1"/>
  <c r="H50" i="1"/>
  <c r="DE50" i="1"/>
  <c r="DH50" i="1"/>
  <c r="DI50" i="1"/>
  <c r="DG96" i="1"/>
  <c r="DG98" i="1"/>
  <c r="H4" i="1"/>
  <c r="DE4" i="1"/>
  <c r="DH4" i="1"/>
  <c r="DI4" i="1"/>
  <c r="DE94" i="1"/>
  <c r="DE6" i="1"/>
  <c r="DH6" i="1"/>
  <c r="DI6" i="1"/>
  <c r="DE95" i="1"/>
  <c r="H10" i="1"/>
  <c r="DE10" i="1"/>
  <c r="DH10" i="1"/>
  <c r="DI10" i="1"/>
  <c r="DE96" i="1"/>
  <c r="DE98" i="1"/>
  <c r="DE58" i="1"/>
  <c r="DH58" i="1"/>
  <c r="DI58" i="1"/>
  <c r="DC91" i="1"/>
  <c r="H60" i="1"/>
  <c r="DE60" i="1"/>
  <c r="DH60" i="1"/>
  <c r="DI60" i="1"/>
  <c r="DC92" i="1"/>
  <c r="H68" i="1"/>
  <c r="DE68" i="1"/>
  <c r="DH68" i="1"/>
  <c r="DI68" i="1"/>
  <c r="DC93" i="1"/>
  <c r="DC98" i="1"/>
  <c r="DE20" i="1"/>
  <c r="DH20" i="1"/>
  <c r="DI20" i="1"/>
  <c r="CZ91" i="1"/>
  <c r="DE22" i="1"/>
  <c r="DH22" i="1"/>
  <c r="DI22" i="1"/>
  <c r="CZ92" i="1"/>
  <c r="DE30" i="1"/>
  <c r="DH30" i="1"/>
  <c r="DI30" i="1"/>
  <c r="CZ93" i="1"/>
  <c r="CZ98" i="1"/>
  <c r="H52" i="1"/>
  <c r="DE52" i="1"/>
  <c r="DH52" i="1"/>
  <c r="DI52" i="1"/>
  <c r="DH96" i="1"/>
  <c r="H12" i="1"/>
  <c r="DE12" i="1"/>
  <c r="DH12" i="1"/>
  <c r="DI12" i="1"/>
  <c r="DF96" i="1"/>
  <c r="DE76" i="1"/>
  <c r="DH76" i="1"/>
  <c r="DI76" i="1"/>
  <c r="DB96" i="1"/>
  <c r="DE38" i="1"/>
  <c r="DH38" i="1"/>
  <c r="DI38" i="1"/>
  <c r="CY96" i="1"/>
  <c r="H48" i="1"/>
  <c r="DE48" i="1"/>
  <c r="DH48" i="1"/>
  <c r="DI48" i="1"/>
  <c r="DH95" i="1"/>
  <c r="H8" i="1"/>
  <c r="DE8" i="1"/>
  <c r="DH8" i="1"/>
  <c r="DI8" i="1"/>
  <c r="DF95" i="1"/>
  <c r="DE72" i="1"/>
  <c r="DH72" i="1"/>
  <c r="DI72" i="1"/>
  <c r="DB95" i="1"/>
  <c r="DE34" i="1"/>
  <c r="DH34" i="1"/>
  <c r="DI34" i="1"/>
  <c r="CY95" i="1"/>
  <c r="H42" i="1"/>
  <c r="DE42" i="1"/>
  <c r="DH42" i="1"/>
  <c r="DI42" i="1"/>
  <c r="DH94" i="1"/>
  <c r="H2" i="1"/>
  <c r="DE2" i="1"/>
  <c r="DH2" i="1"/>
  <c r="DI2" i="1"/>
  <c r="DF94" i="1"/>
  <c r="DE70" i="1"/>
  <c r="DH70" i="1"/>
  <c r="DI70" i="1"/>
  <c r="DB94" i="1"/>
  <c r="DE32" i="1"/>
  <c r="DH32" i="1"/>
  <c r="DI32" i="1"/>
  <c r="CY94" i="1"/>
  <c r="H74" i="1"/>
  <c r="DE74" i="1"/>
  <c r="DH74" i="1"/>
  <c r="DI74" i="1"/>
  <c r="DD93" i="1"/>
  <c r="DE66" i="1"/>
  <c r="DH66" i="1"/>
  <c r="DI66" i="1"/>
  <c r="DB93" i="1"/>
  <c r="H36" i="1"/>
  <c r="DE36" i="1"/>
  <c r="DH36" i="1"/>
  <c r="DI36" i="1"/>
  <c r="DA93" i="1"/>
  <c r="DE28" i="1"/>
  <c r="DH28" i="1"/>
  <c r="DI28" i="1"/>
  <c r="CY93" i="1"/>
  <c r="H64" i="1"/>
  <c r="DE64" i="1"/>
  <c r="DH64" i="1"/>
  <c r="DI64" i="1"/>
  <c r="DD92" i="1"/>
  <c r="DE62" i="1"/>
  <c r="DH62" i="1"/>
  <c r="DI62" i="1"/>
  <c r="DB92" i="1"/>
  <c r="H26" i="1"/>
  <c r="DE26" i="1"/>
  <c r="DH26" i="1"/>
  <c r="DI26" i="1"/>
  <c r="DA92" i="1"/>
  <c r="DE24" i="1"/>
  <c r="DH24" i="1"/>
  <c r="DI24" i="1"/>
  <c r="CY92" i="1"/>
  <c r="DE56" i="1"/>
  <c r="DH56" i="1"/>
  <c r="DI56" i="1"/>
  <c r="DB91" i="1"/>
  <c r="H16" i="1"/>
  <c r="DE16" i="1"/>
  <c r="DH16" i="1"/>
  <c r="DI16" i="1"/>
  <c r="DA91" i="1"/>
  <c r="DE18" i="1"/>
  <c r="DH18" i="1"/>
  <c r="DI18" i="1"/>
  <c r="CY91" i="1"/>
  <c r="CR44" i="1"/>
  <c r="CU44" i="1"/>
  <c r="CV44" i="1"/>
  <c r="CT94" i="1"/>
  <c r="CR46" i="1"/>
  <c r="CU46" i="1"/>
  <c r="CV46" i="1"/>
  <c r="CT95" i="1"/>
  <c r="CR50" i="1"/>
  <c r="CU50" i="1"/>
  <c r="CV50" i="1"/>
  <c r="CT96" i="1"/>
  <c r="CT98" i="1"/>
  <c r="CR4" i="1"/>
  <c r="CU4" i="1"/>
  <c r="CV4" i="1"/>
  <c r="CR94" i="1"/>
  <c r="CR6" i="1"/>
  <c r="CU6" i="1"/>
  <c r="CV6" i="1"/>
  <c r="CR95" i="1"/>
  <c r="CR10" i="1"/>
  <c r="CU10" i="1"/>
  <c r="CV10" i="1"/>
  <c r="CR96" i="1"/>
  <c r="CR98" i="1"/>
  <c r="CR58" i="1"/>
  <c r="CU58" i="1"/>
  <c r="CV58" i="1"/>
  <c r="CP91" i="1"/>
  <c r="CR60" i="1"/>
  <c r="CU60" i="1"/>
  <c r="CV60" i="1"/>
  <c r="CP92" i="1"/>
  <c r="CR68" i="1"/>
  <c r="CU68" i="1"/>
  <c r="CV68" i="1"/>
  <c r="CP93" i="1"/>
  <c r="CP98" i="1"/>
  <c r="CR20" i="1"/>
  <c r="CU20" i="1"/>
  <c r="CV20" i="1"/>
  <c r="CM91" i="1"/>
  <c r="CR22" i="1"/>
  <c r="CU22" i="1"/>
  <c r="CV22" i="1"/>
  <c r="CM92" i="1"/>
  <c r="CR30" i="1"/>
  <c r="CU30" i="1"/>
  <c r="CV30" i="1"/>
  <c r="CM93" i="1"/>
  <c r="CM98" i="1"/>
  <c r="CR52" i="1"/>
  <c r="CU52" i="1"/>
  <c r="CV52" i="1"/>
  <c r="CU96" i="1"/>
  <c r="CR12" i="1"/>
  <c r="CU12" i="1"/>
  <c r="CV12" i="1"/>
  <c r="CS96" i="1"/>
  <c r="CR76" i="1"/>
  <c r="CU76" i="1"/>
  <c r="CV76" i="1"/>
  <c r="CO96" i="1"/>
  <c r="CR38" i="1"/>
  <c r="CU38" i="1"/>
  <c r="CV38" i="1"/>
  <c r="CL96" i="1"/>
  <c r="CR48" i="1"/>
  <c r="CU48" i="1"/>
  <c r="CV48" i="1"/>
  <c r="CU95" i="1"/>
  <c r="CR8" i="1"/>
  <c r="CU8" i="1"/>
  <c r="CV8" i="1"/>
  <c r="CS95" i="1"/>
  <c r="CR72" i="1"/>
  <c r="CU72" i="1"/>
  <c r="CV72" i="1"/>
  <c r="CO95" i="1"/>
  <c r="CR34" i="1"/>
  <c r="CU34" i="1"/>
  <c r="CV34" i="1"/>
  <c r="CL95" i="1"/>
  <c r="CR42" i="1"/>
  <c r="CU42" i="1"/>
  <c r="CV42" i="1"/>
  <c r="CU94" i="1"/>
  <c r="CR2" i="1"/>
  <c r="CU2" i="1"/>
  <c r="CV2" i="1"/>
  <c r="CS94" i="1"/>
  <c r="CR70" i="1"/>
  <c r="CU70" i="1"/>
  <c r="CV70" i="1"/>
  <c r="CO94" i="1"/>
  <c r="CR32" i="1"/>
  <c r="CU32" i="1"/>
  <c r="CV32" i="1"/>
  <c r="CL94" i="1"/>
  <c r="CR74" i="1"/>
  <c r="CU74" i="1"/>
  <c r="CV74" i="1"/>
  <c r="CQ93" i="1"/>
  <c r="CR66" i="1"/>
  <c r="CU66" i="1"/>
  <c r="CV66" i="1"/>
  <c r="CO93" i="1"/>
  <c r="CR36" i="1"/>
  <c r="CU36" i="1"/>
  <c r="CV36" i="1"/>
  <c r="CN93" i="1"/>
  <c r="CR28" i="1"/>
  <c r="CU28" i="1"/>
  <c r="CV28" i="1"/>
  <c r="CL93" i="1"/>
  <c r="CR64" i="1"/>
  <c r="CU64" i="1"/>
  <c r="CV64" i="1"/>
  <c r="CQ92" i="1"/>
  <c r="CR62" i="1"/>
  <c r="CU62" i="1"/>
  <c r="CV62" i="1"/>
  <c r="CO92" i="1"/>
  <c r="CR26" i="1"/>
  <c r="CU26" i="1"/>
  <c r="CV26" i="1"/>
  <c r="CN92" i="1"/>
  <c r="CR24" i="1"/>
  <c r="CU24" i="1"/>
  <c r="CV24" i="1"/>
  <c r="CL92" i="1"/>
  <c r="CR56" i="1"/>
  <c r="CU56" i="1"/>
  <c r="CV56" i="1"/>
  <c r="CO91" i="1"/>
  <c r="CR16" i="1"/>
  <c r="CU16" i="1"/>
  <c r="CV16" i="1"/>
  <c r="CN91" i="1"/>
  <c r="CR18" i="1"/>
  <c r="CU18" i="1"/>
  <c r="CV18" i="1"/>
  <c r="CL91" i="1"/>
  <c r="CE44" i="1"/>
  <c r="CH44" i="1"/>
  <c r="CI44" i="1"/>
  <c r="CG94" i="1"/>
  <c r="CE46" i="1"/>
  <c r="CH46" i="1"/>
  <c r="CI46" i="1"/>
  <c r="CG95" i="1"/>
  <c r="CE50" i="1"/>
  <c r="CH50" i="1"/>
  <c r="CI50" i="1"/>
  <c r="CG96" i="1"/>
  <c r="CG98" i="1"/>
  <c r="CE4" i="1"/>
  <c r="CH4" i="1"/>
  <c r="CI4" i="1"/>
  <c r="CE94" i="1"/>
  <c r="CE6" i="1"/>
  <c r="CH6" i="1"/>
  <c r="CI6" i="1"/>
  <c r="CE95" i="1"/>
  <c r="CE10" i="1"/>
  <c r="CH10" i="1"/>
  <c r="CI10" i="1"/>
  <c r="CE96" i="1"/>
  <c r="CE98" i="1"/>
  <c r="CE58" i="1"/>
  <c r="CH58" i="1"/>
  <c r="CI58" i="1"/>
  <c r="CC91" i="1"/>
  <c r="CE60" i="1"/>
  <c r="CH60" i="1"/>
  <c r="CI60" i="1"/>
  <c r="CC92" i="1"/>
  <c r="CE68" i="1"/>
  <c r="CH68" i="1"/>
  <c r="CI68" i="1"/>
  <c r="CC93" i="1"/>
  <c r="CC98" i="1"/>
  <c r="CE52" i="1"/>
  <c r="CH52" i="1"/>
  <c r="CI52" i="1"/>
  <c r="CH96" i="1"/>
  <c r="CE12" i="1"/>
  <c r="CH12" i="1"/>
  <c r="CI12" i="1"/>
  <c r="CF96" i="1"/>
  <c r="CE76" i="1"/>
  <c r="CH76" i="1"/>
  <c r="CI76" i="1"/>
  <c r="CB96" i="1"/>
  <c r="CE48" i="1"/>
  <c r="CH48" i="1"/>
  <c r="CI48" i="1"/>
  <c r="CH95" i="1"/>
  <c r="CE8" i="1"/>
  <c r="CH8" i="1"/>
  <c r="CI8" i="1"/>
  <c r="CF95" i="1"/>
  <c r="CE72" i="1"/>
  <c r="CH72" i="1"/>
  <c r="CI72" i="1"/>
  <c r="CB95" i="1"/>
  <c r="CE42" i="1"/>
  <c r="CH42" i="1"/>
  <c r="CI42" i="1"/>
  <c r="CH94" i="1"/>
  <c r="CE2" i="1"/>
  <c r="CH2" i="1"/>
  <c r="CI2" i="1"/>
  <c r="CF94" i="1"/>
  <c r="CE70" i="1"/>
  <c r="CH70" i="1"/>
  <c r="CI70" i="1"/>
  <c r="CB94" i="1"/>
  <c r="CE74" i="1"/>
  <c r="CH74" i="1"/>
  <c r="CI74" i="1"/>
  <c r="CD93" i="1"/>
  <c r="CE66" i="1"/>
  <c r="CH66" i="1"/>
  <c r="CI66" i="1"/>
  <c r="CB93" i="1"/>
  <c r="CE36" i="1"/>
  <c r="CH36" i="1"/>
  <c r="CI36" i="1"/>
  <c r="CA93" i="1"/>
  <c r="CE64" i="1"/>
  <c r="CH64" i="1"/>
  <c r="CI64" i="1"/>
  <c r="CD92" i="1"/>
  <c r="CE62" i="1"/>
  <c r="CH62" i="1"/>
  <c r="CI62" i="1"/>
  <c r="CB92" i="1"/>
  <c r="CE26" i="1"/>
  <c r="CH26" i="1"/>
  <c r="CI26" i="1"/>
  <c r="CA92" i="1"/>
  <c r="CE56" i="1"/>
  <c r="CH56" i="1"/>
  <c r="CI56" i="1"/>
  <c r="CB91" i="1"/>
  <c r="CE16" i="1"/>
  <c r="CH16" i="1"/>
  <c r="CI16" i="1"/>
  <c r="CA91" i="1"/>
  <c r="BR44" i="1"/>
  <c r="BU44" i="1"/>
  <c r="BV44" i="1"/>
  <c r="BT94" i="1"/>
  <c r="BR46" i="1"/>
  <c r="BU46" i="1"/>
  <c r="BV46" i="1"/>
  <c r="BT95" i="1"/>
  <c r="BR50" i="1"/>
  <c r="BU50" i="1"/>
  <c r="BV50" i="1"/>
  <c r="BT96" i="1"/>
  <c r="BT98" i="1"/>
  <c r="BR4" i="1"/>
  <c r="BU4" i="1"/>
  <c r="BV4" i="1"/>
  <c r="BR94" i="1"/>
  <c r="BR6" i="1"/>
  <c r="BU6" i="1"/>
  <c r="BV6" i="1"/>
  <c r="BR95" i="1"/>
  <c r="BR10" i="1"/>
  <c r="BU10" i="1"/>
  <c r="BV10" i="1"/>
  <c r="BR96" i="1"/>
  <c r="BR98" i="1"/>
  <c r="BR58" i="1"/>
  <c r="BU58" i="1"/>
  <c r="BV58" i="1"/>
  <c r="BP91" i="1"/>
  <c r="BR60" i="1"/>
  <c r="BU60" i="1"/>
  <c r="BV60" i="1"/>
  <c r="BP92" i="1"/>
  <c r="BR68" i="1"/>
  <c r="BU68" i="1"/>
  <c r="BV68" i="1"/>
  <c r="BP93" i="1"/>
  <c r="BP98" i="1"/>
  <c r="BR20" i="1"/>
  <c r="BU20" i="1"/>
  <c r="BV20" i="1"/>
  <c r="BM91" i="1"/>
  <c r="BR22" i="1"/>
  <c r="BU22" i="1"/>
  <c r="BV22" i="1"/>
  <c r="BM92" i="1"/>
  <c r="BR30" i="1"/>
  <c r="BU30" i="1"/>
  <c r="BV30" i="1"/>
  <c r="BM93" i="1"/>
  <c r="BM98" i="1"/>
  <c r="BR52" i="1"/>
  <c r="BU52" i="1"/>
  <c r="BV52" i="1"/>
  <c r="BU96" i="1"/>
  <c r="BR12" i="1"/>
  <c r="BU12" i="1"/>
  <c r="BV12" i="1"/>
  <c r="BS96" i="1"/>
  <c r="BR76" i="1"/>
  <c r="BU76" i="1"/>
  <c r="BV76" i="1"/>
  <c r="BO96" i="1"/>
  <c r="BR38" i="1"/>
  <c r="BU38" i="1"/>
  <c r="BV38" i="1"/>
  <c r="BL96" i="1"/>
  <c r="BR48" i="1"/>
  <c r="BU48" i="1"/>
  <c r="BV48" i="1"/>
  <c r="BU95" i="1"/>
  <c r="BR8" i="1"/>
  <c r="BU8" i="1"/>
  <c r="BV8" i="1"/>
  <c r="BS95" i="1"/>
  <c r="BR72" i="1"/>
  <c r="BU72" i="1"/>
  <c r="BV72" i="1"/>
  <c r="BO95" i="1"/>
  <c r="BR34" i="1"/>
  <c r="BU34" i="1"/>
  <c r="BV34" i="1"/>
  <c r="BL95" i="1"/>
  <c r="BR42" i="1"/>
  <c r="BU42" i="1"/>
  <c r="BV42" i="1"/>
  <c r="BU94" i="1"/>
  <c r="BR2" i="1"/>
  <c r="BU2" i="1"/>
  <c r="BV2" i="1"/>
  <c r="BS94" i="1"/>
  <c r="BR70" i="1"/>
  <c r="BU70" i="1"/>
  <c r="BV70" i="1"/>
  <c r="BO94" i="1"/>
  <c r="BR32" i="1"/>
  <c r="BU32" i="1"/>
  <c r="BV32" i="1"/>
  <c r="BL94" i="1"/>
  <c r="BR74" i="1"/>
  <c r="BU74" i="1"/>
  <c r="BV74" i="1"/>
  <c r="BQ93" i="1"/>
  <c r="BR66" i="1"/>
  <c r="BU66" i="1"/>
  <c r="BV66" i="1"/>
  <c r="BO93" i="1"/>
  <c r="BR36" i="1"/>
  <c r="BU36" i="1"/>
  <c r="BV36" i="1"/>
  <c r="BN93" i="1"/>
  <c r="BR28" i="1"/>
  <c r="BU28" i="1"/>
  <c r="BV28" i="1"/>
  <c r="BL93" i="1"/>
  <c r="BR64" i="1"/>
  <c r="BU64" i="1"/>
  <c r="BV64" i="1"/>
  <c r="BQ92" i="1"/>
  <c r="BR62" i="1"/>
  <c r="BU62" i="1"/>
  <c r="BV62" i="1"/>
  <c r="BO92" i="1"/>
  <c r="BR26" i="1"/>
  <c r="BU26" i="1"/>
  <c r="BV26" i="1"/>
  <c r="BN92" i="1"/>
  <c r="BR24" i="1"/>
  <c r="BU24" i="1"/>
  <c r="BV24" i="1"/>
  <c r="BL92" i="1"/>
  <c r="BR56" i="1"/>
  <c r="BU56" i="1"/>
  <c r="BV56" i="1"/>
  <c r="BO91" i="1"/>
  <c r="BR16" i="1"/>
  <c r="BU16" i="1"/>
  <c r="BV16" i="1"/>
  <c r="BN91" i="1"/>
  <c r="BR18" i="1"/>
  <c r="BU18" i="1"/>
  <c r="BV18" i="1"/>
  <c r="BL91" i="1"/>
  <c r="BE44" i="1"/>
  <c r="BH44" i="1"/>
  <c r="BI44" i="1"/>
  <c r="BG94" i="1"/>
  <c r="BE46" i="1"/>
  <c r="BH46" i="1"/>
  <c r="BI46" i="1"/>
  <c r="BG95" i="1"/>
  <c r="BE50" i="1"/>
  <c r="BH50" i="1"/>
  <c r="BI50" i="1"/>
  <c r="BG96" i="1"/>
  <c r="BG98" i="1"/>
  <c r="BE4" i="1"/>
  <c r="BH4" i="1"/>
  <c r="BI4" i="1"/>
  <c r="BE94" i="1"/>
  <c r="BE6" i="1"/>
  <c r="BH6" i="1"/>
  <c r="BI6" i="1"/>
  <c r="BE95" i="1"/>
  <c r="BE10" i="1"/>
  <c r="BH10" i="1"/>
  <c r="BI10" i="1"/>
  <c r="BE96" i="1"/>
  <c r="BE98" i="1"/>
  <c r="BE58" i="1"/>
  <c r="BH58" i="1"/>
  <c r="BI58" i="1"/>
  <c r="BC91" i="1"/>
  <c r="BE60" i="1"/>
  <c r="BH60" i="1"/>
  <c r="BI60" i="1"/>
  <c r="BC92" i="1"/>
  <c r="BE68" i="1"/>
  <c r="BH68" i="1"/>
  <c r="BI68" i="1"/>
  <c r="BC93" i="1"/>
  <c r="BC98" i="1"/>
  <c r="BE20" i="1"/>
  <c r="BH20" i="1"/>
  <c r="BI20" i="1"/>
  <c r="AZ91" i="1"/>
  <c r="BE22" i="1"/>
  <c r="BH22" i="1"/>
  <c r="BI22" i="1"/>
  <c r="AZ92" i="1"/>
  <c r="BE30" i="1"/>
  <c r="BH30" i="1"/>
  <c r="BI30" i="1"/>
  <c r="AZ93" i="1"/>
  <c r="AZ98" i="1"/>
  <c r="BE52" i="1"/>
  <c r="BH52" i="1"/>
  <c r="BI52" i="1"/>
  <c r="BH96" i="1"/>
  <c r="BE12" i="1"/>
  <c r="BH12" i="1"/>
  <c r="BI12" i="1"/>
  <c r="BF96" i="1"/>
  <c r="BE76" i="1"/>
  <c r="BH76" i="1"/>
  <c r="BI76" i="1"/>
  <c r="BB96" i="1"/>
  <c r="BE38" i="1"/>
  <c r="BH38" i="1"/>
  <c r="BI38" i="1"/>
  <c r="AY96" i="1"/>
  <c r="BE48" i="1"/>
  <c r="BH48" i="1"/>
  <c r="BI48" i="1"/>
  <c r="BH95" i="1"/>
  <c r="BE8" i="1"/>
  <c r="BH8" i="1"/>
  <c r="BI8" i="1"/>
  <c r="BF95" i="1"/>
  <c r="BE72" i="1"/>
  <c r="BH72" i="1"/>
  <c r="BI72" i="1"/>
  <c r="BB95" i="1"/>
  <c r="BE34" i="1"/>
  <c r="BH34" i="1"/>
  <c r="BI34" i="1"/>
  <c r="AY95" i="1"/>
  <c r="BE42" i="1"/>
  <c r="BH42" i="1"/>
  <c r="BI42" i="1"/>
  <c r="BH94" i="1"/>
  <c r="BE2" i="1"/>
  <c r="BH2" i="1"/>
  <c r="BI2" i="1"/>
  <c r="BF94" i="1"/>
  <c r="BE70" i="1"/>
  <c r="BH70" i="1"/>
  <c r="BI70" i="1"/>
  <c r="BB94" i="1"/>
  <c r="BE32" i="1"/>
  <c r="BH32" i="1"/>
  <c r="BI32" i="1"/>
  <c r="AY94" i="1"/>
  <c r="BE74" i="1"/>
  <c r="BH74" i="1"/>
  <c r="BI74" i="1"/>
  <c r="BD93" i="1"/>
  <c r="BE66" i="1"/>
  <c r="BH66" i="1"/>
  <c r="BI66" i="1"/>
  <c r="BB93" i="1"/>
  <c r="BE36" i="1"/>
  <c r="BH36" i="1"/>
  <c r="BI36" i="1"/>
  <c r="BA93" i="1"/>
  <c r="BE28" i="1"/>
  <c r="BH28" i="1"/>
  <c r="BI28" i="1"/>
  <c r="AY93" i="1"/>
  <c r="BE64" i="1"/>
  <c r="BH64" i="1"/>
  <c r="BI64" i="1"/>
  <c r="BD92" i="1"/>
  <c r="BE62" i="1"/>
  <c r="BH62" i="1"/>
  <c r="BI62" i="1"/>
  <c r="BB92" i="1"/>
  <c r="BE26" i="1"/>
  <c r="BH26" i="1"/>
  <c r="BI26" i="1"/>
  <c r="BA92" i="1"/>
  <c r="BE24" i="1"/>
  <c r="BH24" i="1"/>
  <c r="BI24" i="1"/>
  <c r="AY92" i="1"/>
  <c r="BE56" i="1"/>
  <c r="BH56" i="1"/>
  <c r="BI56" i="1"/>
  <c r="BB91" i="1"/>
  <c r="BE16" i="1"/>
  <c r="BH16" i="1"/>
  <c r="BI16" i="1"/>
  <c r="BA91" i="1"/>
  <c r="BE18" i="1"/>
  <c r="BH18" i="1"/>
  <c r="BI18" i="1"/>
  <c r="AY91" i="1"/>
  <c r="AR44" i="1"/>
  <c r="AU44" i="1"/>
  <c r="AV44" i="1"/>
  <c r="AT94" i="1"/>
  <c r="AR46" i="1"/>
  <c r="AU46" i="1"/>
  <c r="AV46" i="1"/>
  <c r="AT95" i="1"/>
  <c r="AR50" i="1"/>
  <c r="AU50" i="1"/>
  <c r="AV50" i="1"/>
  <c r="AT96" i="1"/>
  <c r="AT98" i="1"/>
  <c r="AR52" i="1"/>
  <c r="AU52" i="1"/>
  <c r="AV52" i="1"/>
  <c r="AU96" i="1"/>
  <c r="AR12" i="1"/>
  <c r="AU12" i="1"/>
  <c r="AV12" i="1"/>
  <c r="AS96" i="1"/>
  <c r="AR48" i="1"/>
  <c r="AU48" i="1"/>
  <c r="AV48" i="1"/>
  <c r="AU95" i="1"/>
  <c r="AR8" i="1"/>
  <c r="AU8" i="1"/>
  <c r="AV8" i="1"/>
  <c r="AS95" i="1"/>
  <c r="AU42" i="1"/>
  <c r="AV42" i="1"/>
  <c r="AU94" i="1"/>
  <c r="AR2" i="1"/>
  <c r="AU2" i="1"/>
  <c r="AV2" i="1"/>
  <c r="AS94" i="1"/>
  <c r="AR74" i="1"/>
  <c r="AU74" i="1"/>
  <c r="AV74" i="1"/>
  <c r="AQ93" i="1"/>
  <c r="AR36" i="1"/>
  <c r="AU36" i="1"/>
  <c r="AV36" i="1"/>
  <c r="AN93" i="1"/>
  <c r="AR26" i="1"/>
  <c r="AU26" i="1"/>
  <c r="AV26" i="1"/>
  <c r="AN92" i="1"/>
  <c r="AR16" i="1"/>
  <c r="AU16" i="1"/>
  <c r="AV16" i="1"/>
  <c r="AN91" i="1"/>
  <c r="AE44" i="1"/>
  <c r="AH44" i="1"/>
  <c r="AI44" i="1"/>
  <c r="AG94" i="1"/>
  <c r="AE46" i="1"/>
  <c r="AH46" i="1"/>
  <c r="AI46" i="1"/>
  <c r="AG95" i="1"/>
  <c r="AE50" i="1"/>
  <c r="AH50" i="1"/>
  <c r="AI50" i="1"/>
  <c r="AG96" i="1"/>
  <c r="AG98" i="1"/>
  <c r="AE4" i="1"/>
  <c r="AH4" i="1"/>
  <c r="AI4" i="1"/>
  <c r="AE94" i="1"/>
  <c r="AE6" i="1"/>
  <c r="AH6" i="1"/>
  <c r="AI6" i="1"/>
  <c r="AE95" i="1"/>
  <c r="AE10" i="1"/>
  <c r="AH10" i="1"/>
  <c r="AI10" i="1"/>
  <c r="AE96" i="1"/>
  <c r="AE98" i="1"/>
  <c r="AE58" i="1"/>
  <c r="AH58" i="1"/>
  <c r="AI58" i="1"/>
  <c r="AC91" i="1"/>
  <c r="AE60" i="1"/>
  <c r="AH60" i="1"/>
  <c r="AI60" i="1"/>
  <c r="AC92" i="1"/>
  <c r="AE68" i="1"/>
  <c r="AH68" i="1"/>
  <c r="AI68" i="1"/>
  <c r="AC93" i="1"/>
  <c r="AC98" i="1"/>
  <c r="AE20" i="1"/>
  <c r="AH20" i="1"/>
  <c r="AI20" i="1"/>
  <c r="Z91" i="1"/>
  <c r="AE22" i="1"/>
  <c r="AH22" i="1"/>
  <c r="AI22" i="1"/>
  <c r="Z92" i="1"/>
  <c r="AE30" i="1"/>
  <c r="AH30" i="1"/>
  <c r="AI30" i="1"/>
  <c r="Z93" i="1"/>
  <c r="Z98" i="1"/>
  <c r="AE52" i="1"/>
  <c r="AH52" i="1"/>
  <c r="AI52" i="1"/>
  <c r="AH96" i="1"/>
  <c r="AE12" i="1"/>
  <c r="AH12" i="1"/>
  <c r="AI12" i="1"/>
  <c r="AF96" i="1"/>
  <c r="AE76" i="1"/>
  <c r="AH76" i="1"/>
  <c r="AI76" i="1"/>
  <c r="AB96" i="1"/>
  <c r="AE38" i="1"/>
  <c r="AH38" i="1"/>
  <c r="AI38" i="1"/>
  <c r="Y96" i="1"/>
  <c r="AE48" i="1"/>
  <c r="AH48" i="1"/>
  <c r="AI48" i="1"/>
  <c r="AH95" i="1"/>
  <c r="AE8" i="1"/>
  <c r="AH8" i="1"/>
  <c r="AI8" i="1"/>
  <c r="AF95" i="1"/>
  <c r="AE72" i="1"/>
  <c r="AH72" i="1"/>
  <c r="AI72" i="1"/>
  <c r="AB95" i="1"/>
  <c r="AE34" i="1"/>
  <c r="AH34" i="1"/>
  <c r="AI34" i="1"/>
  <c r="Y95" i="1"/>
  <c r="AE42" i="1"/>
  <c r="AH42" i="1"/>
  <c r="AI42" i="1"/>
  <c r="AH94" i="1"/>
  <c r="AE2" i="1"/>
  <c r="AH2" i="1"/>
  <c r="AI2" i="1"/>
  <c r="AF94" i="1"/>
  <c r="AE70" i="1"/>
  <c r="AH70" i="1"/>
  <c r="AI70" i="1"/>
  <c r="AB94" i="1"/>
  <c r="AE32" i="1"/>
  <c r="AH32" i="1"/>
  <c r="AI32" i="1"/>
  <c r="Y94" i="1"/>
  <c r="AE74" i="1"/>
  <c r="AH74" i="1"/>
  <c r="AI74" i="1"/>
  <c r="AD93" i="1"/>
  <c r="AE66" i="1"/>
  <c r="AH66" i="1"/>
  <c r="AI66" i="1"/>
  <c r="AB93" i="1"/>
  <c r="AE36" i="1"/>
  <c r="AH36" i="1"/>
  <c r="AI36" i="1"/>
  <c r="AA93" i="1"/>
  <c r="AE28" i="1"/>
  <c r="AH28" i="1"/>
  <c r="AI28" i="1"/>
  <c r="Y93" i="1"/>
  <c r="AE64" i="1"/>
  <c r="AH64" i="1"/>
  <c r="AI64" i="1"/>
  <c r="AD92" i="1"/>
  <c r="AE62" i="1"/>
  <c r="AH62" i="1"/>
  <c r="AI62" i="1"/>
  <c r="AB92" i="1"/>
  <c r="AE26" i="1"/>
  <c r="AH26" i="1"/>
  <c r="AI26" i="1"/>
  <c r="AA92" i="1"/>
  <c r="AE24" i="1"/>
  <c r="AH24" i="1"/>
  <c r="AI24" i="1"/>
  <c r="Y92" i="1"/>
  <c r="AE56" i="1"/>
  <c r="AH56" i="1"/>
  <c r="AI56" i="1"/>
  <c r="AB91" i="1"/>
  <c r="AE16" i="1"/>
  <c r="AH16" i="1"/>
  <c r="AI16" i="1"/>
  <c r="AA91" i="1"/>
  <c r="AE18" i="1"/>
  <c r="AH18" i="1"/>
  <c r="AI18" i="1"/>
  <c r="Y91" i="1"/>
  <c r="R42" i="1"/>
  <c r="U42" i="1"/>
  <c r="V42" i="1"/>
  <c r="U94" i="1"/>
  <c r="R44" i="1"/>
  <c r="U44" i="1"/>
  <c r="V44" i="1"/>
  <c r="T94" i="1"/>
  <c r="R46" i="1"/>
  <c r="U46" i="1"/>
  <c r="V46" i="1"/>
  <c r="T95" i="1"/>
  <c r="R50" i="1"/>
  <c r="U50" i="1"/>
  <c r="V50" i="1"/>
  <c r="T96" i="1"/>
  <c r="T98" i="1"/>
  <c r="S106" i="1"/>
  <c r="R56" i="1"/>
  <c r="U56" i="1"/>
  <c r="V56" i="1"/>
  <c r="O91" i="1"/>
  <c r="R58" i="1"/>
  <c r="U58" i="1"/>
  <c r="V58" i="1"/>
  <c r="P91" i="1"/>
  <c r="R60" i="1"/>
  <c r="U60" i="1"/>
  <c r="V60" i="1"/>
  <c r="P92" i="1"/>
  <c r="R68" i="1"/>
  <c r="U68" i="1"/>
  <c r="V68" i="1"/>
  <c r="P93" i="1"/>
  <c r="P98" i="1"/>
  <c r="Q103" i="1"/>
  <c r="R62" i="1"/>
  <c r="U62" i="1"/>
  <c r="V62" i="1"/>
  <c r="O92" i="1"/>
  <c r="Q104" i="1"/>
  <c r="R66" i="1"/>
  <c r="U66" i="1"/>
  <c r="V66" i="1"/>
  <c r="O93" i="1"/>
  <c r="Q105" i="1"/>
  <c r="R70" i="1"/>
  <c r="U70" i="1"/>
  <c r="V70" i="1"/>
  <c r="O94" i="1"/>
  <c r="Q106" i="1"/>
  <c r="R72" i="1"/>
  <c r="U72" i="1"/>
  <c r="V72" i="1"/>
  <c r="O95" i="1"/>
  <c r="Q107" i="1"/>
  <c r="Q108" i="1"/>
  <c r="Q110" i="1"/>
  <c r="S118" i="1"/>
  <c r="R4" i="1"/>
  <c r="U4" i="1"/>
  <c r="V4" i="1"/>
  <c r="R94" i="1"/>
  <c r="R6" i="1"/>
  <c r="U6" i="1"/>
  <c r="V6" i="1"/>
  <c r="R95" i="1"/>
  <c r="R10" i="1"/>
  <c r="U10" i="1"/>
  <c r="V10" i="1"/>
  <c r="R96" i="1"/>
  <c r="R98" i="1"/>
  <c r="O106" i="1"/>
  <c r="R52" i="1"/>
  <c r="U52" i="1"/>
  <c r="V52" i="1"/>
  <c r="U96" i="1"/>
  <c r="R48" i="1"/>
  <c r="U48" i="1"/>
  <c r="V48" i="1"/>
  <c r="U95" i="1"/>
  <c r="R12" i="1"/>
  <c r="U12" i="1"/>
  <c r="V12" i="1"/>
  <c r="S96" i="1"/>
  <c r="R8" i="1"/>
  <c r="U8" i="1"/>
  <c r="V8" i="1"/>
  <c r="S95" i="1"/>
  <c r="R2" i="1"/>
  <c r="U2" i="1"/>
  <c r="V2" i="1"/>
  <c r="S94" i="1"/>
  <c r="R74" i="1"/>
  <c r="U74" i="1"/>
  <c r="V74" i="1"/>
  <c r="Q93" i="1"/>
  <c r="R64" i="1"/>
  <c r="U64" i="1"/>
  <c r="V64" i="1"/>
  <c r="Q92" i="1"/>
  <c r="R36" i="1"/>
  <c r="U36" i="1"/>
  <c r="V36" i="1"/>
  <c r="N93" i="1"/>
  <c r="R26" i="1"/>
  <c r="U26" i="1"/>
  <c r="V26" i="1"/>
  <c r="N92" i="1"/>
  <c r="R16" i="1"/>
  <c r="U16" i="1"/>
  <c r="V16" i="1"/>
  <c r="N91" i="1"/>
  <c r="R34" i="1"/>
  <c r="U34" i="1"/>
  <c r="V34" i="1"/>
  <c r="L95" i="1"/>
  <c r="R32" i="1"/>
  <c r="U32" i="1"/>
  <c r="V32" i="1"/>
  <c r="L94" i="1"/>
  <c r="R28" i="1"/>
  <c r="U28" i="1"/>
  <c r="V28" i="1"/>
  <c r="L93" i="1"/>
  <c r="R24" i="1"/>
  <c r="U24" i="1"/>
  <c r="V24" i="1"/>
  <c r="L92" i="1"/>
  <c r="DC76" i="1"/>
  <c r="DC74" i="1"/>
  <c r="DC72" i="1"/>
  <c r="DC70" i="1"/>
  <c r="DC68" i="1"/>
  <c r="DC66" i="1"/>
  <c r="DC64" i="1"/>
  <c r="DC62" i="1"/>
  <c r="DC60" i="1"/>
  <c r="DC58" i="1"/>
  <c r="DC56" i="1"/>
  <c r="DC38" i="1"/>
  <c r="DC36" i="1"/>
  <c r="DC34" i="1"/>
  <c r="DC32" i="1"/>
  <c r="DC30" i="1"/>
  <c r="DC28" i="1"/>
  <c r="DC26" i="1"/>
  <c r="DC24" i="1"/>
  <c r="DC22" i="1"/>
  <c r="DC20" i="1"/>
  <c r="DC18" i="1"/>
  <c r="DC16" i="1"/>
  <c r="CP76" i="1"/>
  <c r="CP74" i="1"/>
  <c r="CP72" i="1"/>
  <c r="CP70" i="1"/>
  <c r="CP68" i="1"/>
  <c r="CP66" i="1"/>
  <c r="CP64" i="1"/>
  <c r="CP62" i="1"/>
  <c r="CP60" i="1"/>
  <c r="CP58" i="1"/>
  <c r="CP56" i="1"/>
  <c r="CP28" i="1"/>
  <c r="CP30" i="1"/>
  <c r="CP32" i="1"/>
  <c r="CP34" i="1"/>
  <c r="CP36" i="1"/>
  <c r="CP38" i="1"/>
  <c r="CP26" i="1"/>
  <c r="CP24" i="1"/>
  <c r="CP22" i="1"/>
  <c r="CP20" i="1"/>
  <c r="CP18" i="1"/>
  <c r="CP16" i="1"/>
  <c r="BP76" i="1"/>
  <c r="BP74" i="1"/>
  <c r="BP72" i="1"/>
  <c r="BP70" i="1"/>
  <c r="BP68" i="1"/>
  <c r="BP66" i="1"/>
  <c r="BP64" i="1"/>
  <c r="BP62" i="1"/>
  <c r="BP60" i="1"/>
  <c r="BP58" i="1"/>
  <c r="BP56" i="1"/>
  <c r="BP28" i="1"/>
  <c r="BP30" i="1"/>
  <c r="BP32" i="1"/>
  <c r="BP34" i="1"/>
  <c r="BP36" i="1"/>
  <c r="BP38" i="1"/>
  <c r="BP26" i="1"/>
  <c r="BP24" i="1"/>
  <c r="BP22" i="1"/>
  <c r="BP20" i="1"/>
  <c r="BP18" i="1"/>
  <c r="BP16" i="1"/>
  <c r="BC68" i="1"/>
  <c r="BC70" i="1"/>
  <c r="BC72" i="1"/>
  <c r="BC74" i="1"/>
  <c r="BC76" i="1"/>
  <c r="BC66" i="1"/>
  <c r="BC64" i="1"/>
  <c r="BC62" i="1"/>
  <c r="BC60" i="1"/>
  <c r="BC58" i="1"/>
  <c r="BC56" i="1"/>
  <c r="BC28" i="1"/>
  <c r="BC30" i="1"/>
  <c r="BC32" i="1"/>
  <c r="BC34" i="1"/>
  <c r="BC36" i="1"/>
  <c r="BC38" i="1"/>
  <c r="BC26" i="1"/>
  <c r="BC24" i="1"/>
  <c r="BC22" i="1"/>
  <c r="BC20" i="1"/>
  <c r="BC18" i="1"/>
  <c r="BC16" i="1"/>
  <c r="CC68" i="1"/>
  <c r="CC76" i="1"/>
  <c r="CC74" i="1"/>
  <c r="CC72" i="1"/>
  <c r="CC70" i="1"/>
  <c r="CC66" i="1"/>
  <c r="CC64" i="1"/>
  <c r="CC62" i="1"/>
  <c r="CC60" i="1"/>
  <c r="CC58" i="1"/>
  <c r="CC56" i="1"/>
  <c r="CC28" i="1"/>
  <c r="CC30" i="1"/>
  <c r="CC32" i="1"/>
  <c r="CC34" i="1"/>
  <c r="CC36" i="1"/>
  <c r="CC38" i="1"/>
  <c r="CC26" i="1"/>
  <c r="CC24" i="1"/>
  <c r="CC22" i="1"/>
  <c r="CC20" i="1"/>
  <c r="CC18" i="1"/>
  <c r="CC16" i="1"/>
  <c r="AP58" i="1"/>
  <c r="AP76" i="1"/>
  <c r="AP74" i="1"/>
  <c r="AP72" i="1"/>
  <c r="AP70" i="1"/>
  <c r="AP62" i="1"/>
  <c r="AP66" i="1"/>
  <c r="AP56" i="1"/>
  <c r="AP38" i="1"/>
  <c r="AP36" i="1"/>
  <c r="AP34" i="1"/>
  <c r="AP30" i="1"/>
  <c r="AP22" i="1"/>
  <c r="AP24" i="1"/>
  <c r="AP26" i="1"/>
  <c r="AP20" i="1"/>
  <c r="AP16" i="1"/>
  <c r="AC38" i="1"/>
  <c r="AC36" i="1"/>
  <c r="AC34" i="1"/>
  <c r="AC32" i="1"/>
  <c r="AC30" i="1"/>
  <c r="AC28" i="1"/>
  <c r="AC26" i="1"/>
  <c r="AC24" i="1"/>
  <c r="AC22" i="1"/>
  <c r="AC20" i="1"/>
  <c r="AC18" i="1"/>
  <c r="AC16" i="1"/>
  <c r="AC76" i="1"/>
  <c r="AC74" i="1"/>
  <c r="AC72" i="1"/>
  <c r="AC70" i="1"/>
  <c r="AC68" i="1"/>
  <c r="AC66" i="1"/>
  <c r="AC64" i="1"/>
  <c r="AC62" i="1"/>
  <c r="AC60" i="1"/>
  <c r="AC58" i="1"/>
  <c r="AC56" i="1"/>
  <c r="P76" i="1"/>
  <c r="P74" i="1"/>
  <c r="P72" i="1"/>
  <c r="P70" i="1"/>
  <c r="P68" i="1"/>
  <c r="P66" i="1"/>
  <c r="P64" i="1"/>
  <c r="P62" i="1"/>
  <c r="P60" i="1"/>
  <c r="P58" i="1"/>
  <c r="P56" i="1"/>
  <c r="P38" i="1"/>
  <c r="P36" i="1"/>
  <c r="P34" i="1"/>
  <c r="P32" i="1"/>
  <c r="P30" i="1"/>
  <c r="P28" i="1"/>
  <c r="P26" i="1"/>
  <c r="P24" i="1"/>
  <c r="P22" i="1"/>
  <c r="P20" i="1"/>
  <c r="P18" i="1"/>
  <c r="P16" i="1"/>
  <c r="F76" i="1"/>
  <c r="F74" i="1"/>
  <c r="F72" i="1"/>
  <c r="F70" i="1"/>
  <c r="F68" i="1"/>
  <c r="F66" i="1"/>
  <c r="F64" i="1"/>
  <c r="F62" i="1"/>
  <c r="F60" i="1"/>
  <c r="F58" i="1"/>
  <c r="F56" i="1"/>
  <c r="F26" i="1"/>
  <c r="F28" i="1"/>
  <c r="F30" i="1"/>
  <c r="F32" i="1"/>
  <c r="F34" i="1"/>
  <c r="F36" i="1"/>
  <c r="F38" i="1"/>
  <c r="F24" i="1"/>
  <c r="F22" i="1"/>
  <c r="F20" i="1"/>
  <c r="F18" i="1"/>
  <c r="F16" i="1"/>
  <c r="P52" i="1"/>
  <c r="P50" i="1"/>
  <c r="P48" i="1"/>
  <c r="P46" i="1"/>
  <c r="P44" i="1"/>
  <c r="P42" i="1"/>
  <c r="DC52" i="1"/>
  <c r="DC50" i="1"/>
  <c r="DC48" i="1"/>
  <c r="DC46" i="1"/>
  <c r="DC44" i="1"/>
  <c r="DC42" i="1"/>
  <c r="DC12" i="1"/>
  <c r="DC10" i="1"/>
  <c r="DC8" i="1"/>
  <c r="DC6" i="1"/>
  <c r="DC4" i="1"/>
  <c r="DC2" i="1"/>
  <c r="CC52" i="1"/>
  <c r="CC50" i="1"/>
  <c r="CC48" i="1"/>
  <c r="CC46" i="1"/>
  <c r="CC44" i="1"/>
  <c r="CC42" i="1"/>
  <c r="CC12" i="1"/>
  <c r="CC10" i="1"/>
  <c r="CC8" i="1"/>
  <c r="CC6" i="1"/>
  <c r="CC4" i="1"/>
  <c r="CC2" i="1"/>
  <c r="BP4" i="1"/>
  <c r="BP12" i="1"/>
  <c r="BP10" i="1"/>
  <c r="BP8" i="1"/>
  <c r="BP6" i="1"/>
  <c r="BP2" i="1"/>
  <c r="BC52" i="1"/>
  <c r="BC50" i="1"/>
  <c r="BC48" i="1"/>
  <c r="BC46" i="1"/>
  <c r="BC44" i="1"/>
  <c r="BC42" i="1"/>
  <c r="BC12" i="1"/>
  <c r="BC10" i="1"/>
  <c r="BC8" i="1"/>
  <c r="BC6" i="1"/>
  <c r="BC4" i="1"/>
  <c r="BC2" i="1"/>
  <c r="AP46" i="1"/>
  <c r="AP52" i="1"/>
  <c r="AP50" i="1"/>
  <c r="AP48" i="1"/>
  <c r="AP44" i="1"/>
  <c r="AP12" i="1"/>
  <c r="AP8" i="1"/>
  <c r="AP6" i="1"/>
  <c r="AP2" i="1"/>
  <c r="AC52" i="1"/>
  <c r="AC50" i="1"/>
  <c r="AC48" i="1"/>
  <c r="AC46" i="1"/>
  <c r="AC44" i="1"/>
  <c r="AC42" i="1"/>
  <c r="AC12" i="1"/>
  <c r="AC10" i="1"/>
  <c r="AC8" i="1"/>
  <c r="AC6" i="1"/>
  <c r="AC4" i="1"/>
  <c r="AC2" i="1"/>
  <c r="P4" i="1"/>
  <c r="P6" i="1"/>
  <c r="P8" i="1"/>
  <c r="P10" i="1"/>
  <c r="P12" i="1"/>
  <c r="P2" i="1"/>
  <c r="CP44" i="1"/>
  <c r="CP46" i="1"/>
  <c r="CP48" i="1"/>
  <c r="CP50" i="1"/>
  <c r="CP52" i="1"/>
  <c r="CP42" i="1"/>
  <c r="CP4" i="1"/>
  <c r="CP6" i="1"/>
  <c r="CP8" i="1"/>
  <c r="CP10" i="1"/>
  <c r="CP12" i="1"/>
  <c r="CP2" i="1"/>
  <c r="F52" i="1"/>
  <c r="F50" i="1"/>
  <c r="F48" i="1"/>
  <c r="F6" i="1"/>
  <c r="F8" i="1"/>
  <c r="F10" i="1"/>
  <c r="F12" i="1"/>
  <c r="F44" i="1"/>
  <c r="F46" i="1"/>
  <c r="F42" i="1"/>
  <c r="F4" i="1"/>
  <c r="F2" i="1"/>
  <c r="BA115" i="6"/>
  <c r="U81" i="4"/>
  <c r="T81" i="4"/>
  <c r="S81" i="4"/>
  <c r="R81" i="4"/>
  <c r="AX70" i="3"/>
  <c r="BD67" i="3"/>
  <c r="BC67" i="3"/>
  <c r="BE67" i="3"/>
  <c r="BA52" i="6"/>
  <c r="BC57" i="6"/>
  <c r="BD58" i="6"/>
  <c r="BC59" i="6"/>
  <c r="BB60" i="6"/>
  <c r="BC61" i="6"/>
  <c r="BA58" i="6"/>
  <c r="BA60" i="6"/>
  <c r="BB57" i="6"/>
  <c r="BB120" i="6"/>
  <c r="BD120" i="6"/>
  <c r="BC123" i="6"/>
  <c r="BB121" i="6"/>
  <c r="AN115" i="6"/>
  <c r="AO122" i="6"/>
  <c r="AQ124" i="6"/>
  <c r="AP122" i="6"/>
  <c r="AN52" i="6"/>
  <c r="AO57" i="6"/>
  <c r="AP57" i="6"/>
  <c r="AQ57" i="6"/>
  <c r="AQ58" i="6"/>
  <c r="AO59" i="6"/>
  <c r="AP59" i="6"/>
  <c r="AQ59" i="6"/>
  <c r="AP60" i="6"/>
  <c r="AQ60" i="6"/>
  <c r="AQ61" i="6"/>
  <c r="AN58" i="6"/>
  <c r="AN59" i="6"/>
  <c r="AN60" i="6"/>
  <c r="AN61" i="6"/>
  <c r="AN57" i="6"/>
  <c r="AO58" i="6"/>
  <c r="AA52" i="6"/>
  <c r="AC58" i="6"/>
  <c r="AB61" i="6"/>
  <c r="AA115" i="6"/>
  <c r="AC120" i="6"/>
  <c r="AD121" i="6"/>
  <c r="AC122" i="6"/>
  <c r="AB123" i="6"/>
  <c r="AC124" i="6"/>
  <c r="AA121" i="6"/>
  <c r="AA123" i="6"/>
  <c r="AB120" i="6"/>
  <c r="N115" i="6"/>
  <c r="Q120" i="6"/>
  <c r="P123" i="6"/>
  <c r="N124" i="6"/>
  <c r="O121" i="6"/>
  <c r="Q57" i="6"/>
  <c r="O58" i="6"/>
  <c r="Q58" i="6"/>
  <c r="O59" i="6"/>
  <c r="P59" i="6"/>
  <c r="P60" i="6"/>
  <c r="Q60" i="6"/>
  <c r="P61" i="6"/>
  <c r="Q61" i="6"/>
  <c r="N58" i="6"/>
  <c r="N61" i="6"/>
  <c r="O57" i="6"/>
  <c r="AZ168" i="4"/>
  <c r="BD180" i="4"/>
  <c r="BB180" i="4"/>
  <c r="AZ161" i="4"/>
  <c r="BC177" i="4"/>
  <c r="BF172" i="4"/>
  <c r="BC181" i="4"/>
  <c r="BG172" i="4"/>
  <c r="BH172" i="4"/>
  <c r="BE172" i="4"/>
  <c r="BB181" i="4"/>
  <c r="BG165" i="4"/>
  <c r="BH166" i="4"/>
  <c r="BE165" i="4"/>
  <c r="BG157" i="4"/>
  <c r="BE156" i="4"/>
  <c r="BE181" i="4"/>
  <c r="BD181" i="4"/>
  <c r="BF165" i="4"/>
  <c r="BC179" i="4"/>
  <c r="AZ77" i="4"/>
  <c r="BB89" i="4"/>
  <c r="AZ70" i="4"/>
  <c r="BD88" i="4"/>
  <c r="BE86" i="4"/>
  <c r="BF81" i="4"/>
  <c r="BG81" i="4"/>
  <c r="BH81" i="4"/>
  <c r="BE90" i="4"/>
  <c r="BE81" i="4"/>
  <c r="BG74" i="4"/>
  <c r="BF75" i="4"/>
  <c r="BE74" i="4"/>
  <c r="BG65" i="4"/>
  <c r="BF68" i="4"/>
  <c r="BD90" i="4"/>
  <c r="BC90" i="4"/>
  <c r="BB90" i="4"/>
  <c r="BH74" i="4"/>
  <c r="BE88" i="4"/>
  <c r="AM168" i="4"/>
  <c r="AQ180" i="4"/>
  <c r="AR180" i="4"/>
  <c r="AO180" i="4"/>
  <c r="AM161" i="4"/>
  <c r="AR179" i="4"/>
  <c r="AO179" i="4"/>
  <c r="AQ176" i="4"/>
  <c r="AR176" i="4"/>
  <c r="AP177" i="4"/>
  <c r="AO177" i="4"/>
  <c r="AO176" i="4"/>
  <c r="AS172" i="4"/>
  <c r="AT172" i="4"/>
  <c r="AQ181" i="4"/>
  <c r="AU172" i="4"/>
  <c r="AR181" i="4"/>
  <c r="AR172" i="4"/>
  <c r="AT165" i="4"/>
  <c r="AU165" i="4"/>
  <c r="AS166" i="4"/>
  <c r="AS158" i="4"/>
  <c r="AP178" i="4"/>
  <c r="AU166" i="4"/>
  <c r="AR166" i="4"/>
  <c r="AR165" i="4"/>
  <c r="AU156" i="4"/>
  <c r="AS157" i="4"/>
  <c r="AU157" i="4"/>
  <c r="AT158" i="4"/>
  <c r="AT159" i="4"/>
  <c r="AU159" i="4"/>
  <c r="AR158" i="4"/>
  <c r="AO178" i="4"/>
  <c r="AR159" i="4"/>
  <c r="AR156" i="4"/>
  <c r="AP181" i="4"/>
  <c r="AO181" i="4"/>
  <c r="AS165" i="4"/>
  <c r="AP179" i="4"/>
  <c r="AM77" i="4"/>
  <c r="AQ89" i="4"/>
  <c r="AO89" i="4"/>
  <c r="AM70" i="4"/>
  <c r="AP86" i="4"/>
  <c r="AS81" i="4"/>
  <c r="AP90" i="4"/>
  <c r="AT81" i="4"/>
  <c r="AU81" i="4"/>
  <c r="AR81" i="4"/>
  <c r="AO90" i="4"/>
  <c r="AT74" i="4"/>
  <c r="AU75" i="4"/>
  <c r="AR74" i="4"/>
  <c r="AT67" i="4"/>
  <c r="AR65" i="4"/>
  <c r="AR90" i="4"/>
  <c r="AQ90" i="4"/>
  <c r="AS74" i="4"/>
  <c r="AP88" i="4"/>
  <c r="Z168" i="4"/>
  <c r="AD180" i="4"/>
  <c r="AE180" i="4"/>
  <c r="AB180" i="4"/>
  <c r="AF172" i="4"/>
  <c r="AG172" i="4"/>
  <c r="AH172" i="4"/>
  <c r="AE181" i="4"/>
  <c r="AE172" i="4"/>
  <c r="AG165" i="4"/>
  <c r="AH165" i="4"/>
  <c r="AF166" i="4"/>
  <c r="AH166" i="4"/>
  <c r="AE166" i="4"/>
  <c r="AE165" i="4"/>
  <c r="Z161" i="4"/>
  <c r="AF159" i="4"/>
  <c r="AD181" i="4"/>
  <c r="AC181" i="4"/>
  <c r="AB181" i="4"/>
  <c r="AC180" i="4"/>
  <c r="Z77" i="4"/>
  <c r="AD89" i="4"/>
  <c r="AF81" i="4"/>
  <c r="AC90" i="4"/>
  <c r="AG81" i="4"/>
  <c r="AD90" i="4"/>
  <c r="AH81" i="4"/>
  <c r="AE81" i="4"/>
  <c r="AG74" i="4"/>
  <c r="AF75" i="4"/>
  <c r="AH75" i="4"/>
  <c r="Z70" i="4"/>
  <c r="AH66" i="4"/>
  <c r="AE90" i="4"/>
  <c r="AB90" i="4"/>
  <c r="AC89" i="4"/>
  <c r="AD88" i="4"/>
  <c r="M168" i="4"/>
  <c r="Q180" i="4"/>
  <c r="R180" i="4"/>
  <c r="O180" i="4"/>
  <c r="M161" i="4"/>
  <c r="R179" i="4"/>
  <c r="O179" i="4"/>
  <c r="Q176" i="4"/>
  <c r="R176" i="4"/>
  <c r="P177" i="4"/>
  <c r="O177" i="4"/>
  <c r="O176" i="4"/>
  <c r="T172" i="4"/>
  <c r="Q181" i="4"/>
  <c r="U172" i="4"/>
  <c r="R181" i="4"/>
  <c r="R172" i="4"/>
  <c r="T165" i="4"/>
  <c r="U165" i="4"/>
  <c r="S166" i="4"/>
  <c r="S158" i="4"/>
  <c r="P178" i="4"/>
  <c r="U166" i="4"/>
  <c r="R166" i="4"/>
  <c r="R165" i="4"/>
  <c r="U156" i="4"/>
  <c r="S157" i="4"/>
  <c r="U157" i="4"/>
  <c r="T158" i="4"/>
  <c r="T159" i="4"/>
  <c r="U159" i="4"/>
  <c r="R158" i="4"/>
  <c r="O178" i="4"/>
  <c r="R159" i="4"/>
  <c r="R156" i="4"/>
  <c r="P181" i="4"/>
  <c r="O181" i="4"/>
  <c r="S165" i="4"/>
  <c r="P179" i="4"/>
  <c r="M77" i="4"/>
  <c r="P89" i="4"/>
  <c r="Q89" i="4"/>
  <c r="O89" i="4"/>
  <c r="S74" i="4"/>
  <c r="S75" i="4"/>
  <c r="U75" i="4"/>
  <c r="M70" i="4"/>
  <c r="T65" i="4"/>
  <c r="R90" i="4"/>
  <c r="Q90" i="4"/>
  <c r="P90" i="4"/>
  <c r="O90" i="4"/>
  <c r="BC151" i="4"/>
  <c r="AP151" i="4"/>
  <c r="AC151" i="4"/>
  <c r="P151" i="4"/>
  <c r="BC149" i="4"/>
  <c r="AP149" i="4"/>
  <c r="AC149" i="4"/>
  <c r="P149" i="4"/>
  <c r="BC147" i="4"/>
  <c r="AP147" i="4"/>
  <c r="AC147" i="4"/>
  <c r="P147" i="4"/>
  <c r="BC145" i="4"/>
  <c r="AP145" i="4"/>
  <c r="AC145" i="4"/>
  <c r="P145" i="4"/>
  <c r="BC141" i="4"/>
  <c r="AP141" i="4"/>
  <c r="AC141" i="4"/>
  <c r="P141" i="4"/>
  <c r="BC139" i="4"/>
  <c r="AP139" i="4"/>
  <c r="AC139" i="4"/>
  <c r="P139" i="4"/>
  <c r="BC137" i="4"/>
  <c r="AP137" i="4"/>
  <c r="AC137" i="4"/>
  <c r="P137" i="4"/>
  <c r="BC135" i="4"/>
  <c r="AP135" i="4"/>
  <c r="AC135" i="4"/>
  <c r="P135" i="4"/>
  <c r="BC133" i="4"/>
  <c r="AP133" i="4"/>
  <c r="AC133" i="4"/>
  <c r="P133" i="4"/>
  <c r="BC131" i="4"/>
  <c r="AP131" i="4"/>
  <c r="AC131" i="4"/>
  <c r="P131" i="4"/>
  <c r="BC129" i="4"/>
  <c r="AP129" i="4"/>
  <c r="AC129" i="4"/>
  <c r="P129" i="4"/>
  <c r="BC127" i="4"/>
  <c r="AP127" i="4"/>
  <c r="AC127" i="4"/>
  <c r="P127" i="4"/>
  <c r="BC123" i="4"/>
  <c r="AP123" i="4"/>
  <c r="AC123" i="4"/>
  <c r="P123" i="4"/>
  <c r="BC121" i="4"/>
  <c r="AP121" i="4"/>
  <c r="AC121" i="4"/>
  <c r="P121" i="4"/>
  <c r="BD81" i="3"/>
  <c r="BA90" i="3"/>
  <c r="BE81" i="3"/>
  <c r="BB90" i="3"/>
  <c r="BF81" i="3"/>
  <c r="BC90" i="3"/>
  <c r="BC81" i="3"/>
  <c r="AZ90" i="3"/>
  <c r="AX77" i="3"/>
  <c r="BF74" i="3"/>
  <c r="BC74" i="3"/>
  <c r="BA85" i="3"/>
  <c r="AM89" i="3"/>
  <c r="AQ81" i="3"/>
  <c r="AN90" i="3"/>
  <c r="AR81" i="3"/>
  <c r="AO90" i="3"/>
  <c r="AS81" i="3"/>
  <c r="AP90" i="3"/>
  <c r="AP81" i="3"/>
  <c r="AM90" i="3"/>
  <c r="AQ75" i="3"/>
  <c r="AP74" i="3"/>
  <c r="AR67" i="3"/>
  <c r="AN88" i="3"/>
  <c r="S83" i="3"/>
  <c r="S75" i="3"/>
  <c r="Q84" i="3"/>
  <c r="T75" i="3"/>
  <c r="R84" i="3"/>
  <c r="U75" i="3"/>
  <c r="S84" i="3"/>
  <c r="R75" i="3"/>
  <c r="P84" i="3"/>
  <c r="DF106" i="1"/>
  <c r="DE108" i="1"/>
  <c r="DE106" i="1"/>
  <c r="DD107" i="1"/>
  <c r="DC106" i="1"/>
  <c r="DC107" i="1"/>
  <c r="DB107" i="1"/>
  <c r="DB108" i="1"/>
  <c r="DB106" i="1"/>
  <c r="DC103" i="1"/>
  <c r="DB104" i="1"/>
  <c r="DC104" i="1"/>
  <c r="DC105" i="1"/>
  <c r="DA104" i="1"/>
  <c r="DA105" i="1"/>
  <c r="DA107" i="1"/>
  <c r="DA108" i="1"/>
  <c r="DA103" i="1"/>
  <c r="DB103" i="1"/>
  <c r="DE107" i="1"/>
  <c r="DC108" i="1"/>
  <c r="DD105" i="1"/>
  <c r="CR105" i="1"/>
  <c r="CS105" i="1"/>
  <c r="CQ107" i="1"/>
  <c r="CP106" i="1"/>
  <c r="CP107" i="1"/>
  <c r="CO107" i="1"/>
  <c r="CO106" i="1"/>
  <c r="CP103" i="1"/>
  <c r="CO104" i="1"/>
  <c r="CP104" i="1"/>
  <c r="CP105" i="1"/>
  <c r="CN105" i="1"/>
  <c r="CN107" i="1"/>
  <c r="CN108" i="1"/>
  <c r="CN103" i="1"/>
  <c r="CO105" i="1"/>
  <c r="CS108" i="1"/>
  <c r="CP108" i="1"/>
  <c r="CR103" i="1"/>
  <c r="CF107" i="1"/>
  <c r="CE108" i="1"/>
  <c r="CF104" i="1"/>
  <c r="CD104" i="1"/>
  <c r="CD105" i="1"/>
  <c r="CD103" i="1"/>
  <c r="CB107" i="1"/>
  <c r="CB108" i="1"/>
  <c r="CB104" i="1"/>
  <c r="CC105" i="1"/>
  <c r="CE106" i="1"/>
  <c r="CC106" i="1"/>
  <c r="CD106" i="1"/>
  <c r="BS106" i="1"/>
  <c r="BR107" i="1"/>
  <c r="BR108" i="1"/>
  <c r="BR104" i="1"/>
  <c r="BP108" i="1"/>
  <c r="BO107" i="1"/>
  <c r="BO103" i="1"/>
  <c r="BP105" i="1"/>
  <c r="BN106" i="1"/>
  <c r="BS107" i="1"/>
  <c r="BP106" i="1"/>
  <c r="BP103" i="1"/>
  <c r="BF108" i="1"/>
  <c r="BB106" i="1"/>
  <c r="BE103" i="1"/>
  <c r="BE105" i="1"/>
  <c r="BF105" i="1"/>
  <c r="BD106" i="1"/>
  <c r="BD107" i="1"/>
  <c r="BC107" i="1"/>
  <c r="BC108" i="1"/>
  <c r="BC103" i="1"/>
  <c r="BB104" i="1"/>
  <c r="BC105" i="1"/>
  <c r="BA104" i="1"/>
  <c r="BA107" i="1"/>
  <c r="BA108" i="1"/>
  <c r="BA105" i="1"/>
  <c r="BE107" i="1"/>
  <c r="BB107" i="1"/>
  <c r="BD104" i="1"/>
  <c r="AO104" i="1"/>
  <c r="AO116" i="1"/>
  <c r="AP106" i="1"/>
  <c r="AP118" i="1"/>
  <c r="AO107" i="1"/>
  <c r="AO119" i="1"/>
  <c r="AP103" i="1"/>
  <c r="AP115" i="1"/>
  <c r="AP105" i="1"/>
  <c r="AO105" i="1"/>
  <c r="AO117" i="1"/>
  <c r="AP104" i="1"/>
  <c r="AS107" i="1"/>
  <c r="AP107" i="1"/>
  <c r="AP119" i="1"/>
  <c r="AR103" i="1"/>
  <c r="AF107" i="1"/>
  <c r="AE106" i="1"/>
  <c r="AE104" i="1"/>
  <c r="AF104" i="1"/>
  <c r="AD104" i="1"/>
  <c r="AD105" i="1"/>
  <c r="AD108" i="1"/>
  <c r="AC106" i="1"/>
  <c r="AB107" i="1"/>
  <c r="AB108" i="1"/>
  <c r="AB103" i="1"/>
  <c r="AC103" i="1"/>
  <c r="AC105" i="1"/>
  <c r="AA104" i="1"/>
  <c r="AA107" i="1"/>
  <c r="AA108" i="1"/>
  <c r="AA105" i="1"/>
  <c r="AE108" i="1"/>
  <c r="AB106" i="1"/>
  <c r="AD103" i="1"/>
  <c r="S107" i="1"/>
  <c r="R108" i="1"/>
  <c r="R106" i="1"/>
  <c r="R105" i="1"/>
  <c r="P106" i="1"/>
  <c r="N107" i="1"/>
  <c r="S108" i="1"/>
  <c r="BC103" i="6"/>
  <c r="BC101" i="6"/>
  <c r="BC99" i="6"/>
  <c r="BC97" i="6"/>
  <c r="BC95" i="6"/>
  <c r="BC93" i="6"/>
  <c r="BC91" i="6"/>
  <c r="BC89" i="6"/>
  <c r="BC87" i="6"/>
  <c r="BC85" i="6"/>
  <c r="BC83" i="6"/>
  <c r="BC81" i="6"/>
  <c r="BC79" i="6"/>
  <c r="BC77" i="6"/>
  <c r="BC75" i="6"/>
  <c r="BC73" i="6"/>
  <c r="BC71" i="6"/>
  <c r="BC69" i="6"/>
  <c r="BC67" i="6"/>
  <c r="BC65" i="6"/>
  <c r="BC40" i="6"/>
  <c r="BC38" i="6"/>
  <c r="BC36" i="6"/>
  <c r="BC34" i="6"/>
  <c r="BC32" i="6"/>
  <c r="BC30" i="6"/>
  <c r="BC28" i="6"/>
  <c r="BC26" i="6"/>
  <c r="BC24" i="6"/>
  <c r="BC22" i="6"/>
  <c r="BC20" i="6"/>
  <c r="BC18" i="6"/>
  <c r="BC16" i="6"/>
  <c r="BC14" i="6"/>
  <c r="BC12" i="6"/>
  <c r="BC10" i="6"/>
  <c r="BC8" i="6"/>
  <c r="BC6" i="6"/>
  <c r="BC4" i="6"/>
  <c r="BC2" i="6"/>
  <c r="AP103" i="6"/>
  <c r="AP101" i="6"/>
  <c r="AP99" i="6"/>
  <c r="AP97" i="6"/>
  <c r="AP95" i="6"/>
  <c r="AP93" i="6"/>
  <c r="AP91" i="6"/>
  <c r="AP89" i="6"/>
  <c r="AP85" i="6"/>
  <c r="AP83" i="6"/>
  <c r="AP81" i="6"/>
  <c r="AP79" i="6"/>
  <c r="AP77" i="6"/>
  <c r="AP75" i="6"/>
  <c r="AP73" i="6"/>
  <c r="AP71" i="6"/>
  <c r="AP69" i="6"/>
  <c r="AP67" i="6"/>
  <c r="AP65" i="6"/>
  <c r="AP40" i="6"/>
  <c r="AP38" i="6"/>
  <c r="AP36" i="6"/>
  <c r="AP34" i="6"/>
  <c r="AP32" i="6"/>
  <c r="AP30" i="6"/>
  <c r="AP28" i="6"/>
  <c r="AP26" i="6"/>
  <c r="AP24" i="6"/>
  <c r="AP22" i="6"/>
  <c r="AP20" i="6"/>
  <c r="AP18" i="6"/>
  <c r="AP16" i="6"/>
  <c r="AP14" i="6"/>
  <c r="AP12" i="6"/>
  <c r="AP10" i="6"/>
  <c r="AP8" i="6"/>
  <c r="AP6" i="6"/>
  <c r="AP4" i="6"/>
  <c r="AP2" i="6"/>
  <c r="AC103" i="6"/>
  <c r="AC101" i="6"/>
  <c r="AC99" i="6"/>
  <c r="AC97" i="6"/>
  <c r="AC95" i="6"/>
  <c r="AC93" i="6"/>
  <c r="AC91" i="6"/>
  <c r="AC89" i="6"/>
  <c r="AC87" i="6"/>
  <c r="AC85" i="6"/>
  <c r="AC83" i="6"/>
  <c r="AC81" i="6"/>
  <c r="AC79" i="6"/>
  <c r="AC77" i="6"/>
  <c r="AC75" i="6"/>
  <c r="AC73" i="6"/>
  <c r="AC71" i="6"/>
  <c r="AC69" i="6"/>
  <c r="AC67" i="6"/>
  <c r="AC65" i="6"/>
  <c r="AC40" i="6"/>
  <c r="AC38" i="6"/>
  <c r="AC36" i="6"/>
  <c r="AC34" i="6"/>
  <c r="AC32" i="6"/>
  <c r="AC30" i="6"/>
  <c r="AC28" i="6"/>
  <c r="AC26" i="6"/>
  <c r="AC24" i="6"/>
  <c r="AC22" i="6"/>
  <c r="AC20" i="6"/>
  <c r="AC18" i="6"/>
  <c r="AC16" i="6"/>
  <c r="AC14" i="6"/>
  <c r="AC12" i="6"/>
  <c r="AC10" i="6"/>
  <c r="AC8" i="6"/>
  <c r="AC6" i="6"/>
  <c r="AC4" i="6"/>
  <c r="AC2" i="6"/>
  <c r="P103" i="6"/>
  <c r="P101" i="6"/>
  <c r="P99" i="6"/>
  <c r="P97" i="6"/>
  <c r="P95" i="6"/>
  <c r="P93" i="6"/>
  <c r="P91" i="6"/>
  <c r="P89" i="6"/>
  <c r="P87" i="6"/>
  <c r="P85" i="6"/>
  <c r="P83" i="6"/>
  <c r="P81" i="6"/>
  <c r="P79" i="6"/>
  <c r="P77" i="6"/>
  <c r="P75" i="6"/>
  <c r="P73" i="6"/>
  <c r="P71" i="6"/>
  <c r="P69" i="6"/>
  <c r="P67" i="6"/>
  <c r="P65" i="6"/>
  <c r="P40" i="6"/>
  <c r="P38" i="6"/>
  <c r="P36" i="6"/>
  <c r="P34" i="6"/>
  <c r="P32" i="6"/>
  <c r="P30" i="6"/>
  <c r="P28" i="6"/>
  <c r="P26" i="6"/>
  <c r="P24" i="6"/>
  <c r="P22" i="6"/>
  <c r="P20" i="6"/>
  <c r="P18" i="6"/>
  <c r="P16" i="6"/>
  <c r="P14" i="6"/>
  <c r="P12" i="6"/>
  <c r="P10" i="6"/>
  <c r="P8" i="6"/>
  <c r="P6" i="6"/>
  <c r="P4" i="6"/>
  <c r="P2" i="6"/>
  <c r="BC119" i="4"/>
  <c r="BC117" i="4"/>
  <c r="BC115" i="4"/>
  <c r="BC113" i="4"/>
  <c r="BC111" i="4"/>
  <c r="BC109" i="4"/>
  <c r="BC107" i="4"/>
  <c r="BC105" i="4"/>
  <c r="BC103" i="4"/>
  <c r="BC101" i="4"/>
  <c r="BC99" i="4"/>
  <c r="BC97" i="4"/>
  <c r="BC95" i="4"/>
  <c r="BC93" i="4"/>
  <c r="BC60" i="4"/>
  <c r="BC58" i="4"/>
  <c r="BC56" i="4"/>
  <c r="BC54" i="4"/>
  <c r="BC50" i="4"/>
  <c r="BC48" i="4"/>
  <c r="BC46" i="4"/>
  <c r="BC44" i="4"/>
  <c r="BC42" i="4"/>
  <c r="BC40" i="4"/>
  <c r="BC38" i="4"/>
  <c r="BC36" i="4"/>
  <c r="BC32" i="4"/>
  <c r="BC30" i="4"/>
  <c r="BC28" i="4"/>
  <c r="BC26" i="4"/>
  <c r="BC24" i="4"/>
  <c r="BC22" i="4"/>
  <c r="BC20" i="4"/>
  <c r="BC18" i="4"/>
  <c r="BC16" i="4"/>
  <c r="BC14" i="4"/>
  <c r="BC12" i="4"/>
  <c r="BC10" i="4"/>
  <c r="BC8" i="4"/>
  <c r="BC6" i="4"/>
  <c r="BC4" i="4"/>
  <c r="BC2" i="4"/>
  <c r="AP119" i="4"/>
  <c r="AP117" i="4"/>
  <c r="AP115" i="4"/>
  <c r="AP113" i="4"/>
  <c r="AP111" i="4"/>
  <c r="AP109" i="4"/>
  <c r="AP107" i="4"/>
  <c r="AP105" i="4"/>
  <c r="AP103" i="4"/>
  <c r="AP101" i="4"/>
  <c r="AP99" i="4"/>
  <c r="AP97" i="4"/>
  <c r="AP95" i="4"/>
  <c r="AP93" i="4"/>
  <c r="AP60" i="4"/>
  <c r="AP58" i="4"/>
  <c r="AP56" i="4"/>
  <c r="AP54" i="4"/>
  <c r="AP50" i="4"/>
  <c r="AP48" i="4"/>
  <c r="AP46" i="4"/>
  <c r="AP44" i="4"/>
  <c r="AP42" i="4"/>
  <c r="AP40" i="4"/>
  <c r="AP38" i="4"/>
  <c r="AP36" i="4"/>
  <c r="AP32" i="4"/>
  <c r="AP30" i="4"/>
  <c r="AP28" i="4"/>
  <c r="AP26" i="4"/>
  <c r="AP24" i="4"/>
  <c r="AP22" i="4"/>
  <c r="AP20" i="4"/>
  <c r="AP18" i="4"/>
  <c r="AP16" i="4"/>
  <c r="AP14" i="4"/>
  <c r="AP12" i="4"/>
  <c r="AP10" i="4"/>
  <c r="AP8" i="4"/>
  <c r="AP6" i="4"/>
  <c r="AP4" i="4"/>
  <c r="AP2" i="4"/>
  <c r="AC119" i="4"/>
  <c r="AC117" i="4"/>
  <c r="AC115" i="4"/>
  <c r="AC113" i="4"/>
  <c r="AC111" i="4"/>
  <c r="AC109" i="4"/>
  <c r="AC107" i="4"/>
  <c r="AC105" i="4"/>
  <c r="AC103" i="4"/>
  <c r="AC101" i="4"/>
  <c r="AC99" i="4"/>
  <c r="AC97" i="4"/>
  <c r="AC95" i="4"/>
  <c r="AC93" i="4"/>
  <c r="AC60" i="4"/>
  <c r="AC58" i="4"/>
  <c r="AC56" i="4"/>
  <c r="AC54" i="4"/>
  <c r="AC50" i="4"/>
  <c r="AC48" i="4"/>
  <c r="AC46" i="4"/>
  <c r="AC44" i="4"/>
  <c r="AC42" i="4"/>
  <c r="AC40" i="4"/>
  <c r="AC38" i="4"/>
  <c r="AC36" i="4"/>
  <c r="AC32" i="4"/>
  <c r="AC30" i="4"/>
  <c r="AC28" i="4"/>
  <c r="AC26" i="4"/>
  <c r="AC24" i="4"/>
  <c r="AC22" i="4"/>
  <c r="AC20" i="4"/>
  <c r="AC18" i="4"/>
  <c r="AC16" i="4"/>
  <c r="AC14" i="4"/>
  <c r="AC12" i="4"/>
  <c r="AC10" i="4"/>
  <c r="AC8" i="4"/>
  <c r="AC6" i="4"/>
  <c r="AC4" i="4"/>
  <c r="AC2" i="4"/>
  <c r="P119" i="4"/>
  <c r="P117" i="4"/>
  <c r="P115" i="4"/>
  <c r="P113" i="4"/>
  <c r="P111" i="4"/>
  <c r="P109" i="4"/>
  <c r="P107" i="4"/>
  <c r="P105" i="4"/>
  <c r="P103" i="4"/>
  <c r="P101" i="4"/>
  <c r="P99" i="4"/>
  <c r="P97" i="4"/>
  <c r="P95" i="4"/>
  <c r="P93" i="4"/>
  <c r="P60" i="4"/>
  <c r="P58" i="4"/>
  <c r="P56" i="4"/>
  <c r="P54" i="4"/>
  <c r="P50" i="4"/>
  <c r="P48" i="4"/>
  <c r="P46" i="4"/>
  <c r="P44" i="4"/>
  <c r="P42" i="4"/>
  <c r="P40" i="4"/>
  <c r="P38" i="4"/>
  <c r="P36" i="4"/>
  <c r="P32" i="4"/>
  <c r="P30" i="4"/>
  <c r="P28" i="4"/>
  <c r="P26" i="4"/>
  <c r="P24" i="4"/>
  <c r="P22" i="4"/>
  <c r="P20" i="4"/>
  <c r="P18" i="4"/>
  <c r="P16" i="4"/>
  <c r="P14" i="4"/>
  <c r="P12" i="4"/>
  <c r="P10" i="4"/>
  <c r="P8" i="4"/>
  <c r="P6" i="4"/>
  <c r="P4" i="4"/>
  <c r="P2" i="4"/>
  <c r="F60" i="4"/>
  <c r="F58" i="4"/>
  <c r="F56" i="4"/>
  <c r="F54" i="4"/>
  <c r="F50" i="4"/>
  <c r="F48" i="4"/>
  <c r="F46" i="4"/>
  <c r="F44" i="4"/>
  <c r="F42" i="4"/>
  <c r="F40" i="4"/>
  <c r="F38" i="4"/>
  <c r="F36" i="4"/>
  <c r="F32" i="4"/>
  <c r="F30" i="4"/>
  <c r="F28" i="4"/>
  <c r="F26" i="4"/>
  <c r="F24" i="4"/>
  <c r="F22" i="4"/>
  <c r="F20" i="4"/>
  <c r="F18" i="4"/>
  <c r="F16" i="4"/>
  <c r="F14" i="4"/>
  <c r="F12" i="4"/>
  <c r="F10" i="4"/>
  <c r="F8" i="4"/>
  <c r="F6" i="4"/>
  <c r="F4" i="4"/>
  <c r="F2" i="4"/>
  <c r="BA60" i="3"/>
  <c r="BA58" i="3"/>
  <c r="BA56" i="3"/>
  <c r="BA54" i="3"/>
  <c r="BA50" i="3"/>
  <c r="BA48" i="3"/>
  <c r="BA46" i="3"/>
  <c r="BA44" i="3"/>
  <c r="BA42" i="3"/>
  <c r="BA40" i="3"/>
  <c r="BA38" i="3"/>
  <c r="BA36" i="3"/>
  <c r="BA32" i="3"/>
  <c r="BA30" i="3"/>
  <c r="BA28" i="3"/>
  <c r="BA26" i="3"/>
  <c r="BA24" i="3"/>
  <c r="BA22" i="3"/>
  <c r="BA20" i="3"/>
  <c r="BA18" i="3"/>
  <c r="BA16" i="3"/>
  <c r="BA14" i="3"/>
  <c r="BA12" i="3"/>
  <c r="BA10" i="3"/>
  <c r="BA8" i="3"/>
  <c r="BA6" i="3"/>
  <c r="BA4" i="3"/>
  <c r="BA2" i="3"/>
  <c r="AN60" i="3"/>
  <c r="AN58" i="3"/>
  <c r="AN56" i="3"/>
  <c r="AN54" i="3"/>
  <c r="AN50" i="3"/>
  <c r="AN48" i="3"/>
  <c r="AN46" i="3"/>
  <c r="AN44" i="3"/>
  <c r="AN42" i="3"/>
  <c r="AN40" i="3"/>
  <c r="AN38" i="3"/>
  <c r="AN36" i="3"/>
  <c r="AN32" i="3"/>
  <c r="AN30" i="3"/>
  <c r="AN28" i="3"/>
  <c r="AN26" i="3"/>
  <c r="AN24" i="3"/>
  <c r="AN22" i="3"/>
  <c r="AN20" i="3"/>
  <c r="AN18" i="3"/>
  <c r="AN16" i="3"/>
  <c r="AN14" i="3"/>
  <c r="AN12" i="3"/>
  <c r="AN10" i="3"/>
  <c r="AN8" i="3"/>
  <c r="AN6" i="3"/>
  <c r="AN4" i="3"/>
  <c r="AN2" i="3"/>
  <c r="AC60" i="3"/>
  <c r="AC50" i="3"/>
  <c r="AC48" i="3"/>
  <c r="AC46" i="3"/>
  <c r="AC44" i="3"/>
  <c r="AC42" i="3"/>
  <c r="AC40" i="3"/>
  <c r="AC38" i="3"/>
  <c r="AC24" i="3"/>
  <c r="AC16" i="3"/>
  <c r="AC8" i="3"/>
  <c r="P58" i="3"/>
  <c r="P56" i="3"/>
  <c r="P54" i="3"/>
  <c r="P52" i="3"/>
  <c r="P48" i="3"/>
  <c r="P46" i="3"/>
  <c r="P44" i="3"/>
  <c r="P42" i="3"/>
  <c r="P40" i="3"/>
  <c r="P38" i="3"/>
  <c r="P36" i="3"/>
  <c r="P34" i="3"/>
  <c r="P32" i="3"/>
  <c r="P30" i="3"/>
  <c r="P28" i="3"/>
  <c r="P26" i="3"/>
  <c r="P24" i="3"/>
  <c r="P22" i="3"/>
  <c r="P20" i="3"/>
  <c r="P18" i="3"/>
  <c r="P16" i="3"/>
  <c r="P14" i="3"/>
  <c r="P12" i="3"/>
  <c r="P10" i="3"/>
  <c r="P8" i="3"/>
  <c r="P6" i="3"/>
  <c r="P4" i="3"/>
  <c r="P2" i="3"/>
  <c r="F14" i="3"/>
  <c r="F22" i="3"/>
  <c r="F38" i="3"/>
  <c r="BP52" i="1"/>
  <c r="BP50" i="1"/>
  <c r="BP48" i="1"/>
  <c r="BP46" i="1"/>
  <c r="BP44" i="1"/>
  <c r="BP42" i="1"/>
  <c r="N105" i="1"/>
  <c r="O103" i="1"/>
  <c r="N106" i="1"/>
  <c r="P104" i="1"/>
  <c r="O105" i="1"/>
  <c r="N108" i="1"/>
  <c r="P103" i="1"/>
  <c r="O104" i="1"/>
  <c r="P105" i="1"/>
  <c r="N104" i="1"/>
  <c r="AS106" i="1"/>
  <c r="AR107" i="1"/>
  <c r="AR108" i="1"/>
  <c r="AR106" i="1"/>
  <c r="AS108" i="1"/>
  <c r="AE179" i="4"/>
  <c r="AB177" i="4"/>
  <c r="AH156" i="4"/>
  <c r="AG159" i="4"/>
  <c r="AB179" i="4"/>
  <c r="AB176" i="4"/>
  <c r="AC176" i="4"/>
  <c r="AG157" i="4"/>
  <c r="AE157" i="4"/>
  <c r="AD176" i="4"/>
  <c r="AH157" i="4"/>
  <c r="AE158" i="4"/>
  <c r="AB178" i="4"/>
  <c r="AE176" i="4"/>
  <c r="AF158" i="4"/>
  <c r="AC178" i="4"/>
  <c r="AE159" i="4"/>
  <c r="AC177" i="4"/>
  <c r="AC179" i="4"/>
  <c r="AD177" i="4"/>
  <c r="AF156" i="4"/>
  <c r="AH158" i="4"/>
  <c r="AE178" i="4"/>
  <c r="AD179" i="4"/>
  <c r="AH159" i="4"/>
  <c r="AE177" i="4"/>
  <c r="AE156" i="4"/>
  <c r="AG156" i="4"/>
  <c r="AF157" i="4"/>
  <c r="AG158" i="4"/>
  <c r="R103" i="1"/>
  <c r="R104" i="1"/>
  <c r="S105" i="1"/>
  <c r="S104" i="1"/>
  <c r="AP116" i="1"/>
  <c r="F30" i="3"/>
  <c r="P107" i="1"/>
  <c r="P108" i="1"/>
  <c r="O108" i="1"/>
  <c r="AF106" i="1"/>
  <c r="AF108" i="1"/>
  <c r="AE107" i="1"/>
  <c r="AP117" i="1"/>
  <c r="AN119" i="1"/>
  <c r="O107" i="1"/>
  <c r="AN120" i="1"/>
  <c r="BS104" i="1"/>
  <c r="BQ103" i="1"/>
  <c r="BR105" i="1"/>
  <c r="BS105" i="1"/>
  <c r="BQ104" i="1"/>
  <c r="BQ105" i="1"/>
  <c r="BQ106" i="1"/>
  <c r="BR103" i="1"/>
  <c r="BQ107" i="1"/>
  <c r="BQ108" i="1"/>
  <c r="R107" i="1"/>
  <c r="AC104" i="1"/>
  <c r="AC108" i="1"/>
  <c r="AF105" i="1"/>
  <c r="AP108" i="1"/>
  <c r="AP120" i="1"/>
  <c r="BB105" i="1"/>
  <c r="BC106" i="1"/>
  <c r="BF104" i="1"/>
  <c r="BF107" i="1"/>
  <c r="BN105" i="1"/>
  <c r="BO106" i="1"/>
  <c r="CB105" i="1"/>
  <c r="CC108" i="1"/>
  <c r="CF105" i="1"/>
  <c r="CE107" i="1"/>
  <c r="CQ103" i="1"/>
  <c r="CS104" i="1"/>
  <c r="DD106" i="1"/>
  <c r="DF108" i="1"/>
  <c r="AF66" i="4"/>
  <c r="AA103" i="1"/>
  <c r="AB104" i="1"/>
  <c r="AC107" i="1"/>
  <c r="AE105" i="1"/>
  <c r="AO103" i="1"/>
  <c r="AO115" i="1"/>
  <c r="AN116" i="1"/>
  <c r="BA103" i="1"/>
  <c r="BC104" i="1"/>
  <c r="BB108" i="1"/>
  <c r="BE104" i="1"/>
  <c r="BF106" i="1"/>
  <c r="BN104" i="1"/>
  <c r="BO108" i="1"/>
  <c r="BR106" i="1"/>
  <c r="CC104" i="1"/>
  <c r="CC107" i="1"/>
  <c r="CE105" i="1"/>
  <c r="CF108" i="1"/>
  <c r="CN106" i="1"/>
  <c r="CO103" i="1"/>
  <c r="CQ108" i="1"/>
  <c r="CR104" i="1"/>
  <c r="DF107" i="1"/>
  <c r="AG65" i="4"/>
  <c r="AB85" i="4"/>
  <c r="CR106" i="1"/>
  <c r="DE104" i="1"/>
  <c r="DD108" i="1"/>
  <c r="DD104" i="1"/>
  <c r="DF105" i="1"/>
  <c r="P85" i="4"/>
  <c r="S65" i="4"/>
  <c r="P88" i="4"/>
  <c r="R86" i="4"/>
  <c r="U65" i="4"/>
  <c r="T68" i="4"/>
  <c r="R88" i="4"/>
  <c r="O85" i="4"/>
  <c r="T66" i="4"/>
  <c r="R66" i="4"/>
  <c r="O88" i="4"/>
  <c r="U66" i="4"/>
  <c r="R67" i="4"/>
  <c r="R75" i="4"/>
  <c r="O87" i="4"/>
  <c r="Q85" i="4"/>
  <c r="S67" i="4"/>
  <c r="P87" i="4"/>
  <c r="R68" i="4"/>
  <c r="P86" i="4"/>
  <c r="U67" i="4"/>
  <c r="R87" i="4"/>
  <c r="R65" i="4"/>
  <c r="AE86" i="4"/>
  <c r="BO105" i="1"/>
  <c r="CC103" i="1"/>
  <c r="CD108" i="1"/>
  <c r="CE104" i="1"/>
  <c r="CF106" i="1"/>
  <c r="CN104" i="1"/>
  <c r="CN110" i="1"/>
  <c r="CO108" i="1"/>
  <c r="CQ106" i="1"/>
  <c r="CR108" i="1"/>
  <c r="DE105" i="1"/>
  <c r="U68" i="4"/>
  <c r="O86" i="4"/>
  <c r="AD85" i="4"/>
  <c r="AA106" i="1"/>
  <c r="AB105" i="1"/>
  <c r="AD107" i="1"/>
  <c r="AE103" i="1"/>
  <c r="AS105" i="1"/>
  <c r="BA106" i="1"/>
  <c r="BB103" i="1"/>
  <c r="BD105" i="1"/>
  <c r="BE106" i="1"/>
  <c r="BD103" i="1"/>
  <c r="BN103" i="1"/>
  <c r="BP104" i="1"/>
  <c r="BP107" i="1"/>
  <c r="BS108" i="1"/>
  <c r="CB103" i="1"/>
  <c r="CD107" i="1"/>
  <c r="CE103" i="1"/>
  <c r="CQ105" i="1"/>
  <c r="CR107" i="1"/>
  <c r="DF104" i="1"/>
  <c r="S68" i="4"/>
  <c r="Q86" i="4"/>
  <c r="AE67" i="4"/>
  <c r="AE75" i="4"/>
  <c r="AB87" i="4"/>
  <c r="AB88" i="4"/>
  <c r="AD106" i="1"/>
  <c r="BE108" i="1"/>
  <c r="BD108" i="1"/>
  <c r="BN108" i="1"/>
  <c r="BO104" i="1"/>
  <c r="CB106" i="1"/>
  <c r="CQ104" i="1"/>
  <c r="CS107" i="1"/>
  <c r="DE103" i="1"/>
  <c r="AQ74" i="3"/>
  <c r="AR74" i="3"/>
  <c r="AN86" i="3"/>
  <c r="T67" i="4"/>
  <c r="T75" i="4"/>
  <c r="Q87" i="4"/>
  <c r="R85" i="4"/>
  <c r="AH68" i="4"/>
  <c r="BG166" i="4"/>
  <c r="BD178" i="4"/>
  <c r="AD58" i="6"/>
  <c r="AC61" i="6"/>
  <c r="AB59" i="6"/>
  <c r="AD61" i="6"/>
  <c r="AC59" i="6"/>
  <c r="AA58" i="6"/>
  <c r="AB57" i="6"/>
  <c r="AD59" i="6"/>
  <c r="AA59" i="6"/>
  <c r="AC57" i="6"/>
  <c r="AB60" i="6"/>
  <c r="AA60" i="6"/>
  <c r="AD57" i="6"/>
  <c r="AC60" i="6"/>
  <c r="AA61" i="6"/>
  <c r="AB58" i="6"/>
  <c r="AD60" i="6"/>
  <c r="AA57" i="6"/>
  <c r="BN107" i="1"/>
  <c r="CS106" i="1"/>
  <c r="DD103" i="1"/>
  <c r="S66" i="4"/>
  <c r="Q88" i="4"/>
  <c r="AC85" i="4"/>
  <c r="AG66" i="4"/>
  <c r="AE66" i="4"/>
  <c r="AE85" i="4"/>
  <c r="AF67" i="4"/>
  <c r="AC87" i="4"/>
  <c r="AE68" i="4"/>
  <c r="AC86" i="4"/>
  <c r="AG67" i="4"/>
  <c r="AE65" i="4"/>
  <c r="AC88" i="4"/>
  <c r="AD86" i="4"/>
  <c r="AF65" i="4"/>
  <c r="AH67" i="4"/>
  <c r="AE87" i="4"/>
  <c r="AE88" i="4"/>
  <c r="AB86" i="4"/>
  <c r="AH65" i="4"/>
  <c r="AG68" i="4"/>
  <c r="AF68" i="4"/>
  <c r="DB105" i="1"/>
  <c r="T74" i="4"/>
  <c r="R74" i="4"/>
  <c r="U74" i="4"/>
  <c r="R89" i="4"/>
  <c r="R157" i="4"/>
  <c r="T157" i="4"/>
  <c r="T166" i="4"/>
  <c r="Q178" i="4"/>
  <c r="P176" i="4"/>
  <c r="P180" i="4"/>
  <c r="AH74" i="4"/>
  <c r="AF165" i="4"/>
  <c r="AR68" i="4"/>
  <c r="AS67" i="4"/>
  <c r="AR75" i="4"/>
  <c r="AR85" i="4"/>
  <c r="AR89" i="4"/>
  <c r="AR157" i="4"/>
  <c r="AT157" i="4"/>
  <c r="AT166" i="4"/>
  <c r="AQ178" i="4"/>
  <c r="AP176" i="4"/>
  <c r="AP180" i="4"/>
  <c r="BH67" i="4"/>
  <c r="BH75" i="4"/>
  <c r="BE87" i="4"/>
  <c r="BF65" i="4"/>
  <c r="BF74" i="4"/>
  <c r="BD86" i="4"/>
  <c r="BC88" i="4"/>
  <c r="BE159" i="4"/>
  <c r="BF157" i="4"/>
  <c r="BE166" i="4"/>
  <c r="BE176" i="4"/>
  <c r="BE180" i="4"/>
  <c r="O61" i="6"/>
  <c r="P58" i="6"/>
  <c r="N123" i="6"/>
  <c r="O123" i="6"/>
  <c r="P120" i="6"/>
  <c r="AD124" i="6"/>
  <c r="AB122" i="6"/>
  <c r="AO60" i="6"/>
  <c r="AP124" i="6"/>
  <c r="AQ121" i="6"/>
  <c r="BD61" i="6"/>
  <c r="BB59" i="6"/>
  <c r="AR67" i="4"/>
  <c r="AU66" i="4"/>
  <c r="AQ85" i="4"/>
  <c r="BE65" i="4"/>
  <c r="BG67" i="4"/>
  <c r="BC86" i="4"/>
  <c r="BE158" i="4"/>
  <c r="BH156" i="4"/>
  <c r="BD176" i="4"/>
  <c r="N122" i="6"/>
  <c r="Q122" i="6"/>
  <c r="O120" i="6"/>
  <c r="AO124" i="6"/>
  <c r="AP121" i="6"/>
  <c r="AF74" i="4"/>
  <c r="AR66" i="4"/>
  <c r="AT66" i="4"/>
  <c r="AT75" i="4"/>
  <c r="AQ87" i="4"/>
  <c r="AP85" i="4"/>
  <c r="AP89" i="4"/>
  <c r="BE68" i="4"/>
  <c r="BF67" i="4"/>
  <c r="BC87" i="4"/>
  <c r="BE75" i="4"/>
  <c r="BE85" i="4"/>
  <c r="BE89" i="4"/>
  <c r="BE157" i="4"/>
  <c r="BB178" i="4"/>
  <c r="BG156" i="4"/>
  <c r="BC176" i="4"/>
  <c r="BC180" i="4"/>
  <c r="N121" i="6"/>
  <c r="P122" i="6"/>
  <c r="AB124" i="6"/>
  <c r="AC121" i="6"/>
  <c r="AN120" i="6"/>
  <c r="AQ123" i="6"/>
  <c r="AO121" i="6"/>
  <c r="BB61" i="6"/>
  <c r="BC58" i="6"/>
  <c r="S159" i="4"/>
  <c r="T156" i="4"/>
  <c r="R177" i="4"/>
  <c r="Q179" i="4"/>
  <c r="AE74" i="4"/>
  <c r="AB89" i="4"/>
  <c r="AU68" i="4"/>
  <c r="AS66" i="4"/>
  <c r="AS75" i="4"/>
  <c r="AO85" i="4"/>
  <c r="AO88" i="4"/>
  <c r="AS159" i="4"/>
  <c r="AT156" i="4"/>
  <c r="AR177" i="4"/>
  <c r="AQ179" i="4"/>
  <c r="BE67" i="4"/>
  <c r="BB87" i="4"/>
  <c r="BH66" i="4"/>
  <c r="BD85" i="4"/>
  <c r="BD89" i="4"/>
  <c r="BG159" i="4"/>
  <c r="BF156" i="4"/>
  <c r="BF166" i="4"/>
  <c r="BB176" i="4"/>
  <c r="BB179" i="4"/>
  <c r="N60" i="6"/>
  <c r="O60" i="6"/>
  <c r="P57" i="6"/>
  <c r="Q124" i="6"/>
  <c r="O122" i="6"/>
  <c r="AA120" i="6"/>
  <c r="AD123" i="6"/>
  <c r="AB121" i="6"/>
  <c r="AP61" i="6"/>
  <c r="AP58" i="6"/>
  <c r="AN124" i="6"/>
  <c r="AP123" i="6"/>
  <c r="AQ120" i="6"/>
  <c r="BA57" i="6"/>
  <c r="BD60" i="6"/>
  <c r="BB58" i="6"/>
  <c r="DA106" i="1"/>
  <c r="DA110" i="1"/>
  <c r="BC89" i="3"/>
  <c r="BC75" i="3"/>
  <c r="AZ87" i="3"/>
  <c r="AZ89" i="3"/>
  <c r="U158" i="4"/>
  <c r="R178" i="4"/>
  <c r="S156" i="4"/>
  <c r="Q177" i="4"/>
  <c r="AE89" i="4"/>
  <c r="AG166" i="4"/>
  <c r="AT68" i="4"/>
  <c r="AU65" i="4"/>
  <c r="AU74" i="4"/>
  <c r="AO86" i="4"/>
  <c r="AR88" i="4"/>
  <c r="AU158" i="4"/>
  <c r="AR178" i="4"/>
  <c r="AS156" i="4"/>
  <c r="AQ177" i="4"/>
  <c r="BE66" i="4"/>
  <c r="BG66" i="4"/>
  <c r="BG75" i="4"/>
  <c r="BC85" i="4"/>
  <c r="BC89" i="4"/>
  <c r="BF159" i="4"/>
  <c r="BF158" i="4"/>
  <c r="BH165" i="4"/>
  <c r="BB177" i="4"/>
  <c r="BE179" i="4"/>
  <c r="N59" i="6"/>
  <c r="Q59" i="6"/>
  <c r="P124" i="6"/>
  <c r="Q121" i="6"/>
  <c r="AA124" i="6"/>
  <c r="AC123" i="6"/>
  <c r="AD120" i="6"/>
  <c r="AO61" i="6"/>
  <c r="AN123" i="6"/>
  <c r="AO123" i="6"/>
  <c r="AP120" i="6"/>
  <c r="BA61" i="6"/>
  <c r="BC60" i="6"/>
  <c r="BD57" i="6"/>
  <c r="AS68" i="4"/>
  <c r="AT65" i="4"/>
  <c r="AR86" i="4"/>
  <c r="AQ88" i="4"/>
  <c r="BH68" i="4"/>
  <c r="BF66" i="4"/>
  <c r="BB85" i="4"/>
  <c r="BB88" i="4"/>
  <c r="BG158" i="4"/>
  <c r="BH158" i="4"/>
  <c r="BE177" i="4"/>
  <c r="BD179" i="4"/>
  <c r="O124" i="6"/>
  <c r="P121" i="6"/>
  <c r="AN122" i="6"/>
  <c r="AQ122" i="6"/>
  <c r="AO120" i="6"/>
  <c r="AG75" i="4"/>
  <c r="AU67" i="4"/>
  <c r="AR87" i="4"/>
  <c r="AS65" i="4"/>
  <c r="AQ86" i="4"/>
  <c r="BG68" i="4"/>
  <c r="BH65" i="4"/>
  <c r="BB86" i="4"/>
  <c r="BH157" i="4"/>
  <c r="BE178" i="4"/>
  <c r="BH159" i="4"/>
  <c r="BD177" i="4"/>
  <c r="N120" i="6"/>
  <c r="Q123" i="6"/>
  <c r="AA122" i="6"/>
  <c r="AD122" i="6"/>
  <c r="AN121" i="6"/>
  <c r="BA59" i="6"/>
  <c r="BD59" i="6"/>
  <c r="BA124" i="6"/>
  <c r="BA123" i="6"/>
  <c r="BB123" i="6"/>
  <c r="BC120" i="6"/>
  <c r="BA122" i="6"/>
  <c r="BD122" i="6"/>
  <c r="BA121" i="6"/>
  <c r="BC122" i="6"/>
  <c r="BD124" i="6"/>
  <c r="BB122" i="6"/>
  <c r="BC124" i="6"/>
  <c r="BD121" i="6"/>
  <c r="BB124" i="6"/>
  <c r="BC121" i="6"/>
  <c r="BA120" i="6"/>
  <c r="BD123" i="6"/>
  <c r="F4" i="3"/>
  <c r="F44" i="3"/>
  <c r="F18" i="3"/>
  <c r="AC20" i="3"/>
  <c r="F6" i="3"/>
  <c r="F42" i="3"/>
  <c r="F16" i="3"/>
  <c r="F56" i="3"/>
  <c r="AC22" i="3"/>
  <c r="AC54" i="3"/>
  <c r="BE75" i="3"/>
  <c r="BB89" i="3"/>
  <c r="F58" i="3"/>
  <c r="F8" i="3"/>
  <c r="F26" i="3"/>
  <c r="AC12" i="3"/>
  <c r="AC58" i="3"/>
  <c r="F2" i="3"/>
  <c r="F24" i="3"/>
  <c r="F12" i="3"/>
  <c r="AC14" i="3"/>
  <c r="AC26" i="3"/>
  <c r="P83" i="3"/>
  <c r="P80" i="3"/>
  <c r="F40" i="3"/>
  <c r="AC10" i="3"/>
  <c r="F48" i="3"/>
  <c r="F36" i="3"/>
  <c r="F10" i="3"/>
  <c r="AC2" i="3"/>
  <c r="AC28" i="3"/>
  <c r="S68" i="3"/>
  <c r="F28" i="3"/>
  <c r="F46" i="3"/>
  <c r="F34" i="3"/>
  <c r="F52" i="3"/>
  <c r="AC4" i="3"/>
  <c r="AC30" i="3"/>
  <c r="BF68" i="3"/>
  <c r="AC56" i="3"/>
  <c r="F32" i="3"/>
  <c r="F20" i="3"/>
  <c r="F54" i="3"/>
  <c r="AC6" i="3"/>
  <c r="AC18" i="3"/>
  <c r="AC32" i="3"/>
  <c r="BD66" i="3"/>
  <c r="AZ85" i="3"/>
  <c r="T65" i="3"/>
  <c r="R68" i="3"/>
  <c r="U67" i="3"/>
  <c r="S65" i="3"/>
  <c r="Q81" i="3"/>
  <c r="R80" i="3"/>
  <c r="R83" i="3"/>
  <c r="AQ67" i="3"/>
  <c r="AN87" i="3"/>
  <c r="AP85" i="3"/>
  <c r="AP89" i="3"/>
  <c r="BE68" i="3"/>
  <c r="BF65" i="3"/>
  <c r="BE74" i="3"/>
  <c r="AZ86" i="3"/>
  <c r="BA89" i="3"/>
  <c r="S80" i="3"/>
  <c r="R67" i="3"/>
  <c r="T67" i="3"/>
  <c r="U64" i="3"/>
  <c r="Q80" i="3"/>
  <c r="Q83" i="3"/>
  <c r="AS66" i="3"/>
  <c r="AS75" i="3"/>
  <c r="AO85" i="3"/>
  <c r="AO89" i="3"/>
  <c r="BD68" i="3"/>
  <c r="BE65" i="3"/>
  <c r="BD74" i="3"/>
  <c r="BC86" i="3"/>
  <c r="AZ88" i="3"/>
  <c r="R66" i="3"/>
  <c r="S67" i="3"/>
  <c r="T64" i="3"/>
  <c r="S79" i="3"/>
  <c r="S82" i="3"/>
  <c r="AP66" i="3"/>
  <c r="AR66" i="3"/>
  <c r="AR75" i="3"/>
  <c r="AO87" i="3"/>
  <c r="AN85" i="3"/>
  <c r="AN89" i="3"/>
  <c r="BF67" i="3"/>
  <c r="BD65" i="3"/>
  <c r="BB86" i="3"/>
  <c r="BC88" i="3"/>
  <c r="R65" i="3"/>
  <c r="U66" i="3"/>
  <c r="S64" i="3"/>
  <c r="R79" i="3"/>
  <c r="R82" i="3"/>
  <c r="AS68" i="3"/>
  <c r="AQ66" i="3"/>
  <c r="AM85" i="3"/>
  <c r="AM88" i="3"/>
  <c r="BC65" i="3"/>
  <c r="BA86" i="3"/>
  <c r="BB88" i="3"/>
  <c r="R64" i="3"/>
  <c r="T66" i="3"/>
  <c r="U63" i="3"/>
  <c r="Q79" i="3"/>
  <c r="Q82" i="3"/>
  <c r="AR68" i="3"/>
  <c r="AS65" i="3"/>
  <c r="AS74" i="3"/>
  <c r="AM86" i="3"/>
  <c r="AP88" i="3"/>
  <c r="BC68" i="3"/>
  <c r="BF75" i="3"/>
  <c r="BC85" i="3"/>
  <c r="BA88" i="3"/>
  <c r="U68" i="3"/>
  <c r="S66" i="3"/>
  <c r="T63" i="3"/>
  <c r="P82" i="3"/>
  <c r="AQ68" i="3"/>
  <c r="AR65" i="3"/>
  <c r="AP86" i="3"/>
  <c r="AO88" i="3"/>
  <c r="BF66" i="3"/>
  <c r="BB85" i="3"/>
  <c r="T68" i="3"/>
  <c r="U65" i="3"/>
  <c r="S63" i="3"/>
  <c r="AS67" i="3"/>
  <c r="AQ65" i="3"/>
  <c r="AO86" i="3"/>
  <c r="BC66" i="3"/>
  <c r="BE66" i="3"/>
  <c r="BD75" i="3"/>
  <c r="BA87" i="3"/>
  <c r="BD110" i="1"/>
  <c r="BD120" i="1"/>
  <c r="CO118" i="1"/>
  <c r="CN115" i="1"/>
  <c r="CP119" i="1"/>
  <c r="CP116" i="1"/>
  <c r="CP117" i="1"/>
  <c r="CN120" i="1"/>
  <c r="CN119" i="1"/>
  <c r="CO116" i="1"/>
  <c r="CO117" i="1"/>
  <c r="CN117" i="1"/>
  <c r="CO119" i="1"/>
  <c r="CP120" i="1"/>
  <c r="CP115" i="1"/>
  <c r="CP118" i="1"/>
  <c r="DA116" i="1"/>
  <c r="DC118" i="1"/>
  <c r="DB119" i="1"/>
  <c r="DC120" i="1"/>
  <c r="DA115" i="1"/>
  <c r="DC119" i="1"/>
  <c r="DB115" i="1"/>
  <c r="DC115" i="1"/>
  <c r="DC117" i="1"/>
  <c r="DC116" i="1"/>
  <c r="DA119" i="1"/>
  <c r="DB120" i="1"/>
  <c r="DB118" i="1"/>
  <c r="DA120" i="1"/>
  <c r="DA117" i="1"/>
  <c r="DB116" i="1"/>
  <c r="Q117" i="1"/>
  <c r="R117" i="1"/>
  <c r="R120" i="1"/>
  <c r="R118" i="1"/>
  <c r="Q118" i="1"/>
  <c r="Q115" i="1"/>
  <c r="S119" i="1"/>
  <c r="S120" i="1"/>
  <c r="AS117" i="1"/>
  <c r="AD110" i="1"/>
  <c r="AF117" i="1"/>
  <c r="BD87" i="4"/>
  <c r="AD87" i="4"/>
  <c r="AE115" i="1"/>
  <c r="AA110" i="1"/>
  <c r="CQ110" i="1"/>
  <c r="CQ115" i="1"/>
  <c r="CQ118" i="1"/>
  <c r="R116" i="1"/>
  <c r="AS120" i="1"/>
  <c r="N110" i="1"/>
  <c r="N116" i="1"/>
  <c r="AP87" i="3"/>
  <c r="P81" i="3"/>
  <c r="CS119" i="1"/>
  <c r="BN110" i="1"/>
  <c r="BN117" i="1"/>
  <c r="CB118" i="1"/>
  <c r="BA110" i="1"/>
  <c r="BC118" i="1"/>
  <c r="Q119" i="1"/>
  <c r="AR118" i="1"/>
  <c r="P117" i="1"/>
  <c r="DD110" i="1"/>
  <c r="DD116" i="1"/>
  <c r="AB117" i="1"/>
  <c r="R119" i="1"/>
  <c r="BQ110" i="1"/>
  <c r="BQ118" i="1"/>
  <c r="R115" i="1"/>
  <c r="BC178" i="4"/>
  <c r="BP119" i="1"/>
  <c r="CS118" i="1"/>
  <c r="CO120" i="1"/>
  <c r="CO115" i="1"/>
  <c r="BO120" i="1"/>
  <c r="AQ118" i="1"/>
  <c r="AR119" i="1"/>
  <c r="P115" i="1"/>
  <c r="CR119" i="1"/>
  <c r="BQ119" i="1"/>
  <c r="DA118" i="1"/>
  <c r="AO87" i="4"/>
  <c r="BO116" i="1"/>
  <c r="CB115" i="1"/>
  <c r="CN116" i="1"/>
  <c r="CN118" i="1"/>
  <c r="BB117" i="1"/>
  <c r="BQ116" i="1"/>
  <c r="S116" i="1"/>
  <c r="AS118" i="1"/>
  <c r="CS116" i="1"/>
  <c r="Q120" i="1"/>
  <c r="DB117" i="1"/>
  <c r="DF116" i="1"/>
  <c r="BB115" i="1"/>
  <c r="AE117" i="1"/>
  <c r="CB117" i="1"/>
  <c r="Q116" i="1"/>
  <c r="AD118" i="1"/>
  <c r="P119" i="1"/>
  <c r="DE117" i="1"/>
  <c r="BB120" i="1"/>
  <c r="AP87" i="4"/>
  <c r="BS120" i="1"/>
  <c r="BA118" i="1"/>
  <c r="AC119" i="1"/>
  <c r="CD110" i="1"/>
  <c r="CE116" i="1"/>
  <c r="AQ119" i="1"/>
  <c r="O120" i="1"/>
  <c r="S117" i="1"/>
  <c r="AD178" i="4"/>
  <c r="O117" i="1"/>
  <c r="BC87" i="3"/>
  <c r="BB87" i="3"/>
  <c r="R81" i="3"/>
  <c r="S81" i="3"/>
  <c r="BF118" i="1"/>
  <c r="BD119" i="1"/>
  <c r="BE115" i="1"/>
  <c r="BE119" i="1"/>
  <c r="BF119" i="1"/>
  <c r="BD115" i="1"/>
  <c r="BE116" i="1"/>
  <c r="BE120" i="1"/>
  <c r="BF116" i="1"/>
  <c r="BF120" i="1"/>
  <c r="BD118" i="1"/>
  <c r="BE117" i="1"/>
  <c r="BD116" i="1"/>
  <c r="BE118" i="1"/>
  <c r="BF117" i="1"/>
  <c r="BD117" i="1"/>
  <c r="CE115" i="1"/>
  <c r="CE119" i="1"/>
  <c r="CQ116" i="1"/>
  <c r="CR116" i="1"/>
  <c r="AB118" i="1"/>
  <c r="AA119" i="1"/>
  <c r="AC118" i="1"/>
  <c r="AC115" i="1"/>
  <c r="AB115" i="1"/>
  <c r="AA116" i="1"/>
  <c r="AA117" i="1"/>
  <c r="AB119" i="1"/>
  <c r="AC117" i="1"/>
  <c r="AA120" i="1"/>
  <c r="AB120" i="1"/>
  <c r="BP116" i="1"/>
  <c r="AQ117" i="1"/>
  <c r="AQ120" i="1"/>
  <c r="AQ116" i="1"/>
  <c r="AS119" i="1"/>
  <c r="AR115" i="1"/>
  <c r="AQ115" i="1"/>
  <c r="CE117" i="1"/>
  <c r="N115" i="1"/>
  <c r="CF118" i="1"/>
  <c r="CD120" i="1"/>
  <c r="DD118" i="1"/>
  <c r="AF120" i="1"/>
  <c r="DE116" i="1"/>
  <c r="N117" i="1"/>
  <c r="BR118" i="1"/>
  <c r="DD115" i="1"/>
  <c r="O118" i="1"/>
  <c r="AA115" i="1"/>
  <c r="CQ117" i="1"/>
  <c r="BN119" i="1"/>
  <c r="N119" i="1"/>
  <c r="P118" i="1"/>
  <c r="N120" i="1"/>
  <c r="BN116" i="1"/>
  <c r="BQ117" i="1"/>
  <c r="O116" i="1"/>
  <c r="CQ120" i="1"/>
  <c r="DE119" i="1"/>
  <c r="DE118" i="1"/>
  <c r="DE120" i="1"/>
  <c r="DD119" i="1"/>
  <c r="DD117" i="1"/>
  <c r="DF118" i="1"/>
  <c r="BR115" i="1"/>
  <c r="CA119" i="1"/>
  <c r="P120" i="1"/>
  <c r="BS116" i="1"/>
  <c r="BC116" i="1"/>
  <c r="CC120" i="1"/>
  <c r="AD117" i="1"/>
  <c r="AD120" i="1"/>
  <c r="AE118" i="1"/>
  <c r="AE116" i="1"/>
  <c r="AD115" i="1"/>
  <c r="AF116" i="1"/>
  <c r="AE120" i="1"/>
  <c r="AF119" i="1"/>
  <c r="AD116" i="1"/>
  <c r="CA118" i="1"/>
  <c r="BQ115" i="1"/>
  <c r="AA118" i="1"/>
  <c r="AR120" i="1"/>
  <c r="DD120" i="1"/>
  <c r="O119" i="1"/>
  <c r="AC116" i="1"/>
  <c r="CR120" i="1"/>
  <c r="BQ120" i="1"/>
  <c r="CC116" i="1"/>
  <c r="CD117" i="1"/>
  <c r="CF119" i="1"/>
  <c r="CE118" i="1"/>
  <c r="CF116" i="1"/>
  <c r="CD115" i="1"/>
  <c r="CD118" i="1"/>
  <c r="CD116" i="1"/>
  <c r="CE120" i="1"/>
  <c r="CF120" i="1"/>
  <c r="CD119" i="1"/>
  <c r="CR118" i="1"/>
  <c r="BR119" i="1"/>
  <c r="BS119" i="1"/>
  <c r="BS118" i="1"/>
  <c r="BR120" i="1"/>
  <c r="BR116" i="1"/>
  <c r="CF117" i="1"/>
  <c r="BO117" i="1"/>
  <c r="CC119" i="1"/>
  <c r="BC115" i="1"/>
  <c r="BA116" i="1"/>
  <c r="BC119" i="1"/>
  <c r="BA117" i="1"/>
  <c r="BC120" i="1"/>
  <c r="BB119" i="1"/>
  <c r="BB116" i="1"/>
  <c r="BB118" i="1"/>
  <c r="BA119" i="1"/>
  <c r="BC117" i="1"/>
  <c r="BA120" i="1"/>
  <c r="AD119" i="1"/>
  <c r="AB116" i="1"/>
  <c r="AC120" i="1"/>
  <c r="DF119" i="1"/>
  <c r="BR117" i="1"/>
  <c r="DE115" i="1"/>
  <c r="BS117" i="1"/>
  <c r="BN120" i="1"/>
  <c r="AF118" i="1"/>
  <c r="BO118" i="1"/>
  <c r="DF120" i="1"/>
  <c r="AE119" i="1"/>
  <c r="O115" i="1"/>
  <c r="BA115" i="1"/>
  <c r="BN115" i="1"/>
  <c r="N118" i="1"/>
  <c r="DF117" i="1"/>
  <c r="P116" i="1"/>
  <c r="CA116" i="1"/>
  <c r="CC118" i="1"/>
  <c r="CA120" i="1"/>
  <c r="CB120" i="1"/>
  <c r="CB119" i="1"/>
  <c r="CB116" i="1"/>
  <c r="CC117" i="1"/>
  <c r="CA117" i="1"/>
  <c r="BO115" i="1"/>
  <c r="BP117" i="1"/>
  <c r="BN118" i="1"/>
  <c r="BP120" i="1"/>
  <c r="BP118" i="1"/>
  <c r="BP115" i="1"/>
  <c r="BO119" i="1"/>
  <c r="CS117" i="1"/>
  <c r="CS120" i="1"/>
  <c r="CQ119" i="1"/>
  <c r="CR115" i="1"/>
  <c r="CR117" i="1"/>
  <c r="CC115" i="1"/>
</calcChain>
</file>

<file path=xl/sharedStrings.xml><?xml version="1.0" encoding="utf-8"?>
<sst xmlns="http://schemas.openxmlformats.org/spreadsheetml/2006/main" count="8974" uniqueCount="333">
  <si>
    <t>A5</t>
  </si>
  <si>
    <t>A6</t>
  </si>
  <si>
    <t>A7</t>
  </si>
  <si>
    <t>A8</t>
  </si>
  <si>
    <t>B5</t>
  </si>
  <si>
    <t>B6</t>
  </si>
  <si>
    <t>B7</t>
  </si>
  <si>
    <t>B8</t>
  </si>
  <si>
    <t>C5</t>
  </si>
  <si>
    <t>C6</t>
  </si>
  <si>
    <t>C7</t>
  </si>
  <si>
    <t>C8</t>
  </si>
  <si>
    <t>D5</t>
  </si>
  <si>
    <t>D6</t>
  </si>
  <si>
    <t>D7</t>
  </si>
  <si>
    <t>D8</t>
  </si>
  <si>
    <t>E5</t>
  </si>
  <si>
    <t>E6</t>
  </si>
  <si>
    <t>E7</t>
  </si>
  <si>
    <t>E8</t>
  </si>
  <si>
    <t>F5</t>
  </si>
  <si>
    <t>F6</t>
  </si>
  <si>
    <t>F7</t>
  </si>
  <si>
    <t>F8</t>
  </si>
  <si>
    <t>G5</t>
  </si>
  <si>
    <t>G6</t>
  </si>
  <si>
    <t>G7</t>
  </si>
  <si>
    <t>G8</t>
  </si>
  <si>
    <t>H5</t>
  </si>
  <si>
    <t>H6</t>
  </si>
  <si>
    <t>H7</t>
  </si>
  <si>
    <t>H8</t>
  </si>
  <si>
    <t>Well</t>
  </si>
  <si>
    <t>Sample</t>
  </si>
  <si>
    <t>Assay</t>
  </si>
  <si>
    <t>Ct</t>
  </si>
  <si>
    <t>St Dev</t>
  </si>
  <si>
    <t>Average Ct</t>
  </si>
  <si>
    <t>Efficiency</t>
  </si>
  <si>
    <t>Sample Name</t>
  </si>
  <si>
    <t>Detector</t>
  </si>
  <si>
    <t>StdDev Ct</t>
  </si>
  <si>
    <t>A1</t>
  </si>
  <si>
    <t>ATP1A1</t>
  </si>
  <si>
    <t>A2</t>
  </si>
  <si>
    <t>A3</t>
  </si>
  <si>
    <t>A4</t>
  </si>
  <si>
    <t>ATP1A2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D4</t>
  </si>
  <si>
    <t>E1</t>
  </si>
  <si>
    <t>E2</t>
  </si>
  <si>
    <t>E3</t>
  </si>
  <si>
    <t>E4</t>
  </si>
  <si>
    <t>F1</t>
  </si>
  <si>
    <t>F2</t>
  </si>
  <si>
    <t>F3</t>
  </si>
  <si>
    <t>F4</t>
  </si>
  <si>
    <t>G1</t>
  </si>
  <si>
    <t>G2</t>
  </si>
  <si>
    <t>G3</t>
  </si>
  <si>
    <t>G4</t>
  </si>
  <si>
    <t>H1</t>
  </si>
  <si>
    <t>H2</t>
  </si>
  <si>
    <t>H3</t>
  </si>
  <si>
    <t>H4</t>
  </si>
  <si>
    <t>ATP1A3</t>
  </si>
  <si>
    <t>ATP1B1</t>
  </si>
  <si>
    <t>A9</t>
  </si>
  <si>
    <t>ATP1B2</t>
  </si>
  <si>
    <t>A10</t>
  </si>
  <si>
    <t>A11</t>
  </si>
  <si>
    <t>A12</t>
  </si>
  <si>
    <t>B9</t>
  </si>
  <si>
    <t>B10</t>
  </si>
  <si>
    <t>B11</t>
  </si>
  <si>
    <t>B12</t>
  </si>
  <si>
    <t>C9</t>
  </si>
  <si>
    <t>C10</t>
  </si>
  <si>
    <t>C11</t>
  </si>
  <si>
    <t>C12</t>
  </si>
  <si>
    <t>D9</t>
  </si>
  <si>
    <t>D10</t>
  </si>
  <si>
    <t>D11</t>
  </si>
  <si>
    <t>D12</t>
  </si>
  <si>
    <t>E9</t>
  </si>
  <si>
    <t>E10</t>
  </si>
  <si>
    <t>E11</t>
  </si>
  <si>
    <t>E12</t>
  </si>
  <si>
    <t>F9</t>
  </si>
  <si>
    <t>F10</t>
  </si>
  <si>
    <t>F11</t>
  </si>
  <si>
    <t>F12</t>
  </si>
  <si>
    <t>G9</t>
  </si>
  <si>
    <t>G10</t>
  </si>
  <si>
    <t>G11</t>
  </si>
  <si>
    <t>G12</t>
  </si>
  <si>
    <t>H9</t>
  </si>
  <si>
    <t>H10</t>
  </si>
  <si>
    <t>H11</t>
  </si>
  <si>
    <t>H12</t>
  </si>
  <si>
    <t>ATP1B3</t>
  </si>
  <si>
    <t>FXYD1</t>
  </si>
  <si>
    <t>FXYD5</t>
  </si>
  <si>
    <t>VEGF-A</t>
  </si>
  <si>
    <t>PGK1</t>
  </si>
  <si>
    <t>HIF1A</t>
  </si>
  <si>
    <t>18SrRNA</t>
  </si>
  <si>
    <t>18SrRNAb</t>
  </si>
  <si>
    <t>Gene</t>
  </si>
  <si>
    <t>CT</t>
  </si>
  <si>
    <t>ST DEV</t>
  </si>
  <si>
    <t>ATP1A1/18SrRNA</t>
  </si>
  <si>
    <t>ATP1A2/18SrRNA</t>
  </si>
  <si>
    <t>ATP1A3/18SrRNA</t>
  </si>
  <si>
    <t>ATP1B1/18SrRNA</t>
  </si>
  <si>
    <t>ATP1B2/18SrRNA</t>
  </si>
  <si>
    <t>ATP1B3/18SrRNA</t>
  </si>
  <si>
    <t>FXYD1/18SrRNA</t>
  </si>
  <si>
    <t>FXYD5/18SrRNA</t>
  </si>
  <si>
    <t>HIF1A/18SrRNA</t>
  </si>
  <si>
    <t>VEGF-A/18SrRNA</t>
  </si>
  <si>
    <t>PGK1/18SrRNA</t>
  </si>
  <si>
    <t>Calculated dilution</t>
  </si>
  <si>
    <t>Calculated Dilution</t>
  </si>
  <si>
    <t>Calculated dilutions</t>
  </si>
  <si>
    <t>Undetermined</t>
  </si>
  <si>
    <t>VL</t>
  </si>
  <si>
    <t>Samples from vastus lateralis muscle</t>
  </si>
  <si>
    <t>ST</t>
  </si>
  <si>
    <t>Samples from semitendinosus muscle</t>
  </si>
  <si>
    <t>COMMENTS</t>
  </si>
  <si>
    <t>Calculation of gene expression</t>
  </si>
  <si>
    <t>Suffix Legend</t>
  </si>
  <si>
    <t>24h final normoxia treatment</t>
  </si>
  <si>
    <t>24 final hypoxia treatment</t>
  </si>
  <si>
    <t>24h final glucose-free treatment</t>
  </si>
  <si>
    <t>24h final ischemia treatment</t>
  </si>
  <si>
    <t>18S rRNA</t>
  </si>
  <si>
    <t>18SrRNAa</t>
  </si>
  <si>
    <t>Calculated Dilutions</t>
  </si>
  <si>
    <t xml:space="preserve">Samples for 18S rRNA evaluation were diluted 1:100 because of 18S rRNA's high concentration. That is why all the ratios were divided by 100 before used in normalization </t>
  </si>
  <si>
    <t>CV (%)</t>
  </si>
  <si>
    <t>Warning</t>
  </si>
  <si>
    <t>High variability (high Ct value)</t>
  </si>
  <si>
    <t>High variability</t>
  </si>
  <si>
    <t>High variablity (high Ct value)</t>
  </si>
  <si>
    <t>Vastus lateralis (VL)</t>
  </si>
  <si>
    <t>Semitendinosus (ST)</t>
  </si>
  <si>
    <t>Control</t>
  </si>
  <si>
    <t>LL-SHAM</t>
  </si>
  <si>
    <t>LL-BFR</t>
  </si>
  <si>
    <t xml:space="preserve"> lost after sampling.</t>
  </si>
  <si>
    <t>Extracted results</t>
  </si>
  <si>
    <t>Average LL-SHAM</t>
  </si>
  <si>
    <t>Results, normalized to LL-SHAM</t>
  </si>
  <si>
    <t>Average Control</t>
  </si>
  <si>
    <t>Results, normalized to Control (results used in charts)</t>
  </si>
  <si>
    <t>Extracted results HIF1A</t>
  </si>
  <si>
    <t>Average Nor</t>
  </si>
  <si>
    <t>Extracted results VEGFA</t>
  </si>
  <si>
    <t>Extracted results PGK1</t>
  </si>
  <si>
    <t>Presented results HIF1A normalized to NOR</t>
  </si>
  <si>
    <t>Presented results VEGFA normalized to NOR</t>
  </si>
  <si>
    <t>Presented results PGK1 normalized to NOR</t>
  </si>
  <si>
    <t>Extracted results ATP1A1</t>
  </si>
  <si>
    <t>Extracted results ATP1A2</t>
  </si>
  <si>
    <t>Extracted results ATP1A3</t>
  </si>
  <si>
    <t>Presented results ATP1A1 normalized to NOR</t>
  </si>
  <si>
    <t>Presented results ATP1A2 normalized to NOR</t>
  </si>
  <si>
    <t>Presented results ATP1A3 normalized to NOR</t>
  </si>
  <si>
    <t>Extracted results ATP1B1</t>
  </si>
  <si>
    <t>Presented results ATP1B1 normalized to NOR</t>
  </si>
  <si>
    <t>Extracted results ATP1B2</t>
  </si>
  <si>
    <t>Extracted results ATP1B3</t>
  </si>
  <si>
    <t>Presented results ATP1B3 normalized to NOR</t>
  </si>
  <si>
    <t>Presented results ATP1B2 normalized to NOR</t>
  </si>
  <si>
    <t>Extracted results FXYD1</t>
  </si>
  <si>
    <t>Extracted results FXYD5</t>
  </si>
  <si>
    <t>Presented results FXYD5 normalized to NOR</t>
  </si>
  <si>
    <t>Presented results FXYD1 normalized to NOR</t>
  </si>
  <si>
    <t>Donors</t>
  </si>
  <si>
    <t>Samples</t>
  </si>
  <si>
    <t>1-8</t>
  </si>
  <si>
    <t xml:space="preserve">9-16 </t>
  </si>
  <si>
    <t xml:space="preserve">17-24 </t>
  </si>
  <si>
    <t xml:space="preserve">25-32 </t>
  </si>
  <si>
    <t xml:space="preserve">33-40 </t>
  </si>
  <si>
    <t>plus 2h Nor</t>
  </si>
  <si>
    <t>P1</t>
  </si>
  <si>
    <t>P2</t>
  </si>
  <si>
    <t>P3</t>
  </si>
  <si>
    <t>P4</t>
  </si>
  <si>
    <t>P5</t>
  </si>
  <si>
    <t>1-4</t>
  </si>
  <si>
    <t>9-12</t>
  </si>
  <si>
    <t>17-20</t>
  </si>
  <si>
    <t xml:space="preserve">25-28 </t>
  </si>
  <si>
    <t xml:space="preserve">33-36 </t>
  </si>
  <si>
    <t>D1 NGD</t>
  </si>
  <si>
    <t>D1 NOR</t>
  </si>
  <si>
    <t>D1 HYP</t>
  </si>
  <si>
    <t>D1 HGD</t>
  </si>
  <si>
    <t>D2 NOR</t>
  </si>
  <si>
    <t>D2 NGD</t>
  </si>
  <si>
    <t>D2 HYP</t>
  </si>
  <si>
    <t>D2 HGD</t>
  </si>
  <si>
    <t>D3 1 NOR</t>
  </si>
  <si>
    <t>D3 1 NGD</t>
  </si>
  <si>
    <t>D3 1 HYP</t>
  </si>
  <si>
    <t>D3 1 HGD</t>
  </si>
  <si>
    <t>D4 NOR</t>
  </si>
  <si>
    <t>D4 NGD</t>
  </si>
  <si>
    <t>D4 HYP</t>
  </si>
  <si>
    <t>D4HGD</t>
  </si>
  <si>
    <t>D4 HGD</t>
  </si>
  <si>
    <t>D5 NOR</t>
  </si>
  <si>
    <t>D5 NGD</t>
  </si>
  <si>
    <t>D5 HYP</t>
  </si>
  <si>
    <t>D5 HGD</t>
  </si>
  <si>
    <t>D3 2 NOR</t>
  </si>
  <si>
    <t>D3 2 NGD</t>
  </si>
  <si>
    <t>D3 2 HYP</t>
  </si>
  <si>
    <t>D3 2 HGD</t>
  </si>
  <si>
    <t>D6 NOR</t>
  </si>
  <si>
    <t>D6 NGD</t>
  </si>
  <si>
    <t>D6 HYP</t>
  </si>
  <si>
    <t>D6 HGD</t>
  </si>
  <si>
    <t>D3 1</t>
  </si>
  <si>
    <t>D3 2</t>
  </si>
  <si>
    <t>D3 average</t>
  </si>
  <si>
    <t>NOR</t>
  </si>
  <si>
    <t>HYP</t>
  </si>
  <si>
    <t>NGD</t>
  </si>
  <si>
    <t>HGD</t>
  </si>
  <si>
    <t>D1-6</t>
  </si>
  <si>
    <t>Cells from 6 different donors. D3 donor cells were used twice so we averaged the values.</t>
  </si>
  <si>
    <t>Normalized results to average NOR HIF1A</t>
  </si>
  <si>
    <t>Normalized results to average NOR VEGFA</t>
  </si>
  <si>
    <t>Normalized results to average NOR PGK1</t>
  </si>
  <si>
    <t>Normalized results to average NOR ATP1A1</t>
  </si>
  <si>
    <t>Normalized results to average NOR ATP1A2</t>
  </si>
  <si>
    <t>Normalized results to average NOR ATP1B1</t>
  </si>
  <si>
    <t>Normalized results to average NOR ATP1A3</t>
  </si>
  <si>
    <t>Normalized results to average NOR ATP1B2</t>
  </si>
  <si>
    <t>Normalized results to average NOR ATP1B3</t>
  </si>
  <si>
    <t>Normalized results to average NOR FXYD5</t>
  </si>
  <si>
    <t>Normalized results to average NOR FXYD1</t>
  </si>
  <si>
    <t>plus 2h NOR</t>
  </si>
  <si>
    <t>plus 2h HGD</t>
  </si>
  <si>
    <t>Normalized results to average NOR +2h NOR HIFA</t>
  </si>
  <si>
    <t>Normalized results to average NOR +2h NOR VEGFA</t>
  </si>
  <si>
    <t>Normalized results to average NOR +2h NOR PGK1</t>
  </si>
  <si>
    <t>Normalized results to average NOR +2h NOR ATP1A2</t>
  </si>
  <si>
    <t>Normalized results to average NOR +2h NOR ATP1A1</t>
  </si>
  <si>
    <t>Normalized results to average NOR +2h NOR ATP1A3</t>
  </si>
  <si>
    <t>Normalized results to average NOR +2h NOR ATP1B1</t>
  </si>
  <si>
    <t>Normalized results to average NOR +2h NOR ATP1B3</t>
  </si>
  <si>
    <t>Normalized results to average NOR +2h NOR ATP1B2</t>
  </si>
  <si>
    <t>Normalized results to average NOR +2h NOR FXYD1</t>
  </si>
  <si>
    <t>Normalized results to average NOR +2h NOR FXYD5</t>
  </si>
  <si>
    <r>
      <t>[target/reference] =  [EFF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scheme val="minor"/>
      </rPr>
      <t>]/[EFF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scheme val="minor"/>
      </rPr>
      <t>]</t>
    </r>
  </si>
  <si>
    <r>
      <t>[target/reference] =  [EFF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scheme val="minor"/>
      </rPr>
      <t>]/[EFF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scheme val="minor"/>
      </rPr>
      <t>]</t>
    </r>
  </si>
  <si>
    <t xml:space="preserve">  </t>
  </si>
  <si>
    <t>P16 VL</t>
  </si>
  <si>
    <t>P10 VL</t>
  </si>
  <si>
    <t>P11 VL</t>
  </si>
  <si>
    <t>P17 VL</t>
  </si>
  <si>
    <t>P12 VL</t>
  </si>
  <si>
    <t>P18 VL</t>
  </si>
  <si>
    <t>P13 VL</t>
  </si>
  <si>
    <t>P1 VL</t>
  </si>
  <si>
    <t>P7 VL</t>
  </si>
  <si>
    <t>P8 VL</t>
  </si>
  <si>
    <t>P2 VL</t>
  </si>
  <si>
    <t>P14 VL</t>
  </si>
  <si>
    <t>P3 VL</t>
  </si>
  <si>
    <t>P9 VL</t>
  </si>
  <si>
    <t>P4 VL</t>
  </si>
  <si>
    <t>P5 VL</t>
  </si>
  <si>
    <t>P15 VL</t>
  </si>
  <si>
    <t>P6 VL</t>
  </si>
  <si>
    <t>P16 ST</t>
  </si>
  <si>
    <t>P10 ST</t>
  </si>
  <si>
    <t>P11 ST</t>
  </si>
  <si>
    <t>P17 ST</t>
  </si>
  <si>
    <t>P12 ST</t>
  </si>
  <si>
    <t>P18 ST</t>
  </si>
  <si>
    <t>P1 ST</t>
  </si>
  <si>
    <t>P7 ST</t>
  </si>
  <si>
    <t>P8 ST</t>
  </si>
  <si>
    <t>P2 ST</t>
  </si>
  <si>
    <t>P14 ST</t>
  </si>
  <si>
    <t>P3 ST</t>
  </si>
  <si>
    <t>P9 ST</t>
  </si>
  <si>
    <t>P4 ST</t>
  </si>
  <si>
    <t>P5 ST</t>
  </si>
  <si>
    <t>P15 ST</t>
  </si>
  <si>
    <t>P6 ST</t>
  </si>
  <si>
    <t>P7</t>
  </si>
  <si>
    <t>P13</t>
  </si>
  <si>
    <t>P13 ST sample was</t>
  </si>
  <si>
    <t>P8</t>
  </si>
  <si>
    <t>P14</t>
  </si>
  <si>
    <t>P9</t>
  </si>
  <si>
    <t>P15</t>
  </si>
  <si>
    <t>P10</t>
  </si>
  <si>
    <t>P16</t>
  </si>
  <si>
    <t>P11</t>
  </si>
  <si>
    <t>P17</t>
  </si>
  <si>
    <t>P6</t>
  </si>
  <si>
    <t>P12</t>
  </si>
  <si>
    <t>P18</t>
  </si>
  <si>
    <t>P1-18</t>
  </si>
  <si>
    <t>normoxic treatment</t>
  </si>
  <si>
    <t>hypoxic treatment</t>
  </si>
  <si>
    <t>glucose-free treatment</t>
  </si>
  <si>
    <t>D1-5</t>
  </si>
  <si>
    <t>Cells from 5 different donors.</t>
  </si>
  <si>
    <r>
      <t>[target/reference] =  [EFF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charset val="238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reference</t>
    </r>
    <r>
      <rPr>
        <sz val="12"/>
        <rFont val="Calibri"/>
        <family val="2"/>
        <charset val="238"/>
        <scheme val="minor"/>
      </rPr>
      <t>]/[EFF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charset val="238"/>
        <scheme val="minor"/>
      </rPr>
      <t>^CT</t>
    </r>
    <r>
      <rPr>
        <vertAlign val="subscript"/>
        <sz val="12"/>
        <rFont val="Calibri"/>
        <family val="2"/>
        <charset val="238"/>
        <scheme val="minor"/>
      </rPr>
      <t>target</t>
    </r>
    <r>
      <rPr>
        <sz val="12"/>
        <rFont val="Calibri"/>
        <family val="2"/>
        <charset val="238"/>
        <scheme val="minor"/>
      </rPr>
      <t>]</t>
    </r>
  </si>
  <si>
    <t>Samples from 18 different subjects</t>
  </si>
  <si>
    <t>ischaemic treatment</t>
  </si>
  <si>
    <t>24h final ischaemia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_-* #,##0.00\ _€_-;\-* #,##0.00\ _€_-;_-* &quot;-&quot;??\ _€_-;_-@_-"/>
    <numFmt numFmtId="165" formatCode="0.000"/>
    <numFmt numFmtId="166" formatCode="0.0000E+00"/>
    <numFmt numFmtId="167" formatCode="_-* #,##0.000\ _€_-;\-* #,##0.000\ _€_-;_-* &quot;-&quot;??\ _€_-;_-@_-"/>
    <numFmt numFmtId="168" formatCode="0.000E+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</font>
    <font>
      <b/>
      <sz val="12"/>
      <color rgb="FFFF0000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b/>
      <sz val="12"/>
      <color rgb="FF00B050"/>
      <name val="Calibri"/>
      <family val="2"/>
      <charset val="238"/>
      <scheme val="minor"/>
    </font>
    <font>
      <sz val="12"/>
      <name val="Arial"/>
      <family val="2"/>
      <charset val="238"/>
    </font>
    <font>
      <vertAlign val="subscript"/>
      <sz val="12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5FF45"/>
        <bgColor indexed="64"/>
      </patternFill>
    </fill>
    <fill>
      <patternFill patternType="solid">
        <fgColor rgb="FFFEB3EA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52FF43"/>
        <bgColor indexed="64"/>
      </patternFill>
    </fill>
    <fill>
      <patternFill patternType="solid">
        <fgColor rgb="FFFD81C1"/>
        <bgColor indexed="64"/>
      </patternFill>
    </fill>
    <fill>
      <patternFill patternType="solid">
        <fgColor rgb="FF45FF28"/>
        <bgColor indexed="64"/>
      </patternFill>
    </fill>
    <fill>
      <patternFill patternType="solid">
        <fgColor rgb="FFAAD6E2"/>
        <bgColor indexed="64"/>
      </patternFill>
    </fill>
    <fill>
      <patternFill patternType="solid">
        <fgColor rgb="FFC1B1D1"/>
        <bgColor indexed="64"/>
      </patternFill>
    </fill>
    <fill>
      <patternFill patternType="solid">
        <fgColor rgb="FFDEA9A8"/>
        <bgColor indexed="64"/>
      </patternFill>
    </fill>
    <fill>
      <patternFill patternType="solid">
        <fgColor rgb="FF9AB4D5"/>
        <bgColor indexed="64"/>
      </patternFill>
    </fill>
    <fill>
      <patternFill patternType="solid">
        <fgColor theme="2" tint="-0.249977111117893"/>
        <bgColor indexed="64"/>
      </patternFill>
    </fill>
  </fills>
  <borders count="3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42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6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2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99">
    <xf numFmtId="0" fontId="0" fillId="0" borderId="0" xfId="0"/>
    <xf numFmtId="0" fontId="7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166" fontId="7" fillId="0" borderId="10" xfId="0" applyNumberFormat="1" applyFont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166" fontId="7" fillId="0" borderId="2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6" fontId="3" fillId="0" borderId="10" xfId="0" applyNumberFormat="1" applyFont="1" applyBorder="1" applyAlignment="1">
      <alignment horizontal="center" vertical="center"/>
    </xf>
    <xf numFmtId="0" fontId="3" fillId="2" borderId="0" xfId="0" applyFont="1" applyFill="1" applyAlignment="1" applyProtection="1">
      <alignment horizontal="center" vertical="center"/>
      <protection locked="0"/>
    </xf>
    <xf numFmtId="166" fontId="3" fillId="0" borderId="2" xfId="0" applyNumberFormat="1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0" fontId="3" fillId="2" borderId="4" xfId="0" applyFont="1" applyFill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14" borderId="9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14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8" borderId="9" xfId="0" applyFont="1" applyFill="1" applyBorder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15" borderId="4" xfId="0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0" fillId="0" borderId="4" xfId="0" applyFont="1" applyBorder="1" applyAlignment="1" applyProtection="1">
      <alignment horizontal="center" vertical="center"/>
      <protection locked="0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2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166" fontId="15" fillId="16" borderId="19" xfId="0" applyNumberFormat="1" applyFont="1" applyFill="1" applyBorder="1" applyAlignment="1">
      <alignment horizontal="center" vertical="center"/>
    </xf>
    <xf numFmtId="166" fontId="15" fillId="16" borderId="20" xfId="0" applyNumberFormat="1" applyFont="1" applyFill="1" applyBorder="1" applyAlignment="1">
      <alignment horizontal="center" vertical="center"/>
    </xf>
    <xf numFmtId="166" fontId="15" fillId="16" borderId="22" xfId="0" applyNumberFormat="1" applyFont="1" applyFill="1" applyBorder="1" applyAlignment="1">
      <alignment horizontal="center" vertical="center"/>
    </xf>
    <xf numFmtId="166" fontId="15" fillId="16" borderId="23" xfId="0" applyNumberFormat="1" applyFont="1" applyFill="1" applyBorder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168" fontId="7" fillId="0" borderId="18" xfId="0" applyNumberFormat="1" applyFont="1" applyBorder="1" applyAlignment="1">
      <alignment horizontal="center" vertical="center"/>
    </xf>
    <xf numFmtId="168" fontId="7" fillId="0" borderId="19" xfId="0" applyNumberFormat="1" applyFont="1" applyBorder="1" applyAlignment="1">
      <alignment horizontal="center" vertical="center"/>
    </xf>
    <xf numFmtId="168" fontId="7" fillId="16" borderId="19" xfId="0" applyNumberFormat="1" applyFont="1" applyFill="1" applyBorder="1" applyAlignment="1">
      <alignment horizontal="center" vertical="center"/>
    </xf>
    <xf numFmtId="166" fontId="8" fillId="0" borderId="18" xfId="0" applyNumberFormat="1" applyFont="1" applyBorder="1" applyAlignment="1">
      <alignment horizontal="center" vertical="center"/>
    </xf>
    <xf numFmtId="166" fontId="8" fillId="0" borderId="19" xfId="0" applyNumberFormat="1" applyFont="1" applyBorder="1" applyAlignment="1">
      <alignment horizontal="center" vertical="center"/>
    </xf>
    <xf numFmtId="166" fontId="8" fillId="0" borderId="20" xfId="0" applyNumberFormat="1" applyFont="1" applyBorder="1" applyAlignment="1">
      <alignment horizontal="center" vertical="center"/>
    </xf>
    <xf numFmtId="166" fontId="7" fillId="0" borderId="19" xfId="0" applyNumberFormat="1" applyFont="1" applyBorder="1" applyAlignment="1">
      <alignment horizontal="center" vertical="center"/>
    </xf>
    <xf numFmtId="166" fontId="7" fillId="0" borderId="20" xfId="0" applyNumberFormat="1" applyFont="1" applyBorder="1" applyAlignment="1">
      <alignment horizontal="center" vertical="center"/>
    </xf>
    <xf numFmtId="166" fontId="7" fillId="16" borderId="19" xfId="0" applyNumberFormat="1" applyFont="1" applyFill="1" applyBorder="1" applyAlignment="1">
      <alignment horizontal="center" vertical="center"/>
    </xf>
    <xf numFmtId="166" fontId="7" fillId="16" borderId="20" xfId="0" applyNumberFormat="1" applyFont="1" applyFill="1" applyBorder="1" applyAlignment="1">
      <alignment horizontal="center" vertical="center"/>
    </xf>
    <xf numFmtId="166" fontId="7" fillId="16" borderId="22" xfId="0" applyNumberFormat="1" applyFont="1" applyFill="1" applyBorder="1" applyAlignment="1">
      <alignment horizontal="center" vertical="center"/>
    </xf>
    <xf numFmtId="166" fontId="7" fillId="16" borderId="23" xfId="0" applyNumberFormat="1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31" xfId="0" applyFont="1" applyBorder="1" applyAlignment="1">
      <alignment horizontal="center" vertical="center"/>
    </xf>
    <xf numFmtId="166" fontId="8" fillId="0" borderId="21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3" fillId="0" borderId="6" xfId="0" applyNumberFormat="1" applyFont="1" applyBorder="1" applyAlignment="1">
      <alignment horizontal="center" vertical="center"/>
    </xf>
    <xf numFmtId="166" fontId="3" fillId="0" borderId="7" xfId="0" applyNumberFormat="1" applyFont="1" applyBorder="1" applyAlignment="1">
      <alignment horizontal="center" vertical="center"/>
    </xf>
    <xf numFmtId="166" fontId="3" fillId="0" borderId="8" xfId="0" applyNumberFormat="1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6" fontId="8" fillId="0" borderId="9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8" fontId="7" fillId="0" borderId="32" xfId="0" applyNumberFormat="1" applyFont="1" applyBorder="1" applyAlignment="1">
      <alignment horizontal="center" vertical="center"/>
    </xf>
    <xf numFmtId="168" fontId="7" fillId="16" borderId="33" xfId="0" applyNumberFormat="1" applyFont="1" applyFill="1" applyBorder="1" applyAlignment="1">
      <alignment horizontal="center" vertical="center"/>
    </xf>
    <xf numFmtId="166" fontId="7" fillId="16" borderId="33" xfId="0" applyNumberFormat="1" applyFont="1" applyFill="1" applyBorder="1" applyAlignment="1">
      <alignment horizontal="center" vertical="center"/>
    </xf>
    <xf numFmtId="166" fontId="7" fillId="16" borderId="34" xfId="0" applyNumberFormat="1" applyFont="1" applyFill="1" applyBorder="1" applyAlignment="1">
      <alignment horizontal="center" vertical="center"/>
    </xf>
    <xf numFmtId="166" fontId="8" fillId="0" borderId="35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8" fillId="0" borderId="4" xfId="0" applyNumberFormat="1" applyFont="1" applyBorder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2" borderId="9" xfId="0" applyFont="1" applyFill="1" applyBorder="1" applyAlignment="1" applyProtection="1">
      <alignment horizontal="center" vertical="center"/>
      <protection locked="0"/>
    </xf>
    <xf numFmtId="0" fontId="7" fillId="0" borderId="27" xfId="0" applyFont="1" applyBorder="1" applyAlignment="1">
      <alignment horizontal="center" vertical="center"/>
    </xf>
    <xf numFmtId="166" fontId="15" fillId="16" borderId="27" xfId="0" applyNumberFormat="1" applyFont="1" applyFill="1" applyBorder="1" applyAlignment="1">
      <alignment horizontal="center" vertical="center"/>
    </xf>
    <xf numFmtId="166" fontId="15" fillId="16" borderId="28" xfId="0" applyNumberFormat="1" applyFont="1" applyFill="1" applyBorder="1" applyAlignment="1">
      <alignment horizontal="center" vertical="center"/>
    </xf>
    <xf numFmtId="168" fontId="7" fillId="0" borderId="27" xfId="0" applyNumberFormat="1" applyFont="1" applyBorder="1" applyAlignment="1">
      <alignment horizontal="center" vertical="center"/>
    </xf>
    <xf numFmtId="168" fontId="7" fillId="16" borderId="27" xfId="0" applyNumberFormat="1" applyFont="1" applyFill="1" applyBorder="1" applyAlignment="1">
      <alignment horizontal="center" vertical="center"/>
    </xf>
    <xf numFmtId="166" fontId="8" fillId="0" borderId="27" xfId="0" applyNumberFormat="1" applyFont="1" applyBorder="1" applyAlignment="1">
      <alignment horizontal="center" vertical="center"/>
    </xf>
    <xf numFmtId="166" fontId="7" fillId="0" borderId="18" xfId="0" applyNumberFormat="1" applyFont="1" applyBorder="1" applyAlignment="1">
      <alignment horizontal="center" vertical="center"/>
    </xf>
    <xf numFmtId="166" fontId="7" fillId="0" borderId="21" xfId="0" applyNumberFormat="1" applyFont="1" applyBorder="1" applyAlignment="1">
      <alignment horizontal="center" vertical="center"/>
    </xf>
    <xf numFmtId="0" fontId="7" fillId="0" borderId="37" xfId="0" applyFont="1" applyBorder="1" applyAlignment="1">
      <alignment horizontal="center" vertical="center"/>
    </xf>
    <xf numFmtId="168" fontId="7" fillId="16" borderId="38" xfId="0" applyNumberFormat="1" applyFont="1" applyFill="1" applyBorder="1" applyAlignment="1">
      <alignment horizontal="center" vertical="center"/>
    </xf>
    <xf numFmtId="166" fontId="7" fillId="0" borderId="32" xfId="0" applyNumberFormat="1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2" fontId="15" fillId="0" borderId="0" xfId="0" applyNumberFormat="1" applyFont="1"/>
    <xf numFmtId="2" fontId="10" fillId="0" borderId="0" xfId="0" applyNumberFormat="1" applyFont="1"/>
    <xf numFmtId="166" fontId="0" fillId="0" borderId="11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3" fillId="0" borderId="7" xfId="0" applyFont="1" applyBorder="1"/>
    <xf numFmtId="0" fontId="0" fillId="0" borderId="0" xfId="0" applyAlignment="1">
      <alignment horizontal="center" vertical="center"/>
    </xf>
    <xf numFmtId="0" fontId="3" fillId="0" borderId="9" xfId="0" applyFont="1" applyBorder="1"/>
    <xf numFmtId="0" fontId="17" fillId="0" borderId="9" xfId="0" applyFont="1" applyBorder="1"/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0" borderId="0" xfId="0" applyFont="1"/>
    <xf numFmtId="165" fontId="0" fillId="0" borderId="0" xfId="0" applyNumberFormat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15" fillId="0" borderId="9" xfId="0" applyNumberFormat="1" applyFont="1" applyBorder="1"/>
    <xf numFmtId="0" fontId="10" fillId="0" borderId="9" xfId="0" applyFont="1" applyBorder="1"/>
    <xf numFmtId="2" fontId="10" fillId="0" borderId="9" xfId="0" applyNumberFormat="1" applyFont="1" applyBorder="1"/>
    <xf numFmtId="0" fontId="15" fillId="0" borderId="0" xfId="0" applyFont="1"/>
    <xf numFmtId="0" fontId="14" fillId="0" borderId="0" xfId="0" applyFont="1"/>
    <xf numFmtId="2" fontId="0" fillId="0" borderId="0" xfId="0" applyNumberFormat="1"/>
    <xf numFmtId="2" fontId="14" fillId="0" borderId="0" xfId="0" applyNumberFormat="1" applyFont="1"/>
    <xf numFmtId="2" fontId="8" fillId="0" borderId="0" xfId="0" applyNumberFormat="1" applyFont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15" fillId="0" borderId="4" xfId="0" applyFont="1" applyBorder="1"/>
    <xf numFmtId="0" fontId="0" fillId="0" borderId="4" xfId="0" applyBorder="1"/>
    <xf numFmtId="165" fontId="0" fillId="0" borderId="5" xfId="0" applyNumberFormat="1" applyBorder="1" applyAlignment="1">
      <alignment horizontal="center" vertical="center"/>
    </xf>
    <xf numFmtId="0" fontId="14" fillId="0" borderId="4" xfId="0" applyFont="1" applyBorder="1"/>
    <xf numFmtId="2" fontId="17" fillId="0" borderId="0" xfId="0" applyNumberFormat="1" applyFont="1"/>
    <xf numFmtId="2" fontId="10" fillId="0" borderId="4" xfId="0" applyNumberFormat="1" applyFont="1" applyBorder="1"/>
    <xf numFmtId="2" fontId="17" fillId="0" borderId="4" xfId="0" applyNumberFormat="1" applyFont="1" applyBorder="1"/>
    <xf numFmtId="0" fontId="17" fillId="0" borderId="7" xfId="0" applyFont="1" applyBorder="1"/>
    <xf numFmtId="2" fontId="14" fillId="0" borderId="9" xfId="0" applyNumberFormat="1" applyFont="1" applyBorder="1"/>
    <xf numFmtId="0" fontId="7" fillId="0" borderId="7" xfId="0" applyFont="1" applyBorder="1"/>
    <xf numFmtId="0" fontId="18" fillId="0" borderId="9" xfId="0" applyFont="1" applyBorder="1"/>
    <xf numFmtId="0" fontId="8" fillId="0" borderId="0" xfId="0" applyFont="1"/>
    <xf numFmtId="0" fontId="18" fillId="0" borderId="0" xfId="0" applyFont="1"/>
    <xf numFmtId="0" fontId="0" fillId="0" borderId="2" xfId="0" applyBorder="1" applyAlignment="1">
      <alignment horizontal="center" vertical="center"/>
    </xf>
    <xf numFmtId="2" fontId="18" fillId="0" borderId="4" xfId="0" applyNumberFormat="1" applyFont="1" applyBorder="1"/>
    <xf numFmtId="0" fontId="8" fillId="0" borderId="4" xfId="0" applyFont="1" applyBorder="1"/>
    <xf numFmtId="0" fontId="19" fillId="0" borderId="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16" borderId="19" xfId="0" applyFill="1" applyBorder="1" applyAlignment="1">
      <alignment horizontal="center" vertical="center"/>
    </xf>
    <xf numFmtId="0" fontId="0" fillId="16" borderId="20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16" borderId="22" xfId="0" applyFill="1" applyBorder="1" applyAlignment="1">
      <alignment horizontal="center" vertical="center"/>
    </xf>
    <xf numFmtId="0" fontId="0" fillId="16" borderId="23" xfId="0" applyFill="1" applyBorder="1" applyAlignment="1">
      <alignment horizontal="center" vertical="center"/>
    </xf>
    <xf numFmtId="168" fontId="0" fillId="0" borderId="20" xfId="0" applyNumberFormat="1" applyBorder="1" applyAlignment="1">
      <alignment horizontal="center" vertical="center"/>
    </xf>
    <xf numFmtId="168" fontId="0" fillId="0" borderId="19" xfId="0" applyNumberFormat="1" applyBorder="1" applyAlignment="1">
      <alignment horizontal="center" vertical="center"/>
    </xf>
    <xf numFmtId="168" fontId="0" fillId="0" borderId="27" xfId="0" applyNumberFormat="1" applyBorder="1" applyAlignment="1">
      <alignment horizontal="center" vertical="center"/>
    </xf>
    <xf numFmtId="168" fontId="0" fillId="0" borderId="22" xfId="0" applyNumberFormat="1" applyBorder="1" applyAlignment="1">
      <alignment horizontal="center" vertical="center"/>
    </xf>
    <xf numFmtId="168" fontId="0" fillId="0" borderId="28" xfId="0" applyNumberFormat="1" applyBorder="1" applyAlignment="1">
      <alignment horizontal="center" vertical="center"/>
    </xf>
    <xf numFmtId="168" fontId="0" fillId="0" borderId="23" xfId="0" applyNumberFormat="1" applyBorder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0" fontId="0" fillId="0" borderId="1" xfId="0" applyBorder="1" applyAlignment="1" applyProtection="1">
      <alignment horizontal="center" vertical="center"/>
      <protection locked="0"/>
    </xf>
    <xf numFmtId="0" fontId="0" fillId="0" borderId="0" xfId="0" applyAlignment="1" applyProtection="1">
      <alignment horizontal="left" vertical="center"/>
      <protection locked="0"/>
    </xf>
    <xf numFmtId="0" fontId="22" fillId="0" borderId="0" xfId="0" applyFont="1"/>
    <xf numFmtId="0" fontId="22" fillId="0" borderId="9" xfId="0" applyFont="1" applyBorder="1"/>
    <xf numFmtId="0" fontId="0" fillId="0" borderId="9" xfId="0" applyBorder="1" applyAlignment="1" applyProtection="1">
      <alignment horizontal="center" vertical="center"/>
      <protection locked="0"/>
    </xf>
    <xf numFmtId="0" fontId="0" fillId="0" borderId="9" xfId="0" applyBorder="1" applyAlignment="1" applyProtection="1">
      <alignment horizontal="left"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0" fillId="0" borderId="4" xfId="0" applyBorder="1" applyAlignment="1" applyProtection="1">
      <alignment horizontal="left" vertical="center"/>
      <protection locked="0"/>
    </xf>
    <xf numFmtId="0" fontId="0" fillId="0" borderId="4" xfId="0" applyBorder="1" applyAlignment="1" applyProtection="1">
      <alignment horizontal="center" vertical="center"/>
      <protection locked="0"/>
    </xf>
    <xf numFmtId="165" fontId="3" fillId="0" borderId="8" xfId="0" applyNumberFormat="1" applyFont="1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0" fillId="0" borderId="3" xfId="0" applyBorder="1" applyAlignment="1" applyProtection="1">
      <alignment horizontal="center" vertical="center"/>
      <protection locked="0"/>
    </xf>
    <xf numFmtId="165" fontId="0" fillId="0" borderId="4" xfId="0" applyNumberFormat="1" applyBorder="1" applyAlignment="1" applyProtection="1">
      <alignment horizontal="center" vertical="center"/>
      <protection locked="0"/>
    </xf>
    <xf numFmtId="0" fontId="0" fillId="0" borderId="0" xfId="0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23" fillId="0" borderId="4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166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66" fontId="17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66" fontId="24" fillId="0" borderId="0" xfId="0" applyNumberFormat="1" applyFont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25" fillId="0" borderId="7" xfId="0" applyFont="1" applyBorder="1" applyAlignment="1">
      <alignment horizontal="center" vertical="center"/>
    </xf>
    <xf numFmtId="2" fontId="22" fillId="0" borderId="0" xfId="0" applyNumberFormat="1" applyFont="1"/>
    <xf numFmtId="0" fontId="7" fillId="0" borderId="9" xfId="0" applyFont="1" applyBorder="1"/>
    <xf numFmtId="0" fontId="19" fillId="0" borderId="4" xfId="0" applyFont="1" applyBorder="1" applyAlignment="1">
      <alignment horizontal="left" vertical="center"/>
    </xf>
    <xf numFmtId="0" fontId="10" fillId="0" borderId="4" xfId="0" applyFont="1" applyBorder="1"/>
    <xf numFmtId="0" fontId="27" fillId="0" borderId="4" xfId="0" applyFont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165" fontId="0" fillId="0" borderId="0" xfId="0" applyNumberFormat="1"/>
    <xf numFmtId="2" fontId="0" fillId="0" borderId="9" xfId="0" applyNumberFormat="1" applyBorder="1"/>
    <xf numFmtId="0" fontId="0" fillId="0" borderId="9" xfId="0" applyBorder="1"/>
    <xf numFmtId="2" fontId="0" fillId="0" borderId="9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2" fontId="15" fillId="0" borderId="9" xfId="0" applyNumberFormat="1" applyFont="1" applyBorder="1" applyAlignment="1">
      <alignment horizontal="right"/>
    </xf>
    <xf numFmtId="0" fontId="15" fillId="0" borderId="0" xfId="0" applyFont="1" applyAlignment="1">
      <alignment horizontal="right"/>
    </xf>
    <xf numFmtId="2" fontId="15" fillId="0" borderId="0" xfId="0" applyNumberFormat="1" applyFont="1" applyAlignment="1">
      <alignment horizontal="right"/>
    </xf>
    <xf numFmtId="0" fontId="15" fillId="0" borderId="4" xfId="0" applyFont="1" applyBorder="1" applyAlignment="1">
      <alignment horizontal="right"/>
    </xf>
    <xf numFmtId="0" fontId="0" fillId="0" borderId="0" xfId="0" applyAlignment="1">
      <alignment horizontal="right"/>
    </xf>
    <xf numFmtId="2" fontId="10" fillId="0" borderId="4" xfId="0" applyNumberFormat="1" applyFont="1" applyBorder="1" applyAlignment="1">
      <alignment horizontal="right"/>
    </xf>
    <xf numFmtId="0" fontId="3" fillId="2" borderId="0" xfId="0" applyFont="1" applyFill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17" borderId="9" xfId="0" applyFont="1" applyFill="1" applyBorder="1" applyAlignment="1">
      <alignment horizontal="center" vertical="center"/>
    </xf>
    <xf numFmtId="0" fontId="3" fillId="17" borderId="0" xfId="0" applyFont="1" applyFill="1" applyAlignment="1">
      <alignment horizontal="center"/>
    </xf>
    <xf numFmtId="0" fontId="3" fillId="17" borderId="4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15" borderId="9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18" borderId="9" xfId="0" applyFont="1" applyFill="1" applyBorder="1" applyAlignment="1">
      <alignment horizontal="center" vertical="center"/>
    </xf>
    <xf numFmtId="166" fontId="0" fillId="8" borderId="18" xfId="0" applyNumberFormat="1" applyFill="1" applyBorder="1" applyAlignment="1">
      <alignment horizontal="center" vertical="center"/>
    </xf>
    <xf numFmtId="166" fontId="0" fillId="8" borderId="21" xfId="0" applyNumberFormat="1" applyFill="1" applyBorder="1" applyAlignment="1">
      <alignment horizontal="center" vertical="center"/>
    </xf>
    <xf numFmtId="166" fontId="0" fillId="8" borderId="19" xfId="0" applyNumberFormat="1" applyFill="1" applyBorder="1" applyAlignment="1">
      <alignment horizontal="center" vertical="center"/>
    </xf>
    <xf numFmtId="166" fontId="0" fillId="8" borderId="27" xfId="0" applyNumberFormat="1" applyFill="1" applyBorder="1" applyAlignment="1">
      <alignment horizontal="center" vertical="center"/>
    </xf>
    <xf numFmtId="166" fontId="0" fillId="8" borderId="20" xfId="0" applyNumberFormat="1" applyFill="1" applyBorder="1" applyAlignment="1">
      <alignment horizontal="center" vertical="center"/>
    </xf>
    <xf numFmtId="166" fontId="0" fillId="8" borderId="25" xfId="0" applyNumberFormat="1" applyFill="1" applyBorder="1" applyAlignment="1">
      <alignment horizontal="center" vertical="center"/>
    </xf>
    <xf numFmtId="166" fontId="0" fillId="8" borderId="26" xfId="0" applyNumberFormat="1" applyFill="1" applyBorder="1" applyAlignment="1">
      <alignment horizontal="center" vertical="center"/>
    </xf>
    <xf numFmtId="166" fontId="0" fillId="8" borderId="28" xfId="0" applyNumberFormat="1" applyFill="1" applyBorder="1" applyAlignment="1">
      <alignment horizontal="center" vertical="center"/>
    </xf>
    <xf numFmtId="166" fontId="0" fillId="8" borderId="23" xfId="0" applyNumberFormat="1" applyFill="1" applyBorder="1" applyAlignment="1">
      <alignment horizontal="center" vertical="center"/>
    </xf>
    <xf numFmtId="166" fontId="0" fillId="18" borderId="18" xfId="0" applyNumberFormat="1" applyFill="1" applyBorder="1" applyAlignment="1">
      <alignment horizontal="center" vertical="center"/>
    </xf>
    <xf numFmtId="166" fontId="0" fillId="18" borderId="21" xfId="0" applyNumberFormat="1" applyFill="1" applyBorder="1" applyAlignment="1">
      <alignment horizontal="center" vertical="center"/>
    </xf>
    <xf numFmtId="166" fontId="0" fillId="18" borderId="19" xfId="0" applyNumberFormat="1" applyFill="1" applyBorder="1" applyAlignment="1">
      <alignment horizontal="center" vertical="center"/>
    </xf>
    <xf numFmtId="166" fontId="0" fillId="18" borderId="27" xfId="0" applyNumberFormat="1" applyFill="1" applyBorder="1" applyAlignment="1">
      <alignment horizontal="center" vertical="center"/>
    </xf>
    <xf numFmtId="166" fontId="0" fillId="18" borderId="20" xfId="0" applyNumberFormat="1" applyFill="1" applyBorder="1" applyAlignment="1">
      <alignment horizontal="center" vertical="center"/>
    </xf>
    <xf numFmtId="166" fontId="0" fillId="18" borderId="25" xfId="0" applyNumberFormat="1" applyFill="1" applyBorder="1" applyAlignment="1">
      <alignment horizontal="center" vertical="center"/>
    </xf>
    <xf numFmtId="166" fontId="0" fillId="18" borderId="26" xfId="0" applyNumberFormat="1" applyFill="1" applyBorder="1" applyAlignment="1">
      <alignment horizontal="center" vertical="center"/>
    </xf>
    <xf numFmtId="166" fontId="0" fillId="18" borderId="28" xfId="0" applyNumberFormat="1" applyFill="1" applyBorder="1" applyAlignment="1">
      <alignment horizontal="center" vertical="center"/>
    </xf>
    <xf numFmtId="166" fontId="0" fillId="18" borderId="23" xfId="0" applyNumberForma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166" fontId="0" fillId="19" borderId="18" xfId="0" applyNumberFormat="1" applyFill="1" applyBorder="1" applyAlignment="1">
      <alignment horizontal="center" vertical="center"/>
    </xf>
    <xf numFmtId="166" fontId="0" fillId="19" borderId="21" xfId="0" applyNumberFormat="1" applyFill="1" applyBorder="1" applyAlignment="1">
      <alignment horizontal="center" vertical="center"/>
    </xf>
    <xf numFmtId="166" fontId="0" fillId="19" borderId="19" xfId="0" applyNumberFormat="1" applyFill="1" applyBorder="1" applyAlignment="1">
      <alignment horizontal="center" vertical="center"/>
    </xf>
    <xf numFmtId="166" fontId="0" fillId="19" borderId="27" xfId="0" applyNumberFormat="1" applyFill="1" applyBorder="1" applyAlignment="1">
      <alignment horizontal="center" vertical="center"/>
    </xf>
    <xf numFmtId="166" fontId="0" fillId="19" borderId="20" xfId="0" applyNumberFormat="1" applyFill="1" applyBorder="1" applyAlignment="1">
      <alignment horizontal="center" vertical="center"/>
    </xf>
    <xf numFmtId="166" fontId="0" fillId="19" borderId="25" xfId="0" applyNumberFormat="1" applyFill="1" applyBorder="1" applyAlignment="1">
      <alignment horizontal="center" vertical="center"/>
    </xf>
    <xf numFmtId="166" fontId="0" fillId="19" borderId="26" xfId="0" applyNumberFormat="1" applyFill="1" applyBorder="1" applyAlignment="1">
      <alignment horizontal="center" vertical="center"/>
    </xf>
    <xf numFmtId="166" fontId="0" fillId="19" borderId="28" xfId="0" applyNumberFormat="1" applyFill="1" applyBorder="1" applyAlignment="1">
      <alignment horizontal="center" vertical="center"/>
    </xf>
    <xf numFmtId="166" fontId="0" fillId="19" borderId="23" xfId="0" applyNumberFormat="1" applyFill="1" applyBorder="1" applyAlignment="1">
      <alignment horizontal="center" vertical="center"/>
    </xf>
    <xf numFmtId="166" fontId="0" fillId="20" borderId="18" xfId="0" applyNumberFormat="1" applyFill="1" applyBorder="1" applyAlignment="1">
      <alignment horizontal="center" vertical="center"/>
    </xf>
    <xf numFmtId="166" fontId="0" fillId="20" borderId="21" xfId="0" applyNumberFormat="1" applyFill="1" applyBorder="1" applyAlignment="1">
      <alignment horizontal="center" vertical="center"/>
    </xf>
    <xf numFmtId="166" fontId="0" fillId="20" borderId="19" xfId="0" applyNumberFormat="1" applyFill="1" applyBorder="1" applyAlignment="1">
      <alignment horizontal="center" vertical="center"/>
    </xf>
    <xf numFmtId="166" fontId="0" fillId="20" borderId="27" xfId="0" applyNumberFormat="1" applyFill="1" applyBorder="1" applyAlignment="1">
      <alignment horizontal="center" vertical="center"/>
    </xf>
    <xf numFmtId="166" fontId="0" fillId="20" borderId="20" xfId="0" applyNumberFormat="1" applyFill="1" applyBorder="1" applyAlignment="1">
      <alignment horizontal="center" vertical="center"/>
    </xf>
    <xf numFmtId="166" fontId="0" fillId="20" borderId="25" xfId="0" applyNumberFormat="1" applyFill="1" applyBorder="1" applyAlignment="1">
      <alignment horizontal="center" vertical="center"/>
    </xf>
    <xf numFmtId="166" fontId="0" fillId="20" borderId="26" xfId="0" applyNumberFormat="1" applyFill="1" applyBorder="1" applyAlignment="1">
      <alignment horizontal="center" vertical="center"/>
    </xf>
    <xf numFmtId="166" fontId="0" fillId="20" borderId="28" xfId="0" applyNumberFormat="1" applyFill="1" applyBorder="1" applyAlignment="1">
      <alignment horizontal="center" vertical="center"/>
    </xf>
    <xf numFmtId="166" fontId="0" fillId="20" borderId="23" xfId="0" applyNumberFormat="1" applyFill="1" applyBorder="1" applyAlignment="1">
      <alignment horizontal="center" vertical="center"/>
    </xf>
    <xf numFmtId="166" fontId="0" fillId="21" borderId="18" xfId="0" applyNumberFormat="1" applyFill="1" applyBorder="1" applyAlignment="1">
      <alignment horizontal="center" vertical="center"/>
    </xf>
    <xf numFmtId="166" fontId="0" fillId="21" borderId="21" xfId="0" applyNumberFormat="1" applyFill="1" applyBorder="1" applyAlignment="1">
      <alignment horizontal="center" vertical="center"/>
    </xf>
    <xf numFmtId="166" fontId="0" fillId="21" borderId="19" xfId="0" applyNumberFormat="1" applyFill="1" applyBorder="1" applyAlignment="1">
      <alignment horizontal="center" vertical="center"/>
    </xf>
    <xf numFmtId="166" fontId="0" fillId="21" borderId="27" xfId="0" applyNumberFormat="1" applyFill="1" applyBorder="1" applyAlignment="1">
      <alignment horizontal="center" vertical="center"/>
    </xf>
    <xf numFmtId="166" fontId="0" fillId="21" borderId="20" xfId="0" applyNumberFormat="1" applyFill="1" applyBorder="1" applyAlignment="1">
      <alignment horizontal="center" vertical="center"/>
    </xf>
    <xf numFmtId="166" fontId="0" fillId="21" borderId="25" xfId="0" applyNumberFormat="1" applyFill="1" applyBorder="1" applyAlignment="1">
      <alignment horizontal="center" vertical="center"/>
    </xf>
    <xf numFmtId="166" fontId="0" fillId="21" borderId="26" xfId="0" applyNumberFormat="1" applyFill="1" applyBorder="1" applyAlignment="1">
      <alignment horizontal="center" vertical="center"/>
    </xf>
    <xf numFmtId="166" fontId="0" fillId="21" borderId="28" xfId="0" applyNumberFormat="1" applyFill="1" applyBorder="1" applyAlignment="1">
      <alignment horizontal="center" vertical="center"/>
    </xf>
    <xf numFmtId="166" fontId="0" fillId="21" borderId="23" xfId="0" applyNumberFormat="1" applyFill="1" applyBorder="1" applyAlignment="1">
      <alignment horizontal="center" vertical="center"/>
    </xf>
    <xf numFmtId="166" fontId="0" fillId="5" borderId="18" xfId="0" applyNumberFormat="1" applyFill="1" applyBorder="1" applyAlignment="1">
      <alignment horizontal="center" vertical="center"/>
    </xf>
    <xf numFmtId="166" fontId="0" fillId="5" borderId="21" xfId="0" applyNumberFormat="1" applyFill="1" applyBorder="1" applyAlignment="1">
      <alignment horizontal="center" vertical="center"/>
    </xf>
    <xf numFmtId="166" fontId="0" fillId="5" borderId="19" xfId="0" applyNumberFormat="1" applyFill="1" applyBorder="1" applyAlignment="1">
      <alignment horizontal="center" vertical="center"/>
    </xf>
    <xf numFmtId="166" fontId="0" fillId="5" borderId="27" xfId="0" applyNumberFormat="1" applyFill="1" applyBorder="1" applyAlignment="1">
      <alignment horizontal="center" vertical="center"/>
    </xf>
    <xf numFmtId="166" fontId="0" fillId="5" borderId="20" xfId="0" applyNumberFormat="1" applyFill="1" applyBorder="1" applyAlignment="1">
      <alignment horizontal="center" vertical="center"/>
    </xf>
    <xf numFmtId="166" fontId="0" fillId="5" borderId="25" xfId="0" applyNumberFormat="1" applyFill="1" applyBorder="1" applyAlignment="1">
      <alignment horizontal="center" vertical="center"/>
    </xf>
    <xf numFmtId="166" fontId="0" fillId="5" borderId="26" xfId="0" applyNumberFormat="1" applyFill="1" applyBorder="1" applyAlignment="1">
      <alignment horizontal="center" vertical="center"/>
    </xf>
    <xf numFmtId="166" fontId="0" fillId="5" borderId="28" xfId="0" applyNumberFormat="1" applyFill="1" applyBorder="1" applyAlignment="1">
      <alignment horizontal="center" vertical="center"/>
    </xf>
    <xf numFmtId="166" fontId="0" fillId="5" borderId="23" xfId="0" applyNumberFormat="1" applyFill="1" applyBorder="1" applyAlignment="1">
      <alignment horizontal="center" vertical="center"/>
    </xf>
    <xf numFmtId="166" fontId="0" fillId="22" borderId="18" xfId="0" applyNumberFormat="1" applyFill="1" applyBorder="1" applyAlignment="1">
      <alignment horizontal="center" vertical="center"/>
    </xf>
    <xf numFmtId="166" fontId="0" fillId="22" borderId="21" xfId="0" applyNumberFormat="1" applyFill="1" applyBorder="1" applyAlignment="1">
      <alignment horizontal="center" vertical="center"/>
    </xf>
    <xf numFmtId="166" fontId="0" fillId="22" borderId="19" xfId="0" applyNumberFormat="1" applyFill="1" applyBorder="1" applyAlignment="1">
      <alignment horizontal="center" vertical="center"/>
    </xf>
    <xf numFmtId="166" fontId="0" fillId="22" borderId="27" xfId="0" applyNumberFormat="1" applyFill="1" applyBorder="1" applyAlignment="1">
      <alignment horizontal="center" vertical="center"/>
    </xf>
    <xf numFmtId="166" fontId="0" fillId="22" borderId="20" xfId="0" applyNumberFormat="1" applyFill="1" applyBorder="1" applyAlignment="1">
      <alignment horizontal="center" vertical="center"/>
    </xf>
    <xf numFmtId="166" fontId="0" fillId="22" borderId="25" xfId="0" applyNumberFormat="1" applyFill="1" applyBorder="1" applyAlignment="1">
      <alignment horizontal="center" vertical="center"/>
    </xf>
    <xf numFmtId="166" fontId="0" fillId="22" borderId="26" xfId="0" applyNumberFormat="1" applyFill="1" applyBorder="1" applyAlignment="1">
      <alignment horizontal="center" vertical="center"/>
    </xf>
    <xf numFmtId="166" fontId="0" fillId="22" borderId="28" xfId="0" applyNumberFormat="1" applyFill="1" applyBorder="1" applyAlignment="1">
      <alignment horizontal="center" vertical="center"/>
    </xf>
    <xf numFmtId="166" fontId="0" fillId="22" borderId="23" xfId="0" applyNumberFormat="1" applyFill="1" applyBorder="1" applyAlignment="1">
      <alignment horizontal="center" vertical="center"/>
    </xf>
    <xf numFmtId="166" fontId="0" fillId="23" borderId="18" xfId="0" applyNumberFormat="1" applyFill="1" applyBorder="1" applyAlignment="1">
      <alignment horizontal="center" vertical="center"/>
    </xf>
    <xf numFmtId="166" fontId="0" fillId="23" borderId="21" xfId="0" applyNumberFormat="1" applyFill="1" applyBorder="1" applyAlignment="1">
      <alignment horizontal="center" vertical="center"/>
    </xf>
    <xf numFmtId="166" fontId="0" fillId="23" borderId="19" xfId="0" applyNumberFormat="1" applyFill="1" applyBorder="1" applyAlignment="1">
      <alignment horizontal="center" vertical="center"/>
    </xf>
    <xf numFmtId="166" fontId="0" fillId="23" borderId="27" xfId="0" applyNumberFormat="1" applyFill="1" applyBorder="1" applyAlignment="1">
      <alignment horizontal="center" vertical="center"/>
    </xf>
    <xf numFmtId="166" fontId="0" fillId="23" borderId="20" xfId="0" applyNumberFormat="1" applyFill="1" applyBorder="1" applyAlignment="1">
      <alignment horizontal="center" vertical="center"/>
    </xf>
    <xf numFmtId="166" fontId="0" fillId="23" borderId="25" xfId="0" applyNumberFormat="1" applyFill="1" applyBorder="1" applyAlignment="1">
      <alignment horizontal="center" vertical="center"/>
    </xf>
    <xf numFmtId="166" fontId="0" fillId="23" borderId="26" xfId="0" applyNumberFormat="1" applyFill="1" applyBorder="1" applyAlignment="1">
      <alignment horizontal="center" vertical="center"/>
    </xf>
    <xf numFmtId="166" fontId="0" fillId="23" borderId="28" xfId="0" applyNumberFormat="1" applyFill="1" applyBorder="1" applyAlignment="1">
      <alignment horizontal="center" vertical="center"/>
    </xf>
    <xf numFmtId="166" fontId="0" fillId="23" borderId="23" xfId="0" applyNumberFormat="1" applyFill="1" applyBorder="1" applyAlignment="1">
      <alignment horizontal="center" vertical="center"/>
    </xf>
    <xf numFmtId="166" fontId="0" fillId="5" borderId="11" xfId="0" applyNumberFormat="1" applyFill="1" applyBorder="1" applyAlignment="1">
      <alignment horizontal="center" vertical="center"/>
    </xf>
    <xf numFmtId="166" fontId="0" fillId="5" borderId="9" xfId="0" applyNumberFormat="1" applyFill="1" applyBorder="1" applyAlignment="1">
      <alignment horizontal="center" vertical="center"/>
    </xf>
    <xf numFmtId="166" fontId="0" fillId="5" borderId="10" xfId="0" applyNumberFormat="1" applyFill="1" applyBorder="1" applyAlignment="1">
      <alignment horizontal="center" vertical="center"/>
    </xf>
    <xf numFmtId="166" fontId="0" fillId="5" borderId="1" xfId="0" applyNumberFormat="1" applyFill="1" applyBorder="1" applyAlignment="1">
      <alignment horizontal="center" vertical="center"/>
    </xf>
    <xf numFmtId="166" fontId="0" fillId="5" borderId="0" xfId="0" applyNumberFormat="1" applyFill="1" applyAlignment="1">
      <alignment horizontal="center" vertical="center"/>
    </xf>
    <xf numFmtId="166" fontId="0" fillId="5" borderId="2" xfId="0" applyNumberFormat="1" applyFill="1" applyBorder="1" applyAlignment="1">
      <alignment horizontal="center" vertical="center"/>
    </xf>
    <xf numFmtId="166" fontId="0" fillId="6" borderId="11" xfId="0" applyNumberFormat="1" applyFill="1" applyBorder="1" applyAlignment="1">
      <alignment horizontal="center" vertical="center"/>
    </xf>
    <xf numFmtId="166" fontId="0" fillId="6" borderId="9" xfId="0" applyNumberFormat="1" applyFill="1" applyBorder="1" applyAlignment="1">
      <alignment horizontal="center" vertical="center"/>
    </xf>
    <xf numFmtId="166" fontId="0" fillId="6" borderId="10" xfId="0" applyNumberFormat="1" applyFill="1" applyBorder="1" applyAlignment="1">
      <alignment horizontal="center" vertical="center"/>
    </xf>
    <xf numFmtId="166" fontId="0" fillId="6" borderId="1" xfId="0" applyNumberFormat="1" applyFill="1" applyBorder="1" applyAlignment="1">
      <alignment horizontal="center" vertical="center"/>
    </xf>
    <xf numFmtId="166" fontId="0" fillId="6" borderId="0" xfId="0" applyNumberFormat="1" applyFill="1" applyAlignment="1">
      <alignment horizontal="center" vertical="center"/>
    </xf>
    <xf numFmtId="166" fontId="0" fillId="6" borderId="2" xfId="0" applyNumberFormat="1" applyFill="1" applyBorder="1" applyAlignment="1">
      <alignment horizontal="center" vertical="center"/>
    </xf>
    <xf numFmtId="166" fontId="0" fillId="4" borderId="11" xfId="0" applyNumberFormat="1" applyFill="1" applyBorder="1" applyAlignment="1">
      <alignment horizontal="center" vertical="center"/>
    </xf>
    <xf numFmtId="166" fontId="0" fillId="4" borderId="9" xfId="0" applyNumberFormat="1" applyFill="1" applyBorder="1" applyAlignment="1">
      <alignment horizontal="center" vertical="center"/>
    </xf>
    <xf numFmtId="166" fontId="0" fillId="4" borderId="10" xfId="0" applyNumberFormat="1" applyFill="1" applyBorder="1" applyAlignment="1">
      <alignment horizontal="center" vertical="center"/>
    </xf>
    <xf numFmtId="166" fontId="0" fillId="4" borderId="1" xfId="0" applyNumberFormat="1" applyFill="1" applyBorder="1" applyAlignment="1">
      <alignment horizontal="center" vertical="center"/>
    </xf>
    <xf numFmtId="166" fontId="0" fillId="4" borderId="0" xfId="0" applyNumberFormat="1" applyFill="1" applyAlignment="1">
      <alignment horizontal="center" vertical="center"/>
    </xf>
    <xf numFmtId="166" fontId="0" fillId="4" borderId="2" xfId="0" applyNumberFormat="1" applyFill="1" applyBorder="1" applyAlignment="1">
      <alignment horizontal="center" vertical="center"/>
    </xf>
    <xf numFmtId="2" fontId="22" fillId="0" borderId="9" xfId="0" applyNumberFormat="1" applyFont="1" applyBorder="1"/>
    <xf numFmtId="0" fontId="3" fillId="2" borderId="4" xfId="0" applyFont="1" applyFill="1" applyBorder="1" applyAlignment="1">
      <alignment horizontal="center" vertical="center"/>
    </xf>
    <xf numFmtId="0" fontId="0" fillId="0" borderId="11" xfId="0" applyBorder="1" applyAlignment="1" applyProtection="1">
      <alignment horizontal="center" vertical="center"/>
      <protection locked="0"/>
    </xf>
    <xf numFmtId="166" fontId="14" fillId="6" borderId="0" xfId="0" applyNumberFormat="1" applyFont="1" applyFill="1" applyAlignment="1">
      <alignment horizontal="center" vertical="center"/>
    </xf>
    <xf numFmtId="166" fontId="14" fillId="6" borderId="2" xfId="0" applyNumberFormat="1" applyFont="1" applyFill="1" applyBorder="1" applyAlignment="1">
      <alignment horizontal="center" vertical="center"/>
    </xf>
    <xf numFmtId="166" fontId="14" fillId="6" borderId="4" xfId="0" applyNumberFormat="1" applyFont="1" applyFill="1" applyBorder="1" applyAlignment="1">
      <alignment horizontal="center" vertical="center"/>
    </xf>
    <xf numFmtId="166" fontId="14" fillId="6" borderId="5" xfId="0" applyNumberFormat="1" applyFont="1" applyFill="1" applyBorder="1" applyAlignment="1">
      <alignment horizontal="center" vertical="center"/>
    </xf>
    <xf numFmtId="166" fontId="14" fillId="4" borderId="0" xfId="0" applyNumberFormat="1" applyFont="1" applyFill="1" applyAlignment="1">
      <alignment horizontal="center" vertical="center"/>
    </xf>
    <xf numFmtId="166" fontId="14" fillId="4" borderId="2" xfId="0" applyNumberFormat="1" applyFont="1" applyFill="1" applyBorder="1" applyAlignment="1">
      <alignment horizontal="center" vertical="center"/>
    </xf>
    <xf numFmtId="166" fontId="14" fillId="4" borderId="4" xfId="0" applyNumberFormat="1" applyFont="1" applyFill="1" applyBorder="1" applyAlignment="1">
      <alignment horizontal="center" vertical="center"/>
    </xf>
    <xf numFmtId="166" fontId="14" fillId="4" borderId="5" xfId="0" applyNumberFormat="1" applyFont="1" applyFill="1" applyBorder="1" applyAlignment="1">
      <alignment horizontal="center" vertical="center"/>
    </xf>
    <xf numFmtId="166" fontId="0" fillId="4" borderId="7" xfId="0" applyNumberFormat="1" applyFill="1" applyBorder="1" applyAlignment="1">
      <alignment horizontal="center" vertical="center"/>
    </xf>
    <xf numFmtId="166" fontId="0" fillId="4" borderId="8" xfId="0" applyNumberFormat="1" applyFill="1" applyBorder="1" applyAlignment="1">
      <alignment horizontal="center" vertical="center"/>
    </xf>
    <xf numFmtId="166" fontId="14" fillId="5" borderId="0" xfId="0" applyNumberFormat="1" applyFont="1" applyFill="1" applyAlignment="1">
      <alignment horizontal="center" vertical="center"/>
    </xf>
    <xf numFmtId="166" fontId="14" fillId="5" borderId="2" xfId="0" applyNumberFormat="1" applyFont="1" applyFill="1" applyBorder="1" applyAlignment="1">
      <alignment horizontal="center" vertical="center"/>
    </xf>
    <xf numFmtId="166" fontId="14" fillId="5" borderId="4" xfId="0" applyNumberFormat="1" applyFont="1" applyFill="1" applyBorder="1" applyAlignment="1">
      <alignment horizontal="center" vertical="center"/>
    </xf>
    <xf numFmtId="166" fontId="14" fillId="5" borderId="5" xfId="0" applyNumberFormat="1" applyFont="1" applyFill="1" applyBorder="1" applyAlignment="1">
      <alignment horizontal="center" vertical="center"/>
    </xf>
    <xf numFmtId="166" fontId="0" fillId="5" borderId="7" xfId="0" applyNumberFormat="1" applyFill="1" applyBorder="1" applyAlignment="1">
      <alignment horizontal="center" vertical="center"/>
    </xf>
    <xf numFmtId="166" fontId="0" fillId="5" borderId="8" xfId="0" applyNumberFormat="1" applyFill="1" applyBorder="1" applyAlignment="1">
      <alignment horizontal="center" vertical="center"/>
    </xf>
    <xf numFmtId="166" fontId="0" fillId="6" borderId="7" xfId="0" applyNumberFormat="1" applyFill="1" applyBorder="1" applyAlignment="1">
      <alignment horizontal="center" vertical="center"/>
    </xf>
    <xf numFmtId="166" fontId="0" fillId="6" borderId="8" xfId="0" applyNumberFormat="1" applyFill="1" applyBorder="1" applyAlignment="1">
      <alignment horizontal="center" vertical="center"/>
    </xf>
    <xf numFmtId="166" fontId="0" fillId="3" borderId="9" xfId="0" applyNumberFormat="1" applyFill="1" applyBorder="1" applyAlignment="1">
      <alignment horizontal="center" vertical="center"/>
    </xf>
    <xf numFmtId="166" fontId="0" fillId="3" borderId="10" xfId="0" applyNumberFormat="1" applyFill="1" applyBorder="1" applyAlignment="1">
      <alignment horizontal="center" vertical="center"/>
    </xf>
    <xf numFmtId="166" fontId="14" fillId="3" borderId="0" xfId="0" applyNumberFormat="1" applyFont="1" applyFill="1" applyAlignment="1">
      <alignment horizontal="center" vertical="center"/>
    </xf>
    <xf numFmtId="166" fontId="14" fillId="3" borderId="2" xfId="0" applyNumberFormat="1" applyFont="1" applyFill="1" applyBorder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166" fontId="0" fillId="3" borderId="2" xfId="0" applyNumberFormat="1" applyFill="1" applyBorder="1" applyAlignment="1">
      <alignment horizontal="center" vertical="center"/>
    </xf>
    <xf numFmtId="166" fontId="14" fillId="3" borderId="4" xfId="0" applyNumberFormat="1" applyFont="1" applyFill="1" applyBorder="1" applyAlignment="1">
      <alignment horizontal="center" vertical="center"/>
    </xf>
    <xf numFmtId="166" fontId="14" fillId="3" borderId="5" xfId="0" applyNumberFormat="1" applyFont="1" applyFill="1" applyBorder="1" applyAlignment="1">
      <alignment horizontal="center" vertical="center"/>
    </xf>
    <xf numFmtId="166" fontId="0" fillId="3" borderId="7" xfId="0" applyNumberFormat="1" applyFill="1" applyBorder="1" applyAlignment="1">
      <alignment horizontal="center" vertical="center"/>
    </xf>
    <xf numFmtId="166" fontId="0" fillId="3" borderId="8" xfId="0" applyNumberFormat="1" applyFill="1" applyBorder="1" applyAlignment="1">
      <alignment horizontal="center" vertical="center"/>
    </xf>
    <xf numFmtId="166" fontId="0" fillId="8" borderId="9" xfId="0" applyNumberFormat="1" applyFill="1" applyBorder="1" applyAlignment="1">
      <alignment horizontal="center" vertical="center"/>
    </xf>
    <xf numFmtId="166" fontId="0" fillId="8" borderId="10" xfId="0" applyNumberFormat="1" applyFill="1" applyBorder="1" applyAlignment="1">
      <alignment horizontal="center" vertical="center"/>
    </xf>
    <xf numFmtId="166" fontId="14" fillId="8" borderId="0" xfId="0" applyNumberFormat="1" applyFont="1" applyFill="1" applyAlignment="1">
      <alignment horizontal="center" vertical="center"/>
    </xf>
    <xf numFmtId="166" fontId="14" fillId="8" borderId="2" xfId="0" applyNumberFormat="1" applyFont="1" applyFill="1" applyBorder="1" applyAlignment="1">
      <alignment horizontal="center" vertical="center"/>
    </xf>
    <xf numFmtId="166" fontId="0" fillId="8" borderId="0" xfId="0" applyNumberFormat="1" applyFill="1" applyAlignment="1">
      <alignment horizontal="center" vertical="center"/>
    </xf>
    <xf numFmtId="166" fontId="0" fillId="8" borderId="2" xfId="0" applyNumberFormat="1" applyFill="1" applyBorder="1" applyAlignment="1">
      <alignment horizontal="center" vertical="center"/>
    </xf>
    <xf numFmtId="166" fontId="14" fillId="8" borderId="4" xfId="0" applyNumberFormat="1" applyFont="1" applyFill="1" applyBorder="1" applyAlignment="1">
      <alignment horizontal="center" vertical="center"/>
    </xf>
    <xf numFmtId="166" fontId="14" fillId="8" borderId="5" xfId="0" applyNumberFormat="1" applyFont="1" applyFill="1" applyBorder="1" applyAlignment="1">
      <alignment horizontal="center" vertical="center"/>
    </xf>
    <xf numFmtId="166" fontId="0" fillId="8" borderId="7" xfId="0" applyNumberFormat="1" applyFill="1" applyBorder="1" applyAlignment="1">
      <alignment horizontal="center" vertical="center"/>
    </xf>
    <xf numFmtId="166" fontId="0" fillId="8" borderId="8" xfId="0" applyNumberFormat="1" applyFill="1" applyBorder="1" applyAlignment="1">
      <alignment horizontal="center" vertical="center"/>
    </xf>
    <xf numFmtId="166" fontId="0" fillId="15" borderId="9" xfId="0" applyNumberFormat="1" applyFill="1" applyBorder="1" applyAlignment="1">
      <alignment horizontal="center" vertical="center"/>
    </xf>
    <xf numFmtId="166" fontId="0" fillId="15" borderId="10" xfId="0" applyNumberFormat="1" applyFill="1" applyBorder="1" applyAlignment="1">
      <alignment horizontal="center" vertical="center"/>
    </xf>
    <xf numFmtId="166" fontId="14" fillId="15" borderId="0" xfId="0" applyNumberFormat="1" applyFont="1" applyFill="1" applyAlignment="1">
      <alignment horizontal="center" vertical="center"/>
    </xf>
    <xf numFmtId="166" fontId="14" fillId="15" borderId="2" xfId="0" applyNumberFormat="1" applyFont="1" applyFill="1" applyBorder="1" applyAlignment="1">
      <alignment horizontal="center" vertical="center"/>
    </xf>
    <xf numFmtId="166" fontId="0" fillId="15" borderId="0" xfId="0" applyNumberFormat="1" applyFill="1" applyAlignment="1">
      <alignment horizontal="center" vertical="center"/>
    </xf>
    <xf numFmtId="166" fontId="0" fillId="15" borderId="2" xfId="0" applyNumberFormat="1" applyFill="1" applyBorder="1" applyAlignment="1">
      <alignment horizontal="center" vertical="center"/>
    </xf>
    <xf numFmtId="166" fontId="14" fillId="15" borderId="4" xfId="0" applyNumberFormat="1" applyFont="1" applyFill="1" applyBorder="1" applyAlignment="1">
      <alignment horizontal="center" vertical="center"/>
    </xf>
    <xf numFmtId="166" fontId="14" fillId="15" borderId="5" xfId="0" applyNumberFormat="1" applyFont="1" applyFill="1" applyBorder="1" applyAlignment="1">
      <alignment horizontal="center" vertical="center"/>
    </xf>
    <xf numFmtId="166" fontId="0" fillId="15" borderId="7" xfId="0" applyNumberFormat="1" applyFill="1" applyBorder="1" applyAlignment="1">
      <alignment horizontal="center" vertical="center"/>
    </xf>
    <xf numFmtId="166" fontId="0" fillId="15" borderId="8" xfId="0" applyNumberFormat="1" applyFill="1" applyBorder="1" applyAlignment="1">
      <alignment horizontal="center" vertical="center"/>
    </xf>
    <xf numFmtId="166" fontId="0" fillId="7" borderId="9" xfId="0" applyNumberFormat="1" applyFill="1" applyBorder="1" applyAlignment="1">
      <alignment horizontal="center" vertical="center"/>
    </xf>
    <xf numFmtId="166" fontId="0" fillId="7" borderId="10" xfId="0" applyNumberFormat="1" applyFill="1" applyBorder="1" applyAlignment="1">
      <alignment horizontal="center" vertical="center"/>
    </xf>
    <xf numFmtId="166" fontId="14" fillId="7" borderId="0" xfId="0" applyNumberFormat="1" applyFont="1" applyFill="1" applyAlignment="1">
      <alignment horizontal="center" vertical="center"/>
    </xf>
    <xf numFmtId="166" fontId="14" fillId="7" borderId="2" xfId="0" applyNumberFormat="1" applyFont="1" applyFill="1" applyBorder="1" applyAlignment="1">
      <alignment horizontal="center" vertical="center"/>
    </xf>
    <xf numFmtId="166" fontId="0" fillId="7" borderId="0" xfId="0" applyNumberFormat="1" applyFill="1" applyAlignment="1">
      <alignment horizontal="center" vertical="center"/>
    </xf>
    <xf numFmtId="166" fontId="0" fillId="7" borderId="2" xfId="0" applyNumberFormat="1" applyFill="1" applyBorder="1" applyAlignment="1">
      <alignment horizontal="center" vertical="center"/>
    </xf>
    <xf numFmtId="166" fontId="14" fillId="7" borderId="4" xfId="0" applyNumberFormat="1" applyFont="1" applyFill="1" applyBorder="1" applyAlignment="1">
      <alignment horizontal="center" vertical="center"/>
    </xf>
    <xf numFmtId="166" fontId="14" fillId="7" borderId="5" xfId="0" applyNumberFormat="1" applyFont="1" applyFill="1" applyBorder="1" applyAlignment="1">
      <alignment horizontal="center" vertical="center"/>
    </xf>
    <xf numFmtId="166" fontId="0" fillId="7" borderId="7" xfId="0" applyNumberFormat="1" applyFill="1" applyBorder="1" applyAlignment="1">
      <alignment horizontal="center" vertical="center"/>
    </xf>
    <xf numFmtId="166" fontId="0" fillId="7" borderId="8" xfId="0" applyNumberFormat="1" applyFill="1" applyBorder="1" applyAlignment="1">
      <alignment horizontal="center" vertical="center"/>
    </xf>
    <xf numFmtId="166" fontId="0" fillId="14" borderId="9" xfId="0" applyNumberFormat="1" applyFill="1" applyBorder="1" applyAlignment="1">
      <alignment horizontal="center" vertical="center"/>
    </xf>
    <xf numFmtId="166" fontId="0" fillId="14" borderId="10" xfId="0" applyNumberFormat="1" applyFill="1" applyBorder="1" applyAlignment="1">
      <alignment horizontal="center" vertical="center"/>
    </xf>
    <xf numFmtId="166" fontId="14" fillId="14" borderId="0" xfId="0" applyNumberFormat="1" applyFont="1" applyFill="1" applyAlignment="1">
      <alignment horizontal="center" vertical="center"/>
    </xf>
    <xf numFmtId="166" fontId="14" fillId="14" borderId="2" xfId="0" applyNumberFormat="1" applyFont="1" applyFill="1" applyBorder="1" applyAlignment="1">
      <alignment horizontal="center" vertical="center"/>
    </xf>
    <xf numFmtId="166" fontId="0" fillId="14" borderId="0" xfId="0" applyNumberFormat="1" applyFill="1" applyAlignment="1">
      <alignment horizontal="center" vertical="center"/>
    </xf>
    <xf numFmtId="166" fontId="0" fillId="14" borderId="2" xfId="0" applyNumberFormat="1" applyFill="1" applyBorder="1" applyAlignment="1">
      <alignment horizontal="center" vertical="center"/>
    </xf>
    <xf numFmtId="166" fontId="14" fillId="14" borderId="4" xfId="0" applyNumberFormat="1" applyFont="1" applyFill="1" applyBorder="1" applyAlignment="1">
      <alignment horizontal="center" vertical="center"/>
    </xf>
    <xf numFmtId="166" fontId="14" fillId="14" borderId="5" xfId="0" applyNumberFormat="1" applyFont="1" applyFill="1" applyBorder="1" applyAlignment="1">
      <alignment horizontal="center" vertical="center"/>
    </xf>
    <xf numFmtId="166" fontId="0" fillId="14" borderId="7" xfId="0" applyNumberFormat="1" applyFill="1" applyBorder="1" applyAlignment="1">
      <alignment horizontal="center" vertical="center"/>
    </xf>
    <xf numFmtId="166" fontId="0" fillId="14" borderId="8" xfId="0" applyNumberFormat="1" applyFill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/>
    </xf>
    <xf numFmtId="165" fontId="8" fillId="0" borderId="9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2" fontId="8" fillId="0" borderId="4" xfId="0" applyNumberFormat="1" applyFont="1" applyBorder="1" applyAlignment="1">
      <alignment horizontal="center"/>
    </xf>
    <xf numFmtId="165" fontId="8" fillId="0" borderId="4" xfId="0" applyNumberFormat="1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165" fontId="11" fillId="0" borderId="2" xfId="0" applyNumberFormat="1" applyFont="1" applyBorder="1" applyAlignment="1">
      <alignment horizontal="center" vertical="center"/>
    </xf>
    <xf numFmtId="165" fontId="11" fillId="0" borderId="5" xfId="0" applyNumberFormat="1" applyFont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165" fontId="11" fillId="0" borderId="4" xfId="0" applyNumberFormat="1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27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27" fillId="0" borderId="3" xfId="0" applyFont="1" applyBorder="1" applyAlignment="1">
      <alignment horizontal="center"/>
    </xf>
    <xf numFmtId="0" fontId="3" fillId="14" borderId="0" xfId="0" applyFont="1" applyFill="1" applyAlignment="1">
      <alignment horizontal="center"/>
    </xf>
    <xf numFmtId="0" fontId="3" fillId="14" borderId="4" xfId="0" applyFont="1" applyFill="1" applyBorder="1" applyAlignment="1">
      <alignment horizontal="center"/>
    </xf>
    <xf numFmtId="0" fontId="3" fillId="18" borderId="0" xfId="0" applyFont="1" applyFill="1" applyAlignment="1">
      <alignment horizontal="center"/>
    </xf>
    <xf numFmtId="0" fontId="3" fillId="18" borderId="4" xfId="0" applyFont="1" applyFill="1" applyBorder="1" applyAlignment="1">
      <alignment horizontal="center"/>
    </xf>
    <xf numFmtId="0" fontId="26" fillId="18" borderId="0" xfId="0" applyFont="1" applyFill="1" applyAlignment="1">
      <alignment horizontal="center"/>
    </xf>
    <xf numFmtId="0" fontId="26" fillId="18" borderId="4" xfId="0" applyFont="1" applyFill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9" xfId="0" applyNumberFormat="1" applyBorder="1" applyAlignment="1">
      <alignment horizontal="center" vertical="center"/>
    </xf>
    <xf numFmtId="165" fontId="3" fillId="0" borderId="10" xfId="0" applyNumberFormat="1" applyFont="1" applyBorder="1" applyAlignment="1">
      <alignment horizontal="center" vertical="center"/>
    </xf>
    <xf numFmtId="166" fontId="0" fillId="6" borderId="19" xfId="0" applyNumberFormat="1" applyFill="1" applyBorder="1" applyAlignment="1">
      <alignment horizontal="center" vertical="center"/>
    </xf>
    <xf numFmtId="166" fontId="14" fillId="6" borderId="1" xfId="0" applyNumberFormat="1" applyFont="1" applyFill="1" applyBorder="1" applyAlignment="1">
      <alignment horizontal="center" vertical="center"/>
    </xf>
    <xf numFmtId="166" fontId="14" fillId="6" borderId="3" xfId="0" applyNumberFormat="1" applyFont="1" applyFill="1" applyBorder="1" applyAlignment="1">
      <alignment horizontal="center" vertical="center"/>
    </xf>
    <xf numFmtId="166" fontId="14" fillId="4" borderId="1" xfId="0" applyNumberFormat="1" applyFont="1" applyFill="1" applyBorder="1" applyAlignment="1">
      <alignment horizontal="center" vertical="center"/>
    </xf>
    <xf numFmtId="166" fontId="14" fillId="4" borderId="3" xfId="0" applyNumberFormat="1" applyFont="1" applyFill="1" applyBorder="1" applyAlignment="1">
      <alignment horizontal="center" vertical="center"/>
    </xf>
    <xf numFmtId="166" fontId="14" fillId="5" borderId="1" xfId="0" applyNumberFormat="1" applyFont="1" applyFill="1" applyBorder="1" applyAlignment="1">
      <alignment horizontal="center" vertical="center"/>
    </xf>
    <xf numFmtId="166" fontId="14" fillId="5" borderId="3" xfId="0" applyNumberFormat="1" applyFont="1" applyFill="1" applyBorder="1" applyAlignment="1">
      <alignment horizontal="center" vertical="center"/>
    </xf>
    <xf numFmtId="166" fontId="0" fillId="5" borderId="6" xfId="0" applyNumberFormat="1" applyFill="1" applyBorder="1" applyAlignment="1">
      <alignment horizontal="center" vertical="center"/>
    </xf>
    <xf numFmtId="166" fontId="0" fillId="4" borderId="6" xfId="0" applyNumberFormat="1" applyFill="1" applyBorder="1" applyAlignment="1">
      <alignment horizontal="center" vertical="center"/>
    </xf>
    <xf numFmtId="166" fontId="0" fillId="6" borderId="6" xfId="0" applyNumberFormat="1" applyFill="1" applyBorder="1" applyAlignment="1">
      <alignment horizontal="center" vertical="center"/>
    </xf>
    <xf numFmtId="166" fontId="0" fillId="3" borderId="11" xfId="0" applyNumberFormat="1" applyFill="1" applyBorder="1" applyAlignment="1">
      <alignment horizontal="center" vertical="center"/>
    </xf>
    <xf numFmtId="166" fontId="14" fillId="3" borderId="1" xfId="0" applyNumberFormat="1" applyFont="1" applyFill="1" applyBorder="1" applyAlignment="1">
      <alignment horizontal="center" vertical="center"/>
    </xf>
    <xf numFmtId="166" fontId="0" fillId="3" borderId="1" xfId="0" applyNumberFormat="1" applyFill="1" applyBorder="1" applyAlignment="1">
      <alignment horizontal="center" vertical="center"/>
    </xf>
    <xf numFmtId="166" fontId="14" fillId="3" borderId="3" xfId="0" applyNumberFormat="1" applyFont="1" applyFill="1" applyBorder="1" applyAlignment="1">
      <alignment horizontal="center" vertical="center"/>
    </xf>
    <xf numFmtId="166" fontId="0" fillId="3" borderId="6" xfId="0" applyNumberFormat="1" applyFill="1" applyBorder="1" applyAlignment="1">
      <alignment horizontal="center" vertical="center"/>
    </xf>
    <xf numFmtId="166" fontId="0" fillId="7" borderId="11" xfId="0" applyNumberFormat="1" applyFill="1" applyBorder="1" applyAlignment="1">
      <alignment horizontal="center" vertical="center"/>
    </xf>
    <xf numFmtId="166" fontId="14" fillId="7" borderId="1" xfId="0" applyNumberFormat="1" applyFont="1" applyFill="1" applyBorder="1" applyAlignment="1">
      <alignment horizontal="center" vertical="center"/>
    </xf>
    <xf numFmtId="166" fontId="0" fillId="7" borderId="1" xfId="0" applyNumberFormat="1" applyFill="1" applyBorder="1" applyAlignment="1">
      <alignment horizontal="center" vertical="center"/>
    </xf>
    <xf numFmtId="166" fontId="14" fillId="7" borderId="3" xfId="0" applyNumberFormat="1" applyFont="1" applyFill="1" applyBorder="1" applyAlignment="1">
      <alignment horizontal="center" vertical="center"/>
    </xf>
    <xf numFmtId="166" fontId="0" fillId="7" borderId="6" xfId="0" applyNumberFormat="1" applyFill="1" applyBorder="1" applyAlignment="1">
      <alignment horizontal="center" vertical="center"/>
    </xf>
    <xf numFmtId="166" fontId="0" fillId="8" borderId="11" xfId="0" applyNumberFormat="1" applyFill="1" applyBorder="1" applyAlignment="1">
      <alignment horizontal="center" vertical="center"/>
    </xf>
    <xf numFmtId="166" fontId="14" fillId="8" borderId="1" xfId="0" applyNumberFormat="1" applyFont="1" applyFill="1" applyBorder="1" applyAlignment="1">
      <alignment horizontal="center" vertical="center"/>
    </xf>
    <xf numFmtId="166" fontId="0" fillId="8" borderId="1" xfId="0" applyNumberFormat="1" applyFill="1" applyBorder="1" applyAlignment="1">
      <alignment horizontal="center" vertical="center"/>
    </xf>
    <xf numFmtId="166" fontId="14" fillId="8" borderId="3" xfId="0" applyNumberFormat="1" applyFont="1" applyFill="1" applyBorder="1" applyAlignment="1">
      <alignment horizontal="center" vertical="center"/>
    </xf>
    <xf numFmtId="166" fontId="0" fillId="8" borderId="6" xfId="0" applyNumberFormat="1" applyFill="1" applyBorder="1" applyAlignment="1">
      <alignment horizontal="center" vertical="center"/>
    </xf>
    <xf numFmtId="166" fontId="0" fillId="15" borderId="11" xfId="0" applyNumberFormat="1" applyFill="1" applyBorder="1" applyAlignment="1">
      <alignment horizontal="center" vertical="center"/>
    </xf>
    <xf numFmtId="166" fontId="14" fillId="15" borderId="1" xfId="0" applyNumberFormat="1" applyFont="1" applyFill="1" applyBorder="1" applyAlignment="1">
      <alignment horizontal="center" vertical="center"/>
    </xf>
    <xf numFmtId="166" fontId="0" fillId="15" borderId="1" xfId="0" applyNumberFormat="1" applyFill="1" applyBorder="1" applyAlignment="1">
      <alignment horizontal="center" vertical="center"/>
    </xf>
    <xf numFmtId="166" fontId="14" fillId="15" borderId="3" xfId="0" applyNumberFormat="1" applyFont="1" applyFill="1" applyBorder="1" applyAlignment="1">
      <alignment horizontal="center" vertical="center"/>
    </xf>
    <xf numFmtId="166" fontId="0" fillId="15" borderId="6" xfId="0" applyNumberFormat="1" applyFill="1" applyBorder="1" applyAlignment="1">
      <alignment horizontal="center" vertical="center"/>
    </xf>
    <xf numFmtId="166" fontId="0" fillId="14" borderId="11" xfId="0" applyNumberFormat="1" applyFill="1" applyBorder="1" applyAlignment="1">
      <alignment horizontal="center" vertical="center"/>
    </xf>
    <xf numFmtId="166" fontId="14" fillId="14" borderId="1" xfId="0" applyNumberFormat="1" applyFont="1" applyFill="1" applyBorder="1" applyAlignment="1">
      <alignment horizontal="center" vertical="center"/>
    </xf>
    <xf numFmtId="166" fontId="0" fillId="14" borderId="1" xfId="0" applyNumberFormat="1" applyFill="1" applyBorder="1" applyAlignment="1">
      <alignment horizontal="center" vertical="center"/>
    </xf>
    <xf numFmtId="166" fontId="14" fillId="14" borderId="3" xfId="0" applyNumberFormat="1" applyFont="1" applyFill="1" applyBorder="1" applyAlignment="1">
      <alignment horizontal="center" vertical="center"/>
    </xf>
    <xf numFmtId="166" fontId="0" fillId="14" borderId="6" xfId="0" applyNumberFormat="1" applyFill="1" applyBorder="1" applyAlignment="1">
      <alignment horizontal="center" vertical="center"/>
    </xf>
    <xf numFmtId="2" fontId="22" fillId="0" borderId="9" xfId="0" applyNumberFormat="1" applyFont="1" applyBorder="1" applyAlignment="1">
      <alignment horizontal="right"/>
    </xf>
    <xf numFmtId="166" fontId="7" fillId="0" borderId="0" xfId="0" applyNumberFormat="1" applyFont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166" fontId="7" fillId="0" borderId="27" xfId="0" applyNumberFormat="1" applyFont="1" applyBorder="1" applyAlignment="1">
      <alignment horizontal="center" vertical="center"/>
    </xf>
    <xf numFmtId="166" fontId="7" fillId="16" borderId="27" xfId="0" applyNumberFormat="1" applyFont="1" applyFill="1" applyBorder="1" applyAlignment="1">
      <alignment horizontal="center" vertical="center"/>
    </xf>
    <xf numFmtId="166" fontId="7" fillId="16" borderId="28" xfId="0" applyNumberFormat="1" applyFont="1" applyFill="1" applyBorder="1" applyAlignment="1">
      <alignment horizontal="center" vertical="center"/>
    </xf>
    <xf numFmtId="166" fontId="7" fillId="0" borderId="29" xfId="0" applyNumberFormat="1" applyFont="1" applyBorder="1" applyAlignment="1">
      <alignment horizontal="center" vertical="center"/>
    </xf>
    <xf numFmtId="166" fontId="7" fillId="0" borderId="30" xfId="0" applyNumberFormat="1" applyFont="1" applyBorder="1" applyAlignment="1">
      <alignment horizontal="center" vertical="center"/>
    </xf>
    <xf numFmtId="166" fontId="7" fillId="0" borderId="37" xfId="0" applyNumberFormat="1" applyFont="1" applyBorder="1" applyAlignment="1">
      <alignment horizontal="center" vertical="center"/>
    </xf>
    <xf numFmtId="166" fontId="7" fillId="0" borderId="3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24" borderId="17" xfId="0" applyFill="1" applyBorder="1" applyAlignment="1">
      <alignment horizontal="center" vertical="center"/>
    </xf>
    <xf numFmtId="166" fontId="3" fillId="0" borderId="11" xfId="0" applyNumberFormat="1" applyFont="1" applyBorder="1" applyAlignment="1">
      <alignment horizontal="center" vertical="center"/>
    </xf>
    <xf numFmtId="166" fontId="3" fillId="0" borderId="9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166" fontId="3" fillId="0" borderId="4" xfId="0" applyNumberFormat="1" applyFont="1" applyBorder="1" applyAlignment="1">
      <alignment horizontal="center" vertical="center"/>
    </xf>
    <xf numFmtId="166" fontId="3" fillId="0" borderId="5" xfId="0" applyNumberFormat="1" applyFont="1" applyBorder="1" applyAlignment="1">
      <alignment horizontal="center" vertical="center"/>
    </xf>
    <xf numFmtId="0" fontId="7" fillId="0" borderId="6" xfId="0" applyFont="1" applyBorder="1" applyAlignment="1" applyProtection="1">
      <alignment horizontal="center" vertical="center"/>
      <protection locked="0"/>
    </xf>
    <xf numFmtId="0" fontId="7" fillId="0" borderId="7" xfId="0" applyFont="1" applyBorder="1" applyAlignment="1" applyProtection="1">
      <alignment horizontal="center" vertical="center"/>
      <protection locked="0"/>
    </xf>
    <xf numFmtId="0" fontId="7" fillId="0" borderId="8" xfId="0" applyFont="1" applyBorder="1" applyAlignment="1" applyProtection="1">
      <alignment horizontal="center" vertical="center"/>
      <protection locked="0"/>
    </xf>
    <xf numFmtId="0" fontId="26" fillId="0" borderId="9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2" fontId="26" fillId="0" borderId="9" xfId="0" applyNumberFormat="1" applyFont="1" applyBorder="1" applyAlignment="1">
      <alignment horizontal="center" vertical="center"/>
    </xf>
    <xf numFmtId="165" fontId="26" fillId="0" borderId="9" xfId="0" applyNumberFormat="1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7" fillId="0" borderId="9" xfId="0" applyFont="1" applyBorder="1" applyAlignment="1" applyProtection="1">
      <alignment horizontal="center" vertical="center"/>
      <protection locked="0"/>
    </xf>
    <xf numFmtId="0" fontId="8" fillId="0" borderId="11" xfId="0" applyFont="1" applyBorder="1" applyAlignment="1" applyProtection="1">
      <alignment horizontal="center" vertical="center"/>
      <protection locked="0"/>
    </xf>
    <xf numFmtId="0" fontId="8" fillId="0" borderId="9" xfId="0" applyFont="1" applyBorder="1" applyAlignment="1" applyProtection="1">
      <alignment horizontal="center" vertical="center"/>
      <protection locked="0"/>
    </xf>
    <xf numFmtId="0" fontId="7" fillId="2" borderId="9" xfId="0" applyFont="1" applyFill="1" applyBorder="1" applyAlignment="1" applyProtection="1">
      <alignment horizontal="center" vertical="center"/>
      <protection locked="0"/>
    </xf>
    <xf numFmtId="2" fontId="8" fillId="0" borderId="9" xfId="0" applyNumberFormat="1" applyFont="1" applyBorder="1" applyAlignment="1">
      <alignment horizontal="center" vertical="center"/>
    </xf>
    <xf numFmtId="165" fontId="8" fillId="0" borderId="10" xfId="0" applyNumberFormat="1" applyFont="1" applyBorder="1" applyAlignment="1">
      <alignment horizontal="center"/>
    </xf>
    <xf numFmtId="0" fontId="8" fillId="0" borderId="1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7" fillId="13" borderId="9" xfId="0" applyFont="1" applyFill="1" applyBorder="1" applyAlignment="1">
      <alignment horizontal="center" vertical="center"/>
    </xf>
    <xf numFmtId="0" fontId="7" fillId="5" borderId="9" xfId="0" applyFont="1" applyFill="1" applyBorder="1" applyAlignment="1">
      <alignment horizontal="center" vertical="center"/>
    </xf>
    <xf numFmtId="0" fontId="7" fillId="9" borderId="9" xfId="0" applyFont="1" applyFill="1" applyBorder="1" applyAlignment="1" applyProtection="1">
      <alignment horizontal="center" vertical="center"/>
      <protection locked="0"/>
    </xf>
    <xf numFmtId="0" fontId="7" fillId="11" borderId="9" xfId="0" applyFont="1" applyFill="1" applyBorder="1" applyAlignment="1">
      <alignment horizontal="center" vertical="center"/>
    </xf>
    <xf numFmtId="0" fontId="8" fillId="0" borderId="1" xfId="0" applyFont="1" applyBorder="1" applyAlignment="1" applyProtection="1">
      <alignment horizontal="center" vertical="center"/>
      <protection locked="0"/>
    </xf>
    <xf numFmtId="0" fontId="8" fillId="0" borderId="0" xfId="0" applyFont="1" applyAlignment="1" applyProtection="1">
      <alignment horizontal="center" vertical="center"/>
      <protection locked="0"/>
    </xf>
    <xf numFmtId="0" fontId="7" fillId="2" borderId="0" xfId="0" applyFont="1" applyFill="1" applyAlignment="1" applyProtection="1">
      <alignment horizontal="center" vertical="center"/>
      <protection locked="0"/>
    </xf>
    <xf numFmtId="2" fontId="8" fillId="0" borderId="0" xfId="0" applyNumberFormat="1" applyFont="1" applyAlignment="1">
      <alignment horizontal="center" vertical="center"/>
    </xf>
    <xf numFmtId="167" fontId="18" fillId="0" borderId="2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7" fillId="9" borderId="0" xfId="0" applyFont="1" applyFill="1" applyAlignment="1" applyProtection="1">
      <alignment horizontal="center" vertical="center"/>
      <protection locked="0"/>
    </xf>
    <xf numFmtId="0" fontId="7" fillId="11" borderId="0" xfId="0" applyFont="1" applyFill="1" applyAlignment="1">
      <alignment horizontal="center" vertical="center"/>
    </xf>
    <xf numFmtId="165" fontId="8" fillId="0" borderId="2" xfId="0" applyNumberFormat="1" applyFont="1" applyBorder="1" applyAlignment="1">
      <alignment horizontal="center"/>
    </xf>
    <xf numFmtId="0" fontId="8" fillId="0" borderId="3" xfId="0" applyFont="1" applyBorder="1" applyAlignment="1" applyProtection="1">
      <alignment horizontal="center" vertical="center"/>
      <protection locked="0"/>
    </xf>
    <xf numFmtId="0" fontId="8" fillId="0" borderId="4" xfId="0" applyFont="1" applyBorder="1" applyAlignment="1" applyProtection="1">
      <alignment horizontal="center" vertical="center"/>
      <protection locked="0"/>
    </xf>
    <xf numFmtId="0" fontId="7" fillId="2" borderId="4" xfId="0" applyFont="1" applyFill="1" applyBorder="1" applyAlignment="1" applyProtection="1">
      <alignment horizontal="center" vertical="center"/>
      <protection locked="0"/>
    </xf>
    <xf numFmtId="2" fontId="8" fillId="0" borderId="4" xfId="0" applyNumberFormat="1" applyFont="1" applyBorder="1" applyAlignment="1">
      <alignment horizontal="center" vertical="center"/>
    </xf>
    <xf numFmtId="167" fontId="18" fillId="0" borderId="5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13" borderId="4" xfId="0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9" borderId="4" xfId="0" applyFont="1" applyFill="1" applyBorder="1" applyAlignment="1" applyProtection="1">
      <alignment horizontal="center" vertical="center"/>
      <protection locked="0"/>
    </xf>
    <xf numFmtId="0" fontId="7" fillId="11" borderId="4" xfId="0" applyFont="1" applyFill="1" applyBorder="1" applyAlignment="1">
      <alignment horizontal="center" vertical="center"/>
    </xf>
    <xf numFmtId="0" fontId="27" fillId="0" borderId="4" xfId="0" applyFont="1" applyBorder="1" applyAlignment="1">
      <alignment horizontal="left" vertical="center"/>
    </xf>
    <xf numFmtId="166" fontId="7" fillId="0" borderId="6" xfId="0" applyNumberFormat="1" applyFont="1" applyBorder="1" applyAlignment="1">
      <alignment horizontal="center" vertical="center"/>
    </xf>
    <xf numFmtId="166" fontId="7" fillId="0" borderId="7" xfId="0" applyNumberFormat="1" applyFont="1" applyBorder="1" applyAlignment="1">
      <alignment horizontal="center" vertical="center"/>
    </xf>
    <xf numFmtId="166" fontId="7" fillId="0" borderId="8" xfId="0" applyNumberFormat="1" applyFont="1" applyBorder="1" applyAlignment="1">
      <alignment horizontal="center" vertical="center"/>
    </xf>
    <xf numFmtId="166" fontId="15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166" fontId="8" fillId="13" borderId="11" xfId="0" applyNumberFormat="1" applyFont="1" applyFill="1" applyBorder="1" applyAlignment="1">
      <alignment horizontal="center" vertical="center"/>
    </xf>
    <xf numFmtId="166" fontId="8" fillId="13" borderId="9" xfId="0" applyNumberFormat="1" applyFont="1" applyFill="1" applyBorder="1" applyAlignment="1">
      <alignment horizontal="center" vertical="center"/>
    </xf>
    <xf numFmtId="166" fontId="8" fillId="13" borderId="10" xfId="0" applyNumberFormat="1" applyFont="1" applyFill="1" applyBorder="1" applyAlignment="1">
      <alignment horizontal="center" vertical="center"/>
    </xf>
    <xf numFmtId="166" fontId="8" fillId="5" borderId="11" xfId="0" applyNumberFormat="1" applyFont="1" applyFill="1" applyBorder="1" applyAlignment="1">
      <alignment horizontal="center" vertical="center"/>
    </xf>
    <xf numFmtId="166" fontId="8" fillId="5" borderId="9" xfId="0" applyNumberFormat="1" applyFont="1" applyFill="1" applyBorder="1" applyAlignment="1">
      <alignment horizontal="center" vertical="center"/>
    </xf>
    <xf numFmtId="166" fontId="8" fillId="5" borderId="10" xfId="0" applyNumberFormat="1" applyFont="1" applyFill="1" applyBorder="1" applyAlignment="1">
      <alignment horizontal="center" vertical="center"/>
    </xf>
    <xf numFmtId="166" fontId="8" fillId="9" borderId="11" xfId="0" applyNumberFormat="1" applyFont="1" applyFill="1" applyBorder="1" applyAlignment="1">
      <alignment horizontal="center" vertical="center"/>
    </xf>
    <xf numFmtId="166" fontId="8" fillId="9" borderId="9" xfId="0" applyNumberFormat="1" applyFont="1" applyFill="1" applyBorder="1" applyAlignment="1">
      <alignment horizontal="center" vertical="center"/>
    </xf>
    <xf numFmtId="166" fontId="8" fillId="9" borderId="10" xfId="0" applyNumberFormat="1" applyFont="1" applyFill="1" applyBorder="1" applyAlignment="1">
      <alignment horizontal="center" vertical="center"/>
    </xf>
    <xf numFmtId="166" fontId="8" fillId="11" borderId="11" xfId="0" applyNumberFormat="1" applyFont="1" applyFill="1" applyBorder="1" applyAlignment="1">
      <alignment horizontal="center" vertical="center"/>
    </xf>
    <xf numFmtId="166" fontId="8" fillId="11" borderId="9" xfId="0" applyNumberFormat="1" applyFont="1" applyFill="1" applyBorder="1" applyAlignment="1">
      <alignment horizontal="center" vertical="center"/>
    </xf>
    <xf numFmtId="166" fontId="8" fillId="11" borderId="10" xfId="0" applyNumberFormat="1" applyFont="1" applyFill="1" applyBorder="1" applyAlignment="1">
      <alignment horizontal="center" vertical="center"/>
    </xf>
    <xf numFmtId="166" fontId="8" fillId="13" borderId="1" xfId="0" applyNumberFormat="1" applyFont="1" applyFill="1" applyBorder="1" applyAlignment="1">
      <alignment horizontal="center" vertical="center"/>
    </xf>
    <xf numFmtId="166" fontId="8" fillId="13" borderId="0" xfId="0" applyNumberFormat="1" applyFont="1" applyFill="1" applyAlignment="1">
      <alignment horizontal="center" vertical="center"/>
    </xf>
    <xf numFmtId="166" fontId="8" fillId="13" borderId="2" xfId="0" applyNumberFormat="1" applyFont="1" applyFill="1" applyBorder="1" applyAlignment="1">
      <alignment horizontal="center" vertical="center"/>
    </xf>
    <xf numFmtId="166" fontId="8" fillId="5" borderId="1" xfId="0" applyNumberFormat="1" applyFont="1" applyFill="1" applyBorder="1" applyAlignment="1">
      <alignment horizontal="center" vertical="center"/>
    </xf>
    <xf numFmtId="166" fontId="8" fillId="5" borderId="0" xfId="0" applyNumberFormat="1" applyFont="1" applyFill="1" applyAlignment="1">
      <alignment horizontal="center" vertical="center"/>
    </xf>
    <xf numFmtId="166" fontId="8" fillId="5" borderId="2" xfId="0" applyNumberFormat="1" applyFont="1" applyFill="1" applyBorder="1" applyAlignment="1">
      <alignment horizontal="center" vertical="center"/>
    </xf>
    <xf numFmtId="166" fontId="8" fillId="9" borderId="1" xfId="0" applyNumberFormat="1" applyFont="1" applyFill="1" applyBorder="1" applyAlignment="1">
      <alignment horizontal="center" vertical="center"/>
    </xf>
    <xf numFmtId="166" fontId="8" fillId="9" borderId="0" xfId="0" applyNumberFormat="1" applyFont="1" applyFill="1" applyAlignment="1">
      <alignment horizontal="center" vertical="center"/>
    </xf>
    <xf numFmtId="166" fontId="8" fillId="9" borderId="2" xfId="0" applyNumberFormat="1" applyFont="1" applyFill="1" applyBorder="1" applyAlignment="1">
      <alignment horizontal="center" vertical="center"/>
    </xf>
    <xf numFmtId="166" fontId="8" fillId="11" borderId="1" xfId="0" applyNumberFormat="1" applyFont="1" applyFill="1" applyBorder="1" applyAlignment="1">
      <alignment horizontal="center" vertical="center"/>
    </xf>
    <xf numFmtId="166" fontId="8" fillId="11" borderId="0" xfId="0" applyNumberFormat="1" applyFont="1" applyFill="1" applyAlignment="1">
      <alignment horizontal="center" vertical="center"/>
    </xf>
    <xf numFmtId="166" fontId="8" fillId="11" borderId="2" xfId="0" applyNumberFormat="1" applyFont="1" applyFill="1" applyBorder="1" applyAlignment="1">
      <alignment horizontal="center" vertical="center"/>
    </xf>
    <xf numFmtId="166" fontId="8" fillId="13" borderId="3" xfId="0" applyNumberFormat="1" applyFont="1" applyFill="1" applyBorder="1" applyAlignment="1">
      <alignment horizontal="center" vertical="center"/>
    </xf>
    <xf numFmtId="166" fontId="8" fillId="13" borderId="4" xfId="0" applyNumberFormat="1" applyFont="1" applyFill="1" applyBorder="1" applyAlignment="1">
      <alignment horizontal="center" vertical="center"/>
    </xf>
    <xf numFmtId="166" fontId="8" fillId="13" borderId="5" xfId="0" applyNumberFormat="1" applyFont="1" applyFill="1" applyBorder="1" applyAlignment="1">
      <alignment horizontal="center" vertical="center"/>
    </xf>
    <xf numFmtId="166" fontId="8" fillId="5" borderId="3" xfId="0" applyNumberFormat="1" applyFont="1" applyFill="1" applyBorder="1" applyAlignment="1">
      <alignment horizontal="center" vertical="center"/>
    </xf>
    <xf numFmtId="166" fontId="8" fillId="5" borderId="4" xfId="0" applyNumberFormat="1" applyFont="1" applyFill="1" applyBorder="1" applyAlignment="1">
      <alignment horizontal="center" vertical="center"/>
    </xf>
    <xf numFmtId="166" fontId="8" fillId="5" borderId="5" xfId="0" applyNumberFormat="1" applyFont="1" applyFill="1" applyBorder="1" applyAlignment="1">
      <alignment horizontal="center" vertical="center"/>
    </xf>
    <xf numFmtId="166" fontId="8" fillId="9" borderId="3" xfId="0" applyNumberFormat="1" applyFont="1" applyFill="1" applyBorder="1" applyAlignment="1">
      <alignment horizontal="center" vertical="center"/>
    </xf>
    <xf numFmtId="166" fontId="8" fillId="9" borderId="4" xfId="0" applyNumberFormat="1" applyFont="1" applyFill="1" applyBorder="1" applyAlignment="1">
      <alignment horizontal="center" vertical="center"/>
    </xf>
    <xf numFmtId="166" fontId="8" fillId="9" borderId="5" xfId="0" applyNumberFormat="1" applyFont="1" applyFill="1" applyBorder="1" applyAlignment="1">
      <alignment horizontal="center" vertical="center"/>
    </xf>
    <xf numFmtId="166" fontId="8" fillId="11" borderId="3" xfId="0" applyNumberFormat="1" applyFont="1" applyFill="1" applyBorder="1" applyAlignment="1">
      <alignment horizontal="center" vertical="center"/>
    </xf>
    <xf numFmtId="166" fontId="8" fillId="11" borderId="4" xfId="0" applyNumberFormat="1" applyFont="1" applyFill="1" applyBorder="1" applyAlignment="1">
      <alignment horizontal="center" vertical="center"/>
    </xf>
    <xf numFmtId="166" fontId="8" fillId="11" borderId="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7" fillId="6" borderId="9" xfId="0" applyFont="1" applyFill="1" applyBorder="1" applyAlignment="1" applyProtection="1">
      <alignment horizontal="center" vertical="center"/>
      <protection locked="0"/>
    </xf>
    <xf numFmtId="0" fontId="7" fillId="10" borderId="9" xfId="0" applyFont="1" applyFill="1" applyBorder="1" applyAlignment="1" applyProtection="1">
      <alignment horizontal="center" vertical="center"/>
      <protection locked="0"/>
    </xf>
    <xf numFmtId="0" fontId="7" fillId="12" borderId="9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6" borderId="0" xfId="0" applyFont="1" applyFill="1" applyAlignment="1" applyProtection="1">
      <alignment horizontal="center" vertical="center"/>
      <protection locked="0"/>
    </xf>
    <xf numFmtId="0" fontId="7" fillId="10" borderId="0" xfId="0" applyFont="1" applyFill="1" applyAlignment="1" applyProtection="1">
      <alignment horizontal="center" vertical="center"/>
      <protection locked="0"/>
    </xf>
    <xf numFmtId="0" fontId="7" fillId="12" borderId="0" xfId="0" applyFont="1" applyFill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7" fillId="6" borderId="4" xfId="0" applyFont="1" applyFill="1" applyBorder="1" applyAlignment="1" applyProtection="1">
      <alignment horizontal="center" vertical="center"/>
      <protection locked="0"/>
    </xf>
    <xf numFmtId="0" fontId="7" fillId="10" borderId="4" xfId="0" applyFont="1" applyFill="1" applyBorder="1" applyAlignment="1" applyProtection="1">
      <alignment horizontal="center" vertical="center"/>
      <protection locked="0"/>
    </xf>
    <xf numFmtId="0" fontId="7" fillId="12" borderId="4" xfId="0" applyFont="1" applyFill="1" applyBorder="1" applyAlignment="1">
      <alignment horizontal="center" vertical="center"/>
    </xf>
    <xf numFmtId="166" fontId="8" fillId="4" borderId="11" xfId="0" applyNumberFormat="1" applyFont="1" applyFill="1" applyBorder="1" applyAlignment="1">
      <alignment horizontal="center" vertical="center"/>
    </xf>
    <xf numFmtId="166" fontId="8" fillId="4" borderId="9" xfId="0" applyNumberFormat="1" applyFont="1" applyFill="1" applyBorder="1" applyAlignment="1">
      <alignment horizontal="center" vertical="center"/>
    </xf>
    <xf numFmtId="166" fontId="8" fillId="4" borderId="10" xfId="0" applyNumberFormat="1" applyFont="1" applyFill="1" applyBorder="1" applyAlignment="1">
      <alignment horizontal="center" vertical="center"/>
    </xf>
    <xf numFmtId="166" fontId="8" fillId="6" borderId="11" xfId="0" applyNumberFormat="1" applyFont="1" applyFill="1" applyBorder="1" applyAlignment="1">
      <alignment horizontal="center" vertical="center"/>
    </xf>
    <xf numFmtId="166" fontId="8" fillId="6" borderId="9" xfId="0" applyNumberFormat="1" applyFont="1" applyFill="1" applyBorder="1" applyAlignment="1">
      <alignment horizontal="center" vertical="center"/>
    </xf>
    <xf numFmtId="166" fontId="8" fillId="6" borderId="10" xfId="0" applyNumberFormat="1" applyFont="1" applyFill="1" applyBorder="1" applyAlignment="1">
      <alignment horizontal="center" vertical="center"/>
    </xf>
    <xf numFmtId="166" fontId="8" fillId="10" borderId="11" xfId="0" applyNumberFormat="1" applyFont="1" applyFill="1" applyBorder="1" applyAlignment="1">
      <alignment horizontal="center" vertical="center"/>
    </xf>
    <xf numFmtId="166" fontId="8" fillId="10" borderId="9" xfId="0" applyNumberFormat="1" applyFont="1" applyFill="1" applyBorder="1" applyAlignment="1">
      <alignment horizontal="center" vertical="center"/>
    </xf>
    <xf numFmtId="166" fontId="8" fillId="10" borderId="10" xfId="0" applyNumberFormat="1" applyFont="1" applyFill="1" applyBorder="1" applyAlignment="1">
      <alignment horizontal="center" vertical="center"/>
    </xf>
    <xf numFmtId="166" fontId="8" fillId="12" borderId="11" xfId="0" applyNumberFormat="1" applyFont="1" applyFill="1" applyBorder="1" applyAlignment="1">
      <alignment horizontal="center" vertical="center"/>
    </xf>
    <xf numFmtId="166" fontId="8" fillId="12" borderId="9" xfId="0" applyNumberFormat="1" applyFont="1" applyFill="1" applyBorder="1" applyAlignment="1">
      <alignment horizontal="center" vertical="center"/>
    </xf>
    <xf numFmtId="166" fontId="8" fillId="12" borderId="10" xfId="0" applyNumberFormat="1" applyFont="1" applyFill="1" applyBorder="1" applyAlignment="1">
      <alignment horizontal="center" vertical="center"/>
    </xf>
    <xf numFmtId="166" fontId="8" fillId="4" borderId="1" xfId="0" applyNumberFormat="1" applyFont="1" applyFill="1" applyBorder="1" applyAlignment="1">
      <alignment horizontal="center" vertical="center"/>
    </xf>
    <xf numFmtId="166" fontId="8" fillId="4" borderId="0" xfId="0" applyNumberFormat="1" applyFont="1" applyFill="1" applyAlignment="1">
      <alignment horizontal="center" vertical="center"/>
    </xf>
    <xf numFmtId="166" fontId="8" fillId="4" borderId="2" xfId="0" applyNumberFormat="1" applyFont="1" applyFill="1" applyBorder="1" applyAlignment="1">
      <alignment horizontal="center" vertical="center"/>
    </xf>
    <xf numFmtId="166" fontId="8" fillId="6" borderId="1" xfId="0" applyNumberFormat="1" applyFont="1" applyFill="1" applyBorder="1" applyAlignment="1">
      <alignment horizontal="center" vertical="center"/>
    </xf>
    <xf numFmtId="166" fontId="8" fillId="6" borderId="0" xfId="0" applyNumberFormat="1" applyFont="1" applyFill="1" applyAlignment="1">
      <alignment horizontal="center" vertical="center"/>
    </xf>
    <xf numFmtId="166" fontId="8" fillId="6" borderId="2" xfId="0" applyNumberFormat="1" applyFont="1" applyFill="1" applyBorder="1" applyAlignment="1">
      <alignment horizontal="center" vertical="center"/>
    </xf>
    <xf numFmtId="166" fontId="8" fillId="10" borderId="1" xfId="0" applyNumberFormat="1" applyFont="1" applyFill="1" applyBorder="1" applyAlignment="1">
      <alignment horizontal="center" vertical="center"/>
    </xf>
    <xf numFmtId="166" fontId="8" fillId="10" borderId="0" xfId="0" applyNumberFormat="1" applyFont="1" applyFill="1" applyAlignment="1">
      <alignment horizontal="center" vertical="center"/>
    </xf>
    <xf numFmtId="166" fontId="8" fillId="10" borderId="2" xfId="0" applyNumberFormat="1" applyFont="1" applyFill="1" applyBorder="1" applyAlignment="1">
      <alignment horizontal="center" vertical="center"/>
    </xf>
    <xf numFmtId="166" fontId="8" fillId="12" borderId="1" xfId="0" applyNumberFormat="1" applyFont="1" applyFill="1" applyBorder="1" applyAlignment="1">
      <alignment horizontal="center" vertical="center"/>
    </xf>
    <xf numFmtId="166" fontId="8" fillId="12" borderId="0" xfId="0" applyNumberFormat="1" applyFont="1" applyFill="1" applyAlignment="1">
      <alignment horizontal="center" vertical="center"/>
    </xf>
    <xf numFmtId="166" fontId="8" fillId="12" borderId="2" xfId="0" applyNumberFormat="1" applyFont="1" applyFill="1" applyBorder="1" applyAlignment="1">
      <alignment horizontal="center" vertical="center"/>
    </xf>
    <xf numFmtId="166" fontId="8" fillId="4" borderId="3" xfId="0" applyNumberFormat="1" applyFont="1" applyFill="1" applyBorder="1" applyAlignment="1">
      <alignment horizontal="center" vertical="center"/>
    </xf>
    <xf numFmtId="166" fontId="8" fillId="4" borderId="4" xfId="0" applyNumberFormat="1" applyFont="1" applyFill="1" applyBorder="1" applyAlignment="1">
      <alignment horizontal="center" vertical="center"/>
    </xf>
    <xf numFmtId="166" fontId="8" fillId="4" borderId="5" xfId="0" applyNumberFormat="1" applyFont="1" applyFill="1" applyBorder="1" applyAlignment="1">
      <alignment horizontal="center" vertical="center"/>
    </xf>
    <xf numFmtId="166" fontId="8" fillId="6" borderId="3" xfId="0" applyNumberFormat="1" applyFont="1" applyFill="1" applyBorder="1" applyAlignment="1">
      <alignment horizontal="center" vertical="center"/>
    </xf>
    <xf numFmtId="166" fontId="8" fillId="6" borderId="4" xfId="0" applyNumberFormat="1" applyFont="1" applyFill="1" applyBorder="1" applyAlignment="1">
      <alignment horizontal="center" vertical="center"/>
    </xf>
    <xf numFmtId="166" fontId="8" fillId="6" borderId="5" xfId="0" applyNumberFormat="1" applyFont="1" applyFill="1" applyBorder="1" applyAlignment="1">
      <alignment horizontal="center" vertical="center"/>
    </xf>
    <xf numFmtId="166" fontId="8" fillId="10" borderId="3" xfId="0" applyNumberFormat="1" applyFont="1" applyFill="1" applyBorder="1" applyAlignment="1">
      <alignment horizontal="center" vertical="center"/>
    </xf>
    <xf numFmtId="166" fontId="8" fillId="10" borderId="4" xfId="0" applyNumberFormat="1" applyFont="1" applyFill="1" applyBorder="1" applyAlignment="1">
      <alignment horizontal="center" vertical="center"/>
    </xf>
    <xf numFmtId="166" fontId="8" fillId="10" borderId="5" xfId="0" applyNumberFormat="1" applyFont="1" applyFill="1" applyBorder="1" applyAlignment="1">
      <alignment horizontal="center" vertical="center"/>
    </xf>
    <xf numFmtId="166" fontId="8" fillId="12" borderId="3" xfId="0" applyNumberFormat="1" applyFont="1" applyFill="1" applyBorder="1" applyAlignment="1">
      <alignment horizontal="center" vertical="center"/>
    </xf>
    <xf numFmtId="166" fontId="8" fillId="12" borderId="4" xfId="0" applyNumberFormat="1" applyFont="1" applyFill="1" applyBorder="1" applyAlignment="1">
      <alignment horizontal="center" vertical="center"/>
    </xf>
    <xf numFmtId="166" fontId="8" fillId="12" borderId="5" xfId="0" applyNumberFormat="1" applyFont="1" applyFill="1" applyBorder="1" applyAlignment="1">
      <alignment horizontal="center" vertical="center"/>
    </xf>
    <xf numFmtId="166" fontId="16" fillId="0" borderId="1" xfId="0" applyNumberFormat="1" applyFont="1" applyBorder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166" fontId="16" fillId="0" borderId="2" xfId="0" applyNumberFormat="1" applyFont="1" applyBorder="1" applyAlignment="1">
      <alignment horizontal="center" vertical="center"/>
    </xf>
    <xf numFmtId="166" fontId="16" fillId="0" borderId="3" xfId="0" applyNumberFormat="1" applyFont="1" applyBorder="1" applyAlignment="1">
      <alignment horizontal="center" vertical="center"/>
    </xf>
    <xf numFmtId="166" fontId="16" fillId="0" borderId="4" xfId="0" applyNumberFormat="1" applyFont="1" applyBorder="1" applyAlignment="1">
      <alignment horizontal="center" vertical="center"/>
    </xf>
    <xf numFmtId="166" fontId="16" fillId="0" borderId="5" xfId="0" applyNumberFormat="1" applyFont="1" applyBorder="1" applyAlignment="1">
      <alignment horizontal="center" vertical="center"/>
    </xf>
    <xf numFmtId="0" fontId="26" fillId="0" borderId="6" xfId="0" applyFont="1" applyBorder="1" applyAlignment="1">
      <alignment horizontal="center" vertical="center"/>
    </xf>
    <xf numFmtId="0" fontId="26" fillId="0" borderId="7" xfId="0" applyFont="1" applyBorder="1" applyAlignment="1">
      <alignment horizontal="center" vertical="center"/>
    </xf>
    <xf numFmtId="2" fontId="26" fillId="0" borderId="7" xfId="0" applyNumberFormat="1" applyFont="1" applyBorder="1" applyAlignment="1">
      <alignment horizontal="center" vertical="center"/>
    </xf>
    <xf numFmtId="165" fontId="26" fillId="0" borderId="7" xfId="0" applyNumberFormat="1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6" fillId="5" borderId="9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6" fillId="5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167" fontId="8" fillId="0" borderId="5" xfId="0" applyNumberFormat="1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6" fillId="5" borderId="4" xfId="0" applyFont="1" applyFill="1" applyBorder="1" applyAlignment="1">
      <alignment horizontal="center" vertical="center"/>
    </xf>
    <xf numFmtId="0" fontId="7" fillId="6" borderId="4" xfId="0" applyFont="1" applyFill="1" applyBorder="1" applyAlignment="1">
      <alignment horizontal="center" vertical="center"/>
    </xf>
    <xf numFmtId="165" fontId="8" fillId="0" borderId="0" xfId="0" applyNumberFormat="1" applyFont="1"/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166" fontId="10" fillId="0" borderId="4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6" fontId="7" fillId="0" borderId="12" xfId="0" applyNumberFormat="1" applyFont="1" applyBorder="1" applyAlignment="1">
      <alignment horizontal="center" vertical="center"/>
    </xf>
    <xf numFmtId="166" fontId="7" fillId="0" borderId="13" xfId="0" applyNumberFormat="1" applyFont="1" applyBorder="1" applyAlignment="1">
      <alignment horizontal="center" vertical="center"/>
    </xf>
    <xf numFmtId="166" fontId="7" fillId="0" borderId="14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vertical="center"/>
    </xf>
    <xf numFmtId="0" fontId="18" fillId="0" borderId="0" xfId="0" applyFont="1" applyAlignment="1">
      <alignment horizontal="center" vertical="center" wrapText="1"/>
    </xf>
  </cellXfs>
  <cellStyles count="2429">
    <cellStyle name="Comma 2" xfId="2106" xr:uid="{00000000-0005-0000-0000-000000000000}"/>
    <cellStyle name="Hiperpovezava" xfId="1" builtinId="8" hidden="1"/>
    <cellStyle name="Hiperpovezava" xfId="3" builtinId="8" hidden="1"/>
    <cellStyle name="Hiperpovezava" xfId="5" builtinId="8" hidden="1"/>
    <cellStyle name="Hiperpovezava" xfId="7" builtinId="8" hidden="1"/>
    <cellStyle name="Hiperpovezava" xfId="9" builtinId="8" hidden="1"/>
    <cellStyle name="Hiperpovezava" xfId="11" builtinId="8" hidden="1"/>
    <cellStyle name="Hiperpovezava" xfId="13" builtinId="8" hidden="1"/>
    <cellStyle name="Hiperpovezava" xfId="15" builtinId="8" hidden="1"/>
    <cellStyle name="Hiperpovezava" xfId="17" builtinId="8" hidden="1"/>
    <cellStyle name="Hiperpovezava" xfId="19" builtinId="8" hidden="1"/>
    <cellStyle name="Hiperpovezava" xfId="21" builtinId="8" hidden="1"/>
    <cellStyle name="Hiperpovezava" xfId="23" builtinId="8" hidden="1"/>
    <cellStyle name="Hiperpovezava" xfId="25" builtinId="8" hidden="1"/>
    <cellStyle name="Hiperpovezava" xfId="27" builtinId="8" hidden="1"/>
    <cellStyle name="Hiperpovezava" xfId="29" builtinId="8" hidden="1"/>
    <cellStyle name="Hiperpovezava" xfId="31" builtinId="8" hidden="1"/>
    <cellStyle name="Hiperpovezava" xfId="33" builtinId="8" hidden="1"/>
    <cellStyle name="Hiperpovezava" xfId="35" builtinId="8" hidden="1"/>
    <cellStyle name="Hiperpovezava" xfId="37" builtinId="8" hidden="1"/>
    <cellStyle name="Hiperpovezava" xfId="39" builtinId="8" hidden="1"/>
    <cellStyle name="Hiperpovezava" xfId="41" builtinId="8" hidden="1"/>
    <cellStyle name="Hiperpovezava" xfId="43" builtinId="8" hidden="1"/>
    <cellStyle name="Hiperpovezava" xfId="45" builtinId="8" hidden="1"/>
    <cellStyle name="Hiperpovezava" xfId="47" builtinId="8" hidden="1"/>
    <cellStyle name="Hiperpovezava" xfId="49" builtinId="8" hidden="1"/>
    <cellStyle name="Hiperpovezava" xfId="51" builtinId="8" hidden="1"/>
    <cellStyle name="Hiperpovezava" xfId="53" builtinId="8" hidden="1"/>
    <cellStyle name="Hiperpovezava" xfId="55" builtinId="8" hidden="1"/>
    <cellStyle name="Hiperpovezava" xfId="57" builtinId="8" hidden="1"/>
    <cellStyle name="Hiperpovezava" xfId="59" builtinId="8" hidden="1"/>
    <cellStyle name="Hiperpovezava" xfId="61" builtinId="8" hidden="1"/>
    <cellStyle name="Hiperpovezava" xfId="63" builtinId="8" hidden="1"/>
    <cellStyle name="Hiperpovezava" xfId="65" builtinId="8" hidden="1"/>
    <cellStyle name="Hiperpovezava" xfId="67" builtinId="8" hidden="1"/>
    <cellStyle name="Hiperpovezava" xfId="69" builtinId="8" hidden="1"/>
    <cellStyle name="Hiperpovezava" xfId="71" builtinId="8" hidden="1"/>
    <cellStyle name="Hiperpovezava" xfId="73" builtinId="8" hidden="1"/>
    <cellStyle name="Hiperpovezava" xfId="75" builtinId="8" hidden="1"/>
    <cellStyle name="Hiperpovezava" xfId="77" builtinId="8" hidden="1"/>
    <cellStyle name="Hiperpovezava" xfId="79" builtinId="8" hidden="1"/>
    <cellStyle name="Hiperpovezava" xfId="81" builtinId="8" hidden="1"/>
    <cellStyle name="Hiperpovezava" xfId="83" builtinId="8" hidden="1"/>
    <cellStyle name="Hiperpovezava" xfId="85" builtinId="8" hidden="1"/>
    <cellStyle name="Hiperpovezava" xfId="87" builtinId="8" hidden="1"/>
    <cellStyle name="Hiperpovezava" xfId="89" builtinId="8" hidden="1"/>
    <cellStyle name="Hiperpovezava" xfId="91" builtinId="8" hidden="1"/>
    <cellStyle name="Hiperpovezava" xfId="93" builtinId="8" hidden="1"/>
    <cellStyle name="Hiperpovezava" xfId="95" builtinId="8" hidden="1"/>
    <cellStyle name="Hiperpovezava" xfId="97" builtinId="8" hidden="1"/>
    <cellStyle name="Hiperpovezava" xfId="99" builtinId="8" hidden="1"/>
    <cellStyle name="Hiperpovezava" xfId="101" builtinId="8" hidden="1"/>
    <cellStyle name="Hiperpovezava" xfId="103" builtinId="8" hidden="1"/>
    <cellStyle name="Hiperpovezava" xfId="105" builtinId="8" hidden="1"/>
    <cellStyle name="Hiperpovezava" xfId="107" builtinId="8" hidden="1"/>
    <cellStyle name="Hiperpovezava" xfId="109" builtinId="8" hidden="1"/>
    <cellStyle name="Hiperpovezava" xfId="111" builtinId="8" hidden="1"/>
    <cellStyle name="Hiperpovezava" xfId="113" builtinId="8" hidden="1"/>
    <cellStyle name="Hiperpovezava" xfId="115" builtinId="8" hidden="1"/>
    <cellStyle name="Hiperpovezava" xfId="117" builtinId="8" hidden="1"/>
    <cellStyle name="Hiperpovezava" xfId="119" builtinId="8" hidden="1"/>
    <cellStyle name="Hiperpovezava" xfId="121" builtinId="8" hidden="1"/>
    <cellStyle name="Hiperpovezava" xfId="123" builtinId="8" hidden="1"/>
    <cellStyle name="Hiperpovezava" xfId="125" builtinId="8" hidden="1"/>
    <cellStyle name="Hiperpovezava" xfId="127" builtinId="8" hidden="1"/>
    <cellStyle name="Hiperpovezava" xfId="129" builtinId="8" hidden="1"/>
    <cellStyle name="Hiperpovezava" xfId="131" builtinId="8" hidden="1"/>
    <cellStyle name="Hiperpovezava" xfId="133" builtinId="8" hidden="1"/>
    <cellStyle name="Hiperpovezava" xfId="135" builtinId="8" hidden="1"/>
    <cellStyle name="Hiperpovezava" xfId="137" builtinId="8" hidden="1"/>
    <cellStyle name="Hiperpovezava" xfId="139" builtinId="8" hidden="1"/>
    <cellStyle name="Hiperpovezava" xfId="141" builtinId="8" hidden="1"/>
    <cellStyle name="Hiperpovezava" xfId="143" builtinId="8" hidden="1"/>
    <cellStyle name="Hiperpovezava" xfId="145" builtinId="8" hidden="1"/>
    <cellStyle name="Hiperpovezava" xfId="147" builtinId="8" hidden="1"/>
    <cellStyle name="Hiperpovezava" xfId="149" builtinId="8" hidden="1"/>
    <cellStyle name="Hiperpovezava" xfId="151" builtinId="8" hidden="1"/>
    <cellStyle name="Hiperpovezava" xfId="153" builtinId="8" hidden="1"/>
    <cellStyle name="Hiperpovezava" xfId="155" builtinId="8" hidden="1"/>
    <cellStyle name="Hiperpovezava" xfId="157" builtinId="8" hidden="1"/>
    <cellStyle name="Hiperpovezava" xfId="159" builtinId="8" hidden="1"/>
    <cellStyle name="Hiperpovezava" xfId="161" builtinId="8" hidden="1"/>
    <cellStyle name="Hiperpovezava" xfId="163" builtinId="8" hidden="1"/>
    <cellStyle name="Hiperpovezava" xfId="165" builtinId="8" hidden="1"/>
    <cellStyle name="Hiperpovezava" xfId="167" builtinId="8" hidden="1"/>
    <cellStyle name="Hiperpovezava" xfId="169" builtinId="8" hidden="1"/>
    <cellStyle name="Hiperpovezava" xfId="171" builtinId="8" hidden="1"/>
    <cellStyle name="Hiperpovezava" xfId="173" builtinId="8" hidden="1"/>
    <cellStyle name="Hiperpovezava" xfId="175" builtinId="8" hidden="1"/>
    <cellStyle name="Hiperpovezava" xfId="177" builtinId="8" hidden="1"/>
    <cellStyle name="Hiperpovezava" xfId="179" builtinId="8" hidden="1"/>
    <cellStyle name="Hiperpovezava" xfId="181" builtinId="8" hidden="1"/>
    <cellStyle name="Hiperpovezava" xfId="183" builtinId="8" hidden="1"/>
    <cellStyle name="Hiperpovezava" xfId="185" builtinId="8" hidden="1"/>
    <cellStyle name="Hiperpovezava" xfId="187" builtinId="8" hidden="1"/>
    <cellStyle name="Hiperpovezava" xfId="189" builtinId="8" hidden="1"/>
    <cellStyle name="Hiperpovezava" xfId="191" builtinId="8" hidden="1"/>
    <cellStyle name="Hiperpovezava" xfId="193" builtinId="8" hidden="1"/>
    <cellStyle name="Hiperpovezava" xfId="195" builtinId="8" hidden="1"/>
    <cellStyle name="Hiperpovezava" xfId="197" builtinId="8" hidden="1"/>
    <cellStyle name="Hiperpovezava" xfId="199" builtinId="8" hidden="1"/>
    <cellStyle name="Hiperpovezava" xfId="201" builtinId="8" hidden="1"/>
    <cellStyle name="Hiperpovezava" xfId="203" builtinId="8" hidden="1"/>
    <cellStyle name="Hiperpovezava" xfId="205" builtinId="8" hidden="1"/>
    <cellStyle name="Hiperpovezava" xfId="207" builtinId="8" hidden="1"/>
    <cellStyle name="Hiperpovezava" xfId="209" builtinId="8" hidden="1"/>
    <cellStyle name="Hiperpovezava" xfId="211" builtinId="8" hidden="1"/>
    <cellStyle name="Hiperpovezava" xfId="213" builtinId="8" hidden="1"/>
    <cellStyle name="Hiperpovezava" xfId="215" builtinId="8" hidden="1"/>
    <cellStyle name="Hiperpovezava" xfId="217" builtinId="8" hidden="1"/>
    <cellStyle name="Hiperpovezava" xfId="219" builtinId="8" hidden="1"/>
    <cellStyle name="Hiperpovezava" xfId="221" builtinId="8" hidden="1"/>
    <cellStyle name="Hiperpovezava" xfId="223" builtinId="8" hidden="1"/>
    <cellStyle name="Hiperpovezava" xfId="225" builtinId="8" hidden="1"/>
    <cellStyle name="Hiperpovezava" xfId="227" builtinId="8" hidden="1"/>
    <cellStyle name="Hiperpovezava" xfId="229" builtinId="8" hidden="1"/>
    <cellStyle name="Hiperpovezava" xfId="231" builtinId="8" hidden="1"/>
    <cellStyle name="Hiperpovezava" xfId="233" builtinId="8" hidden="1"/>
    <cellStyle name="Hiperpovezava" xfId="235" builtinId="8" hidden="1"/>
    <cellStyle name="Hiperpovezava" xfId="237" builtinId="8" hidden="1"/>
    <cellStyle name="Hiperpovezava" xfId="239" builtinId="8" hidden="1"/>
    <cellStyle name="Hiperpovezava" xfId="241" builtinId="8" hidden="1"/>
    <cellStyle name="Hiperpovezava" xfId="243" builtinId="8" hidden="1"/>
    <cellStyle name="Hiperpovezava" xfId="245" builtinId="8" hidden="1"/>
    <cellStyle name="Hiperpovezava" xfId="247" builtinId="8" hidden="1"/>
    <cellStyle name="Hiperpovezava" xfId="249" builtinId="8" hidden="1"/>
    <cellStyle name="Hiperpovezava" xfId="251" builtinId="8" hidden="1"/>
    <cellStyle name="Hiperpovezava" xfId="253" builtinId="8" hidden="1"/>
    <cellStyle name="Hiperpovezava" xfId="255" builtinId="8" hidden="1"/>
    <cellStyle name="Hiperpovezava" xfId="257" builtinId="8" hidden="1"/>
    <cellStyle name="Hiperpovezava" xfId="259" builtinId="8" hidden="1"/>
    <cellStyle name="Hiperpovezava" xfId="261" builtinId="8" hidden="1"/>
    <cellStyle name="Hiperpovezava" xfId="263" builtinId="8" hidden="1"/>
    <cellStyle name="Hiperpovezava" xfId="265" builtinId="8" hidden="1"/>
    <cellStyle name="Hiperpovezava" xfId="267" builtinId="8" hidden="1"/>
    <cellStyle name="Hiperpovezava" xfId="269" builtinId="8" hidden="1"/>
    <cellStyle name="Hiperpovezava" xfId="271" builtinId="8" hidden="1"/>
    <cellStyle name="Hiperpovezava" xfId="273" builtinId="8" hidden="1"/>
    <cellStyle name="Hiperpovezava" xfId="275" builtinId="8" hidden="1"/>
    <cellStyle name="Hiperpovezava" xfId="277" builtinId="8" hidden="1"/>
    <cellStyle name="Hiperpovezava" xfId="279" builtinId="8" hidden="1"/>
    <cellStyle name="Hiperpovezava" xfId="281" builtinId="8" hidden="1"/>
    <cellStyle name="Hiperpovezava" xfId="283" builtinId="8" hidden="1"/>
    <cellStyle name="Hiperpovezava" xfId="285" builtinId="8" hidden="1"/>
    <cellStyle name="Hiperpovezava" xfId="287" builtinId="8" hidden="1"/>
    <cellStyle name="Hiperpovezava" xfId="289" builtinId="8" hidden="1"/>
    <cellStyle name="Hiperpovezava" xfId="291" builtinId="8" hidden="1"/>
    <cellStyle name="Hiperpovezava" xfId="293" builtinId="8" hidden="1"/>
    <cellStyle name="Hiperpovezava" xfId="295" builtinId="8" hidden="1"/>
    <cellStyle name="Hiperpovezava" xfId="297" builtinId="8" hidden="1"/>
    <cellStyle name="Hiperpovezava" xfId="299" builtinId="8" hidden="1"/>
    <cellStyle name="Hiperpovezava" xfId="301" builtinId="8" hidden="1"/>
    <cellStyle name="Hiperpovezava" xfId="303" builtinId="8" hidden="1"/>
    <cellStyle name="Hiperpovezava" xfId="305" builtinId="8" hidden="1"/>
    <cellStyle name="Hiperpovezava" xfId="307" builtinId="8" hidden="1"/>
    <cellStyle name="Hiperpovezava" xfId="309" builtinId="8" hidden="1"/>
    <cellStyle name="Hiperpovezava" xfId="311" builtinId="8" hidden="1"/>
    <cellStyle name="Hiperpovezava" xfId="313" builtinId="8" hidden="1"/>
    <cellStyle name="Hiperpovezava" xfId="315" builtinId="8" hidden="1"/>
    <cellStyle name="Hiperpovezava" xfId="317" builtinId="8" hidden="1"/>
    <cellStyle name="Hiperpovezava" xfId="319" builtinId="8" hidden="1"/>
    <cellStyle name="Hiperpovezava" xfId="321" builtinId="8" hidden="1"/>
    <cellStyle name="Hiperpovezava" xfId="323" builtinId="8" hidden="1"/>
    <cellStyle name="Hiperpovezava" xfId="325" builtinId="8" hidden="1"/>
    <cellStyle name="Hiperpovezava" xfId="327" builtinId="8" hidden="1"/>
    <cellStyle name="Hiperpovezava" xfId="329" builtinId="8" hidden="1"/>
    <cellStyle name="Hiperpovezava" xfId="331" builtinId="8" hidden="1"/>
    <cellStyle name="Hiperpovezava" xfId="333" builtinId="8" hidden="1"/>
    <cellStyle name="Hiperpovezava" xfId="335" builtinId="8" hidden="1"/>
    <cellStyle name="Hiperpovezava" xfId="337" builtinId="8" hidden="1"/>
    <cellStyle name="Hiperpovezava" xfId="339" builtinId="8" hidden="1"/>
    <cellStyle name="Hiperpovezava" xfId="341" builtinId="8" hidden="1"/>
    <cellStyle name="Hiperpovezava" xfId="343" builtinId="8" hidden="1"/>
    <cellStyle name="Hiperpovezava" xfId="345" builtinId="8" hidden="1"/>
    <cellStyle name="Hiperpovezava" xfId="347" builtinId="8" hidden="1"/>
    <cellStyle name="Hiperpovezava" xfId="349" builtinId="8" hidden="1"/>
    <cellStyle name="Hiperpovezava" xfId="351" builtinId="8" hidden="1"/>
    <cellStyle name="Hiperpovezava" xfId="353" builtinId="8" hidden="1"/>
    <cellStyle name="Hiperpovezava" xfId="355" builtinId="8" hidden="1"/>
    <cellStyle name="Hiperpovezava" xfId="357" builtinId="8" hidden="1"/>
    <cellStyle name="Hiperpovezava" xfId="359" builtinId="8" hidden="1"/>
    <cellStyle name="Hiperpovezava" xfId="361" builtinId="8" hidden="1"/>
    <cellStyle name="Hiperpovezava" xfId="363" builtinId="8" hidden="1"/>
    <cellStyle name="Hiperpovezava" xfId="365" builtinId="8" hidden="1"/>
    <cellStyle name="Hiperpovezava" xfId="367" builtinId="8" hidden="1"/>
    <cellStyle name="Hiperpovezava" xfId="369" builtinId="8" hidden="1"/>
    <cellStyle name="Hiperpovezava" xfId="371" builtinId="8" hidden="1"/>
    <cellStyle name="Hiperpovezava" xfId="373" builtinId="8" hidden="1"/>
    <cellStyle name="Hiperpovezava" xfId="375" builtinId="8" hidden="1"/>
    <cellStyle name="Hiperpovezava" xfId="377" builtinId="8" hidden="1"/>
    <cellStyle name="Hiperpovezava" xfId="379" builtinId="8" hidden="1"/>
    <cellStyle name="Hiperpovezava" xfId="381" builtinId="8" hidden="1"/>
    <cellStyle name="Hiperpovezava" xfId="383" builtinId="8" hidden="1"/>
    <cellStyle name="Hiperpovezava" xfId="385" builtinId="8" hidden="1"/>
    <cellStyle name="Hiperpovezava" xfId="387" builtinId="8" hidden="1"/>
    <cellStyle name="Hiperpovezava" xfId="389" builtinId="8" hidden="1"/>
    <cellStyle name="Hiperpovezava" xfId="391" builtinId="8" hidden="1"/>
    <cellStyle name="Hiperpovezava" xfId="393" builtinId="8" hidden="1"/>
    <cellStyle name="Hiperpovezava" xfId="395" builtinId="8" hidden="1"/>
    <cellStyle name="Hiperpovezava" xfId="397" builtinId="8" hidden="1"/>
    <cellStyle name="Hiperpovezava" xfId="399" builtinId="8" hidden="1"/>
    <cellStyle name="Hiperpovezava" xfId="401" builtinId="8" hidden="1"/>
    <cellStyle name="Hiperpovezava" xfId="403" builtinId="8" hidden="1"/>
    <cellStyle name="Hiperpovezava" xfId="405" builtinId="8" hidden="1"/>
    <cellStyle name="Hiperpovezava" xfId="407" builtinId="8" hidden="1"/>
    <cellStyle name="Hiperpovezava" xfId="409" builtinId="8" hidden="1"/>
    <cellStyle name="Hiperpovezava" xfId="411" builtinId="8" hidden="1"/>
    <cellStyle name="Hiperpovezava" xfId="413" builtinId="8" hidden="1"/>
    <cellStyle name="Hiperpovezava" xfId="415" builtinId="8" hidden="1"/>
    <cellStyle name="Hiperpovezava" xfId="417" builtinId="8" hidden="1"/>
    <cellStyle name="Hiperpovezava" xfId="419" builtinId="8" hidden="1"/>
    <cellStyle name="Hiperpovezava" xfId="421" builtinId="8" hidden="1"/>
    <cellStyle name="Hiperpovezava" xfId="423" builtinId="8" hidden="1"/>
    <cellStyle name="Hiperpovezava" xfId="425" builtinId="8" hidden="1"/>
    <cellStyle name="Hiperpovezava" xfId="427" builtinId="8" hidden="1"/>
    <cellStyle name="Hiperpovezava" xfId="429" builtinId="8" hidden="1"/>
    <cellStyle name="Hiperpovezava" xfId="431" builtinId="8" hidden="1"/>
    <cellStyle name="Hiperpovezava" xfId="433" builtinId="8" hidden="1"/>
    <cellStyle name="Hiperpovezava" xfId="435" builtinId="8" hidden="1"/>
    <cellStyle name="Hiperpovezava" xfId="437" builtinId="8" hidden="1"/>
    <cellStyle name="Hiperpovezava" xfId="439" builtinId="8" hidden="1"/>
    <cellStyle name="Hiperpovezava" xfId="441" builtinId="8" hidden="1"/>
    <cellStyle name="Hiperpovezava" xfId="443" builtinId="8" hidden="1"/>
    <cellStyle name="Hiperpovezava" xfId="445" builtinId="8" hidden="1"/>
    <cellStyle name="Hiperpovezava" xfId="447" builtinId="8" hidden="1"/>
    <cellStyle name="Hiperpovezava" xfId="449" builtinId="8" hidden="1"/>
    <cellStyle name="Hiperpovezava" xfId="451" builtinId="8" hidden="1"/>
    <cellStyle name="Hiperpovezava" xfId="453" builtinId="8" hidden="1"/>
    <cellStyle name="Hiperpovezava" xfId="455" builtinId="8" hidden="1"/>
    <cellStyle name="Hiperpovezava" xfId="458" builtinId="8" hidden="1"/>
    <cellStyle name="Hiperpovezava" xfId="460" builtinId="8" hidden="1"/>
    <cellStyle name="Hiperpovezava" xfId="462" builtinId="8" hidden="1"/>
    <cellStyle name="Hiperpovezava" xfId="464" builtinId="8" hidden="1"/>
    <cellStyle name="Hiperpovezava" xfId="466" builtinId="8" hidden="1"/>
    <cellStyle name="Hiperpovezava" xfId="468" builtinId="8" hidden="1"/>
    <cellStyle name="Hiperpovezava" xfId="470" builtinId="8" hidden="1"/>
    <cellStyle name="Hiperpovezava" xfId="472" builtinId="8" hidden="1"/>
    <cellStyle name="Hiperpovezava" xfId="474" builtinId="8" hidden="1"/>
    <cellStyle name="Hiperpovezava" xfId="476" builtinId="8" hidden="1"/>
    <cellStyle name="Hiperpovezava" xfId="478" builtinId="8" hidden="1"/>
    <cellStyle name="Hiperpovezava" xfId="480" builtinId="8" hidden="1"/>
    <cellStyle name="Hiperpovezava" xfId="482" builtinId="8" hidden="1"/>
    <cellStyle name="Hiperpovezava" xfId="484" builtinId="8" hidden="1"/>
    <cellStyle name="Hiperpovezava" xfId="486" builtinId="8" hidden="1"/>
    <cellStyle name="Hiperpovezava" xfId="488" builtinId="8" hidden="1"/>
    <cellStyle name="Hiperpovezava" xfId="490" builtinId="8" hidden="1"/>
    <cellStyle name="Hiperpovezava" xfId="492" builtinId="8" hidden="1"/>
    <cellStyle name="Hiperpovezava" xfId="494" builtinId="8" hidden="1"/>
    <cellStyle name="Hiperpovezava" xfId="496" builtinId="8" hidden="1"/>
    <cellStyle name="Hiperpovezava" xfId="498" builtinId="8" hidden="1"/>
    <cellStyle name="Hiperpovezava" xfId="500" builtinId="8" hidden="1"/>
    <cellStyle name="Hiperpovezava" xfId="502" builtinId="8" hidden="1"/>
    <cellStyle name="Hiperpovezava" xfId="504" builtinId="8" hidden="1"/>
    <cellStyle name="Hiperpovezava" xfId="506" builtinId="8" hidden="1"/>
    <cellStyle name="Hiperpovezava" xfId="508" builtinId="8" hidden="1"/>
    <cellStyle name="Hiperpovezava" xfId="510" builtinId="8" hidden="1"/>
    <cellStyle name="Hiperpovezava" xfId="512" builtinId="8" hidden="1"/>
    <cellStyle name="Hiperpovezava" xfId="514" builtinId="8" hidden="1"/>
    <cellStyle name="Hiperpovezava" xfId="516" builtinId="8" hidden="1"/>
    <cellStyle name="Hiperpovezava" xfId="518" builtinId="8" hidden="1"/>
    <cellStyle name="Hiperpovezava" xfId="520" builtinId="8" hidden="1"/>
    <cellStyle name="Hiperpovezava" xfId="522" builtinId="8" hidden="1"/>
    <cellStyle name="Hiperpovezava" xfId="524" builtinId="8" hidden="1"/>
    <cellStyle name="Hiperpovezava" xfId="526" builtinId="8" hidden="1"/>
    <cellStyle name="Hiperpovezava" xfId="528" builtinId="8" hidden="1"/>
    <cellStyle name="Hiperpovezava" xfId="530" builtinId="8" hidden="1"/>
    <cellStyle name="Hiperpovezava" xfId="532" builtinId="8" hidden="1"/>
    <cellStyle name="Hiperpovezava" xfId="534" builtinId="8" hidden="1"/>
    <cellStyle name="Hiperpovezava" xfId="536" builtinId="8" hidden="1"/>
    <cellStyle name="Hiperpovezava" xfId="538" builtinId="8" hidden="1"/>
    <cellStyle name="Hiperpovezava" xfId="540" builtinId="8" hidden="1"/>
    <cellStyle name="Hiperpovezava" xfId="542" builtinId="8" hidden="1"/>
    <cellStyle name="Hiperpovezava" xfId="544" builtinId="8" hidden="1"/>
    <cellStyle name="Hiperpovezava" xfId="546" builtinId="8" hidden="1"/>
    <cellStyle name="Hiperpovezava" xfId="548" builtinId="8" hidden="1"/>
    <cellStyle name="Hiperpovezava" xfId="550" builtinId="8" hidden="1"/>
    <cellStyle name="Hiperpovezava" xfId="552" builtinId="8" hidden="1"/>
    <cellStyle name="Hiperpovezava" xfId="554" builtinId="8" hidden="1"/>
    <cellStyle name="Hiperpovezava" xfId="556" builtinId="8" hidden="1"/>
    <cellStyle name="Hiperpovezava" xfId="558" builtinId="8" hidden="1"/>
    <cellStyle name="Hiperpovezava" xfId="560" builtinId="8" hidden="1"/>
    <cellStyle name="Hiperpovezava" xfId="562" builtinId="8" hidden="1"/>
    <cellStyle name="Hiperpovezava" xfId="564" builtinId="8" hidden="1"/>
    <cellStyle name="Hiperpovezava" xfId="566" builtinId="8" hidden="1"/>
    <cellStyle name="Hiperpovezava" xfId="568" builtinId="8" hidden="1"/>
    <cellStyle name="Hiperpovezava" xfId="570" builtinId="8" hidden="1"/>
    <cellStyle name="Hiperpovezava" xfId="572" builtinId="8" hidden="1"/>
    <cellStyle name="Hiperpovezava" xfId="574" builtinId="8" hidden="1"/>
    <cellStyle name="Hiperpovezava" xfId="576" builtinId="8" hidden="1"/>
    <cellStyle name="Hiperpovezava" xfId="578" builtinId="8" hidden="1"/>
    <cellStyle name="Hiperpovezava" xfId="580" builtinId="8" hidden="1"/>
    <cellStyle name="Hiperpovezava" xfId="582" builtinId="8" hidden="1"/>
    <cellStyle name="Hiperpovezava" xfId="584" builtinId="8" hidden="1"/>
    <cellStyle name="Hiperpovezava" xfId="586" builtinId="8" hidden="1"/>
    <cellStyle name="Hiperpovezava" xfId="588" builtinId="8" hidden="1"/>
    <cellStyle name="Hiperpovezava" xfId="590" builtinId="8" hidden="1"/>
    <cellStyle name="Hiperpovezava" xfId="592" builtinId="8" hidden="1"/>
    <cellStyle name="Hiperpovezava" xfId="594" builtinId="8" hidden="1"/>
    <cellStyle name="Hiperpovezava" xfId="596" builtinId="8" hidden="1"/>
    <cellStyle name="Hiperpovezava" xfId="598" builtinId="8" hidden="1"/>
    <cellStyle name="Hiperpovezava" xfId="600" builtinId="8" hidden="1"/>
    <cellStyle name="Hiperpovezava" xfId="602" builtinId="8" hidden="1"/>
    <cellStyle name="Hiperpovezava" xfId="604" builtinId="8" hidden="1"/>
    <cellStyle name="Hiperpovezava" xfId="606" builtinId="8" hidden="1"/>
    <cellStyle name="Hiperpovezava" xfId="608" builtinId="8" hidden="1"/>
    <cellStyle name="Hiperpovezava" xfId="610" builtinId="8" hidden="1"/>
    <cellStyle name="Hiperpovezava" xfId="612" builtinId="8" hidden="1"/>
    <cellStyle name="Hiperpovezava" xfId="614" builtinId="8" hidden="1"/>
    <cellStyle name="Hiperpovezava" xfId="616" builtinId="8" hidden="1"/>
    <cellStyle name="Hiperpovezava" xfId="618" builtinId="8" hidden="1"/>
    <cellStyle name="Hiperpovezava" xfId="620" builtinId="8" hidden="1"/>
    <cellStyle name="Hiperpovezava" xfId="622" builtinId="8" hidden="1"/>
    <cellStyle name="Hiperpovezava" xfId="624" builtinId="8" hidden="1"/>
    <cellStyle name="Hiperpovezava" xfId="626" builtinId="8" hidden="1"/>
    <cellStyle name="Hiperpovezava" xfId="628" builtinId="8" hidden="1"/>
    <cellStyle name="Hiperpovezava" xfId="630" builtinId="8" hidden="1"/>
    <cellStyle name="Hiperpovezava" xfId="632" builtinId="8" hidden="1"/>
    <cellStyle name="Hiperpovezava" xfId="634" builtinId="8" hidden="1"/>
    <cellStyle name="Hiperpovezava" xfId="636" builtinId="8" hidden="1"/>
    <cellStyle name="Hiperpovezava" xfId="638" builtinId="8" hidden="1"/>
    <cellStyle name="Hiperpovezava" xfId="640" builtinId="8" hidden="1"/>
    <cellStyle name="Hiperpovezava" xfId="642" builtinId="8" hidden="1"/>
    <cellStyle name="Hiperpovezava" xfId="644" builtinId="8" hidden="1"/>
    <cellStyle name="Hiperpovezava" xfId="646" builtinId="8" hidden="1"/>
    <cellStyle name="Hiperpovezava" xfId="648" builtinId="8" hidden="1"/>
    <cellStyle name="Hiperpovezava" xfId="650" builtinId="8" hidden="1"/>
    <cellStyle name="Hiperpovezava" xfId="652" builtinId="8" hidden="1"/>
    <cellStyle name="Hiperpovezava" xfId="654" builtinId="8" hidden="1"/>
    <cellStyle name="Hiperpovezava" xfId="656" builtinId="8" hidden="1"/>
    <cellStyle name="Hiperpovezava" xfId="658" builtinId="8" hidden="1"/>
    <cellStyle name="Hiperpovezava" xfId="660" builtinId="8" hidden="1"/>
    <cellStyle name="Hiperpovezava" xfId="662" builtinId="8" hidden="1"/>
    <cellStyle name="Hiperpovezava" xfId="664" builtinId="8" hidden="1"/>
    <cellStyle name="Hiperpovezava" xfId="666" builtinId="8" hidden="1"/>
    <cellStyle name="Hiperpovezava" xfId="668" builtinId="8" hidden="1"/>
    <cellStyle name="Hiperpovezava" xfId="670" builtinId="8" hidden="1"/>
    <cellStyle name="Hiperpovezava" xfId="672" builtinId="8" hidden="1"/>
    <cellStyle name="Hiperpovezava" xfId="674" builtinId="8" hidden="1"/>
    <cellStyle name="Hiperpovezava" xfId="676" builtinId="8" hidden="1"/>
    <cellStyle name="Hiperpovezava" xfId="678" builtinId="8" hidden="1"/>
    <cellStyle name="Hiperpovezava" xfId="680" builtinId="8" hidden="1"/>
    <cellStyle name="Hiperpovezava" xfId="682" builtinId="8" hidden="1"/>
    <cellStyle name="Hiperpovezava" xfId="684" builtinId="8" hidden="1"/>
    <cellStyle name="Hiperpovezava" xfId="686" builtinId="8" hidden="1"/>
    <cellStyle name="Hiperpovezava" xfId="688" builtinId="8" hidden="1"/>
    <cellStyle name="Hiperpovezava" xfId="690" builtinId="8" hidden="1"/>
    <cellStyle name="Hiperpovezava" xfId="692" builtinId="8" hidden="1"/>
    <cellStyle name="Hiperpovezava" xfId="694" builtinId="8" hidden="1"/>
    <cellStyle name="Hiperpovezava" xfId="696" builtinId="8" hidden="1"/>
    <cellStyle name="Hiperpovezava" xfId="698" builtinId="8" hidden="1"/>
    <cellStyle name="Hiperpovezava" xfId="700" builtinId="8" hidden="1"/>
    <cellStyle name="Hiperpovezava" xfId="702" builtinId="8" hidden="1"/>
    <cellStyle name="Hiperpovezava" xfId="704" builtinId="8" hidden="1"/>
    <cellStyle name="Hiperpovezava" xfId="706" builtinId="8" hidden="1"/>
    <cellStyle name="Hiperpovezava" xfId="708" builtinId="8" hidden="1"/>
    <cellStyle name="Hiperpovezava" xfId="710" builtinId="8" hidden="1"/>
    <cellStyle name="Hiperpovezava" xfId="712" builtinId="8" hidden="1"/>
    <cellStyle name="Hiperpovezava" xfId="714" builtinId="8" hidden="1"/>
    <cellStyle name="Hiperpovezava" xfId="716" builtinId="8" hidden="1"/>
    <cellStyle name="Hiperpovezava" xfId="718" builtinId="8" hidden="1"/>
    <cellStyle name="Hiperpovezava" xfId="720" builtinId="8" hidden="1"/>
    <cellStyle name="Hiperpovezava" xfId="722" builtinId="8" hidden="1"/>
    <cellStyle name="Hiperpovezava" xfId="724" builtinId="8" hidden="1"/>
    <cellStyle name="Hiperpovezava" xfId="726" builtinId="8" hidden="1"/>
    <cellStyle name="Hiperpovezava" xfId="728" builtinId="8" hidden="1"/>
    <cellStyle name="Hiperpovezava" xfId="730" builtinId="8" hidden="1"/>
    <cellStyle name="Hiperpovezava" xfId="732" builtinId="8" hidden="1"/>
    <cellStyle name="Hiperpovezava" xfId="734" builtinId="8" hidden="1"/>
    <cellStyle name="Hiperpovezava" xfId="736" builtinId="8" hidden="1"/>
    <cellStyle name="Hiperpovezava" xfId="738" builtinId="8" hidden="1"/>
    <cellStyle name="Hiperpovezava" xfId="740" builtinId="8" hidden="1"/>
    <cellStyle name="Hiperpovezava" xfId="742" builtinId="8" hidden="1"/>
    <cellStyle name="Hiperpovezava" xfId="744" builtinId="8" hidden="1"/>
    <cellStyle name="Hiperpovezava" xfId="746" builtinId="8" hidden="1"/>
    <cellStyle name="Hiperpovezava" xfId="748" builtinId="8" hidden="1"/>
    <cellStyle name="Hiperpovezava" xfId="750" builtinId="8" hidden="1"/>
    <cellStyle name="Hiperpovezava" xfId="752" builtinId="8" hidden="1"/>
    <cellStyle name="Hiperpovezava" xfId="754" builtinId="8" hidden="1"/>
    <cellStyle name="Hiperpovezava" xfId="756" builtinId="8" hidden="1"/>
    <cellStyle name="Hiperpovezava" xfId="758" builtinId="8" hidden="1"/>
    <cellStyle name="Hiperpovezava" xfId="760" builtinId="8" hidden="1"/>
    <cellStyle name="Hiperpovezava" xfId="762" builtinId="8" hidden="1"/>
    <cellStyle name="Hiperpovezava" xfId="764" builtinId="8" hidden="1"/>
    <cellStyle name="Hiperpovezava" xfId="766" builtinId="8" hidden="1"/>
    <cellStyle name="Hiperpovezava" xfId="768" builtinId="8" hidden="1"/>
    <cellStyle name="Hiperpovezava" xfId="770" builtinId="8" hidden="1"/>
    <cellStyle name="Hiperpovezava" xfId="772" builtinId="8" hidden="1"/>
    <cellStyle name="Hiperpovezava" xfId="774" builtinId="8" hidden="1"/>
    <cellStyle name="Hiperpovezava" xfId="776" builtinId="8" hidden="1"/>
    <cellStyle name="Hiperpovezava" xfId="778" builtinId="8" hidden="1"/>
    <cellStyle name="Hiperpovezava" xfId="780" builtinId="8" hidden="1"/>
    <cellStyle name="Hiperpovezava" xfId="782" builtinId="8" hidden="1"/>
    <cellStyle name="Hiperpovezava" xfId="784" builtinId="8" hidden="1"/>
    <cellStyle name="Hiperpovezava" xfId="786" builtinId="8" hidden="1"/>
    <cellStyle name="Hiperpovezava" xfId="788" builtinId="8" hidden="1"/>
    <cellStyle name="Hiperpovezava" xfId="790" builtinId="8" hidden="1"/>
    <cellStyle name="Hiperpovezava" xfId="792" builtinId="8" hidden="1"/>
    <cellStyle name="Hiperpovezava" xfId="794" builtinId="8" hidden="1"/>
    <cellStyle name="Hiperpovezava" xfId="796" builtinId="8" hidden="1"/>
    <cellStyle name="Hiperpovezava" xfId="798" builtinId="8" hidden="1"/>
    <cellStyle name="Hiperpovezava" xfId="800" builtinId="8" hidden="1"/>
    <cellStyle name="Hiperpovezava" xfId="802" builtinId="8" hidden="1"/>
    <cellStyle name="Hiperpovezava" xfId="804" builtinId="8" hidden="1"/>
    <cellStyle name="Hiperpovezava" xfId="806" builtinId="8" hidden="1"/>
    <cellStyle name="Hiperpovezava" xfId="808" builtinId="8" hidden="1"/>
    <cellStyle name="Hiperpovezava" xfId="810" builtinId="8" hidden="1"/>
    <cellStyle name="Hiperpovezava" xfId="812" builtinId="8" hidden="1"/>
    <cellStyle name="Hiperpovezava" xfId="814" builtinId="8" hidden="1"/>
    <cellStyle name="Hiperpovezava" xfId="816" builtinId="8" hidden="1"/>
    <cellStyle name="Hiperpovezava" xfId="818" builtinId="8" hidden="1"/>
    <cellStyle name="Hiperpovezava" xfId="820" builtinId="8" hidden="1"/>
    <cellStyle name="Hiperpovezava" xfId="822" builtinId="8" hidden="1"/>
    <cellStyle name="Hiperpovezava" xfId="824" builtinId="8" hidden="1"/>
    <cellStyle name="Hiperpovezava" xfId="826" builtinId="8" hidden="1"/>
    <cellStyle name="Hiperpovezava" xfId="828" builtinId="8" hidden="1"/>
    <cellStyle name="Hiperpovezava" xfId="830" builtinId="8" hidden="1"/>
    <cellStyle name="Hiperpovezava" xfId="832" builtinId="8" hidden="1"/>
    <cellStyle name="Hiperpovezava" xfId="834" builtinId="8" hidden="1"/>
    <cellStyle name="Hiperpovezava" xfId="836" builtinId="8" hidden="1"/>
    <cellStyle name="Hiperpovezava" xfId="838" builtinId="8" hidden="1"/>
    <cellStyle name="Hiperpovezava" xfId="840" builtinId="8" hidden="1"/>
    <cellStyle name="Hiperpovezava" xfId="842" builtinId="8" hidden="1"/>
    <cellStyle name="Hiperpovezava" xfId="844" builtinId="8" hidden="1"/>
    <cellStyle name="Hiperpovezava" xfId="846" builtinId="8" hidden="1"/>
    <cellStyle name="Hiperpovezava" xfId="848" builtinId="8" hidden="1"/>
    <cellStyle name="Hiperpovezava" xfId="850" builtinId="8" hidden="1"/>
    <cellStyle name="Hiperpovezava" xfId="852" builtinId="8" hidden="1"/>
    <cellStyle name="Hiperpovezava" xfId="854" builtinId="8" hidden="1"/>
    <cellStyle name="Hiperpovezava" xfId="856" builtinId="8" hidden="1"/>
    <cellStyle name="Hiperpovezava" xfId="858" builtinId="8" hidden="1"/>
    <cellStyle name="Hiperpovezava" xfId="860" builtinId="8" hidden="1"/>
    <cellStyle name="Hiperpovezava" xfId="862" builtinId="8" hidden="1"/>
    <cellStyle name="Hiperpovezava" xfId="864" builtinId="8" hidden="1"/>
    <cellStyle name="Hiperpovezava" xfId="866" builtinId="8" hidden="1"/>
    <cellStyle name="Hiperpovezava" xfId="868" builtinId="8" hidden="1"/>
    <cellStyle name="Hiperpovezava" xfId="870" builtinId="8" hidden="1"/>
    <cellStyle name="Hiperpovezava" xfId="872" builtinId="8" hidden="1"/>
    <cellStyle name="Hiperpovezava" xfId="874" builtinId="8" hidden="1"/>
    <cellStyle name="Hiperpovezava" xfId="876" builtinId="8" hidden="1"/>
    <cellStyle name="Hiperpovezava" xfId="878" builtinId="8" hidden="1"/>
    <cellStyle name="Hiperpovezava" xfId="880" builtinId="8" hidden="1"/>
    <cellStyle name="Hiperpovezava" xfId="882" builtinId="8" hidden="1"/>
    <cellStyle name="Hiperpovezava" xfId="884" builtinId="8" hidden="1"/>
    <cellStyle name="Hiperpovezava" xfId="886" builtinId="8" hidden="1"/>
    <cellStyle name="Hiperpovezava" xfId="888" builtinId="8" hidden="1"/>
    <cellStyle name="Hiperpovezava" xfId="890" builtinId="8" hidden="1"/>
    <cellStyle name="Hiperpovezava" xfId="892" builtinId="8" hidden="1"/>
    <cellStyle name="Hiperpovezava" xfId="894" builtinId="8" hidden="1"/>
    <cellStyle name="Hiperpovezava" xfId="896" builtinId="8" hidden="1"/>
    <cellStyle name="Hiperpovezava" xfId="898" builtinId="8" hidden="1"/>
    <cellStyle name="Hiperpovezava" xfId="900" builtinId="8" hidden="1"/>
    <cellStyle name="Hiperpovezava" xfId="902" builtinId="8" hidden="1"/>
    <cellStyle name="Hiperpovezava" xfId="904" builtinId="8" hidden="1"/>
    <cellStyle name="Hiperpovezava" xfId="906" builtinId="8" hidden="1"/>
    <cellStyle name="Hiperpovezava" xfId="908" builtinId="8" hidden="1"/>
    <cellStyle name="Hiperpovezava" xfId="910" builtinId="8" hidden="1"/>
    <cellStyle name="Hiperpovezava" xfId="912" builtinId="8" hidden="1"/>
    <cellStyle name="Hiperpovezava" xfId="914" builtinId="8" hidden="1"/>
    <cellStyle name="Hiperpovezava" xfId="916" builtinId="8" hidden="1"/>
    <cellStyle name="Hiperpovezava" xfId="918" builtinId="8" hidden="1"/>
    <cellStyle name="Hiperpovezava" xfId="920" builtinId="8" hidden="1"/>
    <cellStyle name="Hiperpovezava" xfId="922" builtinId="8" hidden="1"/>
    <cellStyle name="Hiperpovezava" xfId="924" builtinId="8" hidden="1"/>
    <cellStyle name="Hiperpovezava" xfId="926" builtinId="8" hidden="1"/>
    <cellStyle name="Hiperpovezava" xfId="928" builtinId="8" hidden="1"/>
    <cellStyle name="Hiperpovezava" xfId="930" builtinId="8" hidden="1"/>
    <cellStyle name="Hiperpovezava" xfId="932" builtinId="8" hidden="1"/>
    <cellStyle name="Hiperpovezava" xfId="934" builtinId="8" hidden="1"/>
    <cellStyle name="Hiperpovezava" xfId="936" builtinId="8" hidden="1"/>
    <cellStyle name="Hiperpovezava" xfId="938" builtinId="8" hidden="1"/>
    <cellStyle name="Hiperpovezava" xfId="940" builtinId="8" hidden="1"/>
    <cellStyle name="Hiperpovezava" xfId="942" builtinId="8" hidden="1"/>
    <cellStyle name="Hiperpovezava" xfId="944" builtinId="8" hidden="1"/>
    <cellStyle name="Hiperpovezava" xfId="946" builtinId="8" hidden="1"/>
    <cellStyle name="Hiperpovezava" xfId="948" builtinId="8" hidden="1"/>
    <cellStyle name="Hiperpovezava" xfId="950" builtinId="8" hidden="1"/>
    <cellStyle name="Hiperpovezava" xfId="952" builtinId="8" hidden="1"/>
    <cellStyle name="Hiperpovezava" xfId="954" builtinId="8" hidden="1"/>
    <cellStyle name="Hiperpovezava" xfId="956" builtinId="8" hidden="1"/>
    <cellStyle name="Hiperpovezava" xfId="958" builtinId="8" hidden="1"/>
    <cellStyle name="Hiperpovezava" xfId="960" builtinId="8" hidden="1"/>
    <cellStyle name="Hiperpovezava" xfId="962" builtinId="8" hidden="1"/>
    <cellStyle name="Hiperpovezava" xfId="964" builtinId="8" hidden="1"/>
    <cellStyle name="Hiperpovezava" xfId="966" builtinId="8" hidden="1"/>
    <cellStyle name="Hiperpovezava" xfId="968" builtinId="8" hidden="1"/>
    <cellStyle name="Hiperpovezava" xfId="970" builtinId="8" hidden="1"/>
    <cellStyle name="Hiperpovezava" xfId="972" builtinId="8" hidden="1"/>
    <cellStyle name="Hiperpovezava" xfId="974" builtinId="8" hidden="1"/>
    <cellStyle name="Hiperpovezava" xfId="976" builtinId="8" hidden="1"/>
    <cellStyle name="Hiperpovezava" xfId="978" builtinId="8" hidden="1"/>
    <cellStyle name="Hiperpovezava" xfId="980" builtinId="8" hidden="1"/>
    <cellStyle name="Hiperpovezava" xfId="982" builtinId="8" hidden="1"/>
    <cellStyle name="Hiperpovezava" xfId="984" builtinId="8" hidden="1"/>
    <cellStyle name="Hiperpovezava" xfId="986" builtinId="8" hidden="1"/>
    <cellStyle name="Hiperpovezava" xfId="988" builtinId="8" hidden="1"/>
    <cellStyle name="Hiperpovezava" xfId="990" builtinId="8" hidden="1"/>
    <cellStyle name="Hiperpovezava" xfId="992" builtinId="8" hidden="1"/>
    <cellStyle name="Hiperpovezava" xfId="994" builtinId="8" hidden="1"/>
    <cellStyle name="Hiperpovezava" xfId="996" builtinId="8" hidden="1"/>
    <cellStyle name="Hiperpovezava" xfId="998" builtinId="8" hidden="1"/>
    <cellStyle name="Hiperpovezava" xfId="1000" builtinId="8" hidden="1"/>
    <cellStyle name="Hiperpovezava" xfId="1002" builtinId="8" hidden="1"/>
    <cellStyle name="Hiperpovezava" xfId="1004" builtinId="8" hidden="1"/>
    <cellStyle name="Hiperpovezava" xfId="1006" builtinId="8" hidden="1"/>
    <cellStyle name="Hiperpovezava" xfId="1008" builtinId="8" hidden="1"/>
    <cellStyle name="Hiperpovezava" xfId="1010" builtinId="8" hidden="1"/>
    <cellStyle name="Hiperpovezava" xfId="1012" builtinId="8" hidden="1"/>
    <cellStyle name="Hiperpovezava" xfId="1014" builtinId="8" hidden="1"/>
    <cellStyle name="Hiperpovezava" xfId="1016" builtinId="8" hidden="1"/>
    <cellStyle name="Hiperpovezava" xfId="1018" builtinId="8" hidden="1"/>
    <cellStyle name="Hiperpovezava" xfId="1020" builtinId="8" hidden="1"/>
    <cellStyle name="Hiperpovezava" xfId="1022" builtinId="8" hidden="1"/>
    <cellStyle name="Hiperpovezava" xfId="1024" builtinId="8" hidden="1"/>
    <cellStyle name="Hiperpovezava" xfId="1026" builtinId="8" hidden="1"/>
    <cellStyle name="Hiperpovezava" xfId="1028" builtinId="8" hidden="1"/>
    <cellStyle name="Hiperpovezava" xfId="1030" builtinId="8" hidden="1"/>
    <cellStyle name="Hiperpovezava" xfId="1032" builtinId="8" hidden="1"/>
    <cellStyle name="Hiperpovezava" xfId="1034" builtinId="8" hidden="1"/>
    <cellStyle name="Hiperpovezava" xfId="1036" builtinId="8" hidden="1"/>
    <cellStyle name="Hiperpovezava" xfId="1038" builtinId="8" hidden="1"/>
    <cellStyle name="Hiperpovezava" xfId="1040" builtinId="8" hidden="1"/>
    <cellStyle name="Hiperpovezava" xfId="1042" builtinId="8" hidden="1"/>
    <cellStyle name="Hiperpovezava" xfId="1044" builtinId="8" hidden="1"/>
    <cellStyle name="Hiperpovezava" xfId="1046" builtinId="8" hidden="1"/>
    <cellStyle name="Hiperpovezava" xfId="1048" builtinId="8" hidden="1"/>
    <cellStyle name="Hiperpovezava" xfId="1050" builtinId="8" hidden="1"/>
    <cellStyle name="Hiperpovezava" xfId="1052" builtinId="8" hidden="1"/>
    <cellStyle name="Hiperpovezava" xfId="1054" builtinId="8" hidden="1"/>
    <cellStyle name="Hiperpovezava" xfId="1056" builtinId="8" hidden="1"/>
    <cellStyle name="Hiperpovezava" xfId="1058" builtinId="8" hidden="1"/>
    <cellStyle name="Hiperpovezava" xfId="1060" builtinId="8" hidden="1"/>
    <cellStyle name="Hiperpovezava" xfId="1062" builtinId="8" hidden="1"/>
    <cellStyle name="Hiperpovezava" xfId="1064" builtinId="8" hidden="1"/>
    <cellStyle name="Hiperpovezava" xfId="1066" builtinId="8" hidden="1"/>
    <cellStyle name="Hiperpovezava" xfId="1068" builtinId="8" hidden="1"/>
    <cellStyle name="Hiperpovezava" xfId="1070" builtinId="8" hidden="1"/>
    <cellStyle name="Hiperpovezava" xfId="1072" builtinId="8" hidden="1"/>
    <cellStyle name="Hiperpovezava" xfId="1074" builtinId="8" hidden="1"/>
    <cellStyle name="Hiperpovezava" xfId="1076" builtinId="8" hidden="1"/>
    <cellStyle name="Hiperpovezava" xfId="1078" builtinId="8" hidden="1"/>
    <cellStyle name="Hiperpovezava" xfId="1080" builtinId="8" hidden="1"/>
    <cellStyle name="Hiperpovezava" xfId="1082" builtinId="8" hidden="1"/>
    <cellStyle name="Hiperpovezava" xfId="1084" builtinId="8" hidden="1"/>
    <cellStyle name="Hiperpovezava" xfId="1086" builtinId="8" hidden="1"/>
    <cellStyle name="Hiperpovezava" xfId="1088" builtinId="8" hidden="1"/>
    <cellStyle name="Hiperpovezava" xfId="1090" builtinId="8" hidden="1"/>
    <cellStyle name="Hiperpovezava" xfId="1092" builtinId="8" hidden="1"/>
    <cellStyle name="Hiperpovezava" xfId="1094" builtinId="8" hidden="1"/>
    <cellStyle name="Hiperpovezava" xfId="1096" builtinId="8" hidden="1"/>
    <cellStyle name="Hiperpovezava" xfId="1098" builtinId="8" hidden="1"/>
    <cellStyle name="Hiperpovezava" xfId="1100" builtinId="8" hidden="1"/>
    <cellStyle name="Hiperpovezava" xfId="1102" builtinId="8" hidden="1"/>
    <cellStyle name="Hiperpovezava" xfId="1104" builtinId="8" hidden="1"/>
    <cellStyle name="Hiperpovezava" xfId="1106" builtinId="8" hidden="1"/>
    <cellStyle name="Hiperpovezava" xfId="1108" builtinId="8" hidden="1"/>
    <cellStyle name="Hiperpovezava" xfId="1110" builtinId="8" hidden="1"/>
    <cellStyle name="Hiperpovezava" xfId="1112" builtinId="8" hidden="1"/>
    <cellStyle name="Hiperpovezava" xfId="1114" builtinId="8" hidden="1"/>
    <cellStyle name="Hiperpovezava" xfId="1116" builtinId="8" hidden="1"/>
    <cellStyle name="Hiperpovezava" xfId="1118" builtinId="8" hidden="1"/>
    <cellStyle name="Hiperpovezava" xfId="1120" builtinId="8" hidden="1"/>
    <cellStyle name="Hiperpovezava" xfId="1122" builtinId="8" hidden="1"/>
    <cellStyle name="Hiperpovezava" xfId="1124" builtinId="8" hidden="1"/>
    <cellStyle name="Hiperpovezava" xfId="1126" builtinId="8" hidden="1"/>
    <cellStyle name="Hiperpovezava" xfId="1128" builtinId="8" hidden="1"/>
    <cellStyle name="Hiperpovezava" xfId="1130" builtinId="8" hidden="1"/>
    <cellStyle name="Hiperpovezava" xfId="1132" builtinId="8" hidden="1"/>
    <cellStyle name="Hiperpovezava" xfId="1134" builtinId="8" hidden="1"/>
    <cellStyle name="Hiperpovezava" xfId="1136" builtinId="8" hidden="1"/>
    <cellStyle name="Hiperpovezava" xfId="1138" builtinId="8" hidden="1"/>
    <cellStyle name="Hiperpovezava" xfId="1140" builtinId="8" hidden="1"/>
    <cellStyle name="Hiperpovezava" xfId="1142" builtinId="8" hidden="1"/>
    <cellStyle name="Hiperpovezava" xfId="1144" builtinId="8" hidden="1"/>
    <cellStyle name="Hiperpovezava" xfId="1146" builtinId="8" hidden="1"/>
    <cellStyle name="Hiperpovezava" xfId="1148" builtinId="8" hidden="1"/>
    <cellStyle name="Hiperpovezava" xfId="1150" builtinId="8" hidden="1"/>
    <cellStyle name="Hiperpovezava" xfId="1152" builtinId="8" hidden="1"/>
    <cellStyle name="Hiperpovezava" xfId="1154" builtinId="8" hidden="1"/>
    <cellStyle name="Hiperpovezava" xfId="1156" builtinId="8" hidden="1"/>
    <cellStyle name="Hiperpovezava" xfId="1158" builtinId="8" hidden="1"/>
    <cellStyle name="Hiperpovezava" xfId="1160" builtinId="8" hidden="1"/>
    <cellStyle name="Hiperpovezava" xfId="1162" builtinId="8" hidden="1"/>
    <cellStyle name="Hiperpovezava" xfId="1164" builtinId="8" hidden="1"/>
    <cellStyle name="Hiperpovezava" xfId="1166" builtinId="8" hidden="1"/>
    <cellStyle name="Hiperpovezava" xfId="1168" builtinId="8" hidden="1"/>
    <cellStyle name="Hiperpovezava" xfId="1170" builtinId="8" hidden="1"/>
    <cellStyle name="Hiperpovezava" xfId="1172" builtinId="8" hidden="1"/>
    <cellStyle name="Hiperpovezava" xfId="1174" builtinId="8" hidden="1"/>
    <cellStyle name="Hiperpovezava" xfId="1176" builtinId="8" hidden="1"/>
    <cellStyle name="Hiperpovezava" xfId="1178" builtinId="8" hidden="1"/>
    <cellStyle name="Hiperpovezava" xfId="1180" builtinId="8" hidden="1"/>
    <cellStyle name="Hiperpovezava" xfId="1182" builtinId="8" hidden="1"/>
    <cellStyle name="Hiperpovezava" xfId="1184" builtinId="8" hidden="1"/>
    <cellStyle name="Hiperpovezava" xfId="1186" builtinId="8" hidden="1"/>
    <cellStyle name="Hiperpovezava" xfId="1188" builtinId="8" hidden="1"/>
    <cellStyle name="Hiperpovezava" xfId="1190" builtinId="8" hidden="1"/>
    <cellStyle name="Hiperpovezava" xfId="1192" builtinId="8" hidden="1"/>
    <cellStyle name="Hiperpovezava" xfId="1194" builtinId="8" hidden="1"/>
    <cellStyle name="Hiperpovezava" xfId="1196" builtinId="8" hidden="1"/>
    <cellStyle name="Hiperpovezava" xfId="1198" builtinId="8" hidden="1"/>
    <cellStyle name="Hiperpovezava" xfId="1200" builtinId="8" hidden="1"/>
    <cellStyle name="Hiperpovezava" xfId="1202" builtinId="8" hidden="1"/>
    <cellStyle name="Hiperpovezava" xfId="1204" builtinId="8" hidden="1"/>
    <cellStyle name="Hiperpovezava" xfId="1206" builtinId="8" hidden="1"/>
    <cellStyle name="Hiperpovezava" xfId="1208" builtinId="8" hidden="1"/>
    <cellStyle name="Hiperpovezava" xfId="1210" builtinId="8" hidden="1"/>
    <cellStyle name="Hiperpovezava" xfId="1212" builtinId="8" hidden="1"/>
    <cellStyle name="Hiperpovezava" xfId="1214" builtinId="8" hidden="1"/>
    <cellStyle name="Hiperpovezava" xfId="1216" builtinId="8" hidden="1"/>
    <cellStyle name="Hiperpovezava" xfId="1218" builtinId="8" hidden="1"/>
    <cellStyle name="Hiperpovezava" xfId="1220" builtinId="8" hidden="1"/>
    <cellStyle name="Hiperpovezava" xfId="1222" builtinId="8" hidden="1"/>
    <cellStyle name="Hiperpovezava" xfId="1224" builtinId="8" hidden="1"/>
    <cellStyle name="Hiperpovezava" xfId="1226" builtinId="8" hidden="1"/>
    <cellStyle name="Hiperpovezava" xfId="1228" builtinId="8" hidden="1"/>
    <cellStyle name="Hiperpovezava" xfId="1230" builtinId="8" hidden="1"/>
    <cellStyle name="Hiperpovezava" xfId="1232" builtinId="8" hidden="1"/>
    <cellStyle name="Hiperpovezava" xfId="1234" builtinId="8" hidden="1"/>
    <cellStyle name="Hiperpovezava" xfId="1236" builtinId="8" hidden="1"/>
    <cellStyle name="Hiperpovezava" xfId="1238" builtinId="8" hidden="1"/>
    <cellStyle name="Hiperpovezava" xfId="1240" builtinId="8" hidden="1"/>
    <cellStyle name="Hiperpovezava" xfId="1242" builtinId="8" hidden="1"/>
    <cellStyle name="Hiperpovezava" xfId="1244" builtinId="8" hidden="1"/>
    <cellStyle name="Hiperpovezava" xfId="1246" builtinId="8" hidden="1"/>
    <cellStyle name="Hiperpovezava" xfId="1248" builtinId="8" hidden="1"/>
    <cellStyle name="Hiperpovezava" xfId="1250" builtinId="8" hidden="1"/>
    <cellStyle name="Hiperpovezava" xfId="1252" builtinId="8" hidden="1"/>
    <cellStyle name="Hiperpovezava" xfId="1254" builtinId="8" hidden="1"/>
    <cellStyle name="Hiperpovezava" xfId="1256" builtinId="8" hidden="1"/>
    <cellStyle name="Hiperpovezava" xfId="1258" builtinId="8" hidden="1"/>
    <cellStyle name="Hiperpovezava" xfId="1260" builtinId="8" hidden="1"/>
    <cellStyle name="Hiperpovezava" xfId="1262" builtinId="8" hidden="1"/>
    <cellStyle name="Hiperpovezava" xfId="1264" builtinId="8" hidden="1"/>
    <cellStyle name="Hiperpovezava" xfId="1266" builtinId="8" hidden="1"/>
    <cellStyle name="Hiperpovezava" xfId="1268" builtinId="8" hidden="1"/>
    <cellStyle name="Hiperpovezava" xfId="1270" builtinId="8" hidden="1"/>
    <cellStyle name="Hiperpovezava" xfId="1272" builtinId="8" hidden="1"/>
    <cellStyle name="Hiperpovezava" xfId="1274" builtinId="8" hidden="1"/>
    <cellStyle name="Hiperpovezava" xfId="1276" builtinId="8" hidden="1"/>
    <cellStyle name="Hiperpovezava" xfId="1278" builtinId="8" hidden="1"/>
    <cellStyle name="Hiperpovezava" xfId="1280" builtinId="8" hidden="1"/>
    <cellStyle name="Hiperpovezava" xfId="1282" builtinId="8" hidden="1"/>
    <cellStyle name="Hiperpovezava" xfId="1284" builtinId="8" hidden="1"/>
    <cellStyle name="Hiperpovezava" xfId="1286" builtinId="8" hidden="1"/>
    <cellStyle name="Hiperpovezava" xfId="1288" builtinId="8" hidden="1"/>
    <cellStyle name="Hiperpovezava" xfId="1290" builtinId="8" hidden="1"/>
    <cellStyle name="Hiperpovezava" xfId="1292" builtinId="8" hidden="1"/>
    <cellStyle name="Hiperpovezava" xfId="1294" builtinId="8" hidden="1"/>
    <cellStyle name="Hiperpovezava" xfId="1296" builtinId="8" hidden="1"/>
    <cellStyle name="Hiperpovezava" xfId="1298" builtinId="8" hidden="1"/>
    <cellStyle name="Hiperpovezava" xfId="1300" builtinId="8" hidden="1"/>
    <cellStyle name="Hiperpovezava" xfId="1302" builtinId="8" hidden="1"/>
    <cellStyle name="Hiperpovezava" xfId="1304" builtinId="8" hidden="1"/>
    <cellStyle name="Hiperpovezava" xfId="1306" builtinId="8" hidden="1"/>
    <cellStyle name="Hiperpovezava" xfId="1308" builtinId="8" hidden="1"/>
    <cellStyle name="Hiperpovezava" xfId="1310" builtinId="8" hidden="1"/>
    <cellStyle name="Hiperpovezava" xfId="1312" builtinId="8" hidden="1"/>
    <cellStyle name="Hiperpovezava" xfId="1314" builtinId="8" hidden="1"/>
    <cellStyle name="Hiperpovezava" xfId="1316" builtinId="8" hidden="1"/>
    <cellStyle name="Hiperpovezava" xfId="1318" builtinId="8" hidden="1"/>
    <cellStyle name="Hiperpovezava" xfId="1320" builtinId="8" hidden="1"/>
    <cellStyle name="Hiperpovezava" xfId="1322" builtinId="8" hidden="1"/>
    <cellStyle name="Hiperpovezava" xfId="1324" builtinId="8" hidden="1"/>
    <cellStyle name="Hiperpovezava" xfId="1326" builtinId="8" hidden="1"/>
    <cellStyle name="Hiperpovezava" xfId="1328" builtinId="8" hidden="1"/>
    <cellStyle name="Hiperpovezava" xfId="1330" builtinId="8" hidden="1"/>
    <cellStyle name="Hiperpovezava" xfId="1332" builtinId="8" hidden="1"/>
    <cellStyle name="Hiperpovezava" xfId="1334" builtinId="8" hidden="1"/>
    <cellStyle name="Hiperpovezava" xfId="1336" builtinId="8" hidden="1"/>
    <cellStyle name="Hiperpovezava" xfId="1338" builtinId="8" hidden="1"/>
    <cellStyle name="Hiperpovezava" xfId="1340" builtinId="8" hidden="1"/>
    <cellStyle name="Hiperpovezava" xfId="1342" builtinId="8" hidden="1"/>
    <cellStyle name="Hiperpovezava" xfId="1344" builtinId="8" hidden="1"/>
    <cellStyle name="Hiperpovezava" xfId="1346" builtinId="8" hidden="1"/>
    <cellStyle name="Hiperpovezava" xfId="1348" builtinId="8" hidden="1"/>
    <cellStyle name="Hiperpovezava" xfId="1350" builtinId="8" hidden="1"/>
    <cellStyle name="Hiperpovezava" xfId="1352" builtinId="8" hidden="1"/>
    <cellStyle name="Hiperpovezava" xfId="1354" builtinId="8" hidden="1"/>
    <cellStyle name="Hiperpovezava" xfId="1356" builtinId="8" hidden="1"/>
    <cellStyle name="Hiperpovezava" xfId="1358" builtinId="8" hidden="1"/>
    <cellStyle name="Hiperpovezava" xfId="1360" builtinId="8" hidden="1"/>
    <cellStyle name="Hiperpovezava" xfId="1362" builtinId="8" hidden="1"/>
    <cellStyle name="Hiperpovezava" xfId="1364" builtinId="8" hidden="1"/>
    <cellStyle name="Hiperpovezava" xfId="1366" builtinId="8" hidden="1"/>
    <cellStyle name="Hiperpovezava" xfId="1368" builtinId="8" hidden="1"/>
    <cellStyle name="Hiperpovezava" xfId="1370" builtinId="8" hidden="1"/>
    <cellStyle name="Hiperpovezava" xfId="1372" builtinId="8" hidden="1"/>
    <cellStyle name="Hiperpovezava" xfId="1374" builtinId="8" hidden="1"/>
    <cellStyle name="Hiperpovezava" xfId="1376" builtinId="8" hidden="1"/>
    <cellStyle name="Hiperpovezava" xfId="1378" builtinId="8" hidden="1"/>
    <cellStyle name="Hiperpovezava" xfId="1380" builtinId="8" hidden="1"/>
    <cellStyle name="Hiperpovezava" xfId="1382" builtinId="8" hidden="1"/>
    <cellStyle name="Hiperpovezava" xfId="1384" builtinId="8" hidden="1"/>
    <cellStyle name="Hiperpovezava" xfId="1386" builtinId="8" hidden="1"/>
    <cellStyle name="Hiperpovezava" xfId="1388" builtinId="8" hidden="1"/>
    <cellStyle name="Hiperpovezava" xfId="1390" builtinId="8" hidden="1"/>
    <cellStyle name="Hiperpovezava" xfId="1392" builtinId="8" hidden="1"/>
    <cellStyle name="Hiperpovezava" xfId="1394" builtinId="8" hidden="1"/>
    <cellStyle name="Hiperpovezava" xfId="1396" builtinId="8" hidden="1"/>
    <cellStyle name="Hiperpovezava" xfId="1398" builtinId="8" hidden="1"/>
    <cellStyle name="Hiperpovezava" xfId="1400" builtinId="8" hidden="1"/>
    <cellStyle name="Hiperpovezava" xfId="1402" builtinId="8" hidden="1"/>
    <cellStyle name="Hiperpovezava" xfId="1404" builtinId="8" hidden="1"/>
    <cellStyle name="Hiperpovezava" xfId="1406" builtinId="8" hidden="1"/>
    <cellStyle name="Hiperpovezava" xfId="1408" builtinId="8" hidden="1"/>
    <cellStyle name="Hiperpovezava" xfId="1410" builtinId="8" hidden="1"/>
    <cellStyle name="Hiperpovezava" xfId="1412" builtinId="8" hidden="1"/>
    <cellStyle name="Hiperpovezava" xfId="1414" builtinId="8" hidden="1"/>
    <cellStyle name="Hiperpovezava" xfId="1416" builtinId="8" hidden="1"/>
    <cellStyle name="Hiperpovezava" xfId="1418" builtinId="8" hidden="1"/>
    <cellStyle name="Hiperpovezava" xfId="1420" builtinId="8" hidden="1"/>
    <cellStyle name="Hiperpovezava" xfId="1422" builtinId="8" hidden="1"/>
    <cellStyle name="Hiperpovezava" xfId="1424" builtinId="8" hidden="1"/>
    <cellStyle name="Hiperpovezava" xfId="1426" builtinId="8" hidden="1"/>
    <cellStyle name="Hiperpovezava" xfId="1428" builtinId="8" hidden="1"/>
    <cellStyle name="Hiperpovezava" xfId="1430" builtinId="8" hidden="1"/>
    <cellStyle name="Hiperpovezava" xfId="1432" builtinId="8" hidden="1"/>
    <cellStyle name="Hiperpovezava" xfId="1434" builtinId="8" hidden="1"/>
    <cellStyle name="Hiperpovezava" xfId="1436" builtinId="8" hidden="1"/>
    <cellStyle name="Hiperpovezava" xfId="1438" builtinId="8" hidden="1"/>
    <cellStyle name="Hiperpovezava" xfId="1440" builtinId="8" hidden="1"/>
    <cellStyle name="Hiperpovezava" xfId="1442" builtinId="8" hidden="1"/>
    <cellStyle name="Hiperpovezava" xfId="1444" builtinId="8" hidden="1"/>
    <cellStyle name="Hiperpovezava" xfId="1446" builtinId="8" hidden="1"/>
    <cellStyle name="Hiperpovezava" xfId="1448" builtinId="8" hidden="1"/>
    <cellStyle name="Hiperpovezava" xfId="1450" builtinId="8" hidden="1"/>
    <cellStyle name="Hiperpovezava" xfId="1452" builtinId="8" hidden="1"/>
    <cellStyle name="Hiperpovezava" xfId="1454" builtinId="8" hidden="1"/>
    <cellStyle name="Hiperpovezava" xfId="1456" builtinId="8" hidden="1"/>
    <cellStyle name="Hiperpovezava" xfId="1458" builtinId="8" hidden="1"/>
    <cellStyle name="Hiperpovezava" xfId="1460" builtinId="8" hidden="1"/>
    <cellStyle name="Hiperpovezava" xfId="1462" builtinId="8" hidden="1"/>
    <cellStyle name="Hiperpovezava" xfId="1464" builtinId="8" hidden="1"/>
    <cellStyle name="Hiperpovezava" xfId="1466" builtinId="8" hidden="1"/>
    <cellStyle name="Hiperpovezava" xfId="1468" builtinId="8" hidden="1"/>
    <cellStyle name="Hiperpovezava" xfId="1470" builtinId="8" hidden="1"/>
    <cellStyle name="Hiperpovezava" xfId="1472" builtinId="8" hidden="1"/>
    <cellStyle name="Hiperpovezava" xfId="1474" builtinId="8" hidden="1"/>
    <cellStyle name="Hiperpovezava" xfId="1476" builtinId="8" hidden="1"/>
    <cellStyle name="Hiperpovezava" xfId="1478" builtinId="8" hidden="1"/>
    <cellStyle name="Hiperpovezava" xfId="1481" builtinId="8" hidden="1"/>
    <cellStyle name="Hiperpovezava" xfId="1483" builtinId="8" hidden="1"/>
    <cellStyle name="Hiperpovezava" xfId="1485" builtinId="8" hidden="1"/>
    <cellStyle name="Hiperpovezava" xfId="1487" builtinId="8" hidden="1"/>
    <cellStyle name="Hiperpovezava" xfId="1489" builtinId="8" hidden="1"/>
    <cellStyle name="Hiperpovezava" xfId="1491" builtinId="8" hidden="1"/>
    <cellStyle name="Hiperpovezava" xfId="1493" builtinId="8" hidden="1"/>
    <cellStyle name="Hiperpovezava" xfId="1495" builtinId="8" hidden="1"/>
    <cellStyle name="Hiperpovezava" xfId="1497" builtinId="8" hidden="1"/>
    <cellStyle name="Hiperpovezava" xfId="1499" builtinId="8" hidden="1"/>
    <cellStyle name="Hiperpovezava" xfId="1501" builtinId="8" hidden="1"/>
    <cellStyle name="Hiperpovezava" xfId="1503" builtinId="8" hidden="1"/>
    <cellStyle name="Hiperpovezava" xfId="1505" builtinId="8" hidden="1"/>
    <cellStyle name="Hiperpovezava" xfId="1507" builtinId="8" hidden="1"/>
    <cellStyle name="Hiperpovezava" xfId="1509" builtinId="8" hidden="1"/>
    <cellStyle name="Hiperpovezava" xfId="1511" builtinId="8" hidden="1"/>
    <cellStyle name="Hiperpovezava" xfId="1513" builtinId="8" hidden="1"/>
    <cellStyle name="Hiperpovezava" xfId="1515" builtinId="8" hidden="1"/>
    <cellStyle name="Hiperpovezava" xfId="1517" builtinId="8" hidden="1"/>
    <cellStyle name="Hiperpovezava" xfId="1519" builtinId="8" hidden="1"/>
    <cellStyle name="Hiperpovezava" xfId="1521" builtinId="8" hidden="1"/>
    <cellStyle name="Hiperpovezava" xfId="1523" builtinId="8" hidden="1"/>
    <cellStyle name="Hiperpovezava" xfId="1525" builtinId="8" hidden="1"/>
    <cellStyle name="Hiperpovezava" xfId="1527" builtinId="8" hidden="1"/>
    <cellStyle name="Hiperpovezava" xfId="1529" builtinId="8" hidden="1"/>
    <cellStyle name="Hiperpovezava" xfId="1531" builtinId="8" hidden="1"/>
    <cellStyle name="Hiperpovezava" xfId="1533" builtinId="8" hidden="1"/>
    <cellStyle name="Hiperpovezava" xfId="1535" builtinId="8" hidden="1"/>
    <cellStyle name="Hiperpovezava" xfId="1537" builtinId="8" hidden="1"/>
    <cellStyle name="Hiperpovezava" xfId="1539" builtinId="8" hidden="1"/>
    <cellStyle name="Hiperpovezava" xfId="1541" builtinId="8" hidden="1"/>
    <cellStyle name="Hiperpovezava" xfId="1543" builtinId="8" hidden="1"/>
    <cellStyle name="Hiperpovezava" xfId="1545" builtinId="8" hidden="1"/>
    <cellStyle name="Hiperpovezava" xfId="1547" builtinId="8" hidden="1"/>
    <cellStyle name="Hiperpovezava" xfId="1549" builtinId="8" hidden="1"/>
    <cellStyle name="Hiperpovezava" xfId="1551" builtinId="8" hidden="1"/>
    <cellStyle name="Hiperpovezava" xfId="1553" builtinId="8" hidden="1"/>
    <cellStyle name="Hiperpovezava" xfId="1555" builtinId="8" hidden="1"/>
    <cellStyle name="Hiperpovezava" xfId="1557" builtinId="8" hidden="1"/>
    <cellStyle name="Hiperpovezava" xfId="1559" builtinId="8" hidden="1"/>
    <cellStyle name="Hiperpovezava" xfId="1561" builtinId="8" hidden="1"/>
    <cellStyle name="Hiperpovezava" xfId="1563" builtinId="8" hidden="1"/>
    <cellStyle name="Hiperpovezava" xfId="1565" builtinId="8" hidden="1"/>
    <cellStyle name="Hiperpovezava" xfId="1567" builtinId="8" hidden="1"/>
    <cellStyle name="Hiperpovezava" xfId="1569" builtinId="8" hidden="1"/>
    <cellStyle name="Hiperpovezava" xfId="1571" builtinId="8" hidden="1"/>
    <cellStyle name="Hiperpovezava" xfId="1573" builtinId="8" hidden="1"/>
    <cellStyle name="Hiperpovezava" xfId="1575" builtinId="8" hidden="1"/>
    <cellStyle name="Hiperpovezava" xfId="1577" builtinId="8" hidden="1"/>
    <cellStyle name="Hiperpovezava" xfId="1579" builtinId="8" hidden="1"/>
    <cellStyle name="Hiperpovezava" xfId="1581" builtinId="8" hidden="1"/>
    <cellStyle name="Hiperpovezava" xfId="1583" builtinId="8" hidden="1"/>
    <cellStyle name="Hiperpovezava" xfId="1585" builtinId="8" hidden="1"/>
    <cellStyle name="Hiperpovezava" xfId="1587" builtinId="8" hidden="1"/>
    <cellStyle name="Hiperpovezava" xfId="1589" builtinId="8" hidden="1"/>
    <cellStyle name="Hiperpovezava" xfId="1591" builtinId="8" hidden="1"/>
    <cellStyle name="Hiperpovezava" xfId="1593" builtinId="8" hidden="1"/>
    <cellStyle name="Hiperpovezava" xfId="1595" builtinId="8" hidden="1"/>
    <cellStyle name="Hiperpovezava" xfId="1597" builtinId="8" hidden="1"/>
    <cellStyle name="Hiperpovezava" xfId="1599" builtinId="8" hidden="1"/>
    <cellStyle name="Hiperpovezava" xfId="1601" builtinId="8" hidden="1"/>
    <cellStyle name="Hiperpovezava" xfId="1603" builtinId="8" hidden="1"/>
    <cellStyle name="Hiperpovezava" xfId="1605" builtinId="8" hidden="1"/>
    <cellStyle name="Hiperpovezava" xfId="1607" builtinId="8" hidden="1"/>
    <cellStyle name="Hiperpovezava" xfId="1609" builtinId="8" hidden="1"/>
    <cellStyle name="Hiperpovezava" xfId="1611" builtinId="8" hidden="1"/>
    <cellStyle name="Hiperpovezava" xfId="1613" builtinId="8" hidden="1"/>
    <cellStyle name="Hiperpovezava" xfId="1615" builtinId="8" hidden="1"/>
    <cellStyle name="Hiperpovezava" xfId="1617" builtinId="8" hidden="1"/>
    <cellStyle name="Hiperpovezava" xfId="1619" builtinId="8" hidden="1"/>
    <cellStyle name="Hiperpovezava" xfId="1621" builtinId="8" hidden="1"/>
    <cellStyle name="Hiperpovezava" xfId="1623" builtinId="8" hidden="1"/>
    <cellStyle name="Hiperpovezava" xfId="1625" builtinId="8" hidden="1"/>
    <cellStyle name="Hiperpovezava" xfId="1627" builtinId="8" hidden="1"/>
    <cellStyle name="Hiperpovezava" xfId="1629" builtinId="8" hidden="1"/>
    <cellStyle name="Hiperpovezava" xfId="1631" builtinId="8" hidden="1"/>
    <cellStyle name="Hiperpovezava" xfId="1633" builtinId="8" hidden="1"/>
    <cellStyle name="Hiperpovezava" xfId="1635" builtinId="8" hidden="1"/>
    <cellStyle name="Hiperpovezava" xfId="1637" builtinId="8" hidden="1"/>
    <cellStyle name="Hiperpovezava" xfId="1639" builtinId="8" hidden="1"/>
    <cellStyle name="Hiperpovezava" xfId="1641" builtinId="8" hidden="1"/>
    <cellStyle name="Hiperpovezava" xfId="1643" builtinId="8" hidden="1"/>
    <cellStyle name="Hiperpovezava" xfId="1645" builtinId="8" hidden="1"/>
    <cellStyle name="Hiperpovezava" xfId="1647" builtinId="8" hidden="1"/>
    <cellStyle name="Hiperpovezava" xfId="1649" builtinId="8" hidden="1"/>
    <cellStyle name="Hiperpovezava" xfId="1651" builtinId="8" hidden="1"/>
    <cellStyle name="Hiperpovezava" xfId="1653" builtinId="8" hidden="1"/>
    <cellStyle name="Hiperpovezava" xfId="1655" builtinId="8" hidden="1"/>
    <cellStyle name="Hiperpovezava" xfId="1657" builtinId="8" hidden="1"/>
    <cellStyle name="Hiperpovezava" xfId="1659" builtinId="8" hidden="1"/>
    <cellStyle name="Hiperpovezava" xfId="1661" builtinId="8" hidden="1"/>
    <cellStyle name="Hiperpovezava" xfId="1663" builtinId="8" hidden="1"/>
    <cellStyle name="Hiperpovezava" xfId="1665" builtinId="8" hidden="1"/>
    <cellStyle name="Hiperpovezava" xfId="1667" builtinId="8" hidden="1"/>
    <cellStyle name="Hiperpovezava" xfId="1669" builtinId="8" hidden="1"/>
    <cellStyle name="Hiperpovezava" xfId="1671" builtinId="8" hidden="1"/>
    <cellStyle name="Hiperpovezava" xfId="1673" builtinId="8" hidden="1"/>
    <cellStyle name="Hiperpovezava" xfId="1675" builtinId="8" hidden="1"/>
    <cellStyle name="Hiperpovezava" xfId="1677" builtinId="8" hidden="1"/>
    <cellStyle name="Hiperpovezava" xfId="1679" builtinId="8" hidden="1"/>
    <cellStyle name="Hiperpovezava" xfId="1681" builtinId="8" hidden="1"/>
    <cellStyle name="Hiperpovezava" xfId="1683" builtinId="8" hidden="1"/>
    <cellStyle name="Hiperpovezava" xfId="1685" builtinId="8" hidden="1"/>
    <cellStyle name="Hiperpovezava" xfId="1687" builtinId="8" hidden="1"/>
    <cellStyle name="Hiperpovezava" xfId="1689" builtinId="8" hidden="1"/>
    <cellStyle name="Hiperpovezava" xfId="1691" builtinId="8" hidden="1"/>
    <cellStyle name="Hiperpovezava" xfId="1693" builtinId="8" hidden="1"/>
    <cellStyle name="Hiperpovezava" xfId="1695" builtinId="8" hidden="1"/>
    <cellStyle name="Hiperpovezava" xfId="1697" builtinId="8" hidden="1"/>
    <cellStyle name="Hiperpovezava" xfId="1699" builtinId="8" hidden="1"/>
    <cellStyle name="Hiperpovezava" xfId="1701" builtinId="8" hidden="1"/>
    <cellStyle name="Hiperpovezava" xfId="1703" builtinId="8" hidden="1"/>
    <cellStyle name="Hiperpovezava" xfId="1705" builtinId="8" hidden="1"/>
    <cellStyle name="Hiperpovezava" xfId="1707" builtinId="8" hidden="1"/>
    <cellStyle name="Hiperpovezava" xfId="1709" builtinId="8" hidden="1"/>
    <cellStyle name="Hiperpovezava" xfId="1711" builtinId="8" hidden="1"/>
    <cellStyle name="Hiperpovezava" xfId="1713" builtinId="8" hidden="1"/>
    <cellStyle name="Hiperpovezava" xfId="1715" builtinId="8" hidden="1"/>
    <cellStyle name="Hiperpovezava" xfId="1717" builtinId="8" hidden="1"/>
    <cellStyle name="Hiperpovezava" xfId="1719" builtinId="8" hidden="1"/>
    <cellStyle name="Hiperpovezava" xfId="1721" builtinId="8" hidden="1"/>
    <cellStyle name="Hiperpovezava" xfId="1723" builtinId="8" hidden="1"/>
    <cellStyle name="Hiperpovezava" xfId="1725" builtinId="8" hidden="1"/>
    <cellStyle name="Hiperpovezava" xfId="1727" builtinId="8" hidden="1"/>
    <cellStyle name="Hiperpovezava" xfId="1729" builtinId="8" hidden="1"/>
    <cellStyle name="Hiperpovezava" xfId="1731" builtinId="8" hidden="1"/>
    <cellStyle name="Hiperpovezava" xfId="1733" builtinId="8" hidden="1"/>
    <cellStyle name="Hiperpovezava" xfId="1735" builtinId="8" hidden="1"/>
    <cellStyle name="Hiperpovezava" xfId="1737" builtinId="8" hidden="1"/>
    <cellStyle name="Hiperpovezava" xfId="1739" builtinId="8" hidden="1"/>
    <cellStyle name="Hiperpovezava" xfId="1741" builtinId="8" hidden="1"/>
    <cellStyle name="Hiperpovezava" xfId="1743" builtinId="8" hidden="1"/>
    <cellStyle name="Hiperpovezava" xfId="1745" builtinId="8" hidden="1"/>
    <cellStyle name="Hiperpovezava" xfId="1747" builtinId="8" hidden="1"/>
    <cellStyle name="Hiperpovezava" xfId="1749" builtinId="8" hidden="1"/>
    <cellStyle name="Hiperpovezava" xfId="1751" builtinId="8" hidden="1"/>
    <cellStyle name="Hiperpovezava" xfId="1753" builtinId="8" hidden="1"/>
    <cellStyle name="Hiperpovezava" xfId="1755" builtinId="8" hidden="1"/>
    <cellStyle name="Hiperpovezava" xfId="1757" builtinId="8" hidden="1"/>
    <cellStyle name="Hiperpovezava" xfId="1759" builtinId="8" hidden="1"/>
    <cellStyle name="Hiperpovezava" xfId="1761" builtinId="8" hidden="1"/>
    <cellStyle name="Hiperpovezava" xfId="1763" builtinId="8" hidden="1"/>
    <cellStyle name="Hiperpovezava" xfId="1765" builtinId="8" hidden="1"/>
    <cellStyle name="Hiperpovezava" xfId="1767" builtinId="8" hidden="1"/>
    <cellStyle name="Hiperpovezava" xfId="1769" builtinId="8" hidden="1"/>
    <cellStyle name="Hiperpovezava" xfId="1771" builtinId="8" hidden="1"/>
    <cellStyle name="Hiperpovezava" xfId="1773" builtinId="8" hidden="1"/>
    <cellStyle name="Hiperpovezava" xfId="1775" builtinId="8" hidden="1"/>
    <cellStyle name="Hiperpovezava" xfId="1777" builtinId="8" hidden="1"/>
    <cellStyle name="Hiperpovezava" xfId="1779" builtinId="8" hidden="1"/>
    <cellStyle name="Hiperpovezava" xfId="1781" builtinId="8" hidden="1"/>
    <cellStyle name="Hiperpovezava" xfId="1783" builtinId="8" hidden="1"/>
    <cellStyle name="Hiperpovezava" xfId="1785" builtinId="8" hidden="1"/>
    <cellStyle name="Hiperpovezava" xfId="1787" builtinId="8" hidden="1"/>
    <cellStyle name="Hiperpovezava" xfId="1789" builtinId="8" hidden="1"/>
    <cellStyle name="Hiperpovezava" xfId="1791" builtinId="8" hidden="1"/>
    <cellStyle name="Hiperpovezava" xfId="1793" builtinId="8" hidden="1"/>
    <cellStyle name="Hiperpovezava" xfId="1795" builtinId="8" hidden="1"/>
    <cellStyle name="Hiperpovezava" xfId="1797" builtinId="8" hidden="1"/>
    <cellStyle name="Hiperpovezava" xfId="1799" builtinId="8" hidden="1"/>
    <cellStyle name="Hiperpovezava" xfId="1801" builtinId="8" hidden="1"/>
    <cellStyle name="Hiperpovezava" xfId="1803" builtinId="8" hidden="1"/>
    <cellStyle name="Hiperpovezava" xfId="1805" builtinId="8" hidden="1"/>
    <cellStyle name="Hiperpovezava" xfId="1807" builtinId="8" hidden="1"/>
    <cellStyle name="Hiperpovezava" xfId="1809" builtinId="8" hidden="1"/>
    <cellStyle name="Hiperpovezava" xfId="1811" builtinId="8" hidden="1"/>
    <cellStyle name="Hiperpovezava" xfId="1813" builtinId="8" hidden="1"/>
    <cellStyle name="Hiperpovezava" xfId="1815" builtinId="8" hidden="1"/>
    <cellStyle name="Hiperpovezava" xfId="1817" builtinId="8" hidden="1"/>
    <cellStyle name="Hiperpovezava" xfId="1819" builtinId="8" hidden="1"/>
    <cellStyle name="Hiperpovezava" xfId="1821" builtinId="8" hidden="1"/>
    <cellStyle name="Hiperpovezava" xfId="1823" builtinId="8" hidden="1"/>
    <cellStyle name="Hiperpovezava" xfId="1825" builtinId="8" hidden="1"/>
    <cellStyle name="Hiperpovezava" xfId="1827" builtinId="8" hidden="1"/>
    <cellStyle name="Hiperpovezava" xfId="1829" builtinId="8" hidden="1"/>
    <cellStyle name="Hiperpovezava" xfId="1831" builtinId="8" hidden="1"/>
    <cellStyle name="Hiperpovezava" xfId="1833" builtinId="8" hidden="1"/>
    <cellStyle name="Hiperpovezava" xfId="1835" builtinId="8" hidden="1"/>
    <cellStyle name="Hiperpovezava" xfId="1837" builtinId="8" hidden="1"/>
    <cellStyle name="Hiperpovezava" xfId="1839" builtinId="8" hidden="1"/>
    <cellStyle name="Hiperpovezava" xfId="1841" builtinId="8" hidden="1"/>
    <cellStyle name="Hiperpovezava" xfId="1843" builtinId="8" hidden="1"/>
    <cellStyle name="Hiperpovezava" xfId="1845" builtinId="8" hidden="1"/>
    <cellStyle name="Hiperpovezava" xfId="1847" builtinId="8" hidden="1"/>
    <cellStyle name="Hiperpovezava" xfId="1849" builtinId="8" hidden="1"/>
    <cellStyle name="Hiperpovezava" xfId="1851" builtinId="8" hidden="1"/>
    <cellStyle name="Hiperpovezava" xfId="1853" builtinId="8" hidden="1"/>
    <cellStyle name="Hiperpovezava" xfId="1855" builtinId="8" hidden="1"/>
    <cellStyle name="Hiperpovezava" xfId="1857" builtinId="8" hidden="1"/>
    <cellStyle name="Hiperpovezava" xfId="1859" builtinId="8" hidden="1"/>
    <cellStyle name="Hiperpovezava" xfId="1861" builtinId="8" hidden="1"/>
    <cellStyle name="Hiperpovezava" xfId="1863" builtinId="8" hidden="1"/>
    <cellStyle name="Hiperpovezava" xfId="1865" builtinId="8" hidden="1"/>
    <cellStyle name="Hiperpovezava" xfId="1867" builtinId="8" hidden="1"/>
    <cellStyle name="Hiperpovezava" xfId="1869" builtinId="8" hidden="1"/>
    <cellStyle name="Hiperpovezava" xfId="1871" builtinId="8" hidden="1"/>
    <cellStyle name="Hiperpovezava" xfId="1873" builtinId="8" hidden="1"/>
    <cellStyle name="Hiperpovezava" xfId="1875" builtinId="8" hidden="1"/>
    <cellStyle name="Hiperpovezava" xfId="1877" builtinId="8" hidden="1"/>
    <cellStyle name="Hiperpovezava" xfId="1879" builtinId="8" hidden="1"/>
    <cellStyle name="Hiperpovezava" xfId="1881" builtinId="8" hidden="1"/>
    <cellStyle name="Hiperpovezava" xfId="1883" builtinId="8" hidden="1"/>
    <cellStyle name="Hiperpovezava" xfId="1885" builtinId="8" hidden="1"/>
    <cellStyle name="Hiperpovezava" xfId="1887" builtinId="8" hidden="1"/>
    <cellStyle name="Hiperpovezava" xfId="1889" builtinId="8" hidden="1"/>
    <cellStyle name="Hiperpovezava" xfId="1891" builtinId="8" hidden="1"/>
    <cellStyle name="Hiperpovezava" xfId="1893" builtinId="8" hidden="1"/>
    <cellStyle name="Hiperpovezava" xfId="1895" builtinId="8" hidden="1"/>
    <cellStyle name="Hiperpovezava" xfId="1897" builtinId="8" hidden="1"/>
    <cellStyle name="Hiperpovezava" xfId="1899" builtinId="8" hidden="1"/>
    <cellStyle name="Hiperpovezava" xfId="1901" builtinId="8" hidden="1"/>
    <cellStyle name="Hiperpovezava" xfId="1903" builtinId="8" hidden="1"/>
    <cellStyle name="Hiperpovezava" xfId="1905" builtinId="8" hidden="1"/>
    <cellStyle name="Hiperpovezava" xfId="1907" builtinId="8" hidden="1"/>
    <cellStyle name="Hiperpovezava" xfId="1909" builtinId="8" hidden="1"/>
    <cellStyle name="Hiperpovezava" xfId="1911" builtinId="8" hidden="1"/>
    <cellStyle name="Hiperpovezava" xfId="1913" builtinId="8" hidden="1"/>
    <cellStyle name="Hiperpovezava" xfId="1915" builtinId="8" hidden="1"/>
    <cellStyle name="Hiperpovezava" xfId="1917" builtinId="8" hidden="1"/>
    <cellStyle name="Hiperpovezava" xfId="1919" builtinId="8" hidden="1"/>
    <cellStyle name="Hiperpovezava" xfId="1921" builtinId="8" hidden="1"/>
    <cellStyle name="Hiperpovezava" xfId="1923" builtinId="8" hidden="1"/>
    <cellStyle name="Hiperpovezava" xfId="1925" builtinId="8" hidden="1"/>
    <cellStyle name="Hiperpovezava" xfId="1927" builtinId="8" hidden="1"/>
    <cellStyle name="Hiperpovezava" xfId="1929" builtinId="8" hidden="1"/>
    <cellStyle name="Hiperpovezava" xfId="1931" builtinId="8" hidden="1"/>
    <cellStyle name="Hiperpovezava" xfId="1933" builtinId="8" hidden="1"/>
    <cellStyle name="Hiperpovezava" xfId="1935" builtinId="8" hidden="1"/>
    <cellStyle name="Hiperpovezava" xfId="1937" builtinId="8" hidden="1"/>
    <cellStyle name="Hiperpovezava" xfId="1939" builtinId="8" hidden="1"/>
    <cellStyle name="Hiperpovezava" xfId="1941" builtinId="8" hidden="1"/>
    <cellStyle name="Hiperpovezava" xfId="1943" builtinId="8" hidden="1"/>
    <cellStyle name="Hiperpovezava" xfId="1945" builtinId="8" hidden="1"/>
    <cellStyle name="Hiperpovezava" xfId="1947" builtinId="8" hidden="1"/>
    <cellStyle name="Hiperpovezava" xfId="1949" builtinId="8" hidden="1"/>
    <cellStyle name="Hiperpovezava" xfId="1951" builtinId="8" hidden="1"/>
    <cellStyle name="Hiperpovezava" xfId="1953" builtinId="8" hidden="1"/>
    <cellStyle name="Hiperpovezava" xfId="1955" builtinId="8" hidden="1"/>
    <cellStyle name="Hiperpovezava" xfId="1957" builtinId="8" hidden="1"/>
    <cellStyle name="Hiperpovezava" xfId="1959" builtinId="8" hidden="1"/>
    <cellStyle name="Hiperpovezava" xfId="1961" builtinId="8" hidden="1"/>
    <cellStyle name="Hiperpovezava" xfId="1963" builtinId="8" hidden="1"/>
    <cellStyle name="Hiperpovezava" xfId="1965" builtinId="8" hidden="1"/>
    <cellStyle name="Hiperpovezava" xfId="1967" builtinId="8" hidden="1"/>
    <cellStyle name="Hiperpovezava" xfId="1969" builtinId="8" hidden="1"/>
    <cellStyle name="Hiperpovezava" xfId="1971" builtinId="8" hidden="1"/>
    <cellStyle name="Hiperpovezava" xfId="1973" builtinId="8" hidden="1"/>
    <cellStyle name="Hiperpovezava" xfId="1975" builtinId="8" hidden="1"/>
    <cellStyle name="Hiperpovezava" xfId="1977" builtinId="8" hidden="1"/>
    <cellStyle name="Hiperpovezava" xfId="1979" builtinId="8" hidden="1"/>
    <cellStyle name="Hiperpovezava" xfId="1981" builtinId="8" hidden="1"/>
    <cellStyle name="Hiperpovezava" xfId="1983" builtinId="8" hidden="1"/>
    <cellStyle name="Hiperpovezava" xfId="1985" builtinId="8" hidden="1"/>
    <cellStyle name="Hiperpovezava" xfId="1987" builtinId="8" hidden="1"/>
    <cellStyle name="Hiperpovezava" xfId="1989" builtinId="8" hidden="1"/>
    <cellStyle name="Hiperpovezava" xfId="1991" builtinId="8" hidden="1"/>
    <cellStyle name="Hiperpovezava" xfId="1993" builtinId="8" hidden="1"/>
    <cellStyle name="Hiperpovezava" xfId="1995" builtinId="8" hidden="1"/>
    <cellStyle name="Hiperpovezava" xfId="1997" builtinId="8" hidden="1"/>
    <cellStyle name="Hiperpovezava" xfId="1999" builtinId="8" hidden="1"/>
    <cellStyle name="Hiperpovezava" xfId="2001" builtinId="8" hidden="1"/>
    <cellStyle name="Hiperpovezava" xfId="2003" builtinId="8" hidden="1"/>
    <cellStyle name="Hiperpovezava" xfId="2005" builtinId="8" hidden="1"/>
    <cellStyle name="Hiperpovezava" xfId="2007" builtinId="8" hidden="1"/>
    <cellStyle name="Hiperpovezava" xfId="2009" builtinId="8" hidden="1"/>
    <cellStyle name="Hiperpovezava" xfId="2011" builtinId="8" hidden="1"/>
    <cellStyle name="Hiperpovezava" xfId="2013" builtinId="8" hidden="1"/>
    <cellStyle name="Hiperpovezava" xfId="2015" builtinId="8" hidden="1"/>
    <cellStyle name="Hiperpovezava" xfId="2017" builtinId="8" hidden="1"/>
    <cellStyle name="Hiperpovezava" xfId="2019" builtinId="8" hidden="1"/>
    <cellStyle name="Hiperpovezava" xfId="2021" builtinId="8" hidden="1"/>
    <cellStyle name="Hiperpovezava" xfId="2023" builtinId="8" hidden="1"/>
    <cellStyle name="Hiperpovezava" xfId="2025" builtinId="8" hidden="1"/>
    <cellStyle name="Hiperpovezava" xfId="2027" builtinId="8" hidden="1"/>
    <cellStyle name="Hiperpovezava" xfId="2029" builtinId="8" hidden="1"/>
    <cellStyle name="Hiperpovezava" xfId="2031" builtinId="8" hidden="1"/>
    <cellStyle name="Hiperpovezava" xfId="2033" builtinId="8" hidden="1"/>
    <cellStyle name="Hiperpovezava" xfId="2035" builtinId="8" hidden="1"/>
    <cellStyle name="Hiperpovezava" xfId="2037" builtinId="8" hidden="1"/>
    <cellStyle name="Hiperpovezava" xfId="2039" builtinId="8" hidden="1"/>
    <cellStyle name="Hiperpovezava" xfId="2041" builtinId="8" hidden="1"/>
    <cellStyle name="Hiperpovezava" xfId="2043" builtinId="8" hidden="1"/>
    <cellStyle name="Hiperpovezava" xfId="2045" builtinId="8" hidden="1"/>
    <cellStyle name="Hiperpovezava" xfId="2047" builtinId="8" hidden="1"/>
    <cellStyle name="Hiperpovezava" xfId="2049" builtinId="8" hidden="1"/>
    <cellStyle name="Hiperpovezava" xfId="2051" builtinId="8" hidden="1"/>
    <cellStyle name="Hiperpovezava" xfId="2053" builtinId="8" hidden="1"/>
    <cellStyle name="Hiperpovezava" xfId="2055" builtinId="8" hidden="1"/>
    <cellStyle name="Hiperpovezava" xfId="2057" builtinId="8" hidden="1"/>
    <cellStyle name="Hiperpovezava" xfId="2059" builtinId="8" hidden="1"/>
    <cellStyle name="Hiperpovezava" xfId="2061" builtinId="8" hidden="1"/>
    <cellStyle name="Hiperpovezava" xfId="2063" builtinId="8" hidden="1"/>
    <cellStyle name="Hiperpovezava" xfId="2065" builtinId="8" hidden="1"/>
    <cellStyle name="Hiperpovezava" xfId="2067" builtinId="8" hidden="1"/>
    <cellStyle name="Hiperpovezava" xfId="2069" builtinId="8" hidden="1"/>
    <cellStyle name="Hiperpovezava" xfId="2071" builtinId="8" hidden="1"/>
    <cellStyle name="Hiperpovezava" xfId="2073" builtinId="8" hidden="1"/>
    <cellStyle name="Hiperpovezava" xfId="2075" builtinId="8" hidden="1"/>
    <cellStyle name="Hiperpovezava" xfId="2077" builtinId="8" hidden="1"/>
    <cellStyle name="Hiperpovezava" xfId="2079" builtinId="8" hidden="1"/>
    <cellStyle name="Hiperpovezava" xfId="2081" builtinId="8" hidden="1"/>
    <cellStyle name="Hiperpovezava" xfId="2083" builtinId="8" hidden="1"/>
    <cellStyle name="Hiperpovezava" xfId="2085" builtinId="8" hidden="1"/>
    <cellStyle name="Hiperpovezava" xfId="2087" builtinId="8" hidden="1"/>
    <cellStyle name="Hiperpovezava" xfId="2089" builtinId="8" hidden="1"/>
    <cellStyle name="Hiperpovezava" xfId="2091" builtinId="8" hidden="1"/>
    <cellStyle name="Hiperpovezava" xfId="2093" builtinId="8" hidden="1"/>
    <cellStyle name="Hiperpovezava" xfId="2095" builtinId="8" hidden="1"/>
    <cellStyle name="Hiperpovezava" xfId="2097" builtinId="8" hidden="1"/>
    <cellStyle name="Hiperpovezava" xfId="2099" builtinId="8" hidden="1"/>
    <cellStyle name="Hiperpovezava" xfId="2101" builtinId="8" hidden="1"/>
    <cellStyle name="Hiperpovezava" xfId="2103" builtinId="8" hidden="1"/>
    <cellStyle name="Hiperpovezava" xfId="2107" builtinId="8" hidden="1"/>
    <cellStyle name="Hiperpovezava" xfId="2109" builtinId="8" hidden="1"/>
    <cellStyle name="Hiperpovezava" xfId="2111" builtinId="8" hidden="1"/>
    <cellStyle name="Hiperpovezava" xfId="2113" builtinId="8" hidden="1"/>
    <cellStyle name="Hiperpovezava" xfId="2115" builtinId="8" hidden="1"/>
    <cellStyle name="Hiperpovezava" xfId="2117" builtinId="8" hidden="1"/>
    <cellStyle name="Hiperpovezava" xfId="2119" builtinId="8" hidden="1"/>
    <cellStyle name="Hiperpovezava" xfId="2121" builtinId="8" hidden="1"/>
    <cellStyle name="Hiperpovezava" xfId="2123" builtinId="8" hidden="1"/>
    <cellStyle name="Hiperpovezava" xfId="2125" builtinId="8" hidden="1"/>
    <cellStyle name="Hiperpovezava" xfId="2127" builtinId="8" hidden="1"/>
    <cellStyle name="Hiperpovezava" xfId="2129" builtinId="8" hidden="1"/>
    <cellStyle name="Hiperpovezava" xfId="2131" builtinId="8" hidden="1"/>
    <cellStyle name="Hiperpovezava" xfId="2133" builtinId="8" hidden="1"/>
    <cellStyle name="Hiperpovezava" xfId="2135" builtinId="8" hidden="1"/>
    <cellStyle name="Hiperpovezava" xfId="2137" builtinId="8" hidden="1"/>
    <cellStyle name="Hiperpovezava" xfId="2139" builtinId="8" hidden="1"/>
    <cellStyle name="Hiperpovezava" xfId="2141" builtinId="8" hidden="1"/>
    <cellStyle name="Hiperpovezava" xfId="2143" builtinId="8" hidden="1"/>
    <cellStyle name="Hiperpovezava" xfId="2145" builtinId="8" hidden="1"/>
    <cellStyle name="Hiperpovezava" xfId="2147" builtinId="8" hidden="1"/>
    <cellStyle name="Hiperpovezava" xfId="2149" builtinId="8" hidden="1"/>
    <cellStyle name="Hiperpovezava" xfId="2151" builtinId="8" hidden="1"/>
    <cellStyle name="Hiperpovezava" xfId="2153" builtinId="8" hidden="1"/>
    <cellStyle name="Hiperpovezava" xfId="2155" builtinId="8" hidden="1"/>
    <cellStyle name="Hiperpovezava" xfId="2157" builtinId="8" hidden="1"/>
    <cellStyle name="Hiperpovezava" xfId="2159" builtinId="8" hidden="1"/>
    <cellStyle name="Hiperpovezava" xfId="2161" builtinId="8" hidden="1"/>
    <cellStyle name="Hiperpovezava" xfId="2163" builtinId="8" hidden="1"/>
    <cellStyle name="Hiperpovezava" xfId="2165" builtinId="8" hidden="1"/>
    <cellStyle name="Hiperpovezava" xfId="2167" builtinId="8" hidden="1"/>
    <cellStyle name="Hiperpovezava" xfId="2169" builtinId="8" hidden="1"/>
    <cellStyle name="Hiperpovezava" xfId="2171" builtinId="8" hidden="1"/>
    <cellStyle name="Hiperpovezava" xfId="2173" builtinId="8" hidden="1"/>
    <cellStyle name="Hiperpovezava" xfId="2175" builtinId="8" hidden="1"/>
    <cellStyle name="Hiperpovezava" xfId="2177" builtinId="8" hidden="1"/>
    <cellStyle name="Hiperpovezava" xfId="2179" builtinId="8" hidden="1"/>
    <cellStyle name="Hiperpovezava" xfId="2181" builtinId="8" hidden="1"/>
    <cellStyle name="Hiperpovezava" xfId="2183" builtinId="8" hidden="1"/>
    <cellStyle name="Hiperpovezava" xfId="2185" builtinId="8" hidden="1"/>
    <cellStyle name="Hiperpovezava" xfId="2187" builtinId="8" hidden="1"/>
    <cellStyle name="Hiperpovezava" xfId="2189" builtinId="8" hidden="1"/>
    <cellStyle name="Hiperpovezava" xfId="2191" builtinId="8" hidden="1"/>
    <cellStyle name="Hiperpovezava" xfId="2193" builtinId="8" hidden="1"/>
    <cellStyle name="Hiperpovezava" xfId="2195" builtinId="8" hidden="1"/>
    <cellStyle name="Hiperpovezava" xfId="2197" builtinId="8" hidden="1"/>
    <cellStyle name="Hiperpovezava" xfId="2199" builtinId="8" hidden="1"/>
    <cellStyle name="Hiperpovezava" xfId="2201" builtinId="8" hidden="1"/>
    <cellStyle name="Hiperpovezava" xfId="2203" builtinId="8" hidden="1"/>
    <cellStyle name="Hiperpovezava" xfId="2205" builtinId="8" hidden="1"/>
    <cellStyle name="Hiperpovezava" xfId="2207" builtinId="8" hidden="1"/>
    <cellStyle name="Hiperpovezava" xfId="2209" builtinId="8" hidden="1"/>
    <cellStyle name="Hiperpovezava" xfId="2211" builtinId="8" hidden="1"/>
    <cellStyle name="Hiperpovezava" xfId="2213" builtinId="8" hidden="1"/>
    <cellStyle name="Hiperpovezava" xfId="2215" builtinId="8" hidden="1"/>
    <cellStyle name="Hiperpovezava" xfId="2217" builtinId="8" hidden="1"/>
    <cellStyle name="Hiperpovezava" xfId="2219" builtinId="8" hidden="1"/>
    <cellStyle name="Hiperpovezava" xfId="2221" builtinId="8" hidden="1"/>
    <cellStyle name="Hiperpovezava" xfId="2223" builtinId="8" hidden="1"/>
    <cellStyle name="Hiperpovezava" xfId="2225" builtinId="8" hidden="1"/>
    <cellStyle name="Hiperpovezava" xfId="2227" builtinId="8" hidden="1"/>
    <cellStyle name="Hiperpovezava" xfId="2229" builtinId="8" hidden="1"/>
    <cellStyle name="Hiperpovezava" xfId="2231" builtinId="8" hidden="1"/>
    <cellStyle name="Hiperpovezava" xfId="2233" builtinId="8" hidden="1"/>
    <cellStyle name="Hiperpovezava" xfId="2235" builtinId="8" hidden="1"/>
    <cellStyle name="Hiperpovezava" xfId="2237" builtinId="8" hidden="1"/>
    <cellStyle name="Hiperpovezava" xfId="2239" builtinId="8" hidden="1"/>
    <cellStyle name="Hiperpovezava" xfId="2241" builtinId="8" hidden="1"/>
    <cellStyle name="Hiperpovezava" xfId="2243" builtinId="8" hidden="1"/>
    <cellStyle name="Hiperpovezava" xfId="2245" builtinId="8" hidden="1"/>
    <cellStyle name="Hiperpovezava" xfId="2247" builtinId="8" hidden="1"/>
    <cellStyle name="Hiperpovezava" xfId="2249" builtinId="8" hidden="1"/>
    <cellStyle name="Hiperpovezava" xfId="2251" builtinId="8" hidden="1"/>
    <cellStyle name="Hiperpovezava" xfId="2253" builtinId="8" hidden="1"/>
    <cellStyle name="Hiperpovezava" xfId="2255" builtinId="8" hidden="1"/>
    <cellStyle name="Hiperpovezava" xfId="2257" builtinId="8" hidden="1"/>
    <cellStyle name="Hiperpovezava" xfId="2259" builtinId="8" hidden="1"/>
    <cellStyle name="Hiperpovezava" xfId="2261" builtinId="8" hidden="1"/>
    <cellStyle name="Hiperpovezava" xfId="2263" builtinId="8" hidden="1"/>
    <cellStyle name="Hiperpovezava" xfId="2265" builtinId="8" hidden="1"/>
    <cellStyle name="Hiperpovezava" xfId="2267" builtinId="8" hidden="1"/>
    <cellStyle name="Hiperpovezava" xfId="2269" builtinId="8" hidden="1"/>
    <cellStyle name="Hiperpovezava" xfId="2271" builtinId="8" hidden="1"/>
    <cellStyle name="Hiperpovezava" xfId="2273" builtinId="8" hidden="1"/>
    <cellStyle name="Hiperpovezava" xfId="2275" builtinId="8" hidden="1"/>
    <cellStyle name="Hiperpovezava" xfId="2277" builtinId="8" hidden="1"/>
    <cellStyle name="Hiperpovezava" xfId="2279" builtinId="8" hidden="1"/>
    <cellStyle name="Hiperpovezava" xfId="2281" builtinId="8" hidden="1"/>
    <cellStyle name="Hiperpovezava" xfId="2283" builtinId="8" hidden="1"/>
    <cellStyle name="Hiperpovezava" xfId="2285" builtinId="8" hidden="1"/>
    <cellStyle name="Hiperpovezava" xfId="2287" builtinId="8" hidden="1"/>
    <cellStyle name="Hiperpovezava" xfId="2289" builtinId="8" hidden="1"/>
    <cellStyle name="Hiperpovezava" xfId="2291" builtinId="8" hidden="1"/>
    <cellStyle name="Hiperpovezava" xfId="2293" builtinId="8" hidden="1"/>
    <cellStyle name="Hiperpovezava" xfId="2295" builtinId="8" hidden="1"/>
    <cellStyle name="Hiperpovezava" xfId="2297" builtinId="8" hidden="1"/>
    <cellStyle name="Hiperpovezava" xfId="2299" builtinId="8" hidden="1"/>
    <cellStyle name="Hiperpovezava" xfId="2301" builtinId="8" hidden="1"/>
    <cellStyle name="Hiperpovezava" xfId="2303" builtinId="8" hidden="1"/>
    <cellStyle name="Hiperpovezava" xfId="2305" builtinId="8" hidden="1"/>
    <cellStyle name="Hiperpovezava" xfId="2307" builtinId="8" hidden="1"/>
    <cellStyle name="Hiperpovezava" xfId="2309" builtinId="8" hidden="1"/>
    <cellStyle name="Hiperpovezava" xfId="2311" builtinId="8" hidden="1"/>
    <cellStyle name="Hiperpovezava" xfId="2313" builtinId="8" hidden="1"/>
    <cellStyle name="Hiperpovezava" xfId="2315" builtinId="8" hidden="1"/>
    <cellStyle name="Hiperpovezava" xfId="2317" builtinId="8" hidden="1"/>
    <cellStyle name="Hiperpovezava" xfId="2319" builtinId="8" hidden="1"/>
    <cellStyle name="Hiperpovezava" xfId="2321" builtinId="8" hidden="1"/>
    <cellStyle name="Hiperpovezava" xfId="2323" builtinId="8" hidden="1"/>
    <cellStyle name="Hiperpovezava" xfId="2325" builtinId="8" hidden="1"/>
    <cellStyle name="Hiperpovezava" xfId="2327" builtinId="8" hidden="1"/>
    <cellStyle name="Hiperpovezava" xfId="2329" builtinId="8" hidden="1"/>
    <cellStyle name="Hiperpovezava" xfId="2331" builtinId="8" hidden="1"/>
    <cellStyle name="Hiperpovezava" xfId="2333" builtinId="8" hidden="1"/>
    <cellStyle name="Hiperpovezava" xfId="2335" builtinId="8" hidden="1"/>
    <cellStyle name="Hiperpovezava" xfId="2337" builtinId="8" hidden="1"/>
    <cellStyle name="Hiperpovezava" xfId="2339" builtinId="8" hidden="1"/>
    <cellStyle name="Hiperpovezava" xfId="2341" builtinId="8" hidden="1"/>
    <cellStyle name="Hiperpovezava" xfId="2343" builtinId="8" hidden="1"/>
    <cellStyle name="Hiperpovezava" xfId="2345" builtinId="8" hidden="1"/>
    <cellStyle name="Hiperpovezava" xfId="2347" builtinId="8" hidden="1"/>
    <cellStyle name="Hiperpovezava" xfId="2349" builtinId="8" hidden="1"/>
    <cellStyle name="Hiperpovezava" xfId="2351" builtinId="8" hidden="1"/>
    <cellStyle name="Hiperpovezava" xfId="2353" builtinId="8" hidden="1"/>
    <cellStyle name="Hiperpovezava" xfId="2355" builtinId="8" hidden="1"/>
    <cellStyle name="Hiperpovezava" xfId="2357" builtinId="8" hidden="1"/>
    <cellStyle name="Hiperpovezava" xfId="2359" builtinId="8" hidden="1"/>
    <cellStyle name="Hiperpovezava" xfId="2361" builtinId="8" hidden="1"/>
    <cellStyle name="Hiperpovezava" xfId="2363" builtinId="8" hidden="1"/>
    <cellStyle name="Hiperpovezava" xfId="2365" builtinId="8" hidden="1"/>
    <cellStyle name="Hiperpovezava" xfId="2367" builtinId="8" hidden="1"/>
    <cellStyle name="Hiperpovezava" xfId="2369" builtinId="8" hidden="1"/>
    <cellStyle name="Hiperpovezava" xfId="2371" builtinId="8" hidden="1"/>
    <cellStyle name="Hiperpovezava" xfId="2373" builtinId="8" hidden="1"/>
    <cellStyle name="Hiperpovezava" xfId="2375" builtinId="8" hidden="1"/>
    <cellStyle name="Hiperpovezava" xfId="2377" builtinId="8" hidden="1"/>
    <cellStyle name="Hiperpovezava" xfId="2379" builtinId="8" hidden="1"/>
    <cellStyle name="Hiperpovezava" xfId="2381" builtinId="8" hidden="1"/>
    <cellStyle name="Hiperpovezava" xfId="2383" builtinId="8" hidden="1"/>
    <cellStyle name="Hiperpovezava" xfId="2385" builtinId="8" hidden="1"/>
    <cellStyle name="Hiperpovezava" xfId="2387" builtinId="8" hidden="1"/>
    <cellStyle name="Hiperpovezava" xfId="2389" builtinId="8" hidden="1"/>
    <cellStyle name="Hiperpovezava" xfId="2391" builtinId="8" hidden="1"/>
    <cellStyle name="Hiperpovezava" xfId="2393" builtinId="8" hidden="1"/>
    <cellStyle name="Hiperpovezava" xfId="2395" builtinId="8" hidden="1"/>
    <cellStyle name="Hiperpovezava" xfId="2397" builtinId="8" hidden="1"/>
    <cellStyle name="Hiperpovezava" xfId="2399" builtinId="8" hidden="1"/>
    <cellStyle name="Hiperpovezava" xfId="2401" builtinId="8" hidden="1"/>
    <cellStyle name="Hiperpovezava" xfId="2403" builtinId="8" hidden="1"/>
    <cellStyle name="Hiperpovezava" xfId="2405" builtinId="8" hidden="1"/>
    <cellStyle name="Hiperpovezava" xfId="2407" builtinId="8" hidden="1"/>
    <cellStyle name="Hiperpovezava" xfId="2409" builtinId="8" hidden="1"/>
    <cellStyle name="Hiperpovezava" xfId="2411" builtinId="8" hidden="1"/>
    <cellStyle name="Hiperpovezava" xfId="2413" builtinId="8" hidden="1"/>
    <cellStyle name="Hiperpovezava" xfId="2415" builtinId="8" hidden="1"/>
    <cellStyle name="Hiperpovezava" xfId="2417" builtinId="8" hidden="1"/>
    <cellStyle name="Hiperpovezava" xfId="2419" builtinId="8" hidden="1"/>
    <cellStyle name="Hiperpovezava" xfId="2421" builtinId="8" hidden="1"/>
    <cellStyle name="Hiperpovezava" xfId="2423" builtinId="8" hidden="1"/>
    <cellStyle name="Hiperpovezava" xfId="2425" builtinId="8" hidden="1"/>
    <cellStyle name="Hiperpovezava" xfId="2427" builtinId="8" hidden="1"/>
    <cellStyle name="Navadno" xfId="0" builtinId="0"/>
    <cellStyle name="Navadno 2" xfId="1480" xr:uid="{00000000-0005-0000-0000-0000BE040000}"/>
    <cellStyle name="Obiskana hiperpovezava" xfId="2" builtinId="9" hidden="1"/>
    <cellStyle name="Obiskana hiperpovezava" xfId="4" builtinId="9" hidden="1"/>
    <cellStyle name="Obiskana hiperpovezava" xfId="6" builtinId="9" hidden="1"/>
    <cellStyle name="Obiskana hiperpovezava" xfId="8" builtinId="9" hidden="1"/>
    <cellStyle name="Obiskana hiperpovezava" xfId="10" builtinId="9" hidden="1"/>
    <cellStyle name="Obiskana hiperpovezava" xfId="12" builtinId="9" hidden="1"/>
    <cellStyle name="Obiskana hiperpovezava" xfId="14" builtinId="9" hidden="1"/>
    <cellStyle name="Obiskana hiperpovezava" xfId="16" builtinId="9" hidden="1"/>
    <cellStyle name="Obiskana hiperpovezava" xfId="18" builtinId="9" hidden="1"/>
    <cellStyle name="Obiskana hiperpovezava" xfId="20" builtinId="9" hidden="1"/>
    <cellStyle name="Obiskana hiperpovezava" xfId="22" builtinId="9" hidden="1"/>
    <cellStyle name="Obiskana hiperpovezava" xfId="24" builtinId="9" hidden="1"/>
    <cellStyle name="Obiskana hiperpovezava" xfId="26" builtinId="9" hidden="1"/>
    <cellStyle name="Obiskana hiperpovezava" xfId="28" builtinId="9" hidden="1"/>
    <cellStyle name="Obiskana hiperpovezava" xfId="30" builtinId="9" hidden="1"/>
    <cellStyle name="Obiskana hiperpovezava" xfId="32" builtinId="9" hidden="1"/>
    <cellStyle name="Obiskana hiperpovezava" xfId="34" builtinId="9" hidden="1"/>
    <cellStyle name="Obiskana hiperpovezava" xfId="36" builtinId="9" hidden="1"/>
    <cellStyle name="Obiskana hiperpovezava" xfId="38" builtinId="9" hidden="1"/>
    <cellStyle name="Obiskana hiperpovezava" xfId="40" builtinId="9" hidden="1"/>
    <cellStyle name="Obiskana hiperpovezava" xfId="42" builtinId="9" hidden="1"/>
    <cellStyle name="Obiskana hiperpovezava" xfId="44" builtinId="9" hidden="1"/>
    <cellStyle name="Obiskana hiperpovezava" xfId="46" builtinId="9" hidden="1"/>
    <cellStyle name="Obiskana hiperpovezava" xfId="48" builtinId="9" hidden="1"/>
    <cellStyle name="Obiskana hiperpovezava" xfId="50" builtinId="9" hidden="1"/>
    <cellStyle name="Obiskana hiperpovezava" xfId="52" builtinId="9" hidden="1"/>
    <cellStyle name="Obiskana hiperpovezava" xfId="54" builtinId="9" hidden="1"/>
    <cellStyle name="Obiskana hiperpovezava" xfId="56" builtinId="9" hidden="1"/>
    <cellStyle name="Obiskana hiperpovezava" xfId="58" builtinId="9" hidden="1"/>
    <cellStyle name="Obiskana hiperpovezava" xfId="60" builtinId="9" hidden="1"/>
    <cellStyle name="Obiskana hiperpovezava" xfId="62" builtinId="9" hidden="1"/>
    <cellStyle name="Obiskana hiperpovezava" xfId="64" builtinId="9" hidden="1"/>
    <cellStyle name="Obiskana hiperpovezava" xfId="66" builtinId="9" hidden="1"/>
    <cellStyle name="Obiskana hiperpovezava" xfId="68" builtinId="9" hidden="1"/>
    <cellStyle name="Obiskana hiperpovezava" xfId="70" builtinId="9" hidden="1"/>
    <cellStyle name="Obiskana hiperpovezava" xfId="72" builtinId="9" hidden="1"/>
    <cellStyle name="Obiskana hiperpovezava" xfId="74" builtinId="9" hidden="1"/>
    <cellStyle name="Obiskana hiperpovezava" xfId="76" builtinId="9" hidden="1"/>
    <cellStyle name="Obiskana hiperpovezava" xfId="78" builtinId="9" hidden="1"/>
    <cellStyle name="Obiskana hiperpovezava" xfId="80" builtinId="9" hidden="1"/>
    <cellStyle name="Obiskana hiperpovezava" xfId="82" builtinId="9" hidden="1"/>
    <cellStyle name="Obiskana hiperpovezava" xfId="84" builtinId="9" hidden="1"/>
    <cellStyle name="Obiskana hiperpovezava" xfId="86" builtinId="9" hidden="1"/>
    <cellStyle name="Obiskana hiperpovezava" xfId="88" builtinId="9" hidden="1"/>
    <cellStyle name="Obiskana hiperpovezava" xfId="90" builtinId="9" hidden="1"/>
    <cellStyle name="Obiskana hiperpovezava" xfId="92" builtinId="9" hidden="1"/>
    <cellStyle name="Obiskana hiperpovezava" xfId="94" builtinId="9" hidden="1"/>
    <cellStyle name="Obiskana hiperpovezava" xfId="96" builtinId="9" hidden="1"/>
    <cellStyle name="Obiskana hiperpovezava" xfId="98" builtinId="9" hidden="1"/>
    <cellStyle name="Obiskana hiperpovezava" xfId="100" builtinId="9" hidden="1"/>
    <cellStyle name="Obiskana hiperpovezava" xfId="102" builtinId="9" hidden="1"/>
    <cellStyle name="Obiskana hiperpovezava" xfId="104" builtinId="9" hidden="1"/>
    <cellStyle name="Obiskana hiperpovezava" xfId="106" builtinId="9" hidden="1"/>
    <cellStyle name="Obiskana hiperpovezava" xfId="108" builtinId="9" hidden="1"/>
    <cellStyle name="Obiskana hiperpovezava" xfId="110" builtinId="9" hidden="1"/>
    <cellStyle name="Obiskana hiperpovezava" xfId="112" builtinId="9" hidden="1"/>
    <cellStyle name="Obiskana hiperpovezava" xfId="114" builtinId="9" hidden="1"/>
    <cellStyle name="Obiskana hiperpovezava" xfId="116" builtinId="9" hidden="1"/>
    <cellStyle name="Obiskana hiperpovezava" xfId="118" builtinId="9" hidden="1"/>
    <cellStyle name="Obiskana hiperpovezava" xfId="120" builtinId="9" hidden="1"/>
    <cellStyle name="Obiskana hiperpovezava" xfId="122" builtinId="9" hidden="1"/>
    <cellStyle name="Obiskana hiperpovezava" xfId="124" builtinId="9" hidden="1"/>
    <cellStyle name="Obiskana hiperpovezava" xfId="126" builtinId="9" hidden="1"/>
    <cellStyle name="Obiskana hiperpovezava" xfId="128" builtinId="9" hidden="1"/>
    <cellStyle name="Obiskana hiperpovezava" xfId="130" builtinId="9" hidden="1"/>
    <cellStyle name="Obiskana hiperpovezava" xfId="132" builtinId="9" hidden="1"/>
    <cellStyle name="Obiskana hiperpovezava" xfId="134" builtinId="9" hidden="1"/>
    <cellStyle name="Obiskana hiperpovezava" xfId="136" builtinId="9" hidden="1"/>
    <cellStyle name="Obiskana hiperpovezava" xfId="138" builtinId="9" hidden="1"/>
    <cellStyle name="Obiskana hiperpovezava" xfId="140" builtinId="9" hidden="1"/>
    <cellStyle name="Obiskana hiperpovezava" xfId="142" builtinId="9" hidden="1"/>
    <cellStyle name="Obiskana hiperpovezava" xfId="144" builtinId="9" hidden="1"/>
    <cellStyle name="Obiskana hiperpovezava" xfId="146" builtinId="9" hidden="1"/>
    <cellStyle name="Obiskana hiperpovezava" xfId="148" builtinId="9" hidden="1"/>
    <cellStyle name="Obiskana hiperpovezava" xfId="150" builtinId="9" hidden="1"/>
    <cellStyle name="Obiskana hiperpovezava" xfId="152" builtinId="9" hidden="1"/>
    <cellStyle name="Obiskana hiperpovezava" xfId="154" builtinId="9" hidden="1"/>
    <cellStyle name="Obiskana hiperpovezava" xfId="156" builtinId="9" hidden="1"/>
    <cellStyle name="Obiskana hiperpovezava" xfId="158" builtinId="9" hidden="1"/>
    <cellStyle name="Obiskana hiperpovezava" xfId="160" builtinId="9" hidden="1"/>
    <cellStyle name="Obiskana hiperpovezava" xfId="162" builtinId="9" hidden="1"/>
    <cellStyle name="Obiskana hiperpovezava" xfId="164" builtinId="9" hidden="1"/>
    <cellStyle name="Obiskana hiperpovezava" xfId="166" builtinId="9" hidden="1"/>
    <cellStyle name="Obiskana hiperpovezava" xfId="168" builtinId="9" hidden="1"/>
    <cellStyle name="Obiskana hiperpovezava" xfId="170" builtinId="9" hidden="1"/>
    <cellStyle name="Obiskana hiperpovezava" xfId="172" builtinId="9" hidden="1"/>
    <cellStyle name="Obiskana hiperpovezava" xfId="174" builtinId="9" hidden="1"/>
    <cellStyle name="Obiskana hiperpovezava" xfId="176" builtinId="9" hidden="1"/>
    <cellStyle name="Obiskana hiperpovezava" xfId="178" builtinId="9" hidden="1"/>
    <cellStyle name="Obiskana hiperpovezava" xfId="180" builtinId="9" hidden="1"/>
    <cellStyle name="Obiskana hiperpovezava" xfId="182" builtinId="9" hidden="1"/>
    <cellStyle name="Obiskana hiperpovezava" xfId="184" builtinId="9" hidden="1"/>
    <cellStyle name="Obiskana hiperpovezava" xfId="186" builtinId="9" hidden="1"/>
    <cellStyle name="Obiskana hiperpovezava" xfId="188" builtinId="9" hidden="1"/>
    <cellStyle name="Obiskana hiperpovezava" xfId="190" builtinId="9" hidden="1"/>
    <cellStyle name="Obiskana hiperpovezava" xfId="192" builtinId="9" hidden="1"/>
    <cellStyle name="Obiskana hiperpovezava" xfId="194" builtinId="9" hidden="1"/>
    <cellStyle name="Obiskana hiperpovezava" xfId="196" builtinId="9" hidden="1"/>
    <cellStyle name="Obiskana hiperpovezava" xfId="198" builtinId="9" hidden="1"/>
    <cellStyle name="Obiskana hiperpovezava" xfId="200" builtinId="9" hidden="1"/>
    <cellStyle name="Obiskana hiperpovezava" xfId="202" builtinId="9" hidden="1"/>
    <cellStyle name="Obiskana hiperpovezava" xfId="204" builtinId="9" hidden="1"/>
    <cellStyle name="Obiskana hiperpovezava" xfId="206" builtinId="9" hidden="1"/>
    <cellStyle name="Obiskana hiperpovezava" xfId="208" builtinId="9" hidden="1"/>
    <cellStyle name="Obiskana hiperpovezava" xfId="210" builtinId="9" hidden="1"/>
    <cellStyle name="Obiskana hiperpovezava" xfId="212" builtinId="9" hidden="1"/>
    <cellStyle name="Obiskana hiperpovezava" xfId="214" builtinId="9" hidden="1"/>
    <cellStyle name="Obiskana hiperpovezava" xfId="216" builtinId="9" hidden="1"/>
    <cellStyle name="Obiskana hiperpovezava" xfId="218" builtinId="9" hidden="1"/>
    <cellStyle name="Obiskana hiperpovezava" xfId="220" builtinId="9" hidden="1"/>
    <cellStyle name="Obiskana hiperpovezava" xfId="222" builtinId="9" hidden="1"/>
    <cellStyle name="Obiskana hiperpovezava" xfId="224" builtinId="9" hidden="1"/>
    <cellStyle name="Obiskana hiperpovezava" xfId="226" builtinId="9" hidden="1"/>
    <cellStyle name="Obiskana hiperpovezava" xfId="228" builtinId="9" hidden="1"/>
    <cellStyle name="Obiskana hiperpovezava" xfId="230" builtinId="9" hidden="1"/>
    <cellStyle name="Obiskana hiperpovezava" xfId="232" builtinId="9" hidden="1"/>
    <cellStyle name="Obiskana hiperpovezava" xfId="234" builtinId="9" hidden="1"/>
    <cellStyle name="Obiskana hiperpovezava" xfId="236" builtinId="9" hidden="1"/>
    <cellStyle name="Obiskana hiperpovezava" xfId="238" builtinId="9" hidden="1"/>
    <cellStyle name="Obiskana hiperpovezava" xfId="240" builtinId="9" hidden="1"/>
    <cellStyle name="Obiskana hiperpovezava" xfId="242" builtinId="9" hidden="1"/>
    <cellStyle name="Obiskana hiperpovezava" xfId="244" builtinId="9" hidden="1"/>
    <cellStyle name="Obiskana hiperpovezava" xfId="246" builtinId="9" hidden="1"/>
    <cellStyle name="Obiskana hiperpovezava" xfId="248" builtinId="9" hidden="1"/>
    <cellStyle name="Obiskana hiperpovezava" xfId="250" builtinId="9" hidden="1"/>
    <cellStyle name="Obiskana hiperpovezava" xfId="252" builtinId="9" hidden="1"/>
    <cellStyle name="Obiskana hiperpovezava" xfId="254" builtinId="9" hidden="1"/>
    <cellStyle name="Obiskana hiperpovezava" xfId="256" builtinId="9" hidden="1"/>
    <cellStyle name="Obiskana hiperpovezava" xfId="258" builtinId="9" hidden="1"/>
    <cellStyle name="Obiskana hiperpovezava" xfId="260" builtinId="9" hidden="1"/>
    <cellStyle name="Obiskana hiperpovezava" xfId="262" builtinId="9" hidden="1"/>
    <cellStyle name="Obiskana hiperpovezava" xfId="264" builtinId="9" hidden="1"/>
    <cellStyle name="Obiskana hiperpovezava" xfId="266" builtinId="9" hidden="1"/>
    <cellStyle name="Obiskana hiperpovezava" xfId="268" builtinId="9" hidden="1"/>
    <cellStyle name="Obiskana hiperpovezava" xfId="270" builtinId="9" hidden="1"/>
    <cellStyle name="Obiskana hiperpovezava" xfId="272" builtinId="9" hidden="1"/>
    <cellStyle name="Obiskana hiperpovezava" xfId="274" builtinId="9" hidden="1"/>
    <cellStyle name="Obiskana hiperpovezava" xfId="276" builtinId="9" hidden="1"/>
    <cellStyle name="Obiskana hiperpovezava" xfId="278" builtinId="9" hidden="1"/>
    <cellStyle name="Obiskana hiperpovezava" xfId="280" builtinId="9" hidden="1"/>
    <cellStyle name="Obiskana hiperpovezava" xfId="282" builtinId="9" hidden="1"/>
    <cellStyle name="Obiskana hiperpovezava" xfId="284" builtinId="9" hidden="1"/>
    <cellStyle name="Obiskana hiperpovezava" xfId="286" builtinId="9" hidden="1"/>
    <cellStyle name="Obiskana hiperpovezava" xfId="288" builtinId="9" hidden="1"/>
    <cellStyle name="Obiskana hiperpovezava" xfId="290" builtinId="9" hidden="1"/>
    <cellStyle name="Obiskana hiperpovezava" xfId="292" builtinId="9" hidden="1"/>
    <cellStyle name="Obiskana hiperpovezava" xfId="294" builtinId="9" hidden="1"/>
    <cellStyle name="Obiskana hiperpovezava" xfId="296" builtinId="9" hidden="1"/>
    <cellStyle name="Obiskana hiperpovezava" xfId="298" builtinId="9" hidden="1"/>
    <cellStyle name="Obiskana hiperpovezava" xfId="300" builtinId="9" hidden="1"/>
    <cellStyle name="Obiskana hiperpovezava" xfId="302" builtinId="9" hidden="1"/>
    <cellStyle name="Obiskana hiperpovezava" xfId="304" builtinId="9" hidden="1"/>
    <cellStyle name="Obiskana hiperpovezava" xfId="306" builtinId="9" hidden="1"/>
    <cellStyle name="Obiskana hiperpovezava" xfId="308" builtinId="9" hidden="1"/>
    <cellStyle name="Obiskana hiperpovezava" xfId="310" builtinId="9" hidden="1"/>
    <cellStyle name="Obiskana hiperpovezava" xfId="312" builtinId="9" hidden="1"/>
    <cellStyle name="Obiskana hiperpovezava" xfId="314" builtinId="9" hidden="1"/>
    <cellStyle name="Obiskana hiperpovezava" xfId="316" builtinId="9" hidden="1"/>
    <cellStyle name="Obiskana hiperpovezava" xfId="318" builtinId="9" hidden="1"/>
    <cellStyle name="Obiskana hiperpovezava" xfId="320" builtinId="9" hidden="1"/>
    <cellStyle name="Obiskana hiperpovezava" xfId="322" builtinId="9" hidden="1"/>
    <cellStyle name="Obiskana hiperpovezava" xfId="324" builtinId="9" hidden="1"/>
    <cellStyle name="Obiskana hiperpovezava" xfId="326" builtinId="9" hidden="1"/>
    <cellStyle name="Obiskana hiperpovezava" xfId="328" builtinId="9" hidden="1"/>
    <cellStyle name="Obiskana hiperpovezava" xfId="330" builtinId="9" hidden="1"/>
    <cellStyle name="Obiskana hiperpovezava" xfId="332" builtinId="9" hidden="1"/>
    <cellStyle name="Obiskana hiperpovezava" xfId="334" builtinId="9" hidden="1"/>
    <cellStyle name="Obiskana hiperpovezava" xfId="336" builtinId="9" hidden="1"/>
    <cellStyle name="Obiskana hiperpovezava" xfId="338" builtinId="9" hidden="1"/>
    <cellStyle name="Obiskana hiperpovezava" xfId="340" builtinId="9" hidden="1"/>
    <cellStyle name="Obiskana hiperpovezava" xfId="342" builtinId="9" hidden="1"/>
    <cellStyle name="Obiskana hiperpovezava" xfId="344" builtinId="9" hidden="1"/>
    <cellStyle name="Obiskana hiperpovezava" xfId="346" builtinId="9" hidden="1"/>
    <cellStyle name="Obiskana hiperpovezava" xfId="348" builtinId="9" hidden="1"/>
    <cellStyle name="Obiskana hiperpovezava" xfId="350" builtinId="9" hidden="1"/>
    <cellStyle name="Obiskana hiperpovezava" xfId="352" builtinId="9" hidden="1"/>
    <cellStyle name="Obiskana hiperpovezava" xfId="354" builtinId="9" hidden="1"/>
    <cellStyle name="Obiskana hiperpovezava" xfId="356" builtinId="9" hidden="1"/>
    <cellStyle name="Obiskana hiperpovezava" xfId="358" builtinId="9" hidden="1"/>
    <cellStyle name="Obiskana hiperpovezava" xfId="360" builtinId="9" hidden="1"/>
    <cellStyle name="Obiskana hiperpovezava" xfId="362" builtinId="9" hidden="1"/>
    <cellStyle name="Obiskana hiperpovezava" xfId="364" builtinId="9" hidden="1"/>
    <cellStyle name="Obiskana hiperpovezava" xfId="366" builtinId="9" hidden="1"/>
    <cellStyle name="Obiskana hiperpovezava" xfId="368" builtinId="9" hidden="1"/>
    <cellStyle name="Obiskana hiperpovezava" xfId="370" builtinId="9" hidden="1"/>
    <cellStyle name="Obiskana hiperpovezava" xfId="372" builtinId="9" hidden="1"/>
    <cellStyle name="Obiskana hiperpovezava" xfId="374" builtinId="9" hidden="1"/>
    <cellStyle name="Obiskana hiperpovezava" xfId="376" builtinId="9" hidden="1"/>
    <cellStyle name="Obiskana hiperpovezava" xfId="378" builtinId="9" hidden="1"/>
    <cellStyle name="Obiskana hiperpovezava" xfId="380" builtinId="9" hidden="1"/>
    <cellStyle name="Obiskana hiperpovezava" xfId="382" builtinId="9" hidden="1"/>
    <cellStyle name="Obiskana hiperpovezava" xfId="384" builtinId="9" hidden="1"/>
    <cellStyle name="Obiskana hiperpovezava" xfId="386" builtinId="9" hidden="1"/>
    <cellStyle name="Obiskana hiperpovezava" xfId="388" builtinId="9" hidden="1"/>
    <cellStyle name="Obiskana hiperpovezava" xfId="390" builtinId="9" hidden="1"/>
    <cellStyle name="Obiskana hiperpovezava" xfId="392" builtinId="9" hidden="1"/>
    <cellStyle name="Obiskana hiperpovezava" xfId="394" builtinId="9" hidden="1"/>
    <cellStyle name="Obiskana hiperpovezava" xfId="396" builtinId="9" hidden="1"/>
    <cellStyle name="Obiskana hiperpovezava" xfId="398" builtinId="9" hidden="1"/>
    <cellStyle name="Obiskana hiperpovezava" xfId="400" builtinId="9" hidden="1"/>
    <cellStyle name="Obiskana hiperpovezava" xfId="402" builtinId="9" hidden="1"/>
    <cellStyle name="Obiskana hiperpovezava" xfId="404" builtinId="9" hidden="1"/>
    <cellStyle name="Obiskana hiperpovezava" xfId="406" builtinId="9" hidden="1"/>
    <cellStyle name="Obiskana hiperpovezava" xfId="408" builtinId="9" hidden="1"/>
    <cellStyle name="Obiskana hiperpovezava" xfId="410" builtinId="9" hidden="1"/>
    <cellStyle name="Obiskana hiperpovezava" xfId="412" builtinId="9" hidden="1"/>
    <cellStyle name="Obiskana hiperpovezava" xfId="414" builtinId="9" hidden="1"/>
    <cellStyle name="Obiskana hiperpovezava" xfId="416" builtinId="9" hidden="1"/>
    <cellStyle name="Obiskana hiperpovezava" xfId="418" builtinId="9" hidden="1"/>
    <cellStyle name="Obiskana hiperpovezava" xfId="420" builtinId="9" hidden="1"/>
    <cellStyle name="Obiskana hiperpovezava" xfId="422" builtinId="9" hidden="1"/>
    <cellStyle name="Obiskana hiperpovezava" xfId="424" builtinId="9" hidden="1"/>
    <cellStyle name="Obiskana hiperpovezava" xfId="426" builtinId="9" hidden="1"/>
    <cellStyle name="Obiskana hiperpovezava" xfId="428" builtinId="9" hidden="1"/>
    <cellStyle name="Obiskana hiperpovezava" xfId="430" builtinId="9" hidden="1"/>
    <cellStyle name="Obiskana hiperpovezava" xfId="432" builtinId="9" hidden="1"/>
    <cellStyle name="Obiskana hiperpovezava" xfId="434" builtinId="9" hidden="1"/>
    <cellStyle name="Obiskana hiperpovezava" xfId="436" builtinId="9" hidden="1"/>
    <cellStyle name="Obiskana hiperpovezava" xfId="438" builtinId="9" hidden="1"/>
    <cellStyle name="Obiskana hiperpovezava" xfId="440" builtinId="9" hidden="1"/>
    <cellStyle name="Obiskana hiperpovezava" xfId="442" builtinId="9" hidden="1"/>
    <cellStyle name="Obiskana hiperpovezava" xfId="444" builtinId="9" hidden="1"/>
    <cellStyle name="Obiskana hiperpovezava" xfId="446" builtinId="9" hidden="1"/>
    <cellStyle name="Obiskana hiperpovezava" xfId="448" builtinId="9" hidden="1"/>
    <cellStyle name="Obiskana hiperpovezava" xfId="450" builtinId="9" hidden="1"/>
    <cellStyle name="Obiskana hiperpovezava" xfId="452" builtinId="9" hidden="1"/>
    <cellStyle name="Obiskana hiperpovezava" xfId="454" builtinId="9" hidden="1"/>
    <cellStyle name="Obiskana hiperpovezava" xfId="456" builtinId="9" hidden="1"/>
    <cellStyle name="Obiskana hiperpovezava" xfId="459" builtinId="9" hidden="1"/>
    <cellStyle name="Obiskana hiperpovezava" xfId="461" builtinId="9" hidden="1"/>
    <cellStyle name="Obiskana hiperpovezava" xfId="463" builtinId="9" hidden="1"/>
    <cellStyle name="Obiskana hiperpovezava" xfId="465" builtinId="9" hidden="1"/>
    <cellStyle name="Obiskana hiperpovezava" xfId="467" builtinId="9" hidden="1"/>
    <cellStyle name="Obiskana hiperpovezava" xfId="469" builtinId="9" hidden="1"/>
    <cellStyle name="Obiskana hiperpovezava" xfId="471" builtinId="9" hidden="1"/>
    <cellStyle name="Obiskana hiperpovezava" xfId="473" builtinId="9" hidden="1"/>
    <cellStyle name="Obiskana hiperpovezava" xfId="475" builtinId="9" hidden="1"/>
    <cellStyle name="Obiskana hiperpovezava" xfId="477" builtinId="9" hidden="1"/>
    <cellStyle name="Obiskana hiperpovezava" xfId="479" builtinId="9" hidden="1"/>
    <cellStyle name="Obiskana hiperpovezava" xfId="481" builtinId="9" hidden="1"/>
    <cellStyle name="Obiskana hiperpovezava" xfId="483" builtinId="9" hidden="1"/>
    <cellStyle name="Obiskana hiperpovezava" xfId="485" builtinId="9" hidden="1"/>
    <cellStyle name="Obiskana hiperpovezava" xfId="487" builtinId="9" hidden="1"/>
    <cellStyle name="Obiskana hiperpovezava" xfId="489" builtinId="9" hidden="1"/>
    <cellStyle name="Obiskana hiperpovezava" xfId="491" builtinId="9" hidden="1"/>
    <cellStyle name="Obiskana hiperpovezava" xfId="493" builtinId="9" hidden="1"/>
    <cellStyle name="Obiskana hiperpovezava" xfId="495" builtinId="9" hidden="1"/>
    <cellStyle name="Obiskana hiperpovezava" xfId="497" builtinId="9" hidden="1"/>
    <cellStyle name="Obiskana hiperpovezava" xfId="499" builtinId="9" hidden="1"/>
    <cellStyle name="Obiskana hiperpovezava" xfId="501" builtinId="9" hidden="1"/>
    <cellStyle name="Obiskana hiperpovezava" xfId="503" builtinId="9" hidden="1"/>
    <cellStyle name="Obiskana hiperpovezava" xfId="505" builtinId="9" hidden="1"/>
    <cellStyle name="Obiskana hiperpovezava" xfId="507" builtinId="9" hidden="1"/>
    <cellStyle name="Obiskana hiperpovezava" xfId="509" builtinId="9" hidden="1"/>
    <cellStyle name="Obiskana hiperpovezava" xfId="511" builtinId="9" hidden="1"/>
    <cellStyle name="Obiskana hiperpovezava" xfId="513" builtinId="9" hidden="1"/>
    <cellStyle name="Obiskana hiperpovezava" xfId="515" builtinId="9" hidden="1"/>
    <cellStyle name="Obiskana hiperpovezava" xfId="517" builtinId="9" hidden="1"/>
    <cellStyle name="Obiskana hiperpovezava" xfId="519" builtinId="9" hidden="1"/>
    <cellStyle name="Obiskana hiperpovezava" xfId="521" builtinId="9" hidden="1"/>
    <cellStyle name="Obiskana hiperpovezava" xfId="523" builtinId="9" hidden="1"/>
    <cellStyle name="Obiskana hiperpovezava" xfId="525" builtinId="9" hidden="1"/>
    <cellStyle name="Obiskana hiperpovezava" xfId="527" builtinId="9" hidden="1"/>
    <cellStyle name="Obiskana hiperpovezava" xfId="529" builtinId="9" hidden="1"/>
    <cellStyle name="Obiskana hiperpovezava" xfId="531" builtinId="9" hidden="1"/>
    <cellStyle name="Obiskana hiperpovezava" xfId="533" builtinId="9" hidden="1"/>
    <cellStyle name="Obiskana hiperpovezava" xfId="535" builtinId="9" hidden="1"/>
    <cellStyle name="Obiskana hiperpovezava" xfId="537" builtinId="9" hidden="1"/>
    <cellStyle name="Obiskana hiperpovezava" xfId="539" builtinId="9" hidden="1"/>
    <cellStyle name="Obiskana hiperpovezava" xfId="541" builtinId="9" hidden="1"/>
    <cellStyle name="Obiskana hiperpovezava" xfId="543" builtinId="9" hidden="1"/>
    <cellStyle name="Obiskana hiperpovezava" xfId="545" builtinId="9" hidden="1"/>
    <cellStyle name="Obiskana hiperpovezava" xfId="547" builtinId="9" hidden="1"/>
    <cellStyle name="Obiskana hiperpovezava" xfId="549" builtinId="9" hidden="1"/>
    <cellStyle name="Obiskana hiperpovezava" xfId="551" builtinId="9" hidden="1"/>
    <cellStyle name="Obiskana hiperpovezava" xfId="553" builtinId="9" hidden="1"/>
    <cellStyle name="Obiskana hiperpovezava" xfId="555" builtinId="9" hidden="1"/>
    <cellStyle name="Obiskana hiperpovezava" xfId="557" builtinId="9" hidden="1"/>
    <cellStyle name="Obiskana hiperpovezava" xfId="559" builtinId="9" hidden="1"/>
    <cellStyle name="Obiskana hiperpovezava" xfId="561" builtinId="9" hidden="1"/>
    <cellStyle name="Obiskana hiperpovezava" xfId="563" builtinId="9" hidden="1"/>
    <cellStyle name="Obiskana hiperpovezava" xfId="565" builtinId="9" hidden="1"/>
    <cellStyle name="Obiskana hiperpovezava" xfId="567" builtinId="9" hidden="1"/>
    <cellStyle name="Obiskana hiperpovezava" xfId="569" builtinId="9" hidden="1"/>
    <cellStyle name="Obiskana hiperpovezava" xfId="571" builtinId="9" hidden="1"/>
    <cellStyle name="Obiskana hiperpovezava" xfId="573" builtinId="9" hidden="1"/>
    <cellStyle name="Obiskana hiperpovezava" xfId="575" builtinId="9" hidden="1"/>
    <cellStyle name="Obiskana hiperpovezava" xfId="577" builtinId="9" hidden="1"/>
    <cellStyle name="Obiskana hiperpovezava" xfId="579" builtinId="9" hidden="1"/>
    <cellStyle name="Obiskana hiperpovezava" xfId="581" builtinId="9" hidden="1"/>
    <cellStyle name="Obiskana hiperpovezava" xfId="583" builtinId="9" hidden="1"/>
    <cellStyle name="Obiskana hiperpovezava" xfId="585" builtinId="9" hidden="1"/>
    <cellStyle name="Obiskana hiperpovezava" xfId="587" builtinId="9" hidden="1"/>
    <cellStyle name="Obiskana hiperpovezava" xfId="589" builtinId="9" hidden="1"/>
    <cellStyle name="Obiskana hiperpovezava" xfId="591" builtinId="9" hidden="1"/>
    <cellStyle name="Obiskana hiperpovezava" xfId="593" builtinId="9" hidden="1"/>
    <cellStyle name="Obiskana hiperpovezava" xfId="595" builtinId="9" hidden="1"/>
    <cellStyle name="Obiskana hiperpovezava" xfId="597" builtinId="9" hidden="1"/>
    <cellStyle name="Obiskana hiperpovezava" xfId="599" builtinId="9" hidden="1"/>
    <cellStyle name="Obiskana hiperpovezava" xfId="601" builtinId="9" hidden="1"/>
    <cellStyle name="Obiskana hiperpovezava" xfId="603" builtinId="9" hidden="1"/>
    <cellStyle name="Obiskana hiperpovezava" xfId="605" builtinId="9" hidden="1"/>
    <cellStyle name="Obiskana hiperpovezava" xfId="607" builtinId="9" hidden="1"/>
    <cellStyle name="Obiskana hiperpovezava" xfId="609" builtinId="9" hidden="1"/>
    <cellStyle name="Obiskana hiperpovezava" xfId="611" builtinId="9" hidden="1"/>
    <cellStyle name="Obiskana hiperpovezava" xfId="613" builtinId="9" hidden="1"/>
    <cellStyle name="Obiskana hiperpovezava" xfId="615" builtinId="9" hidden="1"/>
    <cellStyle name="Obiskana hiperpovezava" xfId="617" builtinId="9" hidden="1"/>
    <cellStyle name="Obiskana hiperpovezava" xfId="619" builtinId="9" hidden="1"/>
    <cellStyle name="Obiskana hiperpovezava" xfId="621" builtinId="9" hidden="1"/>
    <cellStyle name="Obiskana hiperpovezava" xfId="623" builtinId="9" hidden="1"/>
    <cellStyle name="Obiskana hiperpovezava" xfId="625" builtinId="9" hidden="1"/>
    <cellStyle name="Obiskana hiperpovezava" xfId="627" builtinId="9" hidden="1"/>
    <cellStyle name="Obiskana hiperpovezava" xfId="629" builtinId="9" hidden="1"/>
    <cellStyle name="Obiskana hiperpovezava" xfId="631" builtinId="9" hidden="1"/>
    <cellStyle name="Obiskana hiperpovezava" xfId="633" builtinId="9" hidden="1"/>
    <cellStyle name="Obiskana hiperpovezava" xfId="635" builtinId="9" hidden="1"/>
    <cellStyle name="Obiskana hiperpovezava" xfId="637" builtinId="9" hidden="1"/>
    <cellStyle name="Obiskana hiperpovezava" xfId="639" builtinId="9" hidden="1"/>
    <cellStyle name="Obiskana hiperpovezava" xfId="641" builtinId="9" hidden="1"/>
    <cellStyle name="Obiskana hiperpovezava" xfId="643" builtinId="9" hidden="1"/>
    <cellStyle name="Obiskana hiperpovezava" xfId="645" builtinId="9" hidden="1"/>
    <cellStyle name="Obiskana hiperpovezava" xfId="647" builtinId="9" hidden="1"/>
    <cellStyle name="Obiskana hiperpovezava" xfId="649" builtinId="9" hidden="1"/>
    <cellStyle name="Obiskana hiperpovezava" xfId="651" builtinId="9" hidden="1"/>
    <cellStyle name="Obiskana hiperpovezava" xfId="653" builtinId="9" hidden="1"/>
    <cellStyle name="Obiskana hiperpovezava" xfId="655" builtinId="9" hidden="1"/>
    <cellStyle name="Obiskana hiperpovezava" xfId="657" builtinId="9" hidden="1"/>
    <cellStyle name="Obiskana hiperpovezava" xfId="659" builtinId="9" hidden="1"/>
    <cellStyle name="Obiskana hiperpovezava" xfId="661" builtinId="9" hidden="1"/>
    <cellStyle name="Obiskana hiperpovezava" xfId="663" builtinId="9" hidden="1"/>
    <cellStyle name="Obiskana hiperpovezava" xfId="665" builtinId="9" hidden="1"/>
    <cellStyle name="Obiskana hiperpovezava" xfId="667" builtinId="9" hidden="1"/>
    <cellStyle name="Obiskana hiperpovezava" xfId="669" builtinId="9" hidden="1"/>
    <cellStyle name="Obiskana hiperpovezava" xfId="671" builtinId="9" hidden="1"/>
    <cellStyle name="Obiskana hiperpovezava" xfId="673" builtinId="9" hidden="1"/>
    <cellStyle name="Obiskana hiperpovezava" xfId="675" builtinId="9" hidden="1"/>
    <cellStyle name="Obiskana hiperpovezava" xfId="677" builtinId="9" hidden="1"/>
    <cellStyle name="Obiskana hiperpovezava" xfId="679" builtinId="9" hidden="1"/>
    <cellStyle name="Obiskana hiperpovezava" xfId="681" builtinId="9" hidden="1"/>
    <cellStyle name="Obiskana hiperpovezava" xfId="683" builtinId="9" hidden="1"/>
    <cellStyle name="Obiskana hiperpovezava" xfId="685" builtinId="9" hidden="1"/>
    <cellStyle name="Obiskana hiperpovezava" xfId="687" builtinId="9" hidden="1"/>
    <cellStyle name="Obiskana hiperpovezava" xfId="689" builtinId="9" hidden="1"/>
    <cellStyle name="Obiskana hiperpovezava" xfId="691" builtinId="9" hidden="1"/>
    <cellStyle name="Obiskana hiperpovezava" xfId="693" builtinId="9" hidden="1"/>
    <cellStyle name="Obiskana hiperpovezava" xfId="695" builtinId="9" hidden="1"/>
    <cellStyle name="Obiskana hiperpovezava" xfId="697" builtinId="9" hidden="1"/>
    <cellStyle name="Obiskana hiperpovezava" xfId="699" builtinId="9" hidden="1"/>
    <cellStyle name="Obiskana hiperpovezava" xfId="701" builtinId="9" hidden="1"/>
    <cellStyle name="Obiskana hiperpovezava" xfId="703" builtinId="9" hidden="1"/>
    <cellStyle name="Obiskana hiperpovezava" xfId="705" builtinId="9" hidden="1"/>
    <cellStyle name="Obiskana hiperpovezava" xfId="707" builtinId="9" hidden="1"/>
    <cellStyle name="Obiskana hiperpovezava" xfId="709" builtinId="9" hidden="1"/>
    <cellStyle name="Obiskana hiperpovezava" xfId="711" builtinId="9" hidden="1"/>
    <cellStyle name="Obiskana hiperpovezava" xfId="713" builtinId="9" hidden="1"/>
    <cellStyle name="Obiskana hiperpovezava" xfId="715" builtinId="9" hidden="1"/>
    <cellStyle name="Obiskana hiperpovezava" xfId="717" builtinId="9" hidden="1"/>
    <cellStyle name="Obiskana hiperpovezava" xfId="719" builtinId="9" hidden="1"/>
    <cellStyle name="Obiskana hiperpovezava" xfId="721" builtinId="9" hidden="1"/>
    <cellStyle name="Obiskana hiperpovezava" xfId="723" builtinId="9" hidden="1"/>
    <cellStyle name="Obiskana hiperpovezava" xfId="725" builtinId="9" hidden="1"/>
    <cellStyle name="Obiskana hiperpovezava" xfId="727" builtinId="9" hidden="1"/>
    <cellStyle name="Obiskana hiperpovezava" xfId="729" builtinId="9" hidden="1"/>
    <cellStyle name="Obiskana hiperpovezava" xfId="731" builtinId="9" hidden="1"/>
    <cellStyle name="Obiskana hiperpovezava" xfId="733" builtinId="9" hidden="1"/>
    <cellStyle name="Obiskana hiperpovezava" xfId="735" builtinId="9" hidden="1"/>
    <cellStyle name="Obiskana hiperpovezava" xfId="737" builtinId="9" hidden="1"/>
    <cellStyle name="Obiskana hiperpovezava" xfId="739" builtinId="9" hidden="1"/>
    <cellStyle name="Obiskana hiperpovezava" xfId="741" builtinId="9" hidden="1"/>
    <cellStyle name="Obiskana hiperpovezava" xfId="743" builtinId="9" hidden="1"/>
    <cellStyle name="Obiskana hiperpovezava" xfId="745" builtinId="9" hidden="1"/>
    <cellStyle name="Obiskana hiperpovezava" xfId="747" builtinId="9" hidden="1"/>
    <cellStyle name="Obiskana hiperpovezava" xfId="749" builtinId="9" hidden="1"/>
    <cellStyle name="Obiskana hiperpovezava" xfId="751" builtinId="9" hidden="1"/>
    <cellStyle name="Obiskana hiperpovezava" xfId="753" builtinId="9" hidden="1"/>
    <cellStyle name="Obiskana hiperpovezava" xfId="755" builtinId="9" hidden="1"/>
    <cellStyle name="Obiskana hiperpovezava" xfId="757" builtinId="9" hidden="1"/>
    <cellStyle name="Obiskana hiperpovezava" xfId="759" builtinId="9" hidden="1"/>
    <cellStyle name="Obiskana hiperpovezava" xfId="761" builtinId="9" hidden="1"/>
    <cellStyle name="Obiskana hiperpovezava" xfId="763" builtinId="9" hidden="1"/>
    <cellStyle name="Obiskana hiperpovezava" xfId="765" builtinId="9" hidden="1"/>
    <cellStyle name="Obiskana hiperpovezava" xfId="767" builtinId="9" hidden="1"/>
    <cellStyle name="Obiskana hiperpovezava" xfId="769" builtinId="9" hidden="1"/>
    <cellStyle name="Obiskana hiperpovezava" xfId="771" builtinId="9" hidden="1"/>
    <cellStyle name="Obiskana hiperpovezava" xfId="773" builtinId="9" hidden="1"/>
    <cellStyle name="Obiskana hiperpovezava" xfId="775" builtinId="9" hidden="1"/>
    <cellStyle name="Obiskana hiperpovezava" xfId="777" builtinId="9" hidden="1"/>
    <cellStyle name="Obiskana hiperpovezava" xfId="779" builtinId="9" hidden="1"/>
    <cellStyle name="Obiskana hiperpovezava" xfId="781" builtinId="9" hidden="1"/>
    <cellStyle name="Obiskana hiperpovezava" xfId="783" builtinId="9" hidden="1"/>
    <cellStyle name="Obiskana hiperpovezava" xfId="785" builtinId="9" hidden="1"/>
    <cellStyle name="Obiskana hiperpovezava" xfId="787" builtinId="9" hidden="1"/>
    <cellStyle name="Obiskana hiperpovezava" xfId="789" builtinId="9" hidden="1"/>
    <cellStyle name="Obiskana hiperpovezava" xfId="791" builtinId="9" hidden="1"/>
    <cellStyle name="Obiskana hiperpovezava" xfId="793" builtinId="9" hidden="1"/>
    <cellStyle name="Obiskana hiperpovezava" xfId="795" builtinId="9" hidden="1"/>
    <cellStyle name="Obiskana hiperpovezava" xfId="797" builtinId="9" hidden="1"/>
    <cellStyle name="Obiskana hiperpovezava" xfId="799" builtinId="9" hidden="1"/>
    <cellStyle name="Obiskana hiperpovezava" xfId="801" builtinId="9" hidden="1"/>
    <cellStyle name="Obiskana hiperpovezava" xfId="803" builtinId="9" hidden="1"/>
    <cellStyle name="Obiskana hiperpovezava" xfId="805" builtinId="9" hidden="1"/>
    <cellStyle name="Obiskana hiperpovezava" xfId="807" builtinId="9" hidden="1"/>
    <cellStyle name="Obiskana hiperpovezava" xfId="809" builtinId="9" hidden="1"/>
    <cellStyle name="Obiskana hiperpovezava" xfId="811" builtinId="9" hidden="1"/>
    <cellStyle name="Obiskana hiperpovezava" xfId="813" builtinId="9" hidden="1"/>
    <cellStyle name="Obiskana hiperpovezava" xfId="815" builtinId="9" hidden="1"/>
    <cellStyle name="Obiskana hiperpovezava" xfId="817" builtinId="9" hidden="1"/>
    <cellStyle name="Obiskana hiperpovezava" xfId="819" builtinId="9" hidden="1"/>
    <cellStyle name="Obiskana hiperpovezava" xfId="821" builtinId="9" hidden="1"/>
    <cellStyle name="Obiskana hiperpovezava" xfId="823" builtinId="9" hidden="1"/>
    <cellStyle name="Obiskana hiperpovezava" xfId="825" builtinId="9" hidden="1"/>
    <cellStyle name="Obiskana hiperpovezava" xfId="827" builtinId="9" hidden="1"/>
    <cellStyle name="Obiskana hiperpovezava" xfId="829" builtinId="9" hidden="1"/>
    <cellStyle name="Obiskana hiperpovezava" xfId="831" builtinId="9" hidden="1"/>
    <cellStyle name="Obiskana hiperpovezava" xfId="833" builtinId="9" hidden="1"/>
    <cellStyle name="Obiskana hiperpovezava" xfId="835" builtinId="9" hidden="1"/>
    <cellStyle name="Obiskana hiperpovezava" xfId="837" builtinId="9" hidden="1"/>
    <cellStyle name="Obiskana hiperpovezava" xfId="839" builtinId="9" hidden="1"/>
    <cellStyle name="Obiskana hiperpovezava" xfId="841" builtinId="9" hidden="1"/>
    <cellStyle name="Obiskana hiperpovezava" xfId="843" builtinId="9" hidden="1"/>
    <cellStyle name="Obiskana hiperpovezava" xfId="845" builtinId="9" hidden="1"/>
    <cellStyle name="Obiskana hiperpovezava" xfId="847" builtinId="9" hidden="1"/>
    <cellStyle name="Obiskana hiperpovezava" xfId="849" builtinId="9" hidden="1"/>
    <cellStyle name="Obiskana hiperpovezava" xfId="851" builtinId="9" hidden="1"/>
    <cellStyle name="Obiskana hiperpovezava" xfId="853" builtinId="9" hidden="1"/>
    <cellStyle name="Obiskana hiperpovezava" xfId="855" builtinId="9" hidden="1"/>
    <cellStyle name="Obiskana hiperpovezava" xfId="857" builtinId="9" hidden="1"/>
    <cellStyle name="Obiskana hiperpovezava" xfId="859" builtinId="9" hidden="1"/>
    <cellStyle name="Obiskana hiperpovezava" xfId="861" builtinId="9" hidden="1"/>
    <cellStyle name="Obiskana hiperpovezava" xfId="863" builtinId="9" hidden="1"/>
    <cellStyle name="Obiskana hiperpovezava" xfId="865" builtinId="9" hidden="1"/>
    <cellStyle name="Obiskana hiperpovezava" xfId="867" builtinId="9" hidden="1"/>
    <cellStyle name="Obiskana hiperpovezava" xfId="869" builtinId="9" hidden="1"/>
    <cellStyle name="Obiskana hiperpovezava" xfId="871" builtinId="9" hidden="1"/>
    <cellStyle name="Obiskana hiperpovezava" xfId="873" builtinId="9" hidden="1"/>
    <cellStyle name="Obiskana hiperpovezava" xfId="875" builtinId="9" hidden="1"/>
    <cellStyle name="Obiskana hiperpovezava" xfId="877" builtinId="9" hidden="1"/>
    <cellStyle name="Obiskana hiperpovezava" xfId="879" builtinId="9" hidden="1"/>
    <cellStyle name="Obiskana hiperpovezava" xfId="881" builtinId="9" hidden="1"/>
    <cellStyle name="Obiskana hiperpovezava" xfId="883" builtinId="9" hidden="1"/>
    <cellStyle name="Obiskana hiperpovezava" xfId="885" builtinId="9" hidden="1"/>
    <cellStyle name="Obiskana hiperpovezava" xfId="887" builtinId="9" hidden="1"/>
    <cellStyle name="Obiskana hiperpovezava" xfId="889" builtinId="9" hidden="1"/>
    <cellStyle name="Obiskana hiperpovezava" xfId="891" builtinId="9" hidden="1"/>
    <cellStyle name="Obiskana hiperpovezava" xfId="893" builtinId="9" hidden="1"/>
    <cellStyle name="Obiskana hiperpovezava" xfId="895" builtinId="9" hidden="1"/>
    <cellStyle name="Obiskana hiperpovezava" xfId="897" builtinId="9" hidden="1"/>
    <cellStyle name="Obiskana hiperpovezava" xfId="899" builtinId="9" hidden="1"/>
    <cellStyle name="Obiskana hiperpovezava" xfId="901" builtinId="9" hidden="1"/>
    <cellStyle name="Obiskana hiperpovezava" xfId="903" builtinId="9" hidden="1"/>
    <cellStyle name="Obiskana hiperpovezava" xfId="905" builtinId="9" hidden="1"/>
    <cellStyle name="Obiskana hiperpovezava" xfId="907" builtinId="9" hidden="1"/>
    <cellStyle name="Obiskana hiperpovezava" xfId="909" builtinId="9" hidden="1"/>
    <cellStyle name="Obiskana hiperpovezava" xfId="911" builtinId="9" hidden="1"/>
    <cellStyle name="Obiskana hiperpovezava" xfId="913" builtinId="9" hidden="1"/>
    <cellStyle name="Obiskana hiperpovezava" xfId="915" builtinId="9" hidden="1"/>
    <cellStyle name="Obiskana hiperpovezava" xfId="917" builtinId="9" hidden="1"/>
    <cellStyle name="Obiskana hiperpovezava" xfId="919" builtinId="9" hidden="1"/>
    <cellStyle name="Obiskana hiperpovezava" xfId="921" builtinId="9" hidden="1"/>
    <cellStyle name="Obiskana hiperpovezava" xfId="923" builtinId="9" hidden="1"/>
    <cellStyle name="Obiskana hiperpovezava" xfId="925" builtinId="9" hidden="1"/>
    <cellStyle name="Obiskana hiperpovezava" xfId="927" builtinId="9" hidden="1"/>
    <cellStyle name="Obiskana hiperpovezava" xfId="929" builtinId="9" hidden="1"/>
    <cellStyle name="Obiskana hiperpovezava" xfId="931" builtinId="9" hidden="1"/>
    <cellStyle name="Obiskana hiperpovezava" xfId="933" builtinId="9" hidden="1"/>
    <cellStyle name="Obiskana hiperpovezava" xfId="935" builtinId="9" hidden="1"/>
    <cellStyle name="Obiskana hiperpovezava" xfId="937" builtinId="9" hidden="1"/>
    <cellStyle name="Obiskana hiperpovezava" xfId="939" builtinId="9" hidden="1"/>
    <cellStyle name="Obiskana hiperpovezava" xfId="941" builtinId="9" hidden="1"/>
    <cellStyle name="Obiskana hiperpovezava" xfId="943" builtinId="9" hidden="1"/>
    <cellStyle name="Obiskana hiperpovezava" xfId="945" builtinId="9" hidden="1"/>
    <cellStyle name="Obiskana hiperpovezava" xfId="947" builtinId="9" hidden="1"/>
    <cellStyle name="Obiskana hiperpovezava" xfId="949" builtinId="9" hidden="1"/>
    <cellStyle name="Obiskana hiperpovezava" xfId="951" builtinId="9" hidden="1"/>
    <cellStyle name="Obiskana hiperpovezava" xfId="953" builtinId="9" hidden="1"/>
    <cellStyle name="Obiskana hiperpovezava" xfId="955" builtinId="9" hidden="1"/>
    <cellStyle name="Obiskana hiperpovezava" xfId="957" builtinId="9" hidden="1"/>
    <cellStyle name="Obiskana hiperpovezava" xfId="959" builtinId="9" hidden="1"/>
    <cellStyle name="Obiskana hiperpovezava" xfId="961" builtinId="9" hidden="1"/>
    <cellStyle name="Obiskana hiperpovezava" xfId="963" builtinId="9" hidden="1"/>
    <cellStyle name="Obiskana hiperpovezava" xfId="965" builtinId="9" hidden="1"/>
    <cellStyle name="Obiskana hiperpovezava" xfId="967" builtinId="9" hidden="1"/>
    <cellStyle name="Obiskana hiperpovezava" xfId="969" builtinId="9" hidden="1"/>
    <cellStyle name="Obiskana hiperpovezava" xfId="971" builtinId="9" hidden="1"/>
    <cellStyle name="Obiskana hiperpovezava" xfId="973" builtinId="9" hidden="1"/>
    <cellStyle name="Obiskana hiperpovezava" xfId="975" builtinId="9" hidden="1"/>
    <cellStyle name="Obiskana hiperpovezava" xfId="977" builtinId="9" hidden="1"/>
    <cellStyle name="Obiskana hiperpovezava" xfId="979" builtinId="9" hidden="1"/>
    <cellStyle name="Obiskana hiperpovezava" xfId="981" builtinId="9" hidden="1"/>
    <cellStyle name="Obiskana hiperpovezava" xfId="983" builtinId="9" hidden="1"/>
    <cellStyle name="Obiskana hiperpovezava" xfId="985" builtinId="9" hidden="1"/>
    <cellStyle name="Obiskana hiperpovezava" xfId="987" builtinId="9" hidden="1"/>
    <cellStyle name="Obiskana hiperpovezava" xfId="989" builtinId="9" hidden="1"/>
    <cellStyle name="Obiskana hiperpovezava" xfId="991" builtinId="9" hidden="1"/>
    <cellStyle name="Obiskana hiperpovezava" xfId="993" builtinId="9" hidden="1"/>
    <cellStyle name="Obiskana hiperpovezava" xfId="995" builtinId="9" hidden="1"/>
    <cellStyle name="Obiskana hiperpovezava" xfId="997" builtinId="9" hidden="1"/>
    <cellStyle name="Obiskana hiperpovezava" xfId="999" builtinId="9" hidden="1"/>
    <cellStyle name="Obiskana hiperpovezava" xfId="1001" builtinId="9" hidden="1"/>
    <cellStyle name="Obiskana hiperpovezava" xfId="1003" builtinId="9" hidden="1"/>
    <cellStyle name="Obiskana hiperpovezava" xfId="1005" builtinId="9" hidden="1"/>
    <cellStyle name="Obiskana hiperpovezava" xfId="1007" builtinId="9" hidden="1"/>
    <cellStyle name="Obiskana hiperpovezava" xfId="1009" builtinId="9" hidden="1"/>
    <cellStyle name="Obiskana hiperpovezava" xfId="1011" builtinId="9" hidden="1"/>
    <cellStyle name="Obiskana hiperpovezava" xfId="1013" builtinId="9" hidden="1"/>
    <cellStyle name="Obiskana hiperpovezava" xfId="1015" builtinId="9" hidden="1"/>
    <cellStyle name="Obiskana hiperpovezava" xfId="1017" builtinId="9" hidden="1"/>
    <cellStyle name="Obiskana hiperpovezava" xfId="1019" builtinId="9" hidden="1"/>
    <cellStyle name="Obiskana hiperpovezava" xfId="1021" builtinId="9" hidden="1"/>
    <cellStyle name="Obiskana hiperpovezava" xfId="1023" builtinId="9" hidden="1"/>
    <cellStyle name="Obiskana hiperpovezava" xfId="1025" builtinId="9" hidden="1"/>
    <cellStyle name="Obiskana hiperpovezava" xfId="1027" builtinId="9" hidden="1"/>
    <cellStyle name="Obiskana hiperpovezava" xfId="1029" builtinId="9" hidden="1"/>
    <cellStyle name="Obiskana hiperpovezava" xfId="1031" builtinId="9" hidden="1"/>
    <cellStyle name="Obiskana hiperpovezava" xfId="1033" builtinId="9" hidden="1"/>
    <cellStyle name="Obiskana hiperpovezava" xfId="1035" builtinId="9" hidden="1"/>
    <cellStyle name="Obiskana hiperpovezava" xfId="1037" builtinId="9" hidden="1"/>
    <cellStyle name="Obiskana hiperpovezava" xfId="1039" builtinId="9" hidden="1"/>
    <cellStyle name="Obiskana hiperpovezava" xfId="1041" builtinId="9" hidden="1"/>
    <cellStyle name="Obiskana hiperpovezava" xfId="1043" builtinId="9" hidden="1"/>
    <cellStyle name="Obiskana hiperpovezava" xfId="1045" builtinId="9" hidden="1"/>
    <cellStyle name="Obiskana hiperpovezava" xfId="1047" builtinId="9" hidden="1"/>
    <cellStyle name="Obiskana hiperpovezava" xfId="1049" builtinId="9" hidden="1"/>
    <cellStyle name="Obiskana hiperpovezava" xfId="1051" builtinId="9" hidden="1"/>
    <cellStyle name="Obiskana hiperpovezava" xfId="1053" builtinId="9" hidden="1"/>
    <cellStyle name="Obiskana hiperpovezava" xfId="1055" builtinId="9" hidden="1"/>
    <cellStyle name="Obiskana hiperpovezava" xfId="1057" builtinId="9" hidden="1"/>
    <cellStyle name="Obiskana hiperpovezava" xfId="1059" builtinId="9" hidden="1"/>
    <cellStyle name="Obiskana hiperpovezava" xfId="1061" builtinId="9" hidden="1"/>
    <cellStyle name="Obiskana hiperpovezava" xfId="1063" builtinId="9" hidden="1"/>
    <cellStyle name="Obiskana hiperpovezava" xfId="1065" builtinId="9" hidden="1"/>
    <cellStyle name="Obiskana hiperpovezava" xfId="1067" builtinId="9" hidden="1"/>
    <cellStyle name="Obiskana hiperpovezava" xfId="1069" builtinId="9" hidden="1"/>
    <cellStyle name="Obiskana hiperpovezava" xfId="1071" builtinId="9" hidden="1"/>
    <cellStyle name="Obiskana hiperpovezava" xfId="1073" builtinId="9" hidden="1"/>
    <cellStyle name="Obiskana hiperpovezava" xfId="1075" builtinId="9" hidden="1"/>
    <cellStyle name="Obiskana hiperpovezava" xfId="1077" builtinId="9" hidden="1"/>
    <cellStyle name="Obiskana hiperpovezava" xfId="1079" builtinId="9" hidden="1"/>
    <cellStyle name="Obiskana hiperpovezava" xfId="1081" builtinId="9" hidden="1"/>
    <cellStyle name="Obiskana hiperpovezava" xfId="1083" builtinId="9" hidden="1"/>
    <cellStyle name="Obiskana hiperpovezava" xfId="1085" builtinId="9" hidden="1"/>
    <cellStyle name="Obiskana hiperpovezava" xfId="1087" builtinId="9" hidden="1"/>
    <cellStyle name="Obiskana hiperpovezava" xfId="1089" builtinId="9" hidden="1"/>
    <cellStyle name="Obiskana hiperpovezava" xfId="1091" builtinId="9" hidden="1"/>
    <cellStyle name="Obiskana hiperpovezava" xfId="1093" builtinId="9" hidden="1"/>
    <cellStyle name="Obiskana hiperpovezava" xfId="1095" builtinId="9" hidden="1"/>
    <cellStyle name="Obiskana hiperpovezava" xfId="1097" builtinId="9" hidden="1"/>
    <cellStyle name="Obiskana hiperpovezava" xfId="1099" builtinId="9" hidden="1"/>
    <cellStyle name="Obiskana hiperpovezava" xfId="1101" builtinId="9" hidden="1"/>
    <cellStyle name="Obiskana hiperpovezava" xfId="1103" builtinId="9" hidden="1"/>
    <cellStyle name="Obiskana hiperpovezava" xfId="1105" builtinId="9" hidden="1"/>
    <cellStyle name="Obiskana hiperpovezava" xfId="1107" builtinId="9" hidden="1"/>
    <cellStyle name="Obiskana hiperpovezava" xfId="1109" builtinId="9" hidden="1"/>
    <cellStyle name="Obiskana hiperpovezava" xfId="1111" builtinId="9" hidden="1"/>
    <cellStyle name="Obiskana hiperpovezava" xfId="1113" builtinId="9" hidden="1"/>
    <cellStyle name="Obiskana hiperpovezava" xfId="1115" builtinId="9" hidden="1"/>
    <cellStyle name="Obiskana hiperpovezava" xfId="1117" builtinId="9" hidden="1"/>
    <cellStyle name="Obiskana hiperpovezava" xfId="1119" builtinId="9" hidden="1"/>
    <cellStyle name="Obiskana hiperpovezava" xfId="1121" builtinId="9" hidden="1"/>
    <cellStyle name="Obiskana hiperpovezava" xfId="1123" builtinId="9" hidden="1"/>
    <cellStyle name="Obiskana hiperpovezava" xfId="1125" builtinId="9" hidden="1"/>
    <cellStyle name="Obiskana hiperpovezava" xfId="1127" builtinId="9" hidden="1"/>
    <cellStyle name="Obiskana hiperpovezava" xfId="1129" builtinId="9" hidden="1"/>
    <cellStyle name="Obiskana hiperpovezava" xfId="1131" builtinId="9" hidden="1"/>
    <cellStyle name="Obiskana hiperpovezava" xfId="1133" builtinId="9" hidden="1"/>
    <cellStyle name="Obiskana hiperpovezava" xfId="1135" builtinId="9" hidden="1"/>
    <cellStyle name="Obiskana hiperpovezava" xfId="1137" builtinId="9" hidden="1"/>
    <cellStyle name="Obiskana hiperpovezava" xfId="1139" builtinId="9" hidden="1"/>
    <cellStyle name="Obiskana hiperpovezava" xfId="1141" builtinId="9" hidden="1"/>
    <cellStyle name="Obiskana hiperpovezava" xfId="1143" builtinId="9" hidden="1"/>
    <cellStyle name="Obiskana hiperpovezava" xfId="1145" builtinId="9" hidden="1"/>
    <cellStyle name="Obiskana hiperpovezava" xfId="1147" builtinId="9" hidden="1"/>
    <cellStyle name="Obiskana hiperpovezava" xfId="1149" builtinId="9" hidden="1"/>
    <cellStyle name="Obiskana hiperpovezava" xfId="1151" builtinId="9" hidden="1"/>
    <cellStyle name="Obiskana hiperpovezava" xfId="1153" builtinId="9" hidden="1"/>
    <cellStyle name="Obiskana hiperpovezava" xfId="1155" builtinId="9" hidden="1"/>
    <cellStyle name="Obiskana hiperpovezava" xfId="1157" builtinId="9" hidden="1"/>
    <cellStyle name="Obiskana hiperpovezava" xfId="1159" builtinId="9" hidden="1"/>
    <cellStyle name="Obiskana hiperpovezava" xfId="1161" builtinId="9" hidden="1"/>
    <cellStyle name="Obiskana hiperpovezava" xfId="1163" builtinId="9" hidden="1"/>
    <cellStyle name="Obiskana hiperpovezava" xfId="1165" builtinId="9" hidden="1"/>
    <cellStyle name="Obiskana hiperpovezava" xfId="1167" builtinId="9" hidden="1"/>
    <cellStyle name="Obiskana hiperpovezava" xfId="1169" builtinId="9" hidden="1"/>
    <cellStyle name="Obiskana hiperpovezava" xfId="1171" builtinId="9" hidden="1"/>
    <cellStyle name="Obiskana hiperpovezava" xfId="1173" builtinId="9" hidden="1"/>
    <cellStyle name="Obiskana hiperpovezava" xfId="1175" builtinId="9" hidden="1"/>
    <cellStyle name="Obiskana hiperpovezava" xfId="1177" builtinId="9" hidden="1"/>
    <cellStyle name="Obiskana hiperpovezava" xfId="1179" builtinId="9" hidden="1"/>
    <cellStyle name="Obiskana hiperpovezava" xfId="1181" builtinId="9" hidden="1"/>
    <cellStyle name="Obiskana hiperpovezava" xfId="1183" builtinId="9" hidden="1"/>
    <cellStyle name="Obiskana hiperpovezava" xfId="1185" builtinId="9" hidden="1"/>
    <cellStyle name="Obiskana hiperpovezava" xfId="1187" builtinId="9" hidden="1"/>
    <cellStyle name="Obiskana hiperpovezava" xfId="1189" builtinId="9" hidden="1"/>
    <cellStyle name="Obiskana hiperpovezava" xfId="1191" builtinId="9" hidden="1"/>
    <cellStyle name="Obiskana hiperpovezava" xfId="1193" builtinId="9" hidden="1"/>
    <cellStyle name="Obiskana hiperpovezava" xfId="1195" builtinId="9" hidden="1"/>
    <cellStyle name="Obiskana hiperpovezava" xfId="1197" builtinId="9" hidden="1"/>
    <cellStyle name="Obiskana hiperpovezava" xfId="1199" builtinId="9" hidden="1"/>
    <cellStyle name="Obiskana hiperpovezava" xfId="1201" builtinId="9" hidden="1"/>
    <cellStyle name="Obiskana hiperpovezava" xfId="1203" builtinId="9" hidden="1"/>
    <cellStyle name="Obiskana hiperpovezava" xfId="1205" builtinId="9" hidden="1"/>
    <cellStyle name="Obiskana hiperpovezava" xfId="1207" builtinId="9" hidden="1"/>
    <cellStyle name="Obiskana hiperpovezava" xfId="1209" builtinId="9" hidden="1"/>
    <cellStyle name="Obiskana hiperpovezava" xfId="1211" builtinId="9" hidden="1"/>
    <cellStyle name="Obiskana hiperpovezava" xfId="1213" builtinId="9" hidden="1"/>
    <cellStyle name="Obiskana hiperpovezava" xfId="1215" builtinId="9" hidden="1"/>
    <cellStyle name="Obiskana hiperpovezava" xfId="1217" builtinId="9" hidden="1"/>
    <cellStyle name="Obiskana hiperpovezava" xfId="1219" builtinId="9" hidden="1"/>
    <cellStyle name="Obiskana hiperpovezava" xfId="1221" builtinId="9" hidden="1"/>
    <cellStyle name="Obiskana hiperpovezava" xfId="1223" builtinId="9" hidden="1"/>
    <cellStyle name="Obiskana hiperpovezava" xfId="1225" builtinId="9" hidden="1"/>
    <cellStyle name="Obiskana hiperpovezava" xfId="1227" builtinId="9" hidden="1"/>
    <cellStyle name="Obiskana hiperpovezava" xfId="1229" builtinId="9" hidden="1"/>
    <cellStyle name="Obiskana hiperpovezava" xfId="1231" builtinId="9" hidden="1"/>
    <cellStyle name="Obiskana hiperpovezava" xfId="1233" builtinId="9" hidden="1"/>
    <cellStyle name="Obiskana hiperpovezava" xfId="1235" builtinId="9" hidden="1"/>
    <cellStyle name="Obiskana hiperpovezava" xfId="1237" builtinId="9" hidden="1"/>
    <cellStyle name="Obiskana hiperpovezava" xfId="1239" builtinId="9" hidden="1"/>
    <cellStyle name="Obiskana hiperpovezava" xfId="1241" builtinId="9" hidden="1"/>
    <cellStyle name="Obiskana hiperpovezava" xfId="1243" builtinId="9" hidden="1"/>
    <cellStyle name="Obiskana hiperpovezava" xfId="1245" builtinId="9" hidden="1"/>
    <cellStyle name="Obiskana hiperpovezava" xfId="1247" builtinId="9" hidden="1"/>
    <cellStyle name="Obiskana hiperpovezava" xfId="1249" builtinId="9" hidden="1"/>
    <cellStyle name="Obiskana hiperpovezava" xfId="1251" builtinId="9" hidden="1"/>
    <cellStyle name="Obiskana hiperpovezava" xfId="1253" builtinId="9" hidden="1"/>
    <cellStyle name="Obiskana hiperpovezava" xfId="1255" builtinId="9" hidden="1"/>
    <cellStyle name="Obiskana hiperpovezava" xfId="1257" builtinId="9" hidden="1"/>
    <cellStyle name="Obiskana hiperpovezava" xfId="1259" builtinId="9" hidden="1"/>
    <cellStyle name="Obiskana hiperpovezava" xfId="1261" builtinId="9" hidden="1"/>
    <cellStyle name="Obiskana hiperpovezava" xfId="1263" builtinId="9" hidden="1"/>
    <cellStyle name="Obiskana hiperpovezava" xfId="1265" builtinId="9" hidden="1"/>
    <cellStyle name="Obiskana hiperpovezava" xfId="1267" builtinId="9" hidden="1"/>
    <cellStyle name="Obiskana hiperpovezava" xfId="1269" builtinId="9" hidden="1"/>
    <cellStyle name="Obiskana hiperpovezava" xfId="1271" builtinId="9" hidden="1"/>
    <cellStyle name="Obiskana hiperpovezava" xfId="1273" builtinId="9" hidden="1"/>
    <cellStyle name="Obiskana hiperpovezava" xfId="1275" builtinId="9" hidden="1"/>
    <cellStyle name="Obiskana hiperpovezava" xfId="1277" builtinId="9" hidden="1"/>
    <cellStyle name="Obiskana hiperpovezava" xfId="1279" builtinId="9" hidden="1"/>
    <cellStyle name="Obiskana hiperpovezava" xfId="1281" builtinId="9" hidden="1"/>
    <cellStyle name="Obiskana hiperpovezava" xfId="1283" builtinId="9" hidden="1"/>
    <cellStyle name="Obiskana hiperpovezava" xfId="1285" builtinId="9" hidden="1"/>
    <cellStyle name="Obiskana hiperpovezava" xfId="1287" builtinId="9" hidden="1"/>
    <cellStyle name="Obiskana hiperpovezava" xfId="1289" builtinId="9" hidden="1"/>
    <cellStyle name="Obiskana hiperpovezava" xfId="1291" builtinId="9" hidden="1"/>
    <cellStyle name="Obiskana hiperpovezava" xfId="1293" builtinId="9" hidden="1"/>
    <cellStyle name="Obiskana hiperpovezava" xfId="1295" builtinId="9" hidden="1"/>
    <cellStyle name="Obiskana hiperpovezava" xfId="1297" builtinId="9" hidden="1"/>
    <cellStyle name="Obiskana hiperpovezava" xfId="1299" builtinId="9" hidden="1"/>
    <cellStyle name="Obiskana hiperpovezava" xfId="1301" builtinId="9" hidden="1"/>
    <cellStyle name="Obiskana hiperpovezava" xfId="1303" builtinId="9" hidden="1"/>
    <cellStyle name="Obiskana hiperpovezava" xfId="1305" builtinId="9" hidden="1"/>
    <cellStyle name="Obiskana hiperpovezava" xfId="1307" builtinId="9" hidden="1"/>
    <cellStyle name="Obiskana hiperpovezava" xfId="1309" builtinId="9" hidden="1"/>
    <cellStyle name="Obiskana hiperpovezava" xfId="1311" builtinId="9" hidden="1"/>
    <cellStyle name="Obiskana hiperpovezava" xfId="1313" builtinId="9" hidden="1"/>
    <cellStyle name="Obiskana hiperpovezava" xfId="1315" builtinId="9" hidden="1"/>
    <cellStyle name="Obiskana hiperpovezava" xfId="1317" builtinId="9" hidden="1"/>
    <cellStyle name="Obiskana hiperpovezava" xfId="1319" builtinId="9" hidden="1"/>
    <cellStyle name="Obiskana hiperpovezava" xfId="1321" builtinId="9" hidden="1"/>
    <cellStyle name="Obiskana hiperpovezava" xfId="1323" builtinId="9" hidden="1"/>
    <cellStyle name="Obiskana hiperpovezava" xfId="1325" builtinId="9" hidden="1"/>
    <cellStyle name="Obiskana hiperpovezava" xfId="1327" builtinId="9" hidden="1"/>
    <cellStyle name="Obiskana hiperpovezava" xfId="1329" builtinId="9" hidden="1"/>
    <cellStyle name="Obiskana hiperpovezava" xfId="1331" builtinId="9" hidden="1"/>
    <cellStyle name="Obiskana hiperpovezava" xfId="1333" builtinId="9" hidden="1"/>
    <cellStyle name="Obiskana hiperpovezava" xfId="1335" builtinId="9" hidden="1"/>
    <cellStyle name="Obiskana hiperpovezava" xfId="1337" builtinId="9" hidden="1"/>
    <cellStyle name="Obiskana hiperpovezava" xfId="1339" builtinId="9" hidden="1"/>
    <cellStyle name="Obiskana hiperpovezava" xfId="1341" builtinId="9" hidden="1"/>
    <cellStyle name="Obiskana hiperpovezava" xfId="1343" builtinId="9" hidden="1"/>
    <cellStyle name="Obiskana hiperpovezava" xfId="1345" builtinId="9" hidden="1"/>
    <cellStyle name="Obiskana hiperpovezava" xfId="1347" builtinId="9" hidden="1"/>
    <cellStyle name="Obiskana hiperpovezava" xfId="1349" builtinId="9" hidden="1"/>
    <cellStyle name="Obiskana hiperpovezava" xfId="1351" builtinId="9" hidden="1"/>
    <cellStyle name="Obiskana hiperpovezava" xfId="1353" builtinId="9" hidden="1"/>
    <cellStyle name="Obiskana hiperpovezava" xfId="1355" builtinId="9" hidden="1"/>
    <cellStyle name="Obiskana hiperpovezava" xfId="1357" builtinId="9" hidden="1"/>
    <cellStyle name="Obiskana hiperpovezava" xfId="1359" builtinId="9" hidden="1"/>
    <cellStyle name="Obiskana hiperpovezava" xfId="1361" builtinId="9" hidden="1"/>
    <cellStyle name="Obiskana hiperpovezava" xfId="1363" builtinId="9" hidden="1"/>
    <cellStyle name="Obiskana hiperpovezava" xfId="1365" builtinId="9" hidden="1"/>
    <cellStyle name="Obiskana hiperpovezava" xfId="1367" builtinId="9" hidden="1"/>
    <cellStyle name="Obiskana hiperpovezava" xfId="1369" builtinId="9" hidden="1"/>
    <cellStyle name="Obiskana hiperpovezava" xfId="1371" builtinId="9" hidden="1"/>
    <cellStyle name="Obiskana hiperpovezava" xfId="1373" builtinId="9" hidden="1"/>
    <cellStyle name="Obiskana hiperpovezava" xfId="1375" builtinId="9" hidden="1"/>
    <cellStyle name="Obiskana hiperpovezava" xfId="1377" builtinId="9" hidden="1"/>
    <cellStyle name="Obiskana hiperpovezava" xfId="1379" builtinId="9" hidden="1"/>
    <cellStyle name="Obiskana hiperpovezava" xfId="1381" builtinId="9" hidden="1"/>
    <cellStyle name="Obiskana hiperpovezava" xfId="1383" builtinId="9" hidden="1"/>
    <cellStyle name="Obiskana hiperpovezava" xfId="1385" builtinId="9" hidden="1"/>
    <cellStyle name="Obiskana hiperpovezava" xfId="1387" builtinId="9" hidden="1"/>
    <cellStyle name="Obiskana hiperpovezava" xfId="1389" builtinId="9" hidden="1"/>
    <cellStyle name="Obiskana hiperpovezava" xfId="1391" builtinId="9" hidden="1"/>
    <cellStyle name="Obiskana hiperpovezava" xfId="1393" builtinId="9" hidden="1"/>
    <cellStyle name="Obiskana hiperpovezava" xfId="1395" builtinId="9" hidden="1"/>
    <cellStyle name="Obiskana hiperpovezava" xfId="1397" builtinId="9" hidden="1"/>
    <cellStyle name="Obiskana hiperpovezava" xfId="1399" builtinId="9" hidden="1"/>
    <cellStyle name="Obiskana hiperpovezava" xfId="1401" builtinId="9" hidden="1"/>
    <cellStyle name="Obiskana hiperpovezava" xfId="1403" builtinId="9" hidden="1"/>
    <cellStyle name="Obiskana hiperpovezava" xfId="1405" builtinId="9" hidden="1"/>
    <cellStyle name="Obiskana hiperpovezava" xfId="1407" builtinId="9" hidden="1"/>
    <cellStyle name="Obiskana hiperpovezava" xfId="1409" builtinId="9" hidden="1"/>
    <cellStyle name="Obiskana hiperpovezava" xfId="1411" builtinId="9" hidden="1"/>
    <cellStyle name="Obiskana hiperpovezava" xfId="1413" builtinId="9" hidden="1"/>
    <cellStyle name="Obiskana hiperpovezava" xfId="1415" builtinId="9" hidden="1"/>
    <cellStyle name="Obiskana hiperpovezava" xfId="1417" builtinId="9" hidden="1"/>
    <cellStyle name="Obiskana hiperpovezava" xfId="1419" builtinId="9" hidden="1"/>
    <cellStyle name="Obiskana hiperpovezava" xfId="1421" builtinId="9" hidden="1"/>
    <cellStyle name="Obiskana hiperpovezava" xfId="1423" builtinId="9" hidden="1"/>
    <cellStyle name="Obiskana hiperpovezava" xfId="1425" builtinId="9" hidden="1"/>
    <cellStyle name="Obiskana hiperpovezava" xfId="1427" builtinId="9" hidden="1"/>
    <cellStyle name="Obiskana hiperpovezava" xfId="1429" builtinId="9" hidden="1"/>
    <cellStyle name="Obiskana hiperpovezava" xfId="1431" builtinId="9" hidden="1"/>
    <cellStyle name="Obiskana hiperpovezava" xfId="1433" builtinId="9" hidden="1"/>
    <cellStyle name="Obiskana hiperpovezava" xfId="1435" builtinId="9" hidden="1"/>
    <cellStyle name="Obiskana hiperpovezava" xfId="1437" builtinId="9" hidden="1"/>
    <cellStyle name="Obiskana hiperpovezava" xfId="1439" builtinId="9" hidden="1"/>
    <cellStyle name="Obiskana hiperpovezava" xfId="1441" builtinId="9" hidden="1"/>
    <cellStyle name="Obiskana hiperpovezava" xfId="1443" builtinId="9" hidden="1"/>
    <cellStyle name="Obiskana hiperpovezava" xfId="1445" builtinId="9" hidden="1"/>
    <cellStyle name="Obiskana hiperpovezava" xfId="1447" builtinId="9" hidden="1"/>
    <cellStyle name="Obiskana hiperpovezava" xfId="1449" builtinId="9" hidden="1"/>
    <cellStyle name="Obiskana hiperpovezava" xfId="1451" builtinId="9" hidden="1"/>
    <cellStyle name="Obiskana hiperpovezava" xfId="1453" builtinId="9" hidden="1"/>
    <cellStyle name="Obiskana hiperpovezava" xfId="1455" builtinId="9" hidden="1"/>
    <cellStyle name="Obiskana hiperpovezava" xfId="1457" builtinId="9" hidden="1"/>
    <cellStyle name="Obiskana hiperpovezava" xfId="1459" builtinId="9" hidden="1"/>
    <cellStyle name="Obiskana hiperpovezava" xfId="1461" builtinId="9" hidden="1"/>
    <cellStyle name="Obiskana hiperpovezava" xfId="1463" builtinId="9" hidden="1"/>
    <cellStyle name="Obiskana hiperpovezava" xfId="1465" builtinId="9" hidden="1"/>
    <cellStyle name="Obiskana hiperpovezava" xfId="1467" builtinId="9" hidden="1"/>
    <cellStyle name="Obiskana hiperpovezava" xfId="1469" builtinId="9" hidden="1"/>
    <cellStyle name="Obiskana hiperpovezava" xfId="1471" builtinId="9" hidden="1"/>
    <cellStyle name="Obiskana hiperpovezava" xfId="1473" builtinId="9" hidden="1"/>
    <cellStyle name="Obiskana hiperpovezava" xfId="1475" builtinId="9" hidden="1"/>
    <cellStyle name="Obiskana hiperpovezava" xfId="1477" builtinId="9" hidden="1"/>
    <cellStyle name="Obiskana hiperpovezava" xfId="1479" builtinId="9" hidden="1"/>
    <cellStyle name="Obiskana hiperpovezava" xfId="1482" builtinId="9" hidden="1"/>
    <cellStyle name="Obiskana hiperpovezava" xfId="1484" builtinId="9" hidden="1"/>
    <cellStyle name="Obiskana hiperpovezava" xfId="1486" builtinId="9" hidden="1"/>
    <cellStyle name="Obiskana hiperpovezava" xfId="1488" builtinId="9" hidden="1"/>
    <cellStyle name="Obiskana hiperpovezava" xfId="1490" builtinId="9" hidden="1"/>
    <cellStyle name="Obiskana hiperpovezava" xfId="1492" builtinId="9" hidden="1"/>
    <cellStyle name="Obiskana hiperpovezava" xfId="1494" builtinId="9" hidden="1"/>
    <cellStyle name="Obiskana hiperpovezava" xfId="1496" builtinId="9" hidden="1"/>
    <cellStyle name="Obiskana hiperpovezava" xfId="1498" builtinId="9" hidden="1"/>
    <cellStyle name="Obiskana hiperpovezava" xfId="1500" builtinId="9" hidden="1"/>
    <cellStyle name="Obiskana hiperpovezava" xfId="1502" builtinId="9" hidden="1"/>
    <cellStyle name="Obiskana hiperpovezava" xfId="1504" builtinId="9" hidden="1"/>
    <cellStyle name="Obiskana hiperpovezava" xfId="1506" builtinId="9" hidden="1"/>
    <cellStyle name="Obiskana hiperpovezava" xfId="1508" builtinId="9" hidden="1"/>
    <cellStyle name="Obiskana hiperpovezava" xfId="1510" builtinId="9" hidden="1"/>
    <cellStyle name="Obiskana hiperpovezava" xfId="1512" builtinId="9" hidden="1"/>
    <cellStyle name="Obiskana hiperpovezava" xfId="1514" builtinId="9" hidden="1"/>
    <cellStyle name="Obiskana hiperpovezava" xfId="1516" builtinId="9" hidden="1"/>
    <cellStyle name="Obiskana hiperpovezava" xfId="1518" builtinId="9" hidden="1"/>
    <cellStyle name="Obiskana hiperpovezava" xfId="1520" builtinId="9" hidden="1"/>
    <cellStyle name="Obiskana hiperpovezava" xfId="1522" builtinId="9" hidden="1"/>
    <cellStyle name="Obiskana hiperpovezava" xfId="1524" builtinId="9" hidden="1"/>
    <cellStyle name="Obiskana hiperpovezava" xfId="1526" builtinId="9" hidden="1"/>
    <cellStyle name="Obiskana hiperpovezava" xfId="1528" builtinId="9" hidden="1"/>
    <cellStyle name="Obiskana hiperpovezava" xfId="1530" builtinId="9" hidden="1"/>
    <cellStyle name="Obiskana hiperpovezava" xfId="1532" builtinId="9" hidden="1"/>
    <cellStyle name="Obiskana hiperpovezava" xfId="1534" builtinId="9" hidden="1"/>
    <cellStyle name="Obiskana hiperpovezava" xfId="1536" builtinId="9" hidden="1"/>
    <cellStyle name="Obiskana hiperpovezava" xfId="1538" builtinId="9" hidden="1"/>
    <cellStyle name="Obiskana hiperpovezava" xfId="1540" builtinId="9" hidden="1"/>
    <cellStyle name="Obiskana hiperpovezava" xfId="1542" builtinId="9" hidden="1"/>
    <cellStyle name="Obiskana hiperpovezava" xfId="1544" builtinId="9" hidden="1"/>
    <cellStyle name="Obiskana hiperpovezava" xfId="1546" builtinId="9" hidden="1"/>
    <cellStyle name="Obiskana hiperpovezava" xfId="1548" builtinId="9" hidden="1"/>
    <cellStyle name="Obiskana hiperpovezava" xfId="1550" builtinId="9" hidden="1"/>
    <cellStyle name="Obiskana hiperpovezava" xfId="1552" builtinId="9" hidden="1"/>
    <cellStyle name="Obiskana hiperpovezava" xfId="1554" builtinId="9" hidden="1"/>
    <cellStyle name="Obiskana hiperpovezava" xfId="1556" builtinId="9" hidden="1"/>
    <cellStyle name="Obiskana hiperpovezava" xfId="1558" builtinId="9" hidden="1"/>
    <cellStyle name="Obiskana hiperpovezava" xfId="1560" builtinId="9" hidden="1"/>
    <cellStyle name="Obiskana hiperpovezava" xfId="1562" builtinId="9" hidden="1"/>
    <cellStyle name="Obiskana hiperpovezava" xfId="1564" builtinId="9" hidden="1"/>
    <cellStyle name="Obiskana hiperpovezava" xfId="1566" builtinId="9" hidden="1"/>
    <cellStyle name="Obiskana hiperpovezava" xfId="1568" builtinId="9" hidden="1"/>
    <cellStyle name="Obiskana hiperpovezava" xfId="1570" builtinId="9" hidden="1"/>
    <cellStyle name="Obiskana hiperpovezava" xfId="1572" builtinId="9" hidden="1"/>
    <cellStyle name="Obiskana hiperpovezava" xfId="1574" builtinId="9" hidden="1"/>
    <cellStyle name="Obiskana hiperpovezava" xfId="1576" builtinId="9" hidden="1"/>
    <cellStyle name="Obiskana hiperpovezava" xfId="1578" builtinId="9" hidden="1"/>
    <cellStyle name="Obiskana hiperpovezava" xfId="1580" builtinId="9" hidden="1"/>
    <cellStyle name="Obiskana hiperpovezava" xfId="1582" builtinId="9" hidden="1"/>
    <cellStyle name="Obiskana hiperpovezava" xfId="1584" builtinId="9" hidden="1"/>
    <cellStyle name="Obiskana hiperpovezava" xfId="1586" builtinId="9" hidden="1"/>
    <cellStyle name="Obiskana hiperpovezava" xfId="1588" builtinId="9" hidden="1"/>
    <cellStyle name="Obiskana hiperpovezava" xfId="1590" builtinId="9" hidden="1"/>
    <cellStyle name="Obiskana hiperpovezava" xfId="1592" builtinId="9" hidden="1"/>
    <cellStyle name="Obiskana hiperpovezava" xfId="1594" builtinId="9" hidden="1"/>
    <cellStyle name="Obiskana hiperpovezava" xfId="1596" builtinId="9" hidden="1"/>
    <cellStyle name="Obiskana hiperpovezava" xfId="1598" builtinId="9" hidden="1"/>
    <cellStyle name="Obiskana hiperpovezava" xfId="1600" builtinId="9" hidden="1"/>
    <cellStyle name="Obiskana hiperpovezava" xfId="1602" builtinId="9" hidden="1"/>
    <cellStyle name="Obiskana hiperpovezava" xfId="1604" builtinId="9" hidden="1"/>
    <cellStyle name="Obiskana hiperpovezava" xfId="1606" builtinId="9" hidden="1"/>
    <cellStyle name="Obiskana hiperpovezava" xfId="1608" builtinId="9" hidden="1"/>
    <cellStyle name="Obiskana hiperpovezava" xfId="1610" builtinId="9" hidden="1"/>
    <cellStyle name="Obiskana hiperpovezava" xfId="1612" builtinId="9" hidden="1"/>
    <cellStyle name="Obiskana hiperpovezava" xfId="1614" builtinId="9" hidden="1"/>
    <cellStyle name="Obiskana hiperpovezava" xfId="1616" builtinId="9" hidden="1"/>
    <cellStyle name="Obiskana hiperpovezava" xfId="1618" builtinId="9" hidden="1"/>
    <cellStyle name="Obiskana hiperpovezava" xfId="1620" builtinId="9" hidden="1"/>
    <cellStyle name="Obiskana hiperpovezava" xfId="1622" builtinId="9" hidden="1"/>
    <cellStyle name="Obiskana hiperpovezava" xfId="1624" builtinId="9" hidden="1"/>
    <cellStyle name="Obiskana hiperpovezava" xfId="1626" builtinId="9" hidden="1"/>
    <cellStyle name="Obiskana hiperpovezava" xfId="1628" builtinId="9" hidden="1"/>
    <cellStyle name="Obiskana hiperpovezava" xfId="1630" builtinId="9" hidden="1"/>
    <cellStyle name="Obiskana hiperpovezava" xfId="1632" builtinId="9" hidden="1"/>
    <cellStyle name="Obiskana hiperpovezava" xfId="1634" builtinId="9" hidden="1"/>
    <cellStyle name="Obiskana hiperpovezava" xfId="1636" builtinId="9" hidden="1"/>
    <cellStyle name="Obiskana hiperpovezava" xfId="1638" builtinId="9" hidden="1"/>
    <cellStyle name="Obiskana hiperpovezava" xfId="1640" builtinId="9" hidden="1"/>
    <cellStyle name="Obiskana hiperpovezava" xfId="1642" builtinId="9" hidden="1"/>
    <cellStyle name="Obiskana hiperpovezava" xfId="1644" builtinId="9" hidden="1"/>
    <cellStyle name="Obiskana hiperpovezava" xfId="1646" builtinId="9" hidden="1"/>
    <cellStyle name="Obiskana hiperpovezava" xfId="1648" builtinId="9" hidden="1"/>
    <cellStyle name="Obiskana hiperpovezava" xfId="1650" builtinId="9" hidden="1"/>
    <cellStyle name="Obiskana hiperpovezava" xfId="1652" builtinId="9" hidden="1"/>
    <cellStyle name="Obiskana hiperpovezava" xfId="1654" builtinId="9" hidden="1"/>
    <cellStyle name="Obiskana hiperpovezava" xfId="1656" builtinId="9" hidden="1"/>
    <cellStyle name="Obiskana hiperpovezava" xfId="1658" builtinId="9" hidden="1"/>
    <cellStyle name="Obiskana hiperpovezava" xfId="1660" builtinId="9" hidden="1"/>
    <cellStyle name="Obiskana hiperpovezava" xfId="1662" builtinId="9" hidden="1"/>
    <cellStyle name="Obiskana hiperpovezava" xfId="1664" builtinId="9" hidden="1"/>
    <cellStyle name="Obiskana hiperpovezava" xfId="1666" builtinId="9" hidden="1"/>
    <cellStyle name="Obiskana hiperpovezava" xfId="1668" builtinId="9" hidden="1"/>
    <cellStyle name="Obiskana hiperpovezava" xfId="1670" builtinId="9" hidden="1"/>
    <cellStyle name="Obiskana hiperpovezava" xfId="1672" builtinId="9" hidden="1"/>
    <cellStyle name="Obiskana hiperpovezava" xfId="1674" builtinId="9" hidden="1"/>
    <cellStyle name="Obiskana hiperpovezava" xfId="1676" builtinId="9" hidden="1"/>
    <cellStyle name="Obiskana hiperpovezava" xfId="1678" builtinId="9" hidden="1"/>
    <cellStyle name="Obiskana hiperpovezava" xfId="1680" builtinId="9" hidden="1"/>
    <cellStyle name="Obiskana hiperpovezava" xfId="1682" builtinId="9" hidden="1"/>
    <cellStyle name="Obiskana hiperpovezava" xfId="1684" builtinId="9" hidden="1"/>
    <cellStyle name="Obiskana hiperpovezava" xfId="1686" builtinId="9" hidden="1"/>
    <cellStyle name="Obiskana hiperpovezava" xfId="1688" builtinId="9" hidden="1"/>
    <cellStyle name="Obiskana hiperpovezava" xfId="1690" builtinId="9" hidden="1"/>
    <cellStyle name="Obiskana hiperpovezava" xfId="1692" builtinId="9" hidden="1"/>
    <cellStyle name="Obiskana hiperpovezava" xfId="1694" builtinId="9" hidden="1"/>
    <cellStyle name="Obiskana hiperpovezava" xfId="1696" builtinId="9" hidden="1"/>
    <cellStyle name="Obiskana hiperpovezava" xfId="1698" builtinId="9" hidden="1"/>
    <cellStyle name="Obiskana hiperpovezava" xfId="1700" builtinId="9" hidden="1"/>
    <cellStyle name="Obiskana hiperpovezava" xfId="1702" builtinId="9" hidden="1"/>
    <cellStyle name="Obiskana hiperpovezava" xfId="1704" builtinId="9" hidden="1"/>
    <cellStyle name="Obiskana hiperpovezava" xfId="1706" builtinId="9" hidden="1"/>
    <cellStyle name="Obiskana hiperpovezava" xfId="1708" builtinId="9" hidden="1"/>
    <cellStyle name="Obiskana hiperpovezava" xfId="1710" builtinId="9" hidden="1"/>
    <cellStyle name="Obiskana hiperpovezava" xfId="1712" builtinId="9" hidden="1"/>
    <cellStyle name="Obiskana hiperpovezava" xfId="1714" builtinId="9" hidden="1"/>
    <cellStyle name="Obiskana hiperpovezava" xfId="1716" builtinId="9" hidden="1"/>
    <cellStyle name="Obiskana hiperpovezava" xfId="1718" builtinId="9" hidden="1"/>
    <cellStyle name="Obiskana hiperpovezava" xfId="1720" builtinId="9" hidden="1"/>
    <cellStyle name="Obiskana hiperpovezava" xfId="1722" builtinId="9" hidden="1"/>
    <cellStyle name="Obiskana hiperpovezava" xfId="1724" builtinId="9" hidden="1"/>
    <cellStyle name="Obiskana hiperpovezava" xfId="1726" builtinId="9" hidden="1"/>
    <cellStyle name="Obiskana hiperpovezava" xfId="1728" builtinId="9" hidden="1"/>
    <cellStyle name="Obiskana hiperpovezava" xfId="1730" builtinId="9" hidden="1"/>
    <cellStyle name="Obiskana hiperpovezava" xfId="1732" builtinId="9" hidden="1"/>
    <cellStyle name="Obiskana hiperpovezava" xfId="1734" builtinId="9" hidden="1"/>
    <cellStyle name="Obiskana hiperpovezava" xfId="1736" builtinId="9" hidden="1"/>
    <cellStyle name="Obiskana hiperpovezava" xfId="1738" builtinId="9" hidden="1"/>
    <cellStyle name="Obiskana hiperpovezava" xfId="1740" builtinId="9" hidden="1"/>
    <cellStyle name="Obiskana hiperpovezava" xfId="1742" builtinId="9" hidden="1"/>
    <cellStyle name="Obiskana hiperpovezava" xfId="1744" builtinId="9" hidden="1"/>
    <cellStyle name="Obiskana hiperpovezava" xfId="1746" builtinId="9" hidden="1"/>
    <cellStyle name="Obiskana hiperpovezava" xfId="1748" builtinId="9" hidden="1"/>
    <cellStyle name="Obiskana hiperpovezava" xfId="1750" builtinId="9" hidden="1"/>
    <cellStyle name="Obiskana hiperpovezava" xfId="1752" builtinId="9" hidden="1"/>
    <cellStyle name="Obiskana hiperpovezava" xfId="1754" builtinId="9" hidden="1"/>
    <cellStyle name="Obiskana hiperpovezava" xfId="1756" builtinId="9" hidden="1"/>
    <cellStyle name="Obiskana hiperpovezava" xfId="1758" builtinId="9" hidden="1"/>
    <cellStyle name="Obiskana hiperpovezava" xfId="1760" builtinId="9" hidden="1"/>
    <cellStyle name="Obiskana hiperpovezava" xfId="1762" builtinId="9" hidden="1"/>
    <cellStyle name="Obiskana hiperpovezava" xfId="1764" builtinId="9" hidden="1"/>
    <cellStyle name="Obiskana hiperpovezava" xfId="1766" builtinId="9" hidden="1"/>
    <cellStyle name="Obiskana hiperpovezava" xfId="1768" builtinId="9" hidden="1"/>
    <cellStyle name="Obiskana hiperpovezava" xfId="1770" builtinId="9" hidden="1"/>
    <cellStyle name="Obiskana hiperpovezava" xfId="1772" builtinId="9" hidden="1"/>
    <cellStyle name="Obiskana hiperpovezava" xfId="1774" builtinId="9" hidden="1"/>
    <cellStyle name="Obiskana hiperpovezava" xfId="1776" builtinId="9" hidden="1"/>
    <cellStyle name="Obiskana hiperpovezava" xfId="1778" builtinId="9" hidden="1"/>
    <cellStyle name="Obiskana hiperpovezava" xfId="1780" builtinId="9" hidden="1"/>
    <cellStyle name="Obiskana hiperpovezava" xfId="1782" builtinId="9" hidden="1"/>
    <cellStyle name="Obiskana hiperpovezava" xfId="1784" builtinId="9" hidden="1"/>
    <cellStyle name="Obiskana hiperpovezava" xfId="1786" builtinId="9" hidden="1"/>
    <cellStyle name="Obiskana hiperpovezava" xfId="1788" builtinId="9" hidden="1"/>
    <cellStyle name="Obiskana hiperpovezava" xfId="1790" builtinId="9" hidden="1"/>
    <cellStyle name="Obiskana hiperpovezava" xfId="1792" builtinId="9" hidden="1"/>
    <cellStyle name="Obiskana hiperpovezava" xfId="1794" builtinId="9" hidden="1"/>
    <cellStyle name="Obiskana hiperpovezava" xfId="1796" builtinId="9" hidden="1"/>
    <cellStyle name="Obiskana hiperpovezava" xfId="1798" builtinId="9" hidden="1"/>
    <cellStyle name="Obiskana hiperpovezava" xfId="1800" builtinId="9" hidden="1"/>
    <cellStyle name="Obiskana hiperpovezava" xfId="1802" builtinId="9" hidden="1"/>
    <cellStyle name="Obiskana hiperpovezava" xfId="1804" builtinId="9" hidden="1"/>
    <cellStyle name="Obiskana hiperpovezava" xfId="1806" builtinId="9" hidden="1"/>
    <cellStyle name="Obiskana hiperpovezava" xfId="1808" builtinId="9" hidden="1"/>
    <cellStyle name="Obiskana hiperpovezava" xfId="1810" builtinId="9" hidden="1"/>
    <cellStyle name="Obiskana hiperpovezava" xfId="1812" builtinId="9" hidden="1"/>
    <cellStyle name="Obiskana hiperpovezava" xfId="1814" builtinId="9" hidden="1"/>
    <cellStyle name="Obiskana hiperpovezava" xfId="1816" builtinId="9" hidden="1"/>
    <cellStyle name="Obiskana hiperpovezava" xfId="1818" builtinId="9" hidden="1"/>
    <cellStyle name="Obiskana hiperpovezava" xfId="1820" builtinId="9" hidden="1"/>
    <cellStyle name="Obiskana hiperpovezava" xfId="1822" builtinId="9" hidden="1"/>
    <cellStyle name="Obiskana hiperpovezava" xfId="1824" builtinId="9" hidden="1"/>
    <cellStyle name="Obiskana hiperpovezava" xfId="1826" builtinId="9" hidden="1"/>
    <cellStyle name="Obiskana hiperpovezava" xfId="1828" builtinId="9" hidden="1"/>
    <cellStyle name="Obiskana hiperpovezava" xfId="1830" builtinId="9" hidden="1"/>
    <cellStyle name="Obiskana hiperpovezava" xfId="1832" builtinId="9" hidden="1"/>
    <cellStyle name="Obiskana hiperpovezava" xfId="1834" builtinId="9" hidden="1"/>
    <cellStyle name="Obiskana hiperpovezava" xfId="1836" builtinId="9" hidden="1"/>
    <cellStyle name="Obiskana hiperpovezava" xfId="1838" builtinId="9" hidden="1"/>
    <cellStyle name="Obiskana hiperpovezava" xfId="1840" builtinId="9" hidden="1"/>
    <cellStyle name="Obiskana hiperpovezava" xfId="1842" builtinId="9" hidden="1"/>
    <cellStyle name="Obiskana hiperpovezava" xfId="1844" builtinId="9" hidden="1"/>
    <cellStyle name="Obiskana hiperpovezava" xfId="1846" builtinId="9" hidden="1"/>
    <cellStyle name="Obiskana hiperpovezava" xfId="1848" builtinId="9" hidden="1"/>
    <cellStyle name="Obiskana hiperpovezava" xfId="1850" builtinId="9" hidden="1"/>
    <cellStyle name="Obiskana hiperpovezava" xfId="1852" builtinId="9" hidden="1"/>
    <cellStyle name="Obiskana hiperpovezava" xfId="1854" builtinId="9" hidden="1"/>
    <cellStyle name="Obiskana hiperpovezava" xfId="1856" builtinId="9" hidden="1"/>
    <cellStyle name="Obiskana hiperpovezava" xfId="1858" builtinId="9" hidden="1"/>
    <cellStyle name="Obiskana hiperpovezava" xfId="1860" builtinId="9" hidden="1"/>
    <cellStyle name="Obiskana hiperpovezava" xfId="1862" builtinId="9" hidden="1"/>
    <cellStyle name="Obiskana hiperpovezava" xfId="1864" builtinId="9" hidden="1"/>
    <cellStyle name="Obiskana hiperpovezava" xfId="1866" builtinId="9" hidden="1"/>
    <cellStyle name="Obiskana hiperpovezava" xfId="1868" builtinId="9" hidden="1"/>
    <cellStyle name="Obiskana hiperpovezava" xfId="1870" builtinId="9" hidden="1"/>
    <cellStyle name="Obiskana hiperpovezava" xfId="1872" builtinId="9" hidden="1"/>
    <cellStyle name="Obiskana hiperpovezava" xfId="1874" builtinId="9" hidden="1"/>
    <cellStyle name="Obiskana hiperpovezava" xfId="1876" builtinId="9" hidden="1"/>
    <cellStyle name="Obiskana hiperpovezava" xfId="1878" builtinId="9" hidden="1"/>
    <cellStyle name="Obiskana hiperpovezava" xfId="1880" builtinId="9" hidden="1"/>
    <cellStyle name="Obiskana hiperpovezava" xfId="1882" builtinId="9" hidden="1"/>
    <cellStyle name="Obiskana hiperpovezava" xfId="1884" builtinId="9" hidden="1"/>
    <cellStyle name="Obiskana hiperpovezava" xfId="1886" builtinId="9" hidden="1"/>
    <cellStyle name="Obiskana hiperpovezava" xfId="1888" builtinId="9" hidden="1"/>
    <cellStyle name="Obiskana hiperpovezava" xfId="1890" builtinId="9" hidden="1"/>
    <cellStyle name="Obiskana hiperpovezava" xfId="1892" builtinId="9" hidden="1"/>
    <cellStyle name="Obiskana hiperpovezava" xfId="1894" builtinId="9" hidden="1"/>
    <cellStyle name="Obiskana hiperpovezava" xfId="1896" builtinId="9" hidden="1"/>
    <cellStyle name="Obiskana hiperpovezava" xfId="1898" builtinId="9" hidden="1"/>
    <cellStyle name="Obiskana hiperpovezava" xfId="1900" builtinId="9" hidden="1"/>
    <cellStyle name="Obiskana hiperpovezava" xfId="1902" builtinId="9" hidden="1"/>
    <cellStyle name="Obiskana hiperpovezava" xfId="1904" builtinId="9" hidden="1"/>
    <cellStyle name="Obiskana hiperpovezava" xfId="1906" builtinId="9" hidden="1"/>
    <cellStyle name="Obiskana hiperpovezava" xfId="1908" builtinId="9" hidden="1"/>
    <cellStyle name="Obiskana hiperpovezava" xfId="1910" builtinId="9" hidden="1"/>
    <cellStyle name="Obiskana hiperpovezava" xfId="1912" builtinId="9" hidden="1"/>
    <cellStyle name="Obiskana hiperpovezava" xfId="1914" builtinId="9" hidden="1"/>
    <cellStyle name="Obiskana hiperpovezava" xfId="1916" builtinId="9" hidden="1"/>
    <cellStyle name="Obiskana hiperpovezava" xfId="1918" builtinId="9" hidden="1"/>
    <cellStyle name="Obiskana hiperpovezava" xfId="1920" builtinId="9" hidden="1"/>
    <cellStyle name="Obiskana hiperpovezava" xfId="1922" builtinId="9" hidden="1"/>
    <cellStyle name="Obiskana hiperpovezava" xfId="1924" builtinId="9" hidden="1"/>
    <cellStyle name="Obiskana hiperpovezava" xfId="1926" builtinId="9" hidden="1"/>
    <cellStyle name="Obiskana hiperpovezava" xfId="1928" builtinId="9" hidden="1"/>
    <cellStyle name="Obiskana hiperpovezava" xfId="1930" builtinId="9" hidden="1"/>
    <cellStyle name="Obiskana hiperpovezava" xfId="1932" builtinId="9" hidden="1"/>
    <cellStyle name="Obiskana hiperpovezava" xfId="1934" builtinId="9" hidden="1"/>
    <cellStyle name="Obiskana hiperpovezava" xfId="1936" builtinId="9" hidden="1"/>
    <cellStyle name="Obiskana hiperpovezava" xfId="1938" builtinId="9" hidden="1"/>
    <cellStyle name="Obiskana hiperpovezava" xfId="1940" builtinId="9" hidden="1"/>
    <cellStyle name="Obiskana hiperpovezava" xfId="1942" builtinId="9" hidden="1"/>
    <cellStyle name="Obiskana hiperpovezava" xfId="1944" builtinId="9" hidden="1"/>
    <cellStyle name="Obiskana hiperpovezava" xfId="1946" builtinId="9" hidden="1"/>
    <cellStyle name="Obiskana hiperpovezava" xfId="1948" builtinId="9" hidden="1"/>
    <cellStyle name="Obiskana hiperpovezava" xfId="1950" builtinId="9" hidden="1"/>
    <cellStyle name="Obiskana hiperpovezava" xfId="1952" builtinId="9" hidden="1"/>
    <cellStyle name="Obiskana hiperpovezava" xfId="1954" builtinId="9" hidden="1"/>
    <cellStyle name="Obiskana hiperpovezava" xfId="1956" builtinId="9" hidden="1"/>
    <cellStyle name="Obiskana hiperpovezava" xfId="1958" builtinId="9" hidden="1"/>
    <cellStyle name="Obiskana hiperpovezava" xfId="1960" builtinId="9" hidden="1"/>
    <cellStyle name="Obiskana hiperpovezava" xfId="1962" builtinId="9" hidden="1"/>
    <cellStyle name="Obiskana hiperpovezava" xfId="1964" builtinId="9" hidden="1"/>
    <cellStyle name="Obiskana hiperpovezava" xfId="1966" builtinId="9" hidden="1"/>
    <cellStyle name="Obiskana hiperpovezava" xfId="1968" builtinId="9" hidden="1"/>
    <cellStyle name="Obiskana hiperpovezava" xfId="1970" builtinId="9" hidden="1"/>
    <cellStyle name="Obiskana hiperpovezava" xfId="1972" builtinId="9" hidden="1"/>
    <cellStyle name="Obiskana hiperpovezava" xfId="1974" builtinId="9" hidden="1"/>
    <cellStyle name="Obiskana hiperpovezava" xfId="1976" builtinId="9" hidden="1"/>
    <cellStyle name="Obiskana hiperpovezava" xfId="1978" builtinId="9" hidden="1"/>
    <cellStyle name="Obiskana hiperpovezava" xfId="1980" builtinId="9" hidden="1"/>
    <cellStyle name="Obiskana hiperpovezava" xfId="1982" builtinId="9" hidden="1"/>
    <cellStyle name="Obiskana hiperpovezava" xfId="1984" builtinId="9" hidden="1"/>
    <cellStyle name="Obiskana hiperpovezava" xfId="1986" builtinId="9" hidden="1"/>
    <cellStyle name="Obiskana hiperpovezava" xfId="1988" builtinId="9" hidden="1"/>
    <cellStyle name="Obiskana hiperpovezava" xfId="1990" builtinId="9" hidden="1"/>
    <cellStyle name="Obiskana hiperpovezava" xfId="1992" builtinId="9" hidden="1"/>
    <cellStyle name="Obiskana hiperpovezava" xfId="1994" builtinId="9" hidden="1"/>
    <cellStyle name="Obiskana hiperpovezava" xfId="1996" builtinId="9" hidden="1"/>
    <cellStyle name="Obiskana hiperpovezava" xfId="1998" builtinId="9" hidden="1"/>
    <cellStyle name="Obiskana hiperpovezava" xfId="2000" builtinId="9" hidden="1"/>
    <cellStyle name="Obiskana hiperpovezava" xfId="2002" builtinId="9" hidden="1"/>
    <cellStyle name="Obiskana hiperpovezava" xfId="2004" builtinId="9" hidden="1"/>
    <cellStyle name="Obiskana hiperpovezava" xfId="2006" builtinId="9" hidden="1"/>
    <cellStyle name="Obiskana hiperpovezava" xfId="2008" builtinId="9" hidden="1"/>
    <cellStyle name="Obiskana hiperpovezava" xfId="2010" builtinId="9" hidden="1"/>
    <cellStyle name="Obiskana hiperpovezava" xfId="2012" builtinId="9" hidden="1"/>
    <cellStyle name="Obiskana hiperpovezava" xfId="2014" builtinId="9" hidden="1"/>
    <cellStyle name="Obiskana hiperpovezava" xfId="2016" builtinId="9" hidden="1"/>
    <cellStyle name="Obiskana hiperpovezava" xfId="2018" builtinId="9" hidden="1"/>
    <cellStyle name="Obiskana hiperpovezava" xfId="2020" builtinId="9" hidden="1"/>
    <cellStyle name="Obiskana hiperpovezava" xfId="2022" builtinId="9" hidden="1"/>
    <cellStyle name="Obiskana hiperpovezava" xfId="2024" builtinId="9" hidden="1"/>
    <cellStyle name="Obiskana hiperpovezava" xfId="2026" builtinId="9" hidden="1"/>
    <cellStyle name="Obiskana hiperpovezava" xfId="2028" builtinId="9" hidden="1"/>
    <cellStyle name="Obiskana hiperpovezava" xfId="2030" builtinId="9" hidden="1"/>
    <cellStyle name="Obiskana hiperpovezava" xfId="2032" builtinId="9" hidden="1"/>
    <cellStyle name="Obiskana hiperpovezava" xfId="2034" builtinId="9" hidden="1"/>
    <cellStyle name="Obiskana hiperpovezava" xfId="2036" builtinId="9" hidden="1"/>
    <cellStyle name="Obiskana hiperpovezava" xfId="2038" builtinId="9" hidden="1"/>
    <cellStyle name="Obiskana hiperpovezava" xfId="2040" builtinId="9" hidden="1"/>
    <cellStyle name="Obiskana hiperpovezava" xfId="2042" builtinId="9" hidden="1"/>
    <cellStyle name="Obiskana hiperpovezava" xfId="2044" builtinId="9" hidden="1"/>
    <cellStyle name="Obiskana hiperpovezava" xfId="2046" builtinId="9" hidden="1"/>
    <cellStyle name="Obiskana hiperpovezava" xfId="2048" builtinId="9" hidden="1"/>
    <cellStyle name="Obiskana hiperpovezava" xfId="2050" builtinId="9" hidden="1"/>
    <cellStyle name="Obiskana hiperpovezava" xfId="2052" builtinId="9" hidden="1"/>
    <cellStyle name="Obiskana hiperpovezava" xfId="2054" builtinId="9" hidden="1"/>
    <cellStyle name="Obiskana hiperpovezava" xfId="2056" builtinId="9" hidden="1"/>
    <cellStyle name="Obiskana hiperpovezava" xfId="2058" builtinId="9" hidden="1"/>
    <cellStyle name="Obiskana hiperpovezava" xfId="2060" builtinId="9" hidden="1"/>
    <cellStyle name="Obiskana hiperpovezava" xfId="2062" builtinId="9" hidden="1"/>
    <cellStyle name="Obiskana hiperpovezava" xfId="2064" builtinId="9" hidden="1"/>
    <cellStyle name="Obiskana hiperpovezava" xfId="2066" builtinId="9" hidden="1"/>
    <cellStyle name="Obiskana hiperpovezava" xfId="2068" builtinId="9" hidden="1"/>
    <cellStyle name="Obiskana hiperpovezava" xfId="2070" builtinId="9" hidden="1"/>
    <cellStyle name="Obiskana hiperpovezava" xfId="2072" builtinId="9" hidden="1"/>
    <cellStyle name="Obiskana hiperpovezava" xfId="2074" builtinId="9" hidden="1"/>
    <cellStyle name="Obiskana hiperpovezava" xfId="2076" builtinId="9" hidden="1"/>
    <cellStyle name="Obiskana hiperpovezava" xfId="2078" builtinId="9" hidden="1"/>
    <cellStyle name="Obiskana hiperpovezava" xfId="2080" builtinId="9" hidden="1"/>
    <cellStyle name="Obiskana hiperpovezava" xfId="2082" builtinId="9" hidden="1"/>
    <cellStyle name="Obiskana hiperpovezava" xfId="2084" builtinId="9" hidden="1"/>
    <cellStyle name="Obiskana hiperpovezava" xfId="2086" builtinId="9" hidden="1"/>
    <cellStyle name="Obiskana hiperpovezava" xfId="2088" builtinId="9" hidden="1"/>
    <cellStyle name="Obiskana hiperpovezava" xfId="2090" builtinId="9" hidden="1"/>
    <cellStyle name="Obiskana hiperpovezava" xfId="2092" builtinId="9" hidden="1"/>
    <cellStyle name="Obiskana hiperpovezava" xfId="2094" builtinId="9" hidden="1"/>
    <cellStyle name="Obiskana hiperpovezava" xfId="2096" builtinId="9" hidden="1"/>
    <cellStyle name="Obiskana hiperpovezava" xfId="2098" builtinId="9" hidden="1"/>
    <cellStyle name="Obiskana hiperpovezava" xfId="2100" builtinId="9" hidden="1"/>
    <cellStyle name="Obiskana hiperpovezava" xfId="2102" builtinId="9" hidden="1"/>
    <cellStyle name="Obiskana hiperpovezava" xfId="2104" builtinId="9" hidden="1"/>
    <cellStyle name="Obiskana hiperpovezava" xfId="2108" builtinId="9" hidden="1"/>
    <cellStyle name="Obiskana hiperpovezava" xfId="2110" builtinId="9" hidden="1"/>
    <cellStyle name="Obiskana hiperpovezava" xfId="2112" builtinId="9" hidden="1"/>
    <cellStyle name="Obiskana hiperpovezava" xfId="2114" builtinId="9" hidden="1"/>
    <cellStyle name="Obiskana hiperpovezava" xfId="2116" builtinId="9" hidden="1"/>
    <cellStyle name="Obiskana hiperpovezava" xfId="2118" builtinId="9" hidden="1"/>
    <cellStyle name="Obiskana hiperpovezava" xfId="2120" builtinId="9" hidden="1"/>
    <cellStyle name="Obiskana hiperpovezava" xfId="2122" builtinId="9" hidden="1"/>
    <cellStyle name="Obiskana hiperpovezava" xfId="2124" builtinId="9" hidden="1"/>
    <cellStyle name="Obiskana hiperpovezava" xfId="2126" builtinId="9" hidden="1"/>
    <cellStyle name="Obiskana hiperpovezava" xfId="2128" builtinId="9" hidden="1"/>
    <cellStyle name="Obiskana hiperpovezava" xfId="2130" builtinId="9" hidden="1"/>
    <cellStyle name="Obiskana hiperpovezava" xfId="2132" builtinId="9" hidden="1"/>
    <cellStyle name="Obiskana hiperpovezava" xfId="2134" builtinId="9" hidden="1"/>
    <cellStyle name="Obiskana hiperpovezava" xfId="2136" builtinId="9" hidden="1"/>
    <cellStyle name="Obiskana hiperpovezava" xfId="2138" builtinId="9" hidden="1"/>
    <cellStyle name="Obiskana hiperpovezava" xfId="2140" builtinId="9" hidden="1"/>
    <cellStyle name="Obiskana hiperpovezava" xfId="2142" builtinId="9" hidden="1"/>
    <cellStyle name="Obiskana hiperpovezava" xfId="2144" builtinId="9" hidden="1"/>
    <cellStyle name="Obiskana hiperpovezava" xfId="2146" builtinId="9" hidden="1"/>
    <cellStyle name="Obiskana hiperpovezava" xfId="2148" builtinId="9" hidden="1"/>
    <cellStyle name="Obiskana hiperpovezava" xfId="2150" builtinId="9" hidden="1"/>
    <cellStyle name="Obiskana hiperpovezava" xfId="2152" builtinId="9" hidden="1"/>
    <cellStyle name="Obiskana hiperpovezava" xfId="2154" builtinId="9" hidden="1"/>
    <cellStyle name="Obiskana hiperpovezava" xfId="2156" builtinId="9" hidden="1"/>
    <cellStyle name="Obiskana hiperpovezava" xfId="2158" builtinId="9" hidden="1"/>
    <cellStyle name="Obiskana hiperpovezava" xfId="2160" builtinId="9" hidden="1"/>
    <cellStyle name="Obiskana hiperpovezava" xfId="2162" builtinId="9" hidden="1"/>
    <cellStyle name="Obiskana hiperpovezava" xfId="2164" builtinId="9" hidden="1"/>
    <cellStyle name="Obiskana hiperpovezava" xfId="2166" builtinId="9" hidden="1"/>
    <cellStyle name="Obiskana hiperpovezava" xfId="2168" builtinId="9" hidden="1"/>
    <cellStyle name="Obiskana hiperpovezava" xfId="2170" builtinId="9" hidden="1"/>
    <cellStyle name="Obiskana hiperpovezava" xfId="2172" builtinId="9" hidden="1"/>
    <cellStyle name="Obiskana hiperpovezava" xfId="2174" builtinId="9" hidden="1"/>
    <cellStyle name="Obiskana hiperpovezava" xfId="2176" builtinId="9" hidden="1"/>
    <cellStyle name="Obiskana hiperpovezava" xfId="2178" builtinId="9" hidden="1"/>
    <cellStyle name="Obiskana hiperpovezava" xfId="2180" builtinId="9" hidden="1"/>
    <cellStyle name="Obiskana hiperpovezava" xfId="2182" builtinId="9" hidden="1"/>
    <cellStyle name="Obiskana hiperpovezava" xfId="2184" builtinId="9" hidden="1"/>
    <cellStyle name="Obiskana hiperpovezava" xfId="2186" builtinId="9" hidden="1"/>
    <cellStyle name="Obiskana hiperpovezava" xfId="2188" builtinId="9" hidden="1"/>
    <cellStyle name="Obiskana hiperpovezava" xfId="2190" builtinId="9" hidden="1"/>
    <cellStyle name="Obiskana hiperpovezava" xfId="2192" builtinId="9" hidden="1"/>
    <cellStyle name="Obiskana hiperpovezava" xfId="2194" builtinId="9" hidden="1"/>
    <cellStyle name="Obiskana hiperpovezava" xfId="2196" builtinId="9" hidden="1"/>
    <cellStyle name="Obiskana hiperpovezava" xfId="2198" builtinId="9" hidden="1"/>
    <cellStyle name="Obiskana hiperpovezava" xfId="2200" builtinId="9" hidden="1"/>
    <cellStyle name="Obiskana hiperpovezava" xfId="2202" builtinId="9" hidden="1"/>
    <cellStyle name="Obiskana hiperpovezava" xfId="2204" builtinId="9" hidden="1"/>
    <cellStyle name="Obiskana hiperpovezava" xfId="2206" builtinId="9" hidden="1"/>
    <cellStyle name="Obiskana hiperpovezava" xfId="2208" builtinId="9" hidden="1"/>
    <cellStyle name="Obiskana hiperpovezava" xfId="2210" builtinId="9" hidden="1"/>
    <cellStyle name="Obiskana hiperpovezava" xfId="2212" builtinId="9" hidden="1"/>
    <cellStyle name="Obiskana hiperpovezava" xfId="2214" builtinId="9" hidden="1"/>
    <cellStyle name="Obiskana hiperpovezava" xfId="2216" builtinId="9" hidden="1"/>
    <cellStyle name="Obiskana hiperpovezava" xfId="2218" builtinId="9" hidden="1"/>
    <cellStyle name="Obiskana hiperpovezava" xfId="2220" builtinId="9" hidden="1"/>
    <cellStyle name="Obiskana hiperpovezava" xfId="2222" builtinId="9" hidden="1"/>
    <cellStyle name="Obiskana hiperpovezava" xfId="2224" builtinId="9" hidden="1"/>
    <cellStyle name="Obiskana hiperpovezava" xfId="2226" builtinId="9" hidden="1"/>
    <cellStyle name="Obiskana hiperpovezava" xfId="2228" builtinId="9" hidden="1"/>
    <cellStyle name="Obiskana hiperpovezava" xfId="2230" builtinId="9" hidden="1"/>
    <cellStyle name="Obiskana hiperpovezava" xfId="2232" builtinId="9" hidden="1"/>
    <cellStyle name="Obiskana hiperpovezava" xfId="2234" builtinId="9" hidden="1"/>
    <cellStyle name="Obiskana hiperpovezava" xfId="2236" builtinId="9" hidden="1"/>
    <cellStyle name="Obiskana hiperpovezava" xfId="2238" builtinId="9" hidden="1"/>
    <cellStyle name="Obiskana hiperpovezava" xfId="2240" builtinId="9" hidden="1"/>
    <cellStyle name="Obiskana hiperpovezava" xfId="2242" builtinId="9" hidden="1"/>
    <cellStyle name="Obiskana hiperpovezava" xfId="2244" builtinId="9" hidden="1"/>
    <cellStyle name="Obiskana hiperpovezava" xfId="2246" builtinId="9" hidden="1"/>
    <cellStyle name="Obiskana hiperpovezava" xfId="2248" builtinId="9" hidden="1"/>
    <cellStyle name="Obiskana hiperpovezava" xfId="2250" builtinId="9" hidden="1"/>
    <cellStyle name="Obiskana hiperpovezava" xfId="2252" builtinId="9" hidden="1"/>
    <cellStyle name="Obiskana hiperpovezava" xfId="2254" builtinId="9" hidden="1"/>
    <cellStyle name="Obiskana hiperpovezava" xfId="2256" builtinId="9" hidden="1"/>
    <cellStyle name="Obiskana hiperpovezava" xfId="2258" builtinId="9" hidden="1"/>
    <cellStyle name="Obiskana hiperpovezava" xfId="2260" builtinId="9" hidden="1"/>
    <cellStyle name="Obiskana hiperpovezava" xfId="2262" builtinId="9" hidden="1"/>
    <cellStyle name="Obiskana hiperpovezava" xfId="2264" builtinId="9" hidden="1"/>
    <cellStyle name="Obiskana hiperpovezava" xfId="2266" builtinId="9" hidden="1"/>
    <cellStyle name="Obiskana hiperpovezava" xfId="2268" builtinId="9" hidden="1"/>
    <cellStyle name="Obiskana hiperpovezava" xfId="2270" builtinId="9" hidden="1"/>
    <cellStyle name="Obiskana hiperpovezava" xfId="2272" builtinId="9" hidden="1"/>
    <cellStyle name="Obiskana hiperpovezava" xfId="2274" builtinId="9" hidden="1"/>
    <cellStyle name="Obiskana hiperpovezava" xfId="2276" builtinId="9" hidden="1"/>
    <cellStyle name="Obiskana hiperpovezava" xfId="2278" builtinId="9" hidden="1"/>
    <cellStyle name="Obiskana hiperpovezava" xfId="2280" builtinId="9" hidden="1"/>
    <cellStyle name="Obiskana hiperpovezava" xfId="2282" builtinId="9" hidden="1"/>
    <cellStyle name="Obiskana hiperpovezava" xfId="2284" builtinId="9" hidden="1"/>
    <cellStyle name="Obiskana hiperpovezava" xfId="2286" builtinId="9" hidden="1"/>
    <cellStyle name="Obiskana hiperpovezava" xfId="2288" builtinId="9" hidden="1"/>
    <cellStyle name="Obiskana hiperpovezava" xfId="2290" builtinId="9" hidden="1"/>
    <cellStyle name="Obiskana hiperpovezava" xfId="2292" builtinId="9" hidden="1"/>
    <cellStyle name="Obiskana hiperpovezava" xfId="2294" builtinId="9" hidden="1"/>
    <cellStyle name="Obiskana hiperpovezava" xfId="2296" builtinId="9" hidden="1"/>
    <cellStyle name="Obiskana hiperpovezava" xfId="2298" builtinId="9" hidden="1"/>
    <cellStyle name="Obiskana hiperpovezava" xfId="2300" builtinId="9" hidden="1"/>
    <cellStyle name="Obiskana hiperpovezava" xfId="2302" builtinId="9" hidden="1"/>
    <cellStyle name="Obiskana hiperpovezava" xfId="2304" builtinId="9" hidden="1"/>
    <cellStyle name="Obiskana hiperpovezava" xfId="2306" builtinId="9" hidden="1"/>
    <cellStyle name="Obiskana hiperpovezava" xfId="2308" builtinId="9" hidden="1"/>
    <cellStyle name="Obiskana hiperpovezava" xfId="2310" builtinId="9" hidden="1"/>
    <cellStyle name="Obiskana hiperpovezava" xfId="2312" builtinId="9" hidden="1"/>
    <cellStyle name="Obiskana hiperpovezava" xfId="2314" builtinId="9" hidden="1"/>
    <cellStyle name="Obiskana hiperpovezava" xfId="2316" builtinId="9" hidden="1"/>
    <cellStyle name="Obiskana hiperpovezava" xfId="2318" builtinId="9" hidden="1"/>
    <cellStyle name="Obiskana hiperpovezava" xfId="2320" builtinId="9" hidden="1"/>
    <cellStyle name="Obiskana hiperpovezava" xfId="2322" builtinId="9" hidden="1"/>
    <cellStyle name="Obiskana hiperpovezava" xfId="2324" builtinId="9" hidden="1"/>
    <cellStyle name="Obiskana hiperpovezava" xfId="2326" builtinId="9" hidden="1"/>
    <cellStyle name="Obiskana hiperpovezava" xfId="2328" builtinId="9" hidden="1"/>
    <cellStyle name="Obiskana hiperpovezava" xfId="2330" builtinId="9" hidden="1"/>
    <cellStyle name="Obiskana hiperpovezava" xfId="2332" builtinId="9" hidden="1"/>
    <cellStyle name="Obiskana hiperpovezava" xfId="2334" builtinId="9" hidden="1"/>
    <cellStyle name="Obiskana hiperpovezava" xfId="2336" builtinId="9" hidden="1"/>
    <cellStyle name="Obiskana hiperpovezava" xfId="2338" builtinId="9" hidden="1"/>
    <cellStyle name="Obiskana hiperpovezava" xfId="2340" builtinId="9" hidden="1"/>
    <cellStyle name="Obiskana hiperpovezava" xfId="2342" builtinId="9" hidden="1"/>
    <cellStyle name="Obiskana hiperpovezava" xfId="2344" builtinId="9" hidden="1"/>
    <cellStyle name="Obiskana hiperpovezava" xfId="2346" builtinId="9" hidden="1"/>
    <cellStyle name="Obiskana hiperpovezava" xfId="2348" builtinId="9" hidden="1"/>
    <cellStyle name="Obiskana hiperpovezava" xfId="2350" builtinId="9" hidden="1"/>
    <cellStyle name="Obiskana hiperpovezava" xfId="2352" builtinId="9" hidden="1"/>
    <cellStyle name="Obiskana hiperpovezava" xfId="2354" builtinId="9" hidden="1"/>
    <cellStyle name="Obiskana hiperpovezava" xfId="2356" builtinId="9" hidden="1"/>
    <cellStyle name="Obiskana hiperpovezava" xfId="2358" builtinId="9" hidden="1"/>
    <cellStyle name="Obiskana hiperpovezava" xfId="2360" builtinId="9" hidden="1"/>
    <cellStyle name="Obiskana hiperpovezava" xfId="2362" builtinId="9" hidden="1"/>
    <cellStyle name="Obiskana hiperpovezava" xfId="2364" builtinId="9" hidden="1"/>
    <cellStyle name="Obiskana hiperpovezava" xfId="2366" builtinId="9" hidden="1"/>
    <cellStyle name="Obiskana hiperpovezava" xfId="2368" builtinId="9" hidden="1"/>
    <cellStyle name="Obiskana hiperpovezava" xfId="2370" builtinId="9" hidden="1"/>
    <cellStyle name="Obiskana hiperpovezava" xfId="2372" builtinId="9" hidden="1"/>
    <cellStyle name="Obiskana hiperpovezava" xfId="2374" builtinId="9" hidden="1"/>
    <cellStyle name="Obiskana hiperpovezava" xfId="2376" builtinId="9" hidden="1"/>
    <cellStyle name="Obiskana hiperpovezava" xfId="2378" builtinId="9" hidden="1"/>
    <cellStyle name="Obiskana hiperpovezava" xfId="2380" builtinId="9" hidden="1"/>
    <cellStyle name="Obiskana hiperpovezava" xfId="2382" builtinId="9" hidden="1"/>
    <cellStyle name="Obiskana hiperpovezava" xfId="2384" builtinId="9" hidden="1"/>
    <cellStyle name="Obiskana hiperpovezava" xfId="2386" builtinId="9" hidden="1"/>
    <cellStyle name="Obiskana hiperpovezava" xfId="2388" builtinId="9" hidden="1"/>
    <cellStyle name="Obiskana hiperpovezava" xfId="2390" builtinId="9" hidden="1"/>
    <cellStyle name="Obiskana hiperpovezava" xfId="2392" builtinId="9" hidden="1"/>
    <cellStyle name="Obiskana hiperpovezava" xfId="2394" builtinId="9" hidden="1"/>
    <cellStyle name="Obiskana hiperpovezava" xfId="2396" builtinId="9" hidden="1"/>
    <cellStyle name="Obiskana hiperpovezava" xfId="2398" builtinId="9" hidden="1"/>
    <cellStyle name="Obiskana hiperpovezava" xfId="2400" builtinId="9" hidden="1"/>
    <cellStyle name="Obiskana hiperpovezava" xfId="2402" builtinId="9" hidden="1"/>
    <cellStyle name="Obiskana hiperpovezava" xfId="2404" builtinId="9" hidden="1"/>
    <cellStyle name="Obiskana hiperpovezava" xfId="2406" builtinId="9" hidden="1"/>
    <cellStyle name="Obiskana hiperpovezava" xfId="2408" builtinId="9" hidden="1"/>
    <cellStyle name="Obiskana hiperpovezava" xfId="2410" builtinId="9" hidden="1"/>
    <cellStyle name="Obiskana hiperpovezava" xfId="2412" builtinId="9" hidden="1"/>
    <cellStyle name="Obiskana hiperpovezava" xfId="2414" builtinId="9" hidden="1"/>
    <cellStyle name="Obiskana hiperpovezava" xfId="2416" builtinId="9" hidden="1"/>
    <cellStyle name="Obiskana hiperpovezava" xfId="2418" builtinId="9" hidden="1"/>
    <cellStyle name="Obiskana hiperpovezava" xfId="2420" builtinId="9" hidden="1"/>
    <cellStyle name="Obiskana hiperpovezava" xfId="2422" builtinId="9" hidden="1"/>
    <cellStyle name="Obiskana hiperpovezava" xfId="2424" builtinId="9" hidden="1"/>
    <cellStyle name="Obiskana hiperpovezava" xfId="2426" builtinId="9" hidden="1"/>
    <cellStyle name="Obiskana hiperpovezava" xfId="2428" builtinId="9" hidden="1"/>
    <cellStyle name="Vejica 2" xfId="457" xr:uid="{00000000-0005-0000-0000-00007B090000}"/>
    <cellStyle name="Vejica 2 2" xfId="2105" xr:uid="{00000000-0005-0000-0000-00007C090000}"/>
  </cellStyles>
  <dxfs count="0"/>
  <tableStyles count="0" defaultTableStyle="TableStyleMedium9" defaultPivotStyle="PivotStyleMedium4"/>
  <colors>
    <mruColors>
      <color rgb="FF66FF66"/>
      <color rgb="FFFF99CC"/>
      <color rgb="FFFD81C1"/>
      <color rgb="FF45FF28"/>
      <color rgb="FFAAD6E2"/>
      <color rgb="FFFEB3EA"/>
      <color rgb="FF75FF45"/>
      <color rgb="FFFF66CC"/>
      <color rgb="FFFF66FF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1:DP347"/>
  <sheetViews>
    <sheetView zoomScale="80" zoomScaleNormal="80" workbookViewId="0">
      <selection activeCell="G90" sqref="G90"/>
    </sheetView>
  </sheetViews>
  <sheetFormatPr defaultColWidth="11.125" defaultRowHeight="15.75" x14ac:dyDescent="0.25"/>
  <cols>
    <col min="1" max="6" width="11.125" style="134"/>
    <col min="7" max="7" width="13.625" style="134" bestFit="1" customWidth="1"/>
    <col min="8" max="8" width="11.125" style="134"/>
    <col min="9" max="9" width="16.125" style="134" customWidth="1"/>
    <col min="10" max="10" width="16.5" style="134" bestFit="1" customWidth="1"/>
    <col min="11" max="11" width="4.625" style="134" bestFit="1" customWidth="1"/>
    <col min="12" max="12" width="15.125" style="134" bestFit="1" customWidth="1"/>
    <col min="13" max="13" width="15.625" style="134" bestFit="1" customWidth="1"/>
    <col min="14" max="14" width="14.625" style="134" customWidth="1"/>
    <col min="15" max="15" width="12.125" style="134" bestFit="1" customWidth="1"/>
    <col min="16" max="16" width="15.625" style="134" bestFit="1" customWidth="1"/>
    <col min="17" max="17" width="14.625" style="134" bestFit="1" customWidth="1"/>
    <col min="18" max="18" width="15.625" style="134" bestFit="1" customWidth="1"/>
    <col min="19" max="19" width="12" style="134" customWidth="1"/>
    <col min="20" max="20" width="17.625" style="134" bestFit="1" customWidth="1"/>
    <col min="21" max="21" width="16" style="134" bestFit="1" customWidth="1"/>
    <col min="22" max="22" width="16.625" style="134" customWidth="1"/>
    <col min="23" max="23" width="11.125" style="134"/>
    <col min="24" max="24" width="4.625" style="134" bestFit="1" customWidth="1"/>
    <col min="25" max="25" width="15.125" style="134" bestFit="1" customWidth="1"/>
    <col min="26" max="26" width="16.125" style="134" bestFit="1" customWidth="1"/>
    <col min="27" max="27" width="14.625" style="134" customWidth="1"/>
    <col min="28" max="28" width="11.125" style="134" bestFit="1" customWidth="1"/>
    <col min="29" max="29" width="16.125" style="134" bestFit="1" customWidth="1"/>
    <col min="30" max="30" width="14.625" style="134" bestFit="1" customWidth="1"/>
    <col min="31" max="31" width="16.125" style="134" bestFit="1" customWidth="1"/>
    <col min="32" max="32" width="11.125" style="134" bestFit="1" customWidth="1"/>
    <col min="33" max="33" width="17.625" style="134" bestFit="1" customWidth="1"/>
    <col min="34" max="34" width="16.125" style="134" bestFit="1" customWidth="1"/>
    <col min="35" max="35" width="16.625" style="134" bestFit="1" customWidth="1"/>
    <col min="36" max="36" width="15" style="134" bestFit="1" customWidth="1"/>
    <col min="37" max="37" width="4.625" style="134" bestFit="1" customWidth="1"/>
    <col min="38" max="38" width="15.625" style="134" bestFit="1" customWidth="1"/>
    <col min="39" max="39" width="16.125" style="134" bestFit="1" customWidth="1"/>
    <col min="40" max="40" width="15.125" style="134" bestFit="1" customWidth="1"/>
    <col min="41" max="41" width="11.375" style="134" bestFit="1" customWidth="1"/>
    <col min="42" max="42" width="16.125" style="134" bestFit="1" customWidth="1"/>
    <col min="43" max="43" width="26.125" style="134" bestFit="1" customWidth="1"/>
    <col min="44" max="44" width="16.125" style="134" bestFit="1" customWidth="1"/>
    <col min="45" max="45" width="11.375" style="134" bestFit="1" customWidth="1"/>
    <col min="46" max="46" width="17.625" style="134" bestFit="1" customWidth="1"/>
    <col min="47" max="47" width="16.125" style="134" bestFit="1" customWidth="1"/>
    <col min="48" max="48" width="16.625" style="134" bestFit="1" customWidth="1"/>
    <col min="49" max="49" width="11.125" style="134"/>
    <col min="50" max="50" width="5" style="134" bestFit="1" customWidth="1"/>
    <col min="51" max="51" width="15" style="134" bestFit="1" customWidth="1"/>
    <col min="52" max="52" width="15.625" style="134" bestFit="1" customWidth="1"/>
    <col min="53" max="53" width="15" style="134" bestFit="1" customWidth="1"/>
    <col min="54" max="54" width="11.125" style="134" bestFit="1" customWidth="1"/>
    <col min="55" max="55" width="15.625" style="134" bestFit="1" customWidth="1"/>
    <col min="56" max="56" width="14.5" style="134" bestFit="1" customWidth="1"/>
    <col min="57" max="57" width="15.625" style="134" bestFit="1" customWidth="1"/>
    <col min="58" max="58" width="11.125" style="134" bestFit="1" customWidth="1"/>
    <col min="59" max="59" width="17.625" style="134" bestFit="1" customWidth="1"/>
    <col min="60" max="60" width="16.625" style="134" bestFit="1" customWidth="1"/>
    <col min="61" max="61" width="17.125" style="134" bestFit="1" customWidth="1"/>
    <col min="62" max="62" width="11.125" style="134"/>
    <col min="63" max="63" width="5.625" style="134" bestFit="1" customWidth="1"/>
    <col min="64" max="64" width="15.125" style="134" bestFit="1" customWidth="1"/>
    <col min="65" max="65" width="16.125" style="134" bestFit="1" customWidth="1"/>
    <col min="66" max="66" width="15.125" style="134" bestFit="1" customWidth="1"/>
    <col min="67" max="67" width="11.375" style="134" bestFit="1" customWidth="1"/>
    <col min="68" max="68" width="16.125" style="134" bestFit="1" customWidth="1"/>
    <col min="69" max="69" width="24.125" style="134" bestFit="1" customWidth="1"/>
    <col min="70" max="70" width="16.125" style="134" bestFit="1" customWidth="1"/>
    <col min="71" max="71" width="11.375" style="134" bestFit="1" customWidth="1"/>
    <col min="72" max="72" width="19.625" style="134" bestFit="1" customWidth="1"/>
    <col min="73" max="73" width="15.625" style="134" bestFit="1" customWidth="1"/>
    <col min="74" max="74" width="17.125" style="134" bestFit="1" customWidth="1"/>
    <col min="75" max="75" width="11.125" style="134"/>
    <col min="76" max="76" width="5" style="134" bestFit="1" customWidth="1"/>
    <col min="77" max="77" width="15.125" style="134" bestFit="1" customWidth="1"/>
    <col min="78" max="78" width="16.125" style="134" bestFit="1" customWidth="1"/>
    <col min="79" max="79" width="14.5" style="134" bestFit="1" customWidth="1"/>
    <col min="80" max="80" width="11.125" style="134" bestFit="1" customWidth="1"/>
    <col min="81" max="81" width="16.125" style="134" bestFit="1" customWidth="1"/>
    <col min="82" max="82" width="26.125" style="134" bestFit="1" customWidth="1"/>
    <col min="83" max="83" width="16.625" style="134" bestFit="1" customWidth="1"/>
    <col min="84" max="84" width="11.125" style="134" bestFit="1" customWidth="1"/>
    <col min="85" max="85" width="19.625" style="134" bestFit="1" customWidth="1"/>
    <col min="86" max="86" width="15.625" style="134" bestFit="1" customWidth="1"/>
    <col min="87" max="87" width="17.125" style="134" bestFit="1" customWidth="1"/>
    <col min="88" max="88" width="11.125" style="134"/>
    <col min="89" max="89" width="5" style="134" bestFit="1" customWidth="1"/>
    <col min="90" max="90" width="15.125" style="134" customWidth="1"/>
    <col min="91" max="91" width="16.125" style="134" bestFit="1" customWidth="1"/>
    <col min="92" max="92" width="14.5" style="134" bestFit="1" customWidth="1"/>
    <col min="93" max="93" width="10.625" style="134" bestFit="1" customWidth="1"/>
    <col min="94" max="94" width="16.125" style="134" bestFit="1" customWidth="1"/>
    <col min="95" max="95" width="14.5" style="134" bestFit="1" customWidth="1"/>
    <col min="96" max="96" width="16.125" style="134" bestFit="1" customWidth="1"/>
    <col min="97" max="97" width="11.125" style="134" bestFit="1" customWidth="1"/>
    <col min="98" max="98" width="19.625" style="134" bestFit="1" customWidth="1"/>
    <col min="99" max="99" width="14.625" style="134" bestFit="1" customWidth="1"/>
    <col min="100" max="100" width="17.125" style="134" bestFit="1" customWidth="1"/>
    <col min="101" max="101" width="11.125" style="134"/>
    <col min="102" max="102" width="4.625" style="134" bestFit="1" customWidth="1"/>
    <col min="103" max="103" width="15.125" style="134" bestFit="1" customWidth="1"/>
    <col min="104" max="104" width="11.125" style="134"/>
    <col min="105" max="105" width="14.625" style="134" bestFit="1" customWidth="1"/>
    <col min="106" max="106" width="11.375" style="134" bestFit="1" customWidth="1"/>
    <col min="107" max="107" width="16.125" style="134" bestFit="1" customWidth="1"/>
    <col min="108" max="108" width="25.875" style="134" bestFit="1" customWidth="1"/>
    <col min="109" max="109" width="16.125" style="134" bestFit="1" customWidth="1"/>
    <col min="110" max="110" width="11.375" style="134" bestFit="1" customWidth="1"/>
    <col min="111" max="111" width="17.625" style="134" bestFit="1" customWidth="1"/>
    <col min="112" max="112" width="15.5" style="134" bestFit="1" customWidth="1"/>
    <col min="113" max="113" width="17.125" style="134" bestFit="1" customWidth="1"/>
    <col min="114" max="16384" width="11.125" style="134"/>
  </cols>
  <sheetData>
    <row r="1" spans="1:120" ht="16.5" thickBot="1" x14ac:dyDescent="0.3">
      <c r="A1" s="3" t="s">
        <v>32</v>
      </c>
      <c r="B1" s="432" t="s">
        <v>33</v>
      </c>
      <c r="C1" s="4" t="s">
        <v>34</v>
      </c>
      <c r="D1" s="4" t="s">
        <v>35</v>
      </c>
      <c r="E1" s="4" t="s">
        <v>36</v>
      </c>
      <c r="F1" s="133" t="s">
        <v>152</v>
      </c>
      <c r="G1" s="133" t="s">
        <v>153</v>
      </c>
      <c r="H1" s="4" t="s">
        <v>37</v>
      </c>
      <c r="I1" s="5" t="s">
        <v>38</v>
      </c>
      <c r="K1" s="3" t="s">
        <v>32</v>
      </c>
      <c r="L1" s="432" t="s">
        <v>33</v>
      </c>
      <c r="M1" s="4" t="s">
        <v>34</v>
      </c>
      <c r="N1" s="4" t="s">
        <v>35</v>
      </c>
      <c r="O1" s="4" t="s">
        <v>36</v>
      </c>
      <c r="P1" s="133" t="s">
        <v>152</v>
      </c>
      <c r="Q1" s="133" t="s">
        <v>153</v>
      </c>
      <c r="R1" s="4" t="s">
        <v>37</v>
      </c>
      <c r="S1" s="4" t="s">
        <v>38</v>
      </c>
      <c r="T1" s="432" t="s">
        <v>33</v>
      </c>
      <c r="U1" s="4" t="s">
        <v>122</v>
      </c>
      <c r="V1" s="5" t="s">
        <v>133</v>
      </c>
      <c r="X1" s="3" t="s">
        <v>32</v>
      </c>
      <c r="Y1" s="432" t="s">
        <v>33</v>
      </c>
      <c r="Z1" s="4" t="s">
        <v>34</v>
      </c>
      <c r="AA1" s="4" t="s">
        <v>35</v>
      </c>
      <c r="AB1" s="4" t="s">
        <v>36</v>
      </c>
      <c r="AC1" s="133" t="s">
        <v>152</v>
      </c>
      <c r="AD1" s="133" t="s">
        <v>153</v>
      </c>
      <c r="AE1" s="4" t="s">
        <v>37</v>
      </c>
      <c r="AF1" s="4" t="s">
        <v>38</v>
      </c>
      <c r="AG1" s="432" t="s">
        <v>33</v>
      </c>
      <c r="AH1" s="4" t="s">
        <v>123</v>
      </c>
      <c r="AI1" s="5" t="s">
        <v>133</v>
      </c>
      <c r="AK1" s="434" t="s">
        <v>32</v>
      </c>
      <c r="AL1" s="432" t="s">
        <v>33</v>
      </c>
      <c r="AM1" s="432" t="s">
        <v>34</v>
      </c>
      <c r="AN1" s="432" t="s">
        <v>35</v>
      </c>
      <c r="AO1" s="432" t="s">
        <v>36</v>
      </c>
      <c r="AP1" s="135" t="s">
        <v>152</v>
      </c>
      <c r="AQ1" s="135" t="s">
        <v>153</v>
      </c>
      <c r="AR1" s="432" t="s">
        <v>37</v>
      </c>
      <c r="AS1" s="432" t="s">
        <v>38</v>
      </c>
      <c r="AT1" s="432" t="s">
        <v>33</v>
      </c>
      <c r="AU1" s="432" t="s">
        <v>124</v>
      </c>
      <c r="AV1" s="433" t="s">
        <v>133</v>
      </c>
      <c r="AX1" s="434" t="s">
        <v>32</v>
      </c>
      <c r="AY1" s="432" t="s">
        <v>33</v>
      </c>
      <c r="AZ1" s="432" t="s">
        <v>34</v>
      </c>
      <c r="BA1" s="432" t="s">
        <v>35</v>
      </c>
      <c r="BB1" s="432" t="s">
        <v>36</v>
      </c>
      <c r="BC1" s="136" t="s">
        <v>152</v>
      </c>
      <c r="BD1" s="135" t="s">
        <v>153</v>
      </c>
      <c r="BE1" s="432" t="s">
        <v>37</v>
      </c>
      <c r="BF1" s="432" t="s">
        <v>38</v>
      </c>
      <c r="BG1" s="432" t="s">
        <v>33</v>
      </c>
      <c r="BH1" s="432" t="s">
        <v>125</v>
      </c>
      <c r="BI1" s="433" t="s">
        <v>133</v>
      </c>
      <c r="BK1" s="434" t="s">
        <v>32</v>
      </c>
      <c r="BL1" s="432" t="s">
        <v>33</v>
      </c>
      <c r="BM1" s="432" t="s">
        <v>34</v>
      </c>
      <c r="BN1" s="432" t="s">
        <v>35</v>
      </c>
      <c r="BO1" s="432" t="s">
        <v>36</v>
      </c>
      <c r="BP1" s="136" t="s">
        <v>152</v>
      </c>
      <c r="BQ1" s="135" t="s">
        <v>153</v>
      </c>
      <c r="BR1" s="432" t="s">
        <v>37</v>
      </c>
      <c r="BS1" s="432" t="s">
        <v>38</v>
      </c>
      <c r="BT1" s="432" t="s">
        <v>33</v>
      </c>
      <c r="BU1" s="432" t="s">
        <v>126</v>
      </c>
      <c r="BV1" s="433" t="s">
        <v>133</v>
      </c>
      <c r="BX1" s="434" t="s">
        <v>32</v>
      </c>
      <c r="BY1" s="432" t="s">
        <v>33</v>
      </c>
      <c r="BZ1" s="432" t="s">
        <v>34</v>
      </c>
      <c r="CA1" s="432" t="s">
        <v>35</v>
      </c>
      <c r="CB1" s="432" t="s">
        <v>36</v>
      </c>
      <c r="CC1" s="136" t="s">
        <v>152</v>
      </c>
      <c r="CD1" s="135" t="s">
        <v>153</v>
      </c>
      <c r="CE1" s="432" t="s">
        <v>37</v>
      </c>
      <c r="CF1" s="432" t="s">
        <v>38</v>
      </c>
      <c r="CG1" s="432" t="s">
        <v>33</v>
      </c>
      <c r="CH1" s="432" t="s">
        <v>127</v>
      </c>
      <c r="CI1" s="433" t="s">
        <v>133</v>
      </c>
      <c r="CK1" s="434" t="s">
        <v>32</v>
      </c>
      <c r="CL1" s="432" t="s">
        <v>33</v>
      </c>
      <c r="CM1" s="432" t="s">
        <v>34</v>
      </c>
      <c r="CN1" s="432" t="s">
        <v>35</v>
      </c>
      <c r="CO1" s="432" t="s">
        <v>36</v>
      </c>
      <c r="CP1" s="136" t="s">
        <v>152</v>
      </c>
      <c r="CQ1" s="135" t="s">
        <v>153</v>
      </c>
      <c r="CR1" s="432" t="s">
        <v>37</v>
      </c>
      <c r="CS1" s="432" t="s">
        <v>38</v>
      </c>
      <c r="CT1" s="432" t="s">
        <v>33</v>
      </c>
      <c r="CU1" s="432" t="s">
        <v>128</v>
      </c>
      <c r="CV1" s="433" t="s">
        <v>133</v>
      </c>
      <c r="CX1" s="434" t="s">
        <v>32</v>
      </c>
      <c r="CY1" s="432" t="s">
        <v>33</v>
      </c>
      <c r="CZ1" s="432" t="s">
        <v>34</v>
      </c>
      <c r="DA1" s="432" t="s">
        <v>35</v>
      </c>
      <c r="DB1" s="432" t="s">
        <v>36</v>
      </c>
      <c r="DC1" s="136" t="s">
        <v>152</v>
      </c>
      <c r="DD1" s="135" t="s">
        <v>153</v>
      </c>
      <c r="DE1" s="432" t="s">
        <v>37</v>
      </c>
      <c r="DF1" s="432" t="s">
        <v>38</v>
      </c>
      <c r="DG1" s="432" t="s">
        <v>33</v>
      </c>
      <c r="DH1" s="432" t="s">
        <v>129</v>
      </c>
      <c r="DI1" s="433" t="s">
        <v>133</v>
      </c>
    </row>
    <row r="2" spans="1:120" x14ac:dyDescent="0.25">
      <c r="A2" s="443" t="s">
        <v>56</v>
      </c>
      <c r="B2" s="504" t="s">
        <v>274</v>
      </c>
      <c r="C2" s="125" t="s">
        <v>117</v>
      </c>
      <c r="D2" s="230">
        <v>19.137499999999999</v>
      </c>
      <c r="E2" s="231">
        <v>0.36299999999999999</v>
      </c>
      <c r="F2" s="494">
        <f>E2/H2*100</f>
        <v>1.8717129008971847</v>
      </c>
      <c r="G2" s="144" t="s">
        <v>155</v>
      </c>
      <c r="H2" s="142">
        <f>AVERAGE(D2:D3)</f>
        <v>19.393999999999998</v>
      </c>
      <c r="I2" s="455">
        <v>1.7192105731929652</v>
      </c>
      <c r="K2" s="443" t="s">
        <v>42</v>
      </c>
      <c r="L2" s="504" t="s">
        <v>274</v>
      </c>
      <c r="M2" s="124" t="s">
        <v>43</v>
      </c>
      <c r="N2" s="230">
        <v>28.8536</v>
      </c>
      <c r="O2" s="231">
        <v>0.106</v>
      </c>
      <c r="P2" s="143">
        <f>O2/R2*100</f>
        <v>0.36642002450866012</v>
      </c>
      <c r="Q2" s="144"/>
      <c r="R2" s="142">
        <f>AVERAGE(N2:N3)</f>
        <v>28.928550000000001</v>
      </c>
      <c r="S2" s="457">
        <v>2</v>
      </c>
      <c r="T2" s="504" t="s">
        <v>274</v>
      </c>
      <c r="U2" s="129">
        <f>I2^H2/S2^R2</f>
        <v>7.1715126487855658E-5</v>
      </c>
      <c r="V2" s="7">
        <f>U2/100</f>
        <v>7.1715126487855657E-7</v>
      </c>
      <c r="X2" s="443" t="s">
        <v>48</v>
      </c>
      <c r="Y2" s="504" t="s">
        <v>274</v>
      </c>
      <c r="Z2" s="109" t="s">
        <v>47</v>
      </c>
      <c r="AA2" s="230">
        <v>24.077300000000001</v>
      </c>
      <c r="AB2" s="231">
        <v>2.6700000000000002E-2</v>
      </c>
      <c r="AC2" s="143">
        <f>AB2/AE2*100</f>
        <v>0.11097994879127458</v>
      </c>
      <c r="AD2" s="144"/>
      <c r="AE2" s="142">
        <f>AVERAGE(AA2:AA3)</f>
        <v>24.058399999999999</v>
      </c>
      <c r="AF2" s="233">
        <v>1.9179817508183452</v>
      </c>
      <c r="AG2" s="504" t="s">
        <v>274</v>
      </c>
      <c r="AH2" s="129">
        <f>I2^H2/AF2^AE2</f>
        <v>5.7436324098418734E-3</v>
      </c>
      <c r="AI2" s="7">
        <f>AH2/100</f>
        <v>5.7436324098418733E-5</v>
      </c>
      <c r="AK2" s="443" t="s">
        <v>52</v>
      </c>
      <c r="AL2" s="504" t="s">
        <v>274</v>
      </c>
      <c r="AM2" s="21" t="s">
        <v>76</v>
      </c>
      <c r="AN2" s="230">
        <v>38.5306</v>
      </c>
      <c r="AO2" s="231">
        <v>0.76900000000000002</v>
      </c>
      <c r="AP2" s="145">
        <f>AO2/AR2*100</f>
        <v>2.0243714313543286</v>
      </c>
      <c r="AQ2" s="144" t="s">
        <v>154</v>
      </c>
      <c r="AR2" s="142">
        <f>AVERAGE(AN2:AN3)</f>
        <v>37.987099999999998</v>
      </c>
      <c r="AS2" s="457">
        <v>2</v>
      </c>
      <c r="AT2" s="504" t="s">
        <v>274</v>
      </c>
      <c r="AU2" s="129">
        <f>I2^H2/AS2^AR2</f>
        <v>1.3449789939283302E-7</v>
      </c>
      <c r="AV2" s="7">
        <f>AU2/100</f>
        <v>1.3449789939283302E-9</v>
      </c>
      <c r="AX2" s="443" t="s">
        <v>42</v>
      </c>
      <c r="AY2" s="504" t="s">
        <v>274</v>
      </c>
      <c r="AZ2" s="108" t="s">
        <v>77</v>
      </c>
      <c r="BA2" s="230">
        <v>26.790299999999998</v>
      </c>
      <c r="BB2" s="231">
        <v>7.8600000000000003E-2</v>
      </c>
      <c r="BC2" s="143">
        <f>BB2/BE2*100</f>
        <v>0.29399938282572313</v>
      </c>
      <c r="BD2" s="144"/>
      <c r="BE2" s="142">
        <f>AVERAGE(BA2:BA3)</f>
        <v>26.734749999999998</v>
      </c>
      <c r="BF2" s="231">
        <v>1.9490919186472644</v>
      </c>
      <c r="BG2" s="504" t="s">
        <v>274</v>
      </c>
      <c r="BH2" s="129">
        <f>I2^H2/BF2^BE2</f>
        <v>6.536983834837198E-4</v>
      </c>
      <c r="BI2" s="7">
        <f>BH2/100</f>
        <v>6.5369838348371979E-6</v>
      </c>
      <c r="BK2" s="443" t="s">
        <v>48</v>
      </c>
      <c r="BL2" s="504" t="s">
        <v>274</v>
      </c>
      <c r="BM2" s="38" t="s">
        <v>79</v>
      </c>
      <c r="BN2" s="230">
        <v>30.1447</v>
      </c>
      <c r="BO2" s="231">
        <v>0.154</v>
      </c>
      <c r="BP2" s="143">
        <f>BO2/BR2*100</f>
        <v>0.50902780647027224</v>
      </c>
      <c r="BQ2" s="144"/>
      <c r="BR2" s="142">
        <f>AVERAGE(BN2:BN3)</f>
        <v>30.25375</v>
      </c>
      <c r="BS2" s="457">
        <v>2</v>
      </c>
      <c r="BT2" s="504" t="s">
        <v>274</v>
      </c>
      <c r="BU2" s="129">
        <f>I2^H2/BS2^BR2</f>
        <v>2.8621066878912587E-5</v>
      </c>
      <c r="BV2" s="7">
        <f>BU2/100</f>
        <v>2.8621066878912587E-7</v>
      </c>
      <c r="BX2" s="443" t="s">
        <v>52</v>
      </c>
      <c r="BY2" s="504" t="s">
        <v>274</v>
      </c>
      <c r="BZ2" s="46" t="s">
        <v>111</v>
      </c>
      <c r="CA2" s="230">
        <v>32.5916</v>
      </c>
      <c r="CB2" s="231">
        <v>0.20799999999999999</v>
      </c>
      <c r="CC2" s="143">
        <f>CB2/CE2*100</f>
        <v>0.63533371819895101</v>
      </c>
      <c r="CD2" s="144"/>
      <c r="CE2" s="142">
        <f>AVERAGE(CA2:CA3)</f>
        <v>32.738700000000001</v>
      </c>
      <c r="CF2" s="457">
        <v>2</v>
      </c>
      <c r="CG2" s="504" t="s">
        <v>274</v>
      </c>
      <c r="CH2" s="129">
        <f>I2^H2/CF2^CE2</f>
        <v>5.1125942913335003E-6</v>
      </c>
      <c r="CI2" s="7">
        <f>CH2/100</f>
        <v>5.1125942913335006E-8</v>
      </c>
      <c r="CK2" s="443" t="s">
        <v>52</v>
      </c>
      <c r="CL2" s="504" t="s">
        <v>274</v>
      </c>
      <c r="CM2" s="247" t="s">
        <v>112</v>
      </c>
      <c r="CN2" s="230">
        <v>23.433</v>
      </c>
      <c r="CO2" s="231">
        <v>0.115</v>
      </c>
      <c r="CP2" s="143">
        <f>CO2/CR2*100</f>
        <v>0.4890568220237172</v>
      </c>
      <c r="CQ2" s="144"/>
      <c r="CR2" s="142">
        <f>AVERAGE(CN2:CN3)</f>
        <v>23.51465</v>
      </c>
      <c r="CS2" s="231">
        <v>1.9026702457982763</v>
      </c>
      <c r="CT2" s="504" t="s">
        <v>274</v>
      </c>
      <c r="CU2" s="129">
        <f>I2^H2/CS2^CR2</f>
        <v>9.881809950623207E-3</v>
      </c>
      <c r="CV2" s="7">
        <f>CU2/100</f>
        <v>9.8818099506232072E-5</v>
      </c>
      <c r="CX2" s="444" t="s">
        <v>42</v>
      </c>
      <c r="CY2" s="504" t="s">
        <v>274</v>
      </c>
      <c r="CZ2" s="263" t="s">
        <v>113</v>
      </c>
      <c r="DA2" s="230">
        <v>28.8872</v>
      </c>
      <c r="DB2" s="231">
        <v>0.128</v>
      </c>
      <c r="DC2" s="143">
        <f>DB2/DE2*100</f>
        <v>0.44449306087297746</v>
      </c>
      <c r="DD2" s="144"/>
      <c r="DE2" s="142">
        <f>AVERAGE(DA2:DA3)</f>
        <v>28.796849999999999</v>
      </c>
      <c r="DF2" s="231">
        <v>1.991798401084133</v>
      </c>
      <c r="DG2" s="504" t="s">
        <v>274</v>
      </c>
      <c r="DH2" s="129">
        <f>I2^H2/DF2^DE2</f>
        <v>8.8439798797873114E-5</v>
      </c>
      <c r="DI2" s="7">
        <f>DH2/100</f>
        <v>8.8439798797873117E-7</v>
      </c>
      <c r="DK2"/>
      <c r="DL2"/>
      <c r="DM2"/>
      <c r="DN2"/>
      <c r="DO2" s="232"/>
      <c r="DP2" s="233"/>
    </row>
    <row r="3" spans="1:120" x14ac:dyDescent="0.25">
      <c r="A3" s="445" t="s">
        <v>57</v>
      </c>
      <c r="B3" s="505" t="s">
        <v>274</v>
      </c>
      <c r="C3" s="245" t="s">
        <v>117</v>
      </c>
      <c r="D3" s="232">
        <v>19.650500000000001</v>
      </c>
      <c r="E3" s="233">
        <v>0.36299999999999999</v>
      </c>
      <c r="F3" s="240"/>
      <c r="G3"/>
      <c r="H3" s="138"/>
      <c r="I3" s="438"/>
      <c r="K3" s="445" t="s">
        <v>44</v>
      </c>
      <c r="L3" s="505" t="s">
        <v>274</v>
      </c>
      <c r="M3" s="261" t="s">
        <v>43</v>
      </c>
      <c r="N3" s="232">
        <v>29.003499999999999</v>
      </c>
      <c r="O3" s="233">
        <v>0.106</v>
      </c>
      <c r="P3" s="146"/>
      <c r="Q3"/>
      <c r="R3" s="138"/>
      <c r="S3" s="140"/>
      <c r="T3" s="505"/>
      <c r="V3" s="1"/>
      <c r="X3" s="445" t="s">
        <v>49</v>
      </c>
      <c r="Y3" s="505" t="s">
        <v>274</v>
      </c>
      <c r="Z3" s="250" t="s">
        <v>47</v>
      </c>
      <c r="AA3" s="232">
        <v>24.0395</v>
      </c>
      <c r="AB3" s="233">
        <v>2.6700000000000002E-2</v>
      </c>
      <c r="AC3"/>
      <c r="AD3"/>
      <c r="AE3" s="138"/>
      <c r="AF3" s="440"/>
      <c r="AG3" s="505"/>
      <c r="AI3" s="1"/>
      <c r="AK3" s="445" t="s">
        <v>53</v>
      </c>
      <c r="AL3" s="505" t="s">
        <v>274</v>
      </c>
      <c r="AM3" s="252" t="s">
        <v>76</v>
      </c>
      <c r="AN3" s="232">
        <v>37.443600000000004</v>
      </c>
      <c r="AO3" s="233">
        <v>0.76900000000000002</v>
      </c>
      <c r="AP3"/>
      <c r="AQ3"/>
      <c r="AR3" s="138"/>
      <c r="AS3" s="140"/>
      <c r="AT3" s="505"/>
      <c r="AV3" s="1"/>
      <c r="AX3" s="445" t="s">
        <v>44</v>
      </c>
      <c r="AY3" s="505" t="s">
        <v>274</v>
      </c>
      <c r="AZ3" s="256" t="s">
        <v>77</v>
      </c>
      <c r="BA3" s="232">
        <v>26.679200000000002</v>
      </c>
      <c r="BB3" s="233">
        <v>7.8600000000000003E-2</v>
      </c>
      <c r="BC3" s="147"/>
      <c r="BD3"/>
      <c r="BE3" s="138"/>
      <c r="BF3" s="440"/>
      <c r="BG3" s="505"/>
      <c r="BI3" s="1"/>
      <c r="BK3" s="445" t="s">
        <v>49</v>
      </c>
      <c r="BL3" s="505" t="s">
        <v>274</v>
      </c>
      <c r="BM3" s="258" t="s">
        <v>79</v>
      </c>
      <c r="BN3" s="232">
        <v>30.3628</v>
      </c>
      <c r="BO3" s="233">
        <v>0.154</v>
      </c>
      <c r="BP3" s="147"/>
      <c r="BQ3"/>
      <c r="BR3" s="138"/>
      <c r="BS3" s="140"/>
      <c r="BT3" s="505"/>
      <c r="BV3" s="1"/>
      <c r="BX3" s="445" t="s">
        <v>53</v>
      </c>
      <c r="BY3" s="505" t="s">
        <v>274</v>
      </c>
      <c r="BZ3" s="254" t="s">
        <v>111</v>
      </c>
      <c r="CA3" s="232">
        <v>32.885800000000003</v>
      </c>
      <c r="CB3" s="233">
        <v>0.20799999999999999</v>
      </c>
      <c r="CC3" s="147"/>
      <c r="CD3"/>
      <c r="CE3" s="138"/>
      <c r="CF3" s="140"/>
      <c r="CG3" s="505"/>
      <c r="CI3" s="1"/>
      <c r="CK3" s="445" t="s">
        <v>53</v>
      </c>
      <c r="CL3" s="505" t="s">
        <v>274</v>
      </c>
      <c r="CM3" s="248" t="s">
        <v>112</v>
      </c>
      <c r="CN3" s="232">
        <v>23.596299999999999</v>
      </c>
      <c r="CO3" s="233">
        <v>0.115</v>
      </c>
      <c r="CP3" s="147"/>
      <c r="CQ3"/>
      <c r="CR3" s="138"/>
      <c r="CS3" s="440"/>
      <c r="CT3" s="505"/>
      <c r="CV3" s="1"/>
      <c r="CX3" s="446" t="s">
        <v>44</v>
      </c>
      <c r="CY3" s="505" t="s">
        <v>274</v>
      </c>
      <c r="CZ3" s="453" t="s">
        <v>113</v>
      </c>
      <c r="DA3" s="232">
        <v>28.706499999999998</v>
      </c>
      <c r="DB3" s="233">
        <v>0.128</v>
      </c>
      <c r="DC3" s="147"/>
      <c r="DD3"/>
      <c r="DE3" s="138"/>
      <c r="DF3" s="440"/>
      <c r="DG3" s="505"/>
      <c r="DI3" s="1"/>
      <c r="DK3"/>
      <c r="DL3"/>
      <c r="DM3"/>
      <c r="DN3"/>
      <c r="DO3" s="232"/>
      <c r="DP3" s="233"/>
    </row>
    <row r="4" spans="1:120" x14ac:dyDescent="0.25">
      <c r="A4" s="445" t="s">
        <v>12</v>
      </c>
      <c r="B4" s="505" t="s">
        <v>275</v>
      </c>
      <c r="C4" s="245" t="s">
        <v>117</v>
      </c>
      <c r="D4" s="232">
        <v>25.228000000000002</v>
      </c>
      <c r="E4" s="233">
        <v>2.5999999999999999E-2</v>
      </c>
      <c r="F4" s="241">
        <f>E4/H4*100</f>
        <v>0.10313531353135312</v>
      </c>
      <c r="G4"/>
      <c r="H4" s="138">
        <f>AVERAGE(D4:D5)</f>
        <v>25.209600000000002</v>
      </c>
      <c r="I4" s="456">
        <v>1.7192105731929652</v>
      </c>
      <c r="K4" s="445" t="s">
        <v>0</v>
      </c>
      <c r="L4" s="505" t="s">
        <v>275</v>
      </c>
      <c r="M4" s="261" t="s">
        <v>43</v>
      </c>
      <c r="N4" s="232">
        <v>35.727600000000002</v>
      </c>
      <c r="O4" s="233">
        <v>0.27200000000000002</v>
      </c>
      <c r="P4" s="126">
        <f t="shared" ref="P4" si="0">O4/R4*100</f>
        <v>0.76543282834465309</v>
      </c>
      <c r="Q4" s="139"/>
      <c r="R4" s="138">
        <f t="shared" ref="R4" si="1">AVERAGE(N4:N5)</f>
        <v>35.535449999999997</v>
      </c>
      <c r="S4" s="140">
        <v>2</v>
      </c>
      <c r="T4" s="505" t="s">
        <v>275</v>
      </c>
      <c r="U4" s="86">
        <f t="shared" ref="U4" si="2">I4^H4/S4^R4</f>
        <v>1.7191566429676416E-5</v>
      </c>
      <c r="V4" s="9">
        <f>U4/100</f>
        <v>1.7191566429676415E-7</v>
      </c>
      <c r="X4" s="445" t="s">
        <v>4</v>
      </c>
      <c r="Y4" s="505" t="s">
        <v>275</v>
      </c>
      <c r="Z4" s="250" t="s">
        <v>47</v>
      </c>
      <c r="AA4" s="232">
        <v>28.811599999999999</v>
      </c>
      <c r="AB4" s="233">
        <v>3.56E-2</v>
      </c>
      <c r="AC4" s="148">
        <f>AB4/AE4*100</f>
        <v>0.12366929579715458</v>
      </c>
      <c r="AD4"/>
      <c r="AE4" s="138">
        <f t="shared" ref="AE4" si="3">AVERAGE(AA4:AA5)</f>
        <v>28.786449999999999</v>
      </c>
      <c r="AF4" s="233">
        <v>1.9179817508183452</v>
      </c>
      <c r="AG4" s="505" t="s">
        <v>275</v>
      </c>
      <c r="AH4" s="86">
        <f t="shared" ref="AH4" si="4">I4^H4/AF4^AE4</f>
        <v>6.1725355149179128E-3</v>
      </c>
      <c r="AI4" s="9">
        <f t="shared" ref="AI4" si="5">AH4/100</f>
        <v>6.1725355149179131E-5</v>
      </c>
      <c r="AK4" s="445" t="s">
        <v>8</v>
      </c>
      <c r="AL4" s="505" t="s">
        <v>275</v>
      </c>
      <c r="AM4" s="252" t="s">
        <v>76</v>
      </c>
      <c r="AN4" s="232" t="s">
        <v>136</v>
      </c>
      <c r="AO4" s="233"/>
      <c r="AP4" s="148"/>
      <c r="AQ4"/>
      <c r="AR4" s="138" t="s">
        <v>136</v>
      </c>
      <c r="AS4" s="140">
        <v>2</v>
      </c>
      <c r="AT4" s="505" t="s">
        <v>275</v>
      </c>
      <c r="AU4" s="86" t="s">
        <v>136</v>
      </c>
      <c r="AV4" s="1" t="s">
        <v>136</v>
      </c>
      <c r="AX4" s="445" t="s">
        <v>0</v>
      </c>
      <c r="AY4" s="505" t="s">
        <v>275</v>
      </c>
      <c r="AZ4" s="256" t="s">
        <v>77</v>
      </c>
      <c r="BA4" s="232">
        <v>31.540400000000002</v>
      </c>
      <c r="BB4" s="233">
        <v>0.25700000000000001</v>
      </c>
      <c r="BC4" s="149">
        <f>BB4/BE4*100</f>
        <v>0.81954143945916647</v>
      </c>
      <c r="BD4"/>
      <c r="BE4" s="138">
        <f t="shared" ref="BE4" si="6">AVERAGE(BA4:BA5)</f>
        <v>31.359000000000002</v>
      </c>
      <c r="BF4" s="233">
        <v>1.9490919186472644</v>
      </c>
      <c r="BG4" s="505" t="s">
        <v>275</v>
      </c>
      <c r="BH4" s="86">
        <f t="shared" ref="BH4" si="7">I4^H4/BF4^BE4</f>
        <v>6.9775034653552317E-4</v>
      </c>
      <c r="BI4" s="9">
        <f>BH4/100</f>
        <v>6.9775034653552319E-6</v>
      </c>
      <c r="BK4" s="445" t="s">
        <v>4</v>
      </c>
      <c r="BL4" s="505" t="s">
        <v>275</v>
      </c>
      <c r="BM4" s="258" t="s">
        <v>79</v>
      </c>
      <c r="BN4" s="237">
        <v>38.344499999999996</v>
      </c>
      <c r="BO4" s="238">
        <v>0.99399999999999999</v>
      </c>
      <c r="BP4" s="127">
        <f>BO4/BR4*100</f>
        <v>2.5456044786248615</v>
      </c>
      <c r="BQ4" s="139" t="s">
        <v>154</v>
      </c>
      <c r="BR4" s="138">
        <f t="shared" ref="BR4" si="8">AVERAGE(BN4:BN5)</f>
        <v>39.047699999999999</v>
      </c>
      <c r="BS4" s="140">
        <v>2</v>
      </c>
      <c r="BT4" s="505" t="s">
        <v>275</v>
      </c>
      <c r="BU4" s="86">
        <f t="shared" ref="BU4" si="9">I4^H4/BS4^BR4</f>
        <v>1.5066863282188571E-6</v>
      </c>
      <c r="BV4" s="9">
        <f>BU4/100</f>
        <v>1.5066863282188571E-8</v>
      </c>
      <c r="BX4" s="445" t="s">
        <v>8</v>
      </c>
      <c r="BY4" s="505" t="s">
        <v>275</v>
      </c>
      <c r="BZ4" s="254" t="s">
        <v>111</v>
      </c>
      <c r="CA4" s="232">
        <v>39.415599999999998</v>
      </c>
      <c r="CB4" s="233"/>
      <c r="CC4" s="149">
        <f>CB4/CE4*100</f>
        <v>0</v>
      </c>
      <c r="CD4"/>
      <c r="CE4" s="138">
        <f t="shared" ref="CE4" si="10">AVERAGE(CA4:CA5)</f>
        <v>39.415599999999998</v>
      </c>
      <c r="CF4" s="140">
        <v>2</v>
      </c>
      <c r="CG4" s="505" t="s">
        <v>275</v>
      </c>
      <c r="CH4" s="86">
        <f t="shared" ref="CH4" si="11">I4^H4/CF4^CE4</f>
        <v>1.1675457628161605E-6</v>
      </c>
      <c r="CI4" s="9">
        <f>CH4/100</f>
        <v>1.1675457628161606E-8</v>
      </c>
      <c r="CK4" s="445" t="s">
        <v>8</v>
      </c>
      <c r="CL4" s="505" t="s">
        <v>275</v>
      </c>
      <c r="CM4" s="248" t="s">
        <v>112</v>
      </c>
      <c r="CN4" s="232">
        <v>27.5946</v>
      </c>
      <c r="CO4" s="233">
        <v>3.3500000000000002E-2</v>
      </c>
      <c r="CP4" s="126">
        <f t="shared" ref="CP4" si="12">CO4/CR4*100</f>
        <v>0.12129638681598798</v>
      </c>
      <c r="CQ4" s="139"/>
      <c r="CR4" s="138">
        <f t="shared" ref="CR4" si="13">AVERAGE(CN4:CN5)</f>
        <v>27.618299999999998</v>
      </c>
      <c r="CS4" s="233">
        <v>1.9026702457982763</v>
      </c>
      <c r="CT4" s="505" t="s">
        <v>275</v>
      </c>
      <c r="CU4" s="86">
        <f t="shared" ref="CU4" si="14">I4^H4/CS4^CR4</f>
        <v>1.6481856183221479E-2</v>
      </c>
      <c r="CV4" s="9">
        <f>CU4/100</f>
        <v>1.6481856183221479E-4</v>
      </c>
      <c r="CX4" s="446" t="s">
        <v>0</v>
      </c>
      <c r="CY4" s="505" t="s">
        <v>275</v>
      </c>
      <c r="CZ4" s="453" t="s">
        <v>113</v>
      </c>
      <c r="DA4" s="232">
        <v>35.356699999999996</v>
      </c>
      <c r="DB4" s="233">
        <v>0.79700000000000004</v>
      </c>
      <c r="DC4" s="127">
        <f>DB4/DE4*100</f>
        <v>2.2187856254984961</v>
      </c>
      <c r="DD4" s="139" t="s">
        <v>156</v>
      </c>
      <c r="DE4" s="138">
        <f t="shared" ref="DE4" si="15">AVERAGE(DA4:DA5)</f>
        <v>35.920549999999999</v>
      </c>
      <c r="DF4" s="233">
        <v>1.991798401084133</v>
      </c>
      <c r="DG4" s="505" t="s">
        <v>275</v>
      </c>
      <c r="DH4" s="86">
        <f t="shared" ref="DH4" si="16">I4^H4/DF4^DE4</f>
        <v>1.5257844903426028E-5</v>
      </c>
      <c r="DI4" s="9">
        <f>DH4/100</f>
        <v>1.5257844903426028E-7</v>
      </c>
      <c r="DK4"/>
      <c r="DL4"/>
      <c r="DM4"/>
      <c r="DN4"/>
      <c r="DO4" s="232"/>
      <c r="DP4" s="233"/>
    </row>
    <row r="5" spans="1:120" x14ac:dyDescent="0.25">
      <c r="A5" s="445" t="s">
        <v>13</v>
      </c>
      <c r="B5" s="505" t="s">
        <v>275</v>
      </c>
      <c r="C5" s="245" t="s">
        <v>117</v>
      </c>
      <c r="D5" s="232">
        <v>25.191199999999998</v>
      </c>
      <c r="E5" s="233">
        <v>2.5999999999999999E-2</v>
      </c>
      <c r="F5" s="240"/>
      <c r="G5"/>
      <c r="H5" s="138"/>
      <c r="I5" s="438"/>
      <c r="K5" s="445" t="s">
        <v>1</v>
      </c>
      <c r="L5" s="505" t="s">
        <v>275</v>
      </c>
      <c r="M5" s="261" t="s">
        <v>43</v>
      </c>
      <c r="N5" s="232">
        <v>35.343299999999999</v>
      </c>
      <c r="O5" s="233">
        <v>0.27200000000000002</v>
      </c>
      <c r="P5" s="146"/>
      <c r="Q5"/>
      <c r="R5" s="138"/>
      <c r="S5" s="140"/>
      <c r="T5" s="505"/>
      <c r="V5" s="1"/>
      <c r="X5" s="445" t="s">
        <v>5</v>
      </c>
      <c r="Y5" s="505" t="s">
        <v>275</v>
      </c>
      <c r="Z5" s="250" t="s">
        <v>47</v>
      </c>
      <c r="AA5" s="232">
        <v>28.761299999999999</v>
      </c>
      <c r="AB5" s="233">
        <v>3.56E-2</v>
      </c>
      <c r="AC5"/>
      <c r="AD5"/>
      <c r="AE5" s="138"/>
      <c r="AF5" s="440"/>
      <c r="AG5" s="505"/>
      <c r="AI5" s="1"/>
      <c r="AK5" s="445" t="s">
        <v>9</v>
      </c>
      <c r="AL5" s="505" t="s">
        <v>275</v>
      </c>
      <c r="AM5" s="252" t="s">
        <v>76</v>
      </c>
      <c r="AN5" s="232" t="s">
        <v>136</v>
      </c>
      <c r="AO5" s="233"/>
      <c r="AP5"/>
      <c r="AQ5"/>
      <c r="AR5" s="138"/>
      <c r="AS5" s="140"/>
      <c r="AT5" s="505"/>
      <c r="AV5" s="1"/>
      <c r="AX5" s="445" t="s">
        <v>1</v>
      </c>
      <c r="AY5" s="505" t="s">
        <v>275</v>
      </c>
      <c r="AZ5" s="256" t="s">
        <v>77</v>
      </c>
      <c r="BA5" s="232">
        <v>31.177600000000002</v>
      </c>
      <c r="BB5" s="233">
        <v>0.25700000000000001</v>
      </c>
      <c r="BC5" s="147"/>
      <c r="BD5"/>
      <c r="BE5" s="138"/>
      <c r="BF5" s="440"/>
      <c r="BG5" s="505"/>
      <c r="BI5" s="1"/>
      <c r="BK5" s="445" t="s">
        <v>5</v>
      </c>
      <c r="BL5" s="505" t="s">
        <v>275</v>
      </c>
      <c r="BM5" s="258" t="s">
        <v>79</v>
      </c>
      <c r="BN5" s="237">
        <v>39.750900000000001</v>
      </c>
      <c r="BO5" s="238">
        <v>0.99399999999999999</v>
      </c>
      <c r="BP5" s="147"/>
      <c r="BQ5"/>
      <c r="BR5" s="138"/>
      <c r="BS5" s="140"/>
      <c r="BT5" s="505"/>
      <c r="BV5" s="1"/>
      <c r="BX5" s="445" t="s">
        <v>9</v>
      </c>
      <c r="BY5" s="505" t="s">
        <v>275</v>
      </c>
      <c r="BZ5" s="254" t="s">
        <v>111</v>
      </c>
      <c r="CA5" s="232" t="s">
        <v>136</v>
      </c>
      <c r="CB5" s="233"/>
      <c r="CC5" s="147"/>
      <c r="CD5"/>
      <c r="CE5" s="138"/>
      <c r="CF5" s="140"/>
      <c r="CG5" s="505"/>
      <c r="CI5" s="1"/>
      <c r="CK5" s="445" t="s">
        <v>9</v>
      </c>
      <c r="CL5" s="505" t="s">
        <v>275</v>
      </c>
      <c r="CM5" s="248" t="s">
        <v>112</v>
      </c>
      <c r="CN5" s="232">
        <v>27.641999999999999</v>
      </c>
      <c r="CO5" s="233">
        <v>3.3500000000000002E-2</v>
      </c>
      <c r="CP5" s="147"/>
      <c r="CQ5"/>
      <c r="CR5" s="138"/>
      <c r="CS5" s="440"/>
      <c r="CT5" s="505"/>
      <c r="CV5" s="1"/>
      <c r="CX5" s="446" t="s">
        <v>1</v>
      </c>
      <c r="CY5" s="505" t="s">
        <v>275</v>
      </c>
      <c r="CZ5" s="453" t="s">
        <v>113</v>
      </c>
      <c r="DA5" s="232">
        <v>36.484400000000001</v>
      </c>
      <c r="DB5" s="233">
        <v>0.79700000000000004</v>
      </c>
      <c r="DC5" s="147"/>
      <c r="DD5"/>
      <c r="DE5" s="138"/>
      <c r="DF5" s="440"/>
      <c r="DG5" s="505"/>
      <c r="DI5" s="1"/>
      <c r="DK5"/>
      <c r="DL5"/>
      <c r="DM5"/>
      <c r="DN5"/>
      <c r="DO5" s="232"/>
      <c r="DP5" s="233"/>
    </row>
    <row r="6" spans="1:120" x14ac:dyDescent="0.25">
      <c r="A6" s="445" t="s">
        <v>91</v>
      </c>
      <c r="B6" s="505" t="s">
        <v>276</v>
      </c>
      <c r="C6" s="245" t="s">
        <v>117</v>
      </c>
      <c r="D6" s="232">
        <v>18.1281</v>
      </c>
      <c r="E6" s="233">
        <v>0.11799999999999999</v>
      </c>
      <c r="F6" s="241">
        <f>E6/H6*100</f>
        <v>0.6479386764479782</v>
      </c>
      <c r="G6"/>
      <c r="H6" s="138">
        <f>AVERAGE(D6:D7)</f>
        <v>18.211600000000001</v>
      </c>
      <c r="I6" s="456">
        <v>1.7192105731929652</v>
      </c>
      <c r="K6" s="445" t="s">
        <v>78</v>
      </c>
      <c r="L6" s="505" t="s">
        <v>276</v>
      </c>
      <c r="M6" s="261" t="s">
        <v>43</v>
      </c>
      <c r="N6" s="232">
        <v>29.742699999999999</v>
      </c>
      <c r="O6" s="233">
        <v>8.5099999999999995E-2</v>
      </c>
      <c r="P6" s="126">
        <f t="shared" ref="P6" si="17">O6/R6*100</f>
        <v>0.28670043510412685</v>
      </c>
      <c r="Q6" s="139"/>
      <c r="R6" s="138">
        <f t="shared" ref="R6" si="18">AVERAGE(N6:N7)</f>
        <v>29.682549999999999</v>
      </c>
      <c r="S6" s="140">
        <v>2</v>
      </c>
      <c r="T6" s="505" t="s">
        <v>276</v>
      </c>
      <c r="U6" s="86">
        <f t="shared" ref="U6" si="19">I6^H6/S6^R6</f>
        <v>2.2406862834931079E-5</v>
      </c>
      <c r="V6" s="9">
        <f t="shared" ref="V6" si="20">U6/100</f>
        <v>2.240686283493108E-7</v>
      </c>
      <c r="X6" s="445" t="s">
        <v>83</v>
      </c>
      <c r="Y6" s="505" t="s">
        <v>276</v>
      </c>
      <c r="Z6" s="250" t="s">
        <v>47</v>
      </c>
      <c r="AA6" s="232">
        <v>22.091899999999999</v>
      </c>
      <c r="AB6" s="233">
        <v>0.33700000000000002</v>
      </c>
      <c r="AC6" s="148">
        <f>AB6/AE6*100</f>
        <v>1.5091534410489738</v>
      </c>
      <c r="AD6"/>
      <c r="AE6" s="138">
        <f t="shared" ref="AE6" si="21">AVERAGE(AA6:AA7)</f>
        <v>22.330399999999997</v>
      </c>
      <c r="AF6" s="233">
        <v>1.9179817508183452</v>
      </c>
      <c r="AG6" s="505" t="s">
        <v>276</v>
      </c>
      <c r="AH6" s="86">
        <f t="shared" ref="AH6" si="22">I6^H6/AF6^AE6</f>
        <v>9.3258577404603353E-3</v>
      </c>
      <c r="AI6" s="9">
        <f t="shared" ref="AI6" si="23">AH6/100</f>
        <v>9.3258577404603358E-5</v>
      </c>
      <c r="AK6" s="445" t="s">
        <v>87</v>
      </c>
      <c r="AL6" s="505" t="s">
        <v>276</v>
      </c>
      <c r="AM6" s="252" t="s">
        <v>76</v>
      </c>
      <c r="AN6" s="232">
        <v>36.328299999999999</v>
      </c>
      <c r="AO6" s="233">
        <v>8.2900000000000001E-2</v>
      </c>
      <c r="AP6" s="148">
        <f>AO6/AR6*100</f>
        <v>0.22856544167721266</v>
      </c>
      <c r="AQ6"/>
      <c r="AR6" s="138">
        <f t="shared" ref="AR6" si="24">AVERAGE(AN6:AN7)</f>
        <v>36.2697</v>
      </c>
      <c r="AS6" s="140">
        <v>2</v>
      </c>
      <c r="AT6" s="505" t="s">
        <v>276</v>
      </c>
      <c r="AU6" s="86">
        <f t="shared" ref="AU6" si="25">I6^H6/AS6^AR6</f>
        <v>2.3305118721440749E-7</v>
      </c>
      <c r="AV6" s="9">
        <f t="shared" ref="AV6" si="26">AU6/100</f>
        <v>2.3305118721440748E-9</v>
      </c>
      <c r="AX6" s="445" t="s">
        <v>78</v>
      </c>
      <c r="AY6" s="505" t="s">
        <v>276</v>
      </c>
      <c r="AZ6" s="256" t="s">
        <v>77</v>
      </c>
      <c r="BA6" s="232">
        <v>25.175899999999999</v>
      </c>
      <c r="BB6" s="233">
        <v>0.11600000000000001</v>
      </c>
      <c r="BC6" s="149">
        <f>BB6/BE6*100</f>
        <v>0.46226097421500323</v>
      </c>
      <c r="BD6"/>
      <c r="BE6" s="138">
        <f t="shared" ref="BE6" si="27">AVERAGE(BA6:BA7)</f>
        <v>25.094049999999999</v>
      </c>
      <c r="BF6" s="233">
        <v>1.9490919186472644</v>
      </c>
      <c r="BG6" s="505" t="s">
        <v>276</v>
      </c>
      <c r="BH6" s="86">
        <f t="shared" ref="BH6" si="28">I6^H6/BF6^BE6</f>
        <v>1.0295612852426644E-3</v>
      </c>
      <c r="BI6" s="9">
        <f>BH6/100</f>
        <v>1.0295612852426644E-5</v>
      </c>
      <c r="BK6" s="445" t="s">
        <v>83</v>
      </c>
      <c r="BL6" s="505" t="s">
        <v>276</v>
      </c>
      <c r="BM6" s="258" t="s">
        <v>79</v>
      </c>
      <c r="BN6" s="232">
        <v>30.445900000000002</v>
      </c>
      <c r="BO6" s="233">
        <v>6.4299999999999996E-2</v>
      </c>
      <c r="BP6" s="149">
        <f>BO6/BR6*100</f>
        <v>0.21151002698973206</v>
      </c>
      <c r="BQ6"/>
      <c r="BR6" s="138">
        <f t="shared" ref="BR6" si="29">AVERAGE(BN6:BN7)</f>
        <v>30.400449999999999</v>
      </c>
      <c r="BS6" s="140">
        <v>2</v>
      </c>
      <c r="BT6" s="505" t="s">
        <v>276</v>
      </c>
      <c r="BU6" s="86">
        <f t="shared" ref="BU6" si="30">I6^H6/BS6^BR6</f>
        <v>1.3622964400270252E-5</v>
      </c>
      <c r="BV6" s="9">
        <f>BU6/100</f>
        <v>1.3622964400270251E-7</v>
      </c>
      <c r="BX6" s="445" t="s">
        <v>87</v>
      </c>
      <c r="BY6" s="505" t="s">
        <v>276</v>
      </c>
      <c r="BZ6" s="254" t="s">
        <v>111</v>
      </c>
      <c r="CA6" s="232">
        <v>34.177300000000002</v>
      </c>
      <c r="CB6" s="233">
        <v>0.29599999999999999</v>
      </c>
      <c r="CC6" s="149">
        <f>CB6/CE6*100</f>
        <v>0.87141608057065967</v>
      </c>
      <c r="CD6"/>
      <c r="CE6" s="138">
        <f t="shared" ref="CE6" si="31">AVERAGE(CA6:CA7)</f>
        <v>33.967700000000001</v>
      </c>
      <c r="CF6" s="140">
        <v>2</v>
      </c>
      <c r="CG6" s="505" t="s">
        <v>276</v>
      </c>
      <c r="CH6" s="86">
        <f t="shared" ref="CH6" si="32">I6^H6/CF6^CE6</f>
        <v>1.1492707924375347E-6</v>
      </c>
      <c r="CI6" s="9">
        <f>CH6/100</f>
        <v>1.1492707924375347E-8</v>
      </c>
      <c r="CK6" s="445" t="s">
        <v>87</v>
      </c>
      <c r="CL6" s="505" t="s">
        <v>276</v>
      </c>
      <c r="CM6" s="248" t="s">
        <v>112</v>
      </c>
      <c r="CN6" s="232">
        <v>21.738399999999999</v>
      </c>
      <c r="CO6" s="233">
        <v>0.11700000000000001</v>
      </c>
      <c r="CP6" s="126">
        <f t="shared" ref="CP6" si="33">CO6/CR6*100</f>
        <v>0.53618442911252318</v>
      </c>
      <c r="CQ6" s="139"/>
      <c r="CR6" s="138">
        <f t="shared" ref="CR6" si="34">AVERAGE(CN6:CN7)</f>
        <v>21.82085</v>
      </c>
      <c r="CS6" s="233">
        <v>1.9026702457982763</v>
      </c>
      <c r="CT6" s="505" t="s">
        <v>276</v>
      </c>
      <c r="CU6" s="86">
        <f t="shared" ref="CU6" si="35">I6^H6/CS6^CR6</f>
        <v>1.547994246757404E-2</v>
      </c>
      <c r="CV6" s="9">
        <f>CU6/100</f>
        <v>1.5479942467574041E-4</v>
      </c>
      <c r="CX6" s="446" t="s">
        <v>78</v>
      </c>
      <c r="CY6" s="505" t="s">
        <v>276</v>
      </c>
      <c r="CZ6" s="453" t="s">
        <v>113</v>
      </c>
      <c r="DA6" s="232">
        <v>29.684000000000001</v>
      </c>
      <c r="DB6" s="233">
        <v>0.129</v>
      </c>
      <c r="DC6" s="149">
        <f>DB6/DE6*100</f>
        <v>0.43591389855709123</v>
      </c>
      <c r="DD6"/>
      <c r="DE6" s="138">
        <f t="shared" ref="DE6" si="36">AVERAGE(DA6:DA7)</f>
        <v>29.593</v>
      </c>
      <c r="DF6" s="233">
        <v>1.991798401084133</v>
      </c>
      <c r="DG6" s="505" t="s">
        <v>276</v>
      </c>
      <c r="DH6" s="86">
        <f t="shared" ref="DH6" si="37">I6^H6/DF6^DE6</f>
        <v>2.6924673196088886E-5</v>
      </c>
      <c r="DI6" s="9">
        <f>DH6/100</f>
        <v>2.6924673196088885E-7</v>
      </c>
      <c r="DK6"/>
      <c r="DL6"/>
      <c r="DM6"/>
      <c r="DN6"/>
      <c r="DO6" s="232"/>
      <c r="DP6" s="233"/>
    </row>
    <row r="7" spans="1:120" x14ac:dyDescent="0.25">
      <c r="A7" s="445" t="s">
        <v>92</v>
      </c>
      <c r="B7" s="505" t="s">
        <v>276</v>
      </c>
      <c r="C7" s="245" t="s">
        <v>117</v>
      </c>
      <c r="D7" s="232">
        <v>18.295100000000001</v>
      </c>
      <c r="E7" s="233">
        <v>0.11799999999999999</v>
      </c>
      <c r="F7" s="240"/>
      <c r="G7"/>
      <c r="H7" s="138"/>
      <c r="I7" s="438"/>
      <c r="K7" s="445" t="s">
        <v>80</v>
      </c>
      <c r="L7" s="505" t="s">
        <v>276</v>
      </c>
      <c r="M7" s="261" t="s">
        <v>43</v>
      </c>
      <c r="N7" s="232">
        <v>29.622399999999999</v>
      </c>
      <c r="O7" s="233">
        <v>8.5099999999999995E-2</v>
      </c>
      <c r="P7" s="146"/>
      <c r="Q7"/>
      <c r="R7" s="138"/>
      <c r="S7" s="140"/>
      <c r="T7" s="505"/>
      <c r="V7" s="1"/>
      <c r="X7" s="445" t="s">
        <v>84</v>
      </c>
      <c r="Y7" s="505" t="s">
        <v>276</v>
      </c>
      <c r="Z7" s="250" t="s">
        <v>47</v>
      </c>
      <c r="AA7" s="232">
        <v>22.568899999999999</v>
      </c>
      <c r="AB7" s="233">
        <v>0.33700000000000002</v>
      </c>
      <c r="AC7"/>
      <c r="AD7"/>
      <c r="AE7" s="138"/>
      <c r="AF7" s="440"/>
      <c r="AG7" s="505"/>
      <c r="AI7" s="1"/>
      <c r="AK7" s="445" t="s">
        <v>88</v>
      </c>
      <c r="AL7" s="505" t="s">
        <v>276</v>
      </c>
      <c r="AM7" s="252" t="s">
        <v>76</v>
      </c>
      <c r="AN7" s="232">
        <v>36.211100000000002</v>
      </c>
      <c r="AO7" s="233">
        <v>8.2900000000000001E-2</v>
      </c>
      <c r="AP7"/>
      <c r="AQ7"/>
      <c r="AR7" s="138"/>
      <c r="AS7" s="140"/>
      <c r="AT7" s="505"/>
      <c r="AV7" s="1"/>
      <c r="AX7" s="445" t="s">
        <v>80</v>
      </c>
      <c r="AY7" s="505" t="s">
        <v>276</v>
      </c>
      <c r="AZ7" s="256" t="s">
        <v>77</v>
      </c>
      <c r="BA7" s="232">
        <v>25.0122</v>
      </c>
      <c r="BB7" s="233">
        <v>0.11600000000000001</v>
      </c>
      <c r="BC7" s="147"/>
      <c r="BD7"/>
      <c r="BE7" s="138"/>
      <c r="BF7" s="440"/>
      <c r="BG7" s="505"/>
      <c r="BI7" s="1"/>
      <c r="BK7" s="445" t="s">
        <v>84</v>
      </c>
      <c r="BL7" s="505" t="s">
        <v>276</v>
      </c>
      <c r="BM7" s="258" t="s">
        <v>79</v>
      </c>
      <c r="BN7" s="232">
        <v>30.355</v>
      </c>
      <c r="BO7" s="233">
        <v>6.4299999999999996E-2</v>
      </c>
      <c r="BP7" s="147"/>
      <c r="BQ7"/>
      <c r="BR7" s="138"/>
      <c r="BS7" s="140"/>
      <c r="BT7" s="505"/>
      <c r="BV7" s="1"/>
      <c r="BX7" s="445" t="s">
        <v>88</v>
      </c>
      <c r="BY7" s="505" t="s">
        <v>276</v>
      </c>
      <c r="BZ7" s="254" t="s">
        <v>111</v>
      </c>
      <c r="CA7" s="232">
        <v>33.758099999999999</v>
      </c>
      <c r="CB7" s="233">
        <v>0.29599999999999999</v>
      </c>
      <c r="CC7" s="147"/>
      <c r="CD7"/>
      <c r="CE7" s="138"/>
      <c r="CF7" s="140"/>
      <c r="CG7" s="505"/>
      <c r="CI7" s="1"/>
      <c r="CK7" s="445" t="s">
        <v>88</v>
      </c>
      <c r="CL7" s="505" t="s">
        <v>276</v>
      </c>
      <c r="CM7" s="449" t="s">
        <v>112</v>
      </c>
      <c r="CN7" s="232">
        <v>21.903300000000002</v>
      </c>
      <c r="CO7" s="233">
        <v>0.11700000000000001</v>
      </c>
      <c r="CP7" s="147"/>
      <c r="CQ7"/>
      <c r="CR7" s="138"/>
      <c r="CS7" s="440"/>
      <c r="CT7" s="505"/>
      <c r="CV7" s="1"/>
      <c r="CX7" s="446" t="s">
        <v>80</v>
      </c>
      <c r="CY7" s="505" t="s">
        <v>276</v>
      </c>
      <c r="CZ7" s="453" t="s">
        <v>113</v>
      </c>
      <c r="DA7" s="232">
        <v>29.501999999999999</v>
      </c>
      <c r="DB7" s="233">
        <v>0.129</v>
      </c>
      <c r="DC7" s="147"/>
      <c r="DD7"/>
      <c r="DE7" s="138"/>
      <c r="DF7" s="440"/>
      <c r="DG7" s="505"/>
      <c r="DI7" s="1"/>
      <c r="DK7"/>
      <c r="DL7"/>
      <c r="DM7"/>
      <c r="DN7"/>
      <c r="DO7" s="232"/>
      <c r="DP7" s="233"/>
    </row>
    <row r="8" spans="1:120" x14ac:dyDescent="0.25">
      <c r="A8" s="445" t="s">
        <v>72</v>
      </c>
      <c r="B8" s="505" t="s">
        <v>277</v>
      </c>
      <c r="C8" s="245" t="s">
        <v>117</v>
      </c>
      <c r="D8" s="232">
        <v>17.971699999999998</v>
      </c>
      <c r="E8" s="233">
        <v>7.5900000000000004E-3</v>
      </c>
      <c r="F8" s="241">
        <f>E8/H8*100</f>
        <v>4.2245642548430822E-2</v>
      </c>
      <c r="G8"/>
      <c r="H8" s="138">
        <f>AVERAGE(D8:D9)</f>
        <v>17.966349999999998</v>
      </c>
      <c r="I8" s="456">
        <v>1.7192105731929652</v>
      </c>
      <c r="K8" s="445" t="s">
        <v>60</v>
      </c>
      <c r="L8" s="505" t="s">
        <v>277</v>
      </c>
      <c r="M8" s="261" t="s">
        <v>43</v>
      </c>
      <c r="N8" s="232">
        <v>28.8185</v>
      </c>
      <c r="O8" s="233">
        <v>0.25800000000000001</v>
      </c>
      <c r="P8" s="126">
        <f t="shared" ref="P8" si="38">O8/R8*100</f>
        <v>0.90097011433240903</v>
      </c>
      <c r="Q8" s="139"/>
      <c r="R8" s="138">
        <f t="shared" ref="R8" si="39">AVERAGE(N8:N9)</f>
        <v>28.6358</v>
      </c>
      <c r="S8" s="140">
        <v>2</v>
      </c>
      <c r="T8" s="505" t="s">
        <v>277</v>
      </c>
      <c r="U8" s="86">
        <f t="shared" ref="U8" si="40">I8^H8/S8^R8</f>
        <v>4.0529360230375922E-5</v>
      </c>
      <c r="V8" s="9">
        <f t="shared" ref="V8" si="41">U8/100</f>
        <v>4.0529360230375924E-7</v>
      </c>
      <c r="X8" s="445" t="s">
        <v>64</v>
      </c>
      <c r="Y8" s="505" t="s">
        <v>277</v>
      </c>
      <c r="Z8" s="250" t="s">
        <v>47</v>
      </c>
      <c r="AA8" s="232">
        <v>22.4712</v>
      </c>
      <c r="AB8" s="233">
        <v>1.5299999999999999E-2</v>
      </c>
      <c r="AC8" s="148">
        <f>AB8/AE8*100</f>
        <v>6.811989100817438E-2</v>
      </c>
      <c r="AD8"/>
      <c r="AE8" s="138">
        <f t="shared" ref="AE8" si="42">AVERAGE(AA8:AA9)</f>
        <v>22.4604</v>
      </c>
      <c r="AF8" s="233">
        <v>1.9179817508183452</v>
      </c>
      <c r="AG8" s="505" t="s">
        <v>277</v>
      </c>
      <c r="AH8" s="86">
        <f t="shared" ref="AH8" si="43">I8^H8/AF8^AE8</f>
        <v>7.5024748780272371E-3</v>
      </c>
      <c r="AI8" s="9">
        <f t="shared" ref="AI8" si="44">AH8/100</f>
        <v>7.502474878027237E-5</v>
      </c>
      <c r="AK8" s="445" t="s">
        <v>68</v>
      </c>
      <c r="AL8" s="505" t="s">
        <v>277</v>
      </c>
      <c r="AM8" s="252" t="s">
        <v>76</v>
      </c>
      <c r="AN8" s="232">
        <v>36.626800000000003</v>
      </c>
      <c r="AO8" s="233">
        <v>1.1200000000000001</v>
      </c>
      <c r="AP8" s="127">
        <f>AO8/AR8*100</f>
        <v>2.9934038208661633</v>
      </c>
      <c r="AQ8" s="139" t="s">
        <v>154</v>
      </c>
      <c r="AR8" s="138">
        <f t="shared" ref="AR8" si="45">AVERAGE(AN8:AN9)</f>
        <v>37.415599999999998</v>
      </c>
      <c r="AS8" s="140">
        <v>2</v>
      </c>
      <c r="AT8" s="505" t="s">
        <v>277</v>
      </c>
      <c r="AU8" s="86">
        <f t="shared" ref="AU8" si="46">I8^H8/AS8^AR8</f>
        <v>9.2211819688096476E-8</v>
      </c>
      <c r="AV8" s="9">
        <f t="shared" ref="AV8" si="47">AU8/100</f>
        <v>9.2211819688096481E-10</v>
      </c>
      <c r="AX8" s="445" t="s">
        <v>56</v>
      </c>
      <c r="AY8" s="505" t="s">
        <v>277</v>
      </c>
      <c r="AZ8" s="256" t="s">
        <v>77</v>
      </c>
      <c r="BA8" s="232">
        <v>24.950500000000002</v>
      </c>
      <c r="BB8" s="233">
        <v>6.5500000000000003E-2</v>
      </c>
      <c r="BC8" s="149">
        <f>BB8/BE8*100</f>
        <v>0.26203354029315756</v>
      </c>
      <c r="BD8"/>
      <c r="BE8" s="138">
        <f t="shared" ref="BE8" si="48">AVERAGE(BA8:BA9)</f>
        <v>24.9968</v>
      </c>
      <c r="BF8" s="233">
        <v>1.9490919186472644</v>
      </c>
      <c r="BG8" s="505" t="s">
        <v>277</v>
      </c>
      <c r="BH8" s="86">
        <f t="shared" ref="BH8" si="49">I8^H8/BF8^BE8</f>
        <v>9.6188674764703544E-4</v>
      </c>
      <c r="BI8" s="9">
        <f>BH8/100</f>
        <v>9.6188674764703545E-6</v>
      </c>
      <c r="BK8" s="445" t="s">
        <v>60</v>
      </c>
      <c r="BL8" s="505" t="s">
        <v>277</v>
      </c>
      <c r="BM8" s="258" t="s">
        <v>79</v>
      </c>
      <c r="BN8" s="232">
        <v>30.346599999999999</v>
      </c>
      <c r="BO8" s="233">
        <v>8.9999999999999993E-3</v>
      </c>
      <c r="BP8" s="149">
        <f>BO8/BR8*100</f>
        <v>2.9651154171176114E-2</v>
      </c>
      <c r="BQ8"/>
      <c r="BR8" s="138">
        <f t="shared" ref="BR8" si="50">AVERAGE(BN8:BN9)</f>
        <v>30.35295</v>
      </c>
      <c r="BS8" s="140">
        <v>2</v>
      </c>
      <c r="BT8" s="505" t="s">
        <v>277</v>
      </c>
      <c r="BU8" s="86">
        <f t="shared" ref="BU8" si="51">I8^H8/BS8^BR8</f>
        <v>1.2326962966783682E-5</v>
      </c>
      <c r="BV8" s="9">
        <f>BU8/100</f>
        <v>1.2326962966783682E-7</v>
      </c>
      <c r="BX8" s="445" t="s">
        <v>64</v>
      </c>
      <c r="BY8" s="505" t="s">
        <v>277</v>
      </c>
      <c r="BZ8" s="254" t="s">
        <v>111</v>
      </c>
      <c r="CA8" s="232">
        <v>33.358699999999999</v>
      </c>
      <c r="CB8" s="233">
        <v>0.28499999999999998</v>
      </c>
      <c r="CC8" s="149">
        <f>CB8/CE8*100</f>
        <v>0.84921514642256946</v>
      </c>
      <c r="CD8"/>
      <c r="CE8" s="138">
        <f t="shared" ref="CE8" si="52">AVERAGE(CA8:CA9)</f>
        <v>33.560400000000001</v>
      </c>
      <c r="CF8" s="140">
        <v>2</v>
      </c>
      <c r="CG8" s="505" t="s">
        <v>277</v>
      </c>
      <c r="CH8" s="86">
        <f t="shared" ref="CH8" si="53">I8^H8/CF8^CE8</f>
        <v>1.3344964771641907E-6</v>
      </c>
      <c r="CI8" s="9">
        <f>CH8/100</f>
        <v>1.3344964771641906E-8</v>
      </c>
      <c r="CK8" s="445" t="s">
        <v>68</v>
      </c>
      <c r="CL8" s="505" t="s">
        <v>277</v>
      </c>
      <c r="CM8" s="248" t="s">
        <v>112</v>
      </c>
      <c r="CN8" s="232">
        <v>22.225899999999999</v>
      </c>
      <c r="CO8" s="233">
        <v>0.108</v>
      </c>
      <c r="CP8" s="126">
        <f t="shared" ref="CP8" si="54">CO8/CR8*100</f>
        <v>0.4875879520628808</v>
      </c>
      <c r="CQ8" s="139"/>
      <c r="CR8" s="138">
        <f t="shared" ref="CR8" si="55">AVERAGE(CN8:CN9)</f>
        <v>22.149850000000001</v>
      </c>
      <c r="CS8" s="233">
        <v>1.9026702457982763</v>
      </c>
      <c r="CT8" s="505" t="s">
        <v>277</v>
      </c>
      <c r="CU8" s="86">
        <f t="shared" ref="CU8" si="56">I8^H8/CS8^CR8</f>
        <v>1.0968425423213172E-2</v>
      </c>
      <c r="CV8" s="9">
        <f>CU8/100</f>
        <v>1.0968425423213171E-4</v>
      </c>
      <c r="CX8" s="446" t="s">
        <v>52</v>
      </c>
      <c r="CY8" s="505" t="s">
        <v>277</v>
      </c>
      <c r="CZ8" s="453" t="s">
        <v>113</v>
      </c>
      <c r="DA8" s="232">
        <v>29.345800000000001</v>
      </c>
      <c r="DB8" s="233">
        <v>7.6400000000000001E-3</v>
      </c>
      <c r="DC8" s="149">
        <f>DB8/DE8*100</f>
        <v>2.6029600152634304E-2</v>
      </c>
      <c r="DD8" s="139"/>
      <c r="DE8" s="138">
        <f t="shared" ref="DE8" si="57">AVERAGE(DA8:DA9)</f>
        <v>29.351199999999999</v>
      </c>
      <c r="DF8" s="233">
        <v>1.991798401084133</v>
      </c>
      <c r="DG8" s="505" t="s">
        <v>277</v>
      </c>
      <c r="DH8" s="86">
        <f t="shared" ref="DH8" si="58">I8^H8/DF8^DE8</f>
        <v>2.7847968443462247E-5</v>
      </c>
      <c r="DI8" s="9">
        <f>DH8/100</f>
        <v>2.7847968443462246E-7</v>
      </c>
      <c r="DK8"/>
      <c r="DL8"/>
      <c r="DM8"/>
      <c r="DN8"/>
      <c r="DO8" s="232"/>
      <c r="DP8" s="233"/>
    </row>
    <row r="9" spans="1:120" x14ac:dyDescent="0.25">
      <c r="A9" s="445" t="s">
        <v>73</v>
      </c>
      <c r="B9" s="505" t="s">
        <v>277</v>
      </c>
      <c r="C9" s="245" t="s">
        <v>117</v>
      </c>
      <c r="D9" s="232">
        <v>17.960999999999999</v>
      </c>
      <c r="E9" s="233">
        <v>7.5900000000000004E-3</v>
      </c>
      <c r="F9" s="240"/>
      <c r="G9"/>
      <c r="H9" s="138"/>
      <c r="I9" s="438"/>
      <c r="K9" s="445" t="s">
        <v>61</v>
      </c>
      <c r="L9" s="505" t="s">
        <v>277</v>
      </c>
      <c r="M9" s="261" t="s">
        <v>43</v>
      </c>
      <c r="N9" s="232">
        <v>28.453099999999999</v>
      </c>
      <c r="O9" s="233">
        <v>0.25800000000000001</v>
      </c>
      <c r="P9" s="146"/>
      <c r="Q9"/>
      <c r="R9" s="138"/>
      <c r="S9" s="140"/>
      <c r="T9" s="505"/>
      <c r="V9" s="1"/>
      <c r="X9" s="445" t="s">
        <v>65</v>
      </c>
      <c r="Y9" s="505" t="s">
        <v>277</v>
      </c>
      <c r="Z9" s="250" t="s">
        <v>47</v>
      </c>
      <c r="AA9" s="232">
        <v>22.4496</v>
      </c>
      <c r="AB9" s="233">
        <v>1.5299999999999999E-2</v>
      </c>
      <c r="AC9"/>
      <c r="AD9"/>
      <c r="AE9" s="138"/>
      <c r="AF9" s="440"/>
      <c r="AG9" s="505"/>
      <c r="AI9" s="1"/>
      <c r="AK9" s="445" t="s">
        <v>69</v>
      </c>
      <c r="AL9" s="505" t="s">
        <v>277</v>
      </c>
      <c r="AM9" s="252" t="s">
        <v>76</v>
      </c>
      <c r="AN9" s="232">
        <v>38.2044</v>
      </c>
      <c r="AO9" s="233">
        <v>1.1200000000000001</v>
      </c>
      <c r="AP9"/>
      <c r="AQ9"/>
      <c r="AR9" s="138"/>
      <c r="AS9" s="140"/>
      <c r="AT9" s="505"/>
      <c r="AV9" s="1"/>
      <c r="AX9" s="445" t="s">
        <v>57</v>
      </c>
      <c r="AY9" s="505" t="s">
        <v>277</v>
      </c>
      <c r="AZ9" s="256" t="s">
        <v>77</v>
      </c>
      <c r="BA9" s="232">
        <v>25.043099999999999</v>
      </c>
      <c r="BB9" s="233">
        <v>6.5500000000000003E-2</v>
      </c>
      <c r="BC9" s="147"/>
      <c r="BD9"/>
      <c r="BE9" s="138"/>
      <c r="BF9" s="440"/>
      <c r="BG9" s="505"/>
      <c r="BI9" s="1"/>
      <c r="BK9" s="445" t="s">
        <v>61</v>
      </c>
      <c r="BL9" s="505" t="s">
        <v>277</v>
      </c>
      <c r="BM9" s="258" t="s">
        <v>79</v>
      </c>
      <c r="BN9" s="232">
        <v>30.359300000000001</v>
      </c>
      <c r="BO9" s="233">
        <v>8.9999999999999993E-3</v>
      </c>
      <c r="BP9" s="147"/>
      <c r="BQ9"/>
      <c r="BR9" s="138"/>
      <c r="BS9" s="140"/>
      <c r="BT9" s="505"/>
      <c r="BV9" s="1"/>
      <c r="BX9" s="445" t="s">
        <v>65</v>
      </c>
      <c r="BY9" s="505" t="s">
        <v>277</v>
      </c>
      <c r="BZ9" s="254" t="s">
        <v>111</v>
      </c>
      <c r="CA9" s="232">
        <v>33.762099999999997</v>
      </c>
      <c r="CB9" s="233">
        <v>0.28499999999999998</v>
      </c>
      <c r="CC9" s="147"/>
      <c r="CD9"/>
      <c r="CE9" s="138"/>
      <c r="CF9" s="140"/>
      <c r="CG9" s="505"/>
      <c r="CI9" s="1"/>
      <c r="CK9" s="445" t="s">
        <v>69</v>
      </c>
      <c r="CL9" s="505" t="s">
        <v>277</v>
      </c>
      <c r="CM9" s="248" t="s">
        <v>112</v>
      </c>
      <c r="CN9" s="232">
        <v>22.073799999999999</v>
      </c>
      <c r="CO9" s="233">
        <v>0.108</v>
      </c>
      <c r="CP9" s="147"/>
      <c r="CQ9"/>
      <c r="CR9" s="138"/>
      <c r="CS9" s="440"/>
      <c r="CT9" s="505"/>
      <c r="CV9" s="1"/>
      <c r="CX9" s="446" t="s">
        <v>53</v>
      </c>
      <c r="CY9" s="505" t="s">
        <v>277</v>
      </c>
      <c r="CZ9" s="453" t="s">
        <v>113</v>
      </c>
      <c r="DA9" s="232">
        <v>29.3566</v>
      </c>
      <c r="DB9" s="233">
        <v>7.6400000000000001E-3</v>
      </c>
      <c r="DC9" s="147"/>
      <c r="DD9"/>
      <c r="DE9" s="138"/>
      <c r="DF9" s="440"/>
      <c r="DG9" s="505"/>
      <c r="DI9" s="1"/>
      <c r="DK9"/>
      <c r="DL9"/>
      <c r="DM9"/>
      <c r="DN9"/>
      <c r="DO9" s="232"/>
      <c r="DP9" s="233"/>
    </row>
    <row r="10" spans="1:120" x14ac:dyDescent="0.25">
      <c r="A10" s="445" t="s">
        <v>28</v>
      </c>
      <c r="B10" s="505" t="s">
        <v>278</v>
      </c>
      <c r="C10" s="245" t="s">
        <v>117</v>
      </c>
      <c r="D10" s="232">
        <v>18.181000000000001</v>
      </c>
      <c r="E10" s="233">
        <v>6.0400000000000002E-2</v>
      </c>
      <c r="F10" s="241">
        <f>E10/H10*100</f>
        <v>0.33143562658618558</v>
      </c>
      <c r="G10"/>
      <c r="H10" s="138">
        <f>AVERAGE(D10:D11)</f>
        <v>18.223750000000003</v>
      </c>
      <c r="I10" s="456">
        <v>1.7192105731929652</v>
      </c>
      <c r="K10" s="445" t="s">
        <v>16</v>
      </c>
      <c r="L10" s="505" t="s">
        <v>278</v>
      </c>
      <c r="M10" s="261" t="s">
        <v>43</v>
      </c>
      <c r="N10" s="232">
        <v>30.315300000000001</v>
      </c>
      <c r="O10" s="233">
        <v>0.188</v>
      </c>
      <c r="P10" s="126">
        <f t="shared" ref="P10" si="59">O10/R10*100</f>
        <v>0.6228774952373064</v>
      </c>
      <c r="Q10" s="139"/>
      <c r="R10" s="138">
        <f t="shared" ref="R10" si="60">AVERAGE(N10:N11)</f>
        <v>30.182500000000001</v>
      </c>
      <c r="S10" s="140">
        <v>2</v>
      </c>
      <c r="T10" s="505" t="s">
        <v>278</v>
      </c>
      <c r="U10" s="86">
        <f t="shared" ref="U10" si="61">I10^H10/S10^R10</f>
        <v>1.5949253377624376E-5</v>
      </c>
      <c r="V10" s="9">
        <f t="shared" ref="V10" si="62">U10/100</f>
        <v>1.5949253377624377E-7</v>
      </c>
      <c r="X10" s="445" t="s">
        <v>20</v>
      </c>
      <c r="Y10" s="505" t="s">
        <v>278</v>
      </c>
      <c r="Z10" s="250" t="s">
        <v>47</v>
      </c>
      <c r="AA10" s="232">
        <v>21.955200000000001</v>
      </c>
      <c r="AB10" s="233">
        <v>0.17699999999999999</v>
      </c>
      <c r="AC10" s="148">
        <f>AB10/AE10*100</f>
        <v>0.81082009642803965</v>
      </c>
      <c r="AD10"/>
      <c r="AE10" s="138">
        <f t="shared" ref="AE10" si="63">AVERAGE(AA10:AA11)</f>
        <v>21.829750000000001</v>
      </c>
      <c r="AF10" s="233">
        <v>1.9179817508183452</v>
      </c>
      <c r="AG10" s="505" t="s">
        <v>278</v>
      </c>
      <c r="AH10" s="86">
        <f t="shared" ref="AH10" si="64">I10^H10/AF10^AE10</f>
        <v>1.3006310531511293E-2</v>
      </c>
      <c r="AI10" s="9">
        <f t="shared" ref="AI10" si="65">AH10/100</f>
        <v>1.3006310531511294E-4</v>
      </c>
      <c r="AK10" s="445" t="s">
        <v>24</v>
      </c>
      <c r="AL10" s="505" t="s">
        <v>278</v>
      </c>
      <c r="AM10" s="252" t="s">
        <v>76</v>
      </c>
      <c r="AN10" s="232" t="s">
        <v>136</v>
      </c>
      <c r="AO10" s="233"/>
      <c r="AP10" s="148"/>
      <c r="AQ10"/>
      <c r="AR10" s="138" t="s">
        <v>136</v>
      </c>
      <c r="AS10" s="140">
        <v>2</v>
      </c>
      <c r="AT10" s="505" t="s">
        <v>278</v>
      </c>
      <c r="AU10" s="86" t="s">
        <v>136</v>
      </c>
      <c r="AV10" s="1" t="s">
        <v>136</v>
      </c>
      <c r="AX10" s="445" t="s">
        <v>12</v>
      </c>
      <c r="AY10" s="505" t="s">
        <v>278</v>
      </c>
      <c r="AZ10" s="256" t="s">
        <v>77</v>
      </c>
      <c r="BA10" s="232">
        <v>26.007100000000001</v>
      </c>
      <c r="BB10" s="233">
        <v>0.13500000000000001</v>
      </c>
      <c r="BC10" s="149">
        <f>BB10/BE10*100</f>
        <v>0.52100016594820109</v>
      </c>
      <c r="BD10"/>
      <c r="BE10" s="138">
        <f t="shared" ref="BE10" si="66">AVERAGE(BA10:BA11)</f>
        <v>25.9117</v>
      </c>
      <c r="BF10" s="233">
        <v>1.9490919186472644</v>
      </c>
      <c r="BG10" s="505" t="s">
        <v>278</v>
      </c>
      <c r="BH10" s="86">
        <f t="shared" ref="BH10" si="67">I10^H10/BF10^BE10</f>
        <v>6.0052356551390073E-4</v>
      </c>
      <c r="BI10" s="9">
        <f>BH10/100</f>
        <v>6.0052356551390074E-6</v>
      </c>
      <c r="BK10" s="445" t="s">
        <v>16</v>
      </c>
      <c r="BL10" s="505" t="s">
        <v>278</v>
      </c>
      <c r="BM10" s="258" t="s">
        <v>79</v>
      </c>
      <c r="BN10" s="232">
        <v>31.294899999999998</v>
      </c>
      <c r="BO10" s="233">
        <v>9.7699999999999995E-2</v>
      </c>
      <c r="BP10" s="149">
        <f>BO10/BR10*100</f>
        <v>0.31150363474046677</v>
      </c>
      <c r="BQ10"/>
      <c r="BR10" s="138">
        <f t="shared" ref="BR10" si="68">AVERAGE(BN10:BN11)</f>
        <v>31.363999999999997</v>
      </c>
      <c r="BS10" s="140">
        <v>2</v>
      </c>
      <c r="BT10" s="505" t="s">
        <v>278</v>
      </c>
      <c r="BU10" s="86">
        <f t="shared" ref="BU10" si="69">I10^H10/BS10^BR10</f>
        <v>7.0319118455756419E-6</v>
      </c>
      <c r="BV10" s="9">
        <f>BU10/100</f>
        <v>7.0319118455756414E-8</v>
      </c>
      <c r="BX10" s="445" t="s">
        <v>20</v>
      </c>
      <c r="BY10" s="505" t="s">
        <v>278</v>
      </c>
      <c r="BZ10" s="254" t="s">
        <v>111</v>
      </c>
      <c r="CA10" s="232">
        <v>33.927300000000002</v>
      </c>
      <c r="CB10" s="233">
        <v>6.6500000000000004E-2</v>
      </c>
      <c r="CC10" s="149">
        <f>CB10/CE10*100</f>
        <v>0.19627954339179904</v>
      </c>
      <c r="CD10"/>
      <c r="CE10" s="138">
        <f t="shared" ref="CE10" si="70">AVERAGE(CA10:CA11)</f>
        <v>33.880250000000004</v>
      </c>
      <c r="CF10" s="140">
        <v>2</v>
      </c>
      <c r="CG10" s="505" t="s">
        <v>278</v>
      </c>
      <c r="CH10" s="86">
        <f t="shared" ref="CH10" si="71">I10^H10/CF10^CE10</f>
        <v>1.229155110147082E-6</v>
      </c>
      <c r="CI10" s="9">
        <f>CH10/100</f>
        <v>1.2291551101470821E-8</v>
      </c>
      <c r="CK10" s="445" t="s">
        <v>24</v>
      </c>
      <c r="CL10" s="505" t="s">
        <v>278</v>
      </c>
      <c r="CM10" s="248" t="s">
        <v>112</v>
      </c>
      <c r="CN10" s="232">
        <v>21.505099999999999</v>
      </c>
      <c r="CO10" s="233">
        <v>9.5799999999999996E-2</v>
      </c>
      <c r="CP10" s="126">
        <f t="shared" ref="CP10" si="72">CO10/CR10*100</f>
        <v>0.44407669825730028</v>
      </c>
      <c r="CQ10" s="139"/>
      <c r="CR10" s="138">
        <f t="shared" ref="CR10" si="73">AVERAGE(CN10:CN11)</f>
        <v>21.572849999999999</v>
      </c>
      <c r="CS10" s="233">
        <v>1.9026702457982763</v>
      </c>
      <c r="CT10" s="505" t="s">
        <v>278</v>
      </c>
      <c r="CU10" s="86">
        <f t="shared" ref="CU10" si="74">I10^H10/CS10^CR10</f>
        <v>1.8277245491494509E-2</v>
      </c>
      <c r="CV10" s="9">
        <f>CU10/100</f>
        <v>1.8277245491494509E-4</v>
      </c>
      <c r="CX10" s="446" t="s">
        <v>8</v>
      </c>
      <c r="CY10" s="505" t="s">
        <v>278</v>
      </c>
      <c r="CZ10" s="453" t="s">
        <v>113</v>
      </c>
      <c r="DA10" s="232">
        <v>30.113199999999999</v>
      </c>
      <c r="DB10" s="233">
        <v>0.109</v>
      </c>
      <c r="DC10" s="149">
        <f>DB10/DE10*100</f>
        <v>0.36289604360079436</v>
      </c>
      <c r="DD10"/>
      <c r="DE10" s="138">
        <f t="shared" ref="DE10" si="75">AVERAGE(DA10:DA11)</f>
        <v>30.036149999999999</v>
      </c>
      <c r="DF10" s="233">
        <v>1.991798401084133</v>
      </c>
      <c r="DG10" s="505" t="s">
        <v>278</v>
      </c>
      <c r="DH10" s="86">
        <f t="shared" ref="DH10" si="76">I10^H10/DF10^DE10</f>
        <v>1.9970967228784784E-5</v>
      </c>
      <c r="DI10" s="9">
        <f>DH10/100</f>
        <v>1.9970967228784785E-7</v>
      </c>
      <c r="DK10"/>
      <c r="DL10"/>
      <c r="DM10"/>
      <c r="DN10"/>
      <c r="DO10" s="232"/>
      <c r="DP10" s="233"/>
    </row>
    <row r="11" spans="1:120" x14ac:dyDescent="0.25">
      <c r="A11" s="445" t="s">
        <v>29</v>
      </c>
      <c r="B11" s="505" t="s">
        <v>278</v>
      </c>
      <c r="C11" s="245" t="s">
        <v>117</v>
      </c>
      <c r="D11" s="232">
        <v>18.266500000000001</v>
      </c>
      <c r="E11" s="233">
        <v>6.0400000000000002E-2</v>
      </c>
      <c r="F11" s="240"/>
      <c r="G11"/>
      <c r="H11" s="138"/>
      <c r="I11" s="438"/>
      <c r="K11" s="445" t="s">
        <v>17</v>
      </c>
      <c r="L11" s="505" t="s">
        <v>278</v>
      </c>
      <c r="M11" s="261" t="s">
        <v>43</v>
      </c>
      <c r="N11" s="232">
        <v>30.049700000000001</v>
      </c>
      <c r="O11" s="233">
        <v>0.188</v>
      </c>
      <c r="P11" s="146"/>
      <c r="Q11"/>
      <c r="R11" s="138"/>
      <c r="S11" s="140"/>
      <c r="T11" s="505"/>
      <c r="V11" s="1"/>
      <c r="X11" s="445" t="s">
        <v>21</v>
      </c>
      <c r="Y11" s="505" t="s">
        <v>278</v>
      </c>
      <c r="Z11" s="250" t="s">
        <v>47</v>
      </c>
      <c r="AA11" s="232">
        <v>21.7043</v>
      </c>
      <c r="AB11" s="233">
        <v>0.17699999999999999</v>
      </c>
      <c r="AC11"/>
      <c r="AD11"/>
      <c r="AE11" s="138"/>
      <c r="AF11" s="440"/>
      <c r="AG11" s="505"/>
      <c r="AI11" s="1"/>
      <c r="AK11" s="445" t="s">
        <v>25</v>
      </c>
      <c r="AL11" s="505" t="s">
        <v>278</v>
      </c>
      <c r="AM11" s="252" t="s">
        <v>76</v>
      </c>
      <c r="AN11" s="232">
        <v>39.782499999999999</v>
      </c>
      <c r="AO11" s="233"/>
      <c r="AP11"/>
      <c r="AQ11"/>
      <c r="AR11" s="138"/>
      <c r="AS11" s="140"/>
      <c r="AT11" s="505"/>
      <c r="AV11" s="1"/>
      <c r="AX11" s="445" t="s">
        <v>13</v>
      </c>
      <c r="AY11" s="505" t="s">
        <v>278</v>
      </c>
      <c r="AZ11" s="256" t="s">
        <v>77</v>
      </c>
      <c r="BA11" s="232">
        <v>25.816299999999998</v>
      </c>
      <c r="BB11" s="233">
        <v>0.13500000000000001</v>
      </c>
      <c r="BC11" s="147"/>
      <c r="BD11"/>
      <c r="BE11" s="138"/>
      <c r="BF11" s="440"/>
      <c r="BG11" s="505"/>
      <c r="BI11" s="1"/>
      <c r="BK11" s="445" t="s">
        <v>17</v>
      </c>
      <c r="BL11" s="505" t="s">
        <v>278</v>
      </c>
      <c r="BM11" s="258" t="s">
        <v>79</v>
      </c>
      <c r="BN11" s="232">
        <v>31.4331</v>
      </c>
      <c r="BO11" s="233">
        <v>9.7699999999999995E-2</v>
      </c>
      <c r="BP11" s="147"/>
      <c r="BQ11"/>
      <c r="BR11" s="138"/>
      <c r="BS11" s="140"/>
      <c r="BT11" s="505"/>
      <c r="BV11" s="1"/>
      <c r="BX11" s="445" t="s">
        <v>21</v>
      </c>
      <c r="BY11" s="505" t="s">
        <v>278</v>
      </c>
      <c r="BZ11" s="254" t="s">
        <v>111</v>
      </c>
      <c r="CA11" s="232">
        <v>33.833199999999998</v>
      </c>
      <c r="CB11" s="233">
        <v>6.6500000000000004E-2</v>
      </c>
      <c r="CC11" s="147"/>
      <c r="CD11"/>
      <c r="CE11" s="138"/>
      <c r="CF11" s="140"/>
      <c r="CG11" s="505"/>
      <c r="CI11" s="1"/>
      <c r="CK11" s="445" t="s">
        <v>25</v>
      </c>
      <c r="CL11" s="505" t="s">
        <v>278</v>
      </c>
      <c r="CM11" s="248" t="s">
        <v>112</v>
      </c>
      <c r="CN11" s="232">
        <v>21.640599999999999</v>
      </c>
      <c r="CO11" s="233">
        <v>9.5799999999999996E-2</v>
      </c>
      <c r="CP11" s="147"/>
      <c r="CQ11"/>
      <c r="CR11" s="138"/>
      <c r="CS11" s="440"/>
      <c r="CT11" s="505"/>
      <c r="CV11" s="1"/>
      <c r="CX11" s="446" t="s">
        <v>9</v>
      </c>
      <c r="CY11" s="505" t="s">
        <v>278</v>
      </c>
      <c r="CZ11" s="453" t="s">
        <v>113</v>
      </c>
      <c r="DA11" s="232">
        <v>29.959099999999999</v>
      </c>
      <c r="DB11" s="233">
        <v>0.109</v>
      </c>
      <c r="DC11" s="147"/>
      <c r="DD11"/>
      <c r="DE11" s="138"/>
      <c r="DF11" s="440"/>
      <c r="DG11" s="505"/>
      <c r="DI11" s="1"/>
      <c r="DK11"/>
      <c r="DL11"/>
      <c r="DM11"/>
      <c r="DN11"/>
      <c r="DO11" s="232"/>
      <c r="DP11" s="233"/>
    </row>
    <row r="12" spans="1:120" x14ac:dyDescent="0.25">
      <c r="A12" s="445" t="s">
        <v>107</v>
      </c>
      <c r="B12" s="505" t="s">
        <v>279</v>
      </c>
      <c r="C12" s="245" t="s">
        <v>117</v>
      </c>
      <c r="D12" s="232">
        <v>18.810600000000001</v>
      </c>
      <c r="E12" s="233">
        <v>1.5800000000000002E-2</v>
      </c>
      <c r="F12" s="241">
        <f>E12/H12*100</f>
        <v>8.4045011955137E-2</v>
      </c>
      <c r="G12"/>
      <c r="H12" s="138">
        <f>AVERAGE(D12:D13)</f>
        <v>18.79945</v>
      </c>
      <c r="I12" s="456">
        <v>1.7192105731929652</v>
      </c>
      <c r="K12" s="445" t="s">
        <v>95</v>
      </c>
      <c r="L12" s="505" t="s">
        <v>279</v>
      </c>
      <c r="M12" s="261" t="s">
        <v>43</v>
      </c>
      <c r="N12" s="232">
        <v>29.455200000000001</v>
      </c>
      <c r="O12" s="233">
        <v>0.10199999999999999</v>
      </c>
      <c r="P12" s="126">
        <f t="shared" ref="P12" si="77">O12/R12*100</f>
        <v>0.34544069088138174</v>
      </c>
      <c r="Q12" s="139"/>
      <c r="R12" s="138">
        <f t="shared" ref="R12" si="78">AVERAGE(N12:N13)</f>
        <v>29.5275</v>
      </c>
      <c r="S12" s="140">
        <v>2</v>
      </c>
      <c r="T12" s="505" t="s">
        <v>279</v>
      </c>
      <c r="U12" s="86">
        <f t="shared" ref="U12" si="79">I12^H12/S12^R12</f>
        <v>3.4307885520259925E-5</v>
      </c>
      <c r="V12" s="9">
        <f t="shared" ref="V12" si="80">U12/100</f>
        <v>3.4307885520259927E-7</v>
      </c>
      <c r="X12" s="445" t="s">
        <v>99</v>
      </c>
      <c r="Y12" s="505" t="s">
        <v>279</v>
      </c>
      <c r="Z12" s="250" t="s">
        <v>47</v>
      </c>
      <c r="AA12" s="232">
        <v>22.1036</v>
      </c>
      <c r="AB12" s="233">
        <v>4.2300000000000003E-3</v>
      </c>
      <c r="AC12" s="148">
        <f>AB12/AE12*100</f>
        <v>1.9139751861940401E-2</v>
      </c>
      <c r="AD12"/>
      <c r="AE12" s="138">
        <f t="shared" ref="AE12" si="81">AVERAGE(AA12:AA13)</f>
        <v>22.1006</v>
      </c>
      <c r="AF12" s="233">
        <v>1.9179817508183452</v>
      </c>
      <c r="AG12" s="505" t="s">
        <v>279</v>
      </c>
      <c r="AH12" s="86">
        <f t="shared" ref="AH12" si="82">I12^H12/AF12^AE12</f>
        <v>1.4894455850698325E-2</v>
      </c>
      <c r="AI12" s="9">
        <f t="shared" ref="AI12" si="83">AH12/100</f>
        <v>1.4894455850698326E-4</v>
      </c>
      <c r="AK12" s="445" t="s">
        <v>103</v>
      </c>
      <c r="AL12" s="505" t="s">
        <v>279</v>
      </c>
      <c r="AM12" s="252" t="s">
        <v>76</v>
      </c>
      <c r="AN12" s="232" t="s">
        <v>136</v>
      </c>
      <c r="AO12" s="233"/>
      <c r="AP12" s="148">
        <f>AO12/AR12*100</f>
        <v>0</v>
      </c>
      <c r="AQ12"/>
      <c r="AR12" s="138">
        <f t="shared" ref="AR12" si="84">AVERAGE(AN12:AN13)</f>
        <v>38.046900000000001</v>
      </c>
      <c r="AS12" s="140">
        <v>2</v>
      </c>
      <c r="AT12" s="505" t="s">
        <v>279</v>
      </c>
      <c r="AU12" s="86">
        <f t="shared" ref="AU12" si="85">I12^H12/AS12^AR12</f>
        <v>9.3497286568788208E-8</v>
      </c>
      <c r="AV12" s="9">
        <f t="shared" ref="AV12" si="86">AU12/100</f>
        <v>9.3497286568788213E-10</v>
      </c>
      <c r="AX12" s="445" t="s">
        <v>91</v>
      </c>
      <c r="AY12" s="505" t="s">
        <v>279</v>
      </c>
      <c r="AZ12" s="256" t="s">
        <v>77</v>
      </c>
      <c r="BA12" s="232">
        <v>25.328399999999998</v>
      </c>
      <c r="BB12" s="233">
        <v>0.111</v>
      </c>
      <c r="BC12" s="149">
        <f>BB12/BE12*100</f>
        <v>0.43961092452949752</v>
      </c>
      <c r="BD12"/>
      <c r="BE12" s="138">
        <f t="shared" ref="BE12" si="87">AVERAGE(BA12:BA13)</f>
        <v>25.249600000000001</v>
      </c>
      <c r="BF12" s="233">
        <v>1.9490919186472644</v>
      </c>
      <c r="BG12" s="505" t="s">
        <v>279</v>
      </c>
      <c r="BH12" s="86">
        <f t="shared" ref="BH12" si="88">I12^H12/BF12^BE12</f>
        <v>1.2761654470592925E-3</v>
      </c>
      <c r="BI12" s="9">
        <f>BH12/100</f>
        <v>1.2761654470592924E-5</v>
      </c>
      <c r="BK12" s="445" t="s">
        <v>95</v>
      </c>
      <c r="BL12" s="505" t="s">
        <v>279</v>
      </c>
      <c r="BM12" s="258" t="s">
        <v>79</v>
      </c>
      <c r="BN12" s="232">
        <v>30.975999999999999</v>
      </c>
      <c r="BO12" s="233">
        <v>2.6800000000000001E-2</v>
      </c>
      <c r="BP12" s="149">
        <f>BO12/BR12*100</f>
        <v>8.6465698444424019E-2</v>
      </c>
      <c r="BQ12"/>
      <c r="BR12" s="138">
        <f t="shared" ref="BR12" si="89">AVERAGE(BN12:BN13)</f>
        <v>30.994949999999999</v>
      </c>
      <c r="BS12" s="140">
        <v>2</v>
      </c>
      <c r="BT12" s="505" t="s">
        <v>279</v>
      </c>
      <c r="BU12" s="86">
        <f t="shared" ref="BU12" si="90">I12^H12/BS12^BR12</f>
        <v>1.2406448728613223E-5</v>
      </c>
      <c r="BV12" s="9">
        <f>BU12/100</f>
        <v>1.2406448728613224E-7</v>
      </c>
      <c r="BX12" s="445" t="s">
        <v>99</v>
      </c>
      <c r="BY12" s="505" t="s">
        <v>279</v>
      </c>
      <c r="BZ12" s="254" t="s">
        <v>111</v>
      </c>
      <c r="CA12" s="232">
        <v>33.684600000000003</v>
      </c>
      <c r="CB12" s="233">
        <v>0.2</v>
      </c>
      <c r="CC12" s="149">
        <f>CB12/CE12*100</f>
        <v>0.59125504229690751</v>
      </c>
      <c r="CD12"/>
      <c r="CE12" s="138">
        <f t="shared" ref="CE12" si="91">AVERAGE(CA12:CA13)</f>
        <v>33.826350000000005</v>
      </c>
      <c r="CF12" s="140">
        <v>2</v>
      </c>
      <c r="CG12" s="505" t="s">
        <v>279</v>
      </c>
      <c r="CH12" s="86">
        <f t="shared" ref="CH12" si="92">I12^H12/CF12^CE12</f>
        <v>1.7430552585270851E-6</v>
      </c>
      <c r="CI12" s="9">
        <f>CH12/100</f>
        <v>1.743055258527085E-8</v>
      </c>
      <c r="CK12" s="445" t="s">
        <v>103</v>
      </c>
      <c r="CL12" s="505" t="s">
        <v>279</v>
      </c>
      <c r="CM12" s="248" t="s">
        <v>112</v>
      </c>
      <c r="CN12" s="232">
        <v>22.042000000000002</v>
      </c>
      <c r="CO12" s="233">
        <v>4.5400000000000003E-2</v>
      </c>
      <c r="CP12" s="126">
        <f t="shared" ref="CP12" si="93">CO12/CR12*100</f>
        <v>0.20627081449711265</v>
      </c>
      <c r="CQ12" s="139"/>
      <c r="CR12" s="138">
        <f t="shared" ref="CR12" si="94">AVERAGE(CN12:CN13)</f>
        <v>22.009900000000002</v>
      </c>
      <c r="CS12" s="233">
        <v>1.9026702457982763</v>
      </c>
      <c r="CT12" s="505" t="s">
        <v>279</v>
      </c>
      <c r="CU12" s="86">
        <f>I12^H12/CS12^CR12</f>
        <v>1.8849240832267338E-2</v>
      </c>
      <c r="CV12" s="9">
        <f>CU12/100</f>
        <v>1.8849240832267337E-4</v>
      </c>
      <c r="CX12" s="446" t="s">
        <v>87</v>
      </c>
      <c r="CY12" s="505" t="s">
        <v>279</v>
      </c>
      <c r="CZ12" s="453" t="s">
        <v>113</v>
      </c>
      <c r="DA12" s="232">
        <v>29.203700000000001</v>
      </c>
      <c r="DB12" s="233">
        <v>4.6300000000000001E-2</v>
      </c>
      <c r="DC12" s="149">
        <f>DB12/DE12*100</f>
        <v>0.1587195480435159</v>
      </c>
      <c r="DD12"/>
      <c r="DE12" s="138">
        <f t="shared" ref="DE12" si="95">AVERAGE(DA12:DA13)</f>
        <v>29.170950000000001</v>
      </c>
      <c r="DF12" s="233">
        <v>1.991798401084133</v>
      </c>
      <c r="DG12" s="505" t="s">
        <v>279</v>
      </c>
      <c r="DH12" s="86">
        <f t="shared" ref="DH12" si="96">I12^H12/DF12^DE12</f>
        <v>4.9520514574091643E-5</v>
      </c>
      <c r="DI12" s="9">
        <f>DH12/100</f>
        <v>4.9520514574091641E-7</v>
      </c>
      <c r="DK12"/>
      <c r="DL12"/>
      <c r="DM12"/>
      <c r="DN12"/>
      <c r="DO12" s="232"/>
      <c r="DP12" s="233"/>
    </row>
    <row r="13" spans="1:120" ht="16.5" thickBot="1" x14ac:dyDescent="0.3">
      <c r="A13" s="447" t="s">
        <v>108</v>
      </c>
      <c r="B13" s="236" t="s">
        <v>279</v>
      </c>
      <c r="C13" s="246" t="s">
        <v>117</v>
      </c>
      <c r="D13" s="234">
        <v>18.7883</v>
      </c>
      <c r="E13" s="235">
        <v>1.5800000000000002E-2</v>
      </c>
      <c r="F13" s="242"/>
      <c r="G13" s="156"/>
      <c r="H13" s="153"/>
      <c r="I13" s="157"/>
      <c r="K13" s="447" t="s">
        <v>96</v>
      </c>
      <c r="L13" s="236" t="s">
        <v>279</v>
      </c>
      <c r="M13" s="262" t="s">
        <v>43</v>
      </c>
      <c r="N13" s="234">
        <v>29.599799999999998</v>
      </c>
      <c r="O13" s="235">
        <v>0.10199999999999999</v>
      </c>
      <c r="P13" s="155"/>
      <c r="Q13" s="156"/>
      <c r="R13" s="153"/>
      <c r="S13" s="154"/>
      <c r="T13" s="236"/>
      <c r="U13" s="152"/>
      <c r="V13" s="10"/>
      <c r="X13" s="447" t="s">
        <v>100</v>
      </c>
      <c r="Y13" s="236" t="s">
        <v>279</v>
      </c>
      <c r="Z13" s="251" t="s">
        <v>47</v>
      </c>
      <c r="AA13" s="234">
        <v>22.0976</v>
      </c>
      <c r="AB13" s="235">
        <v>4.2300000000000003E-3</v>
      </c>
      <c r="AC13" s="155"/>
      <c r="AD13" s="156"/>
      <c r="AE13" s="153"/>
      <c r="AF13" s="154"/>
      <c r="AG13" s="236"/>
      <c r="AH13" s="152"/>
      <c r="AI13" s="10"/>
      <c r="AK13" s="447" t="s">
        <v>104</v>
      </c>
      <c r="AL13" s="236" t="s">
        <v>279</v>
      </c>
      <c r="AM13" s="253" t="s">
        <v>76</v>
      </c>
      <c r="AN13" s="234">
        <v>38.046900000000001</v>
      </c>
      <c r="AO13" s="235"/>
      <c r="AP13" s="156"/>
      <c r="AQ13" s="156"/>
      <c r="AR13" s="153"/>
      <c r="AS13" s="154"/>
      <c r="AT13" s="236"/>
      <c r="AU13" s="152"/>
      <c r="AV13" s="10"/>
      <c r="AX13" s="447" t="s">
        <v>92</v>
      </c>
      <c r="AY13" s="236" t="s">
        <v>279</v>
      </c>
      <c r="AZ13" s="257" t="s">
        <v>77</v>
      </c>
      <c r="BA13" s="234">
        <v>25.1708</v>
      </c>
      <c r="BB13" s="235">
        <v>0.111</v>
      </c>
      <c r="BC13" s="158"/>
      <c r="BD13" s="156"/>
      <c r="BE13" s="153"/>
      <c r="BF13" s="154"/>
      <c r="BG13" s="236"/>
      <c r="BH13" s="152"/>
      <c r="BI13" s="10"/>
      <c r="BK13" s="447" t="s">
        <v>96</v>
      </c>
      <c r="BL13" s="236" t="s">
        <v>279</v>
      </c>
      <c r="BM13" s="259" t="s">
        <v>79</v>
      </c>
      <c r="BN13" s="234">
        <v>31.0139</v>
      </c>
      <c r="BO13" s="235">
        <v>2.6800000000000001E-2</v>
      </c>
      <c r="BP13" s="158"/>
      <c r="BQ13" s="156"/>
      <c r="BR13" s="153"/>
      <c r="BS13" s="154"/>
      <c r="BT13" s="236"/>
      <c r="BU13" s="152"/>
      <c r="BV13" s="10"/>
      <c r="BX13" s="447" t="s">
        <v>100</v>
      </c>
      <c r="BY13" s="236" t="s">
        <v>279</v>
      </c>
      <c r="BZ13" s="255" t="s">
        <v>111</v>
      </c>
      <c r="CA13" s="234">
        <v>33.9681</v>
      </c>
      <c r="CB13" s="235">
        <v>0.2</v>
      </c>
      <c r="CC13" s="158"/>
      <c r="CD13" s="156"/>
      <c r="CE13" s="153"/>
      <c r="CF13" s="154"/>
      <c r="CG13" s="236"/>
      <c r="CH13" s="152"/>
      <c r="CI13" s="10"/>
      <c r="CK13" s="447" t="s">
        <v>104</v>
      </c>
      <c r="CL13" s="236" t="s">
        <v>279</v>
      </c>
      <c r="CM13" s="249" t="s">
        <v>112</v>
      </c>
      <c r="CN13" s="234">
        <v>21.977799999999998</v>
      </c>
      <c r="CO13" s="235">
        <v>4.5400000000000003E-2</v>
      </c>
      <c r="CP13" s="158"/>
      <c r="CQ13" s="156"/>
      <c r="CR13" s="153"/>
      <c r="CS13" s="154"/>
      <c r="CT13" s="236"/>
      <c r="CU13" s="152"/>
      <c r="CV13" s="10"/>
      <c r="CX13" s="448" t="s">
        <v>88</v>
      </c>
      <c r="CY13" s="236" t="s">
        <v>279</v>
      </c>
      <c r="CZ13" s="454" t="s">
        <v>113</v>
      </c>
      <c r="DA13" s="234">
        <v>29.138200000000001</v>
      </c>
      <c r="DB13" s="235">
        <v>4.6300000000000001E-2</v>
      </c>
      <c r="DC13" s="158"/>
      <c r="DD13" s="156"/>
      <c r="DE13" s="153"/>
      <c r="DF13" s="154"/>
      <c r="DG13" s="236"/>
      <c r="DH13" s="152"/>
      <c r="DI13" s="10"/>
      <c r="DK13"/>
      <c r="DL13"/>
      <c r="DM13"/>
      <c r="DN13"/>
      <c r="DO13" s="232"/>
      <c r="DP13" s="233"/>
    </row>
    <row r="14" spans="1:120" ht="16.5" thickBot="1" x14ac:dyDescent="0.3">
      <c r="D14" s="138"/>
      <c r="E14" s="140"/>
      <c r="H14" s="138"/>
      <c r="AA14" s="138"/>
      <c r="AN14" s="138"/>
      <c r="BC14" s="52"/>
      <c r="BP14" s="52"/>
      <c r="CC14" s="52"/>
      <c r="CP14" s="52"/>
      <c r="DC14" s="52"/>
    </row>
    <row r="15" spans="1:120" ht="16.5" thickBot="1" x14ac:dyDescent="0.3">
      <c r="A15" s="3" t="s">
        <v>32</v>
      </c>
      <c r="B15" s="432" t="s">
        <v>33</v>
      </c>
      <c r="C15" s="4" t="s">
        <v>34</v>
      </c>
      <c r="D15" s="28" t="s">
        <v>35</v>
      </c>
      <c r="E15" s="34" t="s">
        <v>36</v>
      </c>
      <c r="F15" s="133" t="s">
        <v>152</v>
      </c>
      <c r="G15" s="133" t="s">
        <v>153</v>
      </c>
      <c r="H15" s="28" t="s">
        <v>37</v>
      </c>
      <c r="I15" s="5" t="s">
        <v>38</v>
      </c>
      <c r="K15" s="3" t="s">
        <v>32</v>
      </c>
      <c r="L15" s="432" t="s">
        <v>33</v>
      </c>
      <c r="M15" s="4" t="s">
        <v>34</v>
      </c>
      <c r="N15" s="4" t="s">
        <v>35</v>
      </c>
      <c r="O15" s="4" t="s">
        <v>36</v>
      </c>
      <c r="P15" s="133" t="s">
        <v>152</v>
      </c>
      <c r="Q15" s="133" t="s">
        <v>153</v>
      </c>
      <c r="R15" s="4" t="s">
        <v>37</v>
      </c>
      <c r="S15" s="4" t="s">
        <v>38</v>
      </c>
      <c r="T15" s="432" t="s">
        <v>33</v>
      </c>
      <c r="U15" s="4" t="s">
        <v>122</v>
      </c>
      <c r="V15" s="5" t="s">
        <v>133</v>
      </c>
      <c r="X15" s="3" t="s">
        <v>32</v>
      </c>
      <c r="Y15" s="432" t="s">
        <v>33</v>
      </c>
      <c r="Z15" s="4" t="s">
        <v>34</v>
      </c>
      <c r="AA15" s="28" t="s">
        <v>35</v>
      </c>
      <c r="AB15" s="4" t="s">
        <v>36</v>
      </c>
      <c r="AC15" s="133" t="s">
        <v>152</v>
      </c>
      <c r="AD15" s="133" t="s">
        <v>153</v>
      </c>
      <c r="AE15" s="4" t="s">
        <v>37</v>
      </c>
      <c r="AF15" s="4" t="s">
        <v>38</v>
      </c>
      <c r="AG15" s="432" t="s">
        <v>33</v>
      </c>
      <c r="AH15" s="4" t="s">
        <v>123</v>
      </c>
      <c r="AI15" s="5" t="s">
        <v>133</v>
      </c>
      <c r="AK15" s="434" t="s">
        <v>32</v>
      </c>
      <c r="AL15" s="432" t="s">
        <v>33</v>
      </c>
      <c r="AM15" s="432" t="s">
        <v>34</v>
      </c>
      <c r="AN15" s="35" t="s">
        <v>35</v>
      </c>
      <c r="AO15" s="432" t="s">
        <v>36</v>
      </c>
      <c r="AP15" s="135" t="s">
        <v>152</v>
      </c>
      <c r="AQ15" s="135" t="s">
        <v>153</v>
      </c>
      <c r="AR15" s="432" t="s">
        <v>37</v>
      </c>
      <c r="AS15" s="432" t="s">
        <v>38</v>
      </c>
      <c r="AT15" s="432" t="s">
        <v>33</v>
      </c>
      <c r="AU15" s="432" t="s">
        <v>124</v>
      </c>
      <c r="AV15" s="433" t="s">
        <v>133</v>
      </c>
      <c r="AX15" s="434" t="s">
        <v>32</v>
      </c>
      <c r="AY15" s="432" t="s">
        <v>33</v>
      </c>
      <c r="AZ15" s="432" t="s">
        <v>34</v>
      </c>
      <c r="BA15" s="432" t="s">
        <v>35</v>
      </c>
      <c r="BB15" s="432" t="s">
        <v>36</v>
      </c>
      <c r="BC15" s="136" t="s">
        <v>152</v>
      </c>
      <c r="BD15" s="135" t="s">
        <v>153</v>
      </c>
      <c r="BE15" s="432" t="s">
        <v>37</v>
      </c>
      <c r="BF15" s="432" t="s">
        <v>38</v>
      </c>
      <c r="BG15" s="432" t="s">
        <v>33</v>
      </c>
      <c r="BH15" s="432" t="s">
        <v>125</v>
      </c>
      <c r="BI15" s="433" t="s">
        <v>133</v>
      </c>
      <c r="BK15" s="434" t="s">
        <v>32</v>
      </c>
      <c r="BL15" s="432" t="s">
        <v>33</v>
      </c>
      <c r="BM15" s="432" t="s">
        <v>34</v>
      </c>
      <c r="BN15" s="432" t="s">
        <v>35</v>
      </c>
      <c r="BO15" s="432" t="s">
        <v>36</v>
      </c>
      <c r="BP15" s="136" t="s">
        <v>152</v>
      </c>
      <c r="BQ15" s="135" t="s">
        <v>153</v>
      </c>
      <c r="BR15" s="432" t="s">
        <v>37</v>
      </c>
      <c r="BS15" s="432" t="s">
        <v>38</v>
      </c>
      <c r="BT15" s="432" t="s">
        <v>33</v>
      </c>
      <c r="BU15" s="432" t="s">
        <v>126</v>
      </c>
      <c r="BV15" s="433" t="s">
        <v>133</v>
      </c>
      <c r="BX15" s="434" t="s">
        <v>32</v>
      </c>
      <c r="BY15" s="432" t="s">
        <v>33</v>
      </c>
      <c r="BZ15" s="432" t="s">
        <v>34</v>
      </c>
      <c r="CA15" s="432" t="s">
        <v>35</v>
      </c>
      <c r="CB15" s="432" t="s">
        <v>36</v>
      </c>
      <c r="CC15" s="136" t="s">
        <v>152</v>
      </c>
      <c r="CD15" s="135" t="s">
        <v>153</v>
      </c>
      <c r="CE15" s="432" t="s">
        <v>37</v>
      </c>
      <c r="CF15" s="432" t="s">
        <v>38</v>
      </c>
      <c r="CG15" s="432" t="s">
        <v>33</v>
      </c>
      <c r="CH15" s="432" t="s">
        <v>127</v>
      </c>
      <c r="CI15" s="433" t="s">
        <v>133</v>
      </c>
      <c r="CK15" s="434" t="s">
        <v>32</v>
      </c>
      <c r="CL15" s="432" t="s">
        <v>33</v>
      </c>
      <c r="CM15" s="432" t="s">
        <v>34</v>
      </c>
      <c r="CN15" s="432" t="s">
        <v>35</v>
      </c>
      <c r="CO15" s="432" t="s">
        <v>36</v>
      </c>
      <c r="CP15" s="136" t="s">
        <v>152</v>
      </c>
      <c r="CQ15" s="135" t="s">
        <v>153</v>
      </c>
      <c r="CR15" s="432" t="s">
        <v>37</v>
      </c>
      <c r="CS15" s="432" t="s">
        <v>38</v>
      </c>
      <c r="CT15" s="432" t="s">
        <v>33</v>
      </c>
      <c r="CU15" s="432" t="s">
        <v>128</v>
      </c>
      <c r="CV15" s="433" t="s">
        <v>133</v>
      </c>
      <c r="CX15" s="434" t="s">
        <v>32</v>
      </c>
      <c r="CY15" s="432" t="s">
        <v>33</v>
      </c>
      <c r="CZ15" s="432" t="s">
        <v>34</v>
      </c>
      <c r="DA15" s="432" t="s">
        <v>35</v>
      </c>
      <c r="DB15" s="432" t="s">
        <v>36</v>
      </c>
      <c r="DC15" s="136" t="s">
        <v>152</v>
      </c>
      <c r="DD15" s="135" t="s">
        <v>153</v>
      </c>
      <c r="DE15" s="432" t="s">
        <v>37</v>
      </c>
      <c r="DF15" s="432" t="s">
        <v>38</v>
      </c>
      <c r="DG15" s="432" t="s">
        <v>33</v>
      </c>
      <c r="DH15" s="432" t="s">
        <v>129</v>
      </c>
      <c r="DI15" s="433" t="s">
        <v>133</v>
      </c>
    </row>
    <row r="16" spans="1:120" x14ac:dyDescent="0.25">
      <c r="A16" s="443" t="s">
        <v>48</v>
      </c>
      <c r="B16" s="504" t="s">
        <v>280</v>
      </c>
      <c r="C16" s="125" t="s">
        <v>117</v>
      </c>
      <c r="D16" s="230">
        <v>21.164000000000001</v>
      </c>
      <c r="E16" s="231">
        <v>1.12E-2</v>
      </c>
      <c r="F16" s="239">
        <f>E16/H16*100</f>
        <v>5.2900306538383422E-2</v>
      </c>
      <c r="G16" s="229"/>
      <c r="H16" s="142">
        <f>AVERAGE(D16:D17)</f>
        <v>21.171900000000001</v>
      </c>
      <c r="I16" s="455">
        <v>1.8415784783149101</v>
      </c>
      <c r="K16" s="443" t="s">
        <v>42</v>
      </c>
      <c r="L16" s="504" t="s">
        <v>280</v>
      </c>
      <c r="M16" s="6" t="s">
        <v>43</v>
      </c>
      <c r="N16" s="230">
        <v>30.1874</v>
      </c>
      <c r="O16" s="231">
        <v>0.20599999999999999</v>
      </c>
      <c r="P16" s="239">
        <f>O16/R16*100</f>
        <v>0.67913281991771279</v>
      </c>
      <c r="Q16" s="229"/>
      <c r="R16" s="142">
        <f>AVERAGE(N16:N17)</f>
        <v>30.332799999999999</v>
      </c>
      <c r="S16" s="233">
        <v>1.8807266260652566</v>
      </c>
      <c r="T16" s="504" t="s">
        <v>280</v>
      </c>
      <c r="U16" s="129">
        <f>I16^H16/S16^R16</f>
        <v>1.9656911136788197E-3</v>
      </c>
      <c r="V16" s="7">
        <f>U16/100</f>
        <v>1.9656911136788196E-5</v>
      </c>
      <c r="X16" s="443" t="s">
        <v>48</v>
      </c>
      <c r="Y16" s="504" t="s">
        <v>280</v>
      </c>
      <c r="Z16" s="8" t="s">
        <v>47</v>
      </c>
      <c r="AA16" s="230">
        <v>23.632100000000001</v>
      </c>
      <c r="AB16" s="231">
        <v>0.13700000000000001</v>
      </c>
      <c r="AC16" s="239">
        <f>AB16/AE16*100</f>
        <v>0.57735138996293567</v>
      </c>
      <c r="AD16" s="229"/>
      <c r="AE16" s="142">
        <f>AVERAGE(AA16:AA17)</f>
        <v>23.729050000000001</v>
      </c>
      <c r="AF16" s="233">
        <v>1.867414641733588</v>
      </c>
      <c r="AG16" s="504" t="s">
        <v>280</v>
      </c>
      <c r="AH16" s="129">
        <f>I16^H16/AF16^AE16</f>
        <v>0.15076325402062835</v>
      </c>
      <c r="AI16" s="7">
        <f>AH16/100</f>
        <v>1.5076325402062834E-3</v>
      </c>
      <c r="AK16" s="443" t="s">
        <v>42</v>
      </c>
      <c r="AL16" s="504" t="s">
        <v>280</v>
      </c>
      <c r="AM16" s="21" t="s">
        <v>76</v>
      </c>
      <c r="AN16" s="230">
        <v>38.7395</v>
      </c>
      <c r="AO16" s="231">
        <v>1.59</v>
      </c>
      <c r="AP16" s="145">
        <f>AO16/AR16*100</f>
        <v>3.9888362758317921</v>
      </c>
      <c r="AQ16" s="144" t="s">
        <v>154</v>
      </c>
      <c r="AR16" s="142">
        <f>AVERAGE(AN16:AN17)</f>
        <v>39.861249999999998</v>
      </c>
      <c r="AS16" s="231">
        <v>1.9429758189356829</v>
      </c>
      <c r="AT16" s="504" t="s">
        <v>280</v>
      </c>
      <c r="AU16" s="129">
        <f>I16^H16/AS16^AR16</f>
        <v>1.3059004575262011E-6</v>
      </c>
      <c r="AV16" s="7">
        <f>AU16/100</f>
        <v>1.3059004575262012E-8</v>
      </c>
      <c r="AX16" s="443" t="s">
        <v>42</v>
      </c>
      <c r="AY16" s="504" t="s">
        <v>280</v>
      </c>
      <c r="AZ16" s="108" t="s">
        <v>77</v>
      </c>
      <c r="BA16" s="230">
        <v>26.668399999999998</v>
      </c>
      <c r="BB16" s="231">
        <v>1.44E-2</v>
      </c>
      <c r="BC16" s="143">
        <f>BB16/BE16*100</f>
        <v>5.4017049131132019E-2</v>
      </c>
      <c r="BD16" s="144"/>
      <c r="BE16" s="142">
        <f>AVERAGE(BA16:BA17)</f>
        <v>26.658249999999999</v>
      </c>
      <c r="BF16" s="231">
        <v>2</v>
      </c>
      <c r="BG16" s="504" t="s">
        <v>280</v>
      </c>
      <c r="BH16" s="129">
        <f>I16^H16/BF16^BE16</f>
        <v>3.887300981486849E-3</v>
      </c>
      <c r="BI16" s="7">
        <f>BH16/100</f>
        <v>3.8873009814868487E-5</v>
      </c>
      <c r="BK16" s="443" t="s">
        <v>48</v>
      </c>
      <c r="BL16" s="504" t="s">
        <v>280</v>
      </c>
      <c r="BM16" s="38" t="s">
        <v>79</v>
      </c>
      <c r="BN16" s="230">
        <v>30.374199999999998</v>
      </c>
      <c r="BO16" s="231">
        <v>9.1900000000000003E-3</v>
      </c>
      <c r="BP16" s="163">
        <f>BO16/BR16*100</f>
        <v>3.0249467589621049E-2</v>
      </c>
      <c r="BQ16" s="144"/>
      <c r="BR16" s="142">
        <f>AVERAGE(BN16:BN17)</f>
        <v>30.380699999999997</v>
      </c>
      <c r="BS16" s="231">
        <v>1.9965269664672249</v>
      </c>
      <c r="BT16" s="504" t="s">
        <v>280</v>
      </c>
      <c r="BU16" s="129">
        <f>I16^H16/BS16^BR16</f>
        <v>3.104637330583912E-4</v>
      </c>
      <c r="BV16" s="7">
        <f>BU16/100</f>
        <v>3.1046373305839119E-6</v>
      </c>
      <c r="BX16" s="443" t="s">
        <v>48</v>
      </c>
      <c r="BY16" s="504" t="s">
        <v>280</v>
      </c>
      <c r="BZ16" s="46" t="s">
        <v>111</v>
      </c>
      <c r="CA16" s="230">
        <v>33.130499999999998</v>
      </c>
      <c r="CB16" s="231">
        <v>9.3600000000000003E-2</v>
      </c>
      <c r="CC16" s="143">
        <f>CB16/CE16*100</f>
        <v>0.28195573656417661</v>
      </c>
      <c r="CD16" s="144"/>
      <c r="CE16" s="142">
        <f>AVERAGE(CA16:CA17)</f>
        <v>33.1967</v>
      </c>
      <c r="CF16" s="231">
        <v>1.9997769332897324</v>
      </c>
      <c r="CG16" s="504" t="s">
        <v>280</v>
      </c>
      <c r="CH16" s="129">
        <f>I16^H16/CF16^CE16</f>
        <v>4.1974610508748463E-5</v>
      </c>
      <c r="CI16" s="7">
        <f>CH16/100</f>
        <v>4.1974610508748462E-7</v>
      </c>
      <c r="CK16" s="443" t="s">
        <v>42</v>
      </c>
      <c r="CL16" s="504" t="s">
        <v>280</v>
      </c>
      <c r="CM16" s="39" t="s">
        <v>112</v>
      </c>
      <c r="CN16" s="230">
        <v>23.4468</v>
      </c>
      <c r="CO16" s="231">
        <v>0.10199999999999999</v>
      </c>
      <c r="CP16" s="143">
        <f>CO16/CR16*100</f>
        <v>0.43369098666825401</v>
      </c>
      <c r="CQ16" s="144"/>
      <c r="CR16" s="142">
        <f>AVERAGE(CN16:CN17)</f>
        <v>23.51905</v>
      </c>
      <c r="CS16" s="231">
        <v>1.9260372362166489</v>
      </c>
      <c r="CT16" s="504" t="s">
        <v>280</v>
      </c>
      <c r="CU16" s="129">
        <f>I16^H16/CS16^CR16</f>
        <v>8.3087985322049987E-2</v>
      </c>
      <c r="CV16" s="7">
        <f>CU16/100</f>
        <v>8.3087985322049987E-4</v>
      </c>
      <c r="CX16" s="443" t="s">
        <v>48</v>
      </c>
      <c r="CY16" s="504" t="s">
        <v>280</v>
      </c>
      <c r="CZ16" s="263" t="s">
        <v>113</v>
      </c>
      <c r="DA16" s="230">
        <v>30.069199999999999</v>
      </c>
      <c r="DB16" s="231">
        <v>5.11E-2</v>
      </c>
      <c r="DC16" s="143">
        <f>DB16/DE16*100</f>
        <v>0.16973727261101432</v>
      </c>
      <c r="DD16" s="144"/>
      <c r="DE16" s="142">
        <f>AVERAGE(DA16:DA17)</f>
        <v>30.105350000000001</v>
      </c>
      <c r="DF16" s="457">
        <v>2</v>
      </c>
      <c r="DG16" s="504" t="s">
        <v>280</v>
      </c>
      <c r="DH16" s="129">
        <f>I16^H16/DF16^DE16</f>
        <v>3.5642459922025668E-4</v>
      </c>
      <c r="DI16" s="7">
        <f>DH16/100</f>
        <v>3.5642459922025667E-6</v>
      </c>
    </row>
    <row r="17" spans="1:113" x14ac:dyDescent="0.25">
      <c r="A17" s="445" t="s">
        <v>49</v>
      </c>
      <c r="B17" s="505" t="s">
        <v>280</v>
      </c>
      <c r="C17" s="245" t="s">
        <v>117</v>
      </c>
      <c r="D17" s="232">
        <v>21.1798</v>
      </c>
      <c r="E17" s="233">
        <v>1.12E-2</v>
      </c>
      <c r="F17" s="240"/>
      <c r="G17"/>
      <c r="H17" s="138"/>
      <c r="I17" s="438"/>
      <c r="K17" s="445" t="s">
        <v>44</v>
      </c>
      <c r="L17" s="505" t="s">
        <v>280</v>
      </c>
      <c r="M17" s="261" t="s">
        <v>43</v>
      </c>
      <c r="N17" s="232">
        <v>30.478200000000001</v>
      </c>
      <c r="O17" s="233">
        <v>0.20599999999999999</v>
      </c>
      <c r="P17" s="240"/>
      <c r="Q17"/>
      <c r="R17" s="138"/>
      <c r="S17" s="440"/>
      <c r="T17" s="505"/>
      <c r="V17" s="1"/>
      <c r="X17" s="445" t="s">
        <v>49</v>
      </c>
      <c r="Y17" s="505" t="s">
        <v>280</v>
      </c>
      <c r="Z17" s="250" t="s">
        <v>47</v>
      </c>
      <c r="AA17" s="232">
        <v>23.826000000000001</v>
      </c>
      <c r="AB17" s="233">
        <v>0.13700000000000001</v>
      </c>
      <c r="AC17" s="240"/>
      <c r="AD17"/>
      <c r="AE17" s="138"/>
      <c r="AF17" s="59"/>
      <c r="AG17" s="505"/>
      <c r="AI17" s="1"/>
      <c r="AK17" s="445" t="s">
        <v>44</v>
      </c>
      <c r="AL17" s="505" t="s">
        <v>280</v>
      </c>
      <c r="AM17" s="252" t="s">
        <v>76</v>
      </c>
      <c r="AN17" s="232">
        <v>40.982999999999997</v>
      </c>
      <c r="AO17" s="233">
        <v>1.59</v>
      </c>
      <c r="AP17"/>
      <c r="AQ17"/>
      <c r="AR17" s="138"/>
      <c r="AS17" s="440"/>
      <c r="AT17" s="505"/>
      <c r="AV17" s="1"/>
      <c r="AX17" s="445" t="s">
        <v>44</v>
      </c>
      <c r="AY17" s="505" t="s">
        <v>280</v>
      </c>
      <c r="AZ17" s="256" t="s">
        <v>77</v>
      </c>
      <c r="BA17" s="232">
        <v>26.648099999999999</v>
      </c>
      <c r="BB17" s="233">
        <v>1.44E-2</v>
      </c>
      <c r="BC17" s="147"/>
      <c r="BD17"/>
      <c r="BE17" s="138"/>
      <c r="BF17" s="140"/>
      <c r="BG17" s="505"/>
      <c r="BI17" s="1"/>
      <c r="BK17" s="445" t="s">
        <v>49</v>
      </c>
      <c r="BL17" s="505" t="s">
        <v>280</v>
      </c>
      <c r="BM17" s="258" t="s">
        <v>79</v>
      </c>
      <c r="BN17" s="232">
        <v>30.3872</v>
      </c>
      <c r="BO17" s="233">
        <v>9.1900000000000003E-3</v>
      </c>
      <c r="BP17" s="147"/>
      <c r="BQ17"/>
      <c r="BR17" s="138"/>
      <c r="BS17" s="440"/>
      <c r="BT17" s="505"/>
      <c r="BV17" s="1"/>
      <c r="BX17" s="445" t="s">
        <v>49</v>
      </c>
      <c r="BY17" s="505" t="s">
        <v>280</v>
      </c>
      <c r="BZ17" s="254" t="s">
        <v>111</v>
      </c>
      <c r="CA17" s="232">
        <v>33.262900000000002</v>
      </c>
      <c r="CB17" s="233">
        <v>9.3600000000000003E-2</v>
      </c>
      <c r="CC17" s="147"/>
      <c r="CD17"/>
      <c r="CE17" s="138"/>
      <c r="CF17" s="440"/>
      <c r="CG17" s="505"/>
      <c r="CI17" s="1"/>
      <c r="CK17" s="445" t="s">
        <v>44</v>
      </c>
      <c r="CL17" s="505" t="s">
        <v>280</v>
      </c>
      <c r="CM17" s="449" t="s">
        <v>112</v>
      </c>
      <c r="CN17" s="232">
        <v>23.5913</v>
      </c>
      <c r="CO17" s="233">
        <v>0.10199999999999999</v>
      </c>
      <c r="CP17" s="147"/>
      <c r="CQ17"/>
      <c r="CR17" s="138"/>
      <c r="CS17" s="440"/>
      <c r="CT17" s="505"/>
      <c r="CV17" s="1"/>
      <c r="CX17" s="445" t="s">
        <v>49</v>
      </c>
      <c r="CY17" s="505" t="s">
        <v>280</v>
      </c>
      <c r="CZ17" s="451" t="s">
        <v>113</v>
      </c>
      <c r="DA17" s="232">
        <v>30.141500000000001</v>
      </c>
      <c r="DB17" s="233">
        <v>5.11E-2</v>
      </c>
      <c r="DC17" s="147"/>
      <c r="DD17"/>
      <c r="DE17" s="138"/>
      <c r="DF17" s="140"/>
      <c r="DG17" s="505"/>
      <c r="DI17" s="1"/>
    </row>
    <row r="18" spans="1:113" x14ac:dyDescent="0.25">
      <c r="A18" s="445" t="s">
        <v>50</v>
      </c>
      <c r="B18" s="505" t="s">
        <v>281</v>
      </c>
      <c r="C18" s="245" t="s">
        <v>117</v>
      </c>
      <c r="D18" s="232">
        <v>22.777999999999999</v>
      </c>
      <c r="E18" s="233">
        <v>5.3900000000000003E-2</v>
      </c>
      <c r="F18" s="241">
        <f t="shared" ref="F18" si="97">E18/H18*100</f>
        <v>0.23623669251099008</v>
      </c>
      <c r="G18"/>
      <c r="H18" s="138">
        <f t="shared" ref="H18" si="98">AVERAGE(D18:D19)</f>
        <v>22.816099999999999</v>
      </c>
      <c r="I18" s="456">
        <v>1.8415784783149101</v>
      </c>
      <c r="K18" s="445" t="s">
        <v>45</v>
      </c>
      <c r="L18" s="505" t="s">
        <v>281</v>
      </c>
      <c r="M18" s="261" t="s">
        <v>43</v>
      </c>
      <c r="N18" s="232">
        <v>32.580199999999998</v>
      </c>
      <c r="O18" s="233">
        <v>3.5000000000000003E-2</v>
      </c>
      <c r="P18" s="241">
        <f t="shared" ref="P18" si="99">O18/R18*100</f>
        <v>0.10750888100149131</v>
      </c>
      <c r="Q18"/>
      <c r="R18" s="138">
        <f t="shared" ref="R18" si="100">AVERAGE(N18:N19)</f>
        <v>32.55545</v>
      </c>
      <c r="S18" s="233">
        <v>1.8807266260652566</v>
      </c>
      <c r="T18" s="505" t="s">
        <v>281</v>
      </c>
      <c r="U18" s="86">
        <f t="shared" ref="U18" si="101">I18^H18/S18^R18</f>
        <v>1.3176834607470853E-3</v>
      </c>
      <c r="V18" s="9">
        <f t="shared" ref="V18" si="102">U18/100</f>
        <v>1.3176834607470853E-5</v>
      </c>
      <c r="X18" s="445" t="s">
        <v>50</v>
      </c>
      <c r="Y18" s="505" t="s">
        <v>281</v>
      </c>
      <c r="Z18" s="250" t="s">
        <v>47</v>
      </c>
      <c r="AA18" s="232">
        <v>25.981000000000002</v>
      </c>
      <c r="AB18" s="233">
        <v>0.112</v>
      </c>
      <c r="AC18" s="241">
        <f t="shared" ref="AC18" si="103">AB18/AE18*100</f>
        <v>0.42977578750657136</v>
      </c>
      <c r="AD18"/>
      <c r="AE18" s="138">
        <f t="shared" ref="AE18" si="104">AVERAGE(AA18:AA19)</f>
        <v>26.060099999999998</v>
      </c>
      <c r="AF18" s="233">
        <v>1.867414641733588</v>
      </c>
      <c r="AG18" s="505" t="s">
        <v>281</v>
      </c>
      <c r="AH18" s="86">
        <f t="shared" ref="AH18" si="105">I18^H18/AF18^AE18</f>
        <v>9.5950116739598093E-2</v>
      </c>
      <c r="AI18" s="9">
        <f t="shared" ref="AI18" si="106">AH18/100</f>
        <v>9.5950116739598095E-4</v>
      </c>
      <c r="AK18" s="445" t="s">
        <v>45</v>
      </c>
      <c r="AL18" s="505" t="s">
        <v>281</v>
      </c>
      <c r="AM18" s="252" t="s">
        <v>76</v>
      </c>
      <c r="AN18" s="232" t="s">
        <v>136</v>
      </c>
      <c r="AO18" s="233"/>
      <c r="AP18" s="148"/>
      <c r="AQ18"/>
      <c r="AR18" s="138" t="s">
        <v>136</v>
      </c>
      <c r="AS18" s="233">
        <v>1.9429758189356829</v>
      </c>
      <c r="AT18" s="505" t="s">
        <v>281</v>
      </c>
      <c r="AU18" s="134" t="s">
        <v>136</v>
      </c>
      <c r="AV18" s="1" t="s">
        <v>136</v>
      </c>
      <c r="AX18" s="445" t="s">
        <v>45</v>
      </c>
      <c r="AY18" s="505" t="s">
        <v>281</v>
      </c>
      <c r="AZ18" s="256" t="s">
        <v>77</v>
      </c>
      <c r="BA18" s="232">
        <v>29.010300000000001</v>
      </c>
      <c r="BB18" s="233">
        <v>5.9200000000000003E-2</v>
      </c>
      <c r="BC18" s="149">
        <f>BB18/BE18*100</f>
        <v>0.20436061363416688</v>
      </c>
      <c r="BD18"/>
      <c r="BE18" s="138">
        <f t="shared" ref="BE18" si="107">AVERAGE(BA18:BA19)</f>
        <v>28.968400000000003</v>
      </c>
      <c r="BF18" s="233">
        <v>2</v>
      </c>
      <c r="BG18" s="505" t="s">
        <v>281</v>
      </c>
      <c r="BH18" s="86">
        <f t="shared" ref="BH18" si="108">I18^H18/BF18^BE18</f>
        <v>2.1391906966587121E-3</v>
      </c>
      <c r="BI18" s="9">
        <f>BH18/100</f>
        <v>2.1391906966587122E-5</v>
      </c>
      <c r="BK18" s="445" t="s">
        <v>50</v>
      </c>
      <c r="BL18" s="505" t="s">
        <v>281</v>
      </c>
      <c r="BM18" s="258" t="s">
        <v>79</v>
      </c>
      <c r="BN18" s="232">
        <v>31.981000000000002</v>
      </c>
      <c r="BO18" s="233">
        <v>0.28499999999999998</v>
      </c>
      <c r="BP18" s="149">
        <f>BO18/BR18*100</f>
        <v>0.88557583403376683</v>
      </c>
      <c r="BQ18"/>
      <c r="BR18" s="138">
        <f t="shared" ref="BR18" si="109">AVERAGE(BN18:BN19)</f>
        <v>32.182450000000003</v>
      </c>
      <c r="BS18" s="233">
        <v>1.9965269664672249</v>
      </c>
      <c r="BT18" s="505" t="s">
        <v>281</v>
      </c>
      <c r="BU18" s="86">
        <f t="shared" ref="BU18" si="110">I18^H18/BS18^BR18</f>
        <v>2.4378997705709775E-4</v>
      </c>
      <c r="BV18" s="9">
        <f>BU18/100</f>
        <v>2.4378997705709775E-6</v>
      </c>
      <c r="BX18" s="445" t="s">
        <v>50</v>
      </c>
      <c r="BY18" s="505" t="s">
        <v>281</v>
      </c>
      <c r="BZ18" s="254" t="s">
        <v>111</v>
      </c>
      <c r="CA18" s="232">
        <v>35.224200000000003</v>
      </c>
      <c r="CB18" s="233">
        <v>8.5300000000000001E-2</v>
      </c>
      <c r="CC18" s="149">
        <f>CB18/CE18*100</f>
        <v>0.24174886742214366</v>
      </c>
      <c r="CD18"/>
      <c r="CE18" s="138">
        <f t="shared" ref="CE18" si="111">AVERAGE(CA18:CA19)</f>
        <v>35.284550000000003</v>
      </c>
      <c r="CF18" s="233">
        <v>1.9997769332897324</v>
      </c>
      <c r="CG18" s="505" t="s">
        <v>281</v>
      </c>
      <c r="CH18" s="86">
        <f t="shared" ref="CH18" si="112">I18^H18/CF18^CE18</f>
        <v>2.6953062212332617E-5</v>
      </c>
      <c r="CI18" s="9">
        <f>CH18/100</f>
        <v>2.6953062212332618E-7</v>
      </c>
      <c r="CK18" s="445" t="s">
        <v>45</v>
      </c>
      <c r="CL18" s="505" t="s">
        <v>281</v>
      </c>
      <c r="CM18" s="449" t="s">
        <v>112</v>
      </c>
      <c r="CN18" s="232">
        <v>25.7608</v>
      </c>
      <c r="CO18" s="233">
        <v>0.14000000000000001</v>
      </c>
      <c r="CP18" s="126">
        <f t="shared" ref="CP18" si="113">CO18/CR18*100</f>
        <v>0.54555161113081163</v>
      </c>
      <c r="CQ18" s="139"/>
      <c r="CR18" s="138">
        <f t="shared" ref="CR18" si="114">AVERAGE(CN18:CN19)</f>
        <v>25.662100000000002</v>
      </c>
      <c r="CS18" s="233">
        <v>1.9260372362166489</v>
      </c>
      <c r="CT18" s="505" t="s">
        <v>281</v>
      </c>
      <c r="CU18" s="86">
        <f t="shared" ref="CU18" si="115">I18^H18/CS18^CR18</f>
        <v>5.5656176244874712E-2</v>
      </c>
      <c r="CV18" s="9">
        <f>CU18/100</f>
        <v>5.5656176244874716E-4</v>
      </c>
      <c r="CX18" s="445" t="s">
        <v>50</v>
      </c>
      <c r="CY18" s="505" t="s">
        <v>281</v>
      </c>
      <c r="CZ18" s="451" t="s">
        <v>113</v>
      </c>
      <c r="DA18" s="232">
        <v>32.076599999999999</v>
      </c>
      <c r="DB18" s="233">
        <v>2.1899999999999999E-2</v>
      </c>
      <c r="DC18" s="126">
        <f t="shared" ref="DC18" si="116">DB18/DE18*100</f>
        <v>6.8241093602475378E-2</v>
      </c>
      <c r="DD18" s="139"/>
      <c r="DE18" s="138">
        <f t="shared" ref="DE18" si="117">AVERAGE(DA18:DA19)</f>
        <v>32.092100000000002</v>
      </c>
      <c r="DF18" s="140">
        <v>2</v>
      </c>
      <c r="DG18" s="505" t="s">
        <v>281</v>
      </c>
      <c r="DH18" s="86">
        <f t="shared" ref="DH18" si="118">I18^H18/DF18^DE18</f>
        <v>2.4542686716688147E-4</v>
      </c>
      <c r="DI18" s="9">
        <f>DH18/100</f>
        <v>2.4542686716688146E-6</v>
      </c>
    </row>
    <row r="19" spans="1:113" x14ac:dyDescent="0.25">
      <c r="A19" s="445" t="s">
        <v>51</v>
      </c>
      <c r="B19" s="505" t="s">
        <v>281</v>
      </c>
      <c r="C19" s="245" t="s">
        <v>117</v>
      </c>
      <c r="D19" s="232">
        <v>22.854199999999999</v>
      </c>
      <c r="E19" s="233">
        <v>5.3900000000000003E-2</v>
      </c>
      <c r="F19" s="240"/>
      <c r="G19"/>
      <c r="H19" s="138"/>
      <c r="I19" s="438"/>
      <c r="K19" s="445" t="s">
        <v>46</v>
      </c>
      <c r="L19" s="505" t="s">
        <v>281</v>
      </c>
      <c r="M19" s="261" t="s">
        <v>43</v>
      </c>
      <c r="N19" s="232">
        <v>32.530700000000003</v>
      </c>
      <c r="O19" s="233">
        <v>3.5000000000000003E-2</v>
      </c>
      <c r="P19" s="240"/>
      <c r="Q19"/>
      <c r="R19" s="138"/>
      <c r="S19" s="440"/>
      <c r="T19" s="505"/>
      <c r="V19" s="1"/>
      <c r="X19" s="445" t="s">
        <v>51</v>
      </c>
      <c r="Y19" s="505" t="s">
        <v>281</v>
      </c>
      <c r="Z19" s="250" t="s">
        <v>47</v>
      </c>
      <c r="AA19" s="232">
        <v>26.139199999999999</v>
      </c>
      <c r="AB19" s="233">
        <v>0.112</v>
      </c>
      <c r="AC19" s="240"/>
      <c r="AD19"/>
      <c r="AE19" s="138"/>
      <c r="AF19" s="59"/>
      <c r="AG19" s="505"/>
      <c r="AI19" s="1"/>
      <c r="AK19" s="445" t="s">
        <v>46</v>
      </c>
      <c r="AL19" s="505" t="s">
        <v>281</v>
      </c>
      <c r="AM19" s="252" t="s">
        <v>76</v>
      </c>
      <c r="AN19" s="232" t="s">
        <v>136</v>
      </c>
      <c r="AO19" s="233"/>
      <c r="AP19"/>
      <c r="AQ19"/>
      <c r="AR19" s="138"/>
      <c r="AS19" s="440"/>
      <c r="AT19" s="505"/>
      <c r="AV19" s="1"/>
      <c r="AX19" s="445" t="s">
        <v>46</v>
      </c>
      <c r="AY19" s="505" t="s">
        <v>281</v>
      </c>
      <c r="AZ19" s="256" t="s">
        <v>77</v>
      </c>
      <c r="BA19" s="232">
        <v>28.926500000000001</v>
      </c>
      <c r="BB19" s="233">
        <v>5.9200000000000003E-2</v>
      </c>
      <c r="BC19" s="147"/>
      <c r="BD19"/>
      <c r="BE19" s="138"/>
      <c r="BF19" s="140"/>
      <c r="BG19" s="505"/>
      <c r="BI19" s="1"/>
      <c r="BK19" s="445" t="s">
        <v>51</v>
      </c>
      <c r="BL19" s="505" t="s">
        <v>281</v>
      </c>
      <c r="BM19" s="258" t="s">
        <v>79</v>
      </c>
      <c r="BN19" s="232">
        <v>32.383899999999997</v>
      </c>
      <c r="BO19" s="233">
        <v>0.28499999999999998</v>
      </c>
      <c r="BP19" s="147"/>
      <c r="BQ19"/>
      <c r="BR19" s="138"/>
      <c r="BS19" s="440"/>
      <c r="BT19" s="505"/>
      <c r="BV19" s="1"/>
      <c r="BX19" s="445" t="s">
        <v>51</v>
      </c>
      <c r="BY19" s="505" t="s">
        <v>281</v>
      </c>
      <c r="BZ19" s="254" t="s">
        <v>111</v>
      </c>
      <c r="CA19" s="232">
        <v>35.344900000000003</v>
      </c>
      <c r="CB19" s="233">
        <v>8.5300000000000001E-2</v>
      </c>
      <c r="CC19" s="147"/>
      <c r="CD19"/>
      <c r="CE19" s="138"/>
      <c r="CF19" s="440"/>
      <c r="CG19" s="505"/>
      <c r="CI19" s="1"/>
      <c r="CK19" s="445" t="s">
        <v>46</v>
      </c>
      <c r="CL19" s="505" t="s">
        <v>281</v>
      </c>
      <c r="CM19" s="449" t="s">
        <v>112</v>
      </c>
      <c r="CN19" s="232">
        <v>25.563400000000001</v>
      </c>
      <c r="CO19" s="233">
        <v>0.14000000000000001</v>
      </c>
      <c r="CP19" s="147"/>
      <c r="CQ19"/>
      <c r="CR19" s="138"/>
      <c r="CS19" s="440"/>
      <c r="CT19" s="505"/>
      <c r="CV19" s="1"/>
      <c r="CX19" s="445" t="s">
        <v>51</v>
      </c>
      <c r="CY19" s="505" t="s">
        <v>281</v>
      </c>
      <c r="CZ19" s="451" t="s">
        <v>113</v>
      </c>
      <c r="DA19" s="232">
        <v>32.107599999999998</v>
      </c>
      <c r="DB19" s="233">
        <v>2.1899999999999999E-2</v>
      </c>
      <c r="DC19" s="147"/>
      <c r="DD19"/>
      <c r="DE19" s="138"/>
      <c r="DF19" s="140"/>
      <c r="DG19" s="505"/>
      <c r="DI19" s="1"/>
    </row>
    <row r="20" spans="1:113" x14ac:dyDescent="0.25">
      <c r="A20" s="445" t="s">
        <v>4</v>
      </c>
      <c r="B20" s="505" t="s">
        <v>282</v>
      </c>
      <c r="C20" s="245" t="s">
        <v>117</v>
      </c>
      <c r="D20" s="232">
        <v>22.234500000000001</v>
      </c>
      <c r="E20" s="233">
        <v>9.1999999999999998E-2</v>
      </c>
      <c r="F20" s="241">
        <f t="shared" ref="F20" si="119">E20/H20*100</f>
        <v>0.41498455084688424</v>
      </c>
      <c r="G20"/>
      <c r="H20" s="138">
        <f t="shared" ref="H20" si="120">AVERAGE(D20:D21)</f>
        <v>22.169499999999999</v>
      </c>
      <c r="I20" s="456">
        <v>1.8415784783149101</v>
      </c>
      <c r="K20" s="445" t="s">
        <v>0</v>
      </c>
      <c r="L20" s="505" t="s">
        <v>282</v>
      </c>
      <c r="M20" s="261" t="s">
        <v>43</v>
      </c>
      <c r="N20" s="232">
        <v>32.153399999999998</v>
      </c>
      <c r="O20" s="233">
        <v>0.13600000000000001</v>
      </c>
      <c r="P20" s="241">
        <f t="shared" ref="P20" si="121">O20/R20*100</f>
        <v>0.42424034463289179</v>
      </c>
      <c r="Q20"/>
      <c r="R20" s="138">
        <f t="shared" ref="R20" si="122">AVERAGE(N20:N21)</f>
        <v>32.057299999999998</v>
      </c>
      <c r="S20" s="233">
        <v>1.8807266260652566</v>
      </c>
      <c r="T20" s="505" t="s">
        <v>282</v>
      </c>
      <c r="U20" s="86">
        <f t="shared" ref="U20" si="123">I20^H20/S20^R20</f>
        <v>1.2161703901603078E-3</v>
      </c>
      <c r="V20" s="9">
        <f t="shared" ref="V20" si="124">U20/100</f>
        <v>1.2161703901603078E-5</v>
      </c>
      <c r="X20" s="445" t="s">
        <v>4</v>
      </c>
      <c r="Y20" s="505" t="s">
        <v>282</v>
      </c>
      <c r="Z20" s="250" t="s">
        <v>47</v>
      </c>
      <c r="AA20" s="232">
        <v>25.3003</v>
      </c>
      <c r="AB20" s="233">
        <v>5.0200000000000002E-2</v>
      </c>
      <c r="AC20" s="241">
        <f t="shared" ref="AC20" si="125">AB20/AE20*100</f>
        <v>0.19869502490614432</v>
      </c>
      <c r="AD20"/>
      <c r="AE20" s="138">
        <f t="shared" ref="AE20" si="126">AVERAGE(AA20:AA21)</f>
        <v>25.264849999999999</v>
      </c>
      <c r="AF20" s="233">
        <v>1.867414641733588</v>
      </c>
      <c r="AG20" s="505" t="s">
        <v>282</v>
      </c>
      <c r="AH20" s="86">
        <f t="shared" ref="AH20" si="127">I20^H20/AF20^AE20</f>
        <v>0.10623746966827607</v>
      </c>
      <c r="AI20" s="9">
        <f t="shared" ref="AI20" si="128">AH20/100</f>
        <v>1.0623746966827608E-3</v>
      </c>
      <c r="AK20" s="445" t="s">
        <v>0</v>
      </c>
      <c r="AL20" s="505" t="s">
        <v>282</v>
      </c>
      <c r="AM20" s="252" t="s">
        <v>76</v>
      </c>
      <c r="AN20" s="232">
        <v>38.052700000000002</v>
      </c>
      <c r="AO20" s="233">
        <v>0.28899999999999998</v>
      </c>
      <c r="AP20" s="148">
        <f>AO20/AR20*100</f>
        <v>0.75541632195895914</v>
      </c>
      <c r="AQ20"/>
      <c r="AR20" s="138">
        <f t="shared" ref="AR20" si="129">AVERAGE(AN20:AN21)</f>
        <v>38.25705</v>
      </c>
      <c r="AS20" s="233">
        <v>1.9429758189356829</v>
      </c>
      <c r="AT20" s="505" t="s">
        <v>282</v>
      </c>
      <c r="AU20" s="86">
        <f t="shared" ref="AU20" si="130">I20^H20/AS20^AR20</f>
        <v>6.9698469973728578E-6</v>
      </c>
      <c r="AV20" s="9">
        <f t="shared" ref="AV20" si="131">AU20/100</f>
        <v>6.9698469973728576E-8</v>
      </c>
      <c r="AX20" s="445" t="s">
        <v>0</v>
      </c>
      <c r="AY20" s="505" t="s">
        <v>282</v>
      </c>
      <c r="AZ20" s="256" t="s">
        <v>77</v>
      </c>
      <c r="BA20" s="232">
        <v>28.277100000000001</v>
      </c>
      <c r="BB20" s="233">
        <v>2.8000000000000001E-2</v>
      </c>
      <c r="BC20" s="149">
        <f>BB20/BE20*100</f>
        <v>9.9089438835274421E-2</v>
      </c>
      <c r="BD20"/>
      <c r="BE20" s="138">
        <f t="shared" ref="BE20" si="132">AVERAGE(BA20:BA21)</f>
        <v>28.257300000000001</v>
      </c>
      <c r="BF20" s="233">
        <v>2</v>
      </c>
      <c r="BG20" s="505" t="s">
        <v>282</v>
      </c>
      <c r="BH20" s="86">
        <f t="shared" ref="BH20" si="133">I20^H20/BF20^BE20</f>
        <v>2.3596083686622002E-3</v>
      </c>
      <c r="BI20" s="9">
        <f>BH20/100</f>
        <v>2.3596083686622003E-5</v>
      </c>
      <c r="BK20" s="445" t="s">
        <v>4</v>
      </c>
      <c r="BL20" s="505" t="s">
        <v>282</v>
      </c>
      <c r="BM20" s="258" t="s">
        <v>79</v>
      </c>
      <c r="BN20" s="232">
        <v>31.450099999999999</v>
      </c>
      <c r="BO20" s="233">
        <v>7.1499999999999994E-2</v>
      </c>
      <c r="BP20" s="126">
        <f>BO20/BR20*100</f>
        <v>0.22771063233490976</v>
      </c>
      <c r="BQ20" s="139"/>
      <c r="BR20" s="138">
        <f t="shared" ref="BR20" si="134">AVERAGE(BN20:BN21)</f>
        <v>31.3995</v>
      </c>
      <c r="BS20" s="233">
        <v>1.9965269664672249</v>
      </c>
      <c r="BT20" s="505" t="s">
        <v>282</v>
      </c>
      <c r="BU20" s="86">
        <f t="shared" ref="BU20" si="135">I20^H20/BS20^BR20</f>
        <v>2.8225672342000228E-4</v>
      </c>
      <c r="BV20" s="9">
        <f>BU20/100</f>
        <v>2.8225672342000228E-6</v>
      </c>
      <c r="BX20" s="445" t="s">
        <v>4</v>
      </c>
      <c r="BY20" s="505" t="s">
        <v>282</v>
      </c>
      <c r="BZ20" s="254" t="s">
        <v>111</v>
      </c>
      <c r="CA20" s="232">
        <v>34.700800000000001</v>
      </c>
      <c r="CB20" s="233">
        <v>0.36799999999999999</v>
      </c>
      <c r="CC20" s="149">
        <f>CB20/CE20*100</f>
        <v>1.0526059864105133</v>
      </c>
      <c r="CD20"/>
      <c r="CE20" s="138">
        <f t="shared" ref="CE20" si="136">AVERAGE(CA20:CA21)</f>
        <v>34.960850000000001</v>
      </c>
      <c r="CF20" s="233">
        <v>1.9997769332897324</v>
      </c>
      <c r="CG20" s="505" t="s">
        <v>282</v>
      </c>
      <c r="CH20" s="86">
        <f t="shared" ref="CH20" si="137">I20^H20/CF20^CE20</f>
        <v>2.2728137057949188E-5</v>
      </c>
      <c r="CI20" s="9">
        <f>CH20/100</f>
        <v>2.2728137057949187E-7</v>
      </c>
      <c r="CK20" s="445" t="s">
        <v>0</v>
      </c>
      <c r="CL20" s="505" t="s">
        <v>282</v>
      </c>
      <c r="CM20" s="449" t="s">
        <v>112</v>
      </c>
      <c r="CN20" s="232">
        <v>24.643899999999999</v>
      </c>
      <c r="CO20" s="233">
        <v>5.4600000000000003E-2</v>
      </c>
      <c r="CP20" s="126">
        <f t="shared" ref="CP20" si="138">CO20/CR20*100</f>
        <v>0.22120891074868684</v>
      </c>
      <c r="CQ20" s="139"/>
      <c r="CR20" s="138">
        <f t="shared" ref="CR20" si="139">AVERAGE(CN20:CN21)</f>
        <v>24.682549999999999</v>
      </c>
      <c r="CS20" s="233">
        <v>1.9260372362166489</v>
      </c>
      <c r="CT20" s="505" t="s">
        <v>282</v>
      </c>
      <c r="CU20" s="86">
        <f t="shared" ref="CU20" si="140">I20^H20/CS20^CR20</f>
        <v>7.1266371716012564E-2</v>
      </c>
      <c r="CV20" s="9">
        <f>CU20/100</f>
        <v>7.1266371716012565E-4</v>
      </c>
      <c r="CX20" s="445" t="s">
        <v>4</v>
      </c>
      <c r="CY20" s="505" t="s">
        <v>282</v>
      </c>
      <c r="CZ20" s="451" t="s">
        <v>113</v>
      </c>
      <c r="DA20" s="232">
        <v>31.6097</v>
      </c>
      <c r="DB20" s="233">
        <v>6.5299999999999997E-2</v>
      </c>
      <c r="DC20" s="126">
        <f t="shared" ref="DC20" si="141">DB20/DE20*100</f>
        <v>0.20628066174078133</v>
      </c>
      <c r="DD20" s="139"/>
      <c r="DE20" s="138">
        <f t="shared" ref="DE20" si="142">AVERAGE(DA20:DA21)</f>
        <v>31.655900000000003</v>
      </c>
      <c r="DF20" s="140">
        <v>2</v>
      </c>
      <c r="DG20" s="505" t="s">
        <v>282</v>
      </c>
      <c r="DH20" s="86">
        <f t="shared" ref="DH20" si="143">I20^H20/DF20^DE20</f>
        <v>2.2374811463698224E-4</v>
      </c>
      <c r="DI20" s="9">
        <f>DH20/100</f>
        <v>2.2374811463698224E-6</v>
      </c>
    </row>
    <row r="21" spans="1:113" x14ac:dyDescent="0.25">
      <c r="A21" s="445" t="s">
        <v>5</v>
      </c>
      <c r="B21" s="505" t="s">
        <v>282</v>
      </c>
      <c r="C21" s="245" t="s">
        <v>117</v>
      </c>
      <c r="D21" s="232">
        <v>22.104500000000002</v>
      </c>
      <c r="E21" s="233">
        <v>9.1999999999999998E-2</v>
      </c>
      <c r="F21" s="240"/>
      <c r="G21"/>
      <c r="H21" s="138"/>
      <c r="I21" s="438"/>
      <c r="K21" s="445" t="s">
        <v>1</v>
      </c>
      <c r="L21" s="505" t="s">
        <v>282</v>
      </c>
      <c r="M21" s="261" t="s">
        <v>43</v>
      </c>
      <c r="N21" s="232">
        <v>31.961200000000002</v>
      </c>
      <c r="O21" s="233">
        <v>0.13600000000000001</v>
      </c>
      <c r="P21" s="240"/>
      <c r="Q21"/>
      <c r="R21" s="138"/>
      <c r="S21" s="440"/>
      <c r="T21" s="505"/>
      <c r="V21" s="1"/>
      <c r="X21" s="445" t="s">
        <v>5</v>
      </c>
      <c r="Y21" s="505" t="s">
        <v>282</v>
      </c>
      <c r="Z21" s="250" t="s">
        <v>47</v>
      </c>
      <c r="AA21" s="232">
        <v>25.229399999999998</v>
      </c>
      <c r="AB21" s="233">
        <v>5.0200000000000002E-2</v>
      </c>
      <c r="AC21" s="240"/>
      <c r="AD21"/>
      <c r="AE21" s="138"/>
      <c r="AF21" s="59"/>
      <c r="AG21" s="505"/>
      <c r="AI21" s="1"/>
      <c r="AK21" s="445" t="s">
        <v>1</v>
      </c>
      <c r="AL21" s="505" t="s">
        <v>282</v>
      </c>
      <c r="AM21" s="252" t="s">
        <v>76</v>
      </c>
      <c r="AN21" s="232">
        <v>38.461399999999998</v>
      </c>
      <c r="AO21" s="233">
        <v>0.28899999999999998</v>
      </c>
      <c r="AP21"/>
      <c r="AQ21"/>
      <c r="AR21" s="138"/>
      <c r="AS21" s="440"/>
      <c r="AT21" s="505"/>
      <c r="AV21" s="1"/>
      <c r="AX21" s="445" t="s">
        <v>1</v>
      </c>
      <c r="AY21" s="505" t="s">
        <v>282</v>
      </c>
      <c r="AZ21" s="256" t="s">
        <v>77</v>
      </c>
      <c r="BA21" s="232">
        <v>28.237500000000001</v>
      </c>
      <c r="BB21" s="233">
        <v>2.8000000000000001E-2</v>
      </c>
      <c r="BC21" s="147"/>
      <c r="BD21"/>
      <c r="BE21" s="138"/>
      <c r="BF21" s="140"/>
      <c r="BG21" s="505"/>
      <c r="BI21" s="1"/>
      <c r="BK21" s="445" t="s">
        <v>5</v>
      </c>
      <c r="BL21" s="505" t="s">
        <v>282</v>
      </c>
      <c r="BM21" s="258" t="s">
        <v>79</v>
      </c>
      <c r="BN21" s="232">
        <v>31.3489</v>
      </c>
      <c r="BO21" s="233">
        <v>7.1499999999999994E-2</v>
      </c>
      <c r="BP21" s="147"/>
      <c r="BQ21"/>
      <c r="BR21" s="138"/>
      <c r="BS21" s="440"/>
      <c r="BT21" s="505"/>
      <c r="BV21" s="1"/>
      <c r="BX21" s="445" t="s">
        <v>5</v>
      </c>
      <c r="BY21" s="505" t="s">
        <v>282</v>
      </c>
      <c r="BZ21" s="254" t="s">
        <v>111</v>
      </c>
      <c r="CA21" s="232">
        <v>35.2209</v>
      </c>
      <c r="CB21" s="233">
        <v>0.36799999999999999</v>
      </c>
      <c r="CC21" s="147"/>
      <c r="CD21"/>
      <c r="CE21" s="138"/>
      <c r="CF21" s="440"/>
      <c r="CG21" s="505"/>
      <c r="CI21" s="1"/>
      <c r="CK21" s="445" t="s">
        <v>1</v>
      </c>
      <c r="CL21" s="505" t="s">
        <v>282</v>
      </c>
      <c r="CM21" s="449" t="s">
        <v>112</v>
      </c>
      <c r="CN21" s="232">
        <v>24.7212</v>
      </c>
      <c r="CO21" s="233">
        <v>5.4600000000000003E-2</v>
      </c>
      <c r="CP21" s="147"/>
      <c r="CQ21"/>
      <c r="CR21" s="138"/>
      <c r="CS21" s="440"/>
      <c r="CT21" s="505"/>
      <c r="CV21" s="1"/>
      <c r="CX21" s="445" t="s">
        <v>5</v>
      </c>
      <c r="CY21" s="505" t="s">
        <v>282</v>
      </c>
      <c r="CZ21" s="451" t="s">
        <v>113</v>
      </c>
      <c r="DA21" s="232">
        <v>31.702100000000002</v>
      </c>
      <c r="DB21" s="233">
        <v>6.5299999999999997E-2</v>
      </c>
      <c r="DC21" s="147"/>
      <c r="DD21"/>
      <c r="DE21" s="138"/>
      <c r="DF21" s="140"/>
      <c r="DG21" s="505"/>
      <c r="DI21" s="1"/>
    </row>
    <row r="22" spans="1:113" x14ac:dyDescent="0.25">
      <c r="A22" s="445" t="s">
        <v>6</v>
      </c>
      <c r="B22" s="505" t="s">
        <v>283</v>
      </c>
      <c r="C22" s="245" t="s">
        <v>117</v>
      </c>
      <c r="D22" s="232">
        <v>22.6557</v>
      </c>
      <c r="E22" s="233">
        <v>0.10100000000000001</v>
      </c>
      <c r="F22" s="241">
        <f t="shared" ref="F22" si="144">E22/H22*100</f>
        <v>0.44439946672064001</v>
      </c>
      <c r="G22"/>
      <c r="H22" s="138">
        <f t="shared" ref="H22" si="145">AVERAGE(D22:D23)</f>
        <v>22.7273</v>
      </c>
      <c r="I22" s="456">
        <v>1.8415784783149101</v>
      </c>
      <c r="K22" s="445" t="s">
        <v>2</v>
      </c>
      <c r="L22" s="505" t="s">
        <v>283</v>
      </c>
      <c r="M22" s="261" t="s">
        <v>43</v>
      </c>
      <c r="N22" s="232">
        <v>32.4268</v>
      </c>
      <c r="O22" s="233">
        <v>0.13700000000000001</v>
      </c>
      <c r="P22" s="241">
        <f t="shared" ref="P22" si="146">O22/R22*100</f>
        <v>0.42123063914831471</v>
      </c>
      <c r="Q22"/>
      <c r="R22" s="138">
        <f t="shared" ref="R22" si="147">AVERAGE(N22:N23)</f>
        <v>32.52375</v>
      </c>
      <c r="S22" s="233">
        <v>1.8807266260652566</v>
      </c>
      <c r="T22" s="505" t="s">
        <v>283</v>
      </c>
      <c r="U22" s="86">
        <f t="shared" ref="U22" si="148">I22^H22/S22^R22</f>
        <v>1.2733808845684464E-3</v>
      </c>
      <c r="V22" s="9">
        <f t="shared" ref="V22" si="149">U22/100</f>
        <v>1.2733808845684464E-5</v>
      </c>
      <c r="X22" s="445" t="s">
        <v>6</v>
      </c>
      <c r="Y22" s="505" t="s">
        <v>283</v>
      </c>
      <c r="Z22" s="250" t="s">
        <v>47</v>
      </c>
      <c r="AA22" s="232">
        <v>25.516999999999999</v>
      </c>
      <c r="AB22" s="233">
        <v>0.14899999999999999</v>
      </c>
      <c r="AC22" s="241">
        <f t="shared" ref="AC22" si="150">AB22/AE22*100</f>
        <v>0.58153149637030677</v>
      </c>
      <c r="AD22"/>
      <c r="AE22" s="138">
        <f t="shared" ref="AE22" si="151">AVERAGE(AA22:AA23)</f>
        <v>25.622</v>
      </c>
      <c r="AF22" s="233">
        <v>1.867414641733588</v>
      </c>
      <c r="AG22" s="505" t="s">
        <v>283</v>
      </c>
      <c r="AH22" s="86">
        <f t="shared" ref="AH22" si="152">I22^H22/AF22^AE22</f>
        <v>0.11948879783432398</v>
      </c>
      <c r="AI22" s="9">
        <f t="shared" ref="AI22" si="153">AH22/100</f>
        <v>1.1948879783432397E-3</v>
      </c>
      <c r="AK22" s="445" t="s">
        <v>2</v>
      </c>
      <c r="AL22" s="505" t="s">
        <v>283</v>
      </c>
      <c r="AM22" s="252" t="s">
        <v>76</v>
      </c>
      <c r="AN22" s="232">
        <v>38.545999999999999</v>
      </c>
      <c r="AO22" s="233"/>
      <c r="AP22" s="148">
        <f t="shared" ref="AP22" si="154">AO22/AR22*100</f>
        <v>0</v>
      </c>
      <c r="AQ22"/>
      <c r="AR22" s="138">
        <f t="shared" ref="AR22" si="155">AVERAGE(AN22:AN23)</f>
        <v>38.545999999999999</v>
      </c>
      <c r="AS22" s="233">
        <v>1.9429758189356829</v>
      </c>
      <c r="AT22" s="505" t="s">
        <v>283</v>
      </c>
      <c r="AU22" s="86">
        <f t="shared" ref="AU22" si="156">I22^H22/AS22^AR22</f>
        <v>8.0871165357342526E-6</v>
      </c>
      <c r="AV22" s="9">
        <f t="shared" ref="AV22" si="157">AU22/100</f>
        <v>8.0871165357342527E-8</v>
      </c>
      <c r="AX22" s="445" t="s">
        <v>2</v>
      </c>
      <c r="AY22" s="505" t="s">
        <v>283</v>
      </c>
      <c r="AZ22" s="256" t="s">
        <v>77</v>
      </c>
      <c r="BA22" s="232">
        <v>28.051200000000001</v>
      </c>
      <c r="BB22" s="233">
        <v>8.6099999999999996E-2</v>
      </c>
      <c r="BC22" s="149">
        <f>BB22/BE22*100</f>
        <v>0.30760656370242545</v>
      </c>
      <c r="BD22"/>
      <c r="BE22" s="138">
        <f t="shared" ref="BE22" si="158">AVERAGE(BA22:BA23)</f>
        <v>27.990300000000001</v>
      </c>
      <c r="BF22" s="233">
        <v>2</v>
      </c>
      <c r="BG22" s="505" t="s">
        <v>283</v>
      </c>
      <c r="BH22" s="86">
        <f t="shared" ref="BH22" si="159">I22^H22/BF22^BE22</f>
        <v>3.9915175895315659E-3</v>
      </c>
      <c r="BI22" s="9">
        <f>BH22/100</f>
        <v>3.991517589531566E-5</v>
      </c>
      <c r="BK22" s="445" t="s">
        <v>6</v>
      </c>
      <c r="BL22" s="505" t="s">
        <v>283</v>
      </c>
      <c r="BM22" s="258" t="s">
        <v>79</v>
      </c>
      <c r="BN22" s="232">
        <v>29.821000000000002</v>
      </c>
      <c r="BO22" s="233">
        <v>3.9E-2</v>
      </c>
      <c r="BP22" s="149">
        <f>BO22/BR22*100</f>
        <v>0.13065961328104714</v>
      </c>
      <c r="BQ22"/>
      <c r="BR22" s="138">
        <f t="shared" ref="BR22" si="160">AVERAGE(BN22:BN23)</f>
        <v>29.848550000000003</v>
      </c>
      <c r="BS22" s="233">
        <v>1.9965269664672249</v>
      </c>
      <c r="BT22" s="505" t="s">
        <v>283</v>
      </c>
      <c r="BU22" s="86">
        <f t="shared" ref="BU22" si="161">I22^H22/BS22^BR22</f>
        <v>1.1595225461829238E-3</v>
      </c>
      <c r="BV22" s="9">
        <f>BU22/100</f>
        <v>1.1595225461829238E-5</v>
      </c>
      <c r="BX22" s="445" t="s">
        <v>6</v>
      </c>
      <c r="BY22" s="505" t="s">
        <v>283</v>
      </c>
      <c r="BZ22" s="254" t="s">
        <v>111</v>
      </c>
      <c r="CA22" s="232">
        <v>35.200800000000001</v>
      </c>
      <c r="CB22" s="233">
        <v>0.10299999999999999</v>
      </c>
      <c r="CC22" s="149">
        <f>CB22/CE22*100</f>
        <v>0.29200432620001732</v>
      </c>
      <c r="CD22"/>
      <c r="CE22" s="138">
        <f t="shared" ref="CE22" si="162">AVERAGE(CA22:CA23)</f>
        <v>35.273449999999997</v>
      </c>
      <c r="CF22" s="233">
        <v>1.9997769332897324</v>
      </c>
      <c r="CG22" s="505" t="s">
        <v>283</v>
      </c>
      <c r="CH22" s="86">
        <f t="shared" ref="CH22" si="163">I22^H22/CF22^CE22</f>
        <v>2.5727649853796144E-5</v>
      </c>
      <c r="CI22" s="9">
        <f>CH22/100</f>
        <v>2.5727649853796146E-7</v>
      </c>
      <c r="CK22" s="445" t="s">
        <v>2</v>
      </c>
      <c r="CL22" s="505" t="s">
        <v>283</v>
      </c>
      <c r="CM22" s="449" t="s">
        <v>112</v>
      </c>
      <c r="CN22" s="232">
        <v>25.341699999999999</v>
      </c>
      <c r="CO22" s="233">
        <v>0.16600000000000001</v>
      </c>
      <c r="CP22" s="126">
        <f t="shared" ref="CP22" si="164">CO22/CR22*100</f>
        <v>0.65809426209198651</v>
      </c>
      <c r="CQ22" s="139"/>
      <c r="CR22" s="138">
        <f t="shared" ref="CR22" si="165">AVERAGE(CN22:CN23)</f>
        <v>25.224350000000001</v>
      </c>
      <c r="CS22" s="233">
        <v>1.9260372362166489</v>
      </c>
      <c r="CT22" s="505" t="s">
        <v>283</v>
      </c>
      <c r="CU22" s="86">
        <f t="shared" ref="CU22" si="166">I22^H22/CS22^CR22</f>
        <v>7.0238695388211064E-2</v>
      </c>
      <c r="CV22" s="9">
        <f>CU22/100</f>
        <v>7.0238695388211061E-4</v>
      </c>
      <c r="CX22" s="445" t="s">
        <v>6</v>
      </c>
      <c r="CY22" s="505" t="s">
        <v>283</v>
      </c>
      <c r="CZ22" s="451" t="s">
        <v>113</v>
      </c>
      <c r="DA22" s="232">
        <v>32.5824</v>
      </c>
      <c r="DB22" s="233">
        <v>1.89E-2</v>
      </c>
      <c r="DC22" s="126">
        <f t="shared" ref="DC22" si="167">DB22/DE22*100</f>
        <v>5.7983019258645692E-2</v>
      </c>
      <c r="DD22" s="139"/>
      <c r="DE22" s="138">
        <f t="shared" ref="DE22" si="168">AVERAGE(DA22:DA23)</f>
        <v>32.595749999999995</v>
      </c>
      <c r="DF22" s="140">
        <v>2</v>
      </c>
      <c r="DG22" s="505" t="s">
        <v>283</v>
      </c>
      <c r="DH22" s="86">
        <f t="shared" ref="DH22" si="169">I22^H22/DF22^DE22</f>
        <v>1.6396813384374881E-4</v>
      </c>
      <c r="DI22" s="9">
        <f>DH22/100</f>
        <v>1.6396813384374881E-6</v>
      </c>
    </row>
    <row r="23" spans="1:113" x14ac:dyDescent="0.25">
      <c r="A23" s="445" t="s">
        <v>7</v>
      </c>
      <c r="B23" s="505" t="s">
        <v>283</v>
      </c>
      <c r="C23" s="245" t="s">
        <v>117</v>
      </c>
      <c r="D23" s="232">
        <v>22.7989</v>
      </c>
      <c r="E23" s="233">
        <v>0.10100000000000001</v>
      </c>
      <c r="F23" s="240"/>
      <c r="G23"/>
      <c r="H23" s="138"/>
      <c r="I23" s="438"/>
      <c r="K23" s="445" t="s">
        <v>3</v>
      </c>
      <c r="L23" s="505" t="s">
        <v>283</v>
      </c>
      <c r="M23" s="261" t="s">
        <v>43</v>
      </c>
      <c r="N23" s="232">
        <v>32.620699999999999</v>
      </c>
      <c r="O23" s="233">
        <v>0.13700000000000001</v>
      </c>
      <c r="P23" s="240"/>
      <c r="Q23"/>
      <c r="R23" s="138"/>
      <c r="S23" s="440"/>
      <c r="T23" s="505"/>
      <c r="V23" s="1"/>
      <c r="X23" s="445" t="s">
        <v>7</v>
      </c>
      <c r="Y23" s="505" t="s">
        <v>283</v>
      </c>
      <c r="Z23" s="250" t="s">
        <v>47</v>
      </c>
      <c r="AA23" s="232">
        <v>25.727</v>
      </c>
      <c r="AB23" s="233">
        <v>0.14899999999999999</v>
      </c>
      <c r="AC23" s="240"/>
      <c r="AD23"/>
      <c r="AE23" s="138"/>
      <c r="AF23" s="59"/>
      <c r="AG23" s="505"/>
      <c r="AI23" s="1"/>
      <c r="AK23" s="445" t="s">
        <v>3</v>
      </c>
      <c r="AL23" s="505" t="s">
        <v>283</v>
      </c>
      <c r="AM23" s="252" t="s">
        <v>76</v>
      </c>
      <c r="AN23" s="232" t="s">
        <v>136</v>
      </c>
      <c r="AO23" s="233"/>
      <c r="AP23"/>
      <c r="AQ23"/>
      <c r="AR23" s="138"/>
      <c r="AS23" s="440"/>
      <c r="AT23" s="505"/>
      <c r="AV23" s="1"/>
      <c r="AX23" s="445" t="s">
        <v>3</v>
      </c>
      <c r="AY23" s="505" t="s">
        <v>283</v>
      </c>
      <c r="AZ23" s="256" t="s">
        <v>77</v>
      </c>
      <c r="BA23" s="232">
        <v>27.929400000000001</v>
      </c>
      <c r="BB23" s="233">
        <v>8.6099999999999996E-2</v>
      </c>
      <c r="BC23" s="147"/>
      <c r="BD23"/>
      <c r="BE23" s="138"/>
      <c r="BF23" s="140"/>
      <c r="BG23" s="505"/>
      <c r="BI23" s="1"/>
      <c r="BK23" s="445" t="s">
        <v>7</v>
      </c>
      <c r="BL23" s="505" t="s">
        <v>283</v>
      </c>
      <c r="BM23" s="258" t="s">
        <v>79</v>
      </c>
      <c r="BN23" s="232">
        <v>29.876100000000001</v>
      </c>
      <c r="BO23" s="233">
        <v>3.9E-2</v>
      </c>
      <c r="BP23" s="147"/>
      <c r="BQ23"/>
      <c r="BR23" s="138"/>
      <c r="BS23" s="440"/>
      <c r="BT23" s="505"/>
      <c r="BV23" s="1"/>
      <c r="BX23" s="445" t="s">
        <v>7</v>
      </c>
      <c r="BY23" s="505" t="s">
        <v>283</v>
      </c>
      <c r="BZ23" s="254" t="s">
        <v>111</v>
      </c>
      <c r="CA23" s="232">
        <v>35.3461</v>
      </c>
      <c r="CB23" s="233">
        <v>0.10299999999999999</v>
      </c>
      <c r="CC23" s="147"/>
      <c r="CD23"/>
      <c r="CE23" s="138"/>
      <c r="CF23" s="440"/>
      <c r="CG23" s="505"/>
      <c r="CI23" s="1"/>
      <c r="CK23" s="445" t="s">
        <v>3</v>
      </c>
      <c r="CL23" s="505" t="s">
        <v>283</v>
      </c>
      <c r="CM23" s="449" t="s">
        <v>112</v>
      </c>
      <c r="CN23" s="232">
        <v>25.106999999999999</v>
      </c>
      <c r="CO23" s="233">
        <v>0.16600000000000001</v>
      </c>
      <c r="CP23" s="147"/>
      <c r="CQ23"/>
      <c r="CR23" s="138"/>
      <c r="CS23" s="440"/>
      <c r="CT23" s="505"/>
      <c r="CV23" s="1"/>
      <c r="CX23" s="445" t="s">
        <v>7</v>
      </c>
      <c r="CY23" s="505" t="s">
        <v>283</v>
      </c>
      <c r="CZ23" s="451" t="s">
        <v>113</v>
      </c>
      <c r="DA23" s="232">
        <v>32.609099999999998</v>
      </c>
      <c r="DB23" s="233">
        <v>1.89E-2</v>
      </c>
      <c r="DC23" s="147"/>
      <c r="DD23"/>
      <c r="DE23" s="138"/>
      <c r="DF23" s="140"/>
      <c r="DG23" s="505"/>
      <c r="DI23" s="1"/>
    </row>
    <row r="24" spans="1:113" x14ac:dyDescent="0.25">
      <c r="A24" s="445" t="s">
        <v>83</v>
      </c>
      <c r="B24" s="505" t="s">
        <v>284</v>
      </c>
      <c r="C24" s="245" t="s">
        <v>117</v>
      </c>
      <c r="D24" s="232">
        <v>23.035</v>
      </c>
      <c r="E24" s="233">
        <v>5.8000000000000003E-2</v>
      </c>
      <c r="F24" s="241">
        <f t="shared" ref="F24" si="170">E24/H24*100</f>
        <v>0.25223971470818474</v>
      </c>
      <c r="G24"/>
      <c r="H24" s="138">
        <f t="shared" ref="H24" si="171">AVERAGE(D24:D25)</f>
        <v>22.994</v>
      </c>
      <c r="I24" s="456">
        <v>1.8415784783149101</v>
      </c>
      <c r="K24" s="445" t="s">
        <v>78</v>
      </c>
      <c r="L24" s="505" t="s">
        <v>284</v>
      </c>
      <c r="M24" s="261" t="s">
        <v>43</v>
      </c>
      <c r="N24" s="232">
        <v>31.632899999999999</v>
      </c>
      <c r="O24" s="233">
        <v>0.154</v>
      </c>
      <c r="P24" s="241">
        <f t="shared" ref="P24" si="172">O24/R24*100</f>
        <v>0.48516620092811658</v>
      </c>
      <c r="Q24"/>
      <c r="R24" s="138">
        <f t="shared" ref="R24" si="173">AVERAGE(N24:N25)</f>
        <v>31.741700000000002</v>
      </c>
      <c r="S24" s="233">
        <v>1.8807266260652566</v>
      </c>
      <c r="T24" s="505" t="s">
        <v>284</v>
      </c>
      <c r="U24" s="86">
        <f t="shared" ref="U24" si="174">I24^H24/S24^R24</f>
        <v>2.455958100599532E-3</v>
      </c>
      <c r="V24" s="9">
        <f t="shared" ref="V24" si="175">U24/100</f>
        <v>2.4559581005995319E-5</v>
      </c>
      <c r="X24" s="445" t="s">
        <v>83</v>
      </c>
      <c r="Y24" s="505" t="s">
        <v>284</v>
      </c>
      <c r="Z24" s="250" t="s">
        <v>47</v>
      </c>
      <c r="AA24" s="232">
        <v>25.935400000000001</v>
      </c>
      <c r="AB24" s="233">
        <v>4.5699999999999998E-2</v>
      </c>
      <c r="AC24" s="241">
        <f t="shared" ref="AC24" si="176">AB24/AE24*100</f>
        <v>0.17642710028355735</v>
      </c>
      <c r="AD24"/>
      <c r="AE24" s="138">
        <f t="shared" ref="AE24" si="177">AVERAGE(AA24:AA25)</f>
        <v>25.90305</v>
      </c>
      <c r="AF24" s="233">
        <v>1.867414641733588</v>
      </c>
      <c r="AG24" s="505" t="s">
        <v>284</v>
      </c>
      <c r="AH24" s="86">
        <f t="shared" ref="AH24" si="178">I24^H24/AF24^AE24</f>
        <v>0.11798348245113113</v>
      </c>
      <c r="AI24" s="9">
        <f t="shared" ref="AI24" si="179">AH24/100</f>
        <v>1.1798348245113113E-3</v>
      </c>
      <c r="AK24" s="445" t="s">
        <v>78</v>
      </c>
      <c r="AL24" s="505" t="s">
        <v>284</v>
      </c>
      <c r="AM24" s="252" t="s">
        <v>76</v>
      </c>
      <c r="AN24" s="232">
        <v>43.070799999999998</v>
      </c>
      <c r="AO24" s="233">
        <v>1.2800000000000001E-2</v>
      </c>
      <c r="AP24" s="148">
        <f t="shared" ref="AP24" si="180">AO24/AR24*100</f>
        <v>2.9712232386797561E-2</v>
      </c>
      <c r="AQ24"/>
      <c r="AR24" s="138">
        <f t="shared" ref="AR24" si="181">AVERAGE(AN24:AN25)</f>
        <v>43.079899999999995</v>
      </c>
      <c r="AS24" s="233">
        <v>1.9429758189356829</v>
      </c>
      <c r="AT24" s="505" t="s">
        <v>284</v>
      </c>
      <c r="AU24" s="86">
        <f t="shared" ref="AU24" si="182">I24^H24/AS24^AR24</f>
        <v>4.6842235232163531E-7</v>
      </c>
      <c r="AV24" s="9">
        <f t="shared" ref="AV24" si="183">AU24/100</f>
        <v>4.6842235232163534E-9</v>
      </c>
      <c r="AX24" s="445" t="s">
        <v>78</v>
      </c>
      <c r="AY24" s="505" t="s">
        <v>284</v>
      </c>
      <c r="AZ24" s="256" t="s">
        <v>77</v>
      </c>
      <c r="BA24" s="232">
        <v>29.6919</v>
      </c>
      <c r="BB24" s="233">
        <v>2.1399999999999999E-2</v>
      </c>
      <c r="BC24" s="149">
        <f>BB24/BE24*100</f>
        <v>7.2036893661426599E-2</v>
      </c>
      <c r="BD24"/>
      <c r="BE24" s="138">
        <f t="shared" ref="BE24" si="184">AVERAGE(BA24:BA25)</f>
        <v>29.707000000000001</v>
      </c>
      <c r="BF24" s="233">
        <v>2</v>
      </c>
      <c r="BG24" s="505" t="s">
        <v>284</v>
      </c>
      <c r="BH24" s="86">
        <f t="shared" ref="BH24" si="185">I24^H24/BF24^BE24</f>
        <v>1.4291772305180281E-3</v>
      </c>
      <c r="BI24" s="9">
        <f>BH24/100</f>
        <v>1.429177230518028E-5</v>
      </c>
      <c r="BK24" s="445" t="s">
        <v>83</v>
      </c>
      <c r="BL24" s="505" t="s">
        <v>284</v>
      </c>
      <c r="BM24" s="258" t="s">
        <v>79</v>
      </c>
      <c r="BN24" s="232">
        <v>31.1877</v>
      </c>
      <c r="BO24" s="233">
        <v>9.5999999999999992E-3</v>
      </c>
      <c r="BP24" s="149">
        <f>BO24/BR24*100</f>
        <v>3.0774655788680699E-2</v>
      </c>
      <c r="BQ24"/>
      <c r="BR24" s="138">
        <f t="shared" ref="BR24" si="186">AVERAGE(BN24:BN25)</f>
        <v>31.194499999999998</v>
      </c>
      <c r="BS24" s="233">
        <v>1.9965269664672249</v>
      </c>
      <c r="BT24" s="505" t="s">
        <v>284</v>
      </c>
      <c r="BU24" s="86">
        <f t="shared" ref="BU24" si="187">I24^H24/BS24^BR24</f>
        <v>5.3808396860670349E-4</v>
      </c>
      <c r="BV24" s="9">
        <f>BU24/100</f>
        <v>5.3808396860670346E-6</v>
      </c>
      <c r="BX24" s="445" t="s">
        <v>83</v>
      </c>
      <c r="BY24" s="505" t="s">
        <v>284</v>
      </c>
      <c r="BZ24" s="254" t="s">
        <v>111</v>
      </c>
      <c r="CA24" s="232">
        <v>34.998399999999997</v>
      </c>
      <c r="CB24" s="233">
        <v>0.29099999999999998</v>
      </c>
      <c r="CC24" s="149">
        <f>CB24/CE24*100</f>
        <v>0.83637633486094176</v>
      </c>
      <c r="CD24"/>
      <c r="CE24" s="138">
        <f t="shared" ref="CE24" si="188">AVERAGE(CA24:CA25)</f>
        <v>34.792949999999998</v>
      </c>
      <c r="CF24" s="233">
        <v>1.9997769332897324</v>
      </c>
      <c r="CG24" s="505" t="s">
        <v>284</v>
      </c>
      <c r="CH24" s="86">
        <f t="shared" ref="CH24" si="189">I24^H24/CF24^CE24</f>
        <v>4.2242341972991313E-5</v>
      </c>
      <c r="CI24" s="9">
        <f>CH24/100</f>
        <v>4.2242341972991313E-7</v>
      </c>
      <c r="CK24" s="445" t="s">
        <v>78</v>
      </c>
      <c r="CL24" s="505" t="s">
        <v>284</v>
      </c>
      <c r="CM24" s="449" t="s">
        <v>112</v>
      </c>
      <c r="CN24" s="232">
        <v>25.802099999999999</v>
      </c>
      <c r="CO24" s="233">
        <v>1.37E-2</v>
      </c>
      <c r="CP24" s="126">
        <f t="shared" ref="CP24" si="190">CO24/CR24*100</f>
        <v>5.3116421891720042E-2</v>
      </c>
      <c r="CQ24" s="139"/>
      <c r="CR24" s="138">
        <f t="shared" ref="CR24" si="191">AVERAGE(CN24:CN25)</f>
        <v>25.792400000000001</v>
      </c>
      <c r="CS24" s="233">
        <v>1.9260372362166489</v>
      </c>
      <c r="CT24" s="505" t="s">
        <v>284</v>
      </c>
      <c r="CU24" s="86">
        <f t="shared" ref="CU24" si="192">I24^H24/CS24^CR24</f>
        <v>5.6963793054992502E-2</v>
      </c>
      <c r="CV24" s="9">
        <f>CU24/100</f>
        <v>5.6963793054992499E-4</v>
      </c>
      <c r="CX24" s="445" t="s">
        <v>83</v>
      </c>
      <c r="CY24" s="505" t="s">
        <v>284</v>
      </c>
      <c r="CZ24" s="451" t="s">
        <v>113</v>
      </c>
      <c r="DA24" s="232">
        <v>30.549299999999999</v>
      </c>
      <c r="DB24" s="233">
        <v>9.6299999999999997E-2</v>
      </c>
      <c r="DC24" s="126">
        <f t="shared" ref="DC24" si="193">DB24/DE24*100</f>
        <v>0.31593296184691194</v>
      </c>
      <c r="DD24" s="139"/>
      <c r="DE24" s="138">
        <f t="shared" ref="DE24" si="194">AVERAGE(DA24:DA25)</f>
        <v>30.48115</v>
      </c>
      <c r="DF24" s="140">
        <v>2</v>
      </c>
      <c r="DG24" s="505" t="s">
        <v>284</v>
      </c>
      <c r="DH24" s="86">
        <f t="shared" ref="DH24" si="195">I24^H24/DF24^DE24</f>
        <v>8.3568713663439282E-4</v>
      </c>
      <c r="DI24" s="9">
        <f>DH24/100</f>
        <v>8.3568713663439285E-6</v>
      </c>
    </row>
    <row r="25" spans="1:113" x14ac:dyDescent="0.25">
      <c r="A25" s="445" t="s">
        <v>84</v>
      </c>
      <c r="B25" s="505" t="s">
        <v>284</v>
      </c>
      <c r="C25" s="245" t="s">
        <v>117</v>
      </c>
      <c r="D25" s="232">
        <v>22.952999999999999</v>
      </c>
      <c r="E25" s="233">
        <v>5.8000000000000003E-2</v>
      </c>
      <c r="F25" s="243"/>
      <c r="G25"/>
      <c r="H25" s="138"/>
      <c r="I25" s="438"/>
      <c r="K25" s="445" t="s">
        <v>80</v>
      </c>
      <c r="L25" s="505" t="s">
        <v>284</v>
      </c>
      <c r="M25" s="261" t="s">
        <v>43</v>
      </c>
      <c r="N25" s="232">
        <v>31.8505</v>
      </c>
      <c r="O25" s="233">
        <v>0.154</v>
      </c>
      <c r="P25" s="243"/>
      <c r="Q25"/>
      <c r="R25" s="138"/>
      <c r="S25" s="440"/>
      <c r="T25" s="505"/>
      <c r="V25" s="1"/>
      <c r="X25" s="445" t="s">
        <v>84</v>
      </c>
      <c r="Y25" s="505" t="s">
        <v>284</v>
      </c>
      <c r="Z25" s="250" t="s">
        <v>47</v>
      </c>
      <c r="AA25" s="232">
        <v>25.870699999999999</v>
      </c>
      <c r="AB25" s="233">
        <v>4.5699999999999998E-2</v>
      </c>
      <c r="AC25" s="243"/>
      <c r="AD25"/>
      <c r="AE25" s="138"/>
      <c r="AF25" s="59"/>
      <c r="AG25" s="505"/>
      <c r="AI25" s="1"/>
      <c r="AK25" s="445" t="s">
        <v>80</v>
      </c>
      <c r="AL25" s="505" t="s">
        <v>284</v>
      </c>
      <c r="AM25" s="252" t="s">
        <v>76</v>
      </c>
      <c r="AN25" s="232">
        <v>43.088999999999999</v>
      </c>
      <c r="AO25" s="233">
        <v>1.2800000000000001E-2</v>
      </c>
      <c r="AP25"/>
      <c r="AQ25"/>
      <c r="AR25" s="138"/>
      <c r="AS25" s="440"/>
      <c r="AT25" s="505"/>
      <c r="AV25" s="1"/>
      <c r="AX25" s="445" t="s">
        <v>80</v>
      </c>
      <c r="AY25" s="505" t="s">
        <v>284</v>
      </c>
      <c r="AZ25" s="256" t="s">
        <v>77</v>
      </c>
      <c r="BA25" s="232">
        <v>29.722100000000001</v>
      </c>
      <c r="BB25" s="233">
        <v>2.1399999999999999E-2</v>
      </c>
      <c r="BC25" s="147"/>
      <c r="BD25"/>
      <c r="BE25" s="138"/>
      <c r="BF25" s="140"/>
      <c r="BG25" s="505"/>
      <c r="BI25" s="1"/>
      <c r="BK25" s="445" t="s">
        <v>84</v>
      </c>
      <c r="BL25" s="505" t="s">
        <v>284</v>
      </c>
      <c r="BM25" s="258" t="s">
        <v>79</v>
      </c>
      <c r="BN25" s="232">
        <v>31.2013</v>
      </c>
      <c r="BO25" s="233">
        <v>9.5999999999999992E-3</v>
      </c>
      <c r="BP25" s="147"/>
      <c r="BQ25"/>
      <c r="BR25" s="138"/>
      <c r="BS25" s="440"/>
      <c r="BT25" s="505"/>
      <c r="BV25" s="1"/>
      <c r="BX25" s="445" t="s">
        <v>84</v>
      </c>
      <c r="BY25" s="505" t="s">
        <v>284</v>
      </c>
      <c r="BZ25" s="254" t="s">
        <v>111</v>
      </c>
      <c r="CA25" s="232">
        <v>34.587499999999999</v>
      </c>
      <c r="CB25" s="233">
        <v>0.29099999999999998</v>
      </c>
      <c r="CC25" s="147"/>
      <c r="CD25"/>
      <c r="CE25" s="138"/>
      <c r="CF25" s="440"/>
      <c r="CG25" s="505"/>
      <c r="CI25" s="1"/>
      <c r="CK25" s="445" t="s">
        <v>80</v>
      </c>
      <c r="CL25" s="505" t="s">
        <v>284</v>
      </c>
      <c r="CM25" s="449" t="s">
        <v>112</v>
      </c>
      <c r="CN25" s="232">
        <v>25.782699999999998</v>
      </c>
      <c r="CO25" s="233">
        <v>1.37E-2</v>
      </c>
      <c r="CP25" s="147"/>
      <c r="CQ25"/>
      <c r="CR25" s="138"/>
      <c r="CS25" s="440"/>
      <c r="CT25" s="505"/>
      <c r="CV25" s="1"/>
      <c r="CX25" s="445" t="s">
        <v>84</v>
      </c>
      <c r="CY25" s="505" t="s">
        <v>284</v>
      </c>
      <c r="CZ25" s="451" t="s">
        <v>113</v>
      </c>
      <c r="DA25" s="232">
        <v>30.413</v>
      </c>
      <c r="DB25" s="233">
        <v>9.6299999999999997E-2</v>
      </c>
      <c r="DC25" s="147"/>
      <c r="DD25"/>
      <c r="DE25" s="138"/>
      <c r="DF25" s="140"/>
      <c r="DG25" s="505"/>
      <c r="DI25" s="1"/>
    </row>
    <row r="26" spans="1:113" x14ac:dyDescent="0.25">
      <c r="A26" s="445" t="s">
        <v>85</v>
      </c>
      <c r="B26" s="505" t="s">
        <v>285</v>
      </c>
      <c r="C26" s="245" t="s">
        <v>117</v>
      </c>
      <c r="D26" s="232">
        <v>20.407399999999999</v>
      </c>
      <c r="E26" s="233">
        <v>7.4313299999999999E-4</v>
      </c>
      <c r="F26" s="241">
        <f t="shared" ref="F26" si="196">E26/H26*100</f>
        <v>3.6413986740428954E-3</v>
      </c>
      <c r="G26"/>
      <c r="H26" s="138">
        <f t="shared" ref="H26" si="197">AVERAGE(D26:D27)</f>
        <v>20.407899999999998</v>
      </c>
      <c r="I26" s="456">
        <v>1.8415784783149101</v>
      </c>
      <c r="J26" s="134" t="s">
        <v>273</v>
      </c>
      <c r="K26" s="445" t="s">
        <v>81</v>
      </c>
      <c r="L26" s="505" t="s">
        <v>285</v>
      </c>
      <c r="M26" s="261" t="s">
        <v>43</v>
      </c>
      <c r="N26" s="232">
        <v>29.6694</v>
      </c>
      <c r="O26" s="233">
        <v>7.7299999999999994E-2</v>
      </c>
      <c r="P26" s="241">
        <f t="shared" ref="P26" si="198">O26/R26*100</f>
        <v>0.26101858026827846</v>
      </c>
      <c r="Q26"/>
      <c r="R26" s="138">
        <f t="shared" ref="R26" si="199">AVERAGE(N26:N27)</f>
        <v>29.614750000000001</v>
      </c>
      <c r="S26" s="233">
        <v>1.8807266260652566</v>
      </c>
      <c r="T26" s="505" t="s">
        <v>285</v>
      </c>
      <c r="U26" s="86">
        <f t="shared" ref="U26" si="200">I26^H26/S26^R26</f>
        <v>1.9403920538400507E-3</v>
      </c>
      <c r="V26" s="9">
        <f t="shared" ref="V26:V34" si="201">U26/100</f>
        <v>1.9403920538400508E-5</v>
      </c>
      <c r="X26" s="445" t="s">
        <v>85</v>
      </c>
      <c r="Y26" s="505" t="s">
        <v>285</v>
      </c>
      <c r="Z26" s="250" t="s">
        <v>47</v>
      </c>
      <c r="AA26" s="232">
        <v>23.1633</v>
      </c>
      <c r="AB26" s="233">
        <v>2.3099999999999999E-2</v>
      </c>
      <c r="AC26" s="241">
        <f t="shared" ref="AC26" si="202">AB26/AE26*100</f>
        <v>9.9796949928716461E-2</v>
      </c>
      <c r="AD26"/>
      <c r="AE26" s="138">
        <f t="shared" ref="AE26" si="203">AVERAGE(AA26:AA27)</f>
        <v>23.146999999999998</v>
      </c>
      <c r="AF26" s="233">
        <v>1.867414641733588</v>
      </c>
      <c r="AG26" s="505" t="s">
        <v>285</v>
      </c>
      <c r="AH26" s="86">
        <f t="shared" ref="AH26" si="204">I26^H26/AF26^AE26</f>
        <v>0.13600843715760691</v>
      </c>
      <c r="AI26" s="9">
        <f t="shared" ref="AI26:AI34" si="205">AH26/100</f>
        <v>1.3600843715760691E-3</v>
      </c>
      <c r="AK26" s="445" t="s">
        <v>81</v>
      </c>
      <c r="AL26" s="505" t="s">
        <v>285</v>
      </c>
      <c r="AM26" s="252" t="s">
        <v>76</v>
      </c>
      <c r="AN26" s="232">
        <v>37.688800000000001</v>
      </c>
      <c r="AO26" s="233">
        <v>3.7400000000000003E-2</v>
      </c>
      <c r="AP26" s="148">
        <f t="shared" ref="AP26" si="206">AO26/AR26*100</f>
        <v>9.9303415745432763E-2</v>
      </c>
      <c r="AQ26"/>
      <c r="AR26" s="138">
        <f t="shared" ref="AR26" si="207">AVERAGE(AN26:AN27)</f>
        <v>37.662350000000004</v>
      </c>
      <c r="AS26" s="233">
        <v>1.9429758189356829</v>
      </c>
      <c r="AT26" s="505" t="s">
        <v>285</v>
      </c>
      <c r="AU26" s="86">
        <f t="shared" ref="AU26" si="208">I26^H26/AS26^AR26</f>
        <v>3.528707771802743E-6</v>
      </c>
      <c r="AV26" s="9">
        <f t="shared" ref="AV26:AV34" si="209">AU26/100</f>
        <v>3.5287077718027432E-8</v>
      </c>
      <c r="AX26" s="445" t="s">
        <v>81</v>
      </c>
      <c r="AY26" s="505" t="s">
        <v>285</v>
      </c>
      <c r="AZ26" s="256" t="s">
        <v>77</v>
      </c>
      <c r="BA26" s="232">
        <v>25.5701</v>
      </c>
      <c r="BB26" s="233">
        <v>0.14099999999999999</v>
      </c>
      <c r="BC26" s="149">
        <f>BB26/BE26*100</f>
        <v>0.55358268110692976</v>
      </c>
      <c r="BD26"/>
      <c r="BE26" s="138">
        <f t="shared" ref="BE26" si="210">AVERAGE(BA26:BA27)</f>
        <v>25.47045</v>
      </c>
      <c r="BF26" s="233">
        <v>2</v>
      </c>
      <c r="BG26" s="505" t="s">
        <v>285</v>
      </c>
      <c r="BH26" s="86">
        <f t="shared" ref="BH26" si="211">I26^H26/BF26^BE26</f>
        <v>5.5540049236670027E-3</v>
      </c>
      <c r="BI26" s="9">
        <f>BH26/100</f>
        <v>5.5540049236670026E-5</v>
      </c>
      <c r="BK26" s="445" t="s">
        <v>85</v>
      </c>
      <c r="BL26" s="505" t="s">
        <v>285</v>
      </c>
      <c r="BM26" s="258" t="s">
        <v>79</v>
      </c>
      <c r="BN26" s="232">
        <v>30.7363</v>
      </c>
      <c r="BO26" s="233">
        <v>8.1900000000000001E-2</v>
      </c>
      <c r="BP26" s="149">
        <f>BO26/BR26*100</f>
        <v>0.2669630749973923</v>
      </c>
      <c r="BQ26"/>
      <c r="BR26" s="138">
        <f>AVERAGE(BN26:BN27)</f>
        <v>30.6784</v>
      </c>
      <c r="BS26" s="233">
        <v>1.9965269664672249</v>
      </c>
      <c r="BT26" s="505" t="s">
        <v>285</v>
      </c>
      <c r="BU26" s="86">
        <f t="shared" ref="BU26:BU34" si="212">I26^H26/BS26^BR26</f>
        <v>1.5849428884959096E-4</v>
      </c>
      <c r="BV26" s="9">
        <f>BU26/100</f>
        <v>1.5849428884959096E-6</v>
      </c>
      <c r="BX26" s="445" t="s">
        <v>85</v>
      </c>
      <c r="BY26" s="505" t="s">
        <v>285</v>
      </c>
      <c r="BZ26" s="254" t="s">
        <v>111</v>
      </c>
      <c r="CA26" s="232">
        <v>32.2911</v>
      </c>
      <c r="CB26" s="233">
        <v>0.2</v>
      </c>
      <c r="CC26" s="149">
        <f>CB26/CE26*100</f>
        <v>0.61666348057201714</v>
      </c>
      <c r="CD26"/>
      <c r="CE26" s="138">
        <f t="shared" ref="CE26" si="213">AVERAGE(CA26:CA27)</f>
        <v>32.432600000000001</v>
      </c>
      <c r="CF26" s="233">
        <v>1.9997769332897324</v>
      </c>
      <c r="CG26" s="505" t="s">
        <v>285</v>
      </c>
      <c r="CH26" s="86">
        <f t="shared" ref="CH26" si="214">I26^H26/CF26^CE26</f>
        <v>4.4705539927289028E-5</v>
      </c>
      <c r="CI26" s="9">
        <f>CH26/100</f>
        <v>4.4705539927289027E-7</v>
      </c>
      <c r="CK26" s="445" t="s">
        <v>81</v>
      </c>
      <c r="CL26" s="505" t="s">
        <v>285</v>
      </c>
      <c r="CM26" s="449" t="s">
        <v>112</v>
      </c>
      <c r="CN26" s="232">
        <v>22.607399999999998</v>
      </c>
      <c r="CO26" s="233">
        <v>0.28199999999999997</v>
      </c>
      <c r="CP26" s="126">
        <f t="shared" ref="CP26" si="215">CO26/CR26*100</f>
        <v>1.2584959634411383</v>
      </c>
      <c r="CQ26" s="139"/>
      <c r="CR26" s="138">
        <f t="shared" ref="CR26" si="216">AVERAGE(CN26:CN27)</f>
        <v>22.407699999999998</v>
      </c>
      <c r="CS26" s="233">
        <v>1.9260372362166489</v>
      </c>
      <c r="CT26" s="505" t="s">
        <v>285</v>
      </c>
      <c r="CU26" s="86">
        <f t="shared" ref="CU26" si="217">I26^H26/CS26^CR26</f>
        <v>0.10796798177089956</v>
      </c>
      <c r="CV26" s="9">
        <f>CU26/100</f>
        <v>1.0796798177089956E-3</v>
      </c>
      <c r="CX26" s="445" t="s">
        <v>85</v>
      </c>
      <c r="CY26" s="505" t="s">
        <v>285</v>
      </c>
      <c r="CZ26" s="451" t="s">
        <v>113</v>
      </c>
      <c r="DA26" s="232">
        <v>29.8062</v>
      </c>
      <c r="DB26" s="233">
        <v>9.2200000000000008E-3</v>
      </c>
      <c r="DC26" s="126">
        <f t="shared" ref="DC26" si="218">DB26/DE26*100</f>
        <v>3.0926365397355157E-2</v>
      </c>
      <c r="DD26" s="139"/>
      <c r="DE26" s="138">
        <f t="shared" ref="DE26" si="219">AVERAGE(DA26:DA27)</f>
        <v>29.812750000000001</v>
      </c>
      <c r="DF26" s="140">
        <v>2</v>
      </c>
      <c r="DG26" s="505" t="s">
        <v>285</v>
      </c>
      <c r="DH26" s="86">
        <f t="shared" ref="DH26" si="220">I26^H26/DF26^DE26</f>
        <v>2.738064725373328E-4</v>
      </c>
      <c r="DI26" s="9">
        <f>DH26/100</f>
        <v>2.738064725373328E-6</v>
      </c>
    </row>
    <row r="27" spans="1:113" x14ac:dyDescent="0.25">
      <c r="A27" s="445" t="s">
        <v>86</v>
      </c>
      <c r="B27" s="505" t="s">
        <v>285</v>
      </c>
      <c r="C27" s="245" t="s">
        <v>117</v>
      </c>
      <c r="D27" s="232">
        <v>20.4084</v>
      </c>
      <c r="E27" s="233">
        <v>7.4313299999999999E-4</v>
      </c>
      <c r="F27" s="240"/>
      <c r="G27"/>
      <c r="H27" s="138"/>
      <c r="I27" s="438"/>
      <c r="K27" s="445" t="s">
        <v>82</v>
      </c>
      <c r="L27" s="505" t="s">
        <v>285</v>
      </c>
      <c r="M27" s="261" t="s">
        <v>43</v>
      </c>
      <c r="N27" s="232">
        <v>29.560099999999998</v>
      </c>
      <c r="O27" s="233">
        <v>7.7299999999999994E-2</v>
      </c>
      <c r="P27" s="240"/>
      <c r="Q27"/>
      <c r="R27" s="138"/>
      <c r="S27" s="440"/>
      <c r="T27" s="505"/>
      <c r="V27" s="1"/>
      <c r="X27" s="445" t="s">
        <v>86</v>
      </c>
      <c r="Y27" s="505" t="s">
        <v>285</v>
      </c>
      <c r="Z27" s="250" t="s">
        <v>47</v>
      </c>
      <c r="AA27" s="232">
        <v>23.130700000000001</v>
      </c>
      <c r="AB27" s="233">
        <v>2.3099999999999999E-2</v>
      </c>
      <c r="AC27" s="240"/>
      <c r="AD27"/>
      <c r="AE27" s="138"/>
      <c r="AF27" s="59"/>
      <c r="AG27" s="505"/>
      <c r="AI27" s="1"/>
      <c r="AK27" s="445" t="s">
        <v>82</v>
      </c>
      <c r="AL27" s="505" t="s">
        <v>285</v>
      </c>
      <c r="AM27" s="252" t="s">
        <v>76</v>
      </c>
      <c r="AN27" s="232">
        <v>37.635899999999999</v>
      </c>
      <c r="AO27" s="233">
        <v>3.7400000000000003E-2</v>
      </c>
      <c r="AP27" s="127"/>
      <c r="AQ27"/>
      <c r="AR27" s="138"/>
      <c r="AS27" s="440"/>
      <c r="AT27" s="505"/>
      <c r="AV27" s="1"/>
      <c r="AX27" s="445" t="s">
        <v>82</v>
      </c>
      <c r="AY27" s="505" t="s">
        <v>285</v>
      </c>
      <c r="AZ27" s="256" t="s">
        <v>77</v>
      </c>
      <c r="BA27" s="232">
        <v>25.370799999999999</v>
      </c>
      <c r="BB27" s="233">
        <v>0.14099999999999999</v>
      </c>
      <c r="BC27" s="159"/>
      <c r="BD27"/>
      <c r="BE27" s="138"/>
      <c r="BF27" s="140"/>
      <c r="BG27" s="505"/>
      <c r="BI27" s="1"/>
      <c r="BK27" s="445" t="s">
        <v>86</v>
      </c>
      <c r="BL27" s="505" t="s">
        <v>285</v>
      </c>
      <c r="BM27" s="258" t="s">
        <v>79</v>
      </c>
      <c r="BN27" s="232">
        <v>30.6205</v>
      </c>
      <c r="BO27" s="233">
        <v>8.1900000000000001E-2</v>
      </c>
      <c r="BP27" s="159"/>
      <c r="BQ27"/>
      <c r="BR27" s="138"/>
      <c r="BS27" s="440"/>
      <c r="BT27" s="505"/>
      <c r="BV27" s="1"/>
      <c r="BX27" s="445" t="s">
        <v>86</v>
      </c>
      <c r="BY27" s="505" t="s">
        <v>285</v>
      </c>
      <c r="BZ27" s="254" t="s">
        <v>111</v>
      </c>
      <c r="CA27" s="232">
        <v>32.574100000000001</v>
      </c>
      <c r="CB27" s="233">
        <v>0.2</v>
      </c>
      <c r="CC27" s="159"/>
      <c r="CD27"/>
      <c r="CE27" s="138"/>
      <c r="CF27" s="440"/>
      <c r="CG27" s="505"/>
      <c r="CI27" s="1"/>
      <c r="CK27" s="445" t="s">
        <v>82</v>
      </c>
      <c r="CL27" s="505" t="s">
        <v>285</v>
      </c>
      <c r="CM27" s="449" t="s">
        <v>112</v>
      </c>
      <c r="CN27" s="232">
        <v>22.207999999999998</v>
      </c>
      <c r="CO27" s="233">
        <v>0.28199999999999997</v>
      </c>
      <c r="CP27" s="159"/>
      <c r="CQ27"/>
      <c r="CR27" s="138"/>
      <c r="CS27" s="440"/>
      <c r="CT27" s="505"/>
      <c r="CV27" s="1"/>
      <c r="CX27" s="445" t="s">
        <v>86</v>
      </c>
      <c r="CY27" s="505" t="s">
        <v>285</v>
      </c>
      <c r="CZ27" s="451" t="s">
        <v>113</v>
      </c>
      <c r="DA27" s="232">
        <v>29.819299999999998</v>
      </c>
      <c r="DB27" s="233">
        <v>9.2200000000000008E-3</v>
      </c>
      <c r="DC27" s="159"/>
      <c r="DD27"/>
      <c r="DE27" s="138"/>
      <c r="DF27" s="140"/>
      <c r="DG27" s="505"/>
      <c r="DI27" s="1"/>
    </row>
    <row r="28" spans="1:113" x14ac:dyDescent="0.25">
      <c r="A28" s="445" t="s">
        <v>56</v>
      </c>
      <c r="B28" s="505" t="s">
        <v>286</v>
      </c>
      <c r="C28" s="245" t="s">
        <v>117</v>
      </c>
      <c r="D28" s="232">
        <v>22.723199999999999</v>
      </c>
      <c r="E28" s="233">
        <v>6.6699999999999995E-2</v>
      </c>
      <c r="F28" s="241">
        <f t="shared" ref="F28" si="221">E28/H28*100</f>
        <v>0.29292479035236613</v>
      </c>
      <c r="G28"/>
      <c r="H28" s="138">
        <f t="shared" ref="H28" si="222">AVERAGE(D28:D29)</f>
        <v>22.770350000000001</v>
      </c>
      <c r="I28" s="456">
        <v>1.8415784783149101</v>
      </c>
      <c r="K28" s="445" t="s">
        <v>52</v>
      </c>
      <c r="L28" s="505" t="s">
        <v>286</v>
      </c>
      <c r="M28" s="261" t="s">
        <v>43</v>
      </c>
      <c r="N28" s="232">
        <v>32.1477</v>
      </c>
      <c r="O28" s="233">
        <v>0.218</v>
      </c>
      <c r="P28" s="241">
        <f t="shared" ref="P28" si="223">O28/R28*100</f>
        <v>0.6748787230551575</v>
      </c>
      <c r="Q28"/>
      <c r="R28" s="138">
        <f t="shared" ref="R28" si="224">AVERAGE(N28:N29)</f>
        <v>32.302099999999996</v>
      </c>
      <c r="S28" s="233">
        <v>1.8807266260652566</v>
      </c>
      <c r="T28" s="505" t="s">
        <v>286</v>
      </c>
      <c r="U28" s="86">
        <f t="shared" ref="U28" si="225">I28^H28/S28^R28</f>
        <v>1.5037618095149377E-3</v>
      </c>
      <c r="V28" s="9">
        <f t="shared" ref="V28:V36" si="226">U28/100</f>
        <v>1.5037618095149377E-5</v>
      </c>
      <c r="X28" s="445" t="s">
        <v>56</v>
      </c>
      <c r="Y28" s="505" t="s">
        <v>286</v>
      </c>
      <c r="Z28" s="250" t="s">
        <v>47</v>
      </c>
      <c r="AA28" s="232">
        <v>25.1297</v>
      </c>
      <c r="AB28" s="233">
        <v>4.1599999999999998E-2</v>
      </c>
      <c r="AC28" s="241">
        <f t="shared" ref="AC28" si="227">AB28/AE28*100</f>
        <v>0.16534739846139476</v>
      </c>
      <c r="AD28"/>
      <c r="AE28" s="138">
        <f t="shared" ref="AE28" si="228">AVERAGE(AA28:AA29)</f>
        <v>25.15915</v>
      </c>
      <c r="AF28" s="233">
        <v>1.867414641733588</v>
      </c>
      <c r="AG28" s="505" t="s">
        <v>286</v>
      </c>
      <c r="AH28" s="86">
        <f t="shared" ref="AH28" si="229">I28^H28/AF28^AE28</f>
        <v>0.16379001277791019</v>
      </c>
      <c r="AI28" s="9">
        <f t="shared" ref="AI28:AI36" si="230">AH28/100</f>
        <v>1.6379001277791018E-3</v>
      </c>
      <c r="AK28" s="445" t="s">
        <v>52</v>
      </c>
      <c r="AL28" s="505" t="s">
        <v>286</v>
      </c>
      <c r="AM28" s="252" t="s">
        <v>76</v>
      </c>
      <c r="AN28" s="232" t="s">
        <v>136</v>
      </c>
      <c r="AO28" s="233"/>
      <c r="AP28" s="148"/>
      <c r="AQ28"/>
      <c r="AR28" s="138" t="s">
        <v>136</v>
      </c>
      <c r="AS28" s="233">
        <v>1.9429758189356829</v>
      </c>
      <c r="AT28" s="505" t="s">
        <v>286</v>
      </c>
      <c r="AU28" s="134" t="s">
        <v>136</v>
      </c>
      <c r="AV28" s="1" t="s">
        <v>136</v>
      </c>
      <c r="AX28" s="445" t="s">
        <v>52</v>
      </c>
      <c r="AY28" s="505" t="s">
        <v>286</v>
      </c>
      <c r="AZ28" s="256" t="s">
        <v>77</v>
      </c>
      <c r="BA28" s="232">
        <v>27.421399999999998</v>
      </c>
      <c r="BB28" s="233">
        <v>3.0599999999999999E-2</v>
      </c>
      <c r="BC28" s="149">
        <f t="shared" ref="BC28" si="231">BB28/BE28*100</f>
        <v>0.11167964729669559</v>
      </c>
      <c r="BD28"/>
      <c r="BE28" s="138">
        <f t="shared" ref="BE28" si="232">AVERAGE(BA28:BA29)</f>
        <v>27.399799999999999</v>
      </c>
      <c r="BF28" s="233">
        <v>2</v>
      </c>
      <c r="BG28" s="505" t="s">
        <v>286</v>
      </c>
      <c r="BH28" s="86">
        <f t="shared" ref="BH28" si="233">I28^H28/BF28^BE28</f>
        <v>6.1703912046924747E-3</v>
      </c>
      <c r="BI28" s="9">
        <f>BH28/100</f>
        <v>6.1703912046924748E-5</v>
      </c>
      <c r="BK28" s="445" t="s">
        <v>56</v>
      </c>
      <c r="BL28" s="505" t="s">
        <v>286</v>
      </c>
      <c r="BM28" s="258" t="s">
        <v>79</v>
      </c>
      <c r="BN28" s="232">
        <v>32.443100000000001</v>
      </c>
      <c r="BO28" s="233">
        <v>0.123</v>
      </c>
      <c r="BP28" s="149">
        <f t="shared" ref="BP28" si="234">BO28/BR28*100</f>
        <v>0.37810960567471807</v>
      </c>
      <c r="BQ28"/>
      <c r="BR28" s="138">
        <f t="shared" ref="BR28" si="235">AVERAGE(BN28:BN29)</f>
        <v>32.530250000000002</v>
      </c>
      <c r="BS28" s="233">
        <v>1.9965269664672249</v>
      </c>
      <c r="BT28" s="505" t="s">
        <v>286</v>
      </c>
      <c r="BU28" s="86">
        <f t="shared" ref="BU28:BU36" si="236">I28^H28/BS28^BR28</f>
        <v>1.8640076297120838E-4</v>
      </c>
      <c r="BV28" s="9">
        <f>BU28/100</f>
        <v>1.8640076297120838E-6</v>
      </c>
      <c r="BX28" s="445" t="s">
        <v>56</v>
      </c>
      <c r="BY28" s="505" t="s">
        <v>286</v>
      </c>
      <c r="BZ28" s="254" t="s">
        <v>111</v>
      </c>
      <c r="CA28" s="232">
        <v>35.275599999999997</v>
      </c>
      <c r="CB28" s="233">
        <v>0.192</v>
      </c>
      <c r="CC28" s="149">
        <f t="shared" ref="CC28" si="237">CB28/CE28*100</f>
        <v>0.54219750956258506</v>
      </c>
      <c r="CD28"/>
      <c r="CE28" s="138">
        <f t="shared" ref="CE28" si="238">AVERAGE(CA28:CA29)</f>
        <v>35.411450000000002</v>
      </c>
      <c r="CF28" s="233">
        <v>1.9997769332897324</v>
      </c>
      <c r="CG28" s="505" t="s">
        <v>286</v>
      </c>
      <c r="CH28" s="86">
        <f t="shared" ref="CH28" si="239">I28^H28/CF28^CE28</f>
        <v>2.400386089851997E-5</v>
      </c>
      <c r="CI28" s="9">
        <f>CH28/100</f>
        <v>2.4003860898519969E-7</v>
      </c>
      <c r="CK28" s="445" t="s">
        <v>52</v>
      </c>
      <c r="CL28" s="505" t="s">
        <v>286</v>
      </c>
      <c r="CM28" s="449" t="s">
        <v>112</v>
      </c>
      <c r="CN28" s="232">
        <v>24.871400000000001</v>
      </c>
      <c r="CO28" s="233">
        <v>0.14299999999999999</v>
      </c>
      <c r="CP28" s="126">
        <f t="shared" ref="CP28" si="240">CO28/CR28*100</f>
        <v>0.57731009828401636</v>
      </c>
      <c r="CQ28" s="139"/>
      <c r="CR28" s="138">
        <f t="shared" ref="CR28" si="241">AVERAGE(CN28:CN29)</f>
        <v>24.770050000000001</v>
      </c>
      <c r="CS28" s="233">
        <v>1.9260372362166489</v>
      </c>
      <c r="CT28" s="505" t="s">
        <v>286</v>
      </c>
      <c r="CU28" s="86">
        <f t="shared" ref="CU28" si="242">I28^H28/CS28^CR28</f>
        <v>9.7121647212946541E-2</v>
      </c>
      <c r="CV28" s="9">
        <f>CU28/100</f>
        <v>9.7121647212946541E-4</v>
      </c>
      <c r="CX28" s="445" t="s">
        <v>56</v>
      </c>
      <c r="CY28" s="505" t="s">
        <v>286</v>
      </c>
      <c r="CZ28" s="451" t="s">
        <v>113</v>
      </c>
      <c r="DA28" s="232">
        <v>32.126100000000001</v>
      </c>
      <c r="DB28" s="233">
        <v>7.9573199999999995E-4</v>
      </c>
      <c r="DC28" s="126">
        <f t="shared" ref="DC28" si="243">DB28/DE28*100</f>
        <v>2.4769443635984439E-3</v>
      </c>
      <c r="DD28" s="139"/>
      <c r="DE28" s="138">
        <f t="shared" ref="DE28" si="244">AVERAGE(DA28:DA29)</f>
        <v>32.125550000000004</v>
      </c>
      <c r="DF28" s="140">
        <v>2</v>
      </c>
      <c r="DG28" s="505" t="s">
        <v>286</v>
      </c>
      <c r="DH28" s="86">
        <f t="shared" ref="DH28" si="245">I28^H28/DF28^DE28</f>
        <v>2.3319551705482561E-4</v>
      </c>
      <c r="DI28" s="9">
        <f>DH28/100</f>
        <v>2.3319551705482561E-6</v>
      </c>
    </row>
    <row r="29" spans="1:113" x14ac:dyDescent="0.25">
      <c r="A29" s="445" t="s">
        <v>57</v>
      </c>
      <c r="B29" s="505" t="s">
        <v>286</v>
      </c>
      <c r="C29" s="245" t="s">
        <v>117</v>
      </c>
      <c r="D29" s="232">
        <v>22.817499999999999</v>
      </c>
      <c r="E29" s="233">
        <v>6.6699999999999995E-2</v>
      </c>
      <c r="F29" s="243"/>
      <c r="G29"/>
      <c r="H29" s="138"/>
      <c r="I29" s="438"/>
      <c r="K29" s="445" t="s">
        <v>53</v>
      </c>
      <c r="L29" s="505" t="s">
        <v>286</v>
      </c>
      <c r="M29" s="261" t="s">
        <v>43</v>
      </c>
      <c r="N29" s="232">
        <v>32.456499999999998</v>
      </c>
      <c r="O29" s="233">
        <v>0.218</v>
      </c>
      <c r="P29" s="243"/>
      <c r="Q29"/>
      <c r="R29" s="138"/>
      <c r="S29" s="440"/>
      <c r="T29" s="505"/>
      <c r="V29" s="1"/>
      <c r="X29" s="445" t="s">
        <v>57</v>
      </c>
      <c r="Y29" s="505" t="s">
        <v>286</v>
      </c>
      <c r="Z29" s="250" t="s">
        <v>47</v>
      </c>
      <c r="AA29" s="232">
        <v>25.188600000000001</v>
      </c>
      <c r="AB29" s="233">
        <v>4.1599999999999998E-2</v>
      </c>
      <c r="AC29" s="243"/>
      <c r="AD29"/>
      <c r="AE29" s="138"/>
      <c r="AF29" s="59"/>
      <c r="AG29" s="505"/>
      <c r="AI29" s="1"/>
      <c r="AK29" s="445" t="s">
        <v>53</v>
      </c>
      <c r="AL29" s="505" t="s">
        <v>286</v>
      </c>
      <c r="AM29" s="252" t="s">
        <v>76</v>
      </c>
      <c r="AN29" s="232" t="s">
        <v>136</v>
      </c>
      <c r="AO29" s="233"/>
      <c r="AP29" s="127"/>
      <c r="AQ29"/>
      <c r="AR29" s="138"/>
      <c r="AS29" s="440"/>
      <c r="AT29" s="505"/>
      <c r="AV29" s="1"/>
      <c r="AX29" s="445" t="s">
        <v>53</v>
      </c>
      <c r="AY29" s="505" t="s">
        <v>286</v>
      </c>
      <c r="AZ29" s="256" t="s">
        <v>77</v>
      </c>
      <c r="BA29" s="232">
        <v>27.3782</v>
      </c>
      <c r="BB29" s="233">
        <v>3.0599999999999999E-2</v>
      </c>
      <c r="BC29" s="159"/>
      <c r="BD29"/>
      <c r="BE29" s="138"/>
      <c r="BF29" s="140"/>
      <c r="BG29" s="505"/>
      <c r="BI29" s="1"/>
      <c r="BK29" s="445" t="s">
        <v>57</v>
      </c>
      <c r="BL29" s="505" t="s">
        <v>286</v>
      </c>
      <c r="BM29" s="258" t="s">
        <v>79</v>
      </c>
      <c r="BN29" s="232">
        <v>32.617400000000004</v>
      </c>
      <c r="BO29" s="233">
        <v>0.123</v>
      </c>
      <c r="BP29" s="159"/>
      <c r="BQ29"/>
      <c r="BR29" s="138"/>
      <c r="BS29" s="440"/>
      <c r="BT29" s="505"/>
      <c r="BV29" s="1"/>
      <c r="BX29" s="445" t="s">
        <v>57</v>
      </c>
      <c r="BY29" s="505" t="s">
        <v>286</v>
      </c>
      <c r="BZ29" s="254" t="s">
        <v>111</v>
      </c>
      <c r="CA29" s="232">
        <v>35.5473</v>
      </c>
      <c r="CB29" s="233">
        <v>0.192</v>
      </c>
      <c r="CC29" s="147"/>
      <c r="CD29"/>
      <c r="CE29" s="138"/>
      <c r="CF29" s="440"/>
      <c r="CG29" s="505"/>
      <c r="CI29" s="1"/>
      <c r="CK29" s="445" t="s">
        <v>53</v>
      </c>
      <c r="CL29" s="505" t="s">
        <v>286</v>
      </c>
      <c r="CM29" s="449" t="s">
        <v>112</v>
      </c>
      <c r="CN29" s="232">
        <v>24.668700000000001</v>
      </c>
      <c r="CO29" s="233">
        <v>0.14299999999999999</v>
      </c>
      <c r="CP29" s="147"/>
      <c r="CQ29"/>
      <c r="CR29" s="138"/>
      <c r="CS29" s="440"/>
      <c r="CT29" s="505"/>
      <c r="CV29" s="1"/>
      <c r="CX29" s="445" t="s">
        <v>57</v>
      </c>
      <c r="CY29" s="505" t="s">
        <v>286</v>
      </c>
      <c r="CZ29" s="451" t="s">
        <v>113</v>
      </c>
      <c r="DA29" s="232">
        <v>32.125</v>
      </c>
      <c r="DB29" s="233">
        <v>7.9573199999999995E-4</v>
      </c>
      <c r="DC29" s="147"/>
      <c r="DD29"/>
      <c r="DE29" s="138"/>
      <c r="DF29" s="140"/>
      <c r="DG29" s="505"/>
      <c r="DI29" s="1"/>
    </row>
    <row r="30" spans="1:113" x14ac:dyDescent="0.25">
      <c r="A30" s="445" t="s">
        <v>58</v>
      </c>
      <c r="B30" s="505" t="s">
        <v>287</v>
      </c>
      <c r="C30" s="245" t="s">
        <v>117</v>
      </c>
      <c r="D30" s="232">
        <v>21.553599999999999</v>
      </c>
      <c r="E30" s="233">
        <v>9.2299999999999993E-2</v>
      </c>
      <c r="F30" s="241">
        <f t="shared" ref="F30" si="246">E30/H30*100</f>
        <v>0.42953507365619042</v>
      </c>
      <c r="G30"/>
      <c r="H30" s="138">
        <f t="shared" ref="H30" si="247">AVERAGE(D30:D31)</f>
        <v>21.488350000000001</v>
      </c>
      <c r="I30" s="456">
        <v>1.8415784783149101</v>
      </c>
      <c r="K30" s="445" t="s">
        <v>54</v>
      </c>
      <c r="L30" s="505" t="s">
        <v>287</v>
      </c>
      <c r="M30" s="261" t="s">
        <v>43</v>
      </c>
      <c r="N30" s="232">
        <v>30.916</v>
      </c>
      <c r="O30" s="233">
        <v>0.27400000000000002</v>
      </c>
      <c r="P30" s="241">
        <f t="shared" ref="P30" si="248">O30/R30*100</f>
        <v>0.89186901894407911</v>
      </c>
      <c r="Q30"/>
      <c r="R30" s="138">
        <f t="shared" ref="R30" si="249">AVERAGE(N30:N31)</f>
        <v>30.722000000000001</v>
      </c>
      <c r="S30" s="233">
        <v>1.8807266260652566</v>
      </c>
      <c r="T30" s="505" t="s">
        <v>287</v>
      </c>
      <c r="U30" s="86">
        <f t="shared" ref="U30" si="250">I30^H30/S30^R30</f>
        <v>1.8649499066639935E-3</v>
      </c>
      <c r="V30" s="9">
        <f t="shared" ref="V30:V38" si="251">U30/100</f>
        <v>1.8649499066639936E-5</v>
      </c>
      <c r="X30" s="445" t="s">
        <v>58</v>
      </c>
      <c r="Y30" s="505" t="s">
        <v>287</v>
      </c>
      <c r="Z30" s="250" t="s">
        <v>47</v>
      </c>
      <c r="AA30" s="232">
        <v>24.131900000000002</v>
      </c>
      <c r="AB30" s="233">
        <v>2.0899999999999998E-2</v>
      </c>
      <c r="AC30" s="241">
        <f t="shared" ref="AC30" si="252">AB30/AE30*100</f>
        <v>8.6554449582033108E-2</v>
      </c>
      <c r="AD30"/>
      <c r="AE30" s="138">
        <f t="shared" ref="AE30" si="253">AVERAGE(AA30:AA31)</f>
        <v>24.146650000000001</v>
      </c>
      <c r="AF30" s="233">
        <v>1.867414641733588</v>
      </c>
      <c r="AG30" s="505" t="s">
        <v>287</v>
      </c>
      <c r="AH30" s="86">
        <f t="shared" ref="AH30" si="254">I30^H30/AF30^AE30</f>
        <v>0.14091097174774786</v>
      </c>
      <c r="AI30" s="9">
        <f t="shared" ref="AI30:AI38" si="255">AH30/100</f>
        <v>1.4091097174774787E-3</v>
      </c>
      <c r="AK30" s="445" t="s">
        <v>54</v>
      </c>
      <c r="AL30" s="505" t="s">
        <v>287</v>
      </c>
      <c r="AM30" s="252" t="s">
        <v>76</v>
      </c>
      <c r="AN30" s="232">
        <v>37.609900000000003</v>
      </c>
      <c r="AO30" s="233">
        <v>1.32</v>
      </c>
      <c r="AP30" s="127">
        <f>AO30/AR30*100</f>
        <v>3.4248619028221379</v>
      </c>
      <c r="AQ30" s="139" t="s">
        <v>154</v>
      </c>
      <c r="AR30" s="138">
        <f t="shared" ref="AR30" si="256">AVERAGE(AN30:AN31)</f>
        <v>38.541700000000006</v>
      </c>
      <c r="AS30" s="233">
        <v>1.9429758189356829</v>
      </c>
      <c r="AT30" s="505" t="s">
        <v>287</v>
      </c>
      <c r="AU30" s="86">
        <f t="shared" ref="AU30" si="257">I30^H30/AS30^AR30</f>
        <v>3.8060691511616557E-6</v>
      </c>
      <c r="AV30" s="9">
        <f t="shared" ref="AV30:AV38" si="258">AU30/100</f>
        <v>3.8060691511616559E-8</v>
      </c>
      <c r="AX30" s="445" t="s">
        <v>54</v>
      </c>
      <c r="AY30" s="505" t="s">
        <v>287</v>
      </c>
      <c r="AZ30" s="256" t="s">
        <v>77</v>
      </c>
      <c r="BA30" s="232">
        <v>26.773399999999999</v>
      </c>
      <c r="BB30" s="233">
        <v>0.223</v>
      </c>
      <c r="BC30" s="149">
        <f t="shared" ref="BC30" si="259">BB30/BE30*100</f>
        <v>0.8378513433800352</v>
      </c>
      <c r="BD30"/>
      <c r="BE30" s="138">
        <f t="shared" ref="BE30" si="260">AVERAGE(BA30:BA31)</f>
        <v>26.615699999999997</v>
      </c>
      <c r="BF30" s="233">
        <v>2</v>
      </c>
      <c r="BG30" s="505" t="s">
        <v>287</v>
      </c>
      <c r="BH30" s="86">
        <f t="shared" ref="BH30" si="261">I30^H30/BF30^BE30</f>
        <v>4.8570932659199187E-3</v>
      </c>
      <c r="BI30" s="9">
        <f>BH30/100</f>
        <v>4.857093265919919E-5</v>
      </c>
      <c r="BK30" s="445" t="s">
        <v>58</v>
      </c>
      <c r="BL30" s="505" t="s">
        <v>287</v>
      </c>
      <c r="BM30" s="258" t="s">
        <v>79</v>
      </c>
      <c r="BN30" s="232">
        <v>30.196000000000002</v>
      </c>
      <c r="BO30" s="233">
        <v>0.13700000000000001</v>
      </c>
      <c r="BP30" s="149">
        <f t="shared" ref="BP30" si="262">BO30/BR30*100</f>
        <v>0.45225268050493855</v>
      </c>
      <c r="BQ30"/>
      <c r="BR30" s="138">
        <f t="shared" ref="BR30" si="263">AVERAGE(BN30:BN31)</f>
        <v>30.2928</v>
      </c>
      <c r="BS30" s="233">
        <v>1.9965269664672249</v>
      </c>
      <c r="BT30" s="505" t="s">
        <v>287</v>
      </c>
      <c r="BU30" s="86">
        <f t="shared" ref="BU30" si="264">I30^H30/BS30^BR30</f>
        <v>4.0024370687460236E-4</v>
      </c>
      <c r="BV30" s="9">
        <f>BU30/100</f>
        <v>4.0024370687460236E-6</v>
      </c>
      <c r="BX30" s="445" t="s">
        <v>58</v>
      </c>
      <c r="BY30" s="505" t="s">
        <v>287</v>
      </c>
      <c r="BZ30" s="254" t="s">
        <v>111</v>
      </c>
      <c r="CA30" s="232">
        <v>34.077399999999997</v>
      </c>
      <c r="CB30" s="233">
        <v>0.14099999999999999</v>
      </c>
      <c r="CC30" s="149">
        <f t="shared" ref="CC30" si="265">CB30/CE30*100</f>
        <v>0.41498233381944138</v>
      </c>
      <c r="CD30"/>
      <c r="CE30" s="138">
        <f t="shared" ref="CE30" si="266">AVERAGE(CA30:CA31)</f>
        <v>33.977350000000001</v>
      </c>
      <c r="CF30" s="233">
        <v>1.9997769332897324</v>
      </c>
      <c r="CG30" s="505" t="s">
        <v>287</v>
      </c>
      <c r="CH30" s="86">
        <f t="shared" ref="CH30" si="267">I30^H30/CF30^CE30</f>
        <v>2.9644550727451621E-5</v>
      </c>
      <c r="CI30" s="9">
        <f>CH30/100</f>
        <v>2.9644550727451622E-7</v>
      </c>
      <c r="CK30" s="445" t="s">
        <v>54</v>
      </c>
      <c r="CL30" s="505" t="s">
        <v>287</v>
      </c>
      <c r="CM30" s="449" t="s">
        <v>112</v>
      </c>
      <c r="CN30" s="232">
        <v>23.727799999999998</v>
      </c>
      <c r="CO30" s="233">
        <v>4.5600000000000002E-2</v>
      </c>
      <c r="CP30" s="126">
        <f t="shared" ref="CP30" si="268">CO30/CR30*100</f>
        <v>0.19244119676479343</v>
      </c>
      <c r="CQ30" s="139"/>
      <c r="CR30" s="138">
        <f t="shared" ref="CR30" si="269">AVERAGE(CN30:CN31)</f>
        <v>23.695549999999997</v>
      </c>
      <c r="CS30" s="233">
        <v>1.9260372362166489</v>
      </c>
      <c r="CT30" s="505" t="s">
        <v>287</v>
      </c>
      <c r="CU30" s="86">
        <f t="shared" ref="CU30" si="270">I30^H30/CS30^CR30</f>
        <v>8.9787186122367177E-2</v>
      </c>
      <c r="CV30" s="9">
        <f>CU30/100</f>
        <v>8.9787186122367176E-4</v>
      </c>
      <c r="CX30" s="445" t="s">
        <v>58</v>
      </c>
      <c r="CY30" s="505" t="s">
        <v>287</v>
      </c>
      <c r="CZ30" s="451" t="s">
        <v>113</v>
      </c>
      <c r="DA30" s="232">
        <v>30.842700000000001</v>
      </c>
      <c r="DB30" s="233">
        <v>1.0800000000000001E-2</v>
      </c>
      <c r="DC30" s="126">
        <f t="shared" ref="DC30" si="271">DB30/DE30*100</f>
        <v>3.5025020188032469E-2</v>
      </c>
      <c r="DD30" s="139"/>
      <c r="DE30" s="138">
        <f t="shared" ref="DE30" si="272">AVERAGE(DA30:DA31)</f>
        <v>30.835100000000001</v>
      </c>
      <c r="DF30" s="140">
        <v>2</v>
      </c>
      <c r="DG30" s="505" t="s">
        <v>287</v>
      </c>
      <c r="DH30" s="86">
        <f t="shared" ref="DH30" si="273">I30^H30/DF30^DE30</f>
        <v>2.6074169185450683E-4</v>
      </c>
      <c r="DI30" s="9">
        <f>DH30/100</f>
        <v>2.6074169185450682E-6</v>
      </c>
    </row>
    <row r="31" spans="1:113" x14ac:dyDescent="0.25">
      <c r="A31" s="445" t="s">
        <v>59</v>
      </c>
      <c r="B31" s="505" t="s">
        <v>287</v>
      </c>
      <c r="C31" s="245" t="s">
        <v>117</v>
      </c>
      <c r="D31" s="232">
        <v>21.423100000000002</v>
      </c>
      <c r="E31" s="233">
        <v>9.2299999999999993E-2</v>
      </c>
      <c r="F31" s="240"/>
      <c r="G31"/>
      <c r="H31" s="138"/>
      <c r="I31" s="438"/>
      <c r="K31" s="445" t="s">
        <v>55</v>
      </c>
      <c r="L31" s="505" t="s">
        <v>287</v>
      </c>
      <c r="M31" s="261" t="s">
        <v>43</v>
      </c>
      <c r="N31" s="232">
        <v>30.527999999999999</v>
      </c>
      <c r="O31" s="233">
        <v>0.27400000000000002</v>
      </c>
      <c r="P31" s="240"/>
      <c r="Q31"/>
      <c r="R31" s="138"/>
      <c r="S31" s="440"/>
      <c r="T31" s="505"/>
      <c r="V31" s="1"/>
      <c r="X31" s="445" t="s">
        <v>59</v>
      </c>
      <c r="Y31" s="505" t="s">
        <v>287</v>
      </c>
      <c r="Z31" s="250" t="s">
        <v>47</v>
      </c>
      <c r="AA31" s="232">
        <v>24.1614</v>
      </c>
      <c r="AB31" s="233">
        <v>2.0899999999999998E-2</v>
      </c>
      <c r="AC31" s="240"/>
      <c r="AD31"/>
      <c r="AE31" s="138"/>
      <c r="AF31" s="59"/>
      <c r="AG31" s="505"/>
      <c r="AI31" s="1"/>
      <c r="AK31" s="445" t="s">
        <v>55</v>
      </c>
      <c r="AL31" s="505" t="s">
        <v>287</v>
      </c>
      <c r="AM31" s="252" t="s">
        <v>76</v>
      </c>
      <c r="AN31" s="232">
        <v>39.473500000000001</v>
      </c>
      <c r="AO31" s="233">
        <v>1.32</v>
      </c>
      <c r="AP31" s="127"/>
      <c r="AQ31"/>
      <c r="AR31" s="138"/>
      <c r="AS31" s="440"/>
      <c r="AT31" s="505"/>
      <c r="AV31" s="1"/>
      <c r="AX31" s="445" t="s">
        <v>55</v>
      </c>
      <c r="AY31" s="505" t="s">
        <v>287</v>
      </c>
      <c r="AZ31" s="256" t="s">
        <v>77</v>
      </c>
      <c r="BA31" s="232">
        <v>26.457999999999998</v>
      </c>
      <c r="BB31" s="233">
        <v>0.223</v>
      </c>
      <c r="BC31" s="159"/>
      <c r="BD31"/>
      <c r="BE31" s="138"/>
      <c r="BF31" s="140"/>
      <c r="BG31" s="505"/>
      <c r="BI31" s="1"/>
      <c r="BK31" s="445" t="s">
        <v>59</v>
      </c>
      <c r="BL31" s="505" t="s">
        <v>287</v>
      </c>
      <c r="BM31" s="258" t="s">
        <v>79</v>
      </c>
      <c r="BN31" s="232">
        <v>30.389600000000002</v>
      </c>
      <c r="BO31" s="233">
        <v>0.13700000000000001</v>
      </c>
      <c r="BP31" s="159"/>
      <c r="BQ31"/>
      <c r="BR31" s="138"/>
      <c r="BS31" s="440"/>
      <c r="BT31" s="505"/>
      <c r="BV31" s="1"/>
      <c r="BX31" s="445" t="s">
        <v>59</v>
      </c>
      <c r="BY31" s="505" t="s">
        <v>287</v>
      </c>
      <c r="BZ31" s="254" t="s">
        <v>111</v>
      </c>
      <c r="CA31" s="232">
        <v>33.877299999999998</v>
      </c>
      <c r="CB31" s="233">
        <v>0.14099999999999999</v>
      </c>
      <c r="CC31" s="159"/>
      <c r="CD31"/>
      <c r="CE31" s="138"/>
      <c r="CF31" s="440"/>
      <c r="CG31" s="505"/>
      <c r="CI31" s="1"/>
      <c r="CK31" s="445" t="s">
        <v>55</v>
      </c>
      <c r="CL31" s="505" t="s">
        <v>287</v>
      </c>
      <c r="CM31" s="449" t="s">
        <v>112</v>
      </c>
      <c r="CN31" s="232">
        <v>23.6633</v>
      </c>
      <c r="CO31" s="233">
        <v>4.5600000000000002E-2</v>
      </c>
      <c r="CP31" s="159"/>
      <c r="CQ31"/>
      <c r="CR31" s="138"/>
      <c r="CS31" s="440"/>
      <c r="CT31" s="505"/>
      <c r="CV31" s="1"/>
      <c r="CX31" s="445" t="s">
        <v>59</v>
      </c>
      <c r="CY31" s="505" t="s">
        <v>287</v>
      </c>
      <c r="CZ31" s="451" t="s">
        <v>113</v>
      </c>
      <c r="DA31" s="232">
        <v>30.827500000000001</v>
      </c>
      <c r="DB31" s="233">
        <v>1.0800000000000001E-2</v>
      </c>
      <c r="DC31" s="159"/>
      <c r="DD31"/>
      <c r="DE31" s="138"/>
      <c r="DF31" s="140"/>
      <c r="DG31" s="505"/>
      <c r="DI31" s="1"/>
    </row>
    <row r="32" spans="1:113" x14ac:dyDescent="0.25">
      <c r="A32" s="445" t="s">
        <v>12</v>
      </c>
      <c r="B32" s="505" t="s">
        <v>288</v>
      </c>
      <c r="C32" s="245" t="s">
        <v>117</v>
      </c>
      <c r="D32" s="232">
        <v>21.176200000000001</v>
      </c>
      <c r="E32" s="233">
        <v>2.1100000000000001E-2</v>
      </c>
      <c r="F32" s="241">
        <f t="shared" ref="F32" si="274">E32/H32*100</f>
        <v>9.9710320254426721E-2</v>
      </c>
      <c r="G32"/>
      <c r="H32" s="138">
        <f t="shared" ref="H32" si="275">AVERAGE(D32:D33)</f>
        <v>21.161300000000001</v>
      </c>
      <c r="I32" s="456">
        <v>1.8415784783149101</v>
      </c>
      <c r="K32" s="445" t="s">
        <v>8</v>
      </c>
      <c r="L32" s="505" t="s">
        <v>288</v>
      </c>
      <c r="M32" s="261" t="s">
        <v>43</v>
      </c>
      <c r="N32" s="232">
        <v>31.139700000000001</v>
      </c>
      <c r="O32" s="233">
        <v>9.0499999999999997E-2</v>
      </c>
      <c r="P32" s="241">
        <f t="shared" ref="P32" si="276">O32/R32*100</f>
        <v>0.29002970801539563</v>
      </c>
      <c r="Q32"/>
      <c r="R32" s="138">
        <f t="shared" ref="R32" si="277">AVERAGE(N32:N33)</f>
        <v>31.203700000000001</v>
      </c>
      <c r="S32" s="233">
        <v>1.8807266260652566</v>
      </c>
      <c r="T32" s="505" t="s">
        <v>288</v>
      </c>
      <c r="U32" s="86">
        <f t="shared" ref="U32" si="278">I32^H32/S32^R32</f>
        <v>1.1266629923953058E-3</v>
      </c>
      <c r="V32" s="9">
        <f t="shared" ref="V32" si="279">U32/100</f>
        <v>1.1266629923953057E-5</v>
      </c>
      <c r="X32" s="445" t="s">
        <v>12</v>
      </c>
      <c r="Y32" s="505" t="s">
        <v>288</v>
      </c>
      <c r="Z32" s="250" t="s">
        <v>47</v>
      </c>
      <c r="AA32" s="232">
        <v>23.854600000000001</v>
      </c>
      <c r="AB32" s="233">
        <v>2.9499999999999998E-2</v>
      </c>
      <c r="AC32" s="241">
        <f t="shared" ref="AC32" si="280">AB32/AE32*100</f>
        <v>0.12377405989405779</v>
      </c>
      <c r="AD32"/>
      <c r="AE32" s="138">
        <f t="shared" ref="AE32" si="281">AVERAGE(AA32:AA33)</f>
        <v>23.833750000000002</v>
      </c>
      <c r="AF32" s="233">
        <v>1.867414641733588</v>
      </c>
      <c r="AG32" s="505" t="s">
        <v>288</v>
      </c>
      <c r="AH32" s="86">
        <f t="shared" ref="AH32" si="282">I32^H32/AF32^AE32</f>
        <v>0.14030901589139119</v>
      </c>
      <c r="AI32" s="9">
        <f t="shared" ref="AI32" si="283">AH32/100</f>
        <v>1.4030901589139118E-3</v>
      </c>
      <c r="AK32" s="445" t="s">
        <v>8</v>
      </c>
      <c r="AL32" s="505" t="s">
        <v>288</v>
      </c>
      <c r="AM32" s="252" t="s">
        <v>76</v>
      </c>
      <c r="AN32" s="232" t="s">
        <v>136</v>
      </c>
      <c r="AO32" s="233"/>
      <c r="AP32" s="148"/>
      <c r="AQ32"/>
      <c r="AR32" s="138" t="s">
        <v>136</v>
      </c>
      <c r="AS32" s="233">
        <v>1.9429758189356829</v>
      </c>
      <c r="AT32" s="505" t="s">
        <v>288</v>
      </c>
      <c r="AU32" s="134" t="s">
        <v>136</v>
      </c>
      <c r="AV32" s="1" t="s">
        <v>136</v>
      </c>
      <c r="AX32" s="445" t="s">
        <v>8</v>
      </c>
      <c r="AY32" s="505" t="s">
        <v>288</v>
      </c>
      <c r="AZ32" s="256" t="s">
        <v>77</v>
      </c>
      <c r="BA32" s="232">
        <v>26.986799999999999</v>
      </c>
      <c r="BB32" s="233">
        <v>6.7000000000000004E-2</v>
      </c>
      <c r="BC32" s="149">
        <f t="shared" ref="BC32" si="284">BB32/BE32*100</f>
        <v>0.24870589414408983</v>
      </c>
      <c r="BD32"/>
      <c r="BE32" s="138">
        <f t="shared" ref="BE32" si="285">AVERAGE(BA32:BA33)</f>
        <v>26.939450000000001</v>
      </c>
      <c r="BF32" s="233">
        <v>2</v>
      </c>
      <c r="BG32" s="505" t="s">
        <v>288</v>
      </c>
      <c r="BH32" s="86">
        <f t="shared" ref="BH32" si="286">I32^H32/BF32^BE32</f>
        <v>3.1782460562132814E-3</v>
      </c>
      <c r="BI32" s="9">
        <f>BH32/100</f>
        <v>3.1782460562132812E-5</v>
      </c>
      <c r="BK32" s="445" t="s">
        <v>12</v>
      </c>
      <c r="BL32" s="505" t="s">
        <v>288</v>
      </c>
      <c r="BM32" s="258" t="s">
        <v>79</v>
      </c>
      <c r="BN32" s="232">
        <v>30.171500000000002</v>
      </c>
      <c r="BO32" s="233">
        <v>7.7600000000000002E-2</v>
      </c>
      <c r="BP32" s="149">
        <f t="shared" ref="BP32" si="287">BO32/BR32*100</f>
        <v>0.25672921684355399</v>
      </c>
      <c r="BQ32"/>
      <c r="BR32" s="138">
        <f t="shared" ref="BR32" si="288">AVERAGE(BN32:BN33)</f>
        <v>30.226400000000002</v>
      </c>
      <c r="BS32" s="233">
        <v>1.9965269664672249</v>
      </c>
      <c r="BT32" s="505" t="s">
        <v>288</v>
      </c>
      <c r="BU32" s="86">
        <f t="shared" ref="BU32" si="289">I32^H32/BS32^BR32</f>
        <v>3.4318817803903856E-4</v>
      </c>
      <c r="BV32" s="9">
        <f>BU32/100</f>
        <v>3.4318817803903857E-6</v>
      </c>
      <c r="BX32" s="445" t="s">
        <v>12</v>
      </c>
      <c r="BY32" s="505" t="s">
        <v>288</v>
      </c>
      <c r="BZ32" s="254" t="s">
        <v>111</v>
      </c>
      <c r="CA32" s="232">
        <v>33.864199999999997</v>
      </c>
      <c r="CB32" s="233">
        <v>0.13100000000000001</v>
      </c>
      <c r="CC32" s="149">
        <f t="shared" ref="CC32" si="290">CB32/CE32*100</f>
        <v>0.38578485868052748</v>
      </c>
      <c r="CD32"/>
      <c r="CE32" s="138">
        <f t="shared" ref="CE32" si="291">AVERAGE(CA32:CA33)</f>
        <v>33.95675</v>
      </c>
      <c r="CF32" s="233">
        <v>1.9997769332897324</v>
      </c>
      <c r="CG32" s="505" t="s">
        <v>288</v>
      </c>
      <c r="CH32" s="86">
        <f t="shared" ref="CH32" si="292">I32^H32/CF32^CE32</f>
        <v>2.462717677971508E-5</v>
      </c>
      <c r="CI32" s="9">
        <f>CH32/100</f>
        <v>2.462717677971508E-7</v>
      </c>
      <c r="CK32" s="445" t="s">
        <v>8</v>
      </c>
      <c r="CL32" s="505" t="s">
        <v>288</v>
      </c>
      <c r="CM32" s="449" t="s">
        <v>112</v>
      </c>
      <c r="CN32" s="232">
        <v>23.697099999999999</v>
      </c>
      <c r="CO32" s="233">
        <v>3.7699999999999997E-2</v>
      </c>
      <c r="CP32" s="126">
        <f t="shared" ref="CP32" si="293">CO32/CR32*100</f>
        <v>0.15927031383011309</v>
      </c>
      <c r="CQ32" s="139"/>
      <c r="CR32" s="138">
        <f t="shared" ref="CR32" si="294">AVERAGE(CN32:CN33)</f>
        <v>23.670449999999999</v>
      </c>
      <c r="CS32" s="233">
        <v>1.9260372362166489</v>
      </c>
      <c r="CT32" s="505" t="s">
        <v>288</v>
      </c>
      <c r="CU32" s="86">
        <f t="shared" ref="CU32" si="295">I32^H32/CS32^CR32</f>
        <v>7.4753060784127065E-2</v>
      </c>
      <c r="CV32" s="9">
        <f>CU32/100</f>
        <v>7.4753060784127064E-4</v>
      </c>
      <c r="CX32" s="445" t="s">
        <v>12</v>
      </c>
      <c r="CY32" s="505" t="s">
        <v>288</v>
      </c>
      <c r="CZ32" s="451" t="s">
        <v>113</v>
      </c>
      <c r="DA32" s="232">
        <v>30.717700000000001</v>
      </c>
      <c r="DB32" s="233">
        <v>8.4000000000000005E-2</v>
      </c>
      <c r="DC32" s="126">
        <f t="shared" ref="DC32" si="296">DB32/DE32*100</f>
        <v>0.27292975470438297</v>
      </c>
      <c r="DD32" s="139"/>
      <c r="DE32" s="138">
        <f t="shared" ref="DE32" si="297">AVERAGE(DA32:DA33)</f>
        <v>30.777149999999999</v>
      </c>
      <c r="DF32" s="140">
        <v>2</v>
      </c>
      <c r="DG32" s="505" t="s">
        <v>288</v>
      </c>
      <c r="DH32" s="86">
        <f t="shared" ref="DH32" si="298">I32^H32/DF32^DE32</f>
        <v>2.2229244485319849E-4</v>
      </c>
      <c r="DI32" s="9">
        <f>DH32/100</f>
        <v>2.2229244485319851E-6</v>
      </c>
    </row>
    <row r="33" spans="1:120" x14ac:dyDescent="0.25">
      <c r="A33" s="445" t="s">
        <v>13</v>
      </c>
      <c r="B33" s="505" t="s">
        <v>288</v>
      </c>
      <c r="C33" s="245" t="s">
        <v>117</v>
      </c>
      <c r="D33" s="232">
        <v>21.1464</v>
      </c>
      <c r="E33" s="233">
        <v>2.1100000000000001E-2</v>
      </c>
      <c r="F33" s="243"/>
      <c r="G33"/>
      <c r="H33" s="138"/>
      <c r="I33" s="438"/>
      <c r="K33" s="445" t="s">
        <v>9</v>
      </c>
      <c r="L33" s="505" t="s">
        <v>288</v>
      </c>
      <c r="M33" s="261" t="s">
        <v>43</v>
      </c>
      <c r="N33" s="232">
        <v>31.267700000000001</v>
      </c>
      <c r="O33" s="233">
        <v>9.0499999999999997E-2</v>
      </c>
      <c r="P33" s="243"/>
      <c r="Q33"/>
      <c r="R33" s="138"/>
      <c r="S33" s="440"/>
      <c r="T33" s="505"/>
      <c r="V33" s="1"/>
      <c r="X33" s="445" t="s">
        <v>13</v>
      </c>
      <c r="Y33" s="505" t="s">
        <v>288</v>
      </c>
      <c r="Z33" s="250" t="s">
        <v>47</v>
      </c>
      <c r="AA33" s="232">
        <v>23.812899999999999</v>
      </c>
      <c r="AB33" s="233">
        <v>2.9499999999999998E-2</v>
      </c>
      <c r="AC33" s="243"/>
      <c r="AD33"/>
      <c r="AE33" s="138"/>
      <c r="AF33" s="59"/>
      <c r="AG33" s="505"/>
      <c r="AI33" s="1"/>
      <c r="AK33" s="445" t="s">
        <v>9</v>
      </c>
      <c r="AL33" s="505" t="s">
        <v>288</v>
      </c>
      <c r="AM33" s="252" t="s">
        <v>76</v>
      </c>
      <c r="AN33" s="232" t="s">
        <v>136</v>
      </c>
      <c r="AO33" s="233"/>
      <c r="AP33" s="127"/>
      <c r="AQ33"/>
      <c r="AR33" s="138"/>
      <c r="AS33" s="440"/>
      <c r="AT33" s="505"/>
      <c r="AV33" s="1"/>
      <c r="AX33" s="445" t="s">
        <v>9</v>
      </c>
      <c r="AY33" s="505" t="s">
        <v>288</v>
      </c>
      <c r="AZ33" s="256" t="s">
        <v>77</v>
      </c>
      <c r="BA33" s="232">
        <v>26.892099999999999</v>
      </c>
      <c r="BB33" s="233">
        <v>6.7000000000000004E-2</v>
      </c>
      <c r="BC33" s="159"/>
      <c r="BD33"/>
      <c r="BE33" s="138"/>
      <c r="BF33" s="140"/>
      <c r="BG33" s="505"/>
      <c r="BI33" s="1"/>
      <c r="BK33" s="445" t="s">
        <v>13</v>
      </c>
      <c r="BL33" s="505" t="s">
        <v>288</v>
      </c>
      <c r="BM33" s="258" t="s">
        <v>79</v>
      </c>
      <c r="BN33" s="232">
        <v>30.281300000000002</v>
      </c>
      <c r="BO33" s="233">
        <v>7.7600000000000002E-2</v>
      </c>
      <c r="BP33" s="159"/>
      <c r="BQ33"/>
      <c r="BR33" s="138"/>
      <c r="BS33" s="440"/>
      <c r="BT33" s="505"/>
      <c r="BV33" s="1"/>
      <c r="BX33" s="445" t="s">
        <v>13</v>
      </c>
      <c r="BY33" s="505" t="s">
        <v>288</v>
      </c>
      <c r="BZ33" s="254" t="s">
        <v>111</v>
      </c>
      <c r="CA33" s="232">
        <v>34.049300000000002</v>
      </c>
      <c r="CB33" s="233">
        <v>0.13100000000000001</v>
      </c>
      <c r="CC33" s="147"/>
      <c r="CD33"/>
      <c r="CE33" s="138"/>
      <c r="CF33" s="440"/>
      <c r="CG33" s="505"/>
      <c r="CI33" s="1"/>
      <c r="CK33" s="445" t="s">
        <v>9</v>
      </c>
      <c r="CL33" s="505" t="s">
        <v>288</v>
      </c>
      <c r="CM33" s="449" t="s">
        <v>112</v>
      </c>
      <c r="CN33" s="232">
        <v>23.643799999999999</v>
      </c>
      <c r="CO33" s="233">
        <v>3.7699999999999997E-2</v>
      </c>
      <c r="CP33" s="147"/>
      <c r="CQ33"/>
      <c r="CR33" s="138"/>
      <c r="CS33" s="440"/>
      <c r="CT33" s="505"/>
      <c r="CV33" s="1"/>
      <c r="CX33" s="445" t="s">
        <v>13</v>
      </c>
      <c r="CY33" s="505" t="s">
        <v>288</v>
      </c>
      <c r="CZ33" s="451" t="s">
        <v>113</v>
      </c>
      <c r="DA33" s="232">
        <v>30.836600000000001</v>
      </c>
      <c r="DB33" s="233">
        <v>8.4000000000000005E-2</v>
      </c>
      <c r="DC33" s="147"/>
      <c r="DD33"/>
      <c r="DE33" s="138"/>
      <c r="DF33" s="140"/>
      <c r="DG33" s="505"/>
      <c r="DI33" s="1"/>
    </row>
    <row r="34" spans="1:120" x14ac:dyDescent="0.25">
      <c r="A34" s="445" t="s">
        <v>14</v>
      </c>
      <c r="B34" s="505" t="s">
        <v>289</v>
      </c>
      <c r="C34" s="245" t="s">
        <v>117</v>
      </c>
      <c r="D34" s="232">
        <v>22.441299999999998</v>
      </c>
      <c r="E34" s="233">
        <v>2.69E-2</v>
      </c>
      <c r="F34" s="241">
        <f t="shared" ref="F34" si="299">E34/H34*100</f>
        <v>0.11976661093883222</v>
      </c>
      <c r="G34"/>
      <c r="H34" s="138">
        <f t="shared" ref="H34" si="300">AVERAGE(D34:D35)</f>
        <v>22.460349999999998</v>
      </c>
      <c r="I34" s="456">
        <v>1.8415784783149101</v>
      </c>
      <c r="K34" s="445" t="s">
        <v>10</v>
      </c>
      <c r="L34" s="505" t="s">
        <v>289</v>
      </c>
      <c r="M34" s="261" t="s">
        <v>43</v>
      </c>
      <c r="N34" s="232">
        <v>32.150799999999997</v>
      </c>
      <c r="O34" s="233">
        <v>9.8799999999999999E-2</v>
      </c>
      <c r="P34" s="241">
        <f t="shared" ref="P34" si="301">O34/R34*100</f>
        <v>0.30797092978855051</v>
      </c>
      <c r="Q34"/>
      <c r="R34" s="138">
        <f t="shared" ref="R34" si="302">AVERAGE(N34:N35)</f>
        <v>32.080950000000001</v>
      </c>
      <c r="S34" s="233">
        <v>1.8807266260652566</v>
      </c>
      <c r="T34" s="505" t="s">
        <v>289</v>
      </c>
      <c r="U34" s="86">
        <f t="shared" ref="U34" si="303">I34^H34/S34^R34</f>
        <v>1.430991987456608E-3</v>
      </c>
      <c r="V34" s="9">
        <f t="shared" si="201"/>
        <v>1.430991987456608E-5</v>
      </c>
      <c r="X34" s="445" t="s">
        <v>14</v>
      </c>
      <c r="Y34" s="505" t="s">
        <v>289</v>
      </c>
      <c r="Z34" s="250" t="s">
        <v>47</v>
      </c>
      <c r="AA34" s="232">
        <v>25.346299999999999</v>
      </c>
      <c r="AB34" s="233">
        <v>6.2100000000000002E-3</v>
      </c>
      <c r="AC34" s="241">
        <f t="shared" ref="AC34" si="304">AB34/AE34*100</f>
        <v>2.4504823030587625E-2</v>
      </c>
      <c r="AD34"/>
      <c r="AE34" s="138">
        <f t="shared" ref="AE34" si="305">AVERAGE(AA34:AA35)</f>
        <v>25.341949999999997</v>
      </c>
      <c r="AF34" s="233">
        <v>1.867414641733588</v>
      </c>
      <c r="AG34" s="505" t="s">
        <v>289</v>
      </c>
      <c r="AH34" s="86">
        <f t="shared" ref="AH34" si="306">I34^H34/AF34^AE34</f>
        <v>0.12091930277264358</v>
      </c>
      <c r="AI34" s="9">
        <f t="shared" si="205"/>
        <v>1.2091930277264358E-3</v>
      </c>
      <c r="AK34" s="445" t="s">
        <v>10</v>
      </c>
      <c r="AL34" s="505" t="s">
        <v>289</v>
      </c>
      <c r="AM34" s="252" t="s">
        <v>76</v>
      </c>
      <c r="AN34" s="232" t="s">
        <v>136</v>
      </c>
      <c r="AO34" s="233"/>
      <c r="AP34" s="148">
        <f>AO34/AR34*100</f>
        <v>0</v>
      </c>
      <c r="AQ34"/>
      <c r="AR34" s="138">
        <f t="shared" ref="AR34" si="307">AVERAGE(AN34:AN35)</f>
        <v>39.821300000000001</v>
      </c>
      <c r="AS34" s="233">
        <v>1.9429758189356829</v>
      </c>
      <c r="AT34" s="505" t="s">
        <v>289</v>
      </c>
      <c r="AU34" s="86">
        <f t="shared" ref="AU34" si="308">I34^H34/AS34^AR34</f>
        <v>2.9452265005272922E-6</v>
      </c>
      <c r="AV34" s="9">
        <f t="shared" si="209"/>
        <v>2.9452265005272922E-8</v>
      </c>
      <c r="AX34" s="445" t="s">
        <v>10</v>
      </c>
      <c r="AY34" s="505" t="s">
        <v>289</v>
      </c>
      <c r="AZ34" s="256" t="s">
        <v>77</v>
      </c>
      <c r="BA34" s="232">
        <v>28.0044</v>
      </c>
      <c r="BB34" s="233">
        <v>0.115</v>
      </c>
      <c r="BC34" s="149">
        <f t="shared" ref="BC34" si="309">BB34/BE34*100</f>
        <v>0.41185128945266752</v>
      </c>
      <c r="BD34"/>
      <c r="BE34" s="138">
        <f t="shared" ref="BE34" si="310">AVERAGE(BA34:BA35)</f>
        <v>27.922699999999999</v>
      </c>
      <c r="BF34" s="233">
        <v>2</v>
      </c>
      <c r="BG34" s="505" t="s">
        <v>289</v>
      </c>
      <c r="BH34" s="86">
        <f t="shared" ref="BH34" si="311">I34^H34/BF34^BE34</f>
        <v>3.5538176749086241E-3</v>
      </c>
      <c r="BI34" s="9">
        <f>BH34/100</f>
        <v>3.5538176749086244E-5</v>
      </c>
      <c r="BK34" s="445" t="s">
        <v>14</v>
      </c>
      <c r="BL34" s="505" t="s">
        <v>289</v>
      </c>
      <c r="BM34" s="258" t="s">
        <v>79</v>
      </c>
      <c r="BN34" s="232">
        <v>30.5854</v>
      </c>
      <c r="BO34" s="233">
        <v>0.108</v>
      </c>
      <c r="BP34" s="149">
        <f t="shared" ref="BP34" si="312">BO34/BR34*100</f>
        <v>0.35222751288239518</v>
      </c>
      <c r="BQ34"/>
      <c r="BR34" s="138">
        <f t="shared" ref="BR34" si="313">AVERAGE(BN34:BN35)</f>
        <v>30.661999999999999</v>
      </c>
      <c r="BS34" s="233">
        <v>1.9965269664672249</v>
      </c>
      <c r="BT34" s="505" t="s">
        <v>289</v>
      </c>
      <c r="BU34" s="86">
        <f t="shared" si="212"/>
        <v>5.6134236489201021E-4</v>
      </c>
      <c r="BV34" s="9">
        <f>BU34/100</f>
        <v>5.613423648920102E-6</v>
      </c>
      <c r="BX34" s="445" t="s">
        <v>14</v>
      </c>
      <c r="BY34" s="505" t="s">
        <v>289</v>
      </c>
      <c r="BZ34" s="254" t="s">
        <v>111</v>
      </c>
      <c r="CA34" s="232">
        <v>34.933300000000003</v>
      </c>
      <c r="CB34" s="233">
        <v>0.221</v>
      </c>
      <c r="CC34" s="149">
        <f t="shared" ref="CC34" si="314">CB34/CE34*100</f>
        <v>0.63548203900594502</v>
      </c>
      <c r="CD34"/>
      <c r="CE34" s="138">
        <f t="shared" ref="CE34" si="315">AVERAGE(CA34:CA35)</f>
        <v>34.77675</v>
      </c>
      <c r="CF34" s="233">
        <v>1.9997769332897324</v>
      </c>
      <c r="CG34" s="505" t="s">
        <v>289</v>
      </c>
      <c r="CH34" s="86">
        <f t="shared" ref="CH34" si="316">I34^H34/CF34^CE34</f>
        <v>3.0839343372212229E-5</v>
      </c>
      <c r="CI34" s="9">
        <f>CH34/100</f>
        <v>3.0839343372212231E-7</v>
      </c>
      <c r="CK34" s="445" t="s">
        <v>10</v>
      </c>
      <c r="CL34" s="505" t="s">
        <v>289</v>
      </c>
      <c r="CM34" s="449" t="s">
        <v>112</v>
      </c>
      <c r="CN34" s="232">
        <v>25.126300000000001</v>
      </c>
      <c r="CO34" s="233">
        <v>8.2000000000000003E-2</v>
      </c>
      <c r="CP34" s="126">
        <f t="shared" ref="CP34" si="317">CO34/CR34*100</f>
        <v>0.32710634546419182</v>
      </c>
      <c r="CQ34" s="139"/>
      <c r="CR34" s="138">
        <f t="shared" ref="CR34" si="318">AVERAGE(CN34:CN35)</f>
        <v>25.068300000000001</v>
      </c>
      <c r="CS34" s="233">
        <v>1.9260372362166489</v>
      </c>
      <c r="CT34" s="505" t="s">
        <v>289</v>
      </c>
      <c r="CU34" s="86">
        <f t="shared" ref="CU34" si="319">I34^H34/CS34^CR34</f>
        <v>6.6100664808518894E-2</v>
      </c>
      <c r="CV34" s="9">
        <f>CU34/100</f>
        <v>6.6100664808518893E-4</v>
      </c>
      <c r="CX34" s="445" t="s">
        <v>14</v>
      </c>
      <c r="CY34" s="505" t="s">
        <v>289</v>
      </c>
      <c r="CZ34" s="451" t="s">
        <v>113</v>
      </c>
      <c r="DA34" s="232">
        <v>31.4954</v>
      </c>
      <c r="DB34" s="233">
        <v>0.18099999999999999</v>
      </c>
      <c r="DC34" s="126">
        <f t="shared" ref="DC34" si="320">DB34/DE34*100</f>
        <v>0.57236821300951846</v>
      </c>
      <c r="DD34" s="139"/>
      <c r="DE34" s="138">
        <f t="shared" ref="DE34" si="321">AVERAGE(DA34:DA35)</f>
        <v>31.622999999999998</v>
      </c>
      <c r="DF34" s="140">
        <v>2</v>
      </c>
      <c r="DG34" s="505" t="s">
        <v>289</v>
      </c>
      <c r="DH34" s="86">
        <f t="shared" ref="DH34" si="322">I34^H34/DF34^DE34</f>
        <v>2.7339706629882275E-4</v>
      </c>
      <c r="DI34" s="9">
        <f>DH34/100</f>
        <v>2.7339706629882275E-6</v>
      </c>
    </row>
    <row r="35" spans="1:120" x14ac:dyDescent="0.25">
      <c r="A35" s="445" t="s">
        <v>15</v>
      </c>
      <c r="B35" s="505" t="s">
        <v>289</v>
      </c>
      <c r="C35" s="245" t="s">
        <v>117</v>
      </c>
      <c r="D35" s="232">
        <v>22.479399999999998</v>
      </c>
      <c r="E35" s="233">
        <v>2.69E-2</v>
      </c>
      <c r="F35" s="240"/>
      <c r="G35"/>
      <c r="H35" s="138"/>
      <c r="I35" s="438"/>
      <c r="K35" s="445" t="s">
        <v>11</v>
      </c>
      <c r="L35" s="505" t="s">
        <v>289</v>
      </c>
      <c r="M35" s="261" t="s">
        <v>43</v>
      </c>
      <c r="N35" s="232">
        <v>32.011099999999999</v>
      </c>
      <c r="O35" s="233">
        <v>9.8799999999999999E-2</v>
      </c>
      <c r="P35" s="240"/>
      <c r="Q35"/>
      <c r="R35" s="138"/>
      <c r="S35" s="440"/>
      <c r="T35" s="505"/>
      <c r="V35" s="1"/>
      <c r="X35" s="445" t="s">
        <v>15</v>
      </c>
      <c r="Y35" s="505" t="s">
        <v>289</v>
      </c>
      <c r="Z35" s="250" t="s">
        <v>47</v>
      </c>
      <c r="AA35" s="232">
        <v>25.337599999999998</v>
      </c>
      <c r="AB35" s="233">
        <v>6.2100000000000002E-3</v>
      </c>
      <c r="AC35" s="240"/>
      <c r="AD35"/>
      <c r="AE35" s="138"/>
      <c r="AF35" s="59"/>
      <c r="AG35" s="505"/>
      <c r="AI35" s="1"/>
      <c r="AK35" s="445" t="s">
        <v>11</v>
      </c>
      <c r="AL35" s="505" t="s">
        <v>289</v>
      </c>
      <c r="AM35" s="252" t="s">
        <v>76</v>
      </c>
      <c r="AN35" s="232">
        <v>39.821300000000001</v>
      </c>
      <c r="AO35" s="233"/>
      <c r="AP35"/>
      <c r="AQ35"/>
      <c r="AR35" s="138"/>
      <c r="AS35" s="440"/>
      <c r="AT35" s="505"/>
      <c r="AV35" s="1"/>
      <c r="AX35" s="445" t="s">
        <v>11</v>
      </c>
      <c r="AY35" s="505" t="s">
        <v>289</v>
      </c>
      <c r="AZ35" s="256" t="s">
        <v>77</v>
      </c>
      <c r="BA35" s="232">
        <v>27.841000000000001</v>
      </c>
      <c r="BB35" s="233">
        <v>0.115</v>
      </c>
      <c r="BC35" s="159"/>
      <c r="BD35"/>
      <c r="BE35" s="138"/>
      <c r="BF35" s="140"/>
      <c r="BG35" s="505"/>
      <c r="BI35" s="1"/>
      <c r="BK35" s="445" t="s">
        <v>15</v>
      </c>
      <c r="BL35" s="505" t="s">
        <v>289</v>
      </c>
      <c r="BM35" s="258" t="s">
        <v>79</v>
      </c>
      <c r="BN35" s="232">
        <v>30.738600000000002</v>
      </c>
      <c r="BO35" s="233">
        <v>0.108</v>
      </c>
      <c r="BP35" s="159"/>
      <c r="BQ35"/>
      <c r="BR35" s="138"/>
      <c r="BS35" s="440"/>
      <c r="BT35" s="505"/>
      <c r="BV35" s="1"/>
      <c r="BX35" s="445" t="s">
        <v>15</v>
      </c>
      <c r="BY35" s="505" t="s">
        <v>289</v>
      </c>
      <c r="BZ35" s="254" t="s">
        <v>111</v>
      </c>
      <c r="CA35" s="232">
        <v>34.620199999999997</v>
      </c>
      <c r="CB35" s="233">
        <v>0.221</v>
      </c>
      <c r="CC35" s="159"/>
      <c r="CD35"/>
      <c r="CE35" s="138"/>
      <c r="CF35" s="440"/>
      <c r="CG35" s="505"/>
      <c r="CI35" s="1"/>
      <c r="CK35" s="445" t="s">
        <v>11</v>
      </c>
      <c r="CL35" s="505" t="s">
        <v>289</v>
      </c>
      <c r="CM35" s="449" t="s">
        <v>112</v>
      </c>
      <c r="CN35" s="232">
        <v>25.010300000000001</v>
      </c>
      <c r="CO35" s="233">
        <v>8.2000000000000003E-2</v>
      </c>
      <c r="CP35" s="159"/>
      <c r="CQ35"/>
      <c r="CR35" s="138"/>
      <c r="CS35" s="440"/>
      <c r="CT35" s="505"/>
      <c r="CV35" s="1"/>
      <c r="CX35" s="445" t="s">
        <v>15</v>
      </c>
      <c r="CY35" s="505" t="s">
        <v>289</v>
      </c>
      <c r="CZ35" s="451" t="s">
        <v>113</v>
      </c>
      <c r="DA35" s="232">
        <v>31.750599999999999</v>
      </c>
      <c r="DB35" s="233">
        <v>0.18099999999999999</v>
      </c>
      <c r="DC35" s="159"/>
      <c r="DD35"/>
      <c r="DE35" s="138"/>
      <c r="DF35" s="140"/>
      <c r="DG35" s="505"/>
      <c r="DI35" s="1"/>
    </row>
    <row r="36" spans="1:120" x14ac:dyDescent="0.25">
      <c r="A36" s="445" t="s">
        <v>91</v>
      </c>
      <c r="B36" s="505" t="s">
        <v>290</v>
      </c>
      <c r="C36" s="245" t="s">
        <v>117</v>
      </c>
      <c r="D36" s="232">
        <v>21.844000000000001</v>
      </c>
      <c r="E36" s="233">
        <v>7.5999999999999998E-2</v>
      </c>
      <c r="F36" s="241">
        <f t="shared" ref="F36" si="323">E36/H36*100</f>
        <v>0.34706762110262468</v>
      </c>
      <c r="G36"/>
      <c r="H36" s="138">
        <f t="shared" ref="H36" si="324">AVERAGE(D36:D37)</f>
        <v>21.897750000000002</v>
      </c>
      <c r="I36" s="456">
        <v>1.8415784783149101</v>
      </c>
      <c r="K36" s="445" t="s">
        <v>87</v>
      </c>
      <c r="L36" s="505" t="s">
        <v>290</v>
      </c>
      <c r="M36" s="261" t="s">
        <v>43</v>
      </c>
      <c r="N36" s="232">
        <v>31.306799999999999</v>
      </c>
      <c r="O36" s="233">
        <v>7.8E-2</v>
      </c>
      <c r="P36" s="241">
        <f t="shared" ref="P36" si="325">O36/R36*100</f>
        <v>0.24958722113427792</v>
      </c>
      <c r="Q36"/>
      <c r="R36" s="138">
        <f t="shared" ref="R36" si="326">AVERAGE(N36:N37)</f>
        <v>31.2516</v>
      </c>
      <c r="S36" s="233">
        <v>1.8807266260652566</v>
      </c>
      <c r="T36" s="505" t="s">
        <v>290</v>
      </c>
      <c r="U36" s="86">
        <f t="shared" ref="U36" si="327">I36^H36/S36^R36</f>
        <v>1.7137725213114323E-3</v>
      </c>
      <c r="V36" s="9">
        <f t="shared" si="226"/>
        <v>1.7137725213114322E-5</v>
      </c>
      <c r="X36" s="445" t="s">
        <v>91</v>
      </c>
      <c r="Y36" s="505" t="s">
        <v>290</v>
      </c>
      <c r="Z36" s="250" t="s">
        <v>47</v>
      </c>
      <c r="AA36" s="232">
        <v>24.337900000000001</v>
      </c>
      <c r="AB36" s="233">
        <v>7.3099999999999998E-2</v>
      </c>
      <c r="AC36" s="241">
        <f t="shared" ref="AC36" si="328">AB36/AE36*100</f>
        <v>0.29971791255289137</v>
      </c>
      <c r="AD36"/>
      <c r="AE36" s="138">
        <f t="shared" ref="AE36" si="329">AVERAGE(AA36:AA37)</f>
        <v>24.389600000000002</v>
      </c>
      <c r="AF36" s="233">
        <v>1.867414641733588</v>
      </c>
      <c r="AG36" s="505" t="s">
        <v>290</v>
      </c>
      <c r="AH36" s="86">
        <f t="shared" ref="AH36" si="330">I36^H36/AF36^AE36</f>
        <v>0.15545895637194784</v>
      </c>
      <c r="AI36" s="9">
        <f t="shared" si="230"/>
        <v>1.5545895637194785E-3</v>
      </c>
      <c r="AK36" s="445" t="s">
        <v>87</v>
      </c>
      <c r="AL36" s="505" t="s">
        <v>290</v>
      </c>
      <c r="AM36" s="252" t="s">
        <v>76</v>
      </c>
      <c r="AN36" s="232">
        <v>38.054099999999998</v>
      </c>
      <c r="AO36" s="233">
        <v>0.17799999999999999</v>
      </c>
      <c r="AP36" s="148">
        <f t="shared" ref="AP36" si="331">AO36/AR36*100</f>
        <v>0.4693047039886945</v>
      </c>
      <c r="AQ36"/>
      <c r="AR36" s="138">
        <f t="shared" ref="AR36" si="332">AVERAGE(AN36:AN37)</f>
        <v>37.928449999999998</v>
      </c>
      <c r="AS36" s="233">
        <v>1.9429758189356829</v>
      </c>
      <c r="AT36" s="505" t="s">
        <v>290</v>
      </c>
      <c r="AU36" s="86">
        <f>I36^H36/AS36^AR36</f>
        <v>7.3442624052847234E-6</v>
      </c>
      <c r="AV36" s="9">
        <f t="shared" ref="AV36" si="333">AU36/100</f>
        <v>7.3442624052847236E-8</v>
      </c>
      <c r="AX36" s="445" t="s">
        <v>87</v>
      </c>
      <c r="AY36" s="505" t="s">
        <v>290</v>
      </c>
      <c r="AZ36" s="256" t="s">
        <v>77</v>
      </c>
      <c r="BA36" s="232">
        <v>26.591799999999999</v>
      </c>
      <c r="BB36" s="233">
        <v>3.04E-2</v>
      </c>
      <c r="BC36" s="149">
        <f t="shared" ref="BC36" si="334">BB36/BE36*100</f>
        <v>0.11441367695072496</v>
      </c>
      <c r="BD36"/>
      <c r="BE36" s="138">
        <f t="shared" ref="BE36" si="335">AVERAGE(BA36:BA37)</f>
        <v>26.570250000000001</v>
      </c>
      <c r="BF36" s="233">
        <v>2</v>
      </c>
      <c r="BG36" s="505" t="s">
        <v>290</v>
      </c>
      <c r="BH36" s="86">
        <f t="shared" ref="BH36" si="336">I36^H36/BF36^BE36</f>
        <v>6.4361645169689384E-3</v>
      </c>
      <c r="BI36" s="9">
        <f>BH36/100</f>
        <v>6.436164516968939E-5</v>
      </c>
      <c r="BK36" s="445" t="s">
        <v>91</v>
      </c>
      <c r="BL36" s="505" t="s">
        <v>290</v>
      </c>
      <c r="BM36" s="258" t="s">
        <v>79</v>
      </c>
      <c r="BN36" s="232">
        <v>32.058399999999999</v>
      </c>
      <c r="BO36" s="233">
        <v>0.107</v>
      </c>
      <c r="BP36" s="149">
        <f t="shared" ref="BP36" si="337">BO36/BR36*100</f>
        <v>0.33298323413856146</v>
      </c>
      <c r="BQ36"/>
      <c r="BR36" s="138">
        <f t="shared" ref="BR36" si="338">AVERAGE(BN36:BN37)</f>
        <v>32.133749999999999</v>
      </c>
      <c r="BS36" s="233">
        <v>1.9965269664672249</v>
      </c>
      <c r="BT36" s="505" t="s">
        <v>290</v>
      </c>
      <c r="BU36" s="86">
        <f t="shared" si="236"/>
        <v>1.4391358741319254E-4</v>
      </c>
      <c r="BV36" s="9">
        <f>BU36/100</f>
        <v>1.4391358741319254E-6</v>
      </c>
      <c r="BX36" s="445" t="s">
        <v>91</v>
      </c>
      <c r="BY36" s="505" t="s">
        <v>290</v>
      </c>
      <c r="BZ36" s="254" t="s">
        <v>111</v>
      </c>
      <c r="CA36" s="232">
        <v>34.252800000000001</v>
      </c>
      <c r="CB36" s="233">
        <v>5.1999999999999998E-2</v>
      </c>
      <c r="CC36" s="149">
        <f t="shared" ref="CC36" si="339">CB36/CE36*100</f>
        <v>0.15197568389057747</v>
      </c>
      <c r="CD36"/>
      <c r="CE36" s="138">
        <f t="shared" ref="CE36" si="340">AVERAGE(CA36:CA37)</f>
        <v>34.216000000000001</v>
      </c>
      <c r="CF36" s="233">
        <v>1.9997769332897324</v>
      </c>
      <c r="CG36" s="505" t="s">
        <v>290</v>
      </c>
      <c r="CH36" s="86">
        <f t="shared" ref="CH36" si="341">I36^H36/CF36^CE36</f>
        <v>3.2261496234973179E-5</v>
      </c>
      <c r="CI36" s="9">
        <f>CH36/100</f>
        <v>3.2261496234973181E-7</v>
      </c>
      <c r="CK36" s="445" t="s">
        <v>87</v>
      </c>
      <c r="CL36" s="505" t="s">
        <v>290</v>
      </c>
      <c r="CM36" s="449" t="s">
        <v>112</v>
      </c>
      <c r="CN36" s="232">
        <v>23.748200000000001</v>
      </c>
      <c r="CO36" s="233">
        <v>0.185</v>
      </c>
      <c r="CP36" s="126">
        <f t="shared" ref="CP36" si="342">CO36/CR36*100</f>
        <v>0.78333238063178945</v>
      </c>
      <c r="CQ36" s="139"/>
      <c r="CR36" s="138">
        <f t="shared" ref="CR36" si="343">AVERAGE(CN36:CN37)</f>
        <v>23.617049999999999</v>
      </c>
      <c r="CS36" s="233">
        <v>1.9260372362166489</v>
      </c>
      <c r="CT36" s="505" t="s">
        <v>290</v>
      </c>
      <c r="CU36" s="86">
        <f t="shared" ref="CU36" si="344">I36^H36/CS36^CR36</f>
        <v>0.12137504923542655</v>
      </c>
      <c r="CV36" s="9">
        <f>CU36/100</f>
        <v>1.2137504923542654E-3</v>
      </c>
      <c r="CX36" s="445" t="s">
        <v>91</v>
      </c>
      <c r="CY36" s="505" t="s">
        <v>290</v>
      </c>
      <c r="CZ36" s="451" t="s">
        <v>113</v>
      </c>
      <c r="DA36" s="232">
        <v>30.650500000000001</v>
      </c>
      <c r="DB36" s="233">
        <v>0.11700000000000001</v>
      </c>
      <c r="DC36" s="126">
        <f t="shared" ref="DC36" si="345">DB36/DE36*100</f>
        <v>0.38069207867636295</v>
      </c>
      <c r="DD36" s="139"/>
      <c r="DE36" s="138">
        <f t="shared" ref="DE36" si="346">AVERAGE(DA36:DA37)</f>
        <v>30.733499999999999</v>
      </c>
      <c r="DF36" s="140">
        <v>2</v>
      </c>
      <c r="DG36" s="505" t="s">
        <v>290</v>
      </c>
      <c r="DH36" s="86">
        <f t="shared" ref="DH36" si="347">I36^H36/DF36^DE36</f>
        <v>3.5922289393980068E-4</v>
      </c>
      <c r="DI36" s="9">
        <f>DH36/100</f>
        <v>3.592228939398007E-6</v>
      </c>
    </row>
    <row r="37" spans="1:120" x14ac:dyDescent="0.25">
      <c r="A37" s="445" t="s">
        <v>92</v>
      </c>
      <c r="B37" s="505" t="s">
        <v>290</v>
      </c>
      <c r="C37" s="245" t="s">
        <v>117</v>
      </c>
      <c r="D37" s="232">
        <v>21.951499999999999</v>
      </c>
      <c r="E37" s="233">
        <v>7.5999999999999998E-2</v>
      </c>
      <c r="F37" s="243"/>
      <c r="G37"/>
      <c r="H37" s="138"/>
      <c r="I37" s="438"/>
      <c r="K37" s="445" t="s">
        <v>88</v>
      </c>
      <c r="L37" s="505" t="s">
        <v>290</v>
      </c>
      <c r="M37" s="261" t="s">
        <v>43</v>
      </c>
      <c r="N37" s="232">
        <v>31.196400000000001</v>
      </c>
      <c r="O37" s="233">
        <v>7.8E-2</v>
      </c>
      <c r="P37" s="243"/>
      <c r="Q37"/>
      <c r="R37" s="138"/>
      <c r="S37" s="440"/>
      <c r="T37" s="505"/>
      <c r="V37" s="1"/>
      <c r="X37" s="445" t="s">
        <v>92</v>
      </c>
      <c r="Y37" s="505" t="s">
        <v>290</v>
      </c>
      <c r="Z37" s="250" t="s">
        <v>47</v>
      </c>
      <c r="AA37" s="232">
        <v>24.441299999999998</v>
      </c>
      <c r="AB37" s="233">
        <v>7.3099999999999998E-2</v>
      </c>
      <c r="AC37" s="243"/>
      <c r="AD37"/>
      <c r="AE37" s="138"/>
      <c r="AF37" s="59"/>
      <c r="AG37" s="505"/>
      <c r="AI37" s="1"/>
      <c r="AK37" s="445" t="s">
        <v>88</v>
      </c>
      <c r="AL37" s="505" t="s">
        <v>290</v>
      </c>
      <c r="AM37" s="252" t="s">
        <v>76</v>
      </c>
      <c r="AN37" s="232">
        <v>37.802799999999998</v>
      </c>
      <c r="AO37" s="233">
        <v>0.17799999999999999</v>
      </c>
      <c r="AP37"/>
      <c r="AQ37"/>
      <c r="AR37" s="138"/>
      <c r="AS37" s="440"/>
      <c r="AT37" s="505"/>
      <c r="AV37" s="1"/>
      <c r="AX37" s="445" t="s">
        <v>88</v>
      </c>
      <c r="AY37" s="505" t="s">
        <v>290</v>
      </c>
      <c r="AZ37" s="256" t="s">
        <v>77</v>
      </c>
      <c r="BA37" s="232">
        <v>26.5487</v>
      </c>
      <c r="BB37" s="233">
        <v>3.04E-2</v>
      </c>
      <c r="BC37" s="159"/>
      <c r="BD37"/>
      <c r="BE37" s="138"/>
      <c r="BF37" s="140"/>
      <c r="BG37" s="505"/>
      <c r="BI37" s="1"/>
      <c r="BK37" s="445" t="s">
        <v>92</v>
      </c>
      <c r="BL37" s="505" t="s">
        <v>290</v>
      </c>
      <c r="BM37" s="258" t="s">
        <v>79</v>
      </c>
      <c r="BN37" s="232">
        <v>32.209099999999999</v>
      </c>
      <c r="BO37" s="233">
        <v>0.107</v>
      </c>
      <c r="BP37" s="159"/>
      <c r="BQ37"/>
      <c r="BR37" s="138"/>
      <c r="BS37" s="440"/>
      <c r="BT37" s="505"/>
      <c r="BV37" s="1"/>
      <c r="BX37" s="445" t="s">
        <v>92</v>
      </c>
      <c r="BY37" s="505" t="s">
        <v>290</v>
      </c>
      <c r="BZ37" s="254" t="s">
        <v>111</v>
      </c>
      <c r="CA37" s="232">
        <v>34.179200000000002</v>
      </c>
      <c r="CB37" s="233">
        <v>5.1999999999999998E-2</v>
      </c>
      <c r="CC37" s="147"/>
      <c r="CD37"/>
      <c r="CE37" s="138"/>
      <c r="CF37" s="440"/>
      <c r="CG37" s="505"/>
      <c r="CI37" s="1"/>
      <c r="CK37" s="445" t="s">
        <v>88</v>
      </c>
      <c r="CL37" s="505" t="s">
        <v>290</v>
      </c>
      <c r="CM37" s="449" t="s">
        <v>112</v>
      </c>
      <c r="CN37" s="232">
        <v>23.485900000000001</v>
      </c>
      <c r="CO37" s="233">
        <v>0.185</v>
      </c>
      <c r="CP37" s="147"/>
      <c r="CQ37"/>
      <c r="CR37" s="138"/>
      <c r="CS37" s="440"/>
      <c r="CT37" s="505"/>
      <c r="CV37" s="1"/>
      <c r="CX37" s="445" t="s">
        <v>92</v>
      </c>
      <c r="CY37" s="505" t="s">
        <v>290</v>
      </c>
      <c r="CZ37" s="451" t="s">
        <v>113</v>
      </c>
      <c r="DA37" s="232">
        <v>30.816500000000001</v>
      </c>
      <c r="DB37" s="233">
        <v>0.11700000000000001</v>
      </c>
      <c r="DC37" s="147"/>
      <c r="DD37"/>
      <c r="DE37" s="138"/>
      <c r="DF37" s="140"/>
      <c r="DG37" s="505"/>
      <c r="DI37" s="1"/>
    </row>
    <row r="38" spans="1:120" x14ac:dyDescent="0.25">
      <c r="A38" s="445" t="s">
        <v>93</v>
      </c>
      <c r="B38" s="505" t="s">
        <v>291</v>
      </c>
      <c r="C38" s="245" t="s">
        <v>117</v>
      </c>
      <c r="D38" s="232">
        <v>22.902799999999999</v>
      </c>
      <c r="E38" s="233">
        <v>0.215</v>
      </c>
      <c r="F38" s="241">
        <f t="shared" ref="F38" si="348">E38/H38*100</f>
        <v>0.94502379042449158</v>
      </c>
      <c r="G38"/>
      <c r="H38" s="138">
        <f t="shared" ref="H38" si="349">AVERAGE(D38:D39)</f>
        <v>22.75075</v>
      </c>
      <c r="I38" s="456">
        <v>1.8415784783149101</v>
      </c>
      <c r="K38" s="445" t="s">
        <v>89</v>
      </c>
      <c r="L38" s="505" t="s">
        <v>291</v>
      </c>
      <c r="M38" s="261" t="s">
        <v>43</v>
      </c>
      <c r="N38" s="232">
        <v>33.015000000000001</v>
      </c>
      <c r="O38" s="233">
        <v>0.23599999999999999</v>
      </c>
      <c r="P38" s="241">
        <f t="shared" ref="P38" si="350">O38/R38*100</f>
        <v>0.71846406994673917</v>
      </c>
      <c r="Q38"/>
      <c r="R38" s="138">
        <f t="shared" ref="R38" si="351">AVERAGE(N38:N39)</f>
        <v>32.847850000000001</v>
      </c>
      <c r="S38" s="233">
        <v>1.8807266260652566</v>
      </c>
      <c r="T38" s="505" t="s">
        <v>291</v>
      </c>
      <c r="U38" s="86">
        <f t="shared" ref="U38" si="352">I38^H38/S38^R38</f>
        <v>1.0526114417182752E-3</v>
      </c>
      <c r="V38" s="9">
        <f t="shared" si="251"/>
        <v>1.0526114417182752E-5</v>
      </c>
      <c r="X38" s="445" t="s">
        <v>93</v>
      </c>
      <c r="Y38" s="505" t="s">
        <v>291</v>
      </c>
      <c r="Z38" s="250" t="s">
        <v>47</v>
      </c>
      <c r="AA38" s="232">
        <v>25.327100000000002</v>
      </c>
      <c r="AB38" s="233">
        <v>0.106</v>
      </c>
      <c r="AC38" s="241">
        <f t="shared" ref="AC38" si="353">AB38/AE38*100</f>
        <v>0.41976457543387224</v>
      </c>
      <c r="AD38"/>
      <c r="AE38" s="138">
        <f t="shared" ref="AE38" si="354">AVERAGE(AA38:AA39)</f>
        <v>25.25225</v>
      </c>
      <c r="AF38" s="233">
        <v>1.867414641733588</v>
      </c>
      <c r="AG38" s="505" t="s">
        <v>291</v>
      </c>
      <c r="AH38" s="86">
        <f t="shared" ref="AH38" si="355">I38^H38/AF38^AE38</f>
        <v>0.15269934478149957</v>
      </c>
      <c r="AI38" s="9">
        <f t="shared" si="255"/>
        <v>1.5269934478149957E-3</v>
      </c>
      <c r="AK38" s="445" t="s">
        <v>89</v>
      </c>
      <c r="AL38" s="505" t="s">
        <v>291</v>
      </c>
      <c r="AM38" s="252" t="s">
        <v>76</v>
      </c>
      <c r="AN38" s="232" t="s">
        <v>136</v>
      </c>
      <c r="AO38" s="233"/>
      <c r="AP38" s="148">
        <f t="shared" ref="AP38" si="356">AO38/AR38*100</f>
        <v>0</v>
      </c>
      <c r="AQ38"/>
      <c r="AR38" s="138">
        <f t="shared" ref="AR38" si="357">AVERAGE(AN38:AN39)</f>
        <v>39.008400000000002</v>
      </c>
      <c r="AS38" s="233">
        <v>1.9429758189356829</v>
      </c>
      <c r="AT38" s="505" t="s">
        <v>291</v>
      </c>
      <c r="AU38" s="86">
        <f t="shared" ref="AU38" si="358">I38^H38/AS38^AR38</f>
        <v>6.0342748627670667E-6</v>
      </c>
      <c r="AV38" s="9">
        <f t="shared" si="258"/>
        <v>6.034274862767067E-8</v>
      </c>
      <c r="AX38" s="445" t="s">
        <v>89</v>
      </c>
      <c r="AY38" s="505" t="s">
        <v>291</v>
      </c>
      <c r="AZ38" s="256" t="s">
        <v>77</v>
      </c>
      <c r="BA38" s="232">
        <v>28.424299999999999</v>
      </c>
      <c r="BB38" s="233">
        <v>4.3200000000000002E-2</v>
      </c>
      <c r="BC38" s="149">
        <f t="shared" ref="BC38" si="359">BB38/BE38*100</f>
        <v>0.15214615892581998</v>
      </c>
      <c r="BD38"/>
      <c r="BE38" s="138">
        <f t="shared" ref="BE38" si="360">AVERAGE(BA38:BA39)</f>
        <v>28.393749999999997</v>
      </c>
      <c r="BF38" s="233">
        <v>2</v>
      </c>
      <c r="BG38" s="505" t="s">
        <v>291</v>
      </c>
      <c r="BH38" s="86">
        <f t="shared" ref="BH38" si="361">I38^H38/BF38^BE38</f>
        <v>3.0613022211167383E-3</v>
      </c>
      <c r="BI38" s="9">
        <f>BH38/100</f>
        <v>3.061302221116738E-5</v>
      </c>
      <c r="BK38" s="445" t="s">
        <v>93</v>
      </c>
      <c r="BL38" s="505" t="s">
        <v>291</v>
      </c>
      <c r="BM38" s="258" t="s">
        <v>79</v>
      </c>
      <c r="BN38" s="232">
        <v>32.787599999999998</v>
      </c>
      <c r="BO38" s="233">
        <v>0.217</v>
      </c>
      <c r="BP38" s="149">
        <f t="shared" ref="BP38" si="362">BO38/BR38*100</f>
        <v>0.66494557098753615</v>
      </c>
      <c r="BQ38"/>
      <c r="BR38" s="138">
        <f t="shared" ref="BR38" si="363">AVERAGE(BN38:BN39)</f>
        <v>32.634249999999994</v>
      </c>
      <c r="BS38" s="233">
        <v>1.9965269664672249</v>
      </c>
      <c r="BT38" s="505" t="s">
        <v>291</v>
      </c>
      <c r="BU38" s="86">
        <f>I38^H38/BS38^BR38</f>
        <v>1.7140415221600282E-4</v>
      </c>
      <c r="BV38" s="9">
        <f>BU38/100</f>
        <v>1.7140415221600283E-6</v>
      </c>
      <c r="BX38" s="445" t="s">
        <v>93</v>
      </c>
      <c r="BY38" s="505" t="s">
        <v>291</v>
      </c>
      <c r="BZ38" s="254" t="s">
        <v>111</v>
      </c>
      <c r="CA38" s="232">
        <v>35.965499999999999</v>
      </c>
      <c r="CB38" s="233">
        <v>0.109</v>
      </c>
      <c r="CC38" s="149">
        <f t="shared" ref="CC38" si="364">CB38/CE38*100</f>
        <v>0.30371930763143523</v>
      </c>
      <c r="CD38"/>
      <c r="CE38" s="138">
        <f t="shared" ref="CE38" si="365">AVERAGE(CA38:CA39)</f>
        <v>35.888400000000004</v>
      </c>
      <c r="CF38" s="233">
        <v>1.9997769332897324</v>
      </c>
      <c r="CG38" s="505" t="s">
        <v>291</v>
      </c>
      <c r="CH38" s="86">
        <f t="shared" ref="CH38" si="366">I38^H38/CF38^CE38</f>
        <v>1.7042379045336623E-5</v>
      </c>
      <c r="CI38" s="9">
        <f>CH38/100</f>
        <v>1.7042379045336623E-7</v>
      </c>
      <c r="CK38" s="445" t="s">
        <v>89</v>
      </c>
      <c r="CL38" s="505" t="s">
        <v>291</v>
      </c>
      <c r="CM38" s="449" t="s">
        <v>112</v>
      </c>
      <c r="CN38" s="232">
        <v>24.414000000000001</v>
      </c>
      <c r="CO38" s="233">
        <v>8.7099999999999997E-2</v>
      </c>
      <c r="CP38" s="126">
        <f t="shared" ref="CP38" si="367">CO38/CR38*100</f>
        <v>0.35766495294098316</v>
      </c>
      <c r="CQ38" s="139"/>
      <c r="CR38" s="138">
        <f t="shared" ref="CR38" si="368">AVERAGE(CN38:CN39)</f>
        <v>24.352400000000003</v>
      </c>
      <c r="CS38" s="233">
        <v>1.9260372362166489</v>
      </c>
      <c r="CT38" s="505" t="s">
        <v>291</v>
      </c>
      <c r="CU38" s="86">
        <f t="shared" ref="CU38" si="369">I38^H38/CS38^CR38</f>
        <v>0.12618522727440457</v>
      </c>
      <c r="CV38" s="9">
        <f>CU38/100</f>
        <v>1.2618522727440456E-3</v>
      </c>
      <c r="CX38" s="445" t="s">
        <v>93</v>
      </c>
      <c r="CY38" s="505" t="s">
        <v>291</v>
      </c>
      <c r="CZ38" s="451" t="s">
        <v>113</v>
      </c>
      <c r="DA38" s="232">
        <v>33.226399999999998</v>
      </c>
      <c r="DB38" s="233">
        <v>0.41299999999999998</v>
      </c>
      <c r="DC38" s="126">
        <f t="shared" ref="DC38" si="370">DB38/DE38*100</f>
        <v>1.2540022559895307</v>
      </c>
      <c r="DD38" s="139"/>
      <c r="DE38" s="138">
        <f t="shared" ref="DE38" si="371">AVERAGE(DA38:DA39)</f>
        <v>32.934550000000002</v>
      </c>
      <c r="DF38" s="140">
        <v>2</v>
      </c>
      <c r="DG38" s="505" t="s">
        <v>291</v>
      </c>
      <c r="DH38" s="86">
        <f>I38^H38/DF38^DE38</f>
        <v>1.3151921326054797E-4</v>
      </c>
      <c r="DI38" s="9">
        <f>DH38/100</f>
        <v>1.3151921326054797E-6</v>
      </c>
    </row>
    <row r="39" spans="1:120" ht="16.5" thickBot="1" x14ac:dyDescent="0.3">
      <c r="A39" s="447" t="s">
        <v>94</v>
      </c>
      <c r="B39" s="236" t="s">
        <v>291</v>
      </c>
      <c r="C39" s="246" t="s">
        <v>117</v>
      </c>
      <c r="D39" s="234">
        <v>22.598700000000001</v>
      </c>
      <c r="E39" s="235">
        <v>0.215</v>
      </c>
      <c r="F39" s="244"/>
      <c r="G39" s="156"/>
      <c r="H39" s="153"/>
      <c r="I39" s="157"/>
      <c r="K39" s="447" t="s">
        <v>90</v>
      </c>
      <c r="L39" s="236" t="s">
        <v>291</v>
      </c>
      <c r="M39" s="262" t="s">
        <v>43</v>
      </c>
      <c r="N39" s="234">
        <v>32.680700000000002</v>
      </c>
      <c r="O39" s="235">
        <v>0.23599999999999999</v>
      </c>
      <c r="P39" s="160"/>
      <c r="Q39" s="156"/>
      <c r="R39" s="153"/>
      <c r="S39" s="441"/>
      <c r="T39" s="236"/>
      <c r="U39" s="152"/>
      <c r="V39" s="10"/>
      <c r="X39" s="447" t="s">
        <v>94</v>
      </c>
      <c r="Y39" s="236" t="s">
        <v>291</v>
      </c>
      <c r="Z39" s="251" t="s">
        <v>47</v>
      </c>
      <c r="AA39" s="234">
        <v>25.177399999999999</v>
      </c>
      <c r="AB39" s="235">
        <v>0.106</v>
      </c>
      <c r="AC39" s="160"/>
      <c r="AD39" s="156"/>
      <c r="AE39" s="153"/>
      <c r="AF39" s="152"/>
      <c r="AG39" s="236"/>
      <c r="AH39" s="152"/>
      <c r="AI39" s="10"/>
      <c r="AK39" s="447" t="s">
        <v>90</v>
      </c>
      <c r="AL39" s="236" t="s">
        <v>291</v>
      </c>
      <c r="AM39" s="253" t="s">
        <v>76</v>
      </c>
      <c r="AN39" s="234">
        <v>39.008400000000002</v>
      </c>
      <c r="AO39" s="235"/>
      <c r="AP39" s="160"/>
      <c r="AQ39" s="156"/>
      <c r="AR39" s="153"/>
      <c r="AS39" s="154"/>
      <c r="AT39" s="236"/>
      <c r="AU39" s="152"/>
      <c r="AV39" s="10"/>
      <c r="AX39" s="447" t="s">
        <v>90</v>
      </c>
      <c r="AY39" s="236" t="s">
        <v>291</v>
      </c>
      <c r="AZ39" s="257" t="s">
        <v>77</v>
      </c>
      <c r="BA39" s="234">
        <v>28.363199999999999</v>
      </c>
      <c r="BB39" s="235">
        <v>4.3200000000000002E-2</v>
      </c>
      <c r="BC39" s="161"/>
      <c r="BD39" s="156"/>
      <c r="BE39" s="153"/>
      <c r="BF39" s="441"/>
      <c r="BG39" s="236"/>
      <c r="BH39" s="152"/>
      <c r="BI39" s="10"/>
      <c r="BK39" s="447" t="s">
        <v>94</v>
      </c>
      <c r="BL39" s="236" t="s">
        <v>291</v>
      </c>
      <c r="BM39" s="259" t="s">
        <v>79</v>
      </c>
      <c r="BN39" s="234">
        <v>32.480899999999998</v>
      </c>
      <c r="BO39" s="235">
        <v>0.217</v>
      </c>
      <c r="BP39" s="161"/>
      <c r="BQ39" s="156"/>
      <c r="BR39" s="153"/>
      <c r="BS39" s="154"/>
      <c r="BT39" s="236"/>
      <c r="BU39" s="152"/>
      <c r="BV39" s="10"/>
      <c r="BX39" s="447" t="s">
        <v>94</v>
      </c>
      <c r="BY39" s="236" t="s">
        <v>291</v>
      </c>
      <c r="BZ39" s="255" t="s">
        <v>111</v>
      </c>
      <c r="CA39" s="234">
        <v>35.811300000000003</v>
      </c>
      <c r="CB39" s="235">
        <v>0.109</v>
      </c>
      <c r="CC39" s="161"/>
      <c r="CD39" s="156"/>
      <c r="CE39" s="153"/>
      <c r="CF39" s="154"/>
      <c r="CG39" s="236"/>
      <c r="CH39" s="152"/>
      <c r="CI39" s="10"/>
      <c r="CK39" s="447" t="s">
        <v>90</v>
      </c>
      <c r="CL39" s="236" t="s">
        <v>291</v>
      </c>
      <c r="CM39" s="450" t="s">
        <v>112</v>
      </c>
      <c r="CN39" s="234">
        <v>24.290800000000001</v>
      </c>
      <c r="CO39" s="235">
        <v>8.7099999999999997E-2</v>
      </c>
      <c r="CP39" s="161"/>
      <c r="CQ39" s="156"/>
      <c r="CR39" s="153"/>
      <c r="CS39" s="154"/>
      <c r="CT39" s="236"/>
      <c r="CU39" s="152"/>
      <c r="CV39" s="10"/>
      <c r="CX39" s="447" t="s">
        <v>94</v>
      </c>
      <c r="CY39" s="236" t="s">
        <v>291</v>
      </c>
      <c r="CZ39" s="452" t="s">
        <v>113</v>
      </c>
      <c r="DA39" s="234">
        <v>32.642699999999998</v>
      </c>
      <c r="DB39" s="235">
        <v>0.41299999999999998</v>
      </c>
      <c r="DC39" s="161"/>
      <c r="DD39" s="156"/>
      <c r="DE39" s="153"/>
      <c r="DF39" s="154"/>
      <c r="DG39" s="236"/>
      <c r="DH39" s="152"/>
      <c r="DI39" s="10"/>
    </row>
    <row r="40" spans="1:120" ht="16.5" thickBot="1" x14ac:dyDescent="0.3">
      <c r="D40" s="138"/>
      <c r="E40" s="140"/>
      <c r="F40" s="152"/>
      <c r="G40" s="152"/>
      <c r="H40" s="138"/>
      <c r="P40" s="152"/>
      <c r="Q40" s="152"/>
      <c r="AA40" s="138"/>
      <c r="AC40" s="152"/>
      <c r="AD40" s="152"/>
      <c r="AK40" s="151"/>
      <c r="AM40" s="152"/>
      <c r="AN40" s="153"/>
      <c r="AO40" s="152"/>
      <c r="AP40" s="152"/>
      <c r="AQ40" s="152"/>
      <c r="AS40" s="152"/>
      <c r="BC40" s="53"/>
      <c r="BD40" s="152"/>
      <c r="BP40" s="53"/>
      <c r="BQ40" s="152"/>
      <c r="CC40" s="53"/>
      <c r="CD40" s="152"/>
      <c r="CF40" s="140"/>
      <c r="CP40" s="53"/>
      <c r="CQ40" s="152"/>
      <c r="CZ40" s="14"/>
      <c r="DA40" s="138"/>
      <c r="DB40" s="140"/>
      <c r="DC40" s="53"/>
      <c r="DD40" s="152"/>
      <c r="DF40" s="140"/>
    </row>
    <row r="41" spans="1:120" ht="16.5" thickBot="1" x14ac:dyDescent="0.3">
      <c r="A41" s="3" t="s">
        <v>32</v>
      </c>
      <c r="B41" s="432" t="s">
        <v>33</v>
      </c>
      <c r="C41" s="4" t="s">
        <v>34</v>
      </c>
      <c r="D41" s="28" t="s">
        <v>35</v>
      </c>
      <c r="E41" s="34" t="s">
        <v>36</v>
      </c>
      <c r="F41" s="133" t="s">
        <v>152</v>
      </c>
      <c r="G41" s="133" t="s">
        <v>153</v>
      </c>
      <c r="H41" s="28" t="s">
        <v>37</v>
      </c>
      <c r="I41" s="5" t="s">
        <v>38</v>
      </c>
      <c r="K41" s="3" t="s">
        <v>32</v>
      </c>
      <c r="L41" s="432" t="s">
        <v>33</v>
      </c>
      <c r="M41" s="4" t="s">
        <v>34</v>
      </c>
      <c r="N41" s="4" t="s">
        <v>35</v>
      </c>
      <c r="O41" s="4" t="s">
        <v>36</v>
      </c>
      <c r="P41" s="133" t="s">
        <v>152</v>
      </c>
      <c r="Q41" s="133" t="s">
        <v>153</v>
      </c>
      <c r="R41" s="4" t="s">
        <v>37</v>
      </c>
      <c r="S41" s="4" t="s">
        <v>38</v>
      </c>
      <c r="T41" s="432" t="s">
        <v>33</v>
      </c>
      <c r="U41" s="4" t="s">
        <v>122</v>
      </c>
      <c r="V41" s="5" t="s">
        <v>133</v>
      </c>
      <c r="X41" s="3" t="s">
        <v>32</v>
      </c>
      <c r="Y41" s="432" t="s">
        <v>33</v>
      </c>
      <c r="Z41" s="4" t="s">
        <v>34</v>
      </c>
      <c r="AA41" s="28" t="s">
        <v>35</v>
      </c>
      <c r="AB41" s="4" t="s">
        <v>36</v>
      </c>
      <c r="AC41" s="133" t="s">
        <v>152</v>
      </c>
      <c r="AD41" s="133" t="s">
        <v>153</v>
      </c>
      <c r="AE41" s="4" t="s">
        <v>37</v>
      </c>
      <c r="AF41" s="4" t="s">
        <v>38</v>
      </c>
      <c r="AG41" s="432" t="s">
        <v>33</v>
      </c>
      <c r="AH41" s="4" t="s">
        <v>123</v>
      </c>
      <c r="AI41" s="5" t="s">
        <v>133</v>
      </c>
      <c r="AK41" s="434" t="s">
        <v>32</v>
      </c>
      <c r="AL41" s="432" t="s">
        <v>33</v>
      </c>
      <c r="AM41" s="432" t="s">
        <v>34</v>
      </c>
      <c r="AN41" s="35" t="s">
        <v>35</v>
      </c>
      <c r="AO41" s="432" t="s">
        <v>36</v>
      </c>
      <c r="AP41" s="135" t="s">
        <v>152</v>
      </c>
      <c r="AQ41" s="135" t="s">
        <v>153</v>
      </c>
      <c r="AR41" s="432" t="s">
        <v>37</v>
      </c>
      <c r="AS41" s="432" t="s">
        <v>38</v>
      </c>
      <c r="AT41" s="432" t="s">
        <v>33</v>
      </c>
      <c r="AU41" s="432" t="s">
        <v>124</v>
      </c>
      <c r="AV41" s="433" t="s">
        <v>133</v>
      </c>
      <c r="AX41" s="3" t="s">
        <v>32</v>
      </c>
      <c r="AY41" s="432" t="s">
        <v>33</v>
      </c>
      <c r="AZ41" s="4" t="s">
        <v>34</v>
      </c>
      <c r="BA41" s="4" t="s">
        <v>35</v>
      </c>
      <c r="BB41" s="4" t="s">
        <v>36</v>
      </c>
      <c r="BC41" s="162" t="s">
        <v>152</v>
      </c>
      <c r="BD41" s="133" t="s">
        <v>153</v>
      </c>
      <c r="BE41" s="4" t="s">
        <v>37</v>
      </c>
      <c r="BF41" s="4" t="s">
        <v>38</v>
      </c>
      <c r="BG41" s="432" t="s">
        <v>33</v>
      </c>
      <c r="BH41" s="4" t="s">
        <v>125</v>
      </c>
      <c r="BI41" s="5" t="s">
        <v>133</v>
      </c>
      <c r="BK41" s="3" t="s">
        <v>32</v>
      </c>
      <c r="BL41" s="432" t="s">
        <v>33</v>
      </c>
      <c r="BM41" s="4" t="s">
        <v>34</v>
      </c>
      <c r="BN41" s="4" t="s">
        <v>35</v>
      </c>
      <c r="BO41" s="4" t="s">
        <v>36</v>
      </c>
      <c r="BP41" s="162" t="s">
        <v>152</v>
      </c>
      <c r="BQ41" s="133" t="s">
        <v>153</v>
      </c>
      <c r="BR41" s="4" t="s">
        <v>37</v>
      </c>
      <c r="BS41" s="4" t="s">
        <v>38</v>
      </c>
      <c r="BT41" s="432" t="s">
        <v>33</v>
      </c>
      <c r="BU41" s="432" t="s">
        <v>126</v>
      </c>
      <c r="BV41" s="5" t="s">
        <v>133</v>
      </c>
      <c r="BX41" s="434" t="s">
        <v>32</v>
      </c>
      <c r="BY41" s="432" t="s">
        <v>33</v>
      </c>
      <c r="BZ41" s="432" t="s">
        <v>34</v>
      </c>
      <c r="CA41" s="432" t="s">
        <v>35</v>
      </c>
      <c r="CB41" s="432" t="s">
        <v>36</v>
      </c>
      <c r="CC41" s="136" t="s">
        <v>152</v>
      </c>
      <c r="CD41" s="135" t="s">
        <v>153</v>
      </c>
      <c r="CE41" s="432" t="s">
        <v>37</v>
      </c>
      <c r="CF41" s="432" t="s">
        <v>38</v>
      </c>
      <c r="CG41" s="432" t="s">
        <v>33</v>
      </c>
      <c r="CH41" s="432" t="s">
        <v>127</v>
      </c>
      <c r="CI41" s="433" t="s">
        <v>133</v>
      </c>
      <c r="CK41" s="3" t="s">
        <v>32</v>
      </c>
      <c r="CL41" s="432" t="s">
        <v>33</v>
      </c>
      <c r="CM41" s="4" t="s">
        <v>34</v>
      </c>
      <c r="CN41" s="4" t="s">
        <v>35</v>
      </c>
      <c r="CO41" s="4" t="s">
        <v>36</v>
      </c>
      <c r="CP41" s="162" t="s">
        <v>152</v>
      </c>
      <c r="CQ41" s="133" t="s">
        <v>153</v>
      </c>
      <c r="CR41" s="4" t="s">
        <v>37</v>
      </c>
      <c r="CS41" s="4" t="s">
        <v>38</v>
      </c>
      <c r="CT41" s="432" t="s">
        <v>33</v>
      </c>
      <c r="CU41" s="432" t="s">
        <v>128</v>
      </c>
      <c r="CV41" s="5" t="s">
        <v>133</v>
      </c>
      <c r="CX41" s="3" t="s">
        <v>32</v>
      </c>
      <c r="CY41" s="432" t="s">
        <v>33</v>
      </c>
      <c r="CZ41" s="4" t="s">
        <v>34</v>
      </c>
      <c r="DA41" s="4" t="s">
        <v>35</v>
      </c>
      <c r="DB41" s="4" t="s">
        <v>36</v>
      </c>
      <c r="DC41" s="162" t="s">
        <v>152</v>
      </c>
      <c r="DD41" s="133" t="s">
        <v>153</v>
      </c>
      <c r="DE41" s="4" t="s">
        <v>37</v>
      </c>
      <c r="DF41" s="4" t="s">
        <v>38</v>
      </c>
      <c r="DG41" s="432" t="s">
        <v>33</v>
      </c>
      <c r="DH41" s="432" t="s">
        <v>129</v>
      </c>
      <c r="DI41" s="5" t="s">
        <v>133</v>
      </c>
    </row>
    <row r="42" spans="1:120" x14ac:dyDescent="0.25">
      <c r="A42" s="443" t="s">
        <v>58</v>
      </c>
      <c r="B42" s="504" t="s">
        <v>292</v>
      </c>
      <c r="C42" s="125" t="s">
        <v>117</v>
      </c>
      <c r="D42" s="230">
        <v>17.825900000000001</v>
      </c>
      <c r="E42" s="231">
        <v>0.13400000000000001</v>
      </c>
      <c r="F42" s="228">
        <f>E42/H42*100</f>
        <v>0.74775325258714265</v>
      </c>
      <c r="G42" s="229"/>
      <c r="H42" s="142">
        <f>AVERAGE(D42:D43)</f>
        <v>17.920349999999999</v>
      </c>
      <c r="I42" s="455">
        <v>1.7192105731929652</v>
      </c>
      <c r="K42" s="443" t="s">
        <v>45</v>
      </c>
      <c r="L42" s="504" t="s">
        <v>292</v>
      </c>
      <c r="M42" s="124" t="s">
        <v>43</v>
      </c>
      <c r="N42" s="230">
        <v>27.2974</v>
      </c>
      <c r="O42" s="231">
        <v>0.3</v>
      </c>
      <c r="P42" s="143">
        <f>O42/R42*100</f>
        <v>1.1076016547568723</v>
      </c>
      <c r="Q42" s="165"/>
      <c r="R42" s="142">
        <f>AVERAGE(N42:N43)</f>
        <v>27.085549999999998</v>
      </c>
      <c r="S42" s="457">
        <v>2</v>
      </c>
      <c r="T42" s="504" t="s">
        <v>292</v>
      </c>
      <c r="U42" s="129">
        <f>I42^H42/S42^R42</f>
        <v>1.1577541907958574E-4</v>
      </c>
      <c r="V42" s="7">
        <f>U42/100</f>
        <v>1.1577541907958573E-6</v>
      </c>
      <c r="X42" s="443" t="s">
        <v>50</v>
      </c>
      <c r="Y42" s="504" t="s">
        <v>292</v>
      </c>
      <c r="Z42" s="109" t="s">
        <v>47</v>
      </c>
      <c r="AA42" s="230">
        <v>22.184000000000001</v>
      </c>
      <c r="AB42" s="231">
        <v>0.23799999999999999</v>
      </c>
      <c r="AC42" s="143">
        <f>AB42/AE42*100</f>
        <v>1.0810417972546988</v>
      </c>
      <c r="AD42" s="144"/>
      <c r="AE42" s="142">
        <f>AVERAGE(AA42:AA43)</f>
        <v>22.015799999999999</v>
      </c>
      <c r="AF42" s="233">
        <v>1.9179817508183452</v>
      </c>
      <c r="AG42" s="504" t="s">
        <v>292</v>
      </c>
      <c r="AH42" s="129">
        <f>I42^H42/AF42^AE42</f>
        <v>9.7753443314462733E-3</v>
      </c>
      <c r="AI42" s="7">
        <f>AH42/100</f>
        <v>9.7753443314462733E-5</v>
      </c>
      <c r="AK42" s="443" t="s">
        <v>54</v>
      </c>
      <c r="AL42" s="504" t="s">
        <v>292</v>
      </c>
      <c r="AM42" s="21" t="s">
        <v>76</v>
      </c>
      <c r="AN42" s="230" t="s">
        <v>136</v>
      </c>
      <c r="AO42" s="231"/>
      <c r="AP42" s="228">
        <f>AO42/AR42*100</f>
        <v>0</v>
      </c>
      <c r="AQ42" s="229"/>
      <c r="AR42" s="142">
        <f t="shared" ref="AR42" si="372">AVERAGE(AN42:AN43)</f>
        <v>38.103299999999997</v>
      </c>
      <c r="AS42" s="457">
        <v>2</v>
      </c>
      <c r="AT42" s="504" t="s">
        <v>292</v>
      </c>
      <c r="AU42" s="129">
        <f>I42^H42/AS42^AR42</f>
        <v>5.5839706508529638E-8</v>
      </c>
      <c r="AV42" s="7">
        <f>AU42/100</f>
        <v>5.5839706508529639E-10</v>
      </c>
      <c r="AX42" s="443" t="s">
        <v>45</v>
      </c>
      <c r="AY42" s="504" t="s">
        <v>292</v>
      </c>
      <c r="AZ42" s="108" t="s">
        <v>77</v>
      </c>
      <c r="BA42" s="230">
        <v>23.928699999999999</v>
      </c>
      <c r="BB42" s="231">
        <v>0.1</v>
      </c>
      <c r="BC42" s="143">
        <f>BB42/BE42*100</f>
        <v>0.41915188806967985</v>
      </c>
      <c r="BD42" s="144"/>
      <c r="BE42" s="142">
        <f>AVERAGE(BA42:BA43)</f>
        <v>23.857700000000001</v>
      </c>
      <c r="BF42" s="233">
        <v>1.9490919186472644</v>
      </c>
      <c r="BG42" s="504" t="s">
        <v>292</v>
      </c>
      <c r="BH42" s="129">
        <f>I42^H42/BF42^BE42</f>
        <v>2.0065352819454148E-3</v>
      </c>
      <c r="BI42" s="7">
        <f>BH42/100</f>
        <v>2.0065352819454149E-5</v>
      </c>
      <c r="BK42" s="443" t="s">
        <v>50</v>
      </c>
      <c r="BL42" s="504" t="s">
        <v>292</v>
      </c>
      <c r="BM42" s="38" t="s">
        <v>79</v>
      </c>
      <c r="BN42" s="230">
        <v>30.1403</v>
      </c>
      <c r="BO42" s="231">
        <v>0.22700000000000001</v>
      </c>
      <c r="BP42" s="163">
        <f>BO42/BR42*100</f>
        <v>0.74914648453936572</v>
      </c>
      <c r="BQ42" s="144"/>
      <c r="BR42" s="142">
        <f>AVERAGE(BN42:BN43)</f>
        <v>30.30115</v>
      </c>
      <c r="BS42" s="457">
        <v>2</v>
      </c>
      <c r="BT42" s="504" t="s">
        <v>292</v>
      </c>
      <c r="BU42" s="129">
        <f>I42^H42/BS42^BR42</f>
        <v>1.2463049147733381E-5</v>
      </c>
      <c r="BV42" s="7">
        <f>BU42/100</f>
        <v>1.246304914773338E-7</v>
      </c>
      <c r="BX42" s="443" t="s">
        <v>54</v>
      </c>
      <c r="BY42" s="504" t="s">
        <v>292</v>
      </c>
      <c r="BZ42" s="46" t="s">
        <v>111</v>
      </c>
      <c r="CA42" s="230">
        <v>31.453600000000002</v>
      </c>
      <c r="CB42" s="231">
        <v>0.13100000000000001</v>
      </c>
      <c r="CC42" s="143">
        <f>CB42/CE42*100</f>
        <v>0.41526132934344334</v>
      </c>
      <c r="CD42" s="144"/>
      <c r="CE42" s="142">
        <f>AVERAGE(CA42:CA43)</f>
        <v>31.546399999999998</v>
      </c>
      <c r="CF42" s="457">
        <v>2</v>
      </c>
      <c r="CG42" s="504" t="s">
        <v>292</v>
      </c>
      <c r="CH42" s="129">
        <f>I42^H42/CF42^CE42</f>
        <v>5.2573477615173563E-6</v>
      </c>
      <c r="CI42" s="7">
        <f>CH42/100</f>
        <v>5.257347761517356E-8</v>
      </c>
      <c r="CK42" s="443" t="s">
        <v>54</v>
      </c>
      <c r="CL42" s="504" t="s">
        <v>292</v>
      </c>
      <c r="CM42" s="247" t="s">
        <v>112</v>
      </c>
      <c r="CN42" s="230">
        <v>21.454899999999999</v>
      </c>
      <c r="CO42" s="231">
        <v>4.2599999999999999E-2</v>
      </c>
      <c r="CP42" s="163">
        <f>CO42/CR42*100</f>
        <v>0.19827740684801756</v>
      </c>
      <c r="CQ42" s="229"/>
      <c r="CR42" s="142">
        <f t="shared" ref="CR42" si="373">AVERAGE(CN42:CN43)</f>
        <v>21.485050000000001</v>
      </c>
      <c r="CS42" s="233">
        <v>1.9026702457982763</v>
      </c>
      <c r="CT42" s="504" t="s">
        <v>292</v>
      </c>
      <c r="CU42" s="129">
        <f>I42^H42/CS42^CR42</f>
        <v>1.640740966748722E-2</v>
      </c>
      <c r="CV42" s="7">
        <f>CU42/100</f>
        <v>1.6407409667487218E-4</v>
      </c>
      <c r="CX42" s="444" t="s">
        <v>45</v>
      </c>
      <c r="CY42" s="504" t="s">
        <v>292</v>
      </c>
      <c r="CZ42" s="263" t="s">
        <v>113</v>
      </c>
      <c r="DA42" s="230">
        <v>28.783899999999999</v>
      </c>
      <c r="DB42" s="231">
        <v>6.9900000000000004E-2</v>
      </c>
      <c r="DC42" s="143">
        <f>DB42/DE42*100</f>
        <v>0.2432615845064296</v>
      </c>
      <c r="DD42" s="144"/>
      <c r="DE42" s="142">
        <f>AVERAGE(DA42:DA43)</f>
        <v>28.734499999999997</v>
      </c>
      <c r="DF42" s="233">
        <v>1.991798401084133</v>
      </c>
      <c r="DG42" s="504" t="s">
        <v>292</v>
      </c>
      <c r="DH42" s="129">
        <f>I42^H42/DF42^DE42</f>
        <v>4.154444927845177E-5</v>
      </c>
      <c r="DI42" s="7">
        <f>DH42/100</f>
        <v>4.1544449278451769E-7</v>
      </c>
      <c r="DK42"/>
      <c r="DL42"/>
      <c r="DM42"/>
      <c r="DN42"/>
      <c r="DO42" s="148"/>
      <c r="DP42" s="227"/>
    </row>
    <row r="43" spans="1:120" x14ac:dyDescent="0.25">
      <c r="A43" s="445" t="s">
        <v>59</v>
      </c>
      <c r="B43" s="505" t="s">
        <v>292</v>
      </c>
      <c r="C43" s="245" t="s">
        <v>117</v>
      </c>
      <c r="D43" s="232">
        <v>18.014800000000001</v>
      </c>
      <c r="E43" s="233">
        <v>0.13400000000000001</v>
      </c>
      <c r="F43"/>
      <c r="G43"/>
      <c r="H43" s="138"/>
      <c r="I43" s="438"/>
      <c r="K43" s="445" t="s">
        <v>46</v>
      </c>
      <c r="L43" s="505" t="s">
        <v>292</v>
      </c>
      <c r="M43" s="261" t="s">
        <v>43</v>
      </c>
      <c r="N43" s="232">
        <v>26.873699999999999</v>
      </c>
      <c r="O43" s="233">
        <v>0.3</v>
      </c>
      <c r="P43" s="166"/>
      <c r="Q43" s="166"/>
      <c r="R43" s="138"/>
      <c r="S43" s="140"/>
      <c r="T43" s="505"/>
      <c r="V43" s="1"/>
      <c r="X43" s="445" t="s">
        <v>51</v>
      </c>
      <c r="Y43" s="505" t="s">
        <v>292</v>
      </c>
      <c r="Z43" s="250" t="s">
        <v>47</v>
      </c>
      <c r="AA43" s="232">
        <v>21.8476</v>
      </c>
      <c r="AB43" s="233">
        <v>0.23799999999999999</v>
      </c>
      <c r="AC43"/>
      <c r="AD43"/>
      <c r="AE43" s="138"/>
      <c r="AF43" s="440"/>
      <c r="AG43" s="505"/>
      <c r="AI43" s="1"/>
      <c r="AK43" s="445" t="s">
        <v>55</v>
      </c>
      <c r="AL43" s="505" t="s">
        <v>292</v>
      </c>
      <c r="AM43" s="252" t="s">
        <v>76</v>
      </c>
      <c r="AN43" s="232">
        <v>38.103299999999997</v>
      </c>
      <c r="AO43" s="233"/>
      <c r="AP43"/>
      <c r="AQ43"/>
      <c r="AR43" s="138"/>
      <c r="AS43" s="140"/>
      <c r="AT43" s="505"/>
      <c r="AV43" s="1"/>
      <c r="AX43" s="445" t="s">
        <v>46</v>
      </c>
      <c r="AY43" s="505" t="s">
        <v>292</v>
      </c>
      <c r="AZ43" s="256" t="s">
        <v>77</v>
      </c>
      <c r="BA43" s="232">
        <v>23.7867</v>
      </c>
      <c r="BB43" s="233">
        <v>0.1</v>
      </c>
      <c r="BC43" s="147"/>
      <c r="BD43"/>
      <c r="BE43" s="138"/>
      <c r="BF43" s="440"/>
      <c r="BG43" s="505"/>
      <c r="BI43" s="1"/>
      <c r="BK43" s="445" t="s">
        <v>51</v>
      </c>
      <c r="BL43" s="505" t="s">
        <v>292</v>
      </c>
      <c r="BM43" s="258" t="s">
        <v>79</v>
      </c>
      <c r="BN43" s="232">
        <v>30.462</v>
      </c>
      <c r="BO43" s="233">
        <v>0.22700000000000001</v>
      </c>
      <c r="BP43" s="147"/>
      <c r="BQ43"/>
      <c r="BR43" s="138"/>
      <c r="BS43" s="140"/>
      <c r="BT43" s="505"/>
      <c r="BV43" s="1"/>
      <c r="BX43" s="445" t="s">
        <v>55</v>
      </c>
      <c r="BY43" s="505" t="s">
        <v>292</v>
      </c>
      <c r="BZ43" s="254" t="s">
        <v>111</v>
      </c>
      <c r="CA43" s="232">
        <v>31.639199999999999</v>
      </c>
      <c r="CB43" s="233">
        <v>0.13100000000000001</v>
      </c>
      <c r="CC43" s="147"/>
      <c r="CD43"/>
      <c r="CE43" s="138"/>
      <c r="CF43" s="140"/>
      <c r="CG43" s="505"/>
      <c r="CI43" s="1"/>
      <c r="CK43" s="445" t="s">
        <v>55</v>
      </c>
      <c r="CL43" s="505" t="s">
        <v>292</v>
      </c>
      <c r="CM43" s="248" t="s">
        <v>112</v>
      </c>
      <c r="CN43" s="232">
        <v>21.5152</v>
      </c>
      <c r="CO43" s="233">
        <v>4.2599999999999999E-2</v>
      </c>
      <c r="CP43" s="147"/>
      <c r="CQ43"/>
      <c r="CR43" s="138"/>
      <c r="CS43" s="440"/>
      <c r="CT43" s="505"/>
      <c r="CV43" s="1"/>
      <c r="CX43" s="446" t="s">
        <v>46</v>
      </c>
      <c r="CY43" s="505" t="s">
        <v>292</v>
      </c>
      <c r="CZ43" s="453" t="s">
        <v>113</v>
      </c>
      <c r="DA43" s="232">
        <v>28.685099999999998</v>
      </c>
      <c r="DB43" s="233">
        <v>6.9900000000000004E-2</v>
      </c>
      <c r="DC43" s="147"/>
      <c r="DD43"/>
      <c r="DE43" s="138"/>
      <c r="DF43" s="440"/>
      <c r="DG43" s="505"/>
      <c r="DI43" s="1"/>
      <c r="DK43"/>
      <c r="DL43"/>
      <c r="DM43"/>
      <c r="DN43"/>
      <c r="DO43" s="148"/>
      <c r="DP43" s="227"/>
    </row>
    <row r="44" spans="1:120" x14ac:dyDescent="0.25">
      <c r="A44" s="445" t="s">
        <v>14</v>
      </c>
      <c r="B44" s="505" t="s">
        <v>293</v>
      </c>
      <c r="C44" s="245" t="s">
        <v>117</v>
      </c>
      <c r="D44" s="232">
        <v>18.259599999999999</v>
      </c>
      <c r="E44" s="233">
        <v>2.4899999999999999E-2</v>
      </c>
      <c r="F44" s="148">
        <f t="shared" ref="F44" si="374">E44/H44*100</f>
        <v>0.13649856512050521</v>
      </c>
      <c r="G44"/>
      <c r="H44" s="138">
        <f t="shared" ref="H44" si="375">AVERAGE(D44:D45)</f>
        <v>18.241949999999999</v>
      </c>
      <c r="I44" s="456">
        <v>1.7192105731929652</v>
      </c>
      <c r="K44" s="445" t="s">
        <v>2</v>
      </c>
      <c r="L44" s="505" t="s">
        <v>293</v>
      </c>
      <c r="M44" s="261" t="s">
        <v>43</v>
      </c>
      <c r="N44" s="232">
        <v>28.7668</v>
      </c>
      <c r="O44" s="233">
        <v>0.18099999999999999</v>
      </c>
      <c r="P44" s="126">
        <f>O44/R44*100</f>
        <v>0.63200861766446637</v>
      </c>
      <c r="Q44" s="167"/>
      <c r="R44" s="138">
        <f t="shared" ref="R44" si="376">AVERAGE(N44:N45)</f>
        <v>28.638849999999998</v>
      </c>
      <c r="S44" s="140">
        <v>2</v>
      </c>
      <c r="T44" s="505" t="s">
        <v>293</v>
      </c>
      <c r="U44" s="86">
        <f t="shared" ref="U44" si="377">I44^H44/S44^R44</f>
        <v>4.6957860299668348E-5</v>
      </c>
      <c r="V44" s="9">
        <f t="shared" ref="V44" si="378">U44/100</f>
        <v>4.6957860299668346E-7</v>
      </c>
      <c r="X44" s="445" t="s">
        <v>6</v>
      </c>
      <c r="Y44" s="505" t="s">
        <v>293</v>
      </c>
      <c r="Z44" s="250" t="s">
        <v>47</v>
      </c>
      <c r="AA44" s="232">
        <v>22.1174</v>
      </c>
      <c r="AB44" s="233">
        <v>2.12E-2</v>
      </c>
      <c r="AC44" s="148">
        <f>AB44/AE44*100</f>
        <v>9.5787171748206251E-2</v>
      </c>
      <c r="AD44"/>
      <c r="AE44" s="138">
        <f t="shared" ref="AE44" si="379">AVERAGE(AA44:AA45)</f>
        <v>22.132400000000001</v>
      </c>
      <c r="AF44" s="233">
        <v>1.9179817508183452</v>
      </c>
      <c r="AG44" s="505" t="s">
        <v>293</v>
      </c>
      <c r="AH44" s="86">
        <f t="shared" ref="AH44" si="380">I44^H44/AF44^AE44</f>
        <v>1.0785349645536024E-2</v>
      </c>
      <c r="AI44" s="9">
        <f t="shared" ref="AI44" si="381">AH44/100</f>
        <v>1.0785349645536023E-4</v>
      </c>
      <c r="AK44" s="445" t="s">
        <v>10</v>
      </c>
      <c r="AL44" s="505" t="s">
        <v>293</v>
      </c>
      <c r="AM44" s="252" t="s">
        <v>76</v>
      </c>
      <c r="AN44" s="232">
        <v>37.463999999999999</v>
      </c>
      <c r="AO44" s="233"/>
      <c r="AP44" s="148">
        <f>AO44/AR44*100</f>
        <v>0</v>
      </c>
      <c r="AQ44"/>
      <c r="AR44" s="138">
        <f t="shared" ref="AR44:AR52" si="382">AVERAGE(AN44:AN45)</f>
        <v>37.463999999999999</v>
      </c>
      <c r="AS44" s="140">
        <v>2</v>
      </c>
      <c r="AT44" s="505" t="s">
        <v>293</v>
      </c>
      <c r="AU44" s="86">
        <f t="shared" ref="AU44" si="383">I44^H44/AS44^AR44</f>
        <v>1.0353172097798034E-7</v>
      </c>
      <c r="AV44" s="9">
        <f t="shared" ref="AV44" si="384">AU44/100</f>
        <v>1.0353172097798034E-9</v>
      </c>
      <c r="AX44" s="445" t="s">
        <v>2</v>
      </c>
      <c r="AY44" s="505" t="s">
        <v>293</v>
      </c>
      <c r="AZ44" s="256" t="s">
        <v>77</v>
      </c>
      <c r="BA44" s="232">
        <v>24.552099999999999</v>
      </c>
      <c r="BB44" s="233">
        <v>0.121</v>
      </c>
      <c r="BC44" s="149">
        <f>BB44/BE44*100</f>
        <v>0.4945598417408506</v>
      </c>
      <c r="BD44"/>
      <c r="BE44" s="138">
        <f t="shared" ref="BE44" si="385">AVERAGE(BA44:BA45)</f>
        <v>24.466200000000001</v>
      </c>
      <c r="BF44" s="233">
        <v>1.9490919186472644</v>
      </c>
      <c r="BG44" s="505" t="s">
        <v>293</v>
      </c>
      <c r="BH44" s="86">
        <f t="shared" ref="BH44" si="386">I44^H44/BF44^BE44</f>
        <v>1.5913498347137293E-3</v>
      </c>
      <c r="BI44" s="9">
        <f>BH44/100</f>
        <v>1.5913498347137294E-5</v>
      </c>
      <c r="BK44" s="445" t="s">
        <v>6</v>
      </c>
      <c r="BL44" s="505" t="s">
        <v>293</v>
      </c>
      <c r="BM44" s="258" t="s">
        <v>79</v>
      </c>
      <c r="BN44" s="232">
        <v>30.8371</v>
      </c>
      <c r="BO44" s="233">
        <v>0.221</v>
      </c>
      <c r="BP44" s="149">
        <f>BO44/BR44*100</f>
        <v>0.72031785247499258</v>
      </c>
      <c r="BQ44"/>
      <c r="BR44" s="138">
        <f t="shared" ref="BR44" si="387">AVERAGE(BN44:BN45)</f>
        <v>30.680900000000001</v>
      </c>
      <c r="BS44" s="140">
        <v>2</v>
      </c>
      <c r="BT44" s="505" t="s">
        <v>293</v>
      </c>
      <c r="BU44" s="86">
        <f t="shared" ref="BU44" si="388">I44^H44/BS44^BR44</f>
        <v>1.1402235242707753E-5</v>
      </c>
      <c r="BV44" s="9">
        <f>BU44/100</f>
        <v>1.1402235242707753E-7</v>
      </c>
      <c r="BX44" s="445" t="s">
        <v>10</v>
      </c>
      <c r="BY44" s="505" t="s">
        <v>293</v>
      </c>
      <c r="BZ44" s="254" t="s">
        <v>111</v>
      </c>
      <c r="CA44" s="232">
        <v>33.101199999999999</v>
      </c>
      <c r="CB44" s="233">
        <v>6.4100000000000004E-2</v>
      </c>
      <c r="CC44" s="149">
        <f>CB44/CE44*100</f>
        <v>0.19338391685396647</v>
      </c>
      <c r="CD44"/>
      <c r="CE44" s="138">
        <f t="shared" ref="CE44" si="389">AVERAGE(CA44:CA45)</f>
        <v>33.146500000000003</v>
      </c>
      <c r="CF44" s="140">
        <v>2</v>
      </c>
      <c r="CG44" s="505" t="s">
        <v>293</v>
      </c>
      <c r="CH44" s="86">
        <f t="shared" ref="CH44" si="390">I44^H44/CF44^CE44</f>
        <v>2.0642887203223816E-6</v>
      </c>
      <c r="CI44" s="9">
        <f>CH44/100</f>
        <v>2.0642887203223816E-8</v>
      </c>
      <c r="CK44" s="445" t="s">
        <v>10</v>
      </c>
      <c r="CL44" s="505" t="s">
        <v>293</v>
      </c>
      <c r="CM44" s="248" t="s">
        <v>112</v>
      </c>
      <c r="CN44" s="232">
        <v>21.842099999999999</v>
      </c>
      <c r="CO44" s="233">
        <v>9.7300000000000008E-3</v>
      </c>
      <c r="CP44" s="149">
        <f t="shared" ref="CP44" si="391">CO44/CR44*100</f>
        <v>4.4532930568904762E-2</v>
      </c>
      <c r="CQ44"/>
      <c r="CR44" s="138">
        <f t="shared" ref="CR44" si="392">AVERAGE(CN44:CN45)</f>
        <v>21.848999999999997</v>
      </c>
      <c r="CS44" s="233">
        <v>1.9026702457982763</v>
      </c>
      <c r="CT44" s="505" t="s">
        <v>293</v>
      </c>
      <c r="CU44" s="86">
        <f t="shared" ref="CU44" si="393">I44^H44/CS44^CR44</f>
        <v>1.5454234446289577E-2</v>
      </c>
      <c r="CV44" s="9">
        <f>CU44/100</f>
        <v>1.5454234446289576E-4</v>
      </c>
      <c r="CX44" s="446" t="s">
        <v>2</v>
      </c>
      <c r="CY44" s="505" t="s">
        <v>293</v>
      </c>
      <c r="CZ44" s="453" t="s">
        <v>113</v>
      </c>
      <c r="DA44" s="232">
        <v>30.107399999999998</v>
      </c>
      <c r="DB44" s="233">
        <v>0.29099999999999998</v>
      </c>
      <c r="DC44" s="149">
        <f>DB44/DE44*100</f>
        <v>0.97318067885204806</v>
      </c>
      <c r="DD44"/>
      <c r="DE44" s="138">
        <f t="shared" ref="DE44" si="394">AVERAGE(DA44:DA45)</f>
        <v>29.901949999999999</v>
      </c>
      <c r="DF44" s="233">
        <v>1.991798401084133</v>
      </c>
      <c r="DG44" s="505" t="s">
        <v>293</v>
      </c>
      <c r="DH44" s="86">
        <f t="shared" ref="DH44" si="395">I44^H44/DF44^DE44</f>
        <v>2.2122836927859453E-5</v>
      </c>
      <c r="DI44" s="9">
        <f>DH44/100</f>
        <v>2.2122836927859453E-7</v>
      </c>
      <c r="DK44"/>
      <c r="DL44"/>
      <c r="DM44"/>
      <c r="DN44"/>
      <c r="DO44" s="148"/>
      <c r="DP44" s="227"/>
    </row>
    <row r="45" spans="1:120" x14ac:dyDescent="0.25">
      <c r="A45" s="445" t="s">
        <v>15</v>
      </c>
      <c r="B45" s="505" t="s">
        <v>293</v>
      </c>
      <c r="C45" s="245" t="s">
        <v>117</v>
      </c>
      <c r="D45" s="232">
        <v>18.224299999999999</v>
      </c>
      <c r="E45" s="233">
        <v>2.4899999999999999E-2</v>
      </c>
      <c r="F45"/>
      <c r="G45"/>
      <c r="H45" s="138"/>
      <c r="I45" s="438"/>
      <c r="K45" s="445" t="s">
        <v>3</v>
      </c>
      <c r="L45" s="505" t="s">
        <v>293</v>
      </c>
      <c r="M45" s="261" t="s">
        <v>43</v>
      </c>
      <c r="N45" s="232">
        <v>28.510899999999999</v>
      </c>
      <c r="O45" s="233">
        <v>0.18099999999999999</v>
      </c>
      <c r="P45" s="166"/>
      <c r="Q45" s="166"/>
      <c r="R45" s="138"/>
      <c r="S45" s="140"/>
      <c r="T45" s="505"/>
      <c r="V45" s="1"/>
      <c r="X45" s="445" t="s">
        <v>7</v>
      </c>
      <c r="Y45" s="505" t="s">
        <v>293</v>
      </c>
      <c r="Z45" s="250" t="s">
        <v>47</v>
      </c>
      <c r="AA45" s="232">
        <v>22.147400000000001</v>
      </c>
      <c r="AB45" s="233">
        <v>2.12E-2</v>
      </c>
      <c r="AC45"/>
      <c r="AD45"/>
      <c r="AE45" s="138"/>
      <c r="AF45" s="440"/>
      <c r="AG45" s="505"/>
      <c r="AI45" s="1"/>
      <c r="AK45" s="445" t="s">
        <v>11</v>
      </c>
      <c r="AL45" s="505" t="s">
        <v>293</v>
      </c>
      <c r="AM45" s="252" t="s">
        <v>76</v>
      </c>
      <c r="AN45" s="232" t="s">
        <v>136</v>
      </c>
      <c r="AO45" s="233"/>
      <c r="AP45"/>
      <c r="AQ45"/>
      <c r="AR45" s="138"/>
      <c r="AS45" s="140"/>
      <c r="AT45" s="505"/>
      <c r="AV45" s="1"/>
      <c r="AX45" s="445" t="s">
        <v>3</v>
      </c>
      <c r="AY45" s="505" t="s">
        <v>293</v>
      </c>
      <c r="AZ45" s="256" t="s">
        <v>77</v>
      </c>
      <c r="BA45" s="232">
        <v>24.380299999999998</v>
      </c>
      <c r="BB45" s="233">
        <v>0.121</v>
      </c>
      <c r="BC45" s="147"/>
      <c r="BD45"/>
      <c r="BE45" s="138"/>
      <c r="BF45" s="440"/>
      <c r="BG45" s="505"/>
      <c r="BI45" s="1"/>
      <c r="BK45" s="445" t="s">
        <v>7</v>
      </c>
      <c r="BL45" s="505" t="s">
        <v>293</v>
      </c>
      <c r="BM45" s="258" t="s">
        <v>79</v>
      </c>
      <c r="BN45" s="232">
        <v>30.524699999999999</v>
      </c>
      <c r="BO45" s="233">
        <v>0.221</v>
      </c>
      <c r="BP45" s="147"/>
      <c r="BQ45"/>
      <c r="BR45" s="138"/>
      <c r="BS45" s="140"/>
      <c r="BT45" s="505"/>
      <c r="BV45" s="1"/>
      <c r="BX45" s="445" t="s">
        <v>11</v>
      </c>
      <c r="BY45" s="505" t="s">
        <v>293</v>
      </c>
      <c r="BZ45" s="254" t="s">
        <v>111</v>
      </c>
      <c r="CA45" s="232">
        <v>33.191800000000001</v>
      </c>
      <c r="CB45" s="233">
        <v>6.4100000000000004E-2</v>
      </c>
      <c r="CC45" s="147"/>
      <c r="CD45"/>
      <c r="CE45" s="138"/>
      <c r="CF45" s="140"/>
      <c r="CG45" s="505"/>
      <c r="CI45" s="1"/>
      <c r="CK45" s="445" t="s">
        <v>11</v>
      </c>
      <c r="CL45" s="505" t="s">
        <v>293</v>
      </c>
      <c r="CM45" s="248" t="s">
        <v>112</v>
      </c>
      <c r="CN45" s="232">
        <v>21.855899999999998</v>
      </c>
      <c r="CO45" s="233">
        <v>9.7300000000000008E-3</v>
      </c>
      <c r="CP45" s="147"/>
      <c r="CQ45"/>
      <c r="CR45" s="138"/>
      <c r="CS45" s="440"/>
      <c r="CT45" s="505"/>
      <c r="CV45" s="1"/>
      <c r="CX45" s="446" t="s">
        <v>3</v>
      </c>
      <c r="CY45" s="505" t="s">
        <v>293</v>
      </c>
      <c r="CZ45" s="453" t="s">
        <v>113</v>
      </c>
      <c r="DA45" s="232">
        <v>29.6965</v>
      </c>
      <c r="DB45" s="233">
        <v>0.29099999999999998</v>
      </c>
      <c r="DC45" s="147"/>
      <c r="DD45"/>
      <c r="DE45" s="138"/>
      <c r="DF45" s="440"/>
      <c r="DG45" s="505"/>
      <c r="DI45" s="1"/>
      <c r="DK45"/>
      <c r="DL45"/>
      <c r="DM45"/>
      <c r="DN45"/>
      <c r="DO45" s="148"/>
      <c r="DP45" s="227"/>
    </row>
    <row r="46" spans="1:120" x14ac:dyDescent="0.25">
      <c r="A46" s="445" t="s">
        <v>93</v>
      </c>
      <c r="B46" s="505" t="s">
        <v>294</v>
      </c>
      <c r="C46" s="245" t="s">
        <v>117</v>
      </c>
      <c r="D46" s="232">
        <v>18.5106</v>
      </c>
      <c r="E46" s="233">
        <v>0.13300000000000001</v>
      </c>
      <c r="F46" s="148">
        <f t="shared" ref="F46" si="396">E46/H46*100</f>
        <v>0.72218436335104408</v>
      </c>
      <c r="G46"/>
      <c r="H46" s="138">
        <f t="shared" ref="H46" si="397">AVERAGE(D46:D47)</f>
        <v>18.416350000000001</v>
      </c>
      <c r="I46" s="456">
        <v>1.7192105731929652</v>
      </c>
      <c r="K46" s="445" t="s">
        <v>81</v>
      </c>
      <c r="L46" s="505" t="s">
        <v>294</v>
      </c>
      <c r="M46" s="261" t="s">
        <v>43</v>
      </c>
      <c r="N46" s="232">
        <v>28.331600000000002</v>
      </c>
      <c r="O46" s="233">
        <v>0.25600000000000001</v>
      </c>
      <c r="P46" s="150">
        <f>O46/R46*100</f>
        <v>0.90939608639973279</v>
      </c>
      <c r="Q46" s="166"/>
      <c r="R46" s="138">
        <f t="shared" ref="R46" si="398">AVERAGE(N46:N47)</f>
        <v>28.150550000000003</v>
      </c>
      <c r="S46" s="140">
        <v>2</v>
      </c>
      <c r="T46" s="505" t="s">
        <v>294</v>
      </c>
      <c r="U46" s="86">
        <f t="shared" ref="U46" si="399">I46^H46/S46^R46</f>
        <v>7.2400678592403147E-5</v>
      </c>
      <c r="V46" s="9">
        <f t="shared" ref="V46" si="400">U46/100</f>
        <v>7.2400678592403144E-7</v>
      </c>
      <c r="X46" s="445" t="s">
        <v>85</v>
      </c>
      <c r="Y46" s="505" t="s">
        <v>294</v>
      </c>
      <c r="Z46" s="250" t="s">
        <v>47</v>
      </c>
      <c r="AA46" s="232">
        <v>22.035299999999999</v>
      </c>
      <c r="AB46" s="233">
        <v>6.9000000000000006E-2</v>
      </c>
      <c r="AC46" s="148">
        <f>AB46/AE46*100</f>
        <v>0.31382894048620746</v>
      </c>
      <c r="AD46"/>
      <c r="AE46" s="138">
        <f t="shared" ref="AE46" si="401">AVERAGE(AA46:AA47)</f>
        <v>21.986499999999999</v>
      </c>
      <c r="AF46" s="233">
        <v>1.9179817508183452</v>
      </c>
      <c r="AG46" s="505" t="s">
        <v>294</v>
      </c>
      <c r="AH46" s="86">
        <f t="shared" ref="AH46" si="402">I46^H46/AF46^AE46</f>
        <v>1.3035948244034447E-2</v>
      </c>
      <c r="AI46" s="9">
        <f t="shared" ref="AI46" si="403">AH46/100</f>
        <v>1.3035948244034449E-4</v>
      </c>
      <c r="AK46" s="445" t="s">
        <v>89</v>
      </c>
      <c r="AL46" s="505" t="s">
        <v>294</v>
      </c>
      <c r="AM46" s="252" t="s">
        <v>76</v>
      </c>
      <c r="AN46" s="232">
        <v>38.816600000000001</v>
      </c>
      <c r="AO46" s="233">
        <v>1.18</v>
      </c>
      <c r="AP46" s="127">
        <f>AO46/AR46*100</f>
        <v>3.106939269869271</v>
      </c>
      <c r="AQ46" s="139" t="s">
        <v>154</v>
      </c>
      <c r="AR46" s="138">
        <f t="shared" si="382"/>
        <v>37.979500000000002</v>
      </c>
      <c r="AS46" s="140">
        <v>2</v>
      </c>
      <c r="AT46" s="505" t="s">
        <v>294</v>
      </c>
      <c r="AU46" s="86">
        <f t="shared" ref="AU46" si="404">I46^H46/AS46^AR46</f>
        <v>7.960381117510939E-8</v>
      </c>
      <c r="AV46" s="9">
        <f t="shared" ref="AV46" si="405">AU46/100</f>
        <v>7.9603811175109393E-10</v>
      </c>
      <c r="AX46" s="445" t="s">
        <v>81</v>
      </c>
      <c r="AY46" s="505" t="s">
        <v>294</v>
      </c>
      <c r="AZ46" s="256" t="s">
        <v>77</v>
      </c>
      <c r="BA46" s="232">
        <v>24.583200000000001</v>
      </c>
      <c r="BB46" s="233">
        <v>0.11799999999999999</v>
      </c>
      <c r="BC46" s="149">
        <f>BB46/BE46*100</f>
        <v>0.48163068722168478</v>
      </c>
      <c r="BD46"/>
      <c r="BE46" s="138">
        <f t="shared" ref="BE46" si="406">AVERAGE(BA46:BA47)</f>
        <v>24.500100000000003</v>
      </c>
      <c r="BF46" s="233">
        <v>1.9490919186472644</v>
      </c>
      <c r="BG46" s="505" t="s">
        <v>294</v>
      </c>
      <c r="BH46" s="86">
        <f t="shared" ref="BH46" si="407">I46^H46/BF46^BE46</f>
        <v>1.7099434111229118E-3</v>
      </c>
      <c r="BI46" s="9">
        <f>BH46/100</f>
        <v>1.7099434111229118E-5</v>
      </c>
      <c r="BK46" s="445" t="s">
        <v>85</v>
      </c>
      <c r="BL46" s="505" t="s">
        <v>294</v>
      </c>
      <c r="BM46" s="258" t="s">
        <v>79</v>
      </c>
      <c r="BN46" s="232">
        <v>30.643899999999999</v>
      </c>
      <c r="BO46" s="233">
        <v>0.19900000000000001</v>
      </c>
      <c r="BP46" s="126">
        <f>BO46/BR46*100</f>
        <v>0.65238308328047079</v>
      </c>
      <c r="BQ46" s="139"/>
      <c r="BR46" s="138">
        <f t="shared" ref="BR46" si="408">AVERAGE(BN46:BN47)</f>
        <v>30.503549999999997</v>
      </c>
      <c r="BS46" s="140">
        <v>2</v>
      </c>
      <c r="BT46" s="505" t="s">
        <v>294</v>
      </c>
      <c r="BU46" s="86">
        <f t="shared" ref="BU46" si="409">I46^H46/BS46^BR46</f>
        <v>1.417160558895284E-5</v>
      </c>
      <c r="BV46" s="9">
        <f>BU46/100</f>
        <v>1.4171605588952842E-7</v>
      </c>
      <c r="BX46" s="445" t="s">
        <v>89</v>
      </c>
      <c r="BY46" s="505" t="s">
        <v>294</v>
      </c>
      <c r="BZ46" s="254" t="s">
        <v>111</v>
      </c>
      <c r="CA46" s="232">
        <v>33.395400000000002</v>
      </c>
      <c r="CB46" s="233">
        <v>0.27300000000000002</v>
      </c>
      <c r="CC46" s="149">
        <f>CB46/CE46*100</f>
        <v>0.82223343297517493</v>
      </c>
      <c r="CD46"/>
      <c r="CE46" s="138">
        <f t="shared" ref="CE46" si="410">AVERAGE(CA46:CA47)</f>
        <v>33.202249999999999</v>
      </c>
      <c r="CF46" s="140">
        <v>2</v>
      </c>
      <c r="CG46" s="505" t="s">
        <v>294</v>
      </c>
      <c r="CH46" s="86">
        <f t="shared" ref="CH46" si="411">I46^H46/CF46^CE46</f>
        <v>2.1828777173720836E-6</v>
      </c>
      <c r="CI46" s="9">
        <f>CH46/100</f>
        <v>2.1828777173720837E-8</v>
      </c>
      <c r="CK46" s="445" t="s">
        <v>89</v>
      </c>
      <c r="CL46" s="505" t="s">
        <v>294</v>
      </c>
      <c r="CM46" s="248" t="s">
        <v>112</v>
      </c>
      <c r="CN46" s="232">
        <v>21.785900000000002</v>
      </c>
      <c r="CO46" s="233">
        <v>5.8300000000000001E-3</v>
      </c>
      <c r="CP46" s="149">
        <f t="shared" ref="CP46" si="412">CO46/CR46*100</f>
        <v>2.6765464745796948E-2</v>
      </c>
      <c r="CQ46"/>
      <c r="CR46" s="138">
        <f t="shared" ref="CR46" si="413">AVERAGE(CN46:CN47)</f>
        <v>21.7818</v>
      </c>
      <c r="CS46" s="233">
        <v>1.9026702457982763</v>
      </c>
      <c r="CT46" s="505" t="s">
        <v>294</v>
      </c>
      <c r="CU46" s="86">
        <f t="shared" ref="CU46" si="414">I46^H46/CS46^CR46</f>
        <v>1.7736262825293277E-2</v>
      </c>
      <c r="CV46" s="9">
        <f>CU46/100</f>
        <v>1.7736262825293278E-4</v>
      </c>
      <c r="CX46" s="446" t="s">
        <v>81</v>
      </c>
      <c r="CY46" s="505" t="s">
        <v>294</v>
      </c>
      <c r="CZ46" s="453" t="s">
        <v>113</v>
      </c>
      <c r="DA46" s="232">
        <v>29.360299999999999</v>
      </c>
      <c r="DB46" s="233">
        <v>6.1400000000000003E-2</v>
      </c>
      <c r="DC46" s="149">
        <f>DB46/DE46*100</f>
        <v>0.20881725769205917</v>
      </c>
      <c r="DD46"/>
      <c r="DE46" s="138">
        <f t="shared" ref="DE46" si="415">AVERAGE(DA46:DA47)</f>
        <v>29.403700000000001</v>
      </c>
      <c r="DF46" s="233">
        <v>1.991798401084133</v>
      </c>
      <c r="DG46" s="505" t="s">
        <v>294</v>
      </c>
      <c r="DH46" s="86">
        <f t="shared" ref="DH46" si="416">I46^H46/DF46^DE46</f>
        <v>3.4275296373900092E-5</v>
      </c>
      <c r="DI46" s="9">
        <f>DH46/100</f>
        <v>3.4275296373900091E-7</v>
      </c>
      <c r="DK46"/>
      <c r="DL46"/>
      <c r="DM46"/>
      <c r="DN46"/>
      <c r="DO46" s="148"/>
      <c r="DP46" s="227"/>
    </row>
    <row r="47" spans="1:120" x14ac:dyDescent="0.25">
      <c r="A47" s="445" t="s">
        <v>94</v>
      </c>
      <c r="B47" s="505" t="s">
        <v>294</v>
      </c>
      <c r="C47" s="245" t="s">
        <v>117</v>
      </c>
      <c r="D47" s="232">
        <v>18.322099999999999</v>
      </c>
      <c r="E47" s="233">
        <v>0.13300000000000001</v>
      </c>
      <c r="F47"/>
      <c r="G47"/>
      <c r="H47" s="138"/>
      <c r="I47" s="438"/>
      <c r="K47" s="445" t="s">
        <v>82</v>
      </c>
      <c r="L47" s="505" t="s">
        <v>294</v>
      </c>
      <c r="M47" s="261" t="s">
        <v>43</v>
      </c>
      <c r="N47" s="232">
        <v>27.9695</v>
      </c>
      <c r="O47" s="233">
        <v>0.25600000000000001</v>
      </c>
      <c r="P47" s="166"/>
      <c r="Q47" s="166"/>
      <c r="R47" s="138"/>
      <c r="S47" s="140"/>
      <c r="T47" s="505"/>
      <c r="V47" s="1"/>
      <c r="X47" s="445" t="s">
        <v>86</v>
      </c>
      <c r="Y47" s="505" t="s">
        <v>294</v>
      </c>
      <c r="Z47" s="250" t="s">
        <v>47</v>
      </c>
      <c r="AA47" s="232">
        <v>21.9377</v>
      </c>
      <c r="AB47" s="233">
        <v>6.9000000000000006E-2</v>
      </c>
      <c r="AC47"/>
      <c r="AD47"/>
      <c r="AE47" s="138"/>
      <c r="AF47" s="440"/>
      <c r="AG47" s="505"/>
      <c r="AI47" s="1"/>
      <c r="AK47" s="445" t="s">
        <v>90</v>
      </c>
      <c r="AL47" s="505" t="s">
        <v>294</v>
      </c>
      <c r="AM47" s="252" t="s">
        <v>76</v>
      </c>
      <c r="AN47" s="232">
        <v>37.142400000000002</v>
      </c>
      <c r="AO47" s="233">
        <v>1.18</v>
      </c>
      <c r="AP47"/>
      <c r="AQ47"/>
      <c r="AR47" s="138"/>
      <c r="AS47" s="140"/>
      <c r="AT47" s="505"/>
      <c r="AV47" s="1"/>
      <c r="AX47" s="445" t="s">
        <v>82</v>
      </c>
      <c r="AY47" s="505" t="s">
        <v>294</v>
      </c>
      <c r="AZ47" s="256" t="s">
        <v>77</v>
      </c>
      <c r="BA47" s="232">
        <v>24.417000000000002</v>
      </c>
      <c r="BB47" s="233">
        <v>0.11799999999999999</v>
      </c>
      <c r="BC47" s="147"/>
      <c r="BD47"/>
      <c r="BE47" s="138"/>
      <c r="BF47" s="440"/>
      <c r="BG47" s="505"/>
      <c r="BI47" s="1"/>
      <c r="BK47" s="445" t="s">
        <v>86</v>
      </c>
      <c r="BL47" s="505" t="s">
        <v>294</v>
      </c>
      <c r="BM47" s="258" t="s">
        <v>79</v>
      </c>
      <c r="BN47" s="232">
        <v>30.363199999999999</v>
      </c>
      <c r="BO47" s="233">
        <v>0.19900000000000001</v>
      </c>
      <c r="BP47" s="147"/>
      <c r="BQ47"/>
      <c r="BR47" s="138"/>
      <c r="BS47" s="140"/>
      <c r="BT47" s="505"/>
      <c r="BV47" s="1"/>
      <c r="BX47" s="445" t="s">
        <v>90</v>
      </c>
      <c r="BY47" s="505" t="s">
        <v>294</v>
      </c>
      <c r="BZ47" s="254" t="s">
        <v>111</v>
      </c>
      <c r="CA47" s="232">
        <v>33.009099999999997</v>
      </c>
      <c r="CB47" s="233">
        <v>0.27300000000000002</v>
      </c>
      <c r="CC47" s="147"/>
      <c r="CD47"/>
      <c r="CE47" s="138"/>
      <c r="CF47" s="140"/>
      <c r="CG47" s="505"/>
      <c r="CI47" s="1"/>
      <c r="CK47" s="445" t="s">
        <v>90</v>
      </c>
      <c r="CL47" s="505" t="s">
        <v>294</v>
      </c>
      <c r="CM47" s="248" t="s">
        <v>112</v>
      </c>
      <c r="CN47" s="232">
        <v>21.777699999999999</v>
      </c>
      <c r="CO47" s="233">
        <v>5.8300000000000001E-3</v>
      </c>
      <c r="CP47" s="147"/>
      <c r="CQ47"/>
      <c r="CR47" s="138"/>
      <c r="CS47" s="440"/>
      <c r="CT47" s="505"/>
      <c r="CV47" s="1"/>
      <c r="CX47" s="446" t="s">
        <v>82</v>
      </c>
      <c r="CY47" s="505" t="s">
        <v>294</v>
      </c>
      <c r="CZ47" s="453" t="s">
        <v>113</v>
      </c>
      <c r="DA47" s="232">
        <v>29.447099999999999</v>
      </c>
      <c r="DB47" s="233">
        <v>6.1400000000000003E-2</v>
      </c>
      <c r="DC47" s="147"/>
      <c r="DD47"/>
      <c r="DE47" s="138"/>
      <c r="DF47" s="440"/>
      <c r="DG47" s="505"/>
      <c r="DI47" s="1"/>
      <c r="DK47"/>
      <c r="DL47"/>
      <c r="DM47"/>
      <c r="DN47"/>
      <c r="DO47" s="148"/>
      <c r="DP47" s="227"/>
    </row>
    <row r="48" spans="1:120" x14ac:dyDescent="0.25">
      <c r="A48" s="445" t="s">
        <v>74</v>
      </c>
      <c r="B48" s="505" t="s">
        <v>295</v>
      </c>
      <c r="C48" s="245" t="s">
        <v>117</v>
      </c>
      <c r="D48" s="232">
        <v>18.339400000000001</v>
      </c>
      <c r="E48" s="233">
        <v>2.8500000000000001E-2</v>
      </c>
      <c r="F48" s="148">
        <f>E48/H48*100</f>
        <v>0.15523256288961335</v>
      </c>
      <c r="G48"/>
      <c r="H48" s="138">
        <f>AVERAGE(D48:D49)</f>
        <v>18.359549999999999</v>
      </c>
      <c r="I48" s="456">
        <v>1.7192105731929652</v>
      </c>
      <c r="K48" s="445" t="s">
        <v>62</v>
      </c>
      <c r="L48" s="505" t="s">
        <v>295</v>
      </c>
      <c r="M48" s="261" t="s">
        <v>43</v>
      </c>
      <c r="N48" s="232">
        <v>28.482099999999999</v>
      </c>
      <c r="O48" s="233">
        <v>0.24099999999999999</v>
      </c>
      <c r="P48" s="150">
        <f>O48/R48*100</f>
        <v>0.84112214768848459</v>
      </c>
      <c r="Q48" s="166"/>
      <c r="R48" s="138">
        <f t="shared" ref="R48" si="417">AVERAGE(N48:N49)</f>
        <v>28.652200000000001</v>
      </c>
      <c r="S48" s="140">
        <v>2</v>
      </c>
      <c r="T48" s="505" t="s">
        <v>295</v>
      </c>
      <c r="U48" s="86">
        <f t="shared" ref="U48" si="418">I48^H48/S48^R48</f>
        <v>4.9586590519615997E-5</v>
      </c>
      <c r="V48" s="9">
        <f t="shared" ref="V48" si="419">U48/100</f>
        <v>4.9586590519615999E-7</v>
      </c>
      <c r="X48" s="445" t="s">
        <v>66</v>
      </c>
      <c r="Y48" s="505" t="s">
        <v>295</v>
      </c>
      <c r="Z48" s="250" t="s">
        <v>47</v>
      </c>
      <c r="AA48" s="232">
        <v>22.118500000000001</v>
      </c>
      <c r="AB48" s="233">
        <v>7.8600000000000003E-2</v>
      </c>
      <c r="AC48" s="148">
        <f>AB48/AE48*100</f>
        <v>0.35625335687204118</v>
      </c>
      <c r="AD48"/>
      <c r="AE48" s="138">
        <f t="shared" ref="AE48" si="420">AVERAGE(AA48:AA49)</f>
        <v>22.062950000000001</v>
      </c>
      <c r="AF48" s="233">
        <v>1.9179817508183452</v>
      </c>
      <c r="AG48" s="505" t="s">
        <v>295</v>
      </c>
      <c r="AH48" s="86">
        <f t="shared" ref="AH48" si="421">I48^H48/AF48^AE48</f>
        <v>1.2026866115766286E-2</v>
      </c>
      <c r="AI48" s="9">
        <f t="shared" ref="AI48" si="422">AH48/100</f>
        <v>1.2026866115766286E-4</v>
      </c>
      <c r="AK48" s="445" t="s">
        <v>70</v>
      </c>
      <c r="AL48" s="505" t="s">
        <v>295</v>
      </c>
      <c r="AM48" s="252" t="s">
        <v>76</v>
      </c>
      <c r="AN48" s="232">
        <v>36.268700000000003</v>
      </c>
      <c r="AO48" s="233">
        <v>1.42</v>
      </c>
      <c r="AP48" s="127">
        <f t="shared" ref="AP48" si="423">AO48/AR48*100</f>
        <v>3.8099377665447216</v>
      </c>
      <c r="AQ48" s="139" t="s">
        <v>154</v>
      </c>
      <c r="AR48" s="138">
        <f t="shared" si="382"/>
        <v>37.270949999999999</v>
      </c>
      <c r="AS48" s="140">
        <v>2</v>
      </c>
      <c r="AT48" s="505" t="s">
        <v>295</v>
      </c>
      <c r="AU48" s="86">
        <f t="shared" ref="AU48" si="424">I48^H48/AS48^AR48</f>
        <v>1.2614265654237551E-7</v>
      </c>
      <c r="AV48" s="9">
        <f t="shared" ref="AV48" si="425">AU48/100</f>
        <v>1.2614265654237551E-9</v>
      </c>
      <c r="AX48" s="445" t="s">
        <v>58</v>
      </c>
      <c r="AY48" s="505" t="s">
        <v>295</v>
      </c>
      <c r="AZ48" s="256" t="s">
        <v>77</v>
      </c>
      <c r="BA48" s="232">
        <v>24.610499999999998</v>
      </c>
      <c r="BB48" s="233">
        <v>0.107</v>
      </c>
      <c r="BC48" s="149">
        <f>BB48/BE48*100</f>
        <v>0.43611878734521864</v>
      </c>
      <c r="BD48"/>
      <c r="BE48" s="138">
        <f t="shared" ref="BE48" si="426">AVERAGE(BA48:BA49)</f>
        <v>24.534599999999998</v>
      </c>
      <c r="BF48" s="233">
        <v>1.9490919186472644</v>
      </c>
      <c r="BG48" s="505" t="s">
        <v>295</v>
      </c>
      <c r="BH48" s="86">
        <f t="shared" ref="BH48" si="427">I48^H48/BF48^BE48</f>
        <v>1.6203761103948634E-3</v>
      </c>
      <c r="BI48" s="9">
        <f>BH48/100</f>
        <v>1.6203761103948634E-5</v>
      </c>
      <c r="BK48" s="445" t="s">
        <v>62</v>
      </c>
      <c r="BL48" s="505" t="s">
        <v>295</v>
      </c>
      <c r="BM48" s="258" t="s">
        <v>79</v>
      </c>
      <c r="BN48" s="232">
        <v>30.6934</v>
      </c>
      <c r="BO48" s="233">
        <v>0.27500000000000002</v>
      </c>
      <c r="BP48" s="149">
        <f>BO48/BR48*100</f>
        <v>0.90166447261645011</v>
      </c>
      <c r="BQ48"/>
      <c r="BR48" s="138">
        <f t="shared" ref="BR48" si="428">AVERAGE(BN48:BN49)</f>
        <v>30.49915</v>
      </c>
      <c r="BS48" s="140">
        <v>2</v>
      </c>
      <c r="BT48" s="505" t="s">
        <v>295</v>
      </c>
      <c r="BU48" s="86">
        <f t="shared" ref="BU48" si="429">I48^H48/BS48^BR48</f>
        <v>1.3784051833329209E-5</v>
      </c>
      <c r="BV48" s="9">
        <f>BU48/100</f>
        <v>1.3784051833329211E-7</v>
      </c>
      <c r="BX48" s="445" t="s">
        <v>66</v>
      </c>
      <c r="BY48" s="505" t="s">
        <v>295</v>
      </c>
      <c r="BZ48" s="254" t="s">
        <v>111</v>
      </c>
      <c r="CA48" s="232">
        <v>33.627099999999999</v>
      </c>
      <c r="CB48" s="233">
        <v>0.34</v>
      </c>
      <c r="CC48" s="149">
        <f>CB48/CE48*100</f>
        <v>1.0183695902859522</v>
      </c>
      <c r="CD48"/>
      <c r="CE48" s="138">
        <f t="shared" ref="CE48" si="430">AVERAGE(CA48:CA49)</f>
        <v>33.386699999999998</v>
      </c>
      <c r="CF48" s="140">
        <v>2</v>
      </c>
      <c r="CG48" s="505" t="s">
        <v>295</v>
      </c>
      <c r="CH48" s="86">
        <f t="shared" ref="CH48" si="431">I48^H48/CF48^CE48</f>
        <v>1.8626777787438748E-6</v>
      </c>
      <c r="CI48" s="9">
        <f>CH48/100</f>
        <v>1.8626777787438747E-8</v>
      </c>
      <c r="CK48" s="445" t="s">
        <v>70</v>
      </c>
      <c r="CL48" s="505" t="s">
        <v>295</v>
      </c>
      <c r="CM48" s="248" t="s">
        <v>112</v>
      </c>
      <c r="CN48" s="232">
        <v>21.7135</v>
      </c>
      <c r="CO48" s="233">
        <v>4.8799999999999998E-3</v>
      </c>
      <c r="CP48" s="149">
        <f t="shared" ref="CP48" si="432">CO48/CR48*100</f>
        <v>2.2470927086906772E-2</v>
      </c>
      <c r="CQ48"/>
      <c r="CR48" s="138">
        <f t="shared" ref="CR48" si="433">AVERAGE(CN48:CN49)</f>
        <v>21.716950000000001</v>
      </c>
      <c r="CS48" s="233">
        <v>1.9026702457982763</v>
      </c>
      <c r="CT48" s="505" t="s">
        <v>295</v>
      </c>
      <c r="CU48" s="86">
        <f t="shared" ref="CU48" si="434">I48^H48/CS48^CR48</f>
        <v>1.7931315380187947E-2</v>
      </c>
      <c r="CV48" s="9">
        <f>CU48/100</f>
        <v>1.7931315380187947E-4</v>
      </c>
      <c r="CX48" s="446" t="s">
        <v>54</v>
      </c>
      <c r="CY48" s="505" t="s">
        <v>295</v>
      </c>
      <c r="CZ48" s="453" t="s">
        <v>113</v>
      </c>
      <c r="DA48" s="232">
        <v>29.763999999999999</v>
      </c>
      <c r="DB48" s="233">
        <v>2.7099999999999999E-2</v>
      </c>
      <c r="DC48" s="149">
        <f>DB48/DE48*100</f>
        <v>9.1108208647883576E-2</v>
      </c>
      <c r="DD48"/>
      <c r="DE48" s="138">
        <f t="shared" ref="DE48" si="435">AVERAGE(DA48:DA49)</f>
        <v>29.74485</v>
      </c>
      <c r="DF48" s="233">
        <v>1.991798401084133</v>
      </c>
      <c r="DG48" s="505" t="s">
        <v>295</v>
      </c>
      <c r="DH48" s="86">
        <f t="shared" ref="DH48" si="436">I48^H48/DF48^DE48</f>
        <v>2.6274046621962976E-5</v>
      </c>
      <c r="DI48" s="9">
        <f>DH48/100</f>
        <v>2.6274046621962975E-7</v>
      </c>
      <c r="DK48"/>
      <c r="DL48"/>
      <c r="DM48"/>
      <c r="DN48"/>
      <c r="DO48" s="148"/>
      <c r="DP48" s="227"/>
    </row>
    <row r="49" spans="1:120" x14ac:dyDescent="0.25">
      <c r="A49" s="445" t="s">
        <v>75</v>
      </c>
      <c r="B49" s="505" t="s">
        <v>295</v>
      </c>
      <c r="C49" s="245" t="s">
        <v>117</v>
      </c>
      <c r="D49" s="232">
        <v>18.3797</v>
      </c>
      <c r="E49" s="233">
        <v>2.8500000000000001E-2</v>
      </c>
      <c r="F49"/>
      <c r="G49"/>
      <c r="H49" s="138"/>
      <c r="I49" s="438"/>
      <c r="K49" s="445" t="s">
        <v>63</v>
      </c>
      <c r="L49" s="505" t="s">
        <v>295</v>
      </c>
      <c r="M49" s="261" t="s">
        <v>43</v>
      </c>
      <c r="N49" s="232">
        <v>28.822299999999998</v>
      </c>
      <c r="O49" s="233">
        <v>0.24099999999999999</v>
      </c>
      <c r="P49" s="166"/>
      <c r="Q49" s="166"/>
      <c r="R49" s="138"/>
      <c r="S49" s="140"/>
      <c r="T49" s="505"/>
      <c r="V49" s="1"/>
      <c r="X49" s="445" t="s">
        <v>67</v>
      </c>
      <c r="Y49" s="505" t="s">
        <v>295</v>
      </c>
      <c r="Z49" s="250" t="s">
        <v>47</v>
      </c>
      <c r="AA49" s="232">
        <v>22.007400000000001</v>
      </c>
      <c r="AB49" s="233">
        <v>7.8600000000000003E-2</v>
      </c>
      <c r="AC49"/>
      <c r="AD49"/>
      <c r="AE49" s="138"/>
      <c r="AF49" s="440"/>
      <c r="AG49" s="505"/>
      <c r="AI49" s="1"/>
      <c r="AK49" s="445" t="s">
        <v>71</v>
      </c>
      <c r="AL49" s="505" t="s">
        <v>295</v>
      </c>
      <c r="AM49" s="252" t="s">
        <v>76</v>
      </c>
      <c r="AN49" s="232">
        <v>38.273200000000003</v>
      </c>
      <c r="AO49" s="233">
        <v>1.42</v>
      </c>
      <c r="AP49"/>
      <c r="AQ49"/>
      <c r="AR49" s="138"/>
      <c r="AS49" s="140"/>
      <c r="AT49" s="505"/>
      <c r="AV49" s="1"/>
      <c r="AX49" s="445" t="s">
        <v>59</v>
      </c>
      <c r="AY49" s="505" t="s">
        <v>295</v>
      </c>
      <c r="AZ49" s="256" t="s">
        <v>77</v>
      </c>
      <c r="BA49" s="232">
        <v>24.4587</v>
      </c>
      <c r="BB49" s="233">
        <v>0.107</v>
      </c>
      <c r="BC49" s="147"/>
      <c r="BD49"/>
      <c r="BE49" s="138"/>
      <c r="BF49" s="440"/>
      <c r="BG49" s="505"/>
      <c r="BI49" s="1"/>
      <c r="BK49" s="445" t="s">
        <v>63</v>
      </c>
      <c r="BL49" s="505" t="s">
        <v>295</v>
      </c>
      <c r="BM49" s="258" t="s">
        <v>79</v>
      </c>
      <c r="BN49" s="232">
        <v>30.3049</v>
      </c>
      <c r="BO49" s="233">
        <v>0.27500000000000002</v>
      </c>
      <c r="BP49" s="147"/>
      <c r="BQ49"/>
      <c r="BR49" s="138"/>
      <c r="BS49" s="140"/>
      <c r="BT49" s="505"/>
      <c r="BV49" s="1"/>
      <c r="BX49" s="445" t="s">
        <v>67</v>
      </c>
      <c r="BY49" s="505" t="s">
        <v>295</v>
      </c>
      <c r="BZ49" s="254" t="s">
        <v>111</v>
      </c>
      <c r="CA49" s="232">
        <v>33.146299999999997</v>
      </c>
      <c r="CB49" s="233">
        <v>0.34</v>
      </c>
      <c r="CC49" s="147"/>
      <c r="CD49"/>
      <c r="CE49" s="138"/>
      <c r="CF49" s="140"/>
      <c r="CG49" s="505"/>
      <c r="CI49" s="1"/>
      <c r="CK49" s="445" t="s">
        <v>71</v>
      </c>
      <c r="CL49" s="505" t="s">
        <v>295</v>
      </c>
      <c r="CM49" s="248" t="s">
        <v>112</v>
      </c>
      <c r="CN49" s="232">
        <v>21.720400000000001</v>
      </c>
      <c r="CO49" s="233">
        <v>4.8799999999999998E-3</v>
      </c>
      <c r="CP49" s="147"/>
      <c r="CQ49"/>
      <c r="CR49" s="138"/>
      <c r="CS49" s="440"/>
      <c r="CT49" s="505"/>
      <c r="CV49" s="1"/>
      <c r="CX49" s="446" t="s">
        <v>55</v>
      </c>
      <c r="CY49" s="505" t="s">
        <v>295</v>
      </c>
      <c r="CZ49" s="453" t="s">
        <v>113</v>
      </c>
      <c r="DA49" s="232">
        <v>29.7257</v>
      </c>
      <c r="DB49" s="233">
        <v>2.7099999999999999E-2</v>
      </c>
      <c r="DC49" s="147"/>
      <c r="DD49"/>
      <c r="DE49" s="138"/>
      <c r="DF49" s="440"/>
      <c r="DG49" s="505"/>
      <c r="DI49" s="1"/>
      <c r="DK49"/>
      <c r="DL49"/>
      <c r="DM49"/>
      <c r="DN49"/>
      <c r="DO49" s="148"/>
      <c r="DP49" s="227"/>
    </row>
    <row r="50" spans="1:120" x14ac:dyDescent="0.25">
      <c r="A50" s="445" t="s">
        <v>30</v>
      </c>
      <c r="B50" s="505" t="s">
        <v>296</v>
      </c>
      <c r="C50" s="245" t="s">
        <v>117</v>
      </c>
      <c r="D50" s="232">
        <v>17.971699999999998</v>
      </c>
      <c r="E50" s="233">
        <v>0.13200000000000001</v>
      </c>
      <c r="F50" s="148">
        <f t="shared" ref="F50" si="437">E50/H50*100</f>
        <v>0.73070684816243847</v>
      </c>
      <c r="G50"/>
      <c r="H50" s="138">
        <f t="shared" ref="H50" si="438">AVERAGE(D50:D51)</f>
        <v>18.064699999999998</v>
      </c>
      <c r="I50" s="456">
        <v>1.7192105731929652</v>
      </c>
      <c r="K50" s="445" t="s">
        <v>18</v>
      </c>
      <c r="L50" s="505" t="s">
        <v>296</v>
      </c>
      <c r="M50" s="261" t="s">
        <v>43</v>
      </c>
      <c r="N50" s="232">
        <v>29.8947</v>
      </c>
      <c r="O50" s="233">
        <v>0.443</v>
      </c>
      <c r="P50" s="150">
        <f>O50/R50*100</f>
        <v>1.4975626576159342</v>
      </c>
      <c r="Q50" s="166"/>
      <c r="R50" s="138">
        <f t="shared" ref="R50" si="439">AVERAGE(N50:N51)</f>
        <v>29.581400000000002</v>
      </c>
      <c r="S50" s="140">
        <v>2</v>
      </c>
      <c r="T50" s="505" t="s">
        <v>296</v>
      </c>
      <c r="U50" s="86">
        <f t="shared" ref="U50" si="440">I50^H50/S50^R50</f>
        <v>2.2195268277829151E-5</v>
      </c>
      <c r="V50" s="9">
        <f t="shared" ref="V50" si="441">U50/100</f>
        <v>2.219526827782915E-7</v>
      </c>
      <c r="X50" s="445" t="s">
        <v>22</v>
      </c>
      <c r="Y50" s="505" t="s">
        <v>296</v>
      </c>
      <c r="Z50" s="250" t="s">
        <v>47</v>
      </c>
      <c r="AA50" s="232">
        <v>21.5228</v>
      </c>
      <c r="AB50" s="233">
        <v>0.19</v>
      </c>
      <c r="AC50" s="148">
        <f>AB50/AE50*100</f>
        <v>0.87730234147377562</v>
      </c>
      <c r="AD50"/>
      <c r="AE50" s="138">
        <f t="shared" ref="AE50" si="442">AVERAGE(AA50:AA51)</f>
        <v>21.657299999999999</v>
      </c>
      <c r="AF50" s="233">
        <v>1.9179817508183452</v>
      </c>
      <c r="AG50" s="505" t="s">
        <v>296</v>
      </c>
      <c r="AH50" s="86">
        <f t="shared" ref="AH50" si="443">I50^H50/AF50^AE50</f>
        <v>1.3350623808570824E-2</v>
      </c>
      <c r="AI50" s="9">
        <f t="shared" ref="AI50" si="444">AH50/100</f>
        <v>1.3350623808570824E-4</v>
      </c>
      <c r="AK50" s="445" t="s">
        <v>26</v>
      </c>
      <c r="AL50" s="505" t="s">
        <v>296</v>
      </c>
      <c r="AM50" s="252" t="s">
        <v>76</v>
      </c>
      <c r="AN50" s="232">
        <v>37.899799999999999</v>
      </c>
      <c r="AO50" s="233"/>
      <c r="AP50" s="148">
        <f t="shared" ref="AP50" si="445">AO50/AR50*100</f>
        <v>0</v>
      </c>
      <c r="AQ50"/>
      <c r="AR50" s="138">
        <f t="shared" si="382"/>
        <v>37.899799999999999</v>
      </c>
      <c r="AS50" s="140">
        <v>2</v>
      </c>
      <c r="AT50" s="505" t="s">
        <v>296</v>
      </c>
      <c r="AU50" s="86">
        <f t="shared" ref="AU50" si="446">I50^H50/AS50^AR50</f>
        <v>6.9530040579359036E-8</v>
      </c>
      <c r="AV50" s="9">
        <f t="shared" ref="AV50" si="447">AU50/100</f>
        <v>6.9530040579359037E-10</v>
      </c>
      <c r="AX50" s="445" t="s">
        <v>14</v>
      </c>
      <c r="AY50" s="505" t="s">
        <v>296</v>
      </c>
      <c r="AZ50" s="256" t="s">
        <v>77</v>
      </c>
      <c r="BA50" s="232">
        <v>24.8841</v>
      </c>
      <c r="BB50" s="233">
        <v>9.98E-2</v>
      </c>
      <c r="BC50" s="149">
        <f>BB50/BE50*100</f>
        <v>0.40220041509662086</v>
      </c>
      <c r="BD50"/>
      <c r="BE50" s="138">
        <f t="shared" ref="BE50" si="448">AVERAGE(BA50:BA51)</f>
        <v>24.813499999999998</v>
      </c>
      <c r="BF50" s="233">
        <v>1.9490919186472644</v>
      </c>
      <c r="BG50" s="505" t="s">
        <v>296</v>
      </c>
      <c r="BH50" s="86">
        <f t="shared" ref="BH50" si="449">I50^H50/BF50^BE50</f>
        <v>1.1465548085910434E-3</v>
      </c>
      <c r="BI50" s="9">
        <f>BH50/100</f>
        <v>1.1465548085910434E-5</v>
      </c>
      <c r="BK50" s="445" t="s">
        <v>18</v>
      </c>
      <c r="BL50" s="505" t="s">
        <v>296</v>
      </c>
      <c r="BM50" s="258" t="s">
        <v>79</v>
      </c>
      <c r="BN50" s="232">
        <v>31.047799999999999</v>
      </c>
      <c r="BO50" s="233">
        <v>2.92E-2</v>
      </c>
      <c r="BP50" s="149">
        <f>BO50/BR50*100</f>
        <v>9.4111125256428646E-2</v>
      </c>
      <c r="BQ50"/>
      <c r="BR50" s="138">
        <f t="shared" ref="BR50" si="450">AVERAGE(BN50:BN51)</f>
        <v>31.027149999999999</v>
      </c>
      <c r="BS50" s="140">
        <v>2</v>
      </c>
      <c r="BT50" s="505" t="s">
        <v>296</v>
      </c>
      <c r="BU50" s="86">
        <f t="shared" ref="BU50" si="451">I50^H50/BS50^BR50</f>
        <v>8.1479111128374827E-6</v>
      </c>
      <c r="BV50" s="9">
        <f>BU50/100</f>
        <v>8.1479111128374821E-8</v>
      </c>
      <c r="BX50" s="445" t="s">
        <v>22</v>
      </c>
      <c r="BY50" s="505" t="s">
        <v>296</v>
      </c>
      <c r="BZ50" s="254" t="s">
        <v>111</v>
      </c>
      <c r="CA50" s="232">
        <v>32.696599999999997</v>
      </c>
      <c r="CB50" s="233">
        <v>0.193</v>
      </c>
      <c r="CC50" s="149">
        <f>CB50/CE50*100</f>
        <v>0.59275457350079941</v>
      </c>
      <c r="CD50"/>
      <c r="CE50" s="138">
        <f t="shared" ref="CE50" si="452">AVERAGE(CA50:CA51)</f>
        <v>32.559849999999997</v>
      </c>
      <c r="CF50" s="140">
        <v>2</v>
      </c>
      <c r="CG50" s="505" t="s">
        <v>296</v>
      </c>
      <c r="CH50" s="86">
        <f t="shared" ref="CH50" si="453">I50^H50/CF50^CE50</f>
        <v>2.8161618325320217E-6</v>
      </c>
      <c r="CI50" s="9">
        <f>CH50/100</f>
        <v>2.8161618325320217E-8</v>
      </c>
      <c r="CK50" s="445" t="s">
        <v>26</v>
      </c>
      <c r="CL50" s="505" t="s">
        <v>296</v>
      </c>
      <c r="CM50" s="248" t="s">
        <v>112</v>
      </c>
      <c r="CN50" s="232">
        <v>21.547000000000001</v>
      </c>
      <c r="CO50" s="233">
        <v>3.1300000000000001E-2</v>
      </c>
      <c r="CP50" s="149">
        <f t="shared" ref="CP50" si="454">CO50/CR50*100</f>
        <v>0.14541332459924228</v>
      </c>
      <c r="CQ50"/>
      <c r="CR50" s="138">
        <f t="shared" ref="CR50" si="455">AVERAGE(CN50:CN51)</f>
        <v>21.524850000000001</v>
      </c>
      <c r="CS50" s="233">
        <v>1.9026702457982763</v>
      </c>
      <c r="CT50" s="505" t="s">
        <v>296</v>
      </c>
      <c r="CU50" s="86">
        <f t="shared" ref="CU50" si="456">I50^H50/CS50^CR50</f>
        <v>1.7293826805132261E-2</v>
      </c>
      <c r="CV50" s="9">
        <f>CU50/100</f>
        <v>1.7293826805132262E-4</v>
      </c>
      <c r="CX50" s="446" t="s">
        <v>10</v>
      </c>
      <c r="CY50" s="505" t="s">
        <v>296</v>
      </c>
      <c r="CZ50" s="453" t="s">
        <v>113</v>
      </c>
      <c r="DA50" s="232">
        <v>30.033300000000001</v>
      </c>
      <c r="DB50" s="233">
        <v>0.28199999999999997</v>
      </c>
      <c r="DC50" s="149">
        <f>DB50/DE50*100</f>
        <v>0.945230274183817</v>
      </c>
      <c r="DD50"/>
      <c r="DE50" s="138">
        <f t="shared" ref="DE50" si="457">AVERAGE(DA50:DA51)</f>
        <v>29.834</v>
      </c>
      <c r="DF50" s="233">
        <v>1.991798401084133</v>
      </c>
      <c r="DG50" s="505" t="s">
        <v>296</v>
      </c>
      <c r="DH50" s="86">
        <f t="shared" ref="DH50" si="458">I50^H50/DF50^DE50</f>
        <v>2.1060198649750056E-5</v>
      </c>
      <c r="DI50" s="9">
        <f>DH50/100</f>
        <v>2.1060198649750056E-7</v>
      </c>
      <c r="DK50"/>
      <c r="DL50"/>
      <c r="DM50"/>
      <c r="DN50"/>
      <c r="DO50" s="148"/>
      <c r="DP50" s="227"/>
    </row>
    <row r="51" spans="1:120" x14ac:dyDescent="0.25">
      <c r="A51" s="445" t="s">
        <v>31</v>
      </c>
      <c r="B51" s="505" t="s">
        <v>296</v>
      </c>
      <c r="C51" s="245" t="s">
        <v>117</v>
      </c>
      <c r="D51" s="232">
        <v>18.157699999999998</v>
      </c>
      <c r="E51" s="233">
        <v>0.13200000000000001</v>
      </c>
      <c r="F51"/>
      <c r="G51"/>
      <c r="H51" s="138"/>
      <c r="I51" s="438"/>
      <c r="K51" s="445" t="s">
        <v>19</v>
      </c>
      <c r="L51" s="505" t="s">
        <v>296</v>
      </c>
      <c r="M51" s="261" t="s">
        <v>43</v>
      </c>
      <c r="N51" s="232">
        <v>29.2681</v>
      </c>
      <c r="O51" s="233">
        <v>0.443</v>
      </c>
      <c r="P51" s="166"/>
      <c r="Q51" s="166"/>
      <c r="R51" s="138"/>
      <c r="S51" s="140"/>
      <c r="T51" s="505"/>
      <c r="V51" s="1"/>
      <c r="X51" s="445" t="s">
        <v>23</v>
      </c>
      <c r="Y51" s="505" t="s">
        <v>296</v>
      </c>
      <c r="Z51" s="250" t="s">
        <v>47</v>
      </c>
      <c r="AA51" s="232">
        <v>21.791799999999999</v>
      </c>
      <c r="AB51" s="233">
        <v>0.19</v>
      </c>
      <c r="AC51"/>
      <c r="AD51"/>
      <c r="AE51" s="138"/>
      <c r="AF51" s="440"/>
      <c r="AG51" s="505"/>
      <c r="AI51" s="1"/>
      <c r="AK51" s="445" t="s">
        <v>27</v>
      </c>
      <c r="AL51" s="505" t="s">
        <v>296</v>
      </c>
      <c r="AM51" s="252" t="s">
        <v>76</v>
      </c>
      <c r="AN51" s="232" t="s">
        <v>136</v>
      </c>
      <c r="AO51" s="233"/>
      <c r="AP51"/>
      <c r="AQ51"/>
      <c r="AR51" s="138"/>
      <c r="AS51" s="140"/>
      <c r="AT51" s="505"/>
      <c r="AV51" s="1"/>
      <c r="AX51" s="445" t="s">
        <v>15</v>
      </c>
      <c r="AY51" s="505" t="s">
        <v>296</v>
      </c>
      <c r="AZ51" s="256" t="s">
        <v>77</v>
      </c>
      <c r="BA51" s="232">
        <v>24.742899999999999</v>
      </c>
      <c r="BB51" s="233">
        <v>9.98E-2</v>
      </c>
      <c r="BC51" s="147"/>
      <c r="BD51"/>
      <c r="BE51" s="138"/>
      <c r="BF51" s="440"/>
      <c r="BG51" s="505"/>
      <c r="BI51" s="1"/>
      <c r="BK51" s="445" t="s">
        <v>19</v>
      </c>
      <c r="BL51" s="505" t="s">
        <v>296</v>
      </c>
      <c r="BM51" s="258" t="s">
        <v>79</v>
      </c>
      <c r="BN51" s="232">
        <v>31.006499999999999</v>
      </c>
      <c r="BO51" s="233">
        <v>2.92E-2</v>
      </c>
      <c r="BP51" s="147"/>
      <c r="BQ51"/>
      <c r="BR51" s="138"/>
      <c r="BS51" s="140"/>
      <c r="BT51" s="505"/>
      <c r="BV51" s="1"/>
      <c r="BX51" s="445" t="s">
        <v>23</v>
      </c>
      <c r="BY51" s="505" t="s">
        <v>296</v>
      </c>
      <c r="BZ51" s="254" t="s">
        <v>111</v>
      </c>
      <c r="CA51" s="232">
        <v>32.423099999999998</v>
      </c>
      <c r="CB51" s="233">
        <v>0.193</v>
      </c>
      <c r="CC51" s="147"/>
      <c r="CD51"/>
      <c r="CE51" s="138"/>
      <c r="CF51" s="140"/>
      <c r="CG51" s="505"/>
      <c r="CI51" s="1"/>
      <c r="CK51" s="445" t="s">
        <v>27</v>
      </c>
      <c r="CL51" s="505" t="s">
        <v>296</v>
      </c>
      <c r="CM51" s="248" t="s">
        <v>112</v>
      </c>
      <c r="CN51" s="232">
        <v>21.502700000000001</v>
      </c>
      <c r="CO51" s="233">
        <v>3.1300000000000001E-2</v>
      </c>
      <c r="CP51" s="147"/>
      <c r="CQ51"/>
      <c r="CR51" s="138"/>
      <c r="CS51" s="440"/>
      <c r="CT51" s="505"/>
      <c r="CV51" s="1"/>
      <c r="CX51" s="446" t="s">
        <v>11</v>
      </c>
      <c r="CY51" s="505" t="s">
        <v>296</v>
      </c>
      <c r="CZ51" s="453" t="s">
        <v>113</v>
      </c>
      <c r="DA51" s="232">
        <v>29.634699999999999</v>
      </c>
      <c r="DB51" s="233">
        <v>0.28199999999999997</v>
      </c>
      <c r="DC51" s="147"/>
      <c r="DD51"/>
      <c r="DE51" s="138"/>
      <c r="DF51" s="440"/>
      <c r="DG51" s="505"/>
      <c r="DI51" s="1"/>
      <c r="DK51"/>
      <c r="DL51"/>
      <c r="DM51"/>
      <c r="DN51"/>
      <c r="DO51" s="148"/>
      <c r="DP51" s="227"/>
    </row>
    <row r="52" spans="1:120" x14ac:dyDescent="0.25">
      <c r="A52" s="445" t="s">
        <v>109</v>
      </c>
      <c r="B52" s="505" t="s">
        <v>297</v>
      </c>
      <c r="C52" s="245" t="s">
        <v>117</v>
      </c>
      <c r="D52" s="232">
        <v>17.7287</v>
      </c>
      <c r="E52" s="233">
        <v>0.14899999999999999</v>
      </c>
      <c r="F52" s="148">
        <f t="shared" ref="F52" si="459">E52/H52*100</f>
        <v>0.84545722780816623</v>
      </c>
      <c r="G52"/>
      <c r="H52" s="138">
        <f t="shared" ref="H52" si="460">AVERAGE(D52:D53)</f>
        <v>17.6236</v>
      </c>
      <c r="I52" s="456">
        <v>1.7192105731929652</v>
      </c>
      <c r="K52" s="445" t="s">
        <v>97</v>
      </c>
      <c r="L52" s="505" t="s">
        <v>297</v>
      </c>
      <c r="M52" s="261" t="s">
        <v>43</v>
      </c>
      <c r="N52" s="232">
        <v>27.9115</v>
      </c>
      <c r="O52" s="233">
        <v>0.38</v>
      </c>
      <c r="P52" s="150">
        <f>O52/R52*100</f>
        <v>1.3746674118811057</v>
      </c>
      <c r="Q52" s="166"/>
      <c r="R52" s="138">
        <f t="shared" ref="R52" si="461">AVERAGE(N52:N53)</f>
        <v>27.643050000000002</v>
      </c>
      <c r="S52" s="140">
        <v>2</v>
      </c>
      <c r="T52" s="505" t="s">
        <v>297</v>
      </c>
      <c r="U52" s="86">
        <f t="shared" ref="U52" si="462">I52^H52/S52^R52</f>
        <v>6.6982019386588313E-5</v>
      </c>
      <c r="V52" s="9">
        <f t="shared" ref="V52" si="463">U52/100</f>
        <v>6.6982019386588315E-7</v>
      </c>
      <c r="X52" s="445" t="s">
        <v>101</v>
      </c>
      <c r="Y52" s="505" t="s">
        <v>297</v>
      </c>
      <c r="Z52" s="250" t="s">
        <v>47</v>
      </c>
      <c r="AA52" s="232">
        <v>21.430900000000001</v>
      </c>
      <c r="AB52" s="233">
        <v>0.107</v>
      </c>
      <c r="AC52" s="148">
        <f>AB52/AE52*100</f>
        <v>0.50104540548387166</v>
      </c>
      <c r="AD52"/>
      <c r="AE52" s="138">
        <f t="shared" ref="AE52" si="464">AVERAGE(AA52:AA53)</f>
        <v>21.355350000000001</v>
      </c>
      <c r="AF52" s="233">
        <v>1.9179817508183452</v>
      </c>
      <c r="AG52" s="505" t="s">
        <v>297</v>
      </c>
      <c r="AH52" s="86">
        <f t="shared" ref="AH52" si="465">I52^H52/AF52^AE52</f>
        <v>1.2796841540197876E-2</v>
      </c>
      <c r="AI52" s="9">
        <f t="shared" ref="AI52" si="466">AH52/100</f>
        <v>1.2796841540197877E-4</v>
      </c>
      <c r="AK52" s="445" t="s">
        <v>105</v>
      </c>
      <c r="AL52" s="505" t="s">
        <v>297</v>
      </c>
      <c r="AM52" s="252" t="s">
        <v>76</v>
      </c>
      <c r="AN52" s="232">
        <v>37.079900000000002</v>
      </c>
      <c r="AO52" s="233">
        <v>0.14699999999999999</v>
      </c>
      <c r="AP52" s="148">
        <f t="shared" ref="AP52" si="467">AO52/AR52*100</f>
        <v>0.39533664125216822</v>
      </c>
      <c r="AQ52"/>
      <c r="AR52" s="138">
        <f t="shared" si="382"/>
        <v>37.183500000000002</v>
      </c>
      <c r="AS52" s="140">
        <v>2</v>
      </c>
      <c r="AT52" s="505" t="s">
        <v>297</v>
      </c>
      <c r="AU52" s="86">
        <f t="shared" ref="AU52" si="468">I52^H52/AS52^AR52</f>
        <v>8.994905695314255E-8</v>
      </c>
      <c r="AV52" s="9">
        <f t="shared" ref="AV52" si="469">AU52/100</f>
        <v>8.9949056953142547E-10</v>
      </c>
      <c r="AX52" s="445" t="s">
        <v>93</v>
      </c>
      <c r="AY52" s="505" t="s">
        <v>297</v>
      </c>
      <c r="AZ52" s="256" t="s">
        <v>77</v>
      </c>
      <c r="BA52" s="232">
        <v>24.269300000000001</v>
      </c>
      <c r="BB52" s="233">
        <v>0.29599999999999999</v>
      </c>
      <c r="BC52" s="149">
        <f>BB52/BE52*100</f>
        <v>1.2302449060171858</v>
      </c>
      <c r="BD52"/>
      <c r="BE52" s="138">
        <f t="shared" ref="BE52" si="470">AVERAGE(BA52:BA53)</f>
        <v>24.06025</v>
      </c>
      <c r="BF52" s="233">
        <v>1.9490919186472644</v>
      </c>
      <c r="BG52" s="505" t="s">
        <v>297</v>
      </c>
      <c r="BH52" s="86">
        <f t="shared" ref="BH52" si="471">I52^H52/BF52^BE52</f>
        <v>1.4924760183152906E-3</v>
      </c>
      <c r="BI52" s="9">
        <f>BH52/100</f>
        <v>1.4924760183152906E-5</v>
      </c>
      <c r="BK52" s="445" t="s">
        <v>97</v>
      </c>
      <c r="BL52" s="505" t="s">
        <v>297</v>
      </c>
      <c r="BM52" s="258" t="s">
        <v>79</v>
      </c>
      <c r="BN52" s="232">
        <v>30.529199999999999</v>
      </c>
      <c r="BO52" s="233">
        <v>2.7400000000000001E-2</v>
      </c>
      <c r="BP52" s="149">
        <f>BO52/BR52*100</f>
        <v>8.9693144694028532E-2</v>
      </c>
      <c r="BQ52"/>
      <c r="BR52" s="138">
        <f>AVERAGE(BN52:BN53)</f>
        <v>30.5486</v>
      </c>
      <c r="BS52" s="140">
        <v>2</v>
      </c>
      <c r="BT52" s="505" t="s">
        <v>297</v>
      </c>
      <c r="BU52" s="86">
        <f t="shared" ref="BU52" si="472">I52^H52/BS52^BR52</f>
        <v>8.939238669372904E-6</v>
      </c>
      <c r="BV52" s="9">
        <f>BU52/100</f>
        <v>8.9392386693729044E-8</v>
      </c>
      <c r="BX52" s="445" t="s">
        <v>101</v>
      </c>
      <c r="BY52" s="505" t="s">
        <v>297</v>
      </c>
      <c r="BZ52" s="254" t="s">
        <v>111</v>
      </c>
      <c r="CA52" s="232">
        <v>31.9939</v>
      </c>
      <c r="CB52" s="233">
        <v>0.22500000000000001</v>
      </c>
      <c r="CC52" s="149">
        <f>CB52/CE52*100</f>
        <v>0.70676705900091408</v>
      </c>
      <c r="CD52"/>
      <c r="CE52" s="138">
        <f t="shared" ref="CE52" si="473">AVERAGE(CA52:CA53)</f>
        <v>31.835100000000001</v>
      </c>
      <c r="CF52" s="140">
        <v>2</v>
      </c>
      <c r="CG52" s="505" t="s">
        <v>297</v>
      </c>
      <c r="CH52" s="86">
        <f t="shared" ref="CH52" si="474">I52^H52/CF52^CE52</f>
        <v>3.6645904312999133E-6</v>
      </c>
      <c r="CI52" s="9">
        <f>CH52/100</f>
        <v>3.6645904312999134E-8</v>
      </c>
      <c r="CK52" s="445" t="s">
        <v>105</v>
      </c>
      <c r="CL52" s="505" t="s">
        <v>297</v>
      </c>
      <c r="CM52" s="248" t="s">
        <v>112</v>
      </c>
      <c r="CN52" s="232">
        <v>21.072099999999999</v>
      </c>
      <c r="CO52" s="233">
        <v>8.4100000000000008E-3</v>
      </c>
      <c r="CP52" s="149">
        <f t="shared" ref="CP52" si="475">CO52/CR52*100</f>
        <v>3.9899326550605976E-2</v>
      </c>
      <c r="CQ52"/>
      <c r="CR52" s="138">
        <f t="shared" ref="CR52" si="476">AVERAGE(CN52:CN53)</f>
        <v>21.078049999999998</v>
      </c>
      <c r="CS52" s="233">
        <v>1.9026702457982763</v>
      </c>
      <c r="CT52" s="505" t="s">
        <v>297</v>
      </c>
      <c r="CU52" s="86">
        <f>I52^H52/CS52^CR52</f>
        <v>1.8151272413695137E-2</v>
      </c>
      <c r="CV52" s="9">
        <f>CU52/100</f>
        <v>1.8151272413695138E-4</v>
      </c>
      <c r="CX52" s="446" t="s">
        <v>89</v>
      </c>
      <c r="CY52" s="505" t="s">
        <v>297</v>
      </c>
      <c r="CZ52" s="453" t="s">
        <v>113</v>
      </c>
      <c r="DA52" s="232">
        <v>28.144500000000001</v>
      </c>
      <c r="DB52" s="233">
        <v>5.6599999999999998E-2</v>
      </c>
      <c r="DC52" s="149">
        <f>DB52/DE52*100</f>
        <v>0.20139123627888772</v>
      </c>
      <c r="DD52"/>
      <c r="DE52" s="138">
        <f t="shared" ref="DE52" si="477">AVERAGE(DA52:DA53)</f>
        <v>28.104500000000002</v>
      </c>
      <c r="DF52" s="233">
        <v>1.991798401084133</v>
      </c>
      <c r="DG52" s="505" t="s">
        <v>297</v>
      </c>
      <c r="DH52" s="86">
        <f t="shared" ref="DH52" si="478">I52^H52/DF52^DE52</f>
        <v>5.4601389240491917E-5</v>
      </c>
      <c r="DI52" s="9">
        <f>DH52/100</f>
        <v>5.4601389240491916E-7</v>
      </c>
      <c r="DK52"/>
      <c r="DL52"/>
      <c r="DM52"/>
      <c r="DN52"/>
      <c r="DO52" s="148"/>
      <c r="DP52" s="227"/>
    </row>
    <row r="53" spans="1:120" ht="16.5" thickBot="1" x14ac:dyDescent="0.3">
      <c r="A53" s="447" t="s">
        <v>110</v>
      </c>
      <c r="B53" s="236" t="s">
        <v>297</v>
      </c>
      <c r="C53" s="246" t="s">
        <v>117</v>
      </c>
      <c r="D53" s="234">
        <v>17.5185</v>
      </c>
      <c r="E53" s="235">
        <v>0.14899999999999999</v>
      </c>
      <c r="F53" s="156"/>
      <c r="G53" s="156"/>
      <c r="H53" s="153"/>
      <c r="I53" s="157"/>
      <c r="K53" s="447" t="s">
        <v>98</v>
      </c>
      <c r="L53" s="236" t="s">
        <v>297</v>
      </c>
      <c r="M53" s="262" t="s">
        <v>43</v>
      </c>
      <c r="N53" s="234">
        <v>27.374600000000001</v>
      </c>
      <c r="O53" s="235">
        <v>0.38</v>
      </c>
      <c r="P53" s="156"/>
      <c r="Q53" s="156"/>
      <c r="R53" s="153"/>
      <c r="S53" s="154"/>
      <c r="T53" s="236"/>
      <c r="U53" s="152"/>
      <c r="V53" s="10"/>
      <c r="X53" s="447" t="s">
        <v>102</v>
      </c>
      <c r="Y53" s="236" t="s">
        <v>297</v>
      </c>
      <c r="Z53" s="251" t="s">
        <v>47</v>
      </c>
      <c r="AA53" s="234">
        <v>21.279800000000002</v>
      </c>
      <c r="AB53" s="235">
        <v>0.107</v>
      </c>
      <c r="AC53" s="156"/>
      <c r="AD53" s="156"/>
      <c r="AE53" s="153"/>
      <c r="AF53" s="441"/>
      <c r="AG53" s="236"/>
      <c r="AH53" s="152"/>
      <c r="AI53" s="10"/>
      <c r="AK53" s="447" t="s">
        <v>106</v>
      </c>
      <c r="AL53" s="236" t="s">
        <v>297</v>
      </c>
      <c r="AM53" s="253" t="s">
        <v>76</v>
      </c>
      <c r="AN53" s="234">
        <v>37.287100000000002</v>
      </c>
      <c r="AO53" s="235">
        <v>0.14699999999999999</v>
      </c>
      <c r="AP53" s="156"/>
      <c r="AQ53" s="156"/>
      <c r="AR53" s="153"/>
      <c r="AS53" s="154"/>
      <c r="AT53" s="236"/>
      <c r="AU53" s="152"/>
      <c r="AV53" s="10"/>
      <c r="AX53" s="447" t="s">
        <v>94</v>
      </c>
      <c r="AY53" s="236" t="s">
        <v>297</v>
      </c>
      <c r="AZ53" s="257" t="s">
        <v>77</v>
      </c>
      <c r="BA53" s="234">
        <v>23.851199999999999</v>
      </c>
      <c r="BB53" s="235">
        <v>0.29599999999999999</v>
      </c>
      <c r="BC53" s="158"/>
      <c r="BD53" s="156"/>
      <c r="BE53" s="153"/>
      <c r="BF53" s="154"/>
      <c r="BG53" s="236"/>
      <c r="BH53" s="152"/>
      <c r="BI53" s="10"/>
      <c r="BK53" s="447" t="s">
        <v>98</v>
      </c>
      <c r="BL53" s="236" t="s">
        <v>297</v>
      </c>
      <c r="BM53" s="259" t="s">
        <v>79</v>
      </c>
      <c r="BN53" s="234">
        <v>30.568000000000001</v>
      </c>
      <c r="BO53" s="235">
        <v>2.7400000000000001E-2</v>
      </c>
      <c r="BP53" s="158"/>
      <c r="BQ53" s="156"/>
      <c r="BR53" s="153"/>
      <c r="BS53" s="154"/>
      <c r="BT53" s="236"/>
      <c r="BU53" s="152"/>
      <c r="BV53" s="10"/>
      <c r="BX53" s="447" t="s">
        <v>102</v>
      </c>
      <c r="BY53" s="236" t="s">
        <v>297</v>
      </c>
      <c r="BZ53" s="255" t="s">
        <v>111</v>
      </c>
      <c r="CA53" s="234">
        <v>31.676300000000001</v>
      </c>
      <c r="CB53" s="236">
        <v>0.22500000000000001</v>
      </c>
      <c r="CC53" s="161"/>
      <c r="CD53" s="156"/>
      <c r="CE53" s="153"/>
      <c r="CF53" s="154"/>
      <c r="CG53" s="236"/>
      <c r="CH53" s="152"/>
      <c r="CI53" s="10"/>
      <c r="CK53" s="447" t="s">
        <v>106</v>
      </c>
      <c r="CL53" s="236" t="s">
        <v>297</v>
      </c>
      <c r="CM53" s="249" t="s">
        <v>112</v>
      </c>
      <c r="CN53" s="234">
        <v>21.084</v>
      </c>
      <c r="CO53" s="235">
        <v>8.4100000000000008E-3</v>
      </c>
      <c r="CP53" s="158"/>
      <c r="CQ53" s="156"/>
      <c r="CR53" s="153"/>
      <c r="CS53" s="154"/>
      <c r="CT53" s="236"/>
      <c r="CU53" s="152"/>
      <c r="CV53" s="10"/>
      <c r="CX53" s="448" t="s">
        <v>90</v>
      </c>
      <c r="CY53" s="236" t="s">
        <v>297</v>
      </c>
      <c r="CZ53" s="454" t="s">
        <v>113</v>
      </c>
      <c r="DA53" s="234">
        <v>28.064499999999999</v>
      </c>
      <c r="DB53" s="235">
        <v>5.6599999999999998E-2</v>
      </c>
      <c r="DC53" s="158"/>
      <c r="DD53" s="156"/>
      <c r="DE53" s="153"/>
      <c r="DF53" s="154"/>
      <c r="DG53" s="236"/>
      <c r="DH53" s="152"/>
      <c r="DI53" s="10"/>
      <c r="DK53"/>
      <c r="DL53"/>
      <c r="DM53"/>
      <c r="DN53"/>
      <c r="DO53" s="148"/>
      <c r="DP53" s="227"/>
    </row>
    <row r="54" spans="1:120" ht="16.5" thickBot="1" x14ac:dyDescent="0.3">
      <c r="D54" s="138"/>
      <c r="E54" s="140"/>
      <c r="H54" s="138"/>
      <c r="AA54" s="138"/>
      <c r="AN54" s="138"/>
      <c r="BC54" s="52"/>
      <c r="BP54" s="52"/>
      <c r="CC54" s="52"/>
      <c r="CP54" s="52"/>
      <c r="DC54" s="52"/>
    </row>
    <row r="55" spans="1:120" ht="16.5" thickBot="1" x14ac:dyDescent="0.3">
      <c r="A55" s="3" t="s">
        <v>32</v>
      </c>
      <c r="B55" s="4" t="s">
        <v>33</v>
      </c>
      <c r="C55" s="4" t="s">
        <v>34</v>
      </c>
      <c r="D55" s="28" t="s">
        <v>35</v>
      </c>
      <c r="E55" s="34" t="s">
        <v>36</v>
      </c>
      <c r="F55" s="133" t="s">
        <v>152</v>
      </c>
      <c r="G55" s="133" t="s">
        <v>153</v>
      </c>
      <c r="H55" s="28" t="s">
        <v>37</v>
      </c>
      <c r="I55" s="5" t="s">
        <v>38</v>
      </c>
      <c r="K55" s="3" t="s">
        <v>32</v>
      </c>
      <c r="L55" s="4" t="s">
        <v>33</v>
      </c>
      <c r="M55" s="4" t="s">
        <v>34</v>
      </c>
      <c r="N55" s="4" t="s">
        <v>35</v>
      </c>
      <c r="O55" s="4" t="s">
        <v>36</v>
      </c>
      <c r="P55" s="164" t="s">
        <v>152</v>
      </c>
      <c r="Q55" s="164" t="s">
        <v>153</v>
      </c>
      <c r="R55" s="4" t="s">
        <v>37</v>
      </c>
      <c r="S55" s="4" t="s">
        <v>38</v>
      </c>
      <c r="T55" s="4" t="s">
        <v>33</v>
      </c>
      <c r="U55" s="4" t="s">
        <v>122</v>
      </c>
      <c r="V55" s="5" t="s">
        <v>133</v>
      </c>
      <c r="X55" s="434" t="s">
        <v>32</v>
      </c>
      <c r="Y55" s="4" t="s">
        <v>33</v>
      </c>
      <c r="Z55" s="432" t="s">
        <v>34</v>
      </c>
      <c r="AA55" s="35" t="s">
        <v>35</v>
      </c>
      <c r="AB55" s="432" t="s">
        <v>36</v>
      </c>
      <c r="AC55" s="135" t="s">
        <v>152</v>
      </c>
      <c r="AD55" s="135" t="s">
        <v>153</v>
      </c>
      <c r="AE55" s="432" t="s">
        <v>37</v>
      </c>
      <c r="AF55" s="432" t="s">
        <v>38</v>
      </c>
      <c r="AG55" s="4" t="s">
        <v>33</v>
      </c>
      <c r="AH55" s="432" t="s">
        <v>123</v>
      </c>
      <c r="AI55" s="433" t="s">
        <v>133</v>
      </c>
      <c r="AK55" s="434" t="s">
        <v>32</v>
      </c>
      <c r="AL55" s="4" t="s">
        <v>33</v>
      </c>
      <c r="AM55" s="432" t="s">
        <v>34</v>
      </c>
      <c r="AN55" s="35" t="s">
        <v>35</v>
      </c>
      <c r="AO55" s="432" t="s">
        <v>36</v>
      </c>
      <c r="AP55" s="135" t="s">
        <v>152</v>
      </c>
      <c r="AQ55" s="135" t="s">
        <v>153</v>
      </c>
      <c r="AR55" s="432" t="s">
        <v>37</v>
      </c>
      <c r="AS55" s="432" t="s">
        <v>38</v>
      </c>
      <c r="AT55" s="4" t="s">
        <v>33</v>
      </c>
      <c r="AU55" s="432" t="s">
        <v>124</v>
      </c>
      <c r="AV55" s="433" t="s">
        <v>133</v>
      </c>
      <c r="AX55" s="3" t="s">
        <v>32</v>
      </c>
      <c r="AY55" s="4" t="s">
        <v>33</v>
      </c>
      <c r="AZ55" s="4" t="s">
        <v>34</v>
      </c>
      <c r="BA55" s="4" t="s">
        <v>35</v>
      </c>
      <c r="BB55" s="4" t="s">
        <v>36</v>
      </c>
      <c r="BC55" s="162" t="s">
        <v>152</v>
      </c>
      <c r="BD55" s="133" t="s">
        <v>153</v>
      </c>
      <c r="BE55" s="432" t="s">
        <v>37</v>
      </c>
      <c r="BF55" s="4" t="s">
        <v>38</v>
      </c>
      <c r="BG55" s="4" t="s">
        <v>33</v>
      </c>
      <c r="BH55" s="4" t="s">
        <v>125</v>
      </c>
      <c r="BI55" s="5" t="s">
        <v>133</v>
      </c>
      <c r="BK55" s="3" t="s">
        <v>32</v>
      </c>
      <c r="BL55" s="4" t="s">
        <v>33</v>
      </c>
      <c r="BM55" s="4" t="s">
        <v>34</v>
      </c>
      <c r="BN55" s="4" t="s">
        <v>35</v>
      </c>
      <c r="BO55" s="4" t="s">
        <v>36</v>
      </c>
      <c r="BP55" s="162" t="s">
        <v>152</v>
      </c>
      <c r="BQ55" s="133" t="s">
        <v>153</v>
      </c>
      <c r="BR55" s="432" t="s">
        <v>37</v>
      </c>
      <c r="BS55" s="4" t="s">
        <v>38</v>
      </c>
      <c r="BT55" s="4" t="s">
        <v>33</v>
      </c>
      <c r="BU55" s="432" t="s">
        <v>126</v>
      </c>
      <c r="BV55" s="5" t="s">
        <v>133</v>
      </c>
      <c r="BX55" s="3" t="s">
        <v>32</v>
      </c>
      <c r="BY55" s="4" t="s">
        <v>33</v>
      </c>
      <c r="BZ55" s="4" t="s">
        <v>34</v>
      </c>
      <c r="CA55" s="4" t="s">
        <v>35</v>
      </c>
      <c r="CB55" s="4" t="s">
        <v>36</v>
      </c>
      <c r="CC55" s="162" t="s">
        <v>152</v>
      </c>
      <c r="CD55" s="133" t="s">
        <v>153</v>
      </c>
      <c r="CE55" s="4" t="s">
        <v>37</v>
      </c>
      <c r="CF55" s="4" t="s">
        <v>38</v>
      </c>
      <c r="CG55" s="4" t="s">
        <v>33</v>
      </c>
      <c r="CH55" s="4" t="s">
        <v>127</v>
      </c>
      <c r="CI55" s="5" t="s">
        <v>133</v>
      </c>
      <c r="CK55" s="3" t="s">
        <v>32</v>
      </c>
      <c r="CL55" s="4" t="s">
        <v>33</v>
      </c>
      <c r="CM55" s="4" t="s">
        <v>34</v>
      </c>
      <c r="CN55" s="4" t="s">
        <v>35</v>
      </c>
      <c r="CO55" s="4" t="s">
        <v>36</v>
      </c>
      <c r="CP55" s="162" t="s">
        <v>152</v>
      </c>
      <c r="CQ55" s="133" t="s">
        <v>153</v>
      </c>
      <c r="CR55" s="4" t="s">
        <v>37</v>
      </c>
      <c r="CS55" s="4" t="s">
        <v>38</v>
      </c>
      <c r="CT55" s="4" t="s">
        <v>33</v>
      </c>
      <c r="CU55" s="432" t="s">
        <v>128</v>
      </c>
      <c r="CV55" s="5" t="s">
        <v>133</v>
      </c>
      <c r="CX55" s="434" t="s">
        <v>32</v>
      </c>
      <c r="CY55" s="4" t="s">
        <v>33</v>
      </c>
      <c r="CZ55" s="432" t="s">
        <v>34</v>
      </c>
      <c r="DA55" s="432" t="s">
        <v>35</v>
      </c>
      <c r="DB55" s="432" t="s">
        <v>36</v>
      </c>
      <c r="DC55" s="136" t="s">
        <v>152</v>
      </c>
      <c r="DD55" s="135" t="s">
        <v>153</v>
      </c>
      <c r="DE55" s="432" t="s">
        <v>37</v>
      </c>
      <c r="DF55" s="432" t="s">
        <v>38</v>
      </c>
      <c r="DG55" s="4" t="s">
        <v>33</v>
      </c>
      <c r="DH55" s="432" t="s">
        <v>129</v>
      </c>
      <c r="DI55" s="433" t="s">
        <v>133</v>
      </c>
    </row>
    <row r="56" spans="1:120" x14ac:dyDescent="0.25">
      <c r="A56" s="443" t="s">
        <v>64</v>
      </c>
      <c r="B56" s="505" t="s">
        <v>298</v>
      </c>
      <c r="C56" s="125" t="s">
        <v>117</v>
      </c>
      <c r="D56" s="230">
        <v>18.938700000000001</v>
      </c>
      <c r="E56" s="231">
        <v>6.8900000000000003E-2</v>
      </c>
      <c r="F56" s="228">
        <f>E56/H56*100</f>
        <v>0.36287222052519041</v>
      </c>
      <c r="G56" s="229"/>
      <c r="H56" s="142">
        <f>AVERAGE(D56:D57)</f>
        <v>18.987400000000001</v>
      </c>
      <c r="I56" s="455">
        <v>1.8415784783149101</v>
      </c>
      <c r="K56" s="443" t="s">
        <v>60</v>
      </c>
      <c r="L56" s="505" t="s">
        <v>298</v>
      </c>
      <c r="M56" s="6" t="s">
        <v>43</v>
      </c>
      <c r="N56" s="230">
        <v>28.106200000000001</v>
      </c>
      <c r="O56" s="231">
        <v>3.4500000000000003E-2</v>
      </c>
      <c r="P56" s="228">
        <f>O56/R56*100</f>
        <v>0.12264224723255103</v>
      </c>
      <c r="Q56" s="229"/>
      <c r="R56" s="142">
        <f>AVERAGE(N56:N57)</f>
        <v>28.130600000000001</v>
      </c>
      <c r="S56" s="233">
        <v>1.8807266260652566</v>
      </c>
      <c r="T56" s="505" t="s">
        <v>298</v>
      </c>
      <c r="U56" s="97">
        <f>I56^H56/S56^R56</f>
        <v>2.0812641911641294E-3</v>
      </c>
      <c r="V56" s="7">
        <f>U56/100</f>
        <v>2.0812641911641293E-5</v>
      </c>
      <c r="X56" s="443" t="s">
        <v>64</v>
      </c>
      <c r="Y56" s="505" t="s">
        <v>298</v>
      </c>
      <c r="Z56" s="8" t="s">
        <v>47</v>
      </c>
      <c r="AA56" s="230">
        <v>22.124199999999998</v>
      </c>
      <c r="AB56" s="231">
        <v>0.13200000000000001</v>
      </c>
      <c r="AC56" s="228">
        <f>AB56/AE56*100</f>
        <v>0.59412625182851353</v>
      </c>
      <c r="AD56" s="229"/>
      <c r="AE56" s="142">
        <f>AVERAGE(AA56:AA57)</f>
        <v>22.217500000000001</v>
      </c>
      <c r="AF56" s="233">
        <v>1.867414641733588</v>
      </c>
      <c r="AG56" s="505" t="s">
        <v>298</v>
      </c>
      <c r="AH56" s="97">
        <f>I56^H56/AF56^AE56</f>
        <v>0.10208957910909593</v>
      </c>
      <c r="AI56" s="7">
        <f>AH56/100</f>
        <v>1.0208957910909592E-3</v>
      </c>
      <c r="AK56" s="443" t="s">
        <v>60</v>
      </c>
      <c r="AL56" s="505" t="s">
        <v>298</v>
      </c>
      <c r="AM56" s="21" t="s">
        <v>76</v>
      </c>
      <c r="AN56" s="230">
        <v>37.655299999999997</v>
      </c>
      <c r="AO56" s="231">
        <v>0.44900000000000001</v>
      </c>
      <c r="AP56" s="228">
        <f t="shared" ref="AP56" si="479">AO56/AR56*100</f>
        <v>1.1824206441690732</v>
      </c>
      <c r="AQ56" s="229"/>
      <c r="AR56" s="142">
        <f t="shared" ref="AR56" si="480">AVERAGE(AN56:AN57)</f>
        <v>37.972949999999997</v>
      </c>
      <c r="AS56" s="231">
        <v>1.9429758189356829</v>
      </c>
      <c r="AT56" s="505" t="s">
        <v>298</v>
      </c>
      <c r="AU56" s="129">
        <f>I56^H56/AS56^AR56</f>
        <v>1.2059102812692263E-6</v>
      </c>
      <c r="AV56" s="7">
        <f>AU56/100</f>
        <v>1.2059102812692263E-8</v>
      </c>
      <c r="AX56" s="443" t="s">
        <v>60</v>
      </c>
      <c r="AY56" s="505" t="s">
        <v>298</v>
      </c>
      <c r="AZ56" s="108" t="s">
        <v>77</v>
      </c>
      <c r="BA56" s="230">
        <v>24.321899999999999</v>
      </c>
      <c r="BB56" s="231">
        <v>6.3500000000000001E-2</v>
      </c>
      <c r="BC56" s="143">
        <f>BB56/BE56*100</f>
        <v>0.26156390500493265</v>
      </c>
      <c r="BD56" s="144"/>
      <c r="BE56" s="142">
        <f>AVERAGE(BA56:BA57)</f>
        <v>24.277049999999999</v>
      </c>
      <c r="BF56" s="231">
        <v>2</v>
      </c>
      <c r="BG56" s="505" t="s">
        <v>298</v>
      </c>
      <c r="BH56" s="129">
        <f>I56^H56/BF56^BE56</f>
        <v>5.3352249358999499E-3</v>
      </c>
      <c r="BI56" s="7">
        <f>BH56/100</f>
        <v>5.33522493589995E-5</v>
      </c>
      <c r="BK56" s="443" t="s">
        <v>64</v>
      </c>
      <c r="BL56" s="505" t="s">
        <v>298</v>
      </c>
      <c r="BM56" s="38" t="s">
        <v>79</v>
      </c>
      <c r="BN56" s="230">
        <v>29.4572</v>
      </c>
      <c r="BO56" s="231">
        <v>4.87E-2</v>
      </c>
      <c r="BP56" s="163">
        <f>BO56/BR56*100</f>
        <v>0.16513148636987079</v>
      </c>
      <c r="BQ56" s="144"/>
      <c r="BR56" s="142">
        <f>AVERAGE(BN56:BN57)</f>
        <v>29.49165</v>
      </c>
      <c r="BS56" s="231">
        <v>1.9965269664672249</v>
      </c>
      <c r="BT56" s="505" t="s">
        <v>298</v>
      </c>
      <c r="BU56" s="129">
        <f>I56^H56/BS56^BR56</f>
        <v>1.512385360817139E-4</v>
      </c>
      <c r="BV56" s="7">
        <f>BU56/100</f>
        <v>1.512385360817139E-6</v>
      </c>
      <c r="BX56" s="443" t="s">
        <v>64</v>
      </c>
      <c r="BY56" s="505" t="s">
        <v>298</v>
      </c>
      <c r="BZ56" s="46" t="s">
        <v>111</v>
      </c>
      <c r="CA56" s="230">
        <v>31.361699999999999</v>
      </c>
      <c r="CB56" s="231">
        <v>0.13</v>
      </c>
      <c r="CC56" s="143">
        <f>CB56/CE56*100</f>
        <v>0.41573459503452997</v>
      </c>
      <c r="CD56" s="144"/>
      <c r="CE56" s="142">
        <f>AVERAGE(CA56:CA57)</f>
        <v>31.269950000000001</v>
      </c>
      <c r="CF56" s="231">
        <v>1.9997769332897324</v>
      </c>
      <c r="CG56" s="505" t="s">
        <v>298</v>
      </c>
      <c r="CH56" s="129">
        <f>I56^H56/CF56^CE56</f>
        <v>4.2033429541826169E-5</v>
      </c>
      <c r="CI56" s="7">
        <f>CH56/100</f>
        <v>4.2033429541826171E-7</v>
      </c>
      <c r="CK56" s="443" t="s">
        <v>60</v>
      </c>
      <c r="CL56" s="505" t="s">
        <v>298</v>
      </c>
      <c r="CM56" s="39" t="s">
        <v>112</v>
      </c>
      <c r="CN56" s="230">
        <v>21.726199999999999</v>
      </c>
      <c r="CO56" s="231">
        <v>2.0899999999999998E-2</v>
      </c>
      <c r="CP56" s="143">
        <f>CO56/CR56*100</f>
        <v>9.6131953755470664E-2</v>
      </c>
      <c r="CQ56" s="144"/>
      <c r="CR56" s="142">
        <f>AVERAGE(CN56:CN57)</f>
        <v>21.740949999999998</v>
      </c>
      <c r="CS56" s="231">
        <v>1.9260372362166489</v>
      </c>
      <c r="CT56" s="505" t="s">
        <v>298</v>
      </c>
      <c r="CU56" s="129">
        <f>I56^H56/CS56^CR56</f>
        <v>7.0208943045400471E-2</v>
      </c>
      <c r="CV56" s="7">
        <f>CU56/100</f>
        <v>7.0208943045400472E-4</v>
      </c>
      <c r="CX56" s="443" t="s">
        <v>64</v>
      </c>
      <c r="CY56" s="505" t="s">
        <v>298</v>
      </c>
      <c r="CZ56" s="263" t="s">
        <v>113</v>
      </c>
      <c r="DA56" s="230">
        <v>28.990500000000001</v>
      </c>
      <c r="DB56" s="231">
        <v>0.19</v>
      </c>
      <c r="DC56" s="143">
        <f>DB56/DE56*100</f>
        <v>0.65236499478108001</v>
      </c>
      <c r="DD56" s="144"/>
      <c r="DE56" s="142">
        <f>AVERAGE(DA56:DA57)</f>
        <v>29.1248</v>
      </c>
      <c r="DF56" s="457">
        <v>2</v>
      </c>
      <c r="DG56" s="505" t="s">
        <v>298</v>
      </c>
      <c r="DH56" s="129">
        <f>I56^H56/DF56^DE56</f>
        <v>1.8528257285456743E-4</v>
      </c>
      <c r="DI56" s="7">
        <f>DH56/100</f>
        <v>1.8528257285456743E-6</v>
      </c>
    </row>
    <row r="57" spans="1:120" x14ac:dyDescent="0.25">
      <c r="A57" s="445" t="s">
        <v>65</v>
      </c>
      <c r="B57" s="505" t="s">
        <v>298</v>
      </c>
      <c r="C57" s="245" t="s">
        <v>117</v>
      </c>
      <c r="D57" s="232">
        <v>19.036100000000001</v>
      </c>
      <c r="E57" s="233">
        <v>6.8900000000000003E-2</v>
      </c>
      <c r="F57"/>
      <c r="G57"/>
      <c r="H57" s="138"/>
      <c r="I57" s="438"/>
      <c r="K57" s="445" t="s">
        <v>61</v>
      </c>
      <c r="L57" s="505" t="s">
        <v>298</v>
      </c>
      <c r="M57" s="261" t="s">
        <v>43</v>
      </c>
      <c r="N57" s="232">
        <v>28.155000000000001</v>
      </c>
      <c r="O57" s="233">
        <v>3.4500000000000003E-2</v>
      </c>
      <c r="P57"/>
      <c r="Q57"/>
      <c r="R57" s="138"/>
      <c r="S57" s="440"/>
      <c r="T57" s="505"/>
      <c r="U57" s="13"/>
      <c r="V57" s="1"/>
      <c r="X57" s="445" t="s">
        <v>65</v>
      </c>
      <c r="Y57" s="505" t="s">
        <v>298</v>
      </c>
      <c r="Z57" s="250" t="s">
        <v>47</v>
      </c>
      <c r="AA57" s="232">
        <v>22.3108</v>
      </c>
      <c r="AB57" s="233">
        <v>0.13200000000000001</v>
      </c>
      <c r="AC57"/>
      <c r="AD57"/>
      <c r="AE57" s="138"/>
      <c r="AF57" s="59"/>
      <c r="AG57" s="505"/>
      <c r="AH57" s="13"/>
      <c r="AI57" s="1"/>
      <c r="AK57" s="445" t="s">
        <v>61</v>
      </c>
      <c r="AL57" s="505" t="s">
        <v>298</v>
      </c>
      <c r="AM57" s="252" t="s">
        <v>76</v>
      </c>
      <c r="AN57" s="232">
        <v>38.290599999999998</v>
      </c>
      <c r="AO57" s="233">
        <v>0.44900000000000001</v>
      </c>
      <c r="AP57"/>
      <c r="AQ57"/>
      <c r="AR57" s="138"/>
      <c r="AS57" s="440"/>
      <c r="AT57" s="505"/>
      <c r="AV57" s="1"/>
      <c r="AX57" s="445" t="s">
        <v>61</v>
      </c>
      <c r="AY57" s="505" t="s">
        <v>298</v>
      </c>
      <c r="AZ57" s="256" t="s">
        <v>77</v>
      </c>
      <c r="BA57" s="232">
        <v>24.232199999999999</v>
      </c>
      <c r="BB57" s="233">
        <v>6.3500000000000001E-2</v>
      </c>
      <c r="BC57" s="147"/>
      <c r="BD57"/>
      <c r="BE57" s="138"/>
      <c r="BF57" s="140"/>
      <c r="BG57" s="505"/>
      <c r="BI57" s="1"/>
      <c r="BK57" s="445" t="s">
        <v>65</v>
      </c>
      <c r="BL57" s="505" t="s">
        <v>298</v>
      </c>
      <c r="BM57" s="258" t="s">
        <v>79</v>
      </c>
      <c r="BN57" s="232">
        <v>29.5261</v>
      </c>
      <c r="BO57" s="233">
        <v>4.87E-2</v>
      </c>
      <c r="BP57" s="147"/>
      <c r="BQ57"/>
      <c r="BR57" s="138"/>
      <c r="BS57" s="440"/>
      <c r="BT57" s="505"/>
      <c r="BV57" s="1"/>
      <c r="BX57" s="445" t="s">
        <v>65</v>
      </c>
      <c r="BY57" s="505" t="s">
        <v>298</v>
      </c>
      <c r="BZ57" s="254" t="s">
        <v>111</v>
      </c>
      <c r="CA57" s="232">
        <v>31.1782</v>
      </c>
      <c r="CB57" s="233">
        <v>0.13</v>
      </c>
      <c r="CC57" s="147"/>
      <c r="CD57"/>
      <c r="CE57" s="138"/>
      <c r="CF57" s="440"/>
      <c r="CG57" s="505"/>
      <c r="CI57" s="1"/>
      <c r="CK57" s="445" t="s">
        <v>61</v>
      </c>
      <c r="CL57" s="505" t="s">
        <v>298</v>
      </c>
      <c r="CM57" s="449" t="s">
        <v>112</v>
      </c>
      <c r="CN57" s="232">
        <v>21.755700000000001</v>
      </c>
      <c r="CO57" s="233">
        <v>2.0899999999999998E-2</v>
      </c>
      <c r="CP57" s="147"/>
      <c r="CQ57"/>
      <c r="CR57" s="138"/>
      <c r="CS57" s="440"/>
      <c r="CT57" s="505"/>
      <c r="CV57" s="1"/>
      <c r="CX57" s="445" t="s">
        <v>65</v>
      </c>
      <c r="CY57" s="505" t="s">
        <v>298</v>
      </c>
      <c r="CZ57" s="451" t="s">
        <v>113</v>
      </c>
      <c r="DA57" s="232">
        <v>29.2591</v>
      </c>
      <c r="DB57" s="233">
        <v>0.19</v>
      </c>
      <c r="DC57" s="147"/>
      <c r="DD57"/>
      <c r="DE57" s="138"/>
      <c r="DF57" s="140"/>
      <c r="DG57" s="505"/>
      <c r="DI57" s="1"/>
    </row>
    <row r="58" spans="1:120" x14ac:dyDescent="0.25">
      <c r="A58" s="445" t="s">
        <v>66</v>
      </c>
      <c r="B58" s="505" t="s">
        <v>299</v>
      </c>
      <c r="C58" s="245" t="s">
        <v>117</v>
      </c>
      <c r="D58" s="232">
        <v>19.576899999999998</v>
      </c>
      <c r="E58" s="233">
        <v>1.6299999999999999E-2</v>
      </c>
      <c r="F58" s="148">
        <f t="shared" ref="F58" si="481">E58/H58*100</f>
        <v>8.3212301126429078E-2</v>
      </c>
      <c r="G58"/>
      <c r="H58" s="138">
        <f t="shared" ref="H58" si="482">AVERAGE(D58:D59)</f>
        <v>19.588450000000002</v>
      </c>
      <c r="I58" s="456">
        <v>1.8415784783149101</v>
      </c>
      <c r="K58" s="445" t="s">
        <v>62</v>
      </c>
      <c r="L58" s="505" t="s">
        <v>299</v>
      </c>
      <c r="M58" s="261" t="s">
        <v>43</v>
      </c>
      <c r="N58" s="232">
        <v>30.526599999999998</v>
      </c>
      <c r="O58" s="233">
        <v>7.0199999999999999E-2</v>
      </c>
      <c r="P58" s="148">
        <f t="shared" ref="P58" si="483">O58/R58*100</f>
        <v>0.23033763165665913</v>
      </c>
      <c r="Q58"/>
      <c r="R58" s="138">
        <f t="shared" ref="R58" si="484">AVERAGE(N58:N59)</f>
        <v>30.476999999999997</v>
      </c>
      <c r="S58" s="233">
        <v>1.8807266260652566</v>
      </c>
      <c r="T58" s="505" t="s">
        <v>299</v>
      </c>
      <c r="U58" s="96">
        <f t="shared" ref="U58" si="485">I58^H58/S58^R58</f>
        <v>6.8240474999798327E-4</v>
      </c>
      <c r="V58" s="9">
        <f t="shared" ref="V58" si="486">U58/100</f>
        <v>6.8240474999798323E-6</v>
      </c>
      <c r="X58" s="445" t="s">
        <v>66</v>
      </c>
      <c r="Y58" s="505" t="s">
        <v>299</v>
      </c>
      <c r="Z58" s="250" t="s">
        <v>47</v>
      </c>
      <c r="AA58" s="232">
        <v>23.325500000000002</v>
      </c>
      <c r="AB58" s="233">
        <v>3.2099999999999997E-2</v>
      </c>
      <c r="AC58" s="148">
        <f t="shared" ref="AC58" si="487">AB58/AE58*100</f>
        <v>0.13748383173006912</v>
      </c>
      <c r="AD58"/>
      <c r="AE58" s="138">
        <f t="shared" ref="AE58" si="488">AVERAGE(AA58:AA59)</f>
        <v>23.348199999999999</v>
      </c>
      <c r="AF58" s="233">
        <v>1.867414641733588</v>
      </c>
      <c r="AG58" s="505" t="s">
        <v>299</v>
      </c>
      <c r="AH58" s="96">
        <f t="shared" ref="AH58" si="489">I58^H58/AF58^AE58</f>
        <v>7.2724722825227531E-2</v>
      </c>
      <c r="AI58" s="9">
        <f t="shared" ref="AI58" si="490">AH58/100</f>
        <v>7.2724722825227536E-4</v>
      </c>
      <c r="AK58" s="445" t="s">
        <v>62</v>
      </c>
      <c r="AL58" s="505" t="s">
        <v>299</v>
      </c>
      <c r="AM58" s="252" t="s">
        <v>76</v>
      </c>
      <c r="AN58" s="232">
        <v>38.665100000000002</v>
      </c>
      <c r="AO58" s="233">
        <v>0.94699999999999995</v>
      </c>
      <c r="AP58" s="127">
        <f>AO58/AR58*100</f>
        <v>2.4075342857542354</v>
      </c>
      <c r="AQ58" s="139" t="s">
        <v>154</v>
      </c>
      <c r="AR58" s="138">
        <f t="shared" ref="AR58" si="491">AVERAGE(AN58:AN59)</f>
        <v>39.334850000000003</v>
      </c>
      <c r="AS58" s="233">
        <v>1.9429758189356829</v>
      </c>
      <c r="AT58" s="505" t="s">
        <v>299</v>
      </c>
      <c r="AU58" s="86">
        <f t="shared" ref="AU58" si="492">I58^H58/AS58^AR58</f>
        <v>7.0443972680101215E-7</v>
      </c>
      <c r="AV58" s="9">
        <f t="shared" ref="AV58" si="493">AU58/100</f>
        <v>7.0443972680101217E-9</v>
      </c>
      <c r="AX58" s="445" t="s">
        <v>62</v>
      </c>
      <c r="AY58" s="505" t="s">
        <v>299</v>
      </c>
      <c r="AZ58" s="256" t="s">
        <v>77</v>
      </c>
      <c r="BA58" s="232">
        <v>26.034099999999999</v>
      </c>
      <c r="BB58" s="233">
        <v>7.6899999999999998E-3</v>
      </c>
      <c r="BC58" s="149">
        <f>BB58/BE58*100</f>
        <v>2.9544367456629524E-2</v>
      </c>
      <c r="BD58"/>
      <c r="BE58" s="138">
        <f t="shared" ref="BE58" si="494">AVERAGE(BA58:BA59)</f>
        <v>26.028649999999999</v>
      </c>
      <c r="BF58" s="233">
        <v>2</v>
      </c>
      <c r="BG58" s="505" t="s">
        <v>299</v>
      </c>
      <c r="BH58" s="86">
        <f t="shared" ref="BH58" si="495">I58^H58/BF58^BE58</f>
        <v>2.2869737623003759E-3</v>
      </c>
      <c r="BI58" s="9">
        <f>BH58/100</f>
        <v>2.2869737623003758E-5</v>
      </c>
      <c r="BK58" s="445" t="s">
        <v>66</v>
      </c>
      <c r="BL58" s="505" t="s">
        <v>299</v>
      </c>
      <c r="BM58" s="258" t="s">
        <v>79</v>
      </c>
      <c r="BN58" s="232">
        <v>31.089400000000001</v>
      </c>
      <c r="BO58" s="233">
        <v>3.7600000000000001E-2</v>
      </c>
      <c r="BP58" s="149">
        <f>BO58/BR58*100</f>
        <v>0.12083815400437076</v>
      </c>
      <c r="BQ58"/>
      <c r="BR58" s="138">
        <f t="shared" ref="BR58" si="496">AVERAGE(BN58:BN59)</f>
        <v>31.116</v>
      </c>
      <c r="BS58" s="233">
        <v>1.9965269664672249</v>
      </c>
      <c r="BT58" s="505" t="s">
        <v>299</v>
      </c>
      <c r="BU58" s="86">
        <f t="shared" ref="BU58" si="497">I58^H58/BS58^BR58</f>
        <v>7.1007310567642017E-5</v>
      </c>
      <c r="BV58" s="9">
        <f>BU58/100</f>
        <v>7.1007310567642012E-7</v>
      </c>
      <c r="BX58" s="445" t="s">
        <v>66</v>
      </c>
      <c r="BY58" s="505" t="s">
        <v>299</v>
      </c>
      <c r="BZ58" s="254" t="s">
        <v>111</v>
      </c>
      <c r="CA58" s="232">
        <v>33.458399999999997</v>
      </c>
      <c r="CB58" s="233">
        <v>5.2600000000000001E-2</v>
      </c>
      <c r="CC58" s="149">
        <f>CB58/CE58*100</f>
        <v>0.15738536824735236</v>
      </c>
      <c r="CD58"/>
      <c r="CE58" s="138">
        <f t="shared" ref="CE58" si="498">AVERAGE(CA58:CA59)</f>
        <v>33.421149999999997</v>
      </c>
      <c r="CF58" s="233">
        <v>1.9997769332897324</v>
      </c>
      <c r="CG58" s="505" t="s">
        <v>299</v>
      </c>
      <c r="CH58" s="86">
        <f t="shared" ref="CH58" si="499">I58^H58/CF58^CE58</f>
        <v>1.3662050736655202E-5</v>
      </c>
      <c r="CI58" s="9">
        <f>CH58/100</f>
        <v>1.3662050736655203E-7</v>
      </c>
      <c r="CK58" s="445" t="s">
        <v>62</v>
      </c>
      <c r="CL58" s="505" t="s">
        <v>299</v>
      </c>
      <c r="CM58" s="449" t="s">
        <v>112</v>
      </c>
      <c r="CN58" s="232">
        <v>22.329599999999999</v>
      </c>
      <c r="CO58" s="233">
        <v>6.08E-2</v>
      </c>
      <c r="CP58" s="126">
        <f t="shared" ref="CP58" si="500">CO58/CR58*100</f>
        <v>0.27176099335794679</v>
      </c>
      <c r="CQ58" s="139"/>
      <c r="CR58" s="138">
        <f t="shared" ref="CR58" si="501">AVERAGE(CN58:CN59)</f>
        <v>22.372599999999998</v>
      </c>
      <c r="CS58" s="233">
        <v>1.9260372362166489</v>
      </c>
      <c r="CT58" s="505" t="s">
        <v>299</v>
      </c>
      <c r="CU58" s="86">
        <f t="shared" ref="CU58" si="502">I58^H58/CS58^CR58</f>
        <v>6.6984848391952206E-2</v>
      </c>
      <c r="CV58" s="9">
        <f>CU58/100</f>
        <v>6.6984848391952209E-4</v>
      </c>
      <c r="CX58" s="445" t="s">
        <v>66</v>
      </c>
      <c r="CY58" s="505" t="s">
        <v>299</v>
      </c>
      <c r="CZ58" s="451" t="s">
        <v>113</v>
      </c>
      <c r="DA58" s="232">
        <v>31.099499999999999</v>
      </c>
      <c r="DB58" s="233">
        <v>0.42299999999999999</v>
      </c>
      <c r="DC58" s="126">
        <f t="shared" ref="DC58" si="503">DB58/DE58*100</f>
        <v>1.3733543286634957</v>
      </c>
      <c r="DD58" s="139"/>
      <c r="DE58" s="138">
        <f t="shared" ref="DE58" si="504">AVERAGE(DA58:DA59)</f>
        <v>30.8005</v>
      </c>
      <c r="DF58" s="140">
        <v>2</v>
      </c>
      <c r="DG58" s="505" t="s">
        <v>299</v>
      </c>
      <c r="DH58" s="86">
        <f t="shared" ref="DH58" si="505">I58^H58/DF58^DE58</f>
        <v>8.3712670658614785E-5</v>
      </c>
      <c r="DI58" s="9">
        <f>DH58/100</f>
        <v>8.3712670658614785E-7</v>
      </c>
    </row>
    <row r="59" spans="1:120" x14ac:dyDescent="0.25">
      <c r="A59" s="445" t="s">
        <v>67</v>
      </c>
      <c r="B59" s="505" t="s">
        <v>299</v>
      </c>
      <c r="C59" s="245" t="s">
        <v>117</v>
      </c>
      <c r="D59" s="232">
        <v>19.600000000000001</v>
      </c>
      <c r="E59" s="233">
        <v>1.6299999999999999E-2</v>
      </c>
      <c r="F59"/>
      <c r="G59"/>
      <c r="H59" s="138"/>
      <c r="I59" s="438"/>
      <c r="K59" s="445" t="s">
        <v>63</v>
      </c>
      <c r="L59" s="505" t="s">
        <v>299</v>
      </c>
      <c r="M59" s="261" t="s">
        <v>43</v>
      </c>
      <c r="N59" s="232">
        <v>30.427399999999999</v>
      </c>
      <c r="O59" s="233">
        <v>7.0199999999999999E-2</v>
      </c>
      <c r="P59"/>
      <c r="Q59"/>
      <c r="R59" s="138"/>
      <c r="S59" s="440"/>
      <c r="T59" s="505"/>
      <c r="U59" s="13"/>
      <c r="V59" s="1"/>
      <c r="X59" s="445" t="s">
        <v>67</v>
      </c>
      <c r="Y59" s="505" t="s">
        <v>299</v>
      </c>
      <c r="Z59" s="250" t="s">
        <v>47</v>
      </c>
      <c r="AA59" s="232">
        <v>23.370899999999999</v>
      </c>
      <c r="AB59" s="233">
        <v>3.2099999999999997E-2</v>
      </c>
      <c r="AC59"/>
      <c r="AD59"/>
      <c r="AE59" s="138"/>
      <c r="AF59" s="59"/>
      <c r="AG59" s="505"/>
      <c r="AH59" s="13"/>
      <c r="AI59" s="1"/>
      <c r="AK59" s="445" t="s">
        <v>63</v>
      </c>
      <c r="AL59" s="505" t="s">
        <v>299</v>
      </c>
      <c r="AM59" s="252" t="s">
        <v>76</v>
      </c>
      <c r="AN59" s="232">
        <v>40.004600000000003</v>
      </c>
      <c r="AO59" s="233">
        <v>0.94699999999999995</v>
      </c>
      <c r="AP59"/>
      <c r="AQ59"/>
      <c r="AR59" s="138"/>
      <c r="AS59" s="440"/>
      <c r="AT59" s="505"/>
      <c r="AV59" s="1"/>
      <c r="AX59" s="445" t="s">
        <v>63</v>
      </c>
      <c r="AY59" s="505" t="s">
        <v>299</v>
      </c>
      <c r="AZ59" s="256" t="s">
        <v>77</v>
      </c>
      <c r="BA59" s="232">
        <v>26.023199999999999</v>
      </c>
      <c r="BB59" s="233">
        <v>7.6899999999999998E-3</v>
      </c>
      <c r="BC59" s="147"/>
      <c r="BD59"/>
      <c r="BE59" s="138"/>
      <c r="BF59" s="140"/>
      <c r="BG59" s="505"/>
      <c r="BI59" s="1"/>
      <c r="BK59" s="445" t="s">
        <v>67</v>
      </c>
      <c r="BL59" s="505" t="s">
        <v>299</v>
      </c>
      <c r="BM59" s="258" t="s">
        <v>79</v>
      </c>
      <c r="BN59" s="232">
        <v>31.142600000000002</v>
      </c>
      <c r="BO59" s="233">
        <v>3.7600000000000001E-2</v>
      </c>
      <c r="BP59" s="147"/>
      <c r="BQ59"/>
      <c r="BR59" s="138"/>
      <c r="BS59" s="440"/>
      <c r="BT59" s="505"/>
      <c r="BV59" s="1"/>
      <c r="BX59" s="445" t="s">
        <v>67</v>
      </c>
      <c r="BY59" s="505" t="s">
        <v>299</v>
      </c>
      <c r="BZ59" s="254" t="s">
        <v>111</v>
      </c>
      <c r="CA59" s="232">
        <v>33.383899999999997</v>
      </c>
      <c r="CB59" s="233">
        <v>5.2600000000000001E-2</v>
      </c>
      <c r="CC59" s="147"/>
      <c r="CD59"/>
      <c r="CE59" s="138"/>
      <c r="CF59" s="440"/>
      <c r="CG59" s="505"/>
      <c r="CI59" s="1"/>
      <c r="CK59" s="445" t="s">
        <v>63</v>
      </c>
      <c r="CL59" s="505" t="s">
        <v>299</v>
      </c>
      <c r="CM59" s="449" t="s">
        <v>112</v>
      </c>
      <c r="CN59" s="232">
        <v>22.415600000000001</v>
      </c>
      <c r="CO59" s="233">
        <v>6.08E-2</v>
      </c>
      <c r="CP59" s="147"/>
      <c r="CQ59"/>
      <c r="CR59" s="138"/>
      <c r="CS59" s="440"/>
      <c r="CT59" s="505"/>
      <c r="CV59" s="1"/>
      <c r="CX59" s="445" t="s">
        <v>67</v>
      </c>
      <c r="CY59" s="505" t="s">
        <v>299</v>
      </c>
      <c r="CZ59" s="451" t="s">
        <v>113</v>
      </c>
      <c r="DA59" s="232">
        <v>30.5015</v>
      </c>
      <c r="DB59" s="233">
        <v>0.42299999999999999</v>
      </c>
      <c r="DC59" s="147"/>
      <c r="DD59"/>
      <c r="DE59" s="138"/>
      <c r="DF59" s="140"/>
      <c r="DG59" s="505"/>
      <c r="DI59" s="1"/>
    </row>
    <row r="60" spans="1:120" x14ac:dyDescent="0.25">
      <c r="A60" s="445" t="s">
        <v>20</v>
      </c>
      <c r="B60" s="505" t="s">
        <v>300</v>
      </c>
      <c r="C60" s="245" t="s">
        <v>117</v>
      </c>
      <c r="D60" s="232">
        <v>22.4922</v>
      </c>
      <c r="E60" s="233">
        <v>7.3499999999999996E-2</v>
      </c>
      <c r="F60" s="148">
        <f t="shared" ref="F60" si="506">E60/H60*100</f>
        <v>0.32602692938079275</v>
      </c>
      <c r="G60"/>
      <c r="H60" s="138">
        <f t="shared" ref="H60" si="507">AVERAGE(D60:D61)</f>
        <v>22.544150000000002</v>
      </c>
      <c r="I60" s="456">
        <v>1.8415784783149101</v>
      </c>
      <c r="K60" s="445" t="s">
        <v>16</v>
      </c>
      <c r="L60" s="505" t="s">
        <v>300</v>
      </c>
      <c r="M60" s="261" t="s">
        <v>43</v>
      </c>
      <c r="N60" s="232">
        <v>30.551100000000002</v>
      </c>
      <c r="O60" s="233">
        <v>0.122</v>
      </c>
      <c r="P60" s="148">
        <f t="shared" ref="P60" si="508">O60/R60*100</f>
        <v>0.39821066323291571</v>
      </c>
      <c r="Q60"/>
      <c r="R60" s="138">
        <f t="shared" ref="R60" si="509">AVERAGE(N60:N61)</f>
        <v>30.637050000000002</v>
      </c>
      <c r="S60" s="233">
        <v>1.8807266260652566</v>
      </c>
      <c r="T60" s="505" t="s">
        <v>300</v>
      </c>
      <c r="U60" s="96">
        <f t="shared" ref="U60" si="510">I60^H60/S60^R60</f>
        <v>3.7493758927936785E-3</v>
      </c>
      <c r="V60" s="9">
        <f t="shared" ref="V60" si="511">U60/100</f>
        <v>3.7493758927936786E-5</v>
      </c>
      <c r="X60" s="445" t="s">
        <v>20</v>
      </c>
      <c r="Y60" s="505" t="s">
        <v>300</v>
      </c>
      <c r="Z60" s="250" t="s">
        <v>47</v>
      </c>
      <c r="AA60" s="232">
        <v>25.308900000000001</v>
      </c>
      <c r="AB60" s="233">
        <v>0.191</v>
      </c>
      <c r="AC60" s="148">
        <f t="shared" ref="AC60" si="512">AB60/AE60*100</f>
        <v>0.75066813394120413</v>
      </c>
      <c r="AD60"/>
      <c r="AE60" s="138">
        <f t="shared" ref="AE60" si="513">AVERAGE(AA60:AA61)</f>
        <v>25.444000000000003</v>
      </c>
      <c r="AF60" s="233">
        <v>1.867414641733588</v>
      </c>
      <c r="AG60" s="505" t="s">
        <v>300</v>
      </c>
      <c r="AH60" s="96">
        <f t="shared" ref="AH60" si="514">I60^H60/AF60^AE60</f>
        <v>0.11940938351448049</v>
      </c>
      <c r="AI60" s="9">
        <f t="shared" ref="AI60" si="515">AH60/100</f>
        <v>1.1940938351448049E-3</v>
      </c>
      <c r="AK60" s="445" t="s">
        <v>16</v>
      </c>
      <c r="AL60" s="505" t="s">
        <v>300</v>
      </c>
      <c r="AM60" s="252" t="s">
        <v>76</v>
      </c>
      <c r="AN60" s="232" t="s">
        <v>136</v>
      </c>
      <c r="AO60" s="233"/>
      <c r="AP60" s="148"/>
      <c r="AQ60"/>
      <c r="AR60" s="138" t="s">
        <v>136</v>
      </c>
      <c r="AS60" s="233">
        <v>1.9429758189356829</v>
      </c>
      <c r="AT60" s="505" t="s">
        <v>300</v>
      </c>
      <c r="AU60" s="134" t="s">
        <v>136</v>
      </c>
      <c r="AV60" s="168" t="s">
        <v>136</v>
      </c>
      <c r="AX60" s="445" t="s">
        <v>16</v>
      </c>
      <c r="AY60" s="505" t="s">
        <v>300</v>
      </c>
      <c r="AZ60" s="256" t="s">
        <v>77</v>
      </c>
      <c r="BA60" s="232">
        <v>27.171500000000002</v>
      </c>
      <c r="BB60" s="233">
        <v>6.8000000000000005E-2</v>
      </c>
      <c r="BC60" s="149">
        <f>BB60/BE60*100</f>
        <v>0.25070557027221835</v>
      </c>
      <c r="BD60"/>
      <c r="BE60" s="138">
        <f t="shared" ref="BE60" si="516">AVERAGE(BA60:BA61)</f>
        <v>27.123449999999998</v>
      </c>
      <c r="BF60" s="233">
        <v>2</v>
      </c>
      <c r="BG60" s="505" t="s">
        <v>300</v>
      </c>
      <c r="BH60" s="86">
        <f t="shared" ref="BH60" si="517">I60^H60/BF60^BE60</f>
        <v>6.5090305272095502E-3</v>
      </c>
      <c r="BI60" s="9">
        <f>BH60/100</f>
        <v>6.50903052720955E-5</v>
      </c>
      <c r="BK60" s="445" t="s">
        <v>20</v>
      </c>
      <c r="BL60" s="505" t="s">
        <v>300</v>
      </c>
      <c r="BM60" s="258" t="s">
        <v>79</v>
      </c>
      <c r="BN60" s="232">
        <v>29.801400000000001</v>
      </c>
      <c r="BO60" s="233">
        <v>0.248</v>
      </c>
      <c r="BP60" s="126">
        <f>BO60/BR60*100</f>
        <v>0.83710537063852908</v>
      </c>
      <c r="BQ60" s="139"/>
      <c r="BR60" s="138">
        <f t="shared" ref="BR60" si="518">AVERAGE(BN60:BN61)</f>
        <v>29.625900000000001</v>
      </c>
      <c r="BS60" s="233">
        <v>1.9965269664672249</v>
      </c>
      <c r="BT60" s="505" t="s">
        <v>300</v>
      </c>
      <c r="BU60" s="86">
        <f t="shared" ref="BU60" si="519">I60^H60/BS60^BR60</f>
        <v>1.2093886146264774E-3</v>
      </c>
      <c r="BV60" s="9">
        <f>BU60/100</f>
        <v>1.2093886146264773E-5</v>
      </c>
      <c r="BX60" s="445" t="s">
        <v>20</v>
      </c>
      <c r="BY60" s="505" t="s">
        <v>300</v>
      </c>
      <c r="BZ60" s="254" t="s">
        <v>111</v>
      </c>
      <c r="CA60" s="232">
        <v>34.456600000000002</v>
      </c>
      <c r="CB60" s="233">
        <v>0.13700000000000001</v>
      </c>
      <c r="CC60" s="149">
        <f>CB60/CE60*100</f>
        <v>0.39648431282322882</v>
      </c>
      <c r="CD60"/>
      <c r="CE60" s="138">
        <f t="shared" ref="CE60" si="520">AVERAGE(CA60:CA61)</f>
        <v>34.553699999999999</v>
      </c>
      <c r="CF60" s="233">
        <v>1.9997769332897324</v>
      </c>
      <c r="CG60" s="505" t="s">
        <v>300</v>
      </c>
      <c r="CH60" s="86">
        <f t="shared" ref="CH60" si="521">I60^H60/CF60^CE60</f>
        <v>3.7884538368418583E-5</v>
      </c>
      <c r="CI60" s="9">
        <f>CH60/100</f>
        <v>3.7884538368418585E-7</v>
      </c>
      <c r="CK60" s="445" t="s">
        <v>16</v>
      </c>
      <c r="CL60" s="505" t="s">
        <v>300</v>
      </c>
      <c r="CM60" s="449" t="s">
        <v>112</v>
      </c>
      <c r="CN60" s="232">
        <v>24.67</v>
      </c>
      <c r="CO60" s="233">
        <v>4.5500000000000002E-3</v>
      </c>
      <c r="CP60" s="126">
        <f t="shared" ref="CP60" si="522">CO60/CR60*100</f>
        <v>1.8441024186112487E-2</v>
      </c>
      <c r="CQ60" s="139"/>
      <c r="CR60" s="138">
        <f t="shared" ref="CR60" si="523">AVERAGE(CN60:CN61)</f>
        <v>24.673250000000003</v>
      </c>
      <c r="CS60" s="233">
        <v>1.9260372362166489</v>
      </c>
      <c r="CT60" s="505" t="s">
        <v>300</v>
      </c>
      <c r="CU60" s="86">
        <f t="shared" ref="CU60" si="524">I60^H60/CS60^CR60</f>
        <v>9.01333577642872E-2</v>
      </c>
      <c r="CV60" s="9">
        <f>CU60/100</f>
        <v>9.0133357764287205E-4</v>
      </c>
      <c r="CX60" s="445" t="s">
        <v>20</v>
      </c>
      <c r="CY60" s="505" t="s">
        <v>300</v>
      </c>
      <c r="CZ60" s="451" t="s">
        <v>113</v>
      </c>
      <c r="DA60" s="232">
        <v>32.343400000000003</v>
      </c>
      <c r="DB60" s="233">
        <v>0.105</v>
      </c>
      <c r="DC60" s="126">
        <f t="shared" ref="DC60" si="525">DB60/DE60*100</f>
        <v>0.3253856594792589</v>
      </c>
      <c r="DD60" s="139"/>
      <c r="DE60" s="138">
        <f t="shared" ref="DE60" si="526">AVERAGE(DA60:DA61)</f>
        <v>32.269400000000005</v>
      </c>
      <c r="DF60" s="140">
        <v>2</v>
      </c>
      <c r="DG60" s="505" t="s">
        <v>300</v>
      </c>
      <c r="DH60" s="86">
        <f t="shared" ref="DH60" si="527">I60^H60/DF60^DE60</f>
        <v>1.8383618639979918E-4</v>
      </c>
      <c r="DI60" s="9">
        <f>DH60/100</f>
        <v>1.8383618639979919E-6</v>
      </c>
    </row>
    <row r="61" spans="1:120" x14ac:dyDescent="0.25">
      <c r="A61" s="445" t="s">
        <v>21</v>
      </c>
      <c r="B61" s="505" t="s">
        <v>300</v>
      </c>
      <c r="C61" s="245" t="s">
        <v>117</v>
      </c>
      <c r="D61" s="232">
        <v>22.5961</v>
      </c>
      <c r="E61" s="233">
        <v>7.3499999999999996E-2</v>
      </c>
      <c r="F61"/>
      <c r="G61"/>
      <c r="H61" s="138"/>
      <c r="I61" s="438"/>
      <c r="K61" s="445" t="s">
        <v>17</v>
      </c>
      <c r="L61" s="505" t="s">
        <v>300</v>
      </c>
      <c r="M61" s="261" t="s">
        <v>43</v>
      </c>
      <c r="N61" s="232">
        <v>30.722999999999999</v>
      </c>
      <c r="O61" s="233">
        <v>0.122</v>
      </c>
      <c r="P61"/>
      <c r="Q61"/>
      <c r="R61" s="138"/>
      <c r="S61" s="440"/>
      <c r="T61" s="505"/>
      <c r="U61" s="13"/>
      <c r="V61" s="1"/>
      <c r="X61" s="445" t="s">
        <v>21</v>
      </c>
      <c r="Y61" s="505" t="s">
        <v>300</v>
      </c>
      <c r="Z61" s="250" t="s">
        <v>47</v>
      </c>
      <c r="AA61" s="232">
        <v>25.5791</v>
      </c>
      <c r="AB61" s="233">
        <v>0.191</v>
      </c>
      <c r="AC61"/>
      <c r="AD61"/>
      <c r="AE61" s="138"/>
      <c r="AF61" s="59"/>
      <c r="AG61" s="505"/>
      <c r="AH61" s="13"/>
      <c r="AI61" s="1"/>
      <c r="AK61" s="445" t="s">
        <v>17</v>
      </c>
      <c r="AL61" s="505" t="s">
        <v>300</v>
      </c>
      <c r="AM61" s="252" t="s">
        <v>76</v>
      </c>
      <c r="AN61" s="232" t="s">
        <v>136</v>
      </c>
      <c r="AO61" s="233"/>
      <c r="AP61"/>
      <c r="AQ61"/>
      <c r="AR61" s="138"/>
      <c r="AS61" s="440"/>
      <c r="AT61" s="505"/>
      <c r="AV61" s="1"/>
      <c r="AX61" s="445" t="s">
        <v>17</v>
      </c>
      <c r="AY61" s="505" t="s">
        <v>300</v>
      </c>
      <c r="AZ61" s="256" t="s">
        <v>77</v>
      </c>
      <c r="BA61" s="232">
        <v>27.075399999999998</v>
      </c>
      <c r="BB61" s="233">
        <v>6.8000000000000005E-2</v>
      </c>
      <c r="BC61" s="147"/>
      <c r="BD61"/>
      <c r="BE61" s="138"/>
      <c r="BF61" s="140"/>
      <c r="BG61" s="505"/>
      <c r="BI61" s="1"/>
      <c r="BK61" s="445" t="s">
        <v>21</v>
      </c>
      <c r="BL61" s="505" t="s">
        <v>300</v>
      </c>
      <c r="BM61" s="258" t="s">
        <v>79</v>
      </c>
      <c r="BN61" s="232">
        <v>29.450399999999998</v>
      </c>
      <c r="BO61" s="233">
        <v>0.248</v>
      </c>
      <c r="BP61" s="147"/>
      <c r="BQ61"/>
      <c r="BR61" s="138"/>
      <c r="BS61" s="440"/>
      <c r="BT61" s="505"/>
      <c r="BV61" s="1"/>
      <c r="BX61" s="445" t="s">
        <v>21</v>
      </c>
      <c r="BY61" s="505" t="s">
        <v>300</v>
      </c>
      <c r="BZ61" s="254" t="s">
        <v>111</v>
      </c>
      <c r="CA61" s="232">
        <v>34.650799999999997</v>
      </c>
      <c r="CB61" s="233">
        <v>0.13700000000000001</v>
      </c>
      <c r="CC61" s="147"/>
      <c r="CD61"/>
      <c r="CE61" s="138"/>
      <c r="CF61" s="440"/>
      <c r="CG61" s="505"/>
      <c r="CI61" s="1"/>
      <c r="CK61" s="445" t="s">
        <v>17</v>
      </c>
      <c r="CL61" s="505" t="s">
        <v>300</v>
      </c>
      <c r="CM61" s="449" t="s">
        <v>112</v>
      </c>
      <c r="CN61" s="232">
        <v>24.676500000000001</v>
      </c>
      <c r="CO61" s="233">
        <v>4.5500000000000002E-3</v>
      </c>
      <c r="CP61" s="147"/>
      <c r="CQ61"/>
      <c r="CR61" s="138"/>
      <c r="CS61" s="440"/>
      <c r="CT61" s="505"/>
      <c r="CV61" s="1"/>
      <c r="CX61" s="445" t="s">
        <v>21</v>
      </c>
      <c r="CY61" s="505" t="s">
        <v>300</v>
      </c>
      <c r="CZ61" s="451" t="s">
        <v>113</v>
      </c>
      <c r="DA61" s="232">
        <v>32.195399999999999</v>
      </c>
      <c r="DB61" s="233">
        <v>0.105</v>
      </c>
      <c r="DC61" s="147"/>
      <c r="DD61"/>
      <c r="DE61" s="138"/>
      <c r="DF61" s="140"/>
      <c r="DG61" s="505"/>
      <c r="DI61" s="1"/>
    </row>
    <row r="62" spans="1:120" x14ac:dyDescent="0.25">
      <c r="A62" s="445" t="s">
        <v>22</v>
      </c>
      <c r="B62" s="505" t="s">
        <v>301</v>
      </c>
      <c r="C62" s="245" t="s">
        <v>117</v>
      </c>
      <c r="D62" s="232">
        <v>19.572399999999998</v>
      </c>
      <c r="E62" s="233">
        <v>2.2799999999999999E-3</v>
      </c>
      <c r="F62" s="148">
        <f>E62/H62*100</f>
        <v>1.165003896120486E-2</v>
      </c>
      <c r="G62"/>
      <c r="H62" s="138">
        <f>AVERAGE(D62:D63)</f>
        <v>19.570749999999997</v>
      </c>
      <c r="I62" s="456">
        <v>1.8415784783149101</v>
      </c>
      <c r="K62" s="445" t="s">
        <v>18</v>
      </c>
      <c r="L62" s="505" t="s">
        <v>301</v>
      </c>
      <c r="M62" s="261" t="s">
        <v>43</v>
      </c>
      <c r="N62" s="232">
        <v>29.5459</v>
      </c>
      <c r="O62" s="233">
        <v>1.3899999999999999E-2</v>
      </c>
      <c r="P62" s="148">
        <f>O62/R62*100</f>
        <v>4.7061133767040617E-2</v>
      </c>
      <c r="Q62"/>
      <c r="R62" s="138">
        <f>AVERAGE(N62:N63)</f>
        <v>29.536049999999999</v>
      </c>
      <c r="S62" s="233">
        <v>1.8807266260652566</v>
      </c>
      <c r="T62" s="505" t="s">
        <v>301</v>
      </c>
      <c r="U62" s="96">
        <f t="shared" ref="U62" si="528">I62^H62/S62^R62</f>
        <v>1.2231364713880884E-3</v>
      </c>
      <c r="V62" s="9">
        <f t="shared" ref="V62" si="529">U62/100</f>
        <v>1.2231364713880883E-5</v>
      </c>
      <c r="X62" s="445" t="s">
        <v>22</v>
      </c>
      <c r="Y62" s="505" t="s">
        <v>301</v>
      </c>
      <c r="Z62" s="250" t="s">
        <v>47</v>
      </c>
      <c r="AA62" s="232">
        <v>22.279699999999998</v>
      </c>
      <c r="AB62" s="233">
        <v>2.8800000000000002E-3</v>
      </c>
      <c r="AC62" s="148">
        <f>AB62/AE62*100</f>
        <v>1.2927754947222888E-2</v>
      </c>
      <c r="AD62"/>
      <c r="AE62" s="138">
        <f>AVERAGE(AA62:AA63)</f>
        <v>22.277650000000001</v>
      </c>
      <c r="AF62" s="233">
        <v>1.867414641733588</v>
      </c>
      <c r="AG62" s="505" t="s">
        <v>301</v>
      </c>
      <c r="AH62" s="96">
        <f t="shared" ref="AH62" si="530">I62^H62/AF62^AE62</f>
        <v>0.1403993195056602</v>
      </c>
      <c r="AI62" s="9">
        <f t="shared" ref="AI62" si="531">AH62/100</f>
        <v>1.403993195056602E-3</v>
      </c>
      <c r="AK62" s="445" t="s">
        <v>18</v>
      </c>
      <c r="AL62" s="505" t="s">
        <v>301</v>
      </c>
      <c r="AM62" s="252" t="s">
        <v>76</v>
      </c>
      <c r="AN62" s="232">
        <v>37.674599999999998</v>
      </c>
      <c r="AO62" s="233">
        <v>0.217</v>
      </c>
      <c r="AP62" s="148">
        <f t="shared" ref="AP62" si="532">AO62/AR62*100</f>
        <v>0.57834356539479947</v>
      </c>
      <c r="AQ62"/>
      <c r="AR62" s="138">
        <f t="shared" ref="AR62" si="533">AVERAGE(AN62:AN63)</f>
        <v>37.520949999999999</v>
      </c>
      <c r="AS62" s="233">
        <v>1.9429758189356829</v>
      </c>
      <c r="AT62" s="505" t="s">
        <v>301</v>
      </c>
      <c r="AU62" s="86">
        <f t="shared" ref="AU62" si="534">I62^H62/AS62^AR62</f>
        <v>2.3248823578620422E-6</v>
      </c>
      <c r="AV62" s="9">
        <f t="shared" ref="AV62" si="535">AU62/100</f>
        <v>2.3248823578620421E-8</v>
      </c>
      <c r="AX62" s="445" t="s">
        <v>18</v>
      </c>
      <c r="AY62" s="505" t="s">
        <v>301</v>
      </c>
      <c r="AZ62" s="256" t="s">
        <v>77</v>
      </c>
      <c r="BA62" s="232">
        <v>25.843699999999998</v>
      </c>
      <c r="BB62" s="233">
        <v>8.8300000000000003E-2</v>
      </c>
      <c r="BC62" s="149">
        <f>BB62/BE62*100</f>
        <v>0.34249696969696974</v>
      </c>
      <c r="BD62"/>
      <c r="BE62" s="138">
        <f t="shared" ref="BE62" si="536">AVERAGE(BA62:BA63)</f>
        <v>25.78125</v>
      </c>
      <c r="BF62" s="233">
        <v>2</v>
      </c>
      <c r="BG62" s="505" t="s">
        <v>301</v>
      </c>
      <c r="BH62" s="86">
        <f t="shared" ref="BH62" si="537">I62^H62/BF62^BE62</f>
        <v>2.6856049947854171E-3</v>
      </c>
      <c r="BI62" s="9">
        <f>BH62/100</f>
        <v>2.685604994785417E-5</v>
      </c>
      <c r="BK62" s="445" t="s">
        <v>22</v>
      </c>
      <c r="BL62" s="505" t="s">
        <v>301</v>
      </c>
      <c r="BM62" s="258" t="s">
        <v>79</v>
      </c>
      <c r="BN62" s="232">
        <v>28.885999999999999</v>
      </c>
      <c r="BO62" s="233">
        <v>2.7100000000000002E-3</v>
      </c>
      <c r="BP62" s="149">
        <f>BO62/BR62*100</f>
        <v>9.3810903527082271E-3</v>
      </c>
      <c r="BQ62"/>
      <c r="BR62" s="138">
        <f t="shared" ref="BR62" si="538">AVERAGE(BN62:BN63)</f>
        <v>28.887900000000002</v>
      </c>
      <c r="BS62" s="233">
        <v>1.9965269664672249</v>
      </c>
      <c r="BT62" s="505" t="s">
        <v>301</v>
      </c>
      <c r="BU62" s="86">
        <f t="shared" ref="BU62" si="539">I62^H62/BS62^BR62</f>
        <v>3.2783274213062878E-4</v>
      </c>
      <c r="BV62" s="9">
        <f>BU62/100</f>
        <v>3.2783274213062878E-6</v>
      </c>
      <c r="BX62" s="445" t="s">
        <v>22</v>
      </c>
      <c r="BY62" s="505" t="s">
        <v>301</v>
      </c>
      <c r="BZ62" s="254" t="s">
        <v>111</v>
      </c>
      <c r="CA62" s="232">
        <v>32.133000000000003</v>
      </c>
      <c r="CB62" s="233">
        <v>0.11600000000000001</v>
      </c>
      <c r="CC62" s="149">
        <f>CB62/CE62*100</f>
        <v>0.36191923273122667</v>
      </c>
      <c r="CD62"/>
      <c r="CE62" s="138">
        <f t="shared" ref="CE62" si="540">AVERAGE(CA62:CA63)</f>
        <v>32.051349999999999</v>
      </c>
      <c r="CF62" s="233">
        <v>1.9997769332897324</v>
      </c>
      <c r="CG62" s="505" t="s">
        <v>301</v>
      </c>
      <c r="CH62" s="86">
        <f t="shared" ref="CH62" si="541">I62^H62/CF62^CE62</f>
        <v>3.4922599250814791E-5</v>
      </c>
      <c r="CI62" s="9">
        <f>CH62/100</f>
        <v>3.4922599250814791E-7</v>
      </c>
      <c r="CK62" s="445" t="s">
        <v>18</v>
      </c>
      <c r="CL62" s="505" t="s">
        <v>301</v>
      </c>
      <c r="CM62" s="449" t="s">
        <v>112</v>
      </c>
      <c r="CN62" s="232">
        <v>22.421399999999998</v>
      </c>
      <c r="CO62" s="233">
        <v>0.26600000000000001</v>
      </c>
      <c r="CP62" s="126">
        <f t="shared" ref="CP62" si="542">CO62/CR62*100</f>
        <v>1.1963982116995153</v>
      </c>
      <c r="CQ62" s="139"/>
      <c r="CR62" s="138">
        <f t="shared" ref="CR62" si="543">AVERAGE(CN62:CN63)</f>
        <v>22.2334</v>
      </c>
      <c r="CS62" s="233">
        <v>1.9260372362166489</v>
      </c>
      <c r="CT62" s="505" t="s">
        <v>301</v>
      </c>
      <c r="CU62" s="86">
        <f t="shared" ref="CU62" si="544">I62^H62/CS62^CR62</f>
        <v>7.2595221553415079E-2</v>
      </c>
      <c r="CV62" s="9">
        <f>CU62/100</f>
        <v>7.2595221553415083E-4</v>
      </c>
      <c r="CX62" s="445" t="s">
        <v>22</v>
      </c>
      <c r="CY62" s="505" t="s">
        <v>301</v>
      </c>
      <c r="CZ62" s="451" t="s">
        <v>113</v>
      </c>
      <c r="DA62" s="232">
        <v>28.816600000000001</v>
      </c>
      <c r="DB62" s="233">
        <v>1.26E-2</v>
      </c>
      <c r="DC62" s="126">
        <f t="shared" ref="DC62" si="545">DB62/DE62*100</f>
        <v>4.3738306077888901E-2</v>
      </c>
      <c r="DD62" s="139"/>
      <c r="DE62" s="138">
        <f t="shared" ref="DE62" si="546">AVERAGE(DA62:DA63)</f>
        <v>28.807700000000001</v>
      </c>
      <c r="DF62" s="140">
        <v>2</v>
      </c>
      <c r="DG62" s="505" t="s">
        <v>301</v>
      </c>
      <c r="DH62" s="86">
        <f t="shared" ref="DH62" si="547">I62^H62/DF62^DE62</f>
        <v>3.2960205106196154E-4</v>
      </c>
      <c r="DI62" s="9">
        <f>DH62/100</f>
        <v>3.2960205106196156E-6</v>
      </c>
    </row>
    <row r="63" spans="1:120" x14ac:dyDescent="0.25">
      <c r="A63" s="445" t="s">
        <v>23</v>
      </c>
      <c r="B63" s="505" t="s">
        <v>301</v>
      </c>
      <c r="C63" s="245" t="s">
        <v>117</v>
      </c>
      <c r="D63" s="232">
        <v>19.569099999999999</v>
      </c>
      <c r="E63" s="233">
        <v>2.2799999999999999E-3</v>
      </c>
      <c r="F63"/>
      <c r="G63"/>
      <c r="H63" s="138"/>
      <c r="I63" s="438"/>
      <c r="K63" s="445" t="s">
        <v>19</v>
      </c>
      <c r="L63" s="505" t="s">
        <v>301</v>
      </c>
      <c r="M63" s="261" t="s">
        <v>43</v>
      </c>
      <c r="N63" s="232">
        <v>29.526199999999999</v>
      </c>
      <c r="O63" s="233">
        <v>1.3899999999999999E-2</v>
      </c>
      <c r="P63"/>
      <c r="Q63"/>
      <c r="R63" s="138"/>
      <c r="S63" s="440"/>
      <c r="T63" s="505"/>
      <c r="U63" s="13"/>
      <c r="V63" s="1"/>
      <c r="X63" s="445" t="s">
        <v>23</v>
      </c>
      <c r="Y63" s="505" t="s">
        <v>301</v>
      </c>
      <c r="Z63" s="250" t="s">
        <v>47</v>
      </c>
      <c r="AA63" s="232">
        <v>22.275600000000001</v>
      </c>
      <c r="AB63" s="233">
        <v>2.8800000000000002E-3</v>
      </c>
      <c r="AC63"/>
      <c r="AD63"/>
      <c r="AE63" s="138"/>
      <c r="AF63" s="59"/>
      <c r="AG63" s="505"/>
      <c r="AH63" s="13"/>
      <c r="AI63" s="1"/>
      <c r="AK63" s="445" t="s">
        <v>19</v>
      </c>
      <c r="AL63" s="505" t="s">
        <v>301</v>
      </c>
      <c r="AM63" s="252" t="s">
        <v>76</v>
      </c>
      <c r="AN63" s="232">
        <v>37.3673</v>
      </c>
      <c r="AO63" s="233">
        <v>0.217</v>
      </c>
      <c r="AP63"/>
      <c r="AQ63"/>
      <c r="AR63" s="138"/>
      <c r="AS63" s="440"/>
      <c r="AT63" s="505"/>
      <c r="AV63" s="1"/>
      <c r="AX63" s="445" t="s">
        <v>19</v>
      </c>
      <c r="AY63" s="505" t="s">
        <v>301</v>
      </c>
      <c r="AZ63" s="256" t="s">
        <v>77</v>
      </c>
      <c r="BA63" s="232">
        <v>25.718800000000002</v>
      </c>
      <c r="BB63" s="233">
        <v>8.8300000000000003E-2</v>
      </c>
      <c r="BC63" s="147"/>
      <c r="BD63"/>
      <c r="BE63" s="138"/>
      <c r="BF63" s="140"/>
      <c r="BG63" s="505"/>
      <c r="BI63" s="1"/>
      <c r="BK63" s="445" t="s">
        <v>23</v>
      </c>
      <c r="BL63" s="505" t="s">
        <v>301</v>
      </c>
      <c r="BM63" s="258" t="s">
        <v>79</v>
      </c>
      <c r="BN63" s="232">
        <v>28.889800000000001</v>
      </c>
      <c r="BO63" s="233">
        <v>2.7100000000000002E-3</v>
      </c>
      <c r="BP63" s="147"/>
      <c r="BQ63"/>
      <c r="BR63" s="138"/>
      <c r="BS63" s="440"/>
      <c r="BT63" s="505"/>
      <c r="BV63" s="1"/>
      <c r="BX63" s="445" t="s">
        <v>23</v>
      </c>
      <c r="BY63" s="505" t="s">
        <v>301</v>
      </c>
      <c r="BZ63" s="254" t="s">
        <v>111</v>
      </c>
      <c r="CA63" s="232">
        <v>31.9697</v>
      </c>
      <c r="CB63" s="233">
        <v>0.11600000000000001</v>
      </c>
      <c r="CC63" s="147"/>
      <c r="CD63"/>
      <c r="CE63" s="138"/>
      <c r="CF63" s="440"/>
      <c r="CG63" s="505"/>
      <c r="CI63" s="1"/>
      <c r="CK63" s="445" t="s">
        <v>19</v>
      </c>
      <c r="CL63" s="505" t="s">
        <v>301</v>
      </c>
      <c r="CM63" s="449" t="s">
        <v>112</v>
      </c>
      <c r="CN63" s="232">
        <v>22.045400000000001</v>
      </c>
      <c r="CO63" s="233">
        <v>0.26600000000000001</v>
      </c>
      <c r="CP63" s="147"/>
      <c r="CQ63"/>
      <c r="CR63" s="138"/>
      <c r="CS63" s="440"/>
      <c r="CT63" s="505"/>
      <c r="CV63" s="1"/>
      <c r="CX63" s="445" t="s">
        <v>23</v>
      </c>
      <c r="CY63" s="505" t="s">
        <v>301</v>
      </c>
      <c r="CZ63" s="451" t="s">
        <v>113</v>
      </c>
      <c r="DA63" s="232">
        <v>28.7988</v>
      </c>
      <c r="DB63" s="233">
        <v>1.26E-2</v>
      </c>
      <c r="DC63" s="147"/>
      <c r="DD63"/>
      <c r="DE63" s="138"/>
      <c r="DF63" s="140"/>
      <c r="DG63" s="505"/>
      <c r="DI63" s="1"/>
    </row>
    <row r="64" spans="1:120" x14ac:dyDescent="0.25">
      <c r="A64" s="445" t="s">
        <v>99</v>
      </c>
      <c r="B64" s="505" t="s">
        <v>302</v>
      </c>
      <c r="C64" s="245" t="s">
        <v>117</v>
      </c>
      <c r="D64" s="232">
        <v>23.270600000000002</v>
      </c>
      <c r="E64" s="233">
        <v>3.8699999999999998E-2</v>
      </c>
      <c r="F64" s="148">
        <f t="shared" ref="F64" si="548">E64/H64*100</f>
        <v>0.1661090353443114</v>
      </c>
      <c r="G64"/>
      <c r="H64" s="138">
        <f t="shared" ref="H64" si="549">AVERAGE(D64:D65)</f>
        <v>23.29795</v>
      </c>
      <c r="I64" s="456">
        <v>1.8415784783149101</v>
      </c>
      <c r="K64" s="445" t="s">
        <v>95</v>
      </c>
      <c r="L64" s="505" t="s">
        <v>302</v>
      </c>
      <c r="M64" s="261" t="s">
        <v>43</v>
      </c>
      <c r="N64" s="232">
        <v>32.151299999999999</v>
      </c>
      <c r="O64" s="233">
        <v>0.437</v>
      </c>
      <c r="P64" s="148">
        <f t="shared" ref="P64" si="550">O64/R64*100</f>
        <v>1.346272335181762</v>
      </c>
      <c r="Q64"/>
      <c r="R64" s="138">
        <f t="shared" ref="R64" si="551">AVERAGE(N64:N65)</f>
        <v>32.46</v>
      </c>
      <c r="S64" s="233">
        <v>1.8807266260652566</v>
      </c>
      <c r="T64" s="505" t="s">
        <v>302</v>
      </c>
      <c r="U64" s="96">
        <f t="shared" ref="U64" si="552">I64^H64/S64^R64</f>
        <v>1.8783537795798578E-3</v>
      </c>
      <c r="V64" s="9">
        <f t="shared" ref="V64" si="553">U64/100</f>
        <v>1.8783537795798579E-5</v>
      </c>
      <c r="X64" s="445" t="s">
        <v>99</v>
      </c>
      <c r="Y64" s="505" t="s">
        <v>302</v>
      </c>
      <c r="Z64" s="250" t="s">
        <v>47</v>
      </c>
      <c r="AA64" s="232">
        <v>26.4481</v>
      </c>
      <c r="AB64" s="233">
        <v>7.4499999999999997E-2</v>
      </c>
      <c r="AC64" s="148">
        <f t="shared" ref="AC64" si="554">AB64/AE64*100</f>
        <v>0.28112358872184995</v>
      </c>
      <c r="AD64"/>
      <c r="AE64" s="138">
        <f t="shared" ref="AE64" si="555">AVERAGE(AA64:AA65)</f>
        <v>26.500799999999998</v>
      </c>
      <c r="AF64" s="233">
        <v>1.867414641733588</v>
      </c>
      <c r="AG64" s="505" t="s">
        <v>302</v>
      </c>
      <c r="AH64" s="96">
        <f t="shared" ref="AH64" si="556">I64^H64/AF64^AE64</f>
        <v>9.7789363071551491E-2</v>
      </c>
      <c r="AI64" s="9">
        <f t="shared" ref="AI64" si="557">AH64/100</f>
        <v>9.7789363071551483E-4</v>
      </c>
      <c r="AK64" s="445" t="s">
        <v>95</v>
      </c>
      <c r="AL64" s="505" t="s">
        <v>302</v>
      </c>
      <c r="AM64" s="252" t="s">
        <v>76</v>
      </c>
      <c r="AN64" s="232" t="s">
        <v>136</v>
      </c>
      <c r="AO64" s="233"/>
      <c r="AP64" s="148"/>
      <c r="AQ64"/>
      <c r="AR64" s="138" t="s">
        <v>136</v>
      </c>
      <c r="AS64" s="233">
        <v>1.9429758189356829</v>
      </c>
      <c r="AT64" s="505" t="s">
        <v>302</v>
      </c>
      <c r="AU64" s="134" t="s">
        <v>136</v>
      </c>
      <c r="AV64" s="168" t="s">
        <v>136</v>
      </c>
      <c r="AX64" s="445" t="s">
        <v>95</v>
      </c>
      <c r="AY64" s="505" t="s">
        <v>302</v>
      </c>
      <c r="AZ64" s="256" t="s">
        <v>77</v>
      </c>
      <c r="BA64" s="232">
        <v>29.3764</v>
      </c>
      <c r="BB64" s="233">
        <v>0.13700000000000001</v>
      </c>
      <c r="BC64" s="149">
        <f>BB64/BE64*100</f>
        <v>0.4679073611732521</v>
      </c>
      <c r="BD64"/>
      <c r="BE64" s="138">
        <f t="shared" ref="BE64" si="558">AVERAGE(BA64:BA65)</f>
        <v>29.279299999999999</v>
      </c>
      <c r="BF64" s="233">
        <v>2</v>
      </c>
      <c r="BG64" s="505" t="s">
        <v>302</v>
      </c>
      <c r="BH64" s="86">
        <f t="shared" ref="BH64" si="559">I64^H64/BF64^BE64</f>
        <v>2.3144147491355543E-3</v>
      </c>
      <c r="BI64" s="9">
        <f>BH64/100</f>
        <v>2.3144147491355542E-5</v>
      </c>
      <c r="BK64" s="445" t="s">
        <v>99</v>
      </c>
      <c r="BL64" s="505" t="s">
        <v>302</v>
      </c>
      <c r="BM64" s="258" t="s">
        <v>79</v>
      </c>
      <c r="BN64" s="232">
        <v>34.019199999999998</v>
      </c>
      <c r="BO64" s="233">
        <v>0.17699999999999999</v>
      </c>
      <c r="BP64" s="149">
        <f>BO64/BR64*100</f>
        <v>0.52221246966668389</v>
      </c>
      <c r="BQ64"/>
      <c r="BR64" s="138">
        <f t="shared" ref="BR64" si="560">AVERAGE(BN64:BN65)</f>
        <v>33.89425</v>
      </c>
      <c r="BS64" s="233">
        <v>1.9965269664672249</v>
      </c>
      <c r="BT64" s="505" t="s">
        <v>302</v>
      </c>
      <c r="BU64" s="86">
        <f t="shared" ref="BU64" si="561">I64^H64/BS64^BR64</f>
        <v>1.0018130977168207E-4</v>
      </c>
      <c r="BV64" s="9">
        <f>BU64/100</f>
        <v>1.0018130977168207E-6</v>
      </c>
      <c r="BX64" s="445" t="s">
        <v>99</v>
      </c>
      <c r="BY64" s="505" t="s">
        <v>302</v>
      </c>
      <c r="BZ64" s="254" t="s">
        <v>111</v>
      </c>
      <c r="CA64" s="232">
        <v>36.260100000000001</v>
      </c>
      <c r="CB64" s="233">
        <v>0.23200000000000001</v>
      </c>
      <c r="CC64" s="149">
        <f>CB64/CE64*100</f>
        <v>0.64272604494926766</v>
      </c>
      <c r="CD64"/>
      <c r="CE64" s="138">
        <f t="shared" ref="CE64" si="562">AVERAGE(CA64:CA65)</f>
        <v>36.096249999999998</v>
      </c>
      <c r="CF64" s="233">
        <v>1.9997769332897324</v>
      </c>
      <c r="CG64" s="505" t="s">
        <v>302</v>
      </c>
      <c r="CH64" s="86">
        <f t="shared" ref="CH64" si="563">I64^H64/CF64^CE64</f>
        <v>2.061025184316053E-5</v>
      </c>
      <c r="CI64" s="9">
        <f>CH64/100</f>
        <v>2.061025184316053E-7</v>
      </c>
      <c r="CK64" s="445" t="s">
        <v>95</v>
      </c>
      <c r="CL64" s="505" t="s">
        <v>302</v>
      </c>
      <c r="CM64" s="449" t="s">
        <v>112</v>
      </c>
      <c r="CN64" s="232">
        <v>25.593800000000002</v>
      </c>
      <c r="CO64" s="233">
        <v>0.10100000000000001</v>
      </c>
      <c r="CP64" s="126">
        <f t="shared" ref="CP64" si="564">CO64/CR64*100</f>
        <v>0.39573080901482616</v>
      </c>
      <c r="CQ64" s="139"/>
      <c r="CR64" s="138">
        <f t="shared" ref="CR64" si="565">AVERAGE(CN64:CN65)</f>
        <v>25.522400000000001</v>
      </c>
      <c r="CS64" s="233">
        <v>1.9260372362166489</v>
      </c>
      <c r="CT64" s="505" t="s">
        <v>302</v>
      </c>
      <c r="CU64" s="86">
        <f t="shared" ref="CU64" si="566">I64^H64/CS64^CR64</f>
        <v>8.1858340130059451E-2</v>
      </c>
      <c r="CV64" s="9">
        <f>CU64/100</f>
        <v>8.1858340130059454E-4</v>
      </c>
      <c r="CX64" s="445" t="s">
        <v>99</v>
      </c>
      <c r="CY64" s="505" t="s">
        <v>302</v>
      </c>
      <c r="CZ64" s="451" t="s">
        <v>113</v>
      </c>
      <c r="DA64" s="232">
        <v>33.789900000000003</v>
      </c>
      <c r="DB64" s="233">
        <v>0.14499999999999999</v>
      </c>
      <c r="DC64" s="126">
        <f t="shared" ref="DC64" si="567">DB64/DE64*100</f>
        <v>0.42782705165200247</v>
      </c>
      <c r="DD64" s="139"/>
      <c r="DE64" s="138">
        <f t="shared" ref="DE64" si="568">AVERAGE(DA64:DA65)</f>
        <v>33.892200000000003</v>
      </c>
      <c r="DF64" s="140">
        <v>2</v>
      </c>
      <c r="DG64" s="505" t="s">
        <v>302</v>
      </c>
      <c r="DH64" s="86">
        <f t="shared" ref="DH64" si="569">I64^H64/DF64^DE64</f>
        <v>9.4584488872324866E-5</v>
      </c>
      <c r="DI64" s="9">
        <f>DH64/100</f>
        <v>9.4584488872324861E-7</v>
      </c>
    </row>
    <row r="65" spans="1:113" x14ac:dyDescent="0.25">
      <c r="A65" s="445" t="s">
        <v>100</v>
      </c>
      <c r="B65" s="505" t="s">
        <v>302</v>
      </c>
      <c r="C65" s="245" t="s">
        <v>117</v>
      </c>
      <c r="D65" s="232">
        <v>23.325299999999999</v>
      </c>
      <c r="E65" s="233">
        <v>3.8699999999999998E-2</v>
      </c>
      <c r="F65"/>
      <c r="G65"/>
      <c r="H65" s="138"/>
      <c r="I65" s="438"/>
      <c r="K65" s="445" t="s">
        <v>96</v>
      </c>
      <c r="L65" s="505" t="s">
        <v>302</v>
      </c>
      <c r="M65" s="261" t="s">
        <v>43</v>
      </c>
      <c r="N65" s="232">
        <v>32.768700000000003</v>
      </c>
      <c r="O65" s="233">
        <v>0.437</v>
      </c>
      <c r="P65"/>
      <c r="Q65"/>
      <c r="R65" s="138"/>
      <c r="S65" s="440"/>
      <c r="T65" s="505"/>
      <c r="U65" s="13"/>
      <c r="V65" s="1"/>
      <c r="X65" s="445" t="s">
        <v>100</v>
      </c>
      <c r="Y65" s="505" t="s">
        <v>302</v>
      </c>
      <c r="Z65" s="250" t="s">
        <v>47</v>
      </c>
      <c r="AA65" s="232">
        <v>26.5535</v>
      </c>
      <c r="AB65" s="233">
        <v>7.4499999999999997E-2</v>
      </c>
      <c r="AC65"/>
      <c r="AD65"/>
      <c r="AE65" s="138"/>
      <c r="AF65" s="59"/>
      <c r="AG65" s="505"/>
      <c r="AH65" s="13"/>
      <c r="AI65" s="1"/>
      <c r="AK65" s="445" t="s">
        <v>96</v>
      </c>
      <c r="AL65" s="505" t="s">
        <v>302</v>
      </c>
      <c r="AM65" s="252" t="s">
        <v>76</v>
      </c>
      <c r="AN65" s="232" t="s">
        <v>136</v>
      </c>
      <c r="AO65" s="233"/>
      <c r="AP65"/>
      <c r="AQ65"/>
      <c r="AR65" s="138"/>
      <c r="AS65" s="440"/>
      <c r="AT65" s="505"/>
      <c r="AV65" s="1"/>
      <c r="AX65" s="445" t="s">
        <v>96</v>
      </c>
      <c r="AY65" s="505" t="s">
        <v>302</v>
      </c>
      <c r="AZ65" s="256" t="s">
        <v>77</v>
      </c>
      <c r="BA65" s="232">
        <v>29.182200000000002</v>
      </c>
      <c r="BB65" s="233">
        <v>0.13700000000000001</v>
      </c>
      <c r="BC65" s="147"/>
      <c r="BD65"/>
      <c r="BE65" s="138"/>
      <c r="BF65" s="140"/>
      <c r="BG65" s="505"/>
      <c r="BI65" s="1"/>
      <c r="BK65" s="445" t="s">
        <v>100</v>
      </c>
      <c r="BL65" s="505" t="s">
        <v>302</v>
      </c>
      <c r="BM65" s="258" t="s">
        <v>79</v>
      </c>
      <c r="BN65" s="232">
        <v>33.769300000000001</v>
      </c>
      <c r="BO65" s="233">
        <v>0.17699999999999999</v>
      </c>
      <c r="BP65" s="147"/>
      <c r="BQ65"/>
      <c r="BR65" s="138"/>
      <c r="BS65" s="440"/>
      <c r="BT65" s="505"/>
      <c r="BV65" s="1"/>
      <c r="BX65" s="445" t="s">
        <v>100</v>
      </c>
      <c r="BY65" s="505" t="s">
        <v>302</v>
      </c>
      <c r="BZ65" s="254" t="s">
        <v>111</v>
      </c>
      <c r="CA65" s="232">
        <v>35.932400000000001</v>
      </c>
      <c r="CB65" s="233">
        <v>0.23200000000000001</v>
      </c>
      <c r="CC65" s="147"/>
      <c r="CD65"/>
      <c r="CE65" s="138"/>
      <c r="CF65" s="440"/>
      <c r="CG65" s="505"/>
      <c r="CI65" s="1"/>
      <c r="CK65" s="445" t="s">
        <v>96</v>
      </c>
      <c r="CL65" s="505" t="s">
        <v>302</v>
      </c>
      <c r="CM65" s="449" t="s">
        <v>112</v>
      </c>
      <c r="CN65" s="232">
        <v>25.451000000000001</v>
      </c>
      <c r="CO65" s="233">
        <v>0.10100000000000001</v>
      </c>
      <c r="CP65" s="147"/>
      <c r="CQ65"/>
      <c r="CR65" s="138"/>
      <c r="CS65" s="440"/>
      <c r="CT65" s="505"/>
      <c r="CV65" s="1"/>
      <c r="CX65" s="445" t="s">
        <v>100</v>
      </c>
      <c r="CY65" s="505" t="s">
        <v>302</v>
      </c>
      <c r="CZ65" s="451" t="s">
        <v>113</v>
      </c>
      <c r="DA65" s="232">
        <v>33.994500000000002</v>
      </c>
      <c r="DB65" s="233">
        <v>0.14499999999999999</v>
      </c>
      <c r="DC65" s="147"/>
      <c r="DD65"/>
      <c r="DE65" s="138"/>
      <c r="DF65" s="140"/>
      <c r="DG65" s="505"/>
      <c r="DI65" s="1"/>
    </row>
    <row r="66" spans="1:113" x14ac:dyDescent="0.25">
      <c r="A66" s="445" t="s">
        <v>101</v>
      </c>
      <c r="B66" s="505" t="s">
        <v>303</v>
      </c>
      <c r="C66" s="245" t="s">
        <v>117</v>
      </c>
      <c r="D66" s="232">
        <v>22.044</v>
      </c>
      <c r="E66" s="233">
        <v>0.215</v>
      </c>
      <c r="F66" s="148">
        <f t="shared" ref="F66" si="570">E66/H66*100</f>
        <v>0.98209840169195006</v>
      </c>
      <c r="G66"/>
      <c r="H66" s="138">
        <f t="shared" ref="H66" si="571">AVERAGE(D66:D67)</f>
        <v>21.8919</v>
      </c>
      <c r="I66" s="456">
        <v>1.8415784783149101</v>
      </c>
      <c r="K66" s="445" t="s">
        <v>97</v>
      </c>
      <c r="L66" s="505" t="s">
        <v>303</v>
      </c>
      <c r="M66" s="261" t="s">
        <v>43</v>
      </c>
      <c r="N66" s="232">
        <v>32.238799999999998</v>
      </c>
      <c r="O66" s="233">
        <v>0.17599999999999999</v>
      </c>
      <c r="P66" s="148">
        <f t="shared" ref="P66" si="572">O66/R66*100</f>
        <v>0.54804502065288985</v>
      </c>
      <c r="Q66"/>
      <c r="R66" s="138">
        <f t="shared" ref="R66" si="573">AVERAGE(N66:N67)</f>
        <v>32.114149999999995</v>
      </c>
      <c r="S66" s="233">
        <v>1.8807266260652566</v>
      </c>
      <c r="T66" s="505" t="s">
        <v>303</v>
      </c>
      <c r="U66" s="96">
        <f t="shared" ref="U66" si="574">I66^H66/S66^R66</f>
        <v>9.903351708950639E-4</v>
      </c>
      <c r="V66" s="9">
        <f t="shared" ref="V66:V74" si="575">U66/100</f>
        <v>9.9033517089506391E-6</v>
      </c>
      <c r="X66" s="445" t="s">
        <v>101</v>
      </c>
      <c r="Y66" s="505" t="s">
        <v>303</v>
      </c>
      <c r="Z66" s="250" t="s">
        <v>47</v>
      </c>
      <c r="AA66" s="232">
        <v>24.133400000000002</v>
      </c>
      <c r="AB66" s="233">
        <v>4.0800000000000003E-2</v>
      </c>
      <c r="AC66" s="148">
        <f t="shared" ref="AC66" si="576">AB66/AE66*100</f>
        <v>0.16926264958275511</v>
      </c>
      <c r="AD66"/>
      <c r="AE66" s="138">
        <f t="shared" ref="AE66" si="577">AVERAGE(AA66:AA67)</f>
        <v>24.104550000000003</v>
      </c>
      <c r="AF66" s="233">
        <v>1.867414641733588</v>
      </c>
      <c r="AG66" s="505" t="s">
        <v>303</v>
      </c>
      <c r="AH66" s="96">
        <f t="shared" ref="AH66" si="578">I66^H66/AF66^AE66</f>
        <v>0.18508940680574124</v>
      </c>
      <c r="AI66" s="9">
        <f t="shared" ref="AI66:AI74" si="579">AH66/100</f>
        <v>1.8508940680574124E-3</v>
      </c>
      <c r="AK66" s="445" t="s">
        <v>97</v>
      </c>
      <c r="AL66" s="505" t="s">
        <v>303</v>
      </c>
      <c r="AM66" s="252" t="s">
        <v>76</v>
      </c>
      <c r="AN66" s="232">
        <v>38.648899999999998</v>
      </c>
      <c r="AO66" s="233"/>
      <c r="AP66" s="148">
        <f t="shared" ref="AP66" si="580">AO66/AR66*100</f>
        <v>0</v>
      </c>
      <c r="AQ66"/>
      <c r="AR66" s="138">
        <f t="shared" ref="AR66" si="581">AVERAGE(AN66:AN67)</f>
        <v>38.648899999999998</v>
      </c>
      <c r="AS66" s="233">
        <v>1.9429758189356829</v>
      </c>
      <c r="AT66" s="505" t="s">
        <v>303</v>
      </c>
      <c r="AU66" s="86">
        <f t="shared" ref="AU66" si="582">I66^H66/AS66^AR66</f>
        <v>4.5349289521155814E-6</v>
      </c>
      <c r="AV66" s="9">
        <f t="shared" ref="AV66:AV74" si="583">AU66/100</f>
        <v>4.5349289521155815E-8</v>
      </c>
      <c r="AX66" s="445" t="s">
        <v>97</v>
      </c>
      <c r="AY66" s="505" t="s">
        <v>303</v>
      </c>
      <c r="AZ66" s="256" t="s">
        <v>77</v>
      </c>
      <c r="BA66" s="232">
        <v>26.373000000000001</v>
      </c>
      <c r="BB66" s="233">
        <v>1.7100000000000001E-2</v>
      </c>
      <c r="BC66" s="149">
        <f>BB66/BE66*100</f>
        <v>6.4868678860207987E-2</v>
      </c>
      <c r="BD66"/>
      <c r="BE66" s="138">
        <f t="shared" ref="BE66" si="584">AVERAGE(BA66:BA67)</f>
        <v>26.360950000000003</v>
      </c>
      <c r="BF66" s="233">
        <v>2</v>
      </c>
      <c r="BG66" s="505" t="s">
        <v>303</v>
      </c>
      <c r="BH66" s="86">
        <f t="shared" ref="BH66" si="585">I66^H66/BF66^BE66</f>
        <v>7.4144911639799135E-3</v>
      </c>
      <c r="BI66" s="9">
        <f>BH66/100</f>
        <v>7.4144911639799132E-5</v>
      </c>
      <c r="BK66" s="445" t="s">
        <v>101</v>
      </c>
      <c r="BL66" s="505" t="s">
        <v>303</v>
      </c>
      <c r="BM66" s="258" t="s">
        <v>79</v>
      </c>
      <c r="BN66" s="232">
        <v>31.036000000000001</v>
      </c>
      <c r="BO66" s="233">
        <v>1.01E-2</v>
      </c>
      <c r="BP66" s="149">
        <f>BO66/BR66*100</f>
        <v>3.2535410445477413E-2</v>
      </c>
      <c r="BQ66"/>
      <c r="BR66" s="138">
        <f>AVERAGE(BN66:BN67)</f>
        <v>31.043100000000003</v>
      </c>
      <c r="BS66" s="233">
        <v>1.9965269664672249</v>
      </c>
      <c r="BT66" s="505" t="s">
        <v>303</v>
      </c>
      <c r="BU66" s="86">
        <f t="shared" ref="BU66:BU74" si="586">I66^H66/BS66^BR66</f>
        <v>3.048214761703578E-4</v>
      </c>
      <c r="BV66" s="9">
        <f>BU66/100</f>
        <v>3.0482147617035781E-6</v>
      </c>
      <c r="BX66" s="445" t="s">
        <v>101</v>
      </c>
      <c r="BY66" s="505" t="s">
        <v>303</v>
      </c>
      <c r="BZ66" s="254" t="s">
        <v>111</v>
      </c>
      <c r="CA66" s="232">
        <v>34.467599999999997</v>
      </c>
      <c r="CB66" s="233">
        <v>0.315</v>
      </c>
      <c r="CC66" s="149">
        <f>CB66/CE66*100</f>
        <v>0.91984634185870284</v>
      </c>
      <c r="CD66"/>
      <c r="CE66" s="138">
        <f t="shared" ref="CE66" si="587">AVERAGE(CA66:CA67)</f>
        <v>34.24485</v>
      </c>
      <c r="CF66" s="233">
        <v>1.9997769332897324</v>
      </c>
      <c r="CG66" s="505" t="s">
        <v>303</v>
      </c>
      <c r="CH66" s="86">
        <f t="shared" ref="CH66" si="588">I66^H66/CF66^CE66</f>
        <v>3.1510103136718236E-5</v>
      </c>
      <c r="CI66" s="9">
        <f>CH66/100</f>
        <v>3.1510103136718237E-7</v>
      </c>
      <c r="CK66" s="445" t="s">
        <v>97</v>
      </c>
      <c r="CL66" s="505" t="s">
        <v>303</v>
      </c>
      <c r="CM66" s="449" t="s">
        <v>112</v>
      </c>
      <c r="CN66" s="232">
        <v>24.076599999999999</v>
      </c>
      <c r="CO66" s="233">
        <v>0.14499999999999999</v>
      </c>
      <c r="CP66" s="126">
        <f t="shared" ref="CP66" si="589">CO66/CR66*100</f>
        <v>0.60482567464132797</v>
      </c>
      <c r="CQ66" s="139"/>
      <c r="CR66" s="138">
        <f t="shared" ref="CR66" si="590">AVERAGE(CN66:CN67)</f>
        <v>23.973849999999999</v>
      </c>
      <c r="CS66" s="233">
        <v>1.9260372362166489</v>
      </c>
      <c r="CT66" s="505" t="s">
        <v>303</v>
      </c>
      <c r="CU66" s="86">
        <f t="shared" ref="CU66" si="591">I66^H66/CS66^CR66</f>
        <v>9.5721544772924688E-2</v>
      </c>
      <c r="CV66" s="9">
        <f>CU66/100</f>
        <v>9.5721544772924688E-4</v>
      </c>
      <c r="CX66" s="445" t="s">
        <v>101</v>
      </c>
      <c r="CY66" s="505" t="s">
        <v>303</v>
      </c>
      <c r="CZ66" s="451" t="s">
        <v>113</v>
      </c>
      <c r="DA66" s="232">
        <v>31.524699999999999</v>
      </c>
      <c r="DB66" s="233">
        <v>9.3200000000000005E-2</v>
      </c>
      <c r="DC66" s="126">
        <f t="shared" ref="DC66" si="592">DB66/DE66*100</f>
        <v>0.29626050580441721</v>
      </c>
      <c r="DD66" s="139"/>
      <c r="DE66" s="138">
        <f t="shared" ref="DE66" si="593">AVERAGE(DA66:DA67)</f>
        <v>31.4588</v>
      </c>
      <c r="DF66" s="140">
        <v>2</v>
      </c>
      <c r="DG66" s="505" t="s">
        <v>303</v>
      </c>
      <c r="DH66" s="86">
        <f t="shared" ref="DH66" si="594">I66^H66/DF66^DE66</f>
        <v>2.165088177553461E-4</v>
      </c>
      <c r="DI66" s="9">
        <f>DH66/100</f>
        <v>2.1650881775534611E-6</v>
      </c>
    </row>
    <row r="67" spans="1:113" x14ac:dyDescent="0.25">
      <c r="A67" s="445" t="s">
        <v>102</v>
      </c>
      <c r="B67" s="505" t="s">
        <v>303</v>
      </c>
      <c r="C67" s="245" t="s">
        <v>117</v>
      </c>
      <c r="D67" s="232">
        <v>21.739799999999999</v>
      </c>
      <c r="E67" s="233">
        <v>0.215</v>
      </c>
      <c r="F67" s="127"/>
      <c r="G67"/>
      <c r="H67" s="138"/>
      <c r="I67" s="438"/>
      <c r="K67" s="445" t="s">
        <v>98</v>
      </c>
      <c r="L67" s="505" t="s">
        <v>303</v>
      </c>
      <c r="M67" s="261" t="s">
        <v>43</v>
      </c>
      <c r="N67" s="232">
        <v>31.9895</v>
      </c>
      <c r="O67" s="233">
        <v>0.17599999999999999</v>
      </c>
      <c r="P67" s="127"/>
      <c r="Q67"/>
      <c r="R67" s="138"/>
      <c r="S67" s="440"/>
      <c r="T67" s="505"/>
      <c r="U67" s="13"/>
      <c r="V67" s="1"/>
      <c r="X67" s="445" t="s">
        <v>102</v>
      </c>
      <c r="Y67" s="505" t="s">
        <v>303</v>
      </c>
      <c r="Z67" s="250" t="s">
        <v>47</v>
      </c>
      <c r="AA67" s="232">
        <v>24.075700000000001</v>
      </c>
      <c r="AB67" s="233">
        <v>4.0800000000000003E-2</v>
      </c>
      <c r="AC67" s="127"/>
      <c r="AD67"/>
      <c r="AE67" s="138"/>
      <c r="AF67" s="59"/>
      <c r="AG67" s="505"/>
      <c r="AH67" s="13"/>
      <c r="AI67" s="1"/>
      <c r="AK67" s="445" t="s">
        <v>98</v>
      </c>
      <c r="AL67" s="505" t="s">
        <v>303</v>
      </c>
      <c r="AM67" s="252" t="s">
        <v>76</v>
      </c>
      <c r="AN67" s="232" t="s">
        <v>136</v>
      </c>
      <c r="AO67" s="233"/>
      <c r="AP67"/>
      <c r="AQ67"/>
      <c r="AR67" s="138"/>
      <c r="AS67" s="440"/>
      <c r="AT67" s="505"/>
      <c r="AV67" s="1"/>
      <c r="AX67" s="445" t="s">
        <v>98</v>
      </c>
      <c r="AY67" s="505" t="s">
        <v>303</v>
      </c>
      <c r="AZ67" s="256" t="s">
        <v>77</v>
      </c>
      <c r="BA67" s="232">
        <v>26.3489</v>
      </c>
      <c r="BB67" s="233">
        <v>1.7100000000000001E-2</v>
      </c>
      <c r="BC67" s="159"/>
      <c r="BD67"/>
      <c r="BE67" s="138"/>
      <c r="BF67" s="140"/>
      <c r="BG67" s="505"/>
      <c r="BI67" s="1"/>
      <c r="BK67" s="445" t="s">
        <v>102</v>
      </c>
      <c r="BL67" s="505" t="s">
        <v>303</v>
      </c>
      <c r="BM67" s="258" t="s">
        <v>79</v>
      </c>
      <c r="BN67" s="232">
        <v>31.0502</v>
      </c>
      <c r="BO67" s="233">
        <v>1.01E-2</v>
      </c>
      <c r="BP67" s="159"/>
      <c r="BQ67"/>
      <c r="BR67" s="138"/>
      <c r="BS67" s="440"/>
      <c r="BT67" s="505"/>
      <c r="BV67" s="1"/>
      <c r="BX67" s="445" t="s">
        <v>102</v>
      </c>
      <c r="BY67" s="505" t="s">
        <v>303</v>
      </c>
      <c r="BZ67" s="254" t="s">
        <v>111</v>
      </c>
      <c r="CA67" s="232">
        <v>34.022100000000002</v>
      </c>
      <c r="CB67" s="233">
        <v>0.315</v>
      </c>
      <c r="CC67" s="159"/>
      <c r="CD67"/>
      <c r="CE67" s="138"/>
      <c r="CF67" s="440"/>
      <c r="CG67" s="505"/>
      <c r="CI67" s="1"/>
      <c r="CK67" s="445" t="s">
        <v>98</v>
      </c>
      <c r="CL67" s="505" t="s">
        <v>303</v>
      </c>
      <c r="CM67" s="449" t="s">
        <v>112</v>
      </c>
      <c r="CN67" s="232">
        <v>23.871099999999998</v>
      </c>
      <c r="CO67" s="233">
        <v>0.14499999999999999</v>
      </c>
      <c r="CP67" s="159"/>
      <c r="CQ67"/>
      <c r="CR67" s="138"/>
      <c r="CS67" s="440"/>
      <c r="CT67" s="505"/>
      <c r="CV67" s="1"/>
      <c r="CX67" s="445" t="s">
        <v>102</v>
      </c>
      <c r="CY67" s="505" t="s">
        <v>303</v>
      </c>
      <c r="CZ67" s="451" t="s">
        <v>113</v>
      </c>
      <c r="DA67" s="232">
        <v>31.392900000000001</v>
      </c>
      <c r="DB67" s="233">
        <v>9.3200000000000005E-2</v>
      </c>
      <c r="DC67" s="159"/>
      <c r="DD67"/>
      <c r="DE67" s="138"/>
      <c r="DF67" s="140"/>
      <c r="DG67" s="505"/>
      <c r="DI67" s="1"/>
    </row>
    <row r="68" spans="1:113" x14ac:dyDescent="0.25">
      <c r="A68" s="445" t="s">
        <v>72</v>
      </c>
      <c r="B68" s="505" t="s">
        <v>304</v>
      </c>
      <c r="C68" s="245" t="s">
        <v>117</v>
      </c>
      <c r="D68" s="232">
        <v>21.224499999999999</v>
      </c>
      <c r="E68" s="233">
        <v>3.4700000000000002E-2</v>
      </c>
      <c r="F68" s="148">
        <f t="shared" ref="F68" si="595">E68/H68*100</f>
        <v>0.16367963131988519</v>
      </c>
      <c r="G68"/>
      <c r="H68" s="138">
        <f t="shared" ref="H68" si="596">AVERAGE(D68:D69)</f>
        <v>21.199950000000001</v>
      </c>
      <c r="I68" s="456">
        <v>1.8415784783149101</v>
      </c>
      <c r="K68" s="445" t="s">
        <v>68</v>
      </c>
      <c r="L68" s="505" t="s">
        <v>304</v>
      </c>
      <c r="M68" s="261" t="s">
        <v>43</v>
      </c>
      <c r="N68" s="232">
        <v>31.185300000000002</v>
      </c>
      <c r="O68" s="233">
        <v>9.9500000000000005E-2</v>
      </c>
      <c r="P68" s="148">
        <f t="shared" ref="P68" si="597">O68/R68*100</f>
        <v>0.3197814558894424</v>
      </c>
      <c r="Q68"/>
      <c r="R68" s="138">
        <f t="shared" ref="R68" si="598">AVERAGE(N68:N69)</f>
        <v>31.115000000000002</v>
      </c>
      <c r="S68" s="233">
        <v>1.8807266260652566</v>
      </c>
      <c r="T68" s="505" t="s">
        <v>304</v>
      </c>
      <c r="U68" s="96">
        <f t="shared" ref="U68" si="599">I68^H68/S68^R68</f>
        <v>1.2200463187402421E-3</v>
      </c>
      <c r="V68" s="9">
        <f t="shared" ref="V68:V76" si="600">U68/100</f>
        <v>1.2200463187402421E-5</v>
      </c>
      <c r="X68" s="445" t="s">
        <v>72</v>
      </c>
      <c r="Y68" s="505" t="s">
        <v>304</v>
      </c>
      <c r="Z68" s="250" t="s">
        <v>47</v>
      </c>
      <c r="AA68" s="232">
        <v>23.8855</v>
      </c>
      <c r="AB68" s="233">
        <v>9.6699999999999994E-2</v>
      </c>
      <c r="AC68" s="148">
        <f t="shared" ref="AC68" si="601">AB68/AE68*100</f>
        <v>0.40369209189317806</v>
      </c>
      <c r="AD68"/>
      <c r="AE68" s="138">
        <f t="shared" ref="AE68" si="602">AVERAGE(AA68:AA69)</f>
        <v>23.953900000000001</v>
      </c>
      <c r="AF68" s="233">
        <v>1.867414641733588</v>
      </c>
      <c r="AG68" s="505" t="s">
        <v>304</v>
      </c>
      <c r="AH68" s="96">
        <f t="shared" ref="AH68" si="603">I68^H68/AF68^AE68</f>
        <v>0.13327405252472044</v>
      </c>
      <c r="AI68" s="9">
        <f t="shared" ref="AI68:AI76" si="604">AH68/100</f>
        <v>1.3327405252472045E-3</v>
      </c>
      <c r="AK68" s="445" t="s">
        <v>68</v>
      </c>
      <c r="AL68" s="505" t="s">
        <v>304</v>
      </c>
      <c r="AM68" s="252" t="s">
        <v>76</v>
      </c>
      <c r="AN68" s="232" t="s">
        <v>136</v>
      </c>
      <c r="AO68" s="233"/>
      <c r="AP68" s="148"/>
      <c r="AQ68"/>
      <c r="AR68" s="138" t="s">
        <v>136</v>
      </c>
      <c r="AS68" s="233">
        <v>1.9429758189356829</v>
      </c>
      <c r="AT68" s="505" t="s">
        <v>304</v>
      </c>
      <c r="AU68" s="134" t="s">
        <v>136</v>
      </c>
      <c r="AV68" s="168" t="s">
        <v>136</v>
      </c>
      <c r="AX68" s="445" t="s">
        <v>68</v>
      </c>
      <c r="AY68" s="505" t="s">
        <v>304</v>
      </c>
      <c r="AZ68" s="256" t="s">
        <v>77</v>
      </c>
      <c r="BA68" s="232">
        <v>26.273299999999999</v>
      </c>
      <c r="BB68" s="233">
        <v>1.37E-2</v>
      </c>
      <c r="BC68" s="149">
        <f t="shared" ref="BC68" si="605">BB68/BE68*100</f>
        <v>5.2163450555140954E-2</v>
      </c>
      <c r="BD68"/>
      <c r="BE68" s="138">
        <f t="shared" ref="BE68" si="606">AVERAGE(BA68:BA69)</f>
        <v>26.2636</v>
      </c>
      <c r="BF68" s="233">
        <v>2</v>
      </c>
      <c r="BG68" s="505" t="s">
        <v>304</v>
      </c>
      <c r="BH68" s="86">
        <f t="shared" ref="BH68" si="607">I68^H68/BF68^BE68</f>
        <v>5.198622016870982E-3</v>
      </c>
      <c r="BI68" s="9">
        <f>BH68/100</f>
        <v>5.1986220168709822E-5</v>
      </c>
      <c r="BK68" s="445" t="s">
        <v>72</v>
      </c>
      <c r="BL68" s="505" t="s">
        <v>304</v>
      </c>
      <c r="BM68" s="258" t="s">
        <v>79</v>
      </c>
      <c r="BN68" s="232">
        <v>31.1402</v>
      </c>
      <c r="BO68" s="233">
        <v>5.1999999999999998E-2</v>
      </c>
      <c r="BP68" s="149">
        <f t="shared" ref="BP68" si="608">BO68/BR68*100</f>
        <v>0.16678988804228767</v>
      </c>
      <c r="BQ68"/>
      <c r="BR68" s="138">
        <f t="shared" ref="BR68" si="609">AVERAGE(BN68:BN69)</f>
        <v>31.176949999999998</v>
      </c>
      <c r="BS68" s="233">
        <v>1.9965269664672249</v>
      </c>
      <c r="BT68" s="505" t="s">
        <v>304</v>
      </c>
      <c r="BU68" s="86">
        <f t="shared" ref="BU68:BU76" si="610">I68^H68/BS68^BR68</f>
        <v>1.8211903848413692E-4</v>
      </c>
      <c r="BV68" s="9">
        <f>BU68/100</f>
        <v>1.8211903848413691E-6</v>
      </c>
      <c r="BX68" s="445" t="s">
        <v>72</v>
      </c>
      <c r="BY68" s="505" t="s">
        <v>304</v>
      </c>
      <c r="BZ68" s="254" t="s">
        <v>111</v>
      </c>
      <c r="CA68" s="232">
        <v>34.4895</v>
      </c>
      <c r="CB68" s="233">
        <v>0.93799999999999994</v>
      </c>
      <c r="CC68" s="127">
        <f>CB68/CE68*100</f>
        <v>2.7730189396011049</v>
      </c>
      <c r="CD68" s="139" t="s">
        <v>154</v>
      </c>
      <c r="CE68" s="138">
        <f t="shared" ref="CE68" si="611">AVERAGE(CA68:CA69)</f>
        <v>33.825949999999999</v>
      </c>
      <c r="CF68" s="233">
        <v>1.9997769332897324</v>
      </c>
      <c r="CG68" s="505" t="s">
        <v>304</v>
      </c>
      <c r="CH68" s="86">
        <f t="shared" ref="CH68" si="612">I68^H68/CF68^CE68</f>
        <v>2.760785196891742E-5</v>
      </c>
      <c r="CI68" s="9">
        <f>CH68/100</f>
        <v>2.7607851968917422E-7</v>
      </c>
      <c r="CK68" s="445" t="s">
        <v>68</v>
      </c>
      <c r="CL68" s="505" t="s">
        <v>304</v>
      </c>
      <c r="CM68" s="449" t="s">
        <v>112</v>
      </c>
      <c r="CN68" s="232">
        <v>23.3965</v>
      </c>
      <c r="CO68" s="233">
        <v>1.55E-2</v>
      </c>
      <c r="CP68" s="126">
        <f t="shared" ref="CP68" si="613">CO68/CR68*100</f>
        <v>6.6218092491722738E-2</v>
      </c>
      <c r="CQ68" s="139"/>
      <c r="CR68" s="138">
        <f t="shared" ref="CR68" si="614">AVERAGE(CN68:CN69)</f>
        <v>23.407499999999999</v>
      </c>
      <c r="CS68" s="233">
        <v>1.9260372362166489</v>
      </c>
      <c r="CT68" s="505" t="s">
        <v>304</v>
      </c>
      <c r="CU68" s="86">
        <f t="shared" ref="CU68" si="615">I68^H68/CS68^CR68</f>
        <v>9.0935018494685299E-2</v>
      </c>
      <c r="CV68" s="9">
        <f>CU68/100</f>
        <v>9.0935018494685304E-4</v>
      </c>
      <c r="CX68" s="445" t="s">
        <v>72</v>
      </c>
      <c r="CY68" s="505" t="s">
        <v>304</v>
      </c>
      <c r="CZ68" s="451" t="s">
        <v>113</v>
      </c>
      <c r="DA68" s="232">
        <v>31.6099</v>
      </c>
      <c r="DB68" s="233">
        <v>9.1200000000000003E-2</v>
      </c>
      <c r="DC68" s="126">
        <f t="shared" ref="DC68" si="616">DB68/DE68*100</f>
        <v>0.28910712813912648</v>
      </c>
      <c r="DD68" s="139"/>
      <c r="DE68" s="138">
        <f t="shared" ref="DE68" si="617">AVERAGE(DA68:DA69)</f>
        <v>31.545400000000001</v>
      </c>
      <c r="DF68" s="140">
        <v>2</v>
      </c>
      <c r="DG68" s="505" t="s">
        <v>304</v>
      </c>
      <c r="DH68" s="86">
        <f t="shared" ref="DH68" si="618">I68^H68/DF68^DE68</f>
        <v>1.3363124378326321E-4</v>
      </c>
      <c r="DI68" s="9">
        <f>DH68/100</f>
        <v>1.336312437832632E-6</v>
      </c>
    </row>
    <row r="69" spans="1:113" x14ac:dyDescent="0.25">
      <c r="A69" s="445" t="s">
        <v>73</v>
      </c>
      <c r="B69" s="505" t="s">
        <v>304</v>
      </c>
      <c r="C69" s="245" t="s">
        <v>117</v>
      </c>
      <c r="D69" s="232">
        <v>21.1754</v>
      </c>
      <c r="E69" s="233">
        <v>3.4700000000000002E-2</v>
      </c>
      <c r="F69" s="127"/>
      <c r="G69"/>
      <c r="H69" s="138"/>
      <c r="I69" s="438"/>
      <c r="K69" s="445" t="s">
        <v>69</v>
      </c>
      <c r="L69" s="505" t="s">
        <v>304</v>
      </c>
      <c r="M69" s="261" t="s">
        <v>43</v>
      </c>
      <c r="N69" s="232">
        <v>31.044699999999999</v>
      </c>
      <c r="O69" s="233">
        <v>9.9500000000000005E-2</v>
      </c>
      <c r="P69" s="127"/>
      <c r="Q69"/>
      <c r="R69" s="138"/>
      <c r="S69" s="440"/>
      <c r="T69" s="505"/>
      <c r="U69" s="13"/>
      <c r="V69" s="1"/>
      <c r="X69" s="445" t="s">
        <v>73</v>
      </c>
      <c r="Y69" s="505" t="s">
        <v>304</v>
      </c>
      <c r="Z69" s="250" t="s">
        <v>47</v>
      </c>
      <c r="AA69" s="232">
        <v>24.022300000000001</v>
      </c>
      <c r="AB69" s="233">
        <v>9.6699999999999994E-2</v>
      </c>
      <c r="AC69" s="127"/>
      <c r="AD69"/>
      <c r="AE69" s="138"/>
      <c r="AF69" s="59"/>
      <c r="AG69" s="505"/>
      <c r="AH69" s="13"/>
      <c r="AI69" s="1"/>
      <c r="AK69" s="445" t="s">
        <v>69</v>
      </c>
      <c r="AL69" s="505" t="s">
        <v>304</v>
      </c>
      <c r="AM69" s="252" t="s">
        <v>76</v>
      </c>
      <c r="AN69" s="232" t="s">
        <v>136</v>
      </c>
      <c r="AO69" s="233"/>
      <c r="AP69" s="127"/>
      <c r="AQ69"/>
      <c r="AR69" s="138"/>
      <c r="AS69" s="440"/>
      <c r="AT69" s="505"/>
      <c r="AV69" s="1"/>
      <c r="AX69" s="445" t="s">
        <v>69</v>
      </c>
      <c r="AY69" s="505" t="s">
        <v>304</v>
      </c>
      <c r="AZ69" s="256" t="s">
        <v>77</v>
      </c>
      <c r="BA69" s="232">
        <v>26.253900000000002</v>
      </c>
      <c r="BB69" s="233">
        <v>1.37E-2</v>
      </c>
      <c r="BC69" s="147"/>
      <c r="BD69"/>
      <c r="BE69" s="138"/>
      <c r="BF69" s="140"/>
      <c r="BG69" s="505"/>
      <c r="BI69" s="1"/>
      <c r="BK69" s="445" t="s">
        <v>73</v>
      </c>
      <c r="BL69" s="505" t="s">
        <v>304</v>
      </c>
      <c r="BM69" s="258" t="s">
        <v>79</v>
      </c>
      <c r="BN69" s="232">
        <v>31.213699999999999</v>
      </c>
      <c r="BO69" s="233">
        <v>5.1999999999999998E-2</v>
      </c>
      <c r="BP69" s="159"/>
      <c r="BQ69"/>
      <c r="BR69" s="138"/>
      <c r="BS69" s="440"/>
      <c r="BT69" s="505"/>
      <c r="BV69" s="1"/>
      <c r="BX69" s="445" t="s">
        <v>73</v>
      </c>
      <c r="BY69" s="505" t="s">
        <v>304</v>
      </c>
      <c r="BZ69" s="254" t="s">
        <v>111</v>
      </c>
      <c r="CA69" s="232">
        <v>33.162399999999998</v>
      </c>
      <c r="CB69" s="233">
        <v>0.93799999999999994</v>
      </c>
      <c r="CC69" s="159"/>
      <c r="CD69"/>
      <c r="CE69" s="138"/>
      <c r="CF69" s="440"/>
      <c r="CG69" s="505"/>
      <c r="CI69" s="1"/>
      <c r="CK69" s="445" t="s">
        <v>69</v>
      </c>
      <c r="CL69" s="505" t="s">
        <v>304</v>
      </c>
      <c r="CM69" s="449" t="s">
        <v>112</v>
      </c>
      <c r="CN69" s="232">
        <v>23.418500000000002</v>
      </c>
      <c r="CO69" s="233">
        <v>1.55E-2</v>
      </c>
      <c r="CP69" s="147"/>
      <c r="CQ69"/>
      <c r="CR69" s="138"/>
      <c r="CS69" s="440"/>
      <c r="CT69" s="505"/>
      <c r="CV69" s="1"/>
      <c r="CX69" s="445" t="s">
        <v>73</v>
      </c>
      <c r="CY69" s="505" t="s">
        <v>304</v>
      </c>
      <c r="CZ69" s="451" t="s">
        <v>113</v>
      </c>
      <c r="DA69" s="232">
        <v>31.480899999999998</v>
      </c>
      <c r="DB69" s="233">
        <v>9.1200000000000003E-2</v>
      </c>
      <c r="DC69" s="147"/>
      <c r="DD69"/>
      <c r="DE69" s="138"/>
      <c r="DF69" s="140"/>
      <c r="DG69" s="505"/>
      <c r="DI69" s="1"/>
    </row>
    <row r="70" spans="1:113" x14ac:dyDescent="0.25">
      <c r="A70" s="445" t="s">
        <v>74</v>
      </c>
      <c r="B70" s="505" t="s">
        <v>305</v>
      </c>
      <c r="C70" s="245" t="s">
        <v>117</v>
      </c>
      <c r="D70" s="232">
        <v>20.582100000000001</v>
      </c>
      <c r="E70" s="233">
        <v>6.25E-2</v>
      </c>
      <c r="F70" s="148">
        <f t="shared" ref="F70" si="619">E70/H70*100</f>
        <v>0.30301046961774619</v>
      </c>
      <c r="G70"/>
      <c r="H70" s="138">
        <f t="shared" ref="H70" si="620">AVERAGE(D70:D71)</f>
        <v>20.626350000000002</v>
      </c>
      <c r="I70" s="456">
        <v>1.8415784783149101</v>
      </c>
      <c r="K70" s="445" t="s">
        <v>70</v>
      </c>
      <c r="L70" s="505" t="s">
        <v>305</v>
      </c>
      <c r="M70" s="261" t="s">
        <v>43</v>
      </c>
      <c r="N70" s="232">
        <v>30.9376</v>
      </c>
      <c r="O70" s="233">
        <v>9.1999999999999998E-3</v>
      </c>
      <c r="P70" s="148">
        <f t="shared" ref="P70" si="621">O70/R70*100</f>
        <v>2.9731031117402027E-2</v>
      </c>
      <c r="Q70"/>
      <c r="R70" s="138">
        <f t="shared" ref="R70" si="622">AVERAGE(N70:N71)</f>
        <v>30.944099999999999</v>
      </c>
      <c r="S70" s="233">
        <v>1.8807266260652566</v>
      </c>
      <c r="T70" s="505" t="s">
        <v>305</v>
      </c>
      <c r="U70" s="96">
        <f t="shared" ref="U70" si="623">I70^H70/S70^R70</f>
        <v>9.5751472171573743E-4</v>
      </c>
      <c r="V70" s="9">
        <f t="shared" ref="V70" si="624">U70/100</f>
        <v>9.575147217157375E-6</v>
      </c>
      <c r="X70" s="445" t="s">
        <v>74</v>
      </c>
      <c r="Y70" s="505" t="s">
        <v>305</v>
      </c>
      <c r="Z70" s="250" t="s">
        <v>47</v>
      </c>
      <c r="AA70" s="232">
        <v>23.627199999999998</v>
      </c>
      <c r="AB70" s="233">
        <v>0.16600000000000001</v>
      </c>
      <c r="AC70" s="148">
        <f t="shared" ref="AC70" si="625">AB70/AE70*100</f>
        <v>0.70609453159560354</v>
      </c>
      <c r="AD70"/>
      <c r="AE70" s="138">
        <f t="shared" ref="AE70" si="626">AVERAGE(AA70:AA71)</f>
        <v>23.509599999999999</v>
      </c>
      <c r="AF70" s="233">
        <v>1.867414641733588</v>
      </c>
      <c r="AG70" s="505" t="s">
        <v>305</v>
      </c>
      <c r="AH70" s="96">
        <f t="shared" ref="AH70" si="627">I70^H70/AF70^AE70</f>
        <v>0.12392095645446083</v>
      </c>
      <c r="AI70" s="9">
        <f t="shared" ref="AI70" si="628">AH70/100</f>
        <v>1.2392095645446083E-3</v>
      </c>
      <c r="AK70" s="445" t="s">
        <v>70</v>
      </c>
      <c r="AL70" s="505" t="s">
        <v>305</v>
      </c>
      <c r="AM70" s="252" t="s">
        <v>76</v>
      </c>
      <c r="AN70" s="232">
        <v>39.802900000000001</v>
      </c>
      <c r="AO70" s="233">
        <v>0.749</v>
      </c>
      <c r="AP70" s="127">
        <f>AO70/AR70*100</f>
        <v>1.9071602536599526</v>
      </c>
      <c r="AQ70" s="139" t="s">
        <v>154</v>
      </c>
      <c r="AR70" s="138">
        <f t="shared" ref="AR70" si="629">AVERAGE(AN70:AN71)</f>
        <v>39.273049999999998</v>
      </c>
      <c r="AS70" s="233">
        <v>1.9429758189356829</v>
      </c>
      <c r="AT70" s="505" t="s">
        <v>305</v>
      </c>
      <c r="AU70" s="86">
        <f t="shared" ref="AU70" si="630">I70^H70/AS70^AR70</f>
        <v>1.3832862680382108E-6</v>
      </c>
      <c r="AV70" s="9">
        <f t="shared" ref="AV70" si="631">AU70/100</f>
        <v>1.3832862680382108E-8</v>
      </c>
      <c r="AX70" s="445" t="s">
        <v>70</v>
      </c>
      <c r="AY70" s="505" t="s">
        <v>305</v>
      </c>
      <c r="AZ70" s="256" t="s">
        <v>77</v>
      </c>
      <c r="BA70" s="232">
        <v>26.470700000000001</v>
      </c>
      <c r="BB70" s="233">
        <v>5.8299999999999998E-2</v>
      </c>
      <c r="BC70" s="149">
        <f t="shared" ref="BC70" si="632">BB70/BE70*100</f>
        <v>0.22058684424601294</v>
      </c>
      <c r="BD70"/>
      <c r="BE70" s="138">
        <f t="shared" ref="BE70" si="633">AVERAGE(BA70:BA71)</f>
        <v>26.429500000000001</v>
      </c>
      <c r="BF70" s="233">
        <v>2</v>
      </c>
      <c r="BG70" s="505" t="s">
        <v>305</v>
      </c>
      <c r="BH70" s="86">
        <f t="shared" ref="BH70" si="634">I70^H70/BF70^BE70</f>
        <v>3.2646321183661306E-3</v>
      </c>
      <c r="BI70" s="9">
        <f>BH70/100</f>
        <v>3.2646321183661304E-5</v>
      </c>
      <c r="BK70" s="445" t="s">
        <v>74</v>
      </c>
      <c r="BL70" s="505" t="s">
        <v>305</v>
      </c>
      <c r="BM70" s="258" t="s">
        <v>79</v>
      </c>
      <c r="BN70" s="232">
        <v>30.022600000000001</v>
      </c>
      <c r="BO70" s="233">
        <v>0.13100000000000001</v>
      </c>
      <c r="BP70" s="149">
        <f t="shared" ref="BP70" si="635">BO70/BR70*100</f>
        <v>0.43768647615611045</v>
      </c>
      <c r="BQ70"/>
      <c r="BR70" s="138">
        <f t="shared" ref="BR70" si="636">AVERAGE(BN70:BN71)</f>
        <v>29.930099999999999</v>
      </c>
      <c r="BS70" s="233">
        <v>1.9965269664672249</v>
      </c>
      <c r="BT70" s="505" t="s">
        <v>305</v>
      </c>
      <c r="BU70" s="86">
        <f t="shared" ref="BU70" si="637">I70^H70/BS70^BR70</f>
        <v>3.0383677732679162E-4</v>
      </c>
      <c r="BV70" s="9">
        <f>BU70/100</f>
        <v>3.0383677732679164E-6</v>
      </c>
      <c r="BX70" s="445" t="s">
        <v>74</v>
      </c>
      <c r="BY70" s="505" t="s">
        <v>305</v>
      </c>
      <c r="BZ70" s="254" t="s">
        <v>111</v>
      </c>
      <c r="CA70" s="232">
        <v>33.875599999999999</v>
      </c>
      <c r="CB70" s="233">
        <v>2.3800000000000002E-2</v>
      </c>
      <c r="CC70" s="149">
        <f>CB70/CE70*100</f>
        <v>7.022223271293862E-2</v>
      </c>
      <c r="CD70"/>
      <c r="CE70" s="138">
        <f t="shared" ref="CE70" si="638">AVERAGE(CA70:CA71)</f>
        <v>33.892399999999995</v>
      </c>
      <c r="CF70" s="233">
        <v>1.9997769332897324</v>
      </c>
      <c r="CG70" s="505" t="s">
        <v>305</v>
      </c>
      <c r="CH70" s="86">
        <f t="shared" ref="CH70" si="639">I70^H70/CF70^CE70</f>
        <v>1.8574591736217038E-5</v>
      </c>
      <c r="CI70" s="9">
        <f>CH70/100</f>
        <v>1.8574591736217039E-7</v>
      </c>
      <c r="CK70" s="445" t="s">
        <v>70</v>
      </c>
      <c r="CL70" s="505" t="s">
        <v>305</v>
      </c>
      <c r="CM70" s="449" t="s">
        <v>112</v>
      </c>
      <c r="CN70" s="232">
        <v>23.1905</v>
      </c>
      <c r="CO70" s="233">
        <v>6.1800000000000001E-2</v>
      </c>
      <c r="CP70" s="126">
        <f t="shared" ref="CP70" si="640">CO70/CR70*100</f>
        <v>0.26598720851159069</v>
      </c>
      <c r="CQ70" s="139"/>
      <c r="CR70" s="138">
        <f t="shared" ref="CR70" si="641">AVERAGE(CN70:CN71)</f>
        <v>23.234200000000001</v>
      </c>
      <c r="CS70" s="233">
        <v>1.9260372362166489</v>
      </c>
      <c r="CT70" s="505" t="s">
        <v>305</v>
      </c>
      <c r="CU70" s="86">
        <f t="shared" ref="CU70" si="642">I70^H70/CS70^CR70</f>
        <v>7.1771237066363916E-2</v>
      </c>
      <c r="CV70" s="9">
        <f>CU70/100</f>
        <v>7.1771237066363912E-4</v>
      </c>
      <c r="CX70" s="445" t="s">
        <v>74</v>
      </c>
      <c r="CY70" s="505" t="s">
        <v>305</v>
      </c>
      <c r="CZ70" s="451" t="s">
        <v>113</v>
      </c>
      <c r="DA70" s="232">
        <v>30.5259</v>
      </c>
      <c r="DB70" s="233">
        <v>4.6800000000000001E-2</v>
      </c>
      <c r="DC70" s="126">
        <f t="shared" ref="DC70" si="643">DB70/DE70*100</f>
        <v>0.1534788540245566</v>
      </c>
      <c r="DD70" s="139"/>
      <c r="DE70" s="138">
        <f t="shared" ref="DE70" si="644">AVERAGE(DA70:DA71)</f>
        <v>30.492800000000003</v>
      </c>
      <c r="DF70" s="140">
        <v>2</v>
      </c>
      <c r="DG70" s="505" t="s">
        <v>305</v>
      </c>
      <c r="DH70" s="86">
        <f t="shared" ref="DH70" si="645">I70^H70/DF70^DE70</f>
        <v>1.9528058509779401E-4</v>
      </c>
      <c r="DI70" s="9">
        <f>DH70/100</f>
        <v>1.9528058509779402E-6</v>
      </c>
    </row>
    <row r="71" spans="1:113" x14ac:dyDescent="0.25">
      <c r="A71" s="445" t="s">
        <v>75</v>
      </c>
      <c r="B71" s="505" t="s">
        <v>305</v>
      </c>
      <c r="C71" s="245" t="s">
        <v>117</v>
      </c>
      <c r="D71" s="232">
        <v>20.6706</v>
      </c>
      <c r="E71" s="233">
        <v>6.25E-2</v>
      </c>
      <c r="F71" s="127"/>
      <c r="G71"/>
      <c r="H71" s="138"/>
      <c r="I71" s="438"/>
      <c r="K71" s="445" t="s">
        <v>71</v>
      </c>
      <c r="L71" s="505" t="s">
        <v>305</v>
      </c>
      <c r="M71" s="261" t="s">
        <v>43</v>
      </c>
      <c r="N71" s="232">
        <v>30.950600000000001</v>
      </c>
      <c r="O71" s="233">
        <v>9.1999999999999998E-3</v>
      </c>
      <c r="P71" s="127"/>
      <c r="Q71"/>
      <c r="R71" s="138"/>
      <c r="S71" s="440"/>
      <c r="T71" s="505"/>
      <c r="U71" s="13"/>
      <c r="V71" s="1"/>
      <c r="X71" s="445" t="s">
        <v>75</v>
      </c>
      <c r="Y71" s="505" t="s">
        <v>305</v>
      </c>
      <c r="Z71" s="250" t="s">
        <v>47</v>
      </c>
      <c r="AA71" s="232">
        <v>23.391999999999999</v>
      </c>
      <c r="AB71" s="233">
        <v>0.16600000000000001</v>
      </c>
      <c r="AC71" s="127"/>
      <c r="AD71"/>
      <c r="AE71" s="138"/>
      <c r="AF71" s="59"/>
      <c r="AG71" s="505"/>
      <c r="AH71" s="13"/>
      <c r="AI71" s="1"/>
      <c r="AK71" s="445" t="s">
        <v>71</v>
      </c>
      <c r="AL71" s="505" t="s">
        <v>305</v>
      </c>
      <c r="AM71" s="252" t="s">
        <v>76</v>
      </c>
      <c r="AN71" s="232">
        <v>38.743200000000002</v>
      </c>
      <c r="AO71" s="233">
        <v>0.749</v>
      </c>
      <c r="AP71" s="127"/>
      <c r="AQ71"/>
      <c r="AR71" s="138"/>
      <c r="AS71" s="440"/>
      <c r="AT71" s="505"/>
      <c r="AV71" s="1"/>
      <c r="AX71" s="445" t="s">
        <v>71</v>
      </c>
      <c r="AY71" s="505" t="s">
        <v>305</v>
      </c>
      <c r="AZ71" s="256" t="s">
        <v>77</v>
      </c>
      <c r="BA71" s="232">
        <v>26.388300000000001</v>
      </c>
      <c r="BB71" s="233">
        <v>5.8299999999999998E-2</v>
      </c>
      <c r="BC71" s="159"/>
      <c r="BD71"/>
      <c r="BE71" s="138"/>
      <c r="BF71" s="140"/>
      <c r="BG71" s="505"/>
      <c r="BI71" s="1"/>
      <c r="BK71" s="445" t="s">
        <v>75</v>
      </c>
      <c r="BL71" s="505" t="s">
        <v>305</v>
      </c>
      <c r="BM71" s="258" t="s">
        <v>79</v>
      </c>
      <c r="BN71" s="232">
        <v>29.837599999999998</v>
      </c>
      <c r="BO71" s="233">
        <v>0.13100000000000001</v>
      </c>
      <c r="BP71" s="159"/>
      <c r="BQ71"/>
      <c r="BR71" s="138"/>
      <c r="BS71" s="440"/>
      <c r="BT71" s="505"/>
      <c r="BV71" s="1"/>
      <c r="BX71" s="445" t="s">
        <v>75</v>
      </c>
      <c r="BY71" s="505" t="s">
        <v>305</v>
      </c>
      <c r="BZ71" s="254" t="s">
        <v>111</v>
      </c>
      <c r="CA71" s="232">
        <v>33.909199999999998</v>
      </c>
      <c r="CB71" s="233">
        <v>2.3800000000000002E-2</v>
      </c>
      <c r="CC71" s="147"/>
      <c r="CD71"/>
      <c r="CE71" s="138"/>
      <c r="CF71" s="440"/>
      <c r="CG71" s="505"/>
      <c r="CI71" s="1"/>
      <c r="CK71" s="445" t="s">
        <v>71</v>
      </c>
      <c r="CL71" s="505" t="s">
        <v>305</v>
      </c>
      <c r="CM71" s="449" t="s">
        <v>112</v>
      </c>
      <c r="CN71" s="232">
        <v>23.277899999999999</v>
      </c>
      <c r="CO71" s="233">
        <v>6.1800000000000001E-2</v>
      </c>
      <c r="CP71" s="159"/>
      <c r="CQ71"/>
      <c r="CR71" s="138"/>
      <c r="CS71" s="440"/>
      <c r="CT71" s="505"/>
      <c r="CV71" s="1"/>
      <c r="CX71" s="445" t="s">
        <v>75</v>
      </c>
      <c r="CY71" s="505" t="s">
        <v>305</v>
      </c>
      <c r="CZ71" s="451" t="s">
        <v>113</v>
      </c>
      <c r="DA71" s="232">
        <v>30.459700000000002</v>
      </c>
      <c r="DB71" s="233">
        <v>4.6800000000000001E-2</v>
      </c>
      <c r="DC71" s="159"/>
      <c r="DD71"/>
      <c r="DE71" s="138"/>
      <c r="DF71" s="140"/>
      <c r="DG71" s="505"/>
      <c r="DI71" s="1"/>
    </row>
    <row r="72" spans="1:113" x14ac:dyDescent="0.25">
      <c r="A72" s="445" t="s">
        <v>28</v>
      </c>
      <c r="B72" s="505" t="s">
        <v>306</v>
      </c>
      <c r="C72" s="245" t="s">
        <v>117</v>
      </c>
      <c r="D72" s="232">
        <v>22.697399999999998</v>
      </c>
      <c r="E72" s="233">
        <v>2.7900000000000001E-2</v>
      </c>
      <c r="F72" s="148">
        <f t="shared" ref="F72" si="646">E72/H72*100</f>
        <v>0.12281470166812301</v>
      </c>
      <c r="G72"/>
      <c r="H72" s="138">
        <f t="shared" ref="H72" si="647">AVERAGE(D72:D73)</f>
        <v>22.717149999999997</v>
      </c>
      <c r="I72" s="456">
        <v>1.8415784783149101</v>
      </c>
      <c r="K72" s="445" t="s">
        <v>24</v>
      </c>
      <c r="L72" s="505" t="s">
        <v>306</v>
      </c>
      <c r="M72" s="261" t="s">
        <v>43</v>
      </c>
      <c r="N72" s="232">
        <v>32.189300000000003</v>
      </c>
      <c r="O72" s="233">
        <v>5.0200000000000002E-2</v>
      </c>
      <c r="P72" s="148">
        <f t="shared" ref="P72" si="648">O72/R72*100</f>
        <v>0.15612462601620958</v>
      </c>
      <c r="Q72"/>
      <c r="R72" s="138">
        <f t="shared" ref="R72" si="649">AVERAGE(N72:N73)</f>
        <v>32.153800000000004</v>
      </c>
      <c r="S72" s="233">
        <v>1.8807266260652566</v>
      </c>
      <c r="T72" s="505" t="s">
        <v>306</v>
      </c>
      <c r="U72" s="96">
        <f t="shared" ref="U72" si="650">I72^H72/S72^R72</f>
        <v>1.598650132634464E-3</v>
      </c>
      <c r="V72" s="9">
        <f t="shared" ref="V72" si="651">U72/100</f>
        <v>1.598650132634464E-5</v>
      </c>
      <c r="X72" s="445" t="s">
        <v>28</v>
      </c>
      <c r="Y72" s="505" t="s">
        <v>306</v>
      </c>
      <c r="Z72" s="250" t="s">
        <v>47</v>
      </c>
      <c r="AA72" s="232">
        <v>25.497900000000001</v>
      </c>
      <c r="AB72" s="233">
        <v>0.16700000000000001</v>
      </c>
      <c r="AC72" s="148">
        <f t="shared" ref="AC72" si="652">AB72/AE72*100</f>
        <v>0.65193374479331356</v>
      </c>
      <c r="AD72"/>
      <c r="AE72" s="138">
        <f t="shared" ref="AE72" si="653">AVERAGE(AA72:AA73)</f>
        <v>25.616100000000003</v>
      </c>
      <c r="AF72" s="233">
        <v>1.867414641733588</v>
      </c>
      <c r="AG72" s="505" t="s">
        <v>306</v>
      </c>
      <c r="AH72" s="96">
        <f t="shared" ref="AH72" si="654">I72^H72/AF72^AE72</f>
        <v>0.11918890541295779</v>
      </c>
      <c r="AI72" s="9">
        <f t="shared" ref="AI72" si="655">AH72/100</f>
        <v>1.191889054129578E-3</v>
      </c>
      <c r="AK72" s="445" t="s">
        <v>24</v>
      </c>
      <c r="AL72" s="505" t="s">
        <v>306</v>
      </c>
      <c r="AM72" s="252" t="s">
        <v>76</v>
      </c>
      <c r="AN72" s="232">
        <v>39.847200000000001</v>
      </c>
      <c r="AO72" s="233">
        <v>1.77</v>
      </c>
      <c r="AP72" s="127">
        <f>AO72/AR72*100</f>
        <v>4.3069623140797519</v>
      </c>
      <c r="AQ72" s="139" t="s">
        <v>154</v>
      </c>
      <c r="AR72" s="138">
        <f t="shared" ref="AR72" si="656">AVERAGE(AN72:AN73)</f>
        <v>41.096249999999998</v>
      </c>
      <c r="AS72" s="233">
        <v>1.9429758189356829</v>
      </c>
      <c r="AT72" s="505" t="s">
        <v>306</v>
      </c>
      <c r="AU72" s="86">
        <f t="shared" ref="AU72" si="657">I72^H72/AS72^AR72</f>
        <v>1.4771957337114449E-6</v>
      </c>
      <c r="AV72" s="9">
        <f t="shared" ref="AV72" si="658">AU72/100</f>
        <v>1.4771957337114449E-8</v>
      </c>
      <c r="AX72" s="445" t="s">
        <v>24</v>
      </c>
      <c r="AY72" s="505" t="s">
        <v>306</v>
      </c>
      <c r="AZ72" s="256" t="s">
        <v>77</v>
      </c>
      <c r="BA72" s="232">
        <v>27.957599999999999</v>
      </c>
      <c r="BB72" s="233">
        <v>1.46E-2</v>
      </c>
      <c r="BC72" s="149">
        <f t="shared" ref="BC72" si="659">BB72/BE72*100</f>
        <v>5.2202610488076527E-2</v>
      </c>
      <c r="BD72"/>
      <c r="BE72" s="138">
        <f t="shared" ref="BE72" si="660">AVERAGE(BA72:BA73)</f>
        <v>27.967950000000002</v>
      </c>
      <c r="BF72" s="233">
        <v>2</v>
      </c>
      <c r="BG72" s="505" t="s">
        <v>306</v>
      </c>
      <c r="BH72" s="86">
        <f t="shared" ref="BH72" si="661">I72^H72/BF72^BE72</f>
        <v>4.0287877414795781E-3</v>
      </c>
      <c r="BI72" s="9">
        <f>BH72/100</f>
        <v>4.0287877414795783E-5</v>
      </c>
      <c r="BK72" s="445" t="s">
        <v>28</v>
      </c>
      <c r="BL72" s="505" t="s">
        <v>306</v>
      </c>
      <c r="BM72" s="258" t="s">
        <v>79</v>
      </c>
      <c r="BN72" s="232">
        <v>32.443199999999997</v>
      </c>
      <c r="BO72" s="233">
        <v>0.113</v>
      </c>
      <c r="BP72" s="149">
        <f t="shared" ref="BP72" si="662">BO72/BR72*100</f>
        <v>0.34744428592512422</v>
      </c>
      <c r="BQ72"/>
      <c r="BR72" s="138">
        <f t="shared" ref="BR72" si="663">AVERAGE(BN72:BN73)</f>
        <v>32.523200000000003</v>
      </c>
      <c r="BS72" s="233">
        <v>1.9965269664672249</v>
      </c>
      <c r="BT72" s="505" t="s">
        <v>306</v>
      </c>
      <c r="BU72" s="86">
        <f t="shared" ref="BU72" si="664">I72^H72/BS72^BR72</f>
        <v>1.8132450702641455E-4</v>
      </c>
      <c r="BV72" s="9">
        <f>BU72/100</f>
        <v>1.8132450702641454E-6</v>
      </c>
      <c r="BX72" s="445" t="s">
        <v>28</v>
      </c>
      <c r="BY72" s="505" t="s">
        <v>306</v>
      </c>
      <c r="BZ72" s="254" t="s">
        <v>111</v>
      </c>
      <c r="CA72" s="232">
        <v>35.3157</v>
      </c>
      <c r="CB72" s="233">
        <v>0.28899999999999998</v>
      </c>
      <c r="CC72" s="149">
        <f>CB72/CE72*100</f>
        <v>0.81361810905579479</v>
      </c>
      <c r="CD72"/>
      <c r="CE72" s="138">
        <f t="shared" ref="CE72" si="665">AVERAGE(CA72:CA73)</f>
        <v>35.520350000000001</v>
      </c>
      <c r="CF72" s="233">
        <v>1.9997769332897324</v>
      </c>
      <c r="CG72" s="505" t="s">
        <v>306</v>
      </c>
      <c r="CH72" s="86">
        <f t="shared" ref="CH72" si="666">I72^H72/CF72^CE72</f>
        <v>2.1547460328526242E-5</v>
      </c>
      <c r="CI72" s="9">
        <f>CH72/100</f>
        <v>2.1547460328526241E-7</v>
      </c>
      <c r="CK72" s="445" t="s">
        <v>24</v>
      </c>
      <c r="CL72" s="505" t="s">
        <v>306</v>
      </c>
      <c r="CM72" s="449" t="s">
        <v>112</v>
      </c>
      <c r="CN72" s="232">
        <v>25.240500000000001</v>
      </c>
      <c r="CO72" s="233">
        <v>2.63E-2</v>
      </c>
      <c r="CP72" s="126">
        <f t="shared" ref="CP72" si="667">CO72/CR72*100</f>
        <v>0.10427466660851603</v>
      </c>
      <c r="CQ72" s="139"/>
      <c r="CR72" s="138">
        <f t="shared" ref="CR72" si="668">AVERAGE(CN72:CN73)</f>
        <v>25.22185</v>
      </c>
      <c r="CS72" s="233">
        <v>1.9260372362166489</v>
      </c>
      <c r="CT72" s="505" t="s">
        <v>306</v>
      </c>
      <c r="CU72" s="86">
        <f t="shared" ref="CU72" si="669">I72^H72/CS72^CR72</f>
        <v>6.9919194638630083E-2</v>
      </c>
      <c r="CV72" s="9">
        <f>CU72/100</f>
        <v>6.9919194638630086E-4</v>
      </c>
      <c r="CX72" s="445" t="s">
        <v>28</v>
      </c>
      <c r="CY72" s="505" t="s">
        <v>306</v>
      </c>
      <c r="CZ72" s="451" t="s">
        <v>113</v>
      </c>
      <c r="DA72" s="232">
        <v>33.028500000000001</v>
      </c>
      <c r="DB72" s="233">
        <v>0.2</v>
      </c>
      <c r="DC72" s="126">
        <f t="shared" ref="DC72" si="670">DB72/DE72*100</f>
        <v>0.60814765825142358</v>
      </c>
      <c r="DD72" s="139"/>
      <c r="DE72" s="138">
        <f t="shared" ref="DE72" si="671">AVERAGE(DA72:DA73)</f>
        <v>32.886749999999999</v>
      </c>
      <c r="DF72" s="140">
        <v>2</v>
      </c>
      <c r="DG72" s="505" t="s">
        <v>306</v>
      </c>
      <c r="DH72" s="86">
        <f t="shared" ref="DH72" si="672">I72^H72/DF72^DE72</f>
        <v>1.3318890374049031E-4</v>
      </c>
      <c r="DI72" s="9">
        <f>DH72/100</f>
        <v>1.331889037404903E-6</v>
      </c>
    </row>
    <row r="73" spans="1:113" x14ac:dyDescent="0.25">
      <c r="A73" s="445" t="s">
        <v>29</v>
      </c>
      <c r="B73" s="505" t="s">
        <v>306</v>
      </c>
      <c r="C73" s="245" t="s">
        <v>117</v>
      </c>
      <c r="D73" s="232">
        <v>22.736899999999999</v>
      </c>
      <c r="E73" s="233">
        <v>2.7900000000000001E-2</v>
      </c>
      <c r="F73" s="127"/>
      <c r="G73"/>
      <c r="H73" s="138"/>
      <c r="I73" s="438"/>
      <c r="K73" s="445" t="s">
        <v>25</v>
      </c>
      <c r="L73" s="505" t="s">
        <v>306</v>
      </c>
      <c r="M73" s="261" t="s">
        <v>43</v>
      </c>
      <c r="N73" s="232">
        <v>32.118299999999998</v>
      </c>
      <c r="O73" s="233">
        <v>5.0200000000000002E-2</v>
      </c>
      <c r="P73" s="127"/>
      <c r="Q73"/>
      <c r="R73" s="138"/>
      <c r="S73" s="440"/>
      <c r="T73" s="505"/>
      <c r="U73" s="13"/>
      <c r="V73" s="1"/>
      <c r="X73" s="445" t="s">
        <v>29</v>
      </c>
      <c r="Y73" s="505" t="s">
        <v>306</v>
      </c>
      <c r="Z73" s="250" t="s">
        <v>47</v>
      </c>
      <c r="AA73" s="232">
        <v>25.734300000000001</v>
      </c>
      <c r="AB73" s="233">
        <v>0.16700000000000001</v>
      </c>
      <c r="AC73" s="127"/>
      <c r="AD73"/>
      <c r="AE73" s="138"/>
      <c r="AF73" s="59"/>
      <c r="AG73" s="505"/>
      <c r="AH73" s="13"/>
      <c r="AI73" s="1"/>
      <c r="AK73" s="445" t="s">
        <v>25</v>
      </c>
      <c r="AL73" s="505" t="s">
        <v>306</v>
      </c>
      <c r="AM73" s="252" t="s">
        <v>76</v>
      </c>
      <c r="AN73" s="232">
        <v>42.345300000000002</v>
      </c>
      <c r="AO73" s="233">
        <v>1.77</v>
      </c>
      <c r="AP73" s="127"/>
      <c r="AQ73"/>
      <c r="AR73" s="138"/>
      <c r="AS73" s="440"/>
      <c r="AT73" s="505"/>
      <c r="AV73" s="1"/>
      <c r="AX73" s="445" t="s">
        <v>25</v>
      </c>
      <c r="AY73" s="505" t="s">
        <v>306</v>
      </c>
      <c r="AZ73" s="256" t="s">
        <v>77</v>
      </c>
      <c r="BA73" s="232">
        <v>27.978300000000001</v>
      </c>
      <c r="BB73" s="233">
        <v>1.46E-2</v>
      </c>
      <c r="BC73" s="147"/>
      <c r="BD73"/>
      <c r="BE73" s="138"/>
      <c r="BF73" s="140"/>
      <c r="BG73" s="505"/>
      <c r="BI73" s="1"/>
      <c r="BK73" s="445" t="s">
        <v>29</v>
      </c>
      <c r="BL73" s="505" t="s">
        <v>306</v>
      </c>
      <c r="BM73" s="258" t="s">
        <v>79</v>
      </c>
      <c r="BN73" s="232">
        <v>32.603200000000001</v>
      </c>
      <c r="BO73" s="233">
        <v>0.113</v>
      </c>
      <c r="BP73" s="159"/>
      <c r="BQ73"/>
      <c r="BR73" s="138"/>
      <c r="BS73" s="440"/>
      <c r="BT73" s="505"/>
      <c r="BV73" s="1"/>
      <c r="BX73" s="445" t="s">
        <v>29</v>
      </c>
      <c r="BY73" s="505" t="s">
        <v>306</v>
      </c>
      <c r="BZ73" s="254" t="s">
        <v>111</v>
      </c>
      <c r="CA73" s="232">
        <v>35.725000000000001</v>
      </c>
      <c r="CB73" s="233">
        <v>0.28899999999999998</v>
      </c>
      <c r="CC73" s="147"/>
      <c r="CD73"/>
      <c r="CE73" s="138"/>
      <c r="CF73" s="440"/>
      <c r="CG73" s="505"/>
      <c r="CI73" s="1"/>
      <c r="CK73" s="445" t="s">
        <v>25</v>
      </c>
      <c r="CL73" s="505" t="s">
        <v>306</v>
      </c>
      <c r="CM73" s="449" t="s">
        <v>112</v>
      </c>
      <c r="CN73" s="232">
        <v>25.203199999999999</v>
      </c>
      <c r="CO73" s="233">
        <v>2.63E-2</v>
      </c>
      <c r="CP73" s="147"/>
      <c r="CQ73"/>
      <c r="CR73" s="138"/>
      <c r="CS73" s="440"/>
      <c r="CT73" s="505"/>
      <c r="CV73" s="1"/>
      <c r="CX73" s="445" t="s">
        <v>29</v>
      </c>
      <c r="CY73" s="505" t="s">
        <v>306</v>
      </c>
      <c r="CZ73" s="451" t="s">
        <v>113</v>
      </c>
      <c r="DA73" s="232">
        <v>32.744999999999997</v>
      </c>
      <c r="DB73" s="233">
        <v>0.2</v>
      </c>
      <c r="DC73" s="147"/>
      <c r="DD73"/>
      <c r="DE73" s="138"/>
      <c r="DF73" s="140"/>
      <c r="DG73" s="505"/>
      <c r="DI73" s="1"/>
    </row>
    <row r="74" spans="1:113" x14ac:dyDescent="0.25">
      <c r="A74" s="445" t="s">
        <v>30</v>
      </c>
      <c r="B74" s="505" t="s">
        <v>307</v>
      </c>
      <c r="C74" s="245" t="s">
        <v>117</v>
      </c>
      <c r="D74" s="232">
        <v>19.8719</v>
      </c>
      <c r="E74" s="233">
        <v>9.0300000000000005E-2</v>
      </c>
      <c r="F74" s="148">
        <f t="shared" ref="F74" si="673">E74/H74*100</f>
        <v>0.45587526283505947</v>
      </c>
      <c r="G74"/>
      <c r="H74" s="138">
        <f t="shared" ref="H74" si="674">AVERAGE(D74:D75)</f>
        <v>19.808050000000001</v>
      </c>
      <c r="I74" s="456">
        <v>1.8415784783149101</v>
      </c>
      <c r="K74" s="445" t="s">
        <v>26</v>
      </c>
      <c r="L74" s="505" t="s">
        <v>307</v>
      </c>
      <c r="M74" s="261" t="s">
        <v>43</v>
      </c>
      <c r="N74" s="232">
        <v>28.7591</v>
      </c>
      <c r="O74" s="233">
        <v>0.152</v>
      </c>
      <c r="P74" s="148">
        <f t="shared" ref="P74" si="675">O74/R74*100</f>
        <v>0.53051231085229245</v>
      </c>
      <c r="Q74"/>
      <c r="R74" s="138">
        <f t="shared" ref="R74" si="676">AVERAGE(N74:N75)</f>
        <v>28.65155</v>
      </c>
      <c r="S74" s="233">
        <v>1.8807266260652566</v>
      </c>
      <c r="T74" s="505" t="s">
        <v>307</v>
      </c>
      <c r="U74" s="96">
        <f t="shared" ref="U74" si="677">I74^H74/S74^R74</f>
        <v>2.4719837739965436E-3</v>
      </c>
      <c r="V74" s="9">
        <f t="shared" si="575"/>
        <v>2.4719837739965436E-5</v>
      </c>
      <c r="X74" s="445" t="s">
        <v>30</v>
      </c>
      <c r="Y74" s="505" t="s">
        <v>307</v>
      </c>
      <c r="Z74" s="250" t="s">
        <v>47</v>
      </c>
      <c r="AA74" s="232">
        <v>22.6189</v>
      </c>
      <c r="AB74" s="233">
        <v>8.6199999999999999E-2</v>
      </c>
      <c r="AC74" s="148">
        <f t="shared" ref="AC74" si="678">AB74/AE74*100</f>
        <v>0.3800730604479306</v>
      </c>
      <c r="AD74"/>
      <c r="AE74" s="138">
        <f t="shared" ref="AE74" si="679">AVERAGE(AA74:AA75)</f>
        <v>22.679850000000002</v>
      </c>
      <c r="AF74" s="233">
        <v>1.867414641733588</v>
      </c>
      <c r="AG74" s="505" t="s">
        <v>307</v>
      </c>
      <c r="AH74" s="96">
        <f t="shared" ref="AH74" si="680">I74^H74/AF74^AE74</f>
        <v>0.12624134446582411</v>
      </c>
      <c r="AI74" s="9">
        <f t="shared" si="579"/>
        <v>1.262413444658241E-3</v>
      </c>
      <c r="AK74" s="445" t="s">
        <v>26</v>
      </c>
      <c r="AL74" s="505" t="s">
        <v>307</v>
      </c>
      <c r="AM74" s="252" t="s">
        <v>76</v>
      </c>
      <c r="AN74" s="232">
        <v>40.399299999999997</v>
      </c>
      <c r="AO74" s="233">
        <v>1.52</v>
      </c>
      <c r="AP74" s="127">
        <f>AO74/AR74*100</f>
        <v>3.8650635129104565</v>
      </c>
      <c r="AQ74" s="139" t="s">
        <v>154</v>
      </c>
      <c r="AR74" s="138">
        <f t="shared" ref="AR74" si="681">AVERAGE(AN74:AN75)</f>
        <v>39.326650000000001</v>
      </c>
      <c r="AS74" s="233">
        <v>1.9429758189356829</v>
      </c>
      <c r="AT74" s="505" t="s">
        <v>307</v>
      </c>
      <c r="AU74" s="86">
        <f t="shared" ref="AU74" si="682">I74^H74/AS74^AR74</f>
        <v>8.0992545273589065E-7</v>
      </c>
      <c r="AV74" s="9">
        <f t="shared" si="583"/>
        <v>8.0992545273589064E-9</v>
      </c>
      <c r="AX74" s="445" t="s">
        <v>26</v>
      </c>
      <c r="AY74" s="505" t="s">
        <v>307</v>
      </c>
      <c r="AZ74" s="256" t="s">
        <v>77</v>
      </c>
      <c r="BA74" s="232">
        <v>24.6159</v>
      </c>
      <c r="BB74" s="233">
        <v>4.9799999999999997E-2</v>
      </c>
      <c r="BC74" s="149">
        <f t="shared" ref="BC74" si="683">BB74/BE74*100</f>
        <v>0.20259838531527849</v>
      </c>
      <c r="BD74"/>
      <c r="BE74" s="138">
        <f t="shared" ref="BE74" si="684">AVERAGE(BA74:BA75)</f>
        <v>24.580649999999999</v>
      </c>
      <c r="BF74" s="233">
        <v>2</v>
      </c>
      <c r="BG74" s="505" t="s">
        <v>307</v>
      </c>
      <c r="BH74" s="86">
        <f t="shared" ref="BH74" si="685">I74^H74/BF74^BE74</f>
        <v>7.1349082136674472E-3</v>
      </c>
      <c r="BI74" s="9">
        <f>BH74/100</f>
        <v>7.1349082136674467E-5</v>
      </c>
      <c r="BK74" s="445" t="s">
        <v>30</v>
      </c>
      <c r="BL74" s="505" t="s">
        <v>307</v>
      </c>
      <c r="BM74" s="258" t="s">
        <v>79</v>
      </c>
      <c r="BN74" s="232">
        <v>30.140799999999999</v>
      </c>
      <c r="BO74" s="233">
        <v>4.6499999999999996E-3</v>
      </c>
      <c r="BP74" s="149">
        <f t="shared" ref="BP74" si="686">BO74/BR74*100</f>
        <v>1.5425904239967356E-2</v>
      </c>
      <c r="BQ74"/>
      <c r="BR74" s="138">
        <f t="shared" ref="BR74" si="687">AVERAGE(BN74:BN75)</f>
        <v>30.144100000000002</v>
      </c>
      <c r="BS74" s="233">
        <v>1.9965269664672249</v>
      </c>
      <c r="BT74" s="505" t="s">
        <v>307</v>
      </c>
      <c r="BU74" s="86">
        <f t="shared" si="586"/>
        <v>1.5899237121198636E-4</v>
      </c>
      <c r="BV74" s="9">
        <f>BU74/100</f>
        <v>1.5899237121198637E-6</v>
      </c>
      <c r="BX74" s="445" t="s">
        <v>30</v>
      </c>
      <c r="BY74" s="505" t="s">
        <v>307</v>
      </c>
      <c r="BZ74" s="254" t="s">
        <v>111</v>
      </c>
      <c r="CA74" s="232">
        <v>31.416899999999998</v>
      </c>
      <c r="CB74" s="233">
        <v>3.6299999999999999E-2</v>
      </c>
      <c r="CC74" s="149">
        <f>CB74/CE74*100</f>
        <v>0.11563731931668858</v>
      </c>
      <c r="CD74"/>
      <c r="CE74" s="138">
        <f t="shared" ref="CE74" si="688">AVERAGE(CA74:CA75)</f>
        <v>31.391249999999999</v>
      </c>
      <c r="CF74" s="233">
        <v>1.9997769332897324</v>
      </c>
      <c r="CG74" s="505" t="s">
        <v>307</v>
      </c>
      <c r="CH74" s="86">
        <f t="shared" ref="CH74" si="689">I74^H74/CF74^CE74</f>
        <v>6.3784348846287439E-5</v>
      </c>
      <c r="CI74" s="9">
        <f>CH74/100</f>
        <v>6.3784348846287444E-7</v>
      </c>
      <c r="CK74" s="445" t="s">
        <v>26</v>
      </c>
      <c r="CL74" s="505" t="s">
        <v>307</v>
      </c>
      <c r="CM74" s="449" t="s">
        <v>112</v>
      </c>
      <c r="CN74" s="232">
        <v>22.4406</v>
      </c>
      <c r="CO74" s="233">
        <v>0.16400000000000001</v>
      </c>
      <c r="CP74" s="126">
        <f t="shared" ref="CP74" si="690">CO74/CR74*100</f>
        <v>0.73461068992933853</v>
      </c>
      <c r="CQ74" s="139"/>
      <c r="CR74" s="138">
        <f t="shared" ref="CR74" si="691">AVERAGE(CN74:CN75)</f>
        <v>22.324750000000002</v>
      </c>
      <c r="CS74" s="233">
        <v>1.9260372362166489</v>
      </c>
      <c r="CT74" s="505" t="s">
        <v>307</v>
      </c>
      <c r="CU74" s="86">
        <f t="shared" ref="CU74" si="692">I74^H74/CS74^CR74</f>
        <v>7.9037566161782979E-2</v>
      </c>
      <c r="CV74" s="9">
        <f>CU74/100</f>
        <v>7.9037566161782981E-4</v>
      </c>
      <c r="CX74" s="445" t="s">
        <v>30</v>
      </c>
      <c r="CY74" s="505" t="s">
        <v>307</v>
      </c>
      <c r="CZ74" s="451" t="s">
        <v>113</v>
      </c>
      <c r="DA74" s="232">
        <v>28.901700000000002</v>
      </c>
      <c r="DB74" s="233">
        <v>6.1399999999999996E-3</v>
      </c>
      <c r="DC74" s="126">
        <f t="shared" ref="DC74" si="693">DB74/DE74*100</f>
        <v>2.1247623051940744E-2</v>
      </c>
      <c r="DD74" s="139"/>
      <c r="DE74" s="138">
        <f t="shared" ref="DE74" si="694">AVERAGE(DA74:DA75)</f>
        <v>28.897350000000003</v>
      </c>
      <c r="DF74" s="140">
        <v>2</v>
      </c>
      <c r="DG74" s="505" t="s">
        <v>307</v>
      </c>
      <c r="DH74" s="86">
        <f t="shared" ref="DH74" si="695">I74^H74/DF74^DE74</f>
        <v>3.5804054395809456E-4</v>
      </c>
      <c r="DI74" s="9">
        <f>DH74/100</f>
        <v>3.5804054395809456E-6</v>
      </c>
    </row>
    <row r="75" spans="1:113" x14ac:dyDescent="0.25">
      <c r="A75" s="445" t="s">
        <v>31</v>
      </c>
      <c r="B75" s="505" t="s">
        <v>307</v>
      </c>
      <c r="C75" s="245" t="s">
        <v>117</v>
      </c>
      <c r="D75" s="232">
        <v>19.744199999999999</v>
      </c>
      <c r="E75" s="233">
        <v>9.0300000000000005E-2</v>
      </c>
      <c r="F75" s="127"/>
      <c r="G75"/>
      <c r="H75" s="138"/>
      <c r="I75" s="438"/>
      <c r="K75" s="445" t="s">
        <v>27</v>
      </c>
      <c r="L75" s="505" t="s">
        <v>307</v>
      </c>
      <c r="M75" s="261" t="s">
        <v>43</v>
      </c>
      <c r="N75" s="232">
        <v>28.544</v>
      </c>
      <c r="O75" s="233">
        <v>0.152</v>
      </c>
      <c r="P75" s="127"/>
      <c r="Q75"/>
      <c r="R75" s="138"/>
      <c r="S75" s="440"/>
      <c r="T75" s="505"/>
      <c r="U75" s="13"/>
      <c r="V75" s="1"/>
      <c r="X75" s="445" t="s">
        <v>31</v>
      </c>
      <c r="Y75" s="505" t="s">
        <v>307</v>
      </c>
      <c r="Z75" s="250" t="s">
        <v>47</v>
      </c>
      <c r="AA75" s="232">
        <v>22.7408</v>
      </c>
      <c r="AB75" s="233">
        <v>8.6199999999999999E-2</v>
      </c>
      <c r="AC75" s="127"/>
      <c r="AD75"/>
      <c r="AE75" s="138"/>
      <c r="AF75" s="59"/>
      <c r="AG75" s="505"/>
      <c r="AH75" s="13"/>
      <c r="AI75" s="1"/>
      <c r="AK75" s="445" t="s">
        <v>27</v>
      </c>
      <c r="AL75" s="505" t="s">
        <v>307</v>
      </c>
      <c r="AM75" s="252" t="s">
        <v>76</v>
      </c>
      <c r="AN75" s="232">
        <v>38.253999999999998</v>
      </c>
      <c r="AO75" s="233">
        <v>1.52</v>
      </c>
      <c r="AP75" s="127"/>
      <c r="AQ75"/>
      <c r="AR75" s="138"/>
      <c r="AS75" s="440"/>
      <c r="AT75" s="505"/>
      <c r="AV75" s="1"/>
      <c r="AX75" s="445" t="s">
        <v>27</v>
      </c>
      <c r="AY75" s="505" t="s">
        <v>307</v>
      </c>
      <c r="AZ75" s="256" t="s">
        <v>77</v>
      </c>
      <c r="BA75" s="232">
        <v>24.545400000000001</v>
      </c>
      <c r="BB75" s="233">
        <v>4.9799999999999997E-2</v>
      </c>
      <c r="BC75" s="159"/>
      <c r="BD75"/>
      <c r="BE75" s="138"/>
      <c r="BF75" s="140"/>
      <c r="BG75" s="505"/>
      <c r="BI75" s="1"/>
      <c r="BK75" s="445" t="s">
        <v>31</v>
      </c>
      <c r="BL75" s="505" t="s">
        <v>307</v>
      </c>
      <c r="BM75" s="258" t="s">
        <v>79</v>
      </c>
      <c r="BN75" s="232">
        <v>30.147400000000001</v>
      </c>
      <c r="BO75" s="233">
        <v>4.6499999999999996E-3</v>
      </c>
      <c r="BP75" s="159"/>
      <c r="BQ75"/>
      <c r="BR75" s="138"/>
      <c r="BS75" s="440"/>
      <c r="BT75" s="505"/>
      <c r="BV75" s="1"/>
      <c r="BX75" s="445" t="s">
        <v>31</v>
      </c>
      <c r="BY75" s="505" t="s">
        <v>307</v>
      </c>
      <c r="BZ75" s="254" t="s">
        <v>111</v>
      </c>
      <c r="CA75" s="232">
        <v>31.365600000000001</v>
      </c>
      <c r="CB75" s="233">
        <v>3.6299999999999999E-2</v>
      </c>
      <c r="CC75" s="147"/>
      <c r="CD75"/>
      <c r="CE75" s="138"/>
      <c r="CF75" s="440"/>
      <c r="CG75" s="505"/>
      <c r="CI75" s="1"/>
      <c r="CK75" s="445" t="s">
        <v>27</v>
      </c>
      <c r="CL75" s="505" t="s">
        <v>307</v>
      </c>
      <c r="CM75" s="449" t="s">
        <v>112</v>
      </c>
      <c r="CN75" s="232">
        <v>22.2089</v>
      </c>
      <c r="CO75" s="233">
        <v>0.16400000000000001</v>
      </c>
      <c r="CP75" s="159"/>
      <c r="CQ75"/>
      <c r="CR75" s="138"/>
      <c r="CS75" s="440"/>
      <c r="CT75" s="505"/>
      <c r="CV75" s="1"/>
      <c r="CX75" s="445" t="s">
        <v>31</v>
      </c>
      <c r="CY75" s="505" t="s">
        <v>307</v>
      </c>
      <c r="CZ75" s="451" t="s">
        <v>113</v>
      </c>
      <c r="DA75" s="232">
        <v>28.893000000000001</v>
      </c>
      <c r="DB75" s="233">
        <v>6.1399999999999996E-3</v>
      </c>
      <c r="DC75" s="159"/>
      <c r="DD75"/>
      <c r="DE75" s="138"/>
      <c r="DF75" s="140"/>
      <c r="DG75" s="505"/>
      <c r="DI75" s="1"/>
    </row>
    <row r="76" spans="1:113" x14ac:dyDescent="0.25">
      <c r="A76" s="445" t="s">
        <v>107</v>
      </c>
      <c r="B76" s="505" t="s">
        <v>308</v>
      </c>
      <c r="C76" s="245" t="s">
        <v>117</v>
      </c>
      <c r="D76" s="232">
        <v>22.5002</v>
      </c>
      <c r="E76" s="233">
        <v>8.5000000000000006E-2</v>
      </c>
      <c r="F76" s="148">
        <f t="shared" ref="F76" si="696">E76/H76*100</f>
        <v>0.37878619079237619</v>
      </c>
      <c r="G76"/>
      <c r="H76" s="138">
        <f t="shared" ref="H76" si="697">AVERAGE(D76:D77)</f>
        <v>22.440100000000001</v>
      </c>
      <c r="I76" s="456">
        <v>1.8415784783149101</v>
      </c>
      <c r="K76" s="445" t="s">
        <v>103</v>
      </c>
      <c r="L76" s="505" t="s">
        <v>308</v>
      </c>
      <c r="M76" s="261" t="s">
        <v>43</v>
      </c>
      <c r="N76" s="232">
        <v>32.665799999999997</v>
      </c>
      <c r="O76" s="233">
        <v>0.16300000000000001</v>
      </c>
      <c r="P76" s="148">
        <f t="shared" ref="P76" si="698">O76/R76*100</f>
        <v>0.50075804937843027</v>
      </c>
      <c r="Q76"/>
      <c r="R76" s="138">
        <f t="shared" ref="R76" si="699">AVERAGE(N76:N77)</f>
        <v>32.550649999999997</v>
      </c>
      <c r="S76" s="233">
        <v>1.8807266260652566</v>
      </c>
      <c r="T76" s="505" t="s">
        <v>308</v>
      </c>
      <c r="U76" s="96">
        <f t="shared" ref="U76" si="700">I76^H76/S76^R76</f>
        <v>1.0505490423734147E-3</v>
      </c>
      <c r="V76" s="9">
        <f t="shared" si="600"/>
        <v>1.0505490423734146E-5</v>
      </c>
      <c r="X76" s="445" t="s">
        <v>107</v>
      </c>
      <c r="Y76" s="505" t="s">
        <v>308</v>
      </c>
      <c r="Z76" s="250" t="s">
        <v>47</v>
      </c>
      <c r="AA76" s="232">
        <v>24.809100000000001</v>
      </c>
      <c r="AB76" s="233">
        <v>0.109</v>
      </c>
      <c r="AC76" s="148">
        <f t="shared" ref="AC76" si="701">AB76/AE76*100</f>
        <v>0.43798846764309968</v>
      </c>
      <c r="AD76"/>
      <c r="AE76" s="138">
        <f t="shared" ref="AE76" si="702">AVERAGE(AA76:AA77)</f>
        <v>24.886499999999998</v>
      </c>
      <c r="AF76" s="233">
        <v>1.867414641733588</v>
      </c>
      <c r="AG76" s="505" t="s">
        <v>308</v>
      </c>
      <c r="AH76" s="96">
        <f t="shared" ref="AH76" si="703">I76^H76/AF76^AE76</f>
        <v>0.15873114029209218</v>
      </c>
      <c r="AI76" s="9">
        <f t="shared" si="604"/>
        <v>1.5873114029209218E-3</v>
      </c>
      <c r="AK76" s="445" t="s">
        <v>103</v>
      </c>
      <c r="AL76" s="505" t="s">
        <v>308</v>
      </c>
      <c r="AM76" s="252" t="s">
        <v>76</v>
      </c>
      <c r="AN76" s="232">
        <v>39.916400000000003</v>
      </c>
      <c r="AO76" s="233"/>
      <c r="AP76" s="148">
        <f t="shared" ref="AP76" si="704">AO76/AR76*100</f>
        <v>0</v>
      </c>
      <c r="AQ76"/>
      <c r="AR76" s="138">
        <f t="shared" ref="AR76" si="705">AVERAGE(AN76:AN77)</f>
        <v>39.916400000000003</v>
      </c>
      <c r="AS76" s="233">
        <v>1.9429758189356829</v>
      </c>
      <c r="AT76" s="505" t="s">
        <v>308</v>
      </c>
      <c r="AU76" s="86">
        <f>I76^H76/AS76^AR76</f>
        <v>2.7309600557999102E-6</v>
      </c>
      <c r="AV76" s="9">
        <f>AU76/100</f>
        <v>2.7309600557999103E-8</v>
      </c>
      <c r="AX76" s="445" t="s">
        <v>103</v>
      </c>
      <c r="AY76" s="505" t="s">
        <v>308</v>
      </c>
      <c r="AZ76" s="256" t="s">
        <v>77</v>
      </c>
      <c r="BA76" s="232">
        <v>28.261099999999999</v>
      </c>
      <c r="BB76" s="233">
        <v>0.182</v>
      </c>
      <c r="BC76" s="149">
        <f t="shared" ref="BC76" si="706">BB76/BE76*100</f>
        <v>0.64694204359038621</v>
      </c>
      <c r="BD76"/>
      <c r="BE76" s="138">
        <f t="shared" ref="BE76" si="707">AVERAGE(BA76:BA77)</f>
        <v>28.132349999999999</v>
      </c>
      <c r="BF76" s="233">
        <v>2</v>
      </c>
      <c r="BG76" s="505" t="s">
        <v>308</v>
      </c>
      <c r="BH76" s="86">
        <f>I76^H76/BF76^BE76</f>
        <v>3.0353872266801318E-3</v>
      </c>
      <c r="BI76" s="9">
        <f>BH76/100</f>
        <v>3.0353872266801319E-5</v>
      </c>
      <c r="BK76" s="445" t="s">
        <v>107</v>
      </c>
      <c r="BL76" s="505" t="s">
        <v>308</v>
      </c>
      <c r="BM76" s="258" t="s">
        <v>79</v>
      </c>
      <c r="BN76" s="232">
        <v>31.876899999999999</v>
      </c>
      <c r="BO76" s="233">
        <v>0.155</v>
      </c>
      <c r="BP76" s="149">
        <f t="shared" ref="BP76" si="708">BO76/BR76*100</f>
        <v>0.48792234794529604</v>
      </c>
      <c r="BQ76"/>
      <c r="BR76" s="138">
        <f t="shared" ref="BR76" si="709">AVERAGE(BN76:BN77)</f>
        <v>31.76735</v>
      </c>
      <c r="BS76" s="233">
        <v>1.9965269664672249</v>
      </c>
      <c r="BT76" s="505" t="s">
        <v>308</v>
      </c>
      <c r="BU76" s="86">
        <f t="shared" si="610"/>
        <v>2.5819542761355466E-4</v>
      </c>
      <c r="BV76" s="9">
        <f>BU76/100</f>
        <v>2.5819542761355466E-6</v>
      </c>
      <c r="BX76" s="445" t="s">
        <v>107</v>
      </c>
      <c r="BY76" s="505" t="s">
        <v>308</v>
      </c>
      <c r="BZ76" s="254" t="s">
        <v>111</v>
      </c>
      <c r="CA76" s="232">
        <v>35.540799999999997</v>
      </c>
      <c r="CB76" s="233">
        <v>0.41499999999999998</v>
      </c>
      <c r="CC76" s="149">
        <f>CB76/CE76*100</f>
        <v>1.1773984883905673</v>
      </c>
      <c r="CD76"/>
      <c r="CE76" s="138">
        <f t="shared" ref="CE76" si="710">AVERAGE(CA76:CA77)</f>
        <v>35.247199999999999</v>
      </c>
      <c r="CF76" s="233">
        <v>1.9997769332897324</v>
      </c>
      <c r="CG76" s="505" t="s">
        <v>308</v>
      </c>
      <c r="CH76" s="86">
        <f t="shared" ref="CH76" si="711">I76^H76/CF76^CE76</f>
        <v>2.1985596238720872E-5</v>
      </c>
      <c r="CI76" s="9">
        <f>CH76/100</f>
        <v>2.1985596238720873E-7</v>
      </c>
      <c r="CK76" s="445" t="s">
        <v>103</v>
      </c>
      <c r="CL76" s="505" t="s">
        <v>308</v>
      </c>
      <c r="CM76" s="449" t="s">
        <v>112</v>
      </c>
      <c r="CN76" s="232">
        <v>24.409800000000001</v>
      </c>
      <c r="CO76" s="233">
        <v>0.30099999999999999</v>
      </c>
      <c r="CP76" s="126">
        <f t="shared" ref="CP76" si="712">CO76/CR76*100</f>
        <v>1.2439712853405629</v>
      </c>
      <c r="CQ76" s="139"/>
      <c r="CR76" s="138">
        <f t="shared" ref="CR76" si="713">AVERAGE(CN76:CN77)</f>
        <v>24.1967</v>
      </c>
      <c r="CS76" s="233">
        <v>1.9260372362166489</v>
      </c>
      <c r="CT76" s="505" t="s">
        <v>308</v>
      </c>
      <c r="CU76" s="86">
        <f t="shared" ref="CU76" si="714">I76^H76/CS76^CR76</f>
        <v>0.11559777090379213</v>
      </c>
      <c r="CV76" s="9">
        <f>CU76/100</f>
        <v>1.1559777090379213E-3</v>
      </c>
      <c r="CX76" s="445" t="s">
        <v>107</v>
      </c>
      <c r="CY76" s="505" t="s">
        <v>308</v>
      </c>
      <c r="CZ76" s="451" t="s">
        <v>113</v>
      </c>
      <c r="DA76" s="232">
        <v>32.438699999999997</v>
      </c>
      <c r="DB76" s="233">
        <v>0.152</v>
      </c>
      <c r="DC76" s="126">
        <f t="shared" ref="DC76" si="715">DB76/DE76*100</f>
        <v>0.46703127880538314</v>
      </c>
      <c r="DD76" s="139"/>
      <c r="DE76" s="138">
        <f t="shared" ref="DE76" si="716">AVERAGE(DA76:DA77)</f>
        <v>32.545999999999999</v>
      </c>
      <c r="DF76" s="140">
        <v>2</v>
      </c>
      <c r="DG76" s="505" t="s">
        <v>308</v>
      </c>
      <c r="DH76" s="86">
        <f t="shared" ref="DH76" si="717">I76^H76/DF76^DE76</f>
        <v>1.4242068224573192E-4</v>
      </c>
      <c r="DI76" s="9">
        <f>DH76/100</f>
        <v>1.4242068224573193E-6</v>
      </c>
    </row>
    <row r="77" spans="1:113" ht="16.5" thickBot="1" x14ac:dyDescent="0.3">
      <c r="A77" s="447" t="s">
        <v>108</v>
      </c>
      <c r="B77" s="236" t="s">
        <v>308</v>
      </c>
      <c r="C77" s="246" t="s">
        <v>117</v>
      </c>
      <c r="D77" s="234">
        <v>22.38</v>
      </c>
      <c r="E77" s="235">
        <v>8.5000000000000006E-2</v>
      </c>
      <c r="F77" s="160"/>
      <c r="G77" s="156"/>
      <c r="H77" s="153"/>
      <c r="I77" s="439"/>
      <c r="K77" s="447" t="s">
        <v>104</v>
      </c>
      <c r="L77" s="236" t="s">
        <v>308</v>
      </c>
      <c r="M77" s="262" t="s">
        <v>43</v>
      </c>
      <c r="N77" s="234">
        <v>32.435499999999998</v>
      </c>
      <c r="O77" s="235">
        <v>0.16300000000000001</v>
      </c>
      <c r="P77" s="169"/>
      <c r="Q77" s="170"/>
      <c r="R77" s="153"/>
      <c r="S77" s="107"/>
      <c r="T77" s="236"/>
      <c r="U77" s="44"/>
      <c r="V77" s="10"/>
      <c r="X77" s="447" t="s">
        <v>108</v>
      </c>
      <c r="Y77" s="236" t="s">
        <v>308</v>
      </c>
      <c r="Z77" s="251" t="s">
        <v>47</v>
      </c>
      <c r="AA77" s="234">
        <v>24.963899999999999</v>
      </c>
      <c r="AB77" s="235">
        <v>0.109</v>
      </c>
      <c r="AC77" s="169"/>
      <c r="AD77" s="170"/>
      <c r="AE77" s="153"/>
      <c r="AF77" s="442"/>
      <c r="AG77" s="236"/>
      <c r="AH77" s="44"/>
      <c r="AI77" s="10"/>
      <c r="AK77" s="447" t="s">
        <v>104</v>
      </c>
      <c r="AL77" s="236" t="s">
        <v>308</v>
      </c>
      <c r="AM77" s="253" t="s">
        <v>76</v>
      </c>
      <c r="AN77" s="234" t="s">
        <v>136</v>
      </c>
      <c r="AO77" s="235"/>
      <c r="AP77" s="160"/>
      <c r="AQ77" s="156"/>
      <c r="AR77" s="153"/>
      <c r="AS77" s="154"/>
      <c r="AT77" s="236"/>
      <c r="AU77" s="152"/>
      <c r="AV77" s="10"/>
      <c r="AX77" s="447" t="s">
        <v>104</v>
      </c>
      <c r="AY77" s="236" t="s">
        <v>308</v>
      </c>
      <c r="AZ77" s="257" t="s">
        <v>77</v>
      </c>
      <c r="BA77" s="234">
        <v>28.003599999999999</v>
      </c>
      <c r="BB77" s="235">
        <v>0.182</v>
      </c>
      <c r="BC77" s="161"/>
      <c r="BD77" s="156"/>
      <c r="BE77" s="153"/>
      <c r="BF77" s="154"/>
      <c r="BG77" s="236"/>
      <c r="BH77" s="152"/>
      <c r="BI77" s="10"/>
      <c r="BK77" s="447" t="s">
        <v>108</v>
      </c>
      <c r="BL77" s="236" t="s">
        <v>308</v>
      </c>
      <c r="BM77" s="259" t="s">
        <v>79</v>
      </c>
      <c r="BN77" s="234">
        <v>31.657800000000002</v>
      </c>
      <c r="BO77" s="235">
        <v>0.155</v>
      </c>
      <c r="BP77" s="161"/>
      <c r="BQ77" s="156"/>
      <c r="BR77" s="153"/>
      <c r="BS77" s="441"/>
      <c r="BT77" s="236"/>
      <c r="BU77" s="152"/>
      <c r="BV77" s="10"/>
      <c r="BX77" s="447" t="s">
        <v>108</v>
      </c>
      <c r="BY77" s="236" t="s">
        <v>308</v>
      </c>
      <c r="BZ77" s="255" t="s">
        <v>111</v>
      </c>
      <c r="CA77" s="234">
        <v>34.953600000000002</v>
      </c>
      <c r="CB77" s="235">
        <v>0.41499999999999998</v>
      </c>
      <c r="CC77" s="161"/>
      <c r="CD77" s="156"/>
      <c r="CE77" s="153"/>
      <c r="CF77" s="154"/>
      <c r="CG77" s="236"/>
      <c r="CH77" s="152"/>
      <c r="CI77" s="10"/>
      <c r="CK77" s="447" t="s">
        <v>104</v>
      </c>
      <c r="CL77" s="236" t="s">
        <v>308</v>
      </c>
      <c r="CM77" s="450" t="s">
        <v>112</v>
      </c>
      <c r="CN77" s="234">
        <v>23.983599999999999</v>
      </c>
      <c r="CO77" s="235">
        <v>0.30099999999999999</v>
      </c>
      <c r="CP77" s="161"/>
      <c r="CQ77" s="156"/>
      <c r="CR77" s="153"/>
      <c r="CS77" s="154"/>
      <c r="CT77" s="236"/>
      <c r="CU77" s="152"/>
      <c r="CV77" s="10"/>
      <c r="CX77" s="447" t="s">
        <v>108</v>
      </c>
      <c r="CY77" s="236" t="s">
        <v>308</v>
      </c>
      <c r="CZ77" s="452" t="s">
        <v>113</v>
      </c>
      <c r="DA77" s="234">
        <v>32.653300000000002</v>
      </c>
      <c r="DB77" s="235">
        <v>0.152</v>
      </c>
      <c r="DC77" s="161"/>
      <c r="DD77" s="156"/>
      <c r="DE77" s="153"/>
      <c r="DF77" s="154"/>
      <c r="DG77" s="236"/>
      <c r="DH77" s="152"/>
      <c r="DI77" s="10"/>
    </row>
    <row r="78" spans="1:113" ht="16.5" thickBot="1" x14ac:dyDescent="0.3">
      <c r="BU78" s="86"/>
    </row>
    <row r="79" spans="1:113" ht="16.5" thickBot="1" x14ac:dyDescent="0.3">
      <c r="A79" s="171" t="s">
        <v>141</v>
      </c>
      <c r="B79" s="11"/>
      <c r="C79" s="11"/>
      <c r="D79" s="11"/>
      <c r="E79" s="11"/>
      <c r="M79" s="172"/>
      <c r="N79" s="673" t="s">
        <v>157</v>
      </c>
      <c r="O79" s="674"/>
      <c r="P79" s="674"/>
      <c r="Q79" s="673" t="s">
        <v>158</v>
      </c>
      <c r="R79" s="674"/>
      <c r="S79" s="675"/>
      <c r="Z79" s="172"/>
      <c r="AA79" s="673" t="s">
        <v>157</v>
      </c>
      <c r="AB79" s="674"/>
      <c r="AC79" s="674"/>
      <c r="AD79" s="673" t="s">
        <v>158</v>
      </c>
      <c r="AE79" s="674"/>
      <c r="AF79" s="675"/>
      <c r="AM79" s="172"/>
      <c r="AN79" s="673" t="s">
        <v>157</v>
      </c>
      <c r="AO79" s="674"/>
      <c r="AP79" s="674"/>
      <c r="AQ79" s="673" t="s">
        <v>158</v>
      </c>
      <c r="AR79" s="674"/>
      <c r="AS79" s="675"/>
      <c r="AZ79" s="172"/>
      <c r="BA79" s="673" t="s">
        <v>157</v>
      </c>
      <c r="BB79" s="674"/>
      <c r="BC79" s="674"/>
      <c r="BD79" s="673" t="s">
        <v>158</v>
      </c>
      <c r="BE79" s="674"/>
      <c r="BF79" s="675"/>
      <c r="BM79" s="172"/>
      <c r="BN79" s="673" t="s">
        <v>157</v>
      </c>
      <c r="BO79" s="674"/>
      <c r="BP79" s="674"/>
      <c r="BQ79" s="673" t="s">
        <v>158</v>
      </c>
      <c r="BR79" s="674"/>
      <c r="BS79" s="675"/>
      <c r="BZ79" s="172"/>
      <c r="CA79" s="673" t="s">
        <v>157</v>
      </c>
      <c r="CB79" s="674"/>
      <c r="CC79" s="674"/>
      <c r="CD79" s="682" t="s">
        <v>158</v>
      </c>
      <c r="CE79" s="682"/>
      <c r="CF79" s="683"/>
      <c r="CM79" s="172"/>
      <c r="CN79" s="673" t="s">
        <v>157</v>
      </c>
      <c r="CO79" s="674"/>
      <c r="CP79" s="674"/>
      <c r="CQ79" s="673" t="s">
        <v>158</v>
      </c>
      <c r="CR79" s="674"/>
      <c r="CS79" s="675"/>
      <c r="CZ79" s="172"/>
      <c r="DA79" s="673" t="s">
        <v>157</v>
      </c>
      <c r="DB79" s="674"/>
      <c r="DC79" s="674"/>
      <c r="DD79" s="673" t="s">
        <v>158</v>
      </c>
      <c r="DE79" s="674"/>
      <c r="DF79" s="675"/>
    </row>
    <row r="80" spans="1:113" ht="16.5" thickBot="1" x14ac:dyDescent="0.3">
      <c r="A80" s="12"/>
      <c r="B80" s="12"/>
      <c r="C80" s="12"/>
      <c r="D80" s="12"/>
      <c r="E80" s="12"/>
      <c r="N80" s="58" t="s">
        <v>159</v>
      </c>
      <c r="O80" s="14" t="s">
        <v>160</v>
      </c>
      <c r="P80" s="14" t="s">
        <v>161</v>
      </c>
      <c r="Q80" s="58" t="s">
        <v>159</v>
      </c>
      <c r="R80" s="14" t="s">
        <v>160</v>
      </c>
      <c r="S80" s="1" t="s">
        <v>161</v>
      </c>
      <c r="AA80" s="58" t="s">
        <v>159</v>
      </c>
      <c r="AB80" s="14" t="s">
        <v>160</v>
      </c>
      <c r="AC80" s="14" t="s">
        <v>161</v>
      </c>
      <c r="AD80" s="58" t="s">
        <v>159</v>
      </c>
      <c r="AE80" s="14" t="s">
        <v>160</v>
      </c>
      <c r="AF80" s="1" t="s">
        <v>161</v>
      </c>
      <c r="AN80" s="58" t="s">
        <v>159</v>
      </c>
      <c r="AO80" s="14" t="s">
        <v>160</v>
      </c>
      <c r="AP80" s="14" t="s">
        <v>161</v>
      </c>
      <c r="AQ80" s="58" t="s">
        <v>159</v>
      </c>
      <c r="AR80" s="14" t="s">
        <v>160</v>
      </c>
      <c r="AS80" s="1" t="s">
        <v>161</v>
      </c>
      <c r="BA80" s="58" t="s">
        <v>159</v>
      </c>
      <c r="BB80" s="14" t="s">
        <v>160</v>
      </c>
      <c r="BC80" s="14" t="s">
        <v>161</v>
      </c>
      <c r="BD80" s="58" t="s">
        <v>159</v>
      </c>
      <c r="BE80" s="14" t="s">
        <v>160</v>
      </c>
      <c r="BF80" s="1" t="s">
        <v>161</v>
      </c>
      <c r="BN80" s="58" t="s">
        <v>159</v>
      </c>
      <c r="BO80" s="14" t="s">
        <v>160</v>
      </c>
      <c r="BP80" s="14" t="s">
        <v>161</v>
      </c>
      <c r="BQ80" s="58" t="s">
        <v>159</v>
      </c>
      <c r="BR80" s="14" t="s">
        <v>160</v>
      </c>
      <c r="BS80" s="1" t="s">
        <v>161</v>
      </c>
      <c r="CA80" s="58" t="s">
        <v>159</v>
      </c>
      <c r="CB80" s="14" t="s">
        <v>160</v>
      </c>
      <c r="CC80" s="14" t="s">
        <v>161</v>
      </c>
      <c r="CD80" s="434" t="s">
        <v>159</v>
      </c>
      <c r="CE80" s="432" t="s">
        <v>160</v>
      </c>
      <c r="CF80" s="433" t="s">
        <v>161</v>
      </c>
      <c r="CN80" s="58" t="s">
        <v>159</v>
      </c>
      <c r="CO80" s="14" t="s">
        <v>160</v>
      </c>
      <c r="CP80" s="14" t="s">
        <v>161</v>
      </c>
      <c r="CQ80" s="58" t="s">
        <v>159</v>
      </c>
      <c r="CR80" s="14" t="s">
        <v>160</v>
      </c>
      <c r="CS80" s="1" t="s">
        <v>161</v>
      </c>
      <c r="DA80" s="58" t="s">
        <v>159</v>
      </c>
      <c r="DB80" s="14" t="s">
        <v>160</v>
      </c>
      <c r="DC80" s="14" t="s">
        <v>161</v>
      </c>
      <c r="DD80" s="58" t="s">
        <v>159</v>
      </c>
      <c r="DE80" s="14" t="s">
        <v>160</v>
      </c>
      <c r="DF80" s="1" t="s">
        <v>161</v>
      </c>
    </row>
    <row r="81" spans="1:112" x14ac:dyDescent="0.25">
      <c r="A81" s="173" t="s">
        <v>142</v>
      </c>
      <c r="B81" s="173"/>
      <c r="C81" s="173"/>
      <c r="D81" s="12"/>
      <c r="E81" s="12"/>
      <c r="N81" s="174" t="s">
        <v>199</v>
      </c>
      <c r="O81" s="175" t="s">
        <v>309</v>
      </c>
      <c r="P81" s="506" t="s">
        <v>310</v>
      </c>
      <c r="Q81" s="174" t="s">
        <v>199</v>
      </c>
      <c r="R81" s="175" t="s">
        <v>309</v>
      </c>
      <c r="S81" s="507" t="s">
        <v>310</v>
      </c>
      <c r="T81" s="59" t="s">
        <v>311</v>
      </c>
      <c r="AA81" s="174" t="s">
        <v>199</v>
      </c>
      <c r="AB81" s="175" t="s">
        <v>309</v>
      </c>
      <c r="AC81" s="506" t="s">
        <v>310</v>
      </c>
      <c r="AD81" s="174" t="s">
        <v>199</v>
      </c>
      <c r="AE81" s="175" t="s">
        <v>309</v>
      </c>
      <c r="AF81" s="507" t="s">
        <v>310</v>
      </c>
      <c r="AG81" s="59" t="s">
        <v>311</v>
      </c>
      <c r="AN81" s="174" t="s">
        <v>199</v>
      </c>
      <c r="AO81" s="175" t="s">
        <v>309</v>
      </c>
      <c r="AP81" s="506" t="s">
        <v>310</v>
      </c>
      <c r="AQ81" s="174" t="s">
        <v>199</v>
      </c>
      <c r="AR81" s="175" t="s">
        <v>309</v>
      </c>
      <c r="AS81" s="507" t="s">
        <v>310</v>
      </c>
      <c r="AT81" s="59" t="s">
        <v>311</v>
      </c>
      <c r="BA81" s="174" t="s">
        <v>199</v>
      </c>
      <c r="BB81" s="175" t="s">
        <v>309</v>
      </c>
      <c r="BC81" s="506" t="s">
        <v>310</v>
      </c>
      <c r="BD81" s="174" t="s">
        <v>199</v>
      </c>
      <c r="BE81" s="175" t="s">
        <v>309</v>
      </c>
      <c r="BF81" s="507" t="s">
        <v>310</v>
      </c>
      <c r="BG81" s="59" t="s">
        <v>311</v>
      </c>
      <c r="BN81" s="174" t="s">
        <v>199</v>
      </c>
      <c r="BO81" s="175" t="s">
        <v>309</v>
      </c>
      <c r="BP81" s="506" t="s">
        <v>310</v>
      </c>
      <c r="BQ81" s="174" t="s">
        <v>199</v>
      </c>
      <c r="BR81" s="175" t="s">
        <v>309</v>
      </c>
      <c r="BS81" s="507" t="s">
        <v>310</v>
      </c>
      <c r="BT81" s="59" t="s">
        <v>311</v>
      </c>
      <c r="CA81" s="174" t="s">
        <v>199</v>
      </c>
      <c r="CB81" s="175" t="s">
        <v>309</v>
      </c>
      <c r="CC81" s="506" t="s">
        <v>310</v>
      </c>
      <c r="CD81" s="174" t="s">
        <v>199</v>
      </c>
      <c r="CE81" s="175" t="s">
        <v>309</v>
      </c>
      <c r="CF81" s="507" t="s">
        <v>310</v>
      </c>
      <c r="CG81" s="59" t="s">
        <v>311</v>
      </c>
      <c r="CN81" s="174" t="s">
        <v>199</v>
      </c>
      <c r="CO81" s="175" t="s">
        <v>309</v>
      </c>
      <c r="CP81" s="506" t="s">
        <v>310</v>
      </c>
      <c r="CQ81" s="174" t="s">
        <v>199</v>
      </c>
      <c r="CR81" s="175" t="s">
        <v>309</v>
      </c>
      <c r="CS81" s="507" t="s">
        <v>310</v>
      </c>
      <c r="CT81" s="59" t="s">
        <v>311</v>
      </c>
      <c r="DA81" s="174" t="s">
        <v>199</v>
      </c>
      <c r="DB81" s="175" t="s">
        <v>309</v>
      </c>
      <c r="DC81" s="506" t="s">
        <v>310</v>
      </c>
      <c r="DD81" s="174" t="s">
        <v>199</v>
      </c>
      <c r="DE81" s="175" t="s">
        <v>309</v>
      </c>
      <c r="DF81" s="507" t="s">
        <v>310</v>
      </c>
      <c r="DG81" s="59" t="s">
        <v>311</v>
      </c>
    </row>
    <row r="82" spans="1:112" ht="18.75" x14ac:dyDescent="0.25">
      <c r="A82" s="176" t="s">
        <v>271</v>
      </c>
      <c r="B82" s="176"/>
      <c r="C82" s="176"/>
      <c r="D82" s="95"/>
      <c r="E82" s="12"/>
      <c r="N82" s="177" t="s">
        <v>200</v>
      </c>
      <c r="O82" s="178" t="s">
        <v>312</v>
      </c>
      <c r="P82" s="179" t="s">
        <v>313</v>
      </c>
      <c r="Q82" s="177" t="s">
        <v>200</v>
      </c>
      <c r="R82" s="178" t="s">
        <v>312</v>
      </c>
      <c r="S82" s="179" t="s">
        <v>313</v>
      </c>
      <c r="T82" s="59" t="s">
        <v>162</v>
      </c>
      <c r="AA82" s="177" t="s">
        <v>200</v>
      </c>
      <c r="AB82" s="178" t="s">
        <v>312</v>
      </c>
      <c r="AC82" s="179" t="s">
        <v>313</v>
      </c>
      <c r="AD82" s="177" t="s">
        <v>200</v>
      </c>
      <c r="AE82" s="178" t="s">
        <v>312</v>
      </c>
      <c r="AF82" s="179" t="s">
        <v>313</v>
      </c>
      <c r="AG82" s="59" t="s">
        <v>162</v>
      </c>
      <c r="AN82" s="177" t="s">
        <v>200</v>
      </c>
      <c r="AO82" s="178" t="s">
        <v>312</v>
      </c>
      <c r="AP82" s="179" t="s">
        <v>313</v>
      </c>
      <c r="AQ82" s="177" t="s">
        <v>200</v>
      </c>
      <c r="AR82" s="178" t="s">
        <v>312</v>
      </c>
      <c r="AS82" s="179" t="s">
        <v>313</v>
      </c>
      <c r="AT82" s="59" t="s">
        <v>162</v>
      </c>
      <c r="BA82" s="177" t="s">
        <v>200</v>
      </c>
      <c r="BB82" s="178" t="s">
        <v>312</v>
      </c>
      <c r="BC82" s="179" t="s">
        <v>313</v>
      </c>
      <c r="BD82" s="177" t="s">
        <v>200</v>
      </c>
      <c r="BE82" s="178" t="s">
        <v>312</v>
      </c>
      <c r="BF82" s="179" t="s">
        <v>313</v>
      </c>
      <c r="BG82" s="59" t="s">
        <v>162</v>
      </c>
      <c r="BN82" s="177" t="s">
        <v>200</v>
      </c>
      <c r="BO82" s="178" t="s">
        <v>312</v>
      </c>
      <c r="BP82" s="179" t="s">
        <v>313</v>
      </c>
      <c r="BQ82" s="177" t="s">
        <v>200</v>
      </c>
      <c r="BR82" s="178" t="s">
        <v>312</v>
      </c>
      <c r="BS82" s="179" t="s">
        <v>313</v>
      </c>
      <c r="BT82" s="59" t="s">
        <v>162</v>
      </c>
      <c r="CA82" s="177" t="s">
        <v>200</v>
      </c>
      <c r="CB82" s="178" t="s">
        <v>312</v>
      </c>
      <c r="CC82" s="179" t="s">
        <v>313</v>
      </c>
      <c r="CD82" s="177" t="s">
        <v>200</v>
      </c>
      <c r="CE82" s="178" t="s">
        <v>312</v>
      </c>
      <c r="CF82" s="179" t="s">
        <v>313</v>
      </c>
      <c r="CG82" s="59" t="s">
        <v>162</v>
      </c>
      <c r="CN82" s="177" t="s">
        <v>200</v>
      </c>
      <c r="CO82" s="178" t="s">
        <v>312</v>
      </c>
      <c r="CP82" s="179" t="s">
        <v>313</v>
      </c>
      <c r="CQ82" s="177" t="s">
        <v>200</v>
      </c>
      <c r="CR82" s="178" t="s">
        <v>312</v>
      </c>
      <c r="CS82" s="179" t="s">
        <v>313</v>
      </c>
      <c r="CT82" s="59" t="s">
        <v>162</v>
      </c>
      <c r="DA82" s="177" t="s">
        <v>200</v>
      </c>
      <c r="DB82" s="178" t="s">
        <v>312</v>
      </c>
      <c r="DC82" s="179" t="s">
        <v>313</v>
      </c>
      <c r="DD82" s="177" t="s">
        <v>200</v>
      </c>
      <c r="DE82" s="178" t="s">
        <v>312</v>
      </c>
      <c r="DF82" s="179" t="s">
        <v>313</v>
      </c>
      <c r="DG82" s="59" t="s">
        <v>162</v>
      </c>
    </row>
    <row r="83" spans="1:112" x14ac:dyDescent="0.25">
      <c r="A83" s="12"/>
      <c r="B83" s="12"/>
      <c r="C83" s="12"/>
      <c r="D83" s="12"/>
      <c r="E83" s="12"/>
      <c r="N83" s="177" t="s">
        <v>201</v>
      </c>
      <c r="O83" s="178" t="s">
        <v>314</v>
      </c>
      <c r="P83" s="179" t="s">
        <v>315</v>
      </c>
      <c r="Q83" s="177" t="s">
        <v>201</v>
      </c>
      <c r="R83" s="178" t="s">
        <v>314</v>
      </c>
      <c r="S83" s="179" t="s">
        <v>315</v>
      </c>
      <c r="AA83" s="177" t="s">
        <v>201</v>
      </c>
      <c r="AB83" s="178" t="s">
        <v>314</v>
      </c>
      <c r="AC83" s="179" t="s">
        <v>315</v>
      </c>
      <c r="AD83" s="177" t="s">
        <v>201</v>
      </c>
      <c r="AE83" s="178" t="s">
        <v>314</v>
      </c>
      <c r="AF83" s="179" t="s">
        <v>315</v>
      </c>
      <c r="AN83" s="177" t="s">
        <v>201</v>
      </c>
      <c r="AO83" s="178" t="s">
        <v>314</v>
      </c>
      <c r="AP83" s="179" t="s">
        <v>315</v>
      </c>
      <c r="AQ83" s="177" t="s">
        <v>201</v>
      </c>
      <c r="AR83" s="178" t="s">
        <v>314</v>
      </c>
      <c r="AS83" s="179" t="s">
        <v>315</v>
      </c>
      <c r="BA83" s="177" t="s">
        <v>201</v>
      </c>
      <c r="BB83" s="178" t="s">
        <v>314</v>
      </c>
      <c r="BC83" s="179" t="s">
        <v>315</v>
      </c>
      <c r="BD83" s="177" t="s">
        <v>201</v>
      </c>
      <c r="BE83" s="178" t="s">
        <v>314</v>
      </c>
      <c r="BF83" s="179" t="s">
        <v>315</v>
      </c>
      <c r="BN83" s="177" t="s">
        <v>201</v>
      </c>
      <c r="BO83" s="178" t="s">
        <v>314</v>
      </c>
      <c r="BP83" s="179" t="s">
        <v>315</v>
      </c>
      <c r="BQ83" s="177" t="s">
        <v>201</v>
      </c>
      <c r="BR83" s="178" t="s">
        <v>314</v>
      </c>
      <c r="BS83" s="179" t="s">
        <v>315</v>
      </c>
      <c r="CA83" s="177" t="s">
        <v>201</v>
      </c>
      <c r="CB83" s="178" t="s">
        <v>314</v>
      </c>
      <c r="CC83" s="179" t="s">
        <v>315</v>
      </c>
      <c r="CD83" s="177" t="s">
        <v>201</v>
      </c>
      <c r="CE83" s="178" t="s">
        <v>314</v>
      </c>
      <c r="CF83" s="179" t="s">
        <v>315</v>
      </c>
      <c r="CN83" s="177" t="s">
        <v>201</v>
      </c>
      <c r="CO83" s="178" t="s">
        <v>314</v>
      </c>
      <c r="CP83" s="179" t="s">
        <v>315</v>
      </c>
      <c r="CQ83" s="177" t="s">
        <v>201</v>
      </c>
      <c r="CR83" s="178" t="s">
        <v>314</v>
      </c>
      <c r="CS83" s="179" t="s">
        <v>315</v>
      </c>
      <c r="DA83" s="177" t="s">
        <v>201</v>
      </c>
      <c r="DB83" s="178" t="s">
        <v>314</v>
      </c>
      <c r="DC83" s="179" t="s">
        <v>315</v>
      </c>
      <c r="DD83" s="177" t="s">
        <v>201</v>
      </c>
      <c r="DE83" s="178" t="s">
        <v>314</v>
      </c>
      <c r="DF83" s="179" t="s">
        <v>315</v>
      </c>
    </row>
    <row r="84" spans="1:112" x14ac:dyDescent="0.25">
      <c r="A84" s="690" t="s">
        <v>143</v>
      </c>
      <c r="B84" s="690"/>
      <c r="C84" s="54"/>
      <c r="D84" s="12"/>
      <c r="E84" s="12"/>
      <c r="N84" s="177" t="s">
        <v>202</v>
      </c>
      <c r="O84" s="180" t="s">
        <v>316</v>
      </c>
      <c r="P84" s="181" t="s">
        <v>317</v>
      </c>
      <c r="Q84" s="177" t="s">
        <v>202</v>
      </c>
      <c r="R84" s="180" t="s">
        <v>316</v>
      </c>
      <c r="S84" s="181" t="s">
        <v>317</v>
      </c>
      <c r="AA84" s="177" t="s">
        <v>202</v>
      </c>
      <c r="AB84" s="180" t="s">
        <v>316</v>
      </c>
      <c r="AC84" s="181" t="s">
        <v>317</v>
      </c>
      <c r="AD84" s="177" t="s">
        <v>202</v>
      </c>
      <c r="AE84" s="180" t="s">
        <v>316</v>
      </c>
      <c r="AF84" s="181" t="s">
        <v>317</v>
      </c>
      <c r="AN84" s="177" t="s">
        <v>202</v>
      </c>
      <c r="AO84" s="180" t="s">
        <v>316</v>
      </c>
      <c r="AP84" s="181" t="s">
        <v>317</v>
      </c>
      <c r="AQ84" s="177" t="s">
        <v>202</v>
      </c>
      <c r="AR84" s="180" t="s">
        <v>316</v>
      </c>
      <c r="AS84" s="181" t="s">
        <v>317</v>
      </c>
      <c r="BA84" s="177" t="s">
        <v>202</v>
      </c>
      <c r="BB84" s="180" t="s">
        <v>316</v>
      </c>
      <c r="BC84" s="181" t="s">
        <v>317</v>
      </c>
      <c r="BD84" s="177" t="s">
        <v>202</v>
      </c>
      <c r="BE84" s="180" t="s">
        <v>316</v>
      </c>
      <c r="BF84" s="181" t="s">
        <v>317</v>
      </c>
      <c r="BN84" s="177" t="s">
        <v>202</v>
      </c>
      <c r="BO84" s="180" t="s">
        <v>316</v>
      </c>
      <c r="BP84" s="181" t="s">
        <v>317</v>
      </c>
      <c r="BQ84" s="177" t="s">
        <v>202</v>
      </c>
      <c r="BR84" s="180" t="s">
        <v>316</v>
      </c>
      <c r="BS84" s="181" t="s">
        <v>317</v>
      </c>
      <c r="CA84" s="177" t="s">
        <v>202</v>
      </c>
      <c r="CB84" s="180" t="s">
        <v>316</v>
      </c>
      <c r="CC84" s="181" t="s">
        <v>317</v>
      </c>
      <c r="CD84" s="177" t="s">
        <v>202</v>
      </c>
      <c r="CE84" s="180" t="s">
        <v>316</v>
      </c>
      <c r="CF84" s="181" t="s">
        <v>317</v>
      </c>
      <c r="CN84" s="177" t="s">
        <v>202</v>
      </c>
      <c r="CO84" s="180" t="s">
        <v>316</v>
      </c>
      <c r="CP84" s="181" t="s">
        <v>317</v>
      </c>
      <c r="CQ84" s="177" t="s">
        <v>202</v>
      </c>
      <c r="CR84" s="180" t="s">
        <v>316</v>
      </c>
      <c r="CS84" s="181" t="s">
        <v>317</v>
      </c>
      <c r="DA84" s="177" t="s">
        <v>202</v>
      </c>
      <c r="DB84" s="180" t="s">
        <v>316</v>
      </c>
      <c r="DC84" s="181" t="s">
        <v>317</v>
      </c>
      <c r="DD84" s="177" t="s">
        <v>202</v>
      </c>
      <c r="DE84" s="180" t="s">
        <v>316</v>
      </c>
      <c r="DF84" s="181" t="s">
        <v>317</v>
      </c>
    </row>
    <row r="85" spans="1:112" x14ac:dyDescent="0.25">
      <c r="A85" s="54" t="s">
        <v>137</v>
      </c>
      <c r="B85" s="54" t="s">
        <v>138</v>
      </c>
      <c r="C85" s="54"/>
      <c r="D85" s="12"/>
      <c r="E85" s="12"/>
      <c r="N85" s="177" t="s">
        <v>203</v>
      </c>
      <c r="O85" s="180" t="s">
        <v>318</v>
      </c>
      <c r="P85" s="181" t="s">
        <v>319</v>
      </c>
      <c r="Q85" s="177" t="s">
        <v>203</v>
      </c>
      <c r="R85" s="180" t="s">
        <v>318</v>
      </c>
      <c r="S85" s="181" t="s">
        <v>319</v>
      </c>
      <c r="AA85" s="177" t="s">
        <v>203</v>
      </c>
      <c r="AB85" s="180" t="s">
        <v>318</v>
      </c>
      <c r="AC85" s="181" t="s">
        <v>319</v>
      </c>
      <c r="AD85" s="177" t="s">
        <v>203</v>
      </c>
      <c r="AE85" s="180" t="s">
        <v>318</v>
      </c>
      <c r="AF85" s="181" t="s">
        <v>319</v>
      </c>
      <c r="AN85" s="177" t="s">
        <v>203</v>
      </c>
      <c r="AO85" s="180" t="s">
        <v>318</v>
      </c>
      <c r="AP85" s="181" t="s">
        <v>319</v>
      </c>
      <c r="AQ85" s="177" t="s">
        <v>203</v>
      </c>
      <c r="AR85" s="180" t="s">
        <v>318</v>
      </c>
      <c r="AS85" s="181" t="s">
        <v>319</v>
      </c>
      <c r="BA85" s="177" t="s">
        <v>203</v>
      </c>
      <c r="BB85" s="180" t="s">
        <v>318</v>
      </c>
      <c r="BC85" s="181" t="s">
        <v>319</v>
      </c>
      <c r="BD85" s="177" t="s">
        <v>203</v>
      </c>
      <c r="BE85" s="180" t="s">
        <v>318</v>
      </c>
      <c r="BF85" s="181" t="s">
        <v>319</v>
      </c>
      <c r="BN85" s="177" t="s">
        <v>203</v>
      </c>
      <c r="BO85" s="180" t="s">
        <v>318</v>
      </c>
      <c r="BP85" s="181" t="s">
        <v>319</v>
      </c>
      <c r="BQ85" s="177" t="s">
        <v>203</v>
      </c>
      <c r="BR85" s="180" t="s">
        <v>318</v>
      </c>
      <c r="BS85" s="181" t="s">
        <v>319</v>
      </c>
      <c r="CA85" s="177" t="s">
        <v>203</v>
      </c>
      <c r="CB85" s="180" t="s">
        <v>318</v>
      </c>
      <c r="CC85" s="181" t="s">
        <v>319</v>
      </c>
      <c r="CD85" s="177" t="s">
        <v>203</v>
      </c>
      <c r="CE85" s="180" t="s">
        <v>318</v>
      </c>
      <c r="CF85" s="181" t="s">
        <v>319</v>
      </c>
      <c r="CN85" s="177" t="s">
        <v>203</v>
      </c>
      <c r="CO85" s="180" t="s">
        <v>318</v>
      </c>
      <c r="CP85" s="181" t="s">
        <v>319</v>
      </c>
      <c r="CQ85" s="177" t="s">
        <v>203</v>
      </c>
      <c r="CR85" s="180" t="s">
        <v>318</v>
      </c>
      <c r="CS85" s="181" t="s">
        <v>319</v>
      </c>
      <c r="DA85" s="177" t="s">
        <v>203</v>
      </c>
      <c r="DB85" s="180" t="s">
        <v>318</v>
      </c>
      <c r="DC85" s="181" t="s">
        <v>319</v>
      </c>
      <c r="DD85" s="177" t="s">
        <v>203</v>
      </c>
      <c r="DE85" s="180" t="s">
        <v>318</v>
      </c>
      <c r="DF85" s="181" t="s">
        <v>319</v>
      </c>
    </row>
    <row r="86" spans="1:112" ht="16.350000000000001" customHeight="1" thickBot="1" x14ac:dyDescent="0.3">
      <c r="A86" s="54" t="s">
        <v>139</v>
      </c>
      <c r="B86" s="54" t="s">
        <v>140</v>
      </c>
      <c r="C86" s="54"/>
      <c r="D86" s="12"/>
      <c r="E86" s="12"/>
      <c r="N86" s="182" t="s">
        <v>320</v>
      </c>
      <c r="O86" s="183" t="s">
        <v>321</v>
      </c>
      <c r="P86" s="184" t="s">
        <v>322</v>
      </c>
      <c r="Q86" s="182" t="s">
        <v>320</v>
      </c>
      <c r="R86" s="183" t="s">
        <v>321</v>
      </c>
      <c r="S86" s="184" t="s">
        <v>322</v>
      </c>
      <c r="AA86" s="182" t="s">
        <v>320</v>
      </c>
      <c r="AB86" s="183" t="s">
        <v>321</v>
      </c>
      <c r="AC86" s="184" t="s">
        <v>322</v>
      </c>
      <c r="AD86" s="182" t="s">
        <v>320</v>
      </c>
      <c r="AE86" s="183" t="s">
        <v>321</v>
      </c>
      <c r="AF86" s="184" t="s">
        <v>322</v>
      </c>
      <c r="AN86" s="182" t="s">
        <v>320</v>
      </c>
      <c r="AO86" s="183" t="s">
        <v>321</v>
      </c>
      <c r="AP86" s="184" t="s">
        <v>322</v>
      </c>
      <c r="AQ86" s="182" t="s">
        <v>320</v>
      </c>
      <c r="AR86" s="183" t="s">
        <v>321</v>
      </c>
      <c r="AS86" s="184" t="s">
        <v>322</v>
      </c>
      <c r="BA86" s="182" t="s">
        <v>320</v>
      </c>
      <c r="BB86" s="183" t="s">
        <v>321</v>
      </c>
      <c r="BC86" s="184" t="s">
        <v>322</v>
      </c>
      <c r="BD86" s="182" t="s">
        <v>320</v>
      </c>
      <c r="BE86" s="183" t="s">
        <v>321</v>
      </c>
      <c r="BF86" s="184" t="s">
        <v>322</v>
      </c>
      <c r="BN86" s="182" t="s">
        <v>320</v>
      </c>
      <c r="BO86" s="183" t="s">
        <v>321</v>
      </c>
      <c r="BP86" s="184" t="s">
        <v>322</v>
      </c>
      <c r="BQ86" s="182" t="s">
        <v>320</v>
      </c>
      <c r="BR86" s="183" t="s">
        <v>321</v>
      </c>
      <c r="BS86" s="184" t="s">
        <v>322</v>
      </c>
      <c r="CA86" s="182" t="s">
        <v>320</v>
      </c>
      <c r="CB86" s="183" t="s">
        <v>321</v>
      </c>
      <c r="CC86" s="184" t="s">
        <v>322</v>
      </c>
      <c r="CD86" s="182" t="s">
        <v>320</v>
      </c>
      <c r="CE86" s="183" t="s">
        <v>321</v>
      </c>
      <c r="CF86" s="184" t="s">
        <v>322</v>
      </c>
      <c r="CN86" s="182" t="s">
        <v>320</v>
      </c>
      <c r="CO86" s="183" t="s">
        <v>321</v>
      </c>
      <c r="CP86" s="184" t="s">
        <v>322</v>
      </c>
      <c r="CQ86" s="182" t="s">
        <v>320</v>
      </c>
      <c r="CR86" s="183" t="s">
        <v>321</v>
      </c>
      <c r="CS86" s="184" t="s">
        <v>322</v>
      </c>
      <c r="DA86" s="182" t="s">
        <v>320</v>
      </c>
      <c r="DB86" s="183" t="s">
        <v>321</v>
      </c>
      <c r="DC86" s="184" t="s">
        <v>322</v>
      </c>
      <c r="DD86" s="182" t="s">
        <v>320</v>
      </c>
      <c r="DE86" s="183" t="s">
        <v>321</v>
      </c>
      <c r="DF86" s="184" t="s">
        <v>322</v>
      </c>
    </row>
    <row r="87" spans="1:112" x14ac:dyDescent="0.25">
      <c r="A87" s="206" t="s">
        <v>323</v>
      </c>
      <c r="B87" s="206" t="s">
        <v>330</v>
      </c>
    </row>
    <row r="88" spans="1:112" ht="16.5" thickBot="1" x14ac:dyDescent="0.3">
      <c r="L88" s="60" t="s">
        <v>163</v>
      </c>
      <c r="Y88" s="60" t="s">
        <v>163</v>
      </c>
      <c r="AL88" s="60" t="s">
        <v>163</v>
      </c>
      <c r="AY88" s="60" t="s">
        <v>163</v>
      </c>
      <c r="BL88" s="60" t="s">
        <v>163</v>
      </c>
      <c r="BY88" s="60" t="s">
        <v>163</v>
      </c>
      <c r="CL88" s="60" t="s">
        <v>163</v>
      </c>
      <c r="CY88" s="60" t="s">
        <v>163</v>
      </c>
    </row>
    <row r="89" spans="1:112" ht="16.350000000000001" customHeight="1" thickBot="1" x14ac:dyDescent="0.3">
      <c r="A89" s="691" t="s">
        <v>151</v>
      </c>
      <c r="B89" s="691"/>
      <c r="C89" s="691"/>
      <c r="D89" s="691"/>
      <c r="L89" s="684" t="s">
        <v>157</v>
      </c>
      <c r="M89" s="682"/>
      <c r="N89" s="682"/>
      <c r="O89" s="684" t="s">
        <v>158</v>
      </c>
      <c r="P89" s="682"/>
      <c r="Q89" s="683"/>
      <c r="Y89" s="670" t="s">
        <v>157</v>
      </c>
      <c r="Z89" s="677"/>
      <c r="AA89" s="671"/>
      <c r="AB89" s="670" t="s">
        <v>158</v>
      </c>
      <c r="AC89" s="677"/>
      <c r="AD89" s="671"/>
      <c r="AL89" s="670" t="s">
        <v>157</v>
      </c>
      <c r="AM89" s="677"/>
      <c r="AN89" s="671"/>
      <c r="AO89" s="670" t="s">
        <v>158</v>
      </c>
      <c r="AP89" s="677"/>
      <c r="AQ89" s="671"/>
      <c r="AY89" s="670" t="s">
        <v>157</v>
      </c>
      <c r="AZ89" s="677"/>
      <c r="BA89" s="671"/>
      <c r="BB89" s="670" t="s">
        <v>158</v>
      </c>
      <c r="BC89" s="677"/>
      <c r="BD89" s="671"/>
      <c r="BL89" s="670" t="s">
        <v>157</v>
      </c>
      <c r="BM89" s="677"/>
      <c r="BN89" s="671"/>
      <c r="BO89" s="670" t="s">
        <v>158</v>
      </c>
      <c r="BP89" s="677"/>
      <c r="BQ89" s="671"/>
      <c r="BY89" s="670" t="s">
        <v>157</v>
      </c>
      <c r="BZ89" s="677"/>
      <c r="CA89" s="671"/>
      <c r="CB89" s="670" t="s">
        <v>158</v>
      </c>
      <c r="CC89" s="677"/>
      <c r="CD89" s="671"/>
      <c r="CL89" s="670" t="s">
        <v>157</v>
      </c>
      <c r="CM89" s="677"/>
      <c r="CN89" s="671"/>
      <c r="CO89" s="670" t="s">
        <v>158</v>
      </c>
      <c r="CP89" s="677"/>
      <c r="CQ89" s="671"/>
      <c r="CY89" s="670" t="s">
        <v>157</v>
      </c>
      <c r="CZ89" s="677"/>
      <c r="DA89" s="671"/>
      <c r="DB89" s="670" t="s">
        <v>158</v>
      </c>
      <c r="DC89" s="677"/>
      <c r="DD89" s="671"/>
    </row>
    <row r="90" spans="1:112" x14ac:dyDescent="0.25">
      <c r="A90" s="691"/>
      <c r="B90" s="691"/>
      <c r="C90" s="691"/>
      <c r="D90" s="691"/>
      <c r="L90" s="435" t="s">
        <v>159</v>
      </c>
      <c r="M90" s="436" t="s">
        <v>160</v>
      </c>
      <c r="N90" s="437" t="s">
        <v>161</v>
      </c>
      <c r="O90" s="435" t="s">
        <v>159</v>
      </c>
      <c r="P90" s="436" t="s">
        <v>160</v>
      </c>
      <c r="Q90" s="282" t="s">
        <v>161</v>
      </c>
      <c r="Y90" s="435" t="s">
        <v>159</v>
      </c>
      <c r="Z90" s="436" t="s">
        <v>160</v>
      </c>
      <c r="AA90" s="437" t="s">
        <v>161</v>
      </c>
      <c r="AB90" s="435" t="s">
        <v>159</v>
      </c>
      <c r="AC90" s="436" t="s">
        <v>160</v>
      </c>
      <c r="AD90" s="282" t="s">
        <v>161</v>
      </c>
      <c r="AL90" s="435" t="s">
        <v>159</v>
      </c>
      <c r="AM90" s="436" t="s">
        <v>160</v>
      </c>
      <c r="AN90" s="437" t="s">
        <v>161</v>
      </c>
      <c r="AO90" s="435" t="s">
        <v>159</v>
      </c>
      <c r="AP90" s="436" t="s">
        <v>160</v>
      </c>
      <c r="AQ90" s="282" t="s">
        <v>161</v>
      </c>
      <c r="AY90" s="435" t="s">
        <v>159</v>
      </c>
      <c r="AZ90" s="436" t="s">
        <v>160</v>
      </c>
      <c r="BA90" s="437" t="s">
        <v>161</v>
      </c>
      <c r="BB90" s="435" t="s">
        <v>159</v>
      </c>
      <c r="BC90" s="436" t="s">
        <v>160</v>
      </c>
      <c r="BD90" s="282" t="s">
        <v>161</v>
      </c>
      <c r="BL90" s="435" t="s">
        <v>159</v>
      </c>
      <c r="BM90" s="436" t="s">
        <v>160</v>
      </c>
      <c r="BN90" s="437" t="s">
        <v>161</v>
      </c>
      <c r="BO90" s="435" t="s">
        <v>159</v>
      </c>
      <c r="BP90" s="436" t="s">
        <v>160</v>
      </c>
      <c r="BQ90" s="282" t="s">
        <v>161</v>
      </c>
      <c r="BY90" s="435" t="s">
        <v>159</v>
      </c>
      <c r="BZ90" s="436" t="s">
        <v>160</v>
      </c>
      <c r="CA90" s="437" t="s">
        <v>161</v>
      </c>
      <c r="CB90" s="435" t="s">
        <v>159</v>
      </c>
      <c r="CC90" s="436" t="s">
        <v>160</v>
      </c>
      <c r="CD90" s="282" t="s">
        <v>161</v>
      </c>
      <c r="CL90" s="435" t="s">
        <v>159</v>
      </c>
      <c r="CM90" s="436" t="s">
        <v>160</v>
      </c>
      <c r="CN90" s="437" t="s">
        <v>161</v>
      </c>
      <c r="CO90" s="435" t="s">
        <v>159</v>
      </c>
      <c r="CP90" s="436" t="s">
        <v>160</v>
      </c>
      <c r="CQ90" s="282" t="s">
        <v>161</v>
      </c>
      <c r="CY90" s="435" t="s">
        <v>159</v>
      </c>
      <c r="CZ90" s="436" t="s">
        <v>160</v>
      </c>
      <c r="DA90" s="437" t="s">
        <v>161</v>
      </c>
      <c r="DB90" s="435" t="s">
        <v>159</v>
      </c>
      <c r="DC90" s="436" t="s">
        <v>160</v>
      </c>
      <c r="DD90" s="282" t="s">
        <v>161</v>
      </c>
    </row>
    <row r="91" spans="1:112" ht="16.5" thickBot="1" x14ac:dyDescent="0.3">
      <c r="A91" s="691"/>
      <c r="B91" s="691"/>
      <c r="C91" s="691"/>
      <c r="D91" s="691"/>
      <c r="L91" s="328">
        <f>V18</f>
        <v>1.3176834607470853E-5</v>
      </c>
      <c r="M91" s="330">
        <f>V20</f>
        <v>1.2161703901603078E-5</v>
      </c>
      <c r="N91" s="331">
        <f>V16</f>
        <v>1.9656911136788196E-5</v>
      </c>
      <c r="O91" s="328">
        <f>V56</f>
        <v>2.0812641911641293E-5</v>
      </c>
      <c r="P91" s="330">
        <f>V58</f>
        <v>6.8240474999798323E-6</v>
      </c>
      <c r="Q91" s="185"/>
      <c r="R91" s="60" t="s">
        <v>163</v>
      </c>
      <c r="Y91" s="319">
        <f>AI18</f>
        <v>9.5950116739598095E-4</v>
      </c>
      <c r="Z91" s="321">
        <f>AI20</f>
        <v>1.0623746966827608E-3</v>
      </c>
      <c r="AA91" s="322">
        <f>AI16</f>
        <v>1.5076325402062834E-3</v>
      </c>
      <c r="AB91" s="319">
        <f>AI56</f>
        <v>1.0208957910909592E-3</v>
      </c>
      <c r="AC91" s="321">
        <f>AI58</f>
        <v>7.2724722825227536E-4</v>
      </c>
      <c r="AD91" s="185"/>
      <c r="AE91" s="60" t="s">
        <v>163</v>
      </c>
      <c r="AL91" s="310">
        <v>0</v>
      </c>
      <c r="AM91" s="312">
        <f>AV20</f>
        <v>6.9698469973728576E-8</v>
      </c>
      <c r="AN91" s="313">
        <f>AV16</f>
        <v>1.3059004575262012E-8</v>
      </c>
      <c r="AO91" s="310">
        <f>AV56</f>
        <v>1.2059102812692263E-8</v>
      </c>
      <c r="AP91" s="312">
        <f>AV58</f>
        <v>7.0443972680101217E-9</v>
      </c>
      <c r="AQ91" s="185"/>
      <c r="AR91" s="60" t="s">
        <v>163</v>
      </c>
      <c r="AY91" s="301">
        <f>BI18</f>
        <v>2.1391906966587122E-5</v>
      </c>
      <c r="AZ91" s="459">
        <f>BI20</f>
        <v>2.3596083686622003E-5</v>
      </c>
      <c r="BA91" s="304">
        <f>BI16</f>
        <v>3.8873009814868487E-5</v>
      </c>
      <c r="BB91" s="301">
        <f>BI56</f>
        <v>5.33522493589995E-5</v>
      </c>
      <c r="BC91" s="303">
        <f>BI58</f>
        <v>2.2869737623003758E-5</v>
      </c>
      <c r="BD91" s="185"/>
      <c r="BE91" s="60" t="s">
        <v>163</v>
      </c>
      <c r="BL91" s="292">
        <f>BV18</f>
        <v>2.4378997705709775E-6</v>
      </c>
      <c r="BM91" s="294">
        <f>BV20</f>
        <v>2.8225672342000228E-6</v>
      </c>
      <c r="BN91" s="295">
        <f>BV16</f>
        <v>3.1046373305839119E-6</v>
      </c>
      <c r="BO91" s="292">
        <f>BV56</f>
        <v>1.512385360817139E-6</v>
      </c>
      <c r="BP91" s="294">
        <f>BV58</f>
        <v>7.1007310567642012E-7</v>
      </c>
      <c r="BQ91" s="185"/>
      <c r="BR91" s="60" t="s">
        <v>163</v>
      </c>
      <c r="BY91" s="264">
        <f>CI18</f>
        <v>2.6953062212332618E-7</v>
      </c>
      <c r="BZ91" s="266">
        <f>CI20</f>
        <v>2.2728137057949187E-7</v>
      </c>
      <c r="CA91" s="267">
        <f>CI16</f>
        <v>4.1974610508748462E-7</v>
      </c>
      <c r="CB91" s="264">
        <f>CI56</f>
        <v>4.2033429541826171E-7</v>
      </c>
      <c r="CC91" s="266">
        <f>CI58</f>
        <v>1.3662050736655203E-7</v>
      </c>
      <c r="CD91" s="185"/>
      <c r="CE91" s="60" t="s">
        <v>163</v>
      </c>
      <c r="CL91" s="283">
        <f>CV18</f>
        <v>5.5656176244874716E-4</v>
      </c>
      <c r="CM91" s="285">
        <f>CV20</f>
        <v>7.1266371716012565E-4</v>
      </c>
      <c r="CN91" s="286">
        <f>CV16</f>
        <v>8.3087985322049987E-4</v>
      </c>
      <c r="CO91" s="283">
        <f>CV56</f>
        <v>7.0208943045400472E-4</v>
      </c>
      <c r="CP91" s="285">
        <f>CV58</f>
        <v>6.6984848391952209E-4</v>
      </c>
      <c r="CQ91" s="185"/>
      <c r="CR91" s="60" t="s">
        <v>163</v>
      </c>
      <c r="CY91" s="273">
        <f>DI18</f>
        <v>2.4542686716688146E-6</v>
      </c>
      <c r="CZ91" s="275">
        <f>DI20</f>
        <v>2.2374811463698224E-6</v>
      </c>
      <c r="DA91" s="276">
        <f>DI16</f>
        <v>3.5642459922025667E-6</v>
      </c>
      <c r="DB91" s="273">
        <f>DI56</f>
        <v>1.8528257285456743E-6</v>
      </c>
      <c r="DC91" s="275">
        <f>DI58</f>
        <v>8.3712670658614785E-7</v>
      </c>
      <c r="DD91" s="185"/>
      <c r="DE91" s="60" t="s">
        <v>163</v>
      </c>
    </row>
    <row r="92" spans="1:112" ht="16.5" thickBot="1" x14ac:dyDescent="0.3">
      <c r="A92" s="691"/>
      <c r="B92" s="691"/>
      <c r="C92" s="691"/>
      <c r="D92" s="691"/>
      <c r="L92" s="328">
        <f>V24</f>
        <v>2.4559581005995319E-5</v>
      </c>
      <c r="M92" s="330">
        <f>V22</f>
        <v>1.2733808845684464E-5</v>
      </c>
      <c r="N92" s="331">
        <f>V26</f>
        <v>1.9403920538400508E-5</v>
      </c>
      <c r="O92" s="328">
        <f>V62</f>
        <v>1.2231364713880883E-5</v>
      </c>
      <c r="P92" s="330">
        <f>V60</f>
        <v>3.7493758927936786E-5</v>
      </c>
      <c r="Q92" s="332">
        <f>V64</f>
        <v>1.8783537795798579E-5</v>
      </c>
      <c r="R92" s="682" t="s">
        <v>157</v>
      </c>
      <c r="S92" s="682"/>
      <c r="T92" s="684" t="s">
        <v>158</v>
      </c>
      <c r="U92" s="683"/>
      <c r="Y92" s="319">
        <f>AI24</f>
        <v>1.1798348245113113E-3</v>
      </c>
      <c r="Z92" s="321">
        <f>AI22</f>
        <v>1.1948879783432397E-3</v>
      </c>
      <c r="AA92" s="322">
        <f>AI26</f>
        <v>1.3600843715760691E-3</v>
      </c>
      <c r="AB92" s="319">
        <f>AI62</f>
        <v>1.403993195056602E-3</v>
      </c>
      <c r="AC92" s="321">
        <f>AI60</f>
        <v>1.1940938351448049E-3</v>
      </c>
      <c r="AD92" s="323">
        <f>AI64</f>
        <v>9.7789363071551483E-4</v>
      </c>
      <c r="AE92" s="670" t="s">
        <v>157</v>
      </c>
      <c r="AF92" s="671"/>
      <c r="AG92" s="670" t="s">
        <v>158</v>
      </c>
      <c r="AH92" s="671"/>
      <c r="AL92" s="310">
        <f>AV24</f>
        <v>4.6842235232163534E-9</v>
      </c>
      <c r="AM92" s="312">
        <f>AV22</f>
        <v>8.0871165357342527E-8</v>
      </c>
      <c r="AN92" s="313">
        <f>AV26</f>
        <v>3.5287077718027432E-8</v>
      </c>
      <c r="AO92" s="310">
        <f>AV62</f>
        <v>2.3248823578620421E-8</v>
      </c>
      <c r="AP92" s="312">
        <v>0</v>
      </c>
      <c r="AQ92" s="314">
        <v>0</v>
      </c>
      <c r="AR92" s="670" t="s">
        <v>157</v>
      </c>
      <c r="AS92" s="671"/>
      <c r="AT92" s="670" t="s">
        <v>158</v>
      </c>
      <c r="AU92" s="671"/>
      <c r="AY92" s="301">
        <f>BI24</f>
        <v>1.429177230518028E-5</v>
      </c>
      <c r="AZ92" s="459">
        <f>BI22</f>
        <v>3.991517589531566E-5</v>
      </c>
      <c r="BA92" s="304">
        <f>BI26</f>
        <v>5.5540049236670026E-5</v>
      </c>
      <c r="BB92" s="301">
        <f>BI62</f>
        <v>2.685604994785417E-5</v>
      </c>
      <c r="BC92" s="303">
        <f>BI60</f>
        <v>6.50903052720955E-5</v>
      </c>
      <c r="BD92" s="305">
        <f>BI64</f>
        <v>2.3144147491355542E-5</v>
      </c>
      <c r="BE92" s="670" t="s">
        <v>157</v>
      </c>
      <c r="BF92" s="671"/>
      <c r="BG92" s="670" t="s">
        <v>158</v>
      </c>
      <c r="BH92" s="671"/>
      <c r="BL92" s="292">
        <f>BV24</f>
        <v>5.3808396860670346E-6</v>
      </c>
      <c r="BM92" s="294">
        <f>BV22</f>
        <v>1.1595225461829238E-5</v>
      </c>
      <c r="BN92" s="295">
        <f>BV26</f>
        <v>1.5849428884959096E-6</v>
      </c>
      <c r="BO92" s="292">
        <f>BV62</f>
        <v>3.2783274213062878E-6</v>
      </c>
      <c r="BP92" s="294">
        <f>BV60</f>
        <v>1.2093886146264773E-5</v>
      </c>
      <c r="BQ92" s="296">
        <f>BV64</f>
        <v>1.0018130977168207E-6</v>
      </c>
      <c r="BR92" s="670" t="s">
        <v>157</v>
      </c>
      <c r="BS92" s="671"/>
      <c r="BT92" s="670" t="s">
        <v>158</v>
      </c>
      <c r="BU92" s="671"/>
      <c r="BY92" s="264">
        <f>CI24</f>
        <v>4.2242341972991313E-7</v>
      </c>
      <c r="BZ92" s="266">
        <f>CI22</f>
        <v>2.5727649853796146E-7</v>
      </c>
      <c r="CA92" s="267">
        <f>CI26</f>
        <v>4.4705539927289027E-7</v>
      </c>
      <c r="CB92" s="264">
        <f>CI62</f>
        <v>3.4922599250814791E-7</v>
      </c>
      <c r="CC92" s="266">
        <f>CI60</f>
        <v>3.7884538368418585E-7</v>
      </c>
      <c r="CD92" s="268">
        <f>CI64</f>
        <v>2.061025184316053E-7</v>
      </c>
      <c r="CE92" s="670" t="s">
        <v>157</v>
      </c>
      <c r="CF92" s="671"/>
      <c r="CG92" s="670" t="s">
        <v>158</v>
      </c>
      <c r="CH92" s="671"/>
      <c r="CL92" s="283">
        <f>CV24</f>
        <v>5.6963793054992499E-4</v>
      </c>
      <c r="CM92" s="285">
        <f>CV22</f>
        <v>7.0238695388211061E-4</v>
      </c>
      <c r="CN92" s="286">
        <f>CV26</f>
        <v>1.0796798177089956E-3</v>
      </c>
      <c r="CO92" s="283">
        <f>CV62</f>
        <v>7.2595221553415083E-4</v>
      </c>
      <c r="CP92" s="285">
        <f>CV60</f>
        <v>9.0133357764287205E-4</v>
      </c>
      <c r="CQ92" s="287">
        <f>CV64</f>
        <v>8.1858340130059454E-4</v>
      </c>
      <c r="CR92" s="670" t="s">
        <v>157</v>
      </c>
      <c r="CS92" s="671"/>
      <c r="CT92" s="670" t="s">
        <v>158</v>
      </c>
      <c r="CU92" s="671"/>
      <c r="CY92" s="273">
        <f>DI24</f>
        <v>8.3568713663439285E-6</v>
      </c>
      <c r="CZ92" s="275">
        <f>DI22</f>
        <v>1.6396813384374881E-6</v>
      </c>
      <c r="DA92" s="276">
        <f>DI26</f>
        <v>2.738064725373328E-6</v>
      </c>
      <c r="DB92" s="273">
        <f>DI62</f>
        <v>3.2960205106196156E-6</v>
      </c>
      <c r="DC92" s="275">
        <f>DI60</f>
        <v>1.8383618639979919E-6</v>
      </c>
      <c r="DD92" s="277">
        <f>DI64</f>
        <v>9.4584488872324861E-7</v>
      </c>
      <c r="DE92" s="670" t="s">
        <v>157</v>
      </c>
      <c r="DF92" s="671"/>
      <c r="DG92" s="670" t="s">
        <v>158</v>
      </c>
      <c r="DH92" s="671"/>
    </row>
    <row r="93" spans="1:112" x14ac:dyDescent="0.25">
      <c r="L93" s="328">
        <f>V28</f>
        <v>1.5037618095149377E-5</v>
      </c>
      <c r="M93" s="330">
        <f>V30</f>
        <v>1.8649499066639936E-5</v>
      </c>
      <c r="N93" s="331">
        <f>V36</f>
        <v>1.7137725213114322E-5</v>
      </c>
      <c r="O93" s="328">
        <f>V66</f>
        <v>9.9033517089506391E-6</v>
      </c>
      <c r="P93" s="330">
        <f>V68</f>
        <v>1.2200463187402421E-5</v>
      </c>
      <c r="Q93" s="332">
        <f>V74</f>
        <v>2.4719837739965436E-5</v>
      </c>
      <c r="R93" s="61" t="s">
        <v>160</v>
      </c>
      <c r="S93" s="437" t="s">
        <v>161</v>
      </c>
      <c r="T93" s="435" t="s">
        <v>160</v>
      </c>
      <c r="U93" s="282" t="s">
        <v>161</v>
      </c>
      <c r="Y93" s="319">
        <f>AI28</f>
        <v>1.6379001277791018E-3</v>
      </c>
      <c r="Z93" s="321">
        <f>AI30</f>
        <v>1.4091097174774787E-3</v>
      </c>
      <c r="AA93" s="322">
        <f>AI36</f>
        <v>1.5545895637194785E-3</v>
      </c>
      <c r="AB93" s="319">
        <f>AI66</f>
        <v>1.8508940680574124E-3</v>
      </c>
      <c r="AC93" s="321">
        <f>AI68</f>
        <v>1.3327405252472045E-3</v>
      </c>
      <c r="AD93" s="323">
        <f>AI74</f>
        <v>1.262413444658241E-3</v>
      </c>
      <c r="AE93" s="61" t="s">
        <v>160</v>
      </c>
      <c r="AF93" s="437" t="s">
        <v>161</v>
      </c>
      <c r="AG93" s="435" t="s">
        <v>160</v>
      </c>
      <c r="AH93" s="282" t="s">
        <v>161</v>
      </c>
      <c r="AL93" s="310">
        <v>0</v>
      </c>
      <c r="AM93" s="312">
        <f>AV30</f>
        <v>3.8060691511616559E-8</v>
      </c>
      <c r="AN93" s="313">
        <f>AV36</f>
        <v>7.3442624052847236E-8</v>
      </c>
      <c r="AO93" s="310">
        <f>AV66</f>
        <v>4.5349289521155815E-8</v>
      </c>
      <c r="AP93" s="312">
        <v>0</v>
      </c>
      <c r="AQ93" s="314">
        <f>AV74</f>
        <v>8.0992545273589064E-9</v>
      </c>
      <c r="AR93" s="61" t="s">
        <v>160</v>
      </c>
      <c r="AS93" s="437" t="s">
        <v>161</v>
      </c>
      <c r="AT93" s="435" t="s">
        <v>160</v>
      </c>
      <c r="AU93" s="282" t="s">
        <v>161</v>
      </c>
      <c r="AY93" s="301">
        <f>BI28</f>
        <v>6.1703912046924748E-5</v>
      </c>
      <c r="AZ93" s="459">
        <f>BI30</f>
        <v>4.857093265919919E-5</v>
      </c>
      <c r="BA93" s="304">
        <f>BI36</f>
        <v>6.436164516968939E-5</v>
      </c>
      <c r="BB93" s="301">
        <f>BI66</f>
        <v>7.4144911639799132E-5</v>
      </c>
      <c r="BC93" s="303">
        <f>BI68</f>
        <v>5.1986220168709822E-5</v>
      </c>
      <c r="BD93" s="305">
        <f>BI74</f>
        <v>7.1349082136674467E-5</v>
      </c>
      <c r="BE93" s="61" t="s">
        <v>160</v>
      </c>
      <c r="BF93" s="437" t="s">
        <v>161</v>
      </c>
      <c r="BG93" s="435" t="s">
        <v>160</v>
      </c>
      <c r="BH93" s="282" t="s">
        <v>161</v>
      </c>
      <c r="BL93" s="292">
        <f>BV28</f>
        <v>1.8640076297120838E-6</v>
      </c>
      <c r="BM93" s="294">
        <f>BV30</f>
        <v>4.0024370687460236E-6</v>
      </c>
      <c r="BN93" s="295">
        <f>BV36</f>
        <v>1.4391358741319254E-6</v>
      </c>
      <c r="BO93" s="292">
        <f>BV66</f>
        <v>3.0482147617035781E-6</v>
      </c>
      <c r="BP93" s="294">
        <f>BV68</f>
        <v>1.8211903848413691E-6</v>
      </c>
      <c r="BQ93" s="296">
        <f>BV74</f>
        <v>1.5899237121198637E-6</v>
      </c>
      <c r="BR93" s="61" t="s">
        <v>160</v>
      </c>
      <c r="BS93" s="437" t="s">
        <v>161</v>
      </c>
      <c r="BT93" s="435" t="s">
        <v>160</v>
      </c>
      <c r="BU93" s="282" t="s">
        <v>161</v>
      </c>
      <c r="BY93" s="264">
        <f>CI28</f>
        <v>2.4003860898519969E-7</v>
      </c>
      <c r="BZ93" s="266">
        <f>CI30</f>
        <v>2.9644550727451622E-7</v>
      </c>
      <c r="CA93" s="267">
        <f>CI36</f>
        <v>3.2261496234973181E-7</v>
      </c>
      <c r="CB93" s="264">
        <f>CI66</f>
        <v>3.1510103136718237E-7</v>
      </c>
      <c r="CC93" s="266">
        <f>CI68</f>
        <v>2.7607851968917422E-7</v>
      </c>
      <c r="CD93" s="268">
        <f>CI74</f>
        <v>6.3784348846287444E-7</v>
      </c>
      <c r="CE93" s="61" t="s">
        <v>160</v>
      </c>
      <c r="CF93" s="437" t="s">
        <v>161</v>
      </c>
      <c r="CG93" s="435" t="s">
        <v>160</v>
      </c>
      <c r="CH93" s="282" t="s">
        <v>161</v>
      </c>
      <c r="CL93" s="283">
        <f>CV28</f>
        <v>9.7121647212946541E-4</v>
      </c>
      <c r="CM93" s="285">
        <f>CV30</f>
        <v>8.9787186122367176E-4</v>
      </c>
      <c r="CN93" s="286">
        <f>CV36</f>
        <v>1.2137504923542654E-3</v>
      </c>
      <c r="CO93" s="283">
        <f>CV66</f>
        <v>9.5721544772924688E-4</v>
      </c>
      <c r="CP93" s="285">
        <f>CV68</f>
        <v>9.0935018494685304E-4</v>
      </c>
      <c r="CQ93" s="287">
        <f>CV74</f>
        <v>7.9037566161782981E-4</v>
      </c>
      <c r="CR93" s="61" t="s">
        <v>160</v>
      </c>
      <c r="CS93" s="437" t="s">
        <v>161</v>
      </c>
      <c r="CT93" s="435" t="s">
        <v>160</v>
      </c>
      <c r="CU93" s="282" t="s">
        <v>161</v>
      </c>
      <c r="CY93" s="273">
        <f>DI28</f>
        <v>2.3319551705482561E-6</v>
      </c>
      <c r="CZ93" s="275">
        <f>DI30</f>
        <v>2.6074169185450682E-6</v>
      </c>
      <c r="DA93" s="276">
        <f>DI36</f>
        <v>3.592228939398007E-6</v>
      </c>
      <c r="DB93" s="273">
        <f>DI66</f>
        <v>2.1650881775534611E-6</v>
      </c>
      <c r="DC93" s="275">
        <f>DI68</f>
        <v>1.336312437832632E-6</v>
      </c>
      <c r="DD93" s="277">
        <f>DI74</f>
        <v>3.5804054395809456E-6</v>
      </c>
      <c r="DE93" s="61" t="s">
        <v>160</v>
      </c>
      <c r="DF93" s="437" t="s">
        <v>161</v>
      </c>
      <c r="DG93" s="435" t="s">
        <v>160</v>
      </c>
      <c r="DH93" s="282" t="s">
        <v>161</v>
      </c>
    </row>
    <row r="94" spans="1:112" x14ac:dyDescent="0.25">
      <c r="A94"/>
      <c r="B94"/>
      <c r="C94"/>
      <c r="D94"/>
      <c r="E94" s="232"/>
      <c r="F94" s="233"/>
      <c r="L94" s="328">
        <f>V32</f>
        <v>1.1266629923953057E-5</v>
      </c>
      <c r="M94" s="186"/>
      <c r="N94" s="187"/>
      <c r="O94" s="328">
        <f>V70</f>
        <v>9.575147217157375E-6</v>
      </c>
      <c r="P94" s="186"/>
      <c r="Q94" s="185"/>
      <c r="R94" s="333">
        <f>V4</f>
        <v>1.7191566429676415E-7</v>
      </c>
      <c r="S94" s="331">
        <f>V2</f>
        <v>7.1715126487855657E-7</v>
      </c>
      <c r="T94" s="328">
        <f>V44</f>
        <v>4.6957860299668346E-7</v>
      </c>
      <c r="U94" s="332">
        <f>V42</f>
        <v>1.1577541907958573E-6</v>
      </c>
      <c r="Y94" s="319">
        <f>AI32</f>
        <v>1.4030901589139118E-3</v>
      </c>
      <c r="Z94" s="186"/>
      <c r="AA94" s="187"/>
      <c r="AB94" s="319">
        <f>AI70</f>
        <v>1.2392095645446083E-3</v>
      </c>
      <c r="AC94" s="186"/>
      <c r="AD94" s="185"/>
      <c r="AE94" s="324">
        <f>AI4</f>
        <v>6.1725355149179131E-5</v>
      </c>
      <c r="AF94" s="322">
        <f>AI2</f>
        <v>5.7436324098418733E-5</v>
      </c>
      <c r="AG94" s="319">
        <f>AI44</f>
        <v>1.0785349645536023E-4</v>
      </c>
      <c r="AH94" s="323">
        <f>AI42</f>
        <v>9.7753443314462733E-5</v>
      </c>
      <c r="AL94" s="310">
        <v>0</v>
      </c>
      <c r="AM94" s="186"/>
      <c r="AN94" s="187"/>
      <c r="AO94" s="310">
        <f>AV70</f>
        <v>1.3832862680382108E-8</v>
      </c>
      <c r="AP94" s="186"/>
      <c r="AQ94" s="185"/>
      <c r="AR94" s="315">
        <v>0</v>
      </c>
      <c r="AS94" s="313">
        <f>AV2</f>
        <v>1.3449789939283302E-9</v>
      </c>
      <c r="AT94" s="310">
        <f>AV44</f>
        <v>1.0353172097798034E-9</v>
      </c>
      <c r="AU94" s="314">
        <f>AV42</f>
        <v>5.5839706508529639E-10</v>
      </c>
      <c r="AY94" s="301">
        <f>BI32</f>
        <v>3.1782460562132812E-5</v>
      </c>
      <c r="AZ94" s="186"/>
      <c r="BA94" s="187"/>
      <c r="BB94" s="301">
        <f>BI70</f>
        <v>3.2646321183661304E-5</v>
      </c>
      <c r="BC94" s="186"/>
      <c r="BD94" s="185"/>
      <c r="BE94" s="306">
        <f>BI4</f>
        <v>6.9775034653552319E-6</v>
      </c>
      <c r="BF94" s="304">
        <f>BI2</f>
        <v>6.5369838348371979E-6</v>
      </c>
      <c r="BG94" s="301">
        <f>BI44</f>
        <v>1.5913498347137294E-5</v>
      </c>
      <c r="BH94" s="305">
        <f>BI42</f>
        <v>2.0065352819454149E-5</v>
      </c>
      <c r="BL94" s="292">
        <f>BV32</f>
        <v>3.4318817803903857E-6</v>
      </c>
      <c r="BM94" s="186"/>
      <c r="BN94" s="187"/>
      <c r="BO94" s="292">
        <f>BV70</f>
        <v>3.0383677732679164E-6</v>
      </c>
      <c r="BP94" s="186"/>
      <c r="BQ94" s="185"/>
      <c r="BR94" s="297">
        <f>BV4</f>
        <v>1.5066863282188571E-8</v>
      </c>
      <c r="BS94" s="295">
        <f>BV2</f>
        <v>2.8621066878912587E-7</v>
      </c>
      <c r="BT94" s="292">
        <f>BV44</f>
        <v>1.1402235242707753E-7</v>
      </c>
      <c r="BU94" s="296">
        <f>BV42</f>
        <v>1.246304914773338E-7</v>
      </c>
      <c r="BY94" s="264">
        <f>CI32</f>
        <v>2.462717677971508E-7</v>
      </c>
      <c r="BZ94" s="186"/>
      <c r="CA94" s="187"/>
      <c r="CB94" s="264">
        <f>CI70</f>
        <v>1.8574591736217039E-7</v>
      </c>
      <c r="CC94" s="186"/>
      <c r="CD94" s="185"/>
      <c r="CE94" s="269">
        <f>CI4</f>
        <v>1.1675457628161606E-8</v>
      </c>
      <c r="CF94" s="267">
        <f>CI2</f>
        <v>5.1125942913335006E-8</v>
      </c>
      <c r="CG94" s="264">
        <f>CI44</f>
        <v>2.0642887203223816E-8</v>
      </c>
      <c r="CH94" s="268">
        <f>CI42</f>
        <v>5.257347761517356E-8</v>
      </c>
      <c r="CL94" s="283">
        <f>CV32</f>
        <v>7.4753060784127064E-4</v>
      </c>
      <c r="CM94" s="186"/>
      <c r="CN94" s="187"/>
      <c r="CO94" s="283">
        <f>CV70</f>
        <v>7.1771237066363912E-4</v>
      </c>
      <c r="CP94" s="186"/>
      <c r="CQ94" s="185"/>
      <c r="CR94" s="288">
        <f>CV4</f>
        <v>1.6481856183221479E-4</v>
      </c>
      <c r="CS94" s="286">
        <f>CV2</f>
        <v>9.8818099506232072E-5</v>
      </c>
      <c r="CT94" s="283">
        <f>CV44</f>
        <v>1.5454234446289576E-4</v>
      </c>
      <c r="CU94" s="287">
        <f>CV42</f>
        <v>1.6407409667487218E-4</v>
      </c>
      <c r="CY94" s="273">
        <f>DI32</f>
        <v>2.2229244485319851E-6</v>
      </c>
      <c r="CZ94" s="186"/>
      <c r="DA94" s="187"/>
      <c r="DB94" s="273">
        <f>DI70</f>
        <v>1.9528058509779402E-6</v>
      </c>
      <c r="DC94" s="186"/>
      <c r="DD94" s="185"/>
      <c r="DE94" s="278">
        <f>DI4</f>
        <v>1.5257844903426028E-7</v>
      </c>
      <c r="DF94" s="276">
        <f>DI2</f>
        <v>8.8439798797873117E-7</v>
      </c>
      <c r="DG94" s="273">
        <f>DI44</f>
        <v>2.2122836927859453E-7</v>
      </c>
      <c r="DH94" s="277">
        <f>DI42</f>
        <v>4.1544449278451769E-7</v>
      </c>
    </row>
    <row r="95" spans="1:112" x14ac:dyDescent="0.25">
      <c r="A95"/>
      <c r="B95"/>
      <c r="C95"/>
      <c r="D95"/>
      <c r="E95" s="232"/>
      <c r="F95" s="233"/>
      <c r="L95" s="328">
        <f>V34</f>
        <v>1.430991987456608E-5</v>
      </c>
      <c r="M95" s="186"/>
      <c r="N95" s="187"/>
      <c r="O95" s="328">
        <f>V72</f>
        <v>1.598650132634464E-5</v>
      </c>
      <c r="P95" s="186"/>
      <c r="Q95" s="185"/>
      <c r="R95" s="333">
        <f>V6</f>
        <v>2.240686283493108E-7</v>
      </c>
      <c r="S95" s="331">
        <f>V8</f>
        <v>4.0529360230375924E-7</v>
      </c>
      <c r="T95" s="328">
        <f>V46</f>
        <v>7.2400678592403144E-7</v>
      </c>
      <c r="U95" s="332">
        <f>V48</f>
        <v>4.9586590519615999E-7</v>
      </c>
      <c r="Y95" s="319">
        <f>AI34</f>
        <v>1.2091930277264358E-3</v>
      </c>
      <c r="Z95" s="186"/>
      <c r="AA95" s="187"/>
      <c r="AB95" s="319">
        <f>AI72</f>
        <v>1.191889054129578E-3</v>
      </c>
      <c r="AC95" s="186"/>
      <c r="AD95" s="185"/>
      <c r="AE95" s="324">
        <f>AI6</f>
        <v>9.3258577404603358E-5</v>
      </c>
      <c r="AF95" s="322">
        <f>AI8</f>
        <v>7.502474878027237E-5</v>
      </c>
      <c r="AG95" s="319">
        <f>AI46</f>
        <v>1.3035948244034449E-4</v>
      </c>
      <c r="AH95" s="323">
        <f>AI48</f>
        <v>1.2026866115766286E-4</v>
      </c>
      <c r="AL95" s="310">
        <f>AV34</f>
        <v>2.9452265005272922E-8</v>
      </c>
      <c r="AM95" s="186"/>
      <c r="AN95" s="187"/>
      <c r="AO95" s="310">
        <f>AV72</f>
        <v>1.4771957337114449E-8</v>
      </c>
      <c r="AP95" s="186"/>
      <c r="AQ95" s="185"/>
      <c r="AR95" s="315">
        <f>AV6</f>
        <v>2.3305118721440748E-9</v>
      </c>
      <c r="AS95" s="313">
        <f>AV8</f>
        <v>9.2211819688096481E-10</v>
      </c>
      <c r="AT95" s="310">
        <f>AV46</f>
        <v>7.9603811175109393E-10</v>
      </c>
      <c r="AU95" s="314">
        <f>AV48</f>
        <v>1.2614265654237551E-9</v>
      </c>
      <c r="AY95" s="301">
        <f>BI34</f>
        <v>3.5538176749086244E-5</v>
      </c>
      <c r="AZ95" s="186"/>
      <c r="BA95" s="187"/>
      <c r="BB95" s="301">
        <f>BI72</f>
        <v>4.0287877414795783E-5</v>
      </c>
      <c r="BC95" s="186"/>
      <c r="BD95" s="185"/>
      <c r="BE95" s="306">
        <f>BI6</f>
        <v>1.0295612852426644E-5</v>
      </c>
      <c r="BF95" s="304">
        <f>BI8</f>
        <v>9.6188674764703545E-6</v>
      </c>
      <c r="BG95" s="301">
        <f>BI46</f>
        <v>1.7099434111229118E-5</v>
      </c>
      <c r="BH95" s="305">
        <f>BI48</f>
        <v>1.6203761103948634E-5</v>
      </c>
      <c r="BL95" s="292">
        <f>BV34</f>
        <v>5.613423648920102E-6</v>
      </c>
      <c r="BM95" s="186"/>
      <c r="BN95" s="187"/>
      <c r="BO95" s="292">
        <f>BV72</f>
        <v>1.8132450702641454E-6</v>
      </c>
      <c r="BP95" s="186"/>
      <c r="BQ95" s="185"/>
      <c r="BR95" s="297">
        <f>BV6</f>
        <v>1.3622964400270251E-7</v>
      </c>
      <c r="BS95" s="295">
        <f>BV8</f>
        <v>1.2326962966783682E-7</v>
      </c>
      <c r="BT95" s="292">
        <f>BV46</f>
        <v>1.4171605588952842E-7</v>
      </c>
      <c r="BU95" s="296">
        <f>BV48</f>
        <v>1.3784051833329211E-7</v>
      </c>
      <c r="BY95" s="264">
        <f>CI34</f>
        <v>3.0839343372212231E-7</v>
      </c>
      <c r="BZ95" s="186"/>
      <c r="CA95" s="187"/>
      <c r="CB95" s="264">
        <f>CI72</f>
        <v>2.1547460328526241E-7</v>
      </c>
      <c r="CC95" s="186"/>
      <c r="CD95" s="185"/>
      <c r="CE95" s="269">
        <f>CI6</f>
        <v>1.1492707924375347E-8</v>
      </c>
      <c r="CF95" s="267">
        <f>CI8</f>
        <v>1.3344964771641906E-8</v>
      </c>
      <c r="CG95" s="264">
        <f>CI46</f>
        <v>2.1828777173720837E-8</v>
      </c>
      <c r="CH95" s="268">
        <f>CI48</f>
        <v>1.8626777787438747E-8</v>
      </c>
      <c r="CL95" s="283">
        <f>CV34</f>
        <v>6.6100664808518893E-4</v>
      </c>
      <c r="CM95" s="186"/>
      <c r="CN95" s="187"/>
      <c r="CO95" s="283">
        <f>CV72</f>
        <v>6.9919194638630086E-4</v>
      </c>
      <c r="CP95" s="186"/>
      <c r="CQ95" s="185"/>
      <c r="CR95" s="288">
        <f>CV6</f>
        <v>1.5479942467574041E-4</v>
      </c>
      <c r="CS95" s="286">
        <f>CV8</f>
        <v>1.0968425423213171E-4</v>
      </c>
      <c r="CT95" s="283">
        <f>CV46</f>
        <v>1.7736262825293278E-4</v>
      </c>
      <c r="CU95" s="287">
        <f>CV48</f>
        <v>1.7931315380187947E-4</v>
      </c>
      <c r="CY95" s="273">
        <f>DI34</f>
        <v>2.7339706629882275E-6</v>
      </c>
      <c r="CZ95" s="186"/>
      <c r="DA95" s="187"/>
      <c r="DB95" s="273">
        <f>DI72</f>
        <v>1.331889037404903E-6</v>
      </c>
      <c r="DC95" s="186"/>
      <c r="DD95" s="185"/>
      <c r="DE95" s="278">
        <f>DI6</f>
        <v>2.6924673196088885E-7</v>
      </c>
      <c r="DF95" s="276">
        <f>DI8</f>
        <v>2.7847968443462246E-7</v>
      </c>
      <c r="DG95" s="273">
        <f>DI46</f>
        <v>3.4275296373900091E-7</v>
      </c>
      <c r="DH95" s="277">
        <f>DI48</f>
        <v>2.6274046621962975E-7</v>
      </c>
    </row>
    <row r="96" spans="1:112" ht="16.5" thickBot="1" x14ac:dyDescent="0.3">
      <c r="A96"/>
      <c r="B96"/>
      <c r="C96"/>
      <c r="D96"/>
      <c r="E96" s="232"/>
      <c r="F96" s="233"/>
      <c r="L96" s="329">
        <f>V38</f>
        <v>1.0526114417182752E-5</v>
      </c>
      <c r="M96" s="188"/>
      <c r="N96" s="189"/>
      <c r="O96" s="329">
        <f>V76</f>
        <v>1.0505490423734146E-5</v>
      </c>
      <c r="P96" s="188"/>
      <c r="Q96" s="190"/>
      <c r="R96" s="334">
        <f>V10</f>
        <v>1.5949253377624377E-7</v>
      </c>
      <c r="S96" s="335">
        <f>V12</f>
        <v>3.4307885520259927E-7</v>
      </c>
      <c r="T96" s="329">
        <f>V50</f>
        <v>2.219526827782915E-7</v>
      </c>
      <c r="U96" s="336">
        <f>V52</f>
        <v>6.6982019386588315E-7</v>
      </c>
      <c r="Y96" s="320">
        <f>AI38</f>
        <v>1.5269934478149957E-3</v>
      </c>
      <c r="Z96" s="188"/>
      <c r="AA96" s="189"/>
      <c r="AB96" s="320">
        <f>AI76</f>
        <v>1.5873114029209218E-3</v>
      </c>
      <c r="AC96" s="188"/>
      <c r="AD96" s="190"/>
      <c r="AE96" s="325">
        <f>AI10</f>
        <v>1.3006310531511294E-4</v>
      </c>
      <c r="AF96" s="326">
        <f>AI12</f>
        <v>1.4894455850698326E-4</v>
      </c>
      <c r="AG96" s="320">
        <f>AI50</f>
        <v>1.3350623808570824E-4</v>
      </c>
      <c r="AH96" s="327">
        <f>AI52</f>
        <v>1.2796841540197877E-4</v>
      </c>
      <c r="AL96" s="311">
        <f>AV38</f>
        <v>6.034274862767067E-8</v>
      </c>
      <c r="AM96" s="188"/>
      <c r="AN96" s="189"/>
      <c r="AO96" s="311">
        <f>AV76</f>
        <v>2.7309600557999103E-8</v>
      </c>
      <c r="AP96" s="188"/>
      <c r="AQ96" s="190"/>
      <c r="AR96" s="316">
        <v>0</v>
      </c>
      <c r="AS96" s="317">
        <f>AV12</f>
        <v>9.3497286568788213E-10</v>
      </c>
      <c r="AT96" s="311">
        <f>AV50</f>
        <v>6.9530040579359037E-10</v>
      </c>
      <c r="AU96" s="318">
        <f>AV52</f>
        <v>8.9949056953142547E-10</v>
      </c>
      <c r="AY96" s="302">
        <f>BI38</f>
        <v>3.061302221116738E-5</v>
      </c>
      <c r="AZ96" s="188"/>
      <c r="BA96" s="189"/>
      <c r="BB96" s="302">
        <f>BI76</f>
        <v>3.0353872266801319E-5</v>
      </c>
      <c r="BC96" s="188"/>
      <c r="BD96" s="190"/>
      <c r="BE96" s="307">
        <f>BI10</f>
        <v>6.0052356551390074E-6</v>
      </c>
      <c r="BF96" s="308">
        <f>BI12</f>
        <v>1.2761654470592924E-5</v>
      </c>
      <c r="BG96" s="302">
        <f>BI50</f>
        <v>1.1465548085910434E-5</v>
      </c>
      <c r="BH96" s="309">
        <f>BI52</f>
        <v>1.4924760183152906E-5</v>
      </c>
      <c r="BL96" s="293">
        <f>BV38</f>
        <v>1.7140415221600283E-6</v>
      </c>
      <c r="BM96" s="188"/>
      <c r="BN96" s="189"/>
      <c r="BO96" s="293">
        <f>BV76</f>
        <v>2.5819542761355466E-6</v>
      </c>
      <c r="BP96" s="188"/>
      <c r="BQ96" s="190"/>
      <c r="BR96" s="298">
        <f>BV10</f>
        <v>7.0319118455756414E-8</v>
      </c>
      <c r="BS96" s="299">
        <f>BV12</f>
        <v>1.2406448728613224E-7</v>
      </c>
      <c r="BT96" s="293">
        <f>BV50</f>
        <v>8.1479111128374821E-8</v>
      </c>
      <c r="BU96" s="300">
        <f>BV52</f>
        <v>8.9392386693729044E-8</v>
      </c>
      <c r="BY96" s="265">
        <f>CI38</f>
        <v>1.7042379045336623E-7</v>
      </c>
      <c r="BZ96" s="188"/>
      <c r="CA96" s="189"/>
      <c r="CB96" s="265">
        <f>CI76</f>
        <v>2.1985596238720873E-7</v>
      </c>
      <c r="CC96" s="188"/>
      <c r="CD96" s="190"/>
      <c r="CE96" s="270">
        <f>CI10</f>
        <v>1.2291551101470821E-8</v>
      </c>
      <c r="CF96" s="271">
        <f>CI12</f>
        <v>1.743055258527085E-8</v>
      </c>
      <c r="CG96" s="265">
        <f>CI50</f>
        <v>2.8161618325320217E-8</v>
      </c>
      <c r="CH96" s="272">
        <f>CI52</f>
        <v>3.6645904312999134E-8</v>
      </c>
      <c r="CL96" s="284">
        <f>CV38</f>
        <v>1.2618522727440456E-3</v>
      </c>
      <c r="CM96" s="188"/>
      <c r="CN96" s="189"/>
      <c r="CO96" s="284">
        <f>CV76</f>
        <v>1.1559777090379213E-3</v>
      </c>
      <c r="CP96" s="188"/>
      <c r="CQ96" s="190"/>
      <c r="CR96" s="289">
        <f>CV10</f>
        <v>1.8277245491494509E-4</v>
      </c>
      <c r="CS96" s="290">
        <f>CV12</f>
        <v>1.8849240832267337E-4</v>
      </c>
      <c r="CT96" s="284">
        <f>CV50</f>
        <v>1.7293826805132262E-4</v>
      </c>
      <c r="CU96" s="291">
        <f>CV52</f>
        <v>1.8151272413695138E-4</v>
      </c>
      <c r="CY96" s="274">
        <f>DI38</f>
        <v>1.3151921326054797E-6</v>
      </c>
      <c r="CZ96" s="188"/>
      <c r="DA96" s="189"/>
      <c r="DB96" s="274">
        <f>DI76</f>
        <v>1.4242068224573193E-6</v>
      </c>
      <c r="DC96" s="188"/>
      <c r="DD96" s="190"/>
      <c r="DE96" s="279">
        <f>DI10</f>
        <v>1.9970967228784785E-7</v>
      </c>
      <c r="DF96" s="280">
        <f>DI12</f>
        <v>4.9520514574091641E-7</v>
      </c>
      <c r="DG96" s="274">
        <f>DI50</f>
        <v>2.1060198649750056E-7</v>
      </c>
      <c r="DH96" s="281">
        <f>DI52</f>
        <v>5.4601389240491916E-7</v>
      </c>
    </row>
    <row r="97" spans="1:111" x14ac:dyDescent="0.25">
      <c r="A97"/>
      <c r="B97"/>
      <c r="C97"/>
      <c r="D97"/>
      <c r="E97" s="232"/>
      <c r="F97" s="233"/>
      <c r="M97" s="14" t="s">
        <v>164</v>
      </c>
      <c r="N97" s="14"/>
      <c r="O97" s="14"/>
      <c r="P97" s="14" t="s">
        <v>164</v>
      </c>
      <c r="Q97" s="14"/>
      <c r="R97" s="14" t="s">
        <v>164</v>
      </c>
      <c r="S97" s="14"/>
      <c r="T97" s="14" t="s">
        <v>164</v>
      </c>
      <c r="Z97" s="14" t="s">
        <v>164</v>
      </c>
      <c r="AA97" s="14"/>
      <c r="AB97" s="14"/>
      <c r="AC97" s="14" t="s">
        <v>164</v>
      </c>
      <c r="AD97" s="14"/>
      <c r="AE97" s="14" t="s">
        <v>164</v>
      </c>
      <c r="AF97" s="14"/>
      <c r="AG97" s="14" t="s">
        <v>164</v>
      </c>
      <c r="AM97" s="14" t="s">
        <v>164</v>
      </c>
      <c r="AN97" s="14"/>
      <c r="AO97" s="14"/>
      <c r="AP97" s="14" t="s">
        <v>164</v>
      </c>
      <c r="AQ97" s="14"/>
      <c r="AR97" s="14" t="s">
        <v>164</v>
      </c>
      <c r="AS97" s="14"/>
      <c r="AT97" s="14" t="s">
        <v>164</v>
      </c>
      <c r="AZ97" s="14" t="s">
        <v>164</v>
      </c>
      <c r="BA97" s="14"/>
      <c r="BB97" s="14"/>
      <c r="BC97" s="14" t="s">
        <v>164</v>
      </c>
      <c r="BD97" s="14"/>
      <c r="BE97" s="14" t="s">
        <v>164</v>
      </c>
      <c r="BF97" s="14"/>
      <c r="BG97" s="14" t="s">
        <v>164</v>
      </c>
      <c r="BM97" s="14" t="s">
        <v>164</v>
      </c>
      <c r="BN97" s="14"/>
      <c r="BO97" s="14"/>
      <c r="BP97" s="14" t="s">
        <v>164</v>
      </c>
      <c r="BQ97" s="14"/>
      <c r="BR97" s="14" t="s">
        <v>164</v>
      </c>
      <c r="BS97" s="14"/>
      <c r="BT97" s="14" t="s">
        <v>164</v>
      </c>
      <c r="BZ97" s="14" t="s">
        <v>164</v>
      </c>
      <c r="CA97" s="14"/>
      <c r="CB97" s="14"/>
      <c r="CC97" s="14" t="s">
        <v>164</v>
      </c>
      <c r="CD97" s="14"/>
      <c r="CE97" s="14" t="s">
        <v>164</v>
      </c>
      <c r="CF97" s="14"/>
      <c r="CG97" s="14" t="s">
        <v>164</v>
      </c>
      <c r="CM97" s="14" t="s">
        <v>164</v>
      </c>
      <c r="CN97" s="14"/>
      <c r="CO97" s="14"/>
      <c r="CP97" s="14" t="s">
        <v>164</v>
      </c>
      <c r="CQ97" s="14"/>
      <c r="CR97" s="14" t="s">
        <v>164</v>
      </c>
      <c r="CS97" s="14"/>
      <c r="CT97" s="14" t="s">
        <v>164</v>
      </c>
      <c r="CZ97" s="14" t="s">
        <v>164</v>
      </c>
      <c r="DA97" s="14"/>
      <c r="DB97" s="14"/>
      <c r="DC97" s="14" t="s">
        <v>164</v>
      </c>
      <c r="DD97" s="14"/>
      <c r="DE97" s="14" t="s">
        <v>164</v>
      </c>
      <c r="DF97" s="14"/>
      <c r="DG97" s="14" t="s">
        <v>164</v>
      </c>
    </row>
    <row r="98" spans="1:111" x14ac:dyDescent="0.25">
      <c r="A98"/>
      <c r="B98"/>
      <c r="C98"/>
      <c r="D98"/>
      <c r="E98" s="232"/>
      <c r="F98" s="233"/>
      <c r="M98" s="191">
        <f>AVERAGE(M91:M93)</f>
        <v>1.4515003937975826E-5</v>
      </c>
      <c r="P98" s="191">
        <f>AVERAGE(P91:P93)</f>
        <v>1.8839423205106346E-5</v>
      </c>
      <c r="R98" s="86">
        <f>AVERAGE(R94:R96)</f>
        <v>1.851589421407729E-7</v>
      </c>
      <c r="T98" s="86">
        <f>AVERAGE(T94:T96)</f>
        <v>4.7184602389966875E-7</v>
      </c>
      <c r="Z98" s="191">
        <f>AVERAGE(Z91:Z93)</f>
        <v>1.2221241308344932E-3</v>
      </c>
      <c r="AC98" s="191">
        <f>AVERAGE(AC91:AC93)</f>
        <v>1.0846938628814283E-3</v>
      </c>
      <c r="AE98" s="86">
        <f>AVERAGE(AE94:AE96)</f>
        <v>9.5015679289631812E-5</v>
      </c>
      <c r="AG98" s="86">
        <f>AVERAGE(AG94:AG96)</f>
        <v>1.2390640566047097E-4</v>
      </c>
      <c r="AM98" s="191">
        <f>AVERAGE(AM91:AM93)</f>
        <v>6.2876775614229216E-8</v>
      </c>
      <c r="AP98" s="191">
        <f>AVERAGE(AP91:AP93)</f>
        <v>2.3481324226700404E-9</v>
      </c>
      <c r="AR98" s="86">
        <f>AVERAGE(AR94:AR96)</f>
        <v>7.768372907146916E-10</v>
      </c>
      <c r="AT98" s="86">
        <f>AVERAGE(AT94:AT96)</f>
        <v>8.4221857577482915E-10</v>
      </c>
      <c r="AZ98" s="191">
        <f>AVERAGE(AZ91:AZ93)</f>
        <v>3.7360730747045619E-5</v>
      </c>
      <c r="BC98" s="191">
        <f>AVERAGE(BC91:BC93)</f>
        <v>4.6648754354603026E-5</v>
      </c>
      <c r="BE98" s="86">
        <f>AVERAGE(BE94:BE96)</f>
        <v>7.7594506576402943E-6</v>
      </c>
      <c r="BG98" s="86">
        <f>AVERAGE(BG94:BG96)</f>
        <v>1.4826160181425615E-5</v>
      </c>
      <c r="BM98" s="191">
        <f>AVERAGE(BM91:BM93)</f>
        <v>6.1400765882584281E-6</v>
      </c>
      <c r="BP98" s="191">
        <f>AVERAGE(BP91:BP93)</f>
        <v>4.8750498789275203E-6</v>
      </c>
      <c r="BR98" s="86">
        <f>AVERAGE(BR94:BR96)</f>
        <v>7.3871875246882494E-8</v>
      </c>
      <c r="BT98" s="86">
        <f>AVERAGE(BT94:BT96)</f>
        <v>1.1240583981499359E-7</v>
      </c>
      <c r="BZ98" s="191">
        <f>AVERAGE(BZ91:BZ93)</f>
        <v>2.603344587973232E-7</v>
      </c>
      <c r="CC98" s="191">
        <f>AVERAGE(CC91:CC93)</f>
        <v>2.6384813691330405E-7</v>
      </c>
      <c r="CE98" s="86">
        <f>AVERAGE(CE94:CE96)</f>
        <v>1.1819905551335925E-8</v>
      </c>
      <c r="CG98" s="86">
        <f>AVERAGE(CG94:CG96)</f>
        <v>2.354442756742162E-8</v>
      </c>
      <c r="CM98" s="191">
        <f>AVERAGE(CM91:CM93)</f>
        <v>7.7097417742196927E-4</v>
      </c>
      <c r="CP98" s="191">
        <f>AVERAGE(CP91:CP93)</f>
        <v>8.2684408216974906E-4</v>
      </c>
      <c r="CR98" s="86">
        <f>AVERAGE(CR94:CR96)</f>
        <v>1.674634804743001E-4</v>
      </c>
      <c r="CT98" s="86">
        <f>AVERAGE(CT94:CT96)</f>
        <v>1.6828108025571705E-4</v>
      </c>
      <c r="CZ98" s="191">
        <f>AVERAGE(CZ91:CZ93)</f>
        <v>2.1615264677841259E-6</v>
      </c>
      <c r="DC98" s="191">
        <f>AVERAGE(DC91:DC93)</f>
        <v>1.3372670028055906E-6</v>
      </c>
      <c r="DE98" s="86">
        <f>AVERAGE(DE94:DE96)</f>
        <v>2.0717828442766567E-7</v>
      </c>
      <c r="DG98" s="86">
        <f>AVERAGE(DG94:DG96)</f>
        <v>2.5819443983836528E-7</v>
      </c>
    </row>
    <row r="99" spans="1:111" x14ac:dyDescent="0.25">
      <c r="A99"/>
      <c r="B99"/>
      <c r="C99"/>
      <c r="D99"/>
      <c r="E99" s="232"/>
      <c r="F99" s="233"/>
    </row>
    <row r="100" spans="1:111" ht="16.5" thickBot="1" x14ac:dyDescent="0.3">
      <c r="A100"/>
      <c r="B100"/>
      <c r="C100"/>
      <c r="D100"/>
      <c r="E100" s="232"/>
      <c r="F100" s="233"/>
      <c r="N100" s="685" t="s">
        <v>165</v>
      </c>
      <c r="O100" s="685"/>
      <c r="P100" s="685"/>
      <c r="Q100" s="685"/>
      <c r="R100" s="685"/>
      <c r="S100" s="685"/>
      <c r="AA100" s="672" t="s">
        <v>165</v>
      </c>
      <c r="AB100" s="672"/>
      <c r="AC100" s="672"/>
      <c r="AD100" s="672"/>
      <c r="AE100" s="672"/>
      <c r="AF100" s="672"/>
      <c r="AN100" s="672" t="s">
        <v>165</v>
      </c>
      <c r="AO100" s="672"/>
      <c r="AP100" s="672"/>
      <c r="AQ100" s="672"/>
      <c r="AR100" s="672"/>
      <c r="AS100" s="672"/>
      <c r="BA100" s="672" t="s">
        <v>165</v>
      </c>
      <c r="BB100" s="672"/>
      <c r="BC100" s="672"/>
      <c r="BD100" s="672"/>
      <c r="BE100" s="672"/>
      <c r="BF100" s="672"/>
      <c r="BN100" s="672" t="s">
        <v>165</v>
      </c>
      <c r="BO100" s="672"/>
      <c r="BP100" s="672"/>
      <c r="BQ100" s="672"/>
      <c r="BR100" s="672"/>
      <c r="BS100" s="672"/>
      <c r="CA100" s="672" t="s">
        <v>165</v>
      </c>
      <c r="CB100" s="672"/>
      <c r="CC100" s="672"/>
      <c r="CD100" s="672"/>
      <c r="CE100" s="672"/>
      <c r="CF100" s="672"/>
      <c r="CN100" s="672" t="s">
        <v>165</v>
      </c>
      <c r="CO100" s="672"/>
      <c r="CP100" s="672"/>
      <c r="CQ100" s="672"/>
      <c r="CR100" s="672"/>
      <c r="CS100" s="672"/>
      <c r="DA100" s="672" t="s">
        <v>165</v>
      </c>
      <c r="DB100" s="672"/>
      <c r="DC100" s="672"/>
      <c r="DD100" s="672"/>
      <c r="DE100" s="672"/>
      <c r="DF100" s="672"/>
    </row>
    <row r="101" spans="1:111" x14ac:dyDescent="0.25">
      <c r="A101"/>
      <c r="B101"/>
      <c r="C101"/>
      <c r="D101"/>
      <c r="E101" s="232"/>
      <c r="F101" s="233"/>
      <c r="N101" s="686" t="s">
        <v>157</v>
      </c>
      <c r="O101" s="687"/>
      <c r="P101" s="688"/>
      <c r="Q101" s="686" t="s">
        <v>158</v>
      </c>
      <c r="R101" s="687"/>
      <c r="S101" s="689"/>
      <c r="AA101" s="673" t="s">
        <v>157</v>
      </c>
      <c r="AB101" s="674"/>
      <c r="AC101" s="674"/>
      <c r="AD101" s="673" t="s">
        <v>158</v>
      </c>
      <c r="AE101" s="674"/>
      <c r="AF101" s="675"/>
      <c r="AN101" s="684" t="s">
        <v>157</v>
      </c>
      <c r="AO101" s="682"/>
      <c r="AP101" s="683"/>
      <c r="AQ101" s="684" t="s">
        <v>158</v>
      </c>
      <c r="AR101" s="682"/>
      <c r="AS101" s="683"/>
      <c r="BA101" s="673" t="s">
        <v>157</v>
      </c>
      <c r="BB101" s="674"/>
      <c r="BC101" s="674"/>
      <c r="BD101" s="673" t="s">
        <v>158</v>
      </c>
      <c r="BE101" s="674"/>
      <c r="BF101" s="675"/>
      <c r="BN101" s="673" t="s">
        <v>157</v>
      </c>
      <c r="BO101" s="674"/>
      <c r="BP101" s="674"/>
      <c r="BQ101" s="673" t="s">
        <v>158</v>
      </c>
      <c r="BR101" s="674"/>
      <c r="BS101" s="675"/>
      <c r="CA101" s="673" t="s">
        <v>157</v>
      </c>
      <c r="CB101" s="674"/>
      <c r="CC101" s="674"/>
      <c r="CD101" s="673" t="s">
        <v>158</v>
      </c>
      <c r="CE101" s="674"/>
      <c r="CF101" s="675"/>
      <c r="CN101" s="673" t="s">
        <v>157</v>
      </c>
      <c r="CO101" s="674"/>
      <c r="CP101" s="674"/>
      <c r="CQ101" s="673" t="s">
        <v>158</v>
      </c>
      <c r="CR101" s="674"/>
      <c r="CS101" s="675"/>
      <c r="DA101" s="673" t="s">
        <v>157</v>
      </c>
      <c r="DB101" s="674"/>
      <c r="DC101" s="674"/>
      <c r="DD101" s="673" t="s">
        <v>158</v>
      </c>
      <c r="DE101" s="674"/>
      <c r="DF101" s="675"/>
    </row>
    <row r="102" spans="1:111" x14ac:dyDescent="0.25">
      <c r="A102"/>
      <c r="B102"/>
      <c r="C102"/>
      <c r="D102"/>
      <c r="E102" s="232"/>
      <c r="F102" s="233"/>
      <c r="N102" s="62" t="s">
        <v>159</v>
      </c>
      <c r="O102" s="63" t="s">
        <v>160</v>
      </c>
      <c r="P102" s="112" t="s">
        <v>161</v>
      </c>
      <c r="Q102" s="62" t="s">
        <v>159</v>
      </c>
      <c r="R102" s="63" t="s">
        <v>160</v>
      </c>
      <c r="S102" s="64" t="s">
        <v>161</v>
      </c>
      <c r="AA102" s="62" t="s">
        <v>159</v>
      </c>
      <c r="AB102" s="63" t="s">
        <v>160</v>
      </c>
      <c r="AC102" s="112" t="s">
        <v>161</v>
      </c>
      <c r="AD102" s="62" t="s">
        <v>159</v>
      </c>
      <c r="AE102" s="63" t="s">
        <v>160</v>
      </c>
      <c r="AF102" s="64" t="s">
        <v>161</v>
      </c>
      <c r="AN102" s="62" t="s">
        <v>159</v>
      </c>
      <c r="AO102" s="63" t="s">
        <v>160</v>
      </c>
      <c r="AP102" s="64" t="s">
        <v>161</v>
      </c>
      <c r="AQ102" s="62" t="s">
        <v>159</v>
      </c>
      <c r="AR102" s="63" t="s">
        <v>160</v>
      </c>
      <c r="AS102" s="64" t="s">
        <v>161</v>
      </c>
      <c r="BA102" s="62" t="s">
        <v>159</v>
      </c>
      <c r="BB102" s="63" t="s">
        <v>160</v>
      </c>
      <c r="BC102" s="112" t="s">
        <v>161</v>
      </c>
      <c r="BD102" s="62" t="s">
        <v>159</v>
      </c>
      <c r="BE102" s="63" t="s">
        <v>160</v>
      </c>
      <c r="BF102" s="64" t="s">
        <v>161</v>
      </c>
      <c r="BN102" s="62" t="s">
        <v>159</v>
      </c>
      <c r="BO102" s="63" t="s">
        <v>160</v>
      </c>
      <c r="BP102" s="112" t="s">
        <v>161</v>
      </c>
      <c r="BQ102" s="62" t="s">
        <v>159</v>
      </c>
      <c r="BR102" s="63" t="s">
        <v>160</v>
      </c>
      <c r="BS102" s="64" t="s">
        <v>161</v>
      </c>
      <c r="CA102" s="62" t="s">
        <v>159</v>
      </c>
      <c r="CB102" s="63" t="s">
        <v>160</v>
      </c>
      <c r="CC102" s="112" t="s">
        <v>161</v>
      </c>
      <c r="CD102" s="62" t="s">
        <v>159</v>
      </c>
      <c r="CE102" s="63" t="s">
        <v>160</v>
      </c>
      <c r="CF102" s="64" t="s">
        <v>161</v>
      </c>
      <c r="CN102" s="62" t="s">
        <v>159</v>
      </c>
      <c r="CO102" s="63" t="s">
        <v>160</v>
      </c>
      <c r="CP102" s="112" t="s">
        <v>161</v>
      </c>
      <c r="CQ102" s="62" t="s">
        <v>159</v>
      </c>
      <c r="CR102" s="63" t="s">
        <v>160</v>
      </c>
      <c r="CS102" s="64" t="s">
        <v>161</v>
      </c>
      <c r="DA102" s="62" t="s">
        <v>159</v>
      </c>
      <c r="DB102" s="63" t="s">
        <v>160</v>
      </c>
      <c r="DC102" s="112" t="s">
        <v>161</v>
      </c>
      <c r="DD102" s="62" t="s">
        <v>159</v>
      </c>
      <c r="DE102" s="63" t="s">
        <v>160</v>
      </c>
      <c r="DF102" s="64" t="s">
        <v>161</v>
      </c>
    </row>
    <row r="103" spans="1:111" x14ac:dyDescent="0.25">
      <c r="A103"/>
      <c r="B103"/>
      <c r="C103"/>
      <c r="D103"/>
      <c r="E103" s="232"/>
      <c r="F103" s="233"/>
      <c r="N103" s="103">
        <f>L91/$M$98</f>
        <v>0.90780785618639059</v>
      </c>
      <c r="O103" s="74">
        <f t="shared" ref="O103:P105" si="718">M91/$M$98</f>
        <v>0.83787120923778924</v>
      </c>
      <c r="P103" s="117">
        <f t="shared" si="718"/>
        <v>1.354247730195892</v>
      </c>
      <c r="Q103" s="73">
        <f>O91/$P$98</f>
        <v>1.1047388067592279</v>
      </c>
      <c r="R103" s="74">
        <f t="shared" ref="R103:S105" si="719">P91/$P$98</f>
        <v>0.36222167874705435</v>
      </c>
      <c r="S103" s="75"/>
      <c r="AA103" s="103">
        <f>Y91/$Z$98</f>
        <v>0.7851094198924069</v>
      </c>
      <c r="AB103" s="74">
        <f t="shared" ref="AB103:AC105" si="720">Z91/$Z$98</f>
        <v>0.86928542680631637</v>
      </c>
      <c r="AC103" s="117">
        <f t="shared" si="720"/>
        <v>1.2336165387527687</v>
      </c>
      <c r="AD103" s="73">
        <f>AB91/$AC$98</f>
        <v>0.94118333847580449</v>
      </c>
      <c r="AE103" s="74">
        <f t="shared" ref="AE103:AF105" si="721">AC91/$AC$98</f>
        <v>0.67046311695761229</v>
      </c>
      <c r="AF103" s="75"/>
      <c r="AN103" s="73">
        <f>AL91/$AM$98</f>
        <v>0</v>
      </c>
      <c r="AO103" s="74">
        <f>AM91/$AM$98</f>
        <v>1.1084930690681853</v>
      </c>
      <c r="AP103" s="75">
        <f>AN91/$AM$98</f>
        <v>0.20769202058616246</v>
      </c>
      <c r="AQ103" s="73">
        <f>AO91/$AP$98</f>
        <v>5.1356144552443785</v>
      </c>
      <c r="AR103" s="74">
        <f t="shared" ref="AR103:AS105" si="722">AP91/$AP$98</f>
        <v>3</v>
      </c>
      <c r="AS103" s="75"/>
      <c r="BA103" s="103">
        <f>AY91/$AZ$98</f>
        <v>0.57257731684701407</v>
      </c>
      <c r="BB103" s="74">
        <f t="shared" ref="BB103:BC105" si="723">AZ91/$AZ$98</f>
        <v>0.63157446909648352</v>
      </c>
      <c r="BC103" s="117">
        <f t="shared" si="723"/>
        <v>1.0404777700431476</v>
      </c>
      <c r="BD103" s="73">
        <f>BB91/$BC$98</f>
        <v>1.1437014792172047</v>
      </c>
      <c r="BE103" s="74">
        <f t="shared" ref="BE103:BF105" si="724">BC91/$BC$98</f>
        <v>0.49025398297151113</v>
      </c>
      <c r="BF103" s="75"/>
      <c r="BN103" s="103">
        <f>BL91/$BM$98</f>
        <v>0.39704712726758734</v>
      </c>
      <c r="BO103" s="74">
        <f t="shared" ref="BO103:BP105" si="725">BM91/$BM$98</f>
        <v>0.45969576985368127</v>
      </c>
      <c r="BP103" s="117">
        <f t="shared" si="725"/>
        <v>0.5056349519354304</v>
      </c>
      <c r="BQ103" s="73">
        <f>BO91/$BP$98</f>
        <v>0.31022972038797969</v>
      </c>
      <c r="BR103" s="74">
        <f t="shared" ref="BR103:BS105" si="726">BP91/$BP$98</f>
        <v>0.14565453140197032</v>
      </c>
      <c r="BS103" s="75"/>
      <c r="CA103" s="73">
        <f>BY91/$BZ$98</f>
        <v>1.0353244183212889</v>
      </c>
      <c r="CB103" s="74">
        <f t="shared" ref="CB103:CC105" si="727">BZ91/$BZ$98</f>
        <v>0.87303606149363433</v>
      </c>
      <c r="CC103" s="117">
        <f t="shared" si="727"/>
        <v>1.6123340222673608</v>
      </c>
      <c r="CD103" s="73">
        <f>CB91/$CC$98</f>
        <v>1.5930917698932865</v>
      </c>
      <c r="CE103" s="74">
        <f t="shared" ref="CE103:CF105" si="728">CC91/$CC$98</f>
        <v>0.51779978045265929</v>
      </c>
      <c r="CF103" s="75"/>
      <c r="CN103" s="73">
        <f>CL91/$CM$98</f>
        <v>0.72189416811573703</v>
      </c>
      <c r="CO103" s="74">
        <f t="shared" ref="CO103:CP105" si="729">CM91/$CM$98</f>
        <v>0.92436781675772106</v>
      </c>
      <c r="CP103" s="117">
        <f t="shared" si="729"/>
        <v>1.0777012739892884</v>
      </c>
      <c r="CQ103" s="73">
        <f>CO91/$CP$98</f>
        <v>0.84911949615897175</v>
      </c>
      <c r="CR103" s="74">
        <f t="shared" ref="CR103:CS105" si="730">CP91/$CP$98</f>
        <v>0.81012671961290506</v>
      </c>
      <c r="CS103" s="75"/>
      <c r="DA103" s="73">
        <f>CY91/$CZ$98</f>
        <v>1.1354330877959553</v>
      </c>
      <c r="DB103" s="74">
        <f t="shared" ref="DB103:DC105" si="731">CZ91/$CZ$98</f>
        <v>1.0351393701246512</v>
      </c>
      <c r="DC103" s="117">
        <f t="shared" si="731"/>
        <v>1.6489485765383336</v>
      </c>
      <c r="DD103" s="73">
        <f>DB91/$DC$98</f>
        <v>1.3855316288059452</v>
      </c>
      <c r="DE103" s="74">
        <f t="shared" ref="DE103:DF105" si="732">DC91/$DC$98</f>
        <v>0.62599817749922282</v>
      </c>
      <c r="DF103" s="75"/>
    </row>
    <row r="104" spans="1:111" x14ac:dyDescent="0.25">
      <c r="A104"/>
      <c r="B104"/>
      <c r="C104"/>
      <c r="D104"/>
      <c r="E104" s="232"/>
      <c r="F104" s="233"/>
      <c r="N104" s="103">
        <f t="shared" ref="N104:N108" si="733">L92/$M$98</f>
        <v>1.692013389106958</v>
      </c>
      <c r="O104" s="74">
        <f t="shared" si="718"/>
        <v>0.87728593806087818</v>
      </c>
      <c r="P104" s="117">
        <f t="shared" si="718"/>
        <v>1.3368181380670339</v>
      </c>
      <c r="Q104" s="73">
        <f t="shared" ref="Q104:Q108" si="734">O92/$P$98</f>
        <v>0.6492430570042943</v>
      </c>
      <c r="R104" s="74">
        <f t="shared" si="719"/>
        <v>1.9901755228776994</v>
      </c>
      <c r="S104" s="75">
        <f t="shared" si="719"/>
        <v>0.99703359233988553</v>
      </c>
      <c r="AA104" s="103">
        <f t="shared" ref="AA104:AA108" si="735">Y92/$Z$98</f>
        <v>0.96539688133454504</v>
      </c>
      <c r="AB104" s="74">
        <f t="shared" si="720"/>
        <v>0.97771408664301873</v>
      </c>
      <c r="AC104" s="117">
        <f t="shared" si="720"/>
        <v>1.1128856204216946</v>
      </c>
      <c r="AD104" s="73">
        <f t="shared" ref="AD104:AD108" si="736">AB92/$AC$98</f>
        <v>1.2943681559393847</v>
      </c>
      <c r="AE104" s="74">
        <f t="shared" si="721"/>
        <v>1.100857924993474</v>
      </c>
      <c r="AF104" s="75">
        <f t="shared" si="721"/>
        <v>0.90153882508175665</v>
      </c>
      <c r="AN104" s="73">
        <f>AL92/$AM$98</f>
        <v>7.449846906838363E-2</v>
      </c>
      <c r="AO104" s="74">
        <f t="shared" ref="AO104:AP105" si="737">AM92/$AM$98</f>
        <v>1.286184995450707</v>
      </c>
      <c r="AP104" s="75">
        <f t="shared" si="737"/>
        <v>0.56121003937170488</v>
      </c>
      <c r="AQ104" s="73">
        <f t="shared" ref="AQ104:AQ108" si="738">AO92/$AP$98</f>
        <v>9.900984865318792</v>
      </c>
      <c r="AR104" s="74">
        <f t="shared" si="722"/>
        <v>0</v>
      </c>
      <c r="AS104" s="75">
        <f t="shared" si="722"/>
        <v>0</v>
      </c>
      <c r="BA104" s="103">
        <f t="shared" ref="BA104:BA108" si="739">AY92/$AZ$98</f>
        <v>0.38253460302862069</v>
      </c>
      <c r="BB104" s="74">
        <f t="shared" si="723"/>
        <v>1.0683724621331727</v>
      </c>
      <c r="BC104" s="117">
        <f t="shared" si="723"/>
        <v>1.4865889431528845</v>
      </c>
      <c r="BD104" s="73">
        <f t="shared" ref="BD104:BD107" si="740">BB92/$BC$98</f>
        <v>0.57570776153434788</v>
      </c>
      <c r="BE104" s="74">
        <f t="shared" si="724"/>
        <v>1.3953278318496574</v>
      </c>
      <c r="BF104" s="75">
        <f t="shared" si="724"/>
        <v>0.49613645233534115</v>
      </c>
      <c r="BN104" s="103">
        <f t="shared" ref="BN104:BN108" si="741">BL92/$BM$98</f>
        <v>0.87634732380321279</v>
      </c>
      <c r="BO104" s="74">
        <f t="shared" si="725"/>
        <v>1.8884496463778</v>
      </c>
      <c r="BP104" s="117">
        <f t="shared" si="725"/>
        <v>0.2581308010924116</v>
      </c>
      <c r="BQ104" s="73">
        <f t="shared" ref="BQ104:BQ108" si="742">BO92/$BP$98</f>
        <v>0.67247053932246104</v>
      </c>
      <c r="BR104" s="74">
        <f t="shared" si="726"/>
        <v>2.480771776005982</v>
      </c>
      <c r="BS104" s="75">
        <f t="shared" si="726"/>
        <v>0.20549802004019971</v>
      </c>
      <c r="CA104" s="73">
        <f t="shared" ref="CA104:CA108" si="743">BY92/$BZ$98</f>
        <v>1.6226181569716063</v>
      </c>
      <c r="CB104" s="74">
        <f t="shared" si="727"/>
        <v>0.98825372456074889</v>
      </c>
      <c r="CC104" s="117">
        <f t="shared" si="727"/>
        <v>1.7172348268384015</v>
      </c>
      <c r="CD104" s="73">
        <f t="shared" ref="CD104:CD108" si="744">CB92/$CC$98</f>
        <v>1.3235871080753454</v>
      </c>
      <c r="CE104" s="74">
        <f t="shared" si="728"/>
        <v>1.4358463475096204</v>
      </c>
      <c r="CF104" s="75">
        <f t="shared" si="728"/>
        <v>0.78114070026322391</v>
      </c>
      <c r="CN104" s="73">
        <f t="shared" ref="CN104:CN108" si="745">CL92/$CM$98</f>
        <v>0.73885474667221052</v>
      </c>
      <c r="CO104" s="74">
        <f t="shared" si="729"/>
        <v>0.91103823506877391</v>
      </c>
      <c r="CP104" s="117">
        <f t="shared" si="729"/>
        <v>1.4004098312595827</v>
      </c>
      <c r="CQ104" s="73">
        <f t="shared" ref="CQ104:CQ108" si="746">CO92/$CP$98</f>
        <v>0.87797957461236886</v>
      </c>
      <c r="CR104" s="74">
        <f t="shared" si="730"/>
        <v>1.0900889261705213</v>
      </c>
      <c r="CS104" s="75">
        <f t="shared" si="730"/>
        <v>0.99000938502519431</v>
      </c>
      <c r="DA104" s="73">
        <f t="shared" ref="DA104:DA108" si="747">CY92/$CZ$98</f>
        <v>3.8661897001478396</v>
      </c>
      <c r="DB104" s="74">
        <f t="shared" si="731"/>
        <v>0.75857564682906531</v>
      </c>
      <c r="DC104" s="117">
        <f t="shared" si="731"/>
        <v>1.2667273642872559</v>
      </c>
      <c r="DD104" s="73">
        <f t="shared" ref="DD104:DD108" si="748">DB92/$DC$98</f>
        <v>2.4647437674784118</v>
      </c>
      <c r="DE104" s="74">
        <f t="shared" si="732"/>
        <v>1.3747156402880671</v>
      </c>
      <c r="DF104" s="75">
        <f t="shared" si="732"/>
        <v>0.70729696219144189</v>
      </c>
    </row>
    <row r="105" spans="1:111" x14ac:dyDescent="0.25">
      <c r="A105"/>
      <c r="B105"/>
      <c r="C105"/>
      <c r="D105"/>
      <c r="E105" s="232"/>
      <c r="F105" s="233"/>
      <c r="N105" s="103">
        <f t="shared" si="733"/>
        <v>1.0360050992343328</v>
      </c>
      <c r="O105" s="74">
        <f t="shared" si="718"/>
        <v>1.2848428527013325</v>
      </c>
      <c r="P105" s="117">
        <f t="shared" si="718"/>
        <v>1.1806903591859614</v>
      </c>
      <c r="Q105" s="73">
        <f t="shared" si="734"/>
        <v>0.52567170454912748</v>
      </c>
      <c r="R105" s="74">
        <f t="shared" si="719"/>
        <v>0.64760279837524626</v>
      </c>
      <c r="S105" s="75">
        <f t="shared" si="719"/>
        <v>1.3121334698434519</v>
      </c>
      <c r="AA105" s="103">
        <f t="shared" si="735"/>
        <v>1.3402076650435726</v>
      </c>
      <c r="AB105" s="74">
        <f>Z93/$Z$98</f>
        <v>1.1530004865506644</v>
      </c>
      <c r="AC105" s="117">
        <f t="shared" si="720"/>
        <v>1.2720390052833428</v>
      </c>
      <c r="AD105" s="73">
        <f t="shared" si="736"/>
        <v>1.7063746107501856</v>
      </c>
      <c r="AE105" s="74">
        <f t="shared" si="721"/>
        <v>1.2286789580489137</v>
      </c>
      <c r="AF105" s="75">
        <f t="shared" si="721"/>
        <v>1.1638430785481819</v>
      </c>
      <c r="AN105" s="73">
        <f t="shared" ref="AN105:AN106" si="749">AL93/$AM$98</f>
        <v>0</v>
      </c>
      <c r="AO105" s="74">
        <f t="shared" si="737"/>
        <v>0.60532193548110791</v>
      </c>
      <c r="AP105" s="75">
        <f t="shared" si="737"/>
        <v>1.1680405576685922</v>
      </c>
      <c r="AQ105" s="73">
        <f t="shared" si="738"/>
        <v>19.312918250832524</v>
      </c>
      <c r="AR105" s="74">
        <f t="shared" si="722"/>
        <v>0</v>
      </c>
      <c r="AS105" s="75">
        <f t="shared" si="722"/>
        <v>3.4492324407110382</v>
      </c>
      <c r="BA105" s="103">
        <f t="shared" si="739"/>
        <v>1.6515713374210197</v>
      </c>
      <c r="BB105" s="74">
        <f t="shared" si="723"/>
        <v>1.3000530687703435</v>
      </c>
      <c r="BC105" s="117">
        <f t="shared" si="723"/>
        <v>1.7227084128909584</v>
      </c>
      <c r="BD105" s="73">
        <f t="shared" si="740"/>
        <v>1.5894296142654225</v>
      </c>
      <c r="BE105" s="74">
        <f t="shared" si="724"/>
        <v>1.1144181851788315</v>
      </c>
      <c r="BF105" s="75">
        <f t="shared" si="724"/>
        <v>1.5294959774126136</v>
      </c>
      <c r="BN105" s="103">
        <f t="shared" si="741"/>
        <v>0.30358051775389844</v>
      </c>
      <c r="BO105" s="74">
        <f t="shared" si="725"/>
        <v>0.65185458376851868</v>
      </c>
      <c r="BP105" s="117">
        <f t="shared" si="725"/>
        <v>0.23438402655822932</v>
      </c>
      <c r="BQ105" s="73">
        <f t="shared" si="742"/>
        <v>0.62526842543284211</v>
      </c>
      <c r="BR105" s="74">
        <f t="shared" si="726"/>
        <v>0.37357369259204776</v>
      </c>
      <c r="BS105" s="75">
        <f t="shared" si="726"/>
        <v>0.32613486048467605</v>
      </c>
      <c r="CA105" s="73">
        <f t="shared" si="743"/>
        <v>0.92203932623485574</v>
      </c>
      <c r="CB105" s="74">
        <f t="shared" si="727"/>
        <v>1.1387102139456167</v>
      </c>
      <c r="CC105" s="117">
        <f t="shared" si="727"/>
        <v>1.2392326541792744</v>
      </c>
      <c r="CD105" s="73">
        <f t="shared" si="744"/>
        <v>1.1942514927468264</v>
      </c>
      <c r="CE105" s="74">
        <f t="shared" si="728"/>
        <v>1.0463538720377201</v>
      </c>
      <c r="CF105" s="75">
        <f t="shared" si="728"/>
        <v>2.4174644396767477</v>
      </c>
      <c r="CN105" s="73">
        <f t="shared" si="745"/>
        <v>1.2597263314020173</v>
      </c>
      <c r="CO105" s="74">
        <f t="shared" si="729"/>
        <v>1.1645939481735053</v>
      </c>
      <c r="CP105" s="117">
        <f t="shared" si="729"/>
        <v>1.5743075811084604</v>
      </c>
      <c r="CQ105" s="73">
        <f t="shared" si="746"/>
        <v>1.1576734578753785</v>
      </c>
      <c r="CR105" s="74">
        <f t="shared" si="730"/>
        <v>1.0997843542165737</v>
      </c>
      <c r="CS105" s="75">
        <f t="shared" si="730"/>
        <v>0.95589444087666298</v>
      </c>
      <c r="DA105" s="73">
        <f t="shared" si="747"/>
        <v>1.0788464565686509</v>
      </c>
      <c r="DB105" s="74">
        <f t="shared" si="731"/>
        <v>1.2062849830462838</v>
      </c>
      <c r="DC105" s="117">
        <f t="shared" si="731"/>
        <v>1.6618944958284763</v>
      </c>
      <c r="DD105" s="73">
        <f t="shared" si="748"/>
        <v>1.6190395583014454</v>
      </c>
      <c r="DE105" s="74">
        <f t="shared" si="732"/>
        <v>0.99928618221271004</v>
      </c>
      <c r="DF105" s="75">
        <f t="shared" si="732"/>
        <v>2.6774050597743329</v>
      </c>
    </row>
    <row r="106" spans="1:111" x14ac:dyDescent="0.25">
      <c r="A106"/>
      <c r="B106"/>
      <c r="C106"/>
      <c r="D106"/>
      <c r="E106" s="232"/>
      <c r="F106" s="233"/>
      <c r="N106" s="73">
        <f t="shared" si="733"/>
        <v>0.7762057779726812</v>
      </c>
      <c r="O106" s="65">
        <f>R94/$R$98</f>
        <v>0.92847616382502263</v>
      </c>
      <c r="P106" s="113">
        <f>S94/$R$98</f>
        <v>3.8731657061062692</v>
      </c>
      <c r="Q106" s="73">
        <f t="shared" si="734"/>
        <v>0.508250550609324</v>
      </c>
      <c r="R106" s="65">
        <f>T94/$T$98</f>
        <v>0.99519457452614368</v>
      </c>
      <c r="S106" s="66">
        <f>U94/$T$98</f>
        <v>2.4536694857092556</v>
      </c>
      <c r="AA106" s="73">
        <f t="shared" si="735"/>
        <v>1.1480749978775486</v>
      </c>
      <c r="AB106" s="65">
        <f>AE94/$AE$98</f>
        <v>0.64963336167944075</v>
      </c>
      <c r="AC106" s="113">
        <f>AF94/$AE$98</f>
        <v>0.60449311658698246</v>
      </c>
      <c r="AD106" s="73">
        <f t="shared" si="736"/>
        <v>1.1424509780600378</v>
      </c>
      <c r="AE106" s="65">
        <f>AG94/$AG$98</f>
        <v>0.87044326627390833</v>
      </c>
      <c r="AF106" s="66">
        <f>AH94/$AG$98</f>
        <v>0.78892969894007958</v>
      </c>
      <c r="AN106" s="73">
        <f t="shared" si="749"/>
        <v>0</v>
      </c>
      <c r="AO106" s="65">
        <f>AR94/$AR$98</f>
        <v>0</v>
      </c>
      <c r="AP106" s="66">
        <f>AS94/$AR$98</f>
        <v>1.7313522535600052</v>
      </c>
      <c r="AQ106" s="73">
        <f t="shared" si="738"/>
        <v>5.8910062085224659</v>
      </c>
      <c r="AR106" s="65">
        <f>AT94/$AT$98</f>
        <v>1.2292737770920408</v>
      </c>
      <c r="AS106" s="66">
        <f>AU94/$AT$98</f>
        <v>0.66300730136660668</v>
      </c>
      <c r="BA106" s="73">
        <f t="shared" si="739"/>
        <v>0.85069161996104903</v>
      </c>
      <c r="BB106" s="65">
        <f t="shared" ref="BB106:BC108" si="750">BE94/$BE$98</f>
        <v>0.89922647532849209</v>
      </c>
      <c r="BC106" s="113">
        <f t="shared" si="750"/>
        <v>0.84245446272676505</v>
      </c>
      <c r="BD106" s="73">
        <f t="shared" si="740"/>
        <v>0.69983264580868609</v>
      </c>
      <c r="BE106" s="65">
        <f>BG94/$BG$98</f>
        <v>1.0733391621570303</v>
      </c>
      <c r="BF106" s="66">
        <f>BH94/$BG$98</f>
        <v>1.3533748842530553</v>
      </c>
      <c r="BN106" s="73">
        <f t="shared" si="741"/>
        <v>0.55893142879571234</v>
      </c>
      <c r="BO106" s="65">
        <f>BR94/$BR$98</f>
        <v>0.20395939905186602</v>
      </c>
      <c r="BP106" s="113">
        <f>BS94/$BR$98</f>
        <v>3.8744199715060623</v>
      </c>
      <c r="BQ106" s="73">
        <f t="shared" si="742"/>
        <v>0.62324855103561272</v>
      </c>
      <c r="BR106" s="65">
        <f>BT94/$BT$98</f>
        <v>1.014381037628868</v>
      </c>
      <c r="BS106" s="66">
        <f>BU94/$BT$98</f>
        <v>1.1087545956905844</v>
      </c>
      <c r="CA106" s="73">
        <f t="shared" si="743"/>
        <v>0.94598221432099949</v>
      </c>
      <c r="CB106" s="65">
        <f>CE94/$CE$98</f>
        <v>0.98777926587086873</v>
      </c>
      <c r="CC106" s="113">
        <f>CF94/$CE$98</f>
        <v>4.3254104435340928</v>
      </c>
      <c r="CD106" s="73">
        <f t="shared" si="744"/>
        <v>0.70398798162900544</v>
      </c>
      <c r="CE106" s="65">
        <f>CG94/$CG$98</f>
        <v>0.87676318076160575</v>
      </c>
      <c r="CF106" s="66">
        <f>CH94/$CG$98</f>
        <v>2.2329477947435588</v>
      </c>
      <c r="CN106" s="73">
        <f t="shared" si="745"/>
        <v>0.96959227654149105</v>
      </c>
      <c r="CO106" s="65">
        <f>CR94/$CR$98</f>
        <v>0.98420599742347281</v>
      </c>
      <c r="CP106" s="113">
        <f>CS94/$CR$98</f>
        <v>0.59008745803176632</v>
      </c>
      <c r="CQ106" s="73">
        <f t="shared" si="746"/>
        <v>0.86801415906644241</v>
      </c>
      <c r="CR106" s="65">
        <f>CT94/$CT$98</f>
        <v>0.91835840504503452</v>
      </c>
      <c r="CS106" s="66">
        <f>CU94/$CT$98</f>
        <v>0.97500025805365631</v>
      </c>
      <c r="DA106" s="73">
        <f t="shared" si="747"/>
        <v>1.0284049173872949</v>
      </c>
      <c r="DB106" s="65">
        <f>DE94/$DE$98</f>
        <v>0.73645966060468848</v>
      </c>
      <c r="DC106" s="113">
        <f>DF94/$DE$98</f>
        <v>4.2687774465451289</v>
      </c>
      <c r="DD106" s="73">
        <f t="shared" si="748"/>
        <v>1.4602961464546325</v>
      </c>
      <c r="DE106" s="65">
        <f>DG94/$DG$98</f>
        <v>0.85682855687011605</v>
      </c>
      <c r="DF106" s="66">
        <f>DH94/$DG$98</f>
        <v>1.6090373326574887</v>
      </c>
    </row>
    <row r="107" spans="1:111" x14ac:dyDescent="0.25">
      <c r="A107"/>
      <c r="B107"/>
      <c r="C107"/>
      <c r="D107"/>
      <c r="E107" s="232"/>
      <c r="F107" s="233"/>
      <c r="N107" s="73">
        <f t="shared" si="733"/>
        <v>0.98587089164521813</v>
      </c>
      <c r="O107" s="65">
        <f t="shared" ref="O107:P108" si="751">R95/$R$98</f>
        <v>1.210142085273719</v>
      </c>
      <c r="P107" s="113">
        <f t="shared" si="751"/>
        <v>2.1888956461828455</v>
      </c>
      <c r="Q107" s="73">
        <f t="shared" si="734"/>
        <v>0.84856638933678008</v>
      </c>
      <c r="R107" s="65">
        <f t="shared" ref="R107:S108" si="752">T95/$T$98</f>
        <v>1.5344132391756278</v>
      </c>
      <c r="S107" s="66">
        <f t="shared" si="752"/>
        <v>1.0509061856619539</v>
      </c>
      <c r="AA107" s="73">
        <f t="shared" si="735"/>
        <v>0.98941915736560437</v>
      </c>
      <c r="AB107" s="65">
        <f t="shared" ref="AB107:AC108" si="753">AE95/$AE$98</f>
        <v>0.98150724282386737</v>
      </c>
      <c r="AC107" s="113">
        <f t="shared" si="753"/>
        <v>0.78960387739351912</v>
      </c>
      <c r="AD107" s="73">
        <f t="shared" si="736"/>
        <v>1.0988252952435738</v>
      </c>
      <c r="AE107" s="65">
        <f t="shared" ref="AE107:AF108" si="754">AG95/$AG$98</f>
        <v>1.0520802515856709</v>
      </c>
      <c r="AF107" s="66">
        <f t="shared" si="754"/>
        <v>0.97064119095847012</v>
      </c>
      <c r="AN107" s="73">
        <f t="shared" ref="AN107:AN108" si="755">AL95/$AM$98</f>
        <v>0.46841245782024132</v>
      </c>
      <c r="AO107" s="65">
        <f>AR95/$AR$98</f>
        <v>3</v>
      </c>
      <c r="AP107" s="66">
        <f t="shared" ref="AP107:AP108" si="756">AS95/$AR$98</f>
        <v>1.1870158756573266</v>
      </c>
      <c r="AQ107" s="73">
        <f t="shared" si="738"/>
        <v>6.2909387879910907</v>
      </c>
      <c r="AR107" s="65">
        <f t="shared" ref="AR107:AR108" si="757">AT95/$AT$98</f>
        <v>0.94516807708586825</v>
      </c>
      <c r="AS107" s="66">
        <f>AU95/$AT$98</f>
        <v>1.4977425121065044</v>
      </c>
      <c r="BA107" s="73">
        <f t="shared" si="739"/>
        <v>0.95121738891299668</v>
      </c>
      <c r="BB107" s="65">
        <f t="shared" si="750"/>
        <v>1.3268481631865439</v>
      </c>
      <c r="BC107" s="113">
        <f t="shared" si="750"/>
        <v>1.2396325333932239</v>
      </c>
      <c r="BD107" s="73">
        <f t="shared" si="740"/>
        <v>0.86364315558236149</v>
      </c>
      <c r="BE107" s="65">
        <f t="shared" ref="BE107:BF108" si="758">BG95/$BG$98</f>
        <v>1.1533285693656194</v>
      </c>
      <c r="BF107" s="66">
        <f t="shared" si="758"/>
        <v>1.0929169053662926</v>
      </c>
      <c r="BN107" s="73">
        <f t="shared" si="741"/>
        <v>0.9142269755485728</v>
      </c>
      <c r="BO107" s="65">
        <f t="shared" ref="BO107:BP108" si="759">BR95/$BR$98</f>
        <v>1.8441340976849185</v>
      </c>
      <c r="BP107" s="113">
        <f t="shared" si="759"/>
        <v>1.6686950108666558</v>
      </c>
      <c r="BQ107" s="73">
        <f t="shared" si="742"/>
        <v>0.37194390114897607</v>
      </c>
      <c r="BR107" s="65">
        <f t="shared" ref="BR107:BS108" si="760">BT95/$BT$98</f>
        <v>1.2607534993090741</v>
      </c>
      <c r="BS107" s="66">
        <f t="shared" si="760"/>
        <v>1.2262754191433551</v>
      </c>
      <c r="CA107" s="73">
        <f t="shared" si="743"/>
        <v>1.1846047394064503</v>
      </c>
      <c r="CB107" s="65">
        <f t="shared" ref="CB107:CC108" si="761">CE95/$CE$98</f>
        <v>0.97231808447711354</v>
      </c>
      <c r="CC107" s="113">
        <f t="shared" si="761"/>
        <v>1.1290246536812314</v>
      </c>
      <c r="CD107" s="73">
        <f t="shared" si="744"/>
        <v>0.81666145460054418</v>
      </c>
      <c r="CE107" s="65">
        <f t="shared" ref="CE107:CF108" si="762">CG95/$CG$98</f>
        <v>0.9271313609648032</v>
      </c>
      <c r="CF107" s="66">
        <f t="shared" si="762"/>
        <v>0.79113317722842347</v>
      </c>
      <c r="CN107" s="73">
        <f t="shared" si="745"/>
        <v>0.8573654831028239</v>
      </c>
      <c r="CO107" s="65">
        <f t="shared" ref="CO107:CP108" si="763">CR95/$CR$98</f>
        <v>0.92437720891329989</v>
      </c>
      <c r="CP107" s="113">
        <f t="shared" si="763"/>
        <v>0.65497417061604957</v>
      </c>
      <c r="CQ107" s="73">
        <f t="shared" si="746"/>
        <v>0.84561522717986692</v>
      </c>
      <c r="CR107" s="65">
        <f t="shared" ref="CR107:CS108" si="764">CT95/$CT$98</f>
        <v>1.0539665420700626</v>
      </c>
      <c r="CS107" s="66">
        <f t="shared" si="764"/>
        <v>1.0655574205335399</v>
      </c>
      <c r="DA107" s="73">
        <f t="shared" si="747"/>
        <v>1.264833303563911</v>
      </c>
      <c r="DB107" s="65">
        <f t="shared" ref="DB107:DC108" si="765">DE95/$DE$98</f>
        <v>1.2995895429131898</v>
      </c>
      <c r="DC107" s="113">
        <f t="shared" si="765"/>
        <v>1.3441547950062835</v>
      </c>
      <c r="DD107" s="73">
        <f t="shared" si="748"/>
        <v>0.99597839071075212</v>
      </c>
      <c r="DE107" s="65">
        <f t="shared" ref="DE107:DF108" si="766">DG95/$DG$98</f>
        <v>1.3274993991101083</v>
      </c>
      <c r="DF107" s="66">
        <f t="shared" si="766"/>
        <v>1.0176069879123282</v>
      </c>
    </row>
    <row r="108" spans="1:111" ht="16.5" thickBot="1" x14ac:dyDescent="0.3">
      <c r="A108"/>
      <c r="B108"/>
      <c r="C108"/>
      <c r="D108"/>
      <c r="E108" s="232"/>
      <c r="F108" s="233"/>
      <c r="N108" s="85">
        <f t="shared" si="733"/>
        <v>0.72518853333846622</v>
      </c>
      <c r="O108" s="67">
        <f t="shared" si="751"/>
        <v>0.86138175090125846</v>
      </c>
      <c r="P108" s="114">
        <f t="shared" si="751"/>
        <v>1.8528883954292783</v>
      </c>
      <c r="Q108" s="85">
        <f t="shared" si="734"/>
        <v>0.55763333671949566</v>
      </c>
      <c r="R108" s="67">
        <f t="shared" si="752"/>
        <v>0.47039218629822882</v>
      </c>
      <c r="S108" s="68">
        <f t="shared" si="752"/>
        <v>1.4195736743313339</v>
      </c>
      <c r="AA108" s="85">
        <f t="shared" si="735"/>
        <v>1.2494585527677382</v>
      </c>
      <c r="AB108" s="67">
        <f t="shared" si="753"/>
        <v>1.3688593954966919</v>
      </c>
      <c r="AC108" s="114">
        <f t="shared" si="753"/>
        <v>1.5675787366942102</v>
      </c>
      <c r="AD108" s="85">
        <f t="shared" si="736"/>
        <v>1.4633727148638218</v>
      </c>
      <c r="AE108" s="67">
        <f t="shared" si="754"/>
        <v>1.0774764821404212</v>
      </c>
      <c r="AF108" s="68">
        <f t="shared" si="754"/>
        <v>1.0327828873725748</v>
      </c>
      <c r="AN108" s="85">
        <f t="shared" si="755"/>
        <v>0.95969852204086159</v>
      </c>
      <c r="AO108" s="67">
        <f>AR96/$AR$98</f>
        <v>0</v>
      </c>
      <c r="AP108" s="68">
        <f t="shared" si="756"/>
        <v>1.2035633161066528</v>
      </c>
      <c r="AQ108" s="85">
        <f t="shared" si="738"/>
        <v>11.630349419112232</v>
      </c>
      <c r="AR108" s="67">
        <f t="shared" si="757"/>
        <v>0.82555814582209119</v>
      </c>
      <c r="AS108" s="68">
        <f>AU96/$AT$98</f>
        <v>1.0680013424115076</v>
      </c>
      <c r="BA108" s="85">
        <f t="shared" si="739"/>
        <v>0.81939034914589226</v>
      </c>
      <c r="BB108" s="67">
        <f t="shared" si="750"/>
        <v>0.77392536148496416</v>
      </c>
      <c r="BC108" s="114">
        <f t="shared" si="750"/>
        <v>1.6446595298633984</v>
      </c>
      <c r="BD108" s="85">
        <f>BB96/$BC$98</f>
        <v>0.65068987772030784</v>
      </c>
      <c r="BE108" s="67">
        <f t="shared" si="758"/>
        <v>0.77333226847735026</v>
      </c>
      <c r="BF108" s="68">
        <f t="shared" si="758"/>
        <v>1.0066504071533517</v>
      </c>
      <c r="BN108" s="85">
        <f t="shared" si="741"/>
        <v>0.27915637492824813</v>
      </c>
      <c r="BO108" s="67">
        <f t="shared" si="759"/>
        <v>0.95190650326321569</v>
      </c>
      <c r="BP108" s="114">
        <f t="shared" si="759"/>
        <v>1.6794549599763673</v>
      </c>
      <c r="BQ108" s="85">
        <f t="shared" si="742"/>
        <v>0.52962622747637611</v>
      </c>
      <c r="BR108" s="67">
        <f t="shared" si="760"/>
        <v>0.72486546306205779</v>
      </c>
      <c r="BS108" s="68">
        <f t="shared" si="760"/>
        <v>0.79526461294945261</v>
      </c>
      <c r="CA108" s="85">
        <f t="shared" si="743"/>
        <v>0.65463400903852442</v>
      </c>
      <c r="CB108" s="67">
        <f t="shared" si="761"/>
        <v>1.0399026496520176</v>
      </c>
      <c r="CC108" s="114">
        <f t="shared" si="761"/>
        <v>1.4746778228951916</v>
      </c>
      <c r="CD108" s="85">
        <f t="shared" si="744"/>
        <v>0.83326706399844541</v>
      </c>
      <c r="CE108" s="67">
        <f t="shared" si="762"/>
        <v>1.1961054582735915</v>
      </c>
      <c r="CF108" s="68">
        <f t="shared" si="762"/>
        <v>1.556457646212049</v>
      </c>
      <c r="CN108" s="85">
        <f t="shared" si="745"/>
        <v>1.6366984909449298</v>
      </c>
      <c r="CO108" s="67">
        <f t="shared" si="763"/>
        <v>1.0914167936632273</v>
      </c>
      <c r="CP108" s="114">
        <f t="shared" si="763"/>
        <v>1.1255732162547554</v>
      </c>
      <c r="CQ108" s="85">
        <f t="shared" si="746"/>
        <v>1.3980600864971806</v>
      </c>
      <c r="CR108" s="67">
        <f t="shared" si="764"/>
        <v>1.027675052884903</v>
      </c>
      <c r="CS108" s="68">
        <f t="shared" si="764"/>
        <v>1.0786282323665128</v>
      </c>
      <c r="DA108" s="85">
        <f t="shared" si="747"/>
        <v>0.60845525243729259</v>
      </c>
      <c r="DB108" s="67">
        <f t="shared" si="765"/>
        <v>0.96395079648212156</v>
      </c>
      <c r="DC108" s="114">
        <f t="shared" si="765"/>
        <v>2.3902367331061312</v>
      </c>
      <c r="DD108" s="85">
        <f t="shared" si="748"/>
        <v>1.0650130598222558</v>
      </c>
      <c r="DE108" s="67">
        <f t="shared" si="766"/>
        <v>0.81567204401977633</v>
      </c>
      <c r="DF108" s="68">
        <f t="shared" si="766"/>
        <v>2.1147391583906083</v>
      </c>
    </row>
    <row r="109" spans="1:111" x14ac:dyDescent="0.25">
      <c r="A109"/>
      <c r="B109"/>
      <c r="C109"/>
      <c r="D109"/>
      <c r="E109" s="232"/>
      <c r="F109" s="233"/>
      <c r="N109" s="495" t="s">
        <v>166</v>
      </c>
      <c r="O109" s="96"/>
      <c r="P109" s="96"/>
      <c r="Q109" s="495" t="s">
        <v>166</v>
      </c>
      <c r="R109" s="96"/>
      <c r="S109" s="96"/>
      <c r="AA109" s="495" t="s">
        <v>166</v>
      </c>
      <c r="AB109" s="96"/>
      <c r="AC109" s="96"/>
      <c r="AD109" s="495" t="s">
        <v>166</v>
      </c>
      <c r="AE109" s="96"/>
      <c r="AF109" s="96"/>
      <c r="AN109" s="495" t="s">
        <v>166</v>
      </c>
      <c r="AO109" s="96"/>
      <c r="AP109" s="96"/>
      <c r="AQ109" s="495" t="s">
        <v>166</v>
      </c>
      <c r="AR109" s="96"/>
      <c r="AS109" s="96"/>
      <c r="BA109" s="14" t="s">
        <v>166</v>
      </c>
      <c r="BB109" s="13"/>
      <c r="BC109" s="13"/>
      <c r="BD109" s="14" t="s">
        <v>166</v>
      </c>
      <c r="BE109" s="13"/>
      <c r="BF109" s="13"/>
      <c r="BN109" s="495" t="s">
        <v>166</v>
      </c>
      <c r="BO109" s="96"/>
      <c r="BP109" s="96"/>
      <c r="BQ109" s="495" t="s">
        <v>166</v>
      </c>
      <c r="BR109" s="96"/>
      <c r="BS109" s="96"/>
      <c r="CA109" s="14" t="s">
        <v>166</v>
      </c>
      <c r="CB109" s="13"/>
      <c r="CC109" s="13"/>
      <c r="CD109" s="14" t="s">
        <v>166</v>
      </c>
      <c r="CE109" s="13"/>
      <c r="CF109" s="13"/>
      <c r="CN109" s="14" t="s">
        <v>166</v>
      </c>
      <c r="CO109" s="13"/>
      <c r="CP109" s="13"/>
      <c r="CQ109" s="14" t="s">
        <v>166</v>
      </c>
      <c r="CR109" s="13"/>
      <c r="CS109" s="13"/>
      <c r="DA109" s="495" t="s">
        <v>166</v>
      </c>
      <c r="DB109" s="96"/>
      <c r="DC109" s="96"/>
      <c r="DD109" s="495" t="s">
        <v>166</v>
      </c>
      <c r="DE109" s="96"/>
      <c r="DF109" s="96"/>
    </row>
    <row r="110" spans="1:111" x14ac:dyDescent="0.25">
      <c r="A110"/>
      <c r="B110"/>
      <c r="C110"/>
      <c r="D110"/>
      <c r="E110" s="232"/>
      <c r="F110" s="233"/>
      <c r="N110" s="96">
        <f>AVERAGE(N103:N108)</f>
        <v>1.0205152579140078</v>
      </c>
      <c r="O110" s="86"/>
      <c r="P110" s="86"/>
      <c r="Q110" s="96">
        <f>AVERAGE(Q103:Q108)</f>
        <v>0.69901730749637492</v>
      </c>
      <c r="R110" s="86"/>
      <c r="S110" s="86"/>
      <c r="AA110" s="96">
        <f>AVERAGE(AA103:AA108)</f>
        <v>1.0796111123802359</v>
      </c>
      <c r="AB110" s="86"/>
      <c r="AC110" s="86"/>
      <c r="AD110" s="96">
        <f>AVERAGE(AD103:AD108)</f>
        <v>1.2744291822221345</v>
      </c>
      <c r="AE110" s="86"/>
      <c r="AF110" s="86"/>
      <c r="AN110" s="96">
        <f>AVERAGE(AN103:AN108)</f>
        <v>0.25043490815491443</v>
      </c>
      <c r="AO110" s="86"/>
      <c r="AP110" s="86"/>
      <c r="AQ110" s="96">
        <f>AVERAGE(AQ103:AQ108)</f>
        <v>9.6936353311702472</v>
      </c>
      <c r="AR110" s="86"/>
      <c r="AS110" s="86"/>
      <c r="BA110" s="69">
        <f>AVERAGE(BA103:BA108)</f>
        <v>0.87133043588609871</v>
      </c>
      <c r="BD110" s="69">
        <f>AVERAGE(BD103:BD108)</f>
        <v>0.92050075568805523</v>
      </c>
      <c r="BN110" s="96">
        <f>AVERAGE(BN103:BN108)</f>
        <v>0.55488162468287194</v>
      </c>
      <c r="BO110" s="86"/>
      <c r="BP110" s="86"/>
      <c r="BQ110" s="96">
        <f>AVERAGE(BQ103:BQ108)</f>
        <v>0.52213122746737461</v>
      </c>
      <c r="BR110" s="86"/>
      <c r="BS110" s="86"/>
      <c r="CA110" s="69">
        <f>AVERAGE(CA103:CA108)</f>
        <v>1.0608671440489543</v>
      </c>
      <c r="CD110" s="69">
        <f>AVERAGE(CD103:CD108)</f>
        <v>1.0774744784905754</v>
      </c>
      <c r="CN110" s="69">
        <f>AVERAGE(CN103:CN108)</f>
        <v>1.0306885827965349</v>
      </c>
      <c r="CQ110" s="69">
        <f>AVERAGE(CQ103:CQ108)</f>
        <v>0.99941033356503473</v>
      </c>
      <c r="DA110" s="96">
        <f>AVERAGE(DA103:DA108)</f>
        <v>1.4970271196501574</v>
      </c>
      <c r="DB110" s="86"/>
      <c r="DC110" s="86"/>
      <c r="DD110" s="96">
        <f>AVERAGE(DD103:DD108)</f>
        <v>1.498433758595574</v>
      </c>
      <c r="DE110" s="86"/>
      <c r="DF110" s="86"/>
    </row>
    <row r="111" spans="1:111" x14ac:dyDescent="0.25">
      <c r="A111"/>
      <c r="B111"/>
      <c r="C111"/>
      <c r="D111"/>
      <c r="E111" s="232"/>
      <c r="F111" s="233"/>
      <c r="N111" s="86"/>
      <c r="O111" s="86"/>
      <c r="P111" s="86"/>
      <c r="Q111" s="86"/>
      <c r="R111" s="86"/>
      <c r="S111" s="86"/>
      <c r="AA111" s="86"/>
      <c r="AB111" s="86"/>
      <c r="AC111" s="86"/>
      <c r="AD111" s="86"/>
      <c r="AE111" s="86"/>
      <c r="AF111" s="86"/>
      <c r="AN111" s="86"/>
      <c r="AO111" s="86"/>
      <c r="AP111" s="86"/>
      <c r="AQ111" s="86"/>
      <c r="AR111" s="86"/>
      <c r="AS111" s="86"/>
      <c r="BN111" s="86"/>
      <c r="BO111" s="86"/>
      <c r="BP111" s="86"/>
      <c r="BQ111" s="86"/>
      <c r="BR111" s="86"/>
      <c r="BS111" s="86"/>
      <c r="DA111" s="86"/>
      <c r="DB111" s="86"/>
      <c r="DC111" s="86"/>
      <c r="DD111" s="86"/>
      <c r="DE111" s="86"/>
      <c r="DF111" s="86"/>
    </row>
    <row r="112" spans="1:111" ht="16.5" thickBot="1" x14ac:dyDescent="0.3">
      <c r="A112"/>
      <c r="B112"/>
      <c r="C112"/>
      <c r="D112"/>
      <c r="E112" s="232"/>
      <c r="F112" s="233"/>
      <c r="N112" s="676" t="s">
        <v>167</v>
      </c>
      <c r="O112" s="676"/>
      <c r="P112" s="676"/>
      <c r="Q112" s="676"/>
      <c r="R112" s="676"/>
      <c r="S112" s="676"/>
      <c r="AA112" s="676" t="s">
        <v>167</v>
      </c>
      <c r="AB112" s="676"/>
      <c r="AC112" s="676"/>
      <c r="AD112" s="676"/>
      <c r="AE112" s="676"/>
      <c r="AF112" s="676"/>
      <c r="AN112" s="676" t="s">
        <v>167</v>
      </c>
      <c r="AO112" s="676"/>
      <c r="AP112" s="676"/>
      <c r="AQ112" s="676"/>
      <c r="AR112" s="676"/>
      <c r="AS112" s="676"/>
      <c r="BA112" s="681" t="s">
        <v>167</v>
      </c>
      <c r="BB112" s="681"/>
      <c r="BC112" s="681"/>
      <c r="BD112" s="681"/>
      <c r="BE112" s="681"/>
      <c r="BF112" s="681"/>
      <c r="BN112" s="676" t="s">
        <v>167</v>
      </c>
      <c r="BO112" s="676"/>
      <c r="BP112" s="676"/>
      <c r="BQ112" s="676"/>
      <c r="BR112" s="676"/>
      <c r="BS112" s="676"/>
      <c r="CA112" s="681" t="s">
        <v>167</v>
      </c>
      <c r="CB112" s="681"/>
      <c r="CC112" s="681"/>
      <c r="CD112" s="681"/>
      <c r="CE112" s="681"/>
      <c r="CF112" s="681"/>
      <c r="CN112" s="681" t="s">
        <v>167</v>
      </c>
      <c r="CO112" s="681"/>
      <c r="CP112" s="681"/>
      <c r="CQ112" s="681"/>
      <c r="CR112" s="681"/>
      <c r="CS112" s="681"/>
      <c r="DA112" s="676" t="s">
        <v>167</v>
      </c>
      <c r="DB112" s="676"/>
      <c r="DC112" s="676"/>
      <c r="DD112" s="676"/>
      <c r="DE112" s="676"/>
      <c r="DF112" s="676"/>
    </row>
    <row r="113" spans="1:110" x14ac:dyDescent="0.25">
      <c r="A113"/>
      <c r="B113"/>
      <c r="C113"/>
      <c r="D113"/>
      <c r="E113" s="232"/>
      <c r="F113" s="233"/>
      <c r="N113" s="678" t="s">
        <v>157</v>
      </c>
      <c r="O113" s="679"/>
      <c r="P113" s="679"/>
      <c r="Q113" s="678" t="s">
        <v>158</v>
      </c>
      <c r="R113" s="679"/>
      <c r="S113" s="680"/>
      <c r="AA113" s="678" t="s">
        <v>157</v>
      </c>
      <c r="AB113" s="679"/>
      <c r="AC113" s="679"/>
      <c r="AD113" s="678" t="s">
        <v>158</v>
      </c>
      <c r="AE113" s="679"/>
      <c r="AF113" s="680"/>
      <c r="AN113" s="678" t="s">
        <v>157</v>
      </c>
      <c r="AO113" s="679"/>
      <c r="AP113" s="680"/>
      <c r="AQ113" s="678" t="s">
        <v>158</v>
      </c>
      <c r="AR113" s="679"/>
      <c r="AS113" s="680"/>
      <c r="BA113" s="673" t="s">
        <v>157</v>
      </c>
      <c r="BB113" s="674"/>
      <c r="BC113" s="674"/>
      <c r="BD113" s="673" t="s">
        <v>158</v>
      </c>
      <c r="BE113" s="674"/>
      <c r="BF113" s="675"/>
      <c r="BN113" s="678" t="s">
        <v>157</v>
      </c>
      <c r="BO113" s="679"/>
      <c r="BP113" s="679"/>
      <c r="BQ113" s="678" t="s">
        <v>158</v>
      </c>
      <c r="BR113" s="679"/>
      <c r="BS113" s="680"/>
      <c r="CA113" s="673" t="s">
        <v>157</v>
      </c>
      <c r="CB113" s="674"/>
      <c r="CC113" s="674"/>
      <c r="CD113" s="673" t="s">
        <v>158</v>
      </c>
      <c r="CE113" s="674"/>
      <c r="CF113" s="675"/>
      <c r="CN113" s="673" t="s">
        <v>157</v>
      </c>
      <c r="CO113" s="674"/>
      <c r="CP113" s="674"/>
      <c r="CQ113" s="673" t="s">
        <v>158</v>
      </c>
      <c r="CR113" s="674"/>
      <c r="CS113" s="675"/>
      <c r="DA113" s="678" t="s">
        <v>157</v>
      </c>
      <c r="DB113" s="679"/>
      <c r="DC113" s="679"/>
      <c r="DD113" s="678" t="s">
        <v>158</v>
      </c>
      <c r="DE113" s="679"/>
      <c r="DF113" s="680"/>
    </row>
    <row r="114" spans="1:110" x14ac:dyDescent="0.25">
      <c r="A114"/>
      <c r="B114"/>
      <c r="C114"/>
      <c r="D114"/>
      <c r="E114" s="232"/>
      <c r="F114" s="233"/>
      <c r="N114" s="496" t="s">
        <v>159</v>
      </c>
      <c r="O114" s="495" t="s">
        <v>160</v>
      </c>
      <c r="P114" s="495" t="s">
        <v>161</v>
      </c>
      <c r="Q114" s="496" t="s">
        <v>159</v>
      </c>
      <c r="R114" s="495" t="s">
        <v>160</v>
      </c>
      <c r="S114" s="9" t="s">
        <v>161</v>
      </c>
      <c r="AA114" s="496" t="s">
        <v>159</v>
      </c>
      <c r="AB114" s="495" t="s">
        <v>160</v>
      </c>
      <c r="AC114" s="495" t="s">
        <v>161</v>
      </c>
      <c r="AD114" s="496" t="s">
        <v>159</v>
      </c>
      <c r="AE114" s="495" t="s">
        <v>160</v>
      </c>
      <c r="AF114" s="9" t="s">
        <v>161</v>
      </c>
      <c r="AN114" s="118" t="s">
        <v>159</v>
      </c>
      <c r="AO114" s="76" t="s">
        <v>160</v>
      </c>
      <c r="AP114" s="77" t="s">
        <v>161</v>
      </c>
      <c r="AQ114" s="118" t="s">
        <v>159</v>
      </c>
      <c r="AR114" s="76" t="s">
        <v>160</v>
      </c>
      <c r="AS114" s="77" t="s">
        <v>161</v>
      </c>
      <c r="BA114" s="62" t="s">
        <v>159</v>
      </c>
      <c r="BB114" s="63" t="s">
        <v>160</v>
      </c>
      <c r="BC114" s="112" t="s">
        <v>161</v>
      </c>
      <c r="BD114" s="62" t="s">
        <v>159</v>
      </c>
      <c r="BE114" s="63" t="s">
        <v>160</v>
      </c>
      <c r="BF114" s="64" t="s">
        <v>161</v>
      </c>
      <c r="BN114" s="500" t="s">
        <v>159</v>
      </c>
      <c r="BO114" s="501" t="s">
        <v>160</v>
      </c>
      <c r="BP114" s="502" t="s">
        <v>161</v>
      </c>
      <c r="BQ114" s="500" t="s">
        <v>159</v>
      </c>
      <c r="BR114" s="501" t="s">
        <v>160</v>
      </c>
      <c r="BS114" s="503" t="s">
        <v>161</v>
      </c>
      <c r="CA114" s="82" t="s">
        <v>159</v>
      </c>
      <c r="CB114" s="83" t="s">
        <v>160</v>
      </c>
      <c r="CC114" s="120" t="s">
        <v>161</v>
      </c>
      <c r="CD114" s="82" t="s">
        <v>159</v>
      </c>
      <c r="CE114" s="83" t="s">
        <v>160</v>
      </c>
      <c r="CF114" s="84" t="s">
        <v>161</v>
      </c>
      <c r="CN114" s="82" t="s">
        <v>159</v>
      </c>
      <c r="CO114" s="83" t="s">
        <v>160</v>
      </c>
      <c r="CP114" s="120" t="s">
        <v>161</v>
      </c>
      <c r="CQ114" s="82" t="s">
        <v>159</v>
      </c>
      <c r="CR114" s="83" t="s">
        <v>160</v>
      </c>
      <c r="CS114" s="84" t="s">
        <v>161</v>
      </c>
      <c r="DA114" s="500" t="s">
        <v>159</v>
      </c>
      <c r="DB114" s="501" t="s">
        <v>160</v>
      </c>
      <c r="DC114" s="502" t="s">
        <v>161</v>
      </c>
      <c r="DD114" s="500" t="s">
        <v>159</v>
      </c>
      <c r="DE114" s="501" t="s">
        <v>160</v>
      </c>
      <c r="DF114" s="503" t="s">
        <v>161</v>
      </c>
    </row>
    <row r="115" spans="1:110" x14ac:dyDescent="0.25">
      <c r="A115"/>
      <c r="B115"/>
      <c r="C115"/>
      <c r="D115"/>
      <c r="E115" s="232"/>
      <c r="F115" s="233"/>
      <c r="N115" s="118">
        <f>N103/$N$110</f>
        <v>0.88955833746376545</v>
      </c>
      <c r="O115" s="76">
        <f t="shared" ref="O115:P115" si="767">O103/$N$110</f>
        <v>0.82102761594221185</v>
      </c>
      <c r="P115" s="497">
        <f t="shared" si="767"/>
        <v>1.3270235008186479</v>
      </c>
      <c r="Q115" s="118">
        <f>Q103/$Q$110</f>
        <v>1.5804169580807654</v>
      </c>
      <c r="R115" s="76">
        <f t="shared" ref="R115" si="768">R103/$Q$110</f>
        <v>0.51818699603361795</v>
      </c>
      <c r="S115" s="77"/>
      <c r="AA115" s="118">
        <f>AA103/$AA$110</f>
        <v>0.72721502297384066</v>
      </c>
      <c r="AB115" s="76">
        <f t="shared" ref="AB115:AC115" si="769">AB103/$AA$110</f>
        <v>0.80518384521792197</v>
      </c>
      <c r="AC115" s="497">
        <f t="shared" si="769"/>
        <v>1.1426489822182309</v>
      </c>
      <c r="AD115" s="118">
        <f>AD103/$AD$110</f>
        <v>0.7385136432883056</v>
      </c>
      <c r="AE115" s="76">
        <f t="shared" ref="AE115" si="770">AE103/$AD$110</f>
        <v>0.52608895520469157</v>
      </c>
      <c r="AF115" s="77"/>
      <c r="AN115" s="118">
        <f>AN103/$AN$110</f>
        <v>0</v>
      </c>
      <c r="AO115" s="76">
        <f>AO103/$AN$110</f>
        <v>4.426272188789639</v>
      </c>
      <c r="AP115" s="77">
        <f>AP103/$AN$110</f>
        <v>0.82932536089452835</v>
      </c>
      <c r="AQ115" s="118">
        <f>AQ103/$AQ$110</f>
        <v>0.52979241324775428</v>
      </c>
      <c r="AR115" s="76">
        <f t="shared" ref="AR115:AS117" si="771">AR103/$AQ$110</f>
        <v>0.30948141718859462</v>
      </c>
      <c r="AS115" s="77"/>
      <c r="BA115" s="118">
        <f>BA103/$BA$110</f>
        <v>0.65712993976244161</v>
      </c>
      <c r="BB115" s="76">
        <f t="shared" ref="BB115:BC115" si="772">BB103/$BA$110</f>
        <v>0.72483921493480763</v>
      </c>
      <c r="BC115" s="497">
        <f t="shared" si="772"/>
        <v>1.1941253595543631</v>
      </c>
      <c r="BD115" s="118">
        <f>BD103/$BD$110</f>
        <v>1.2424775016749567</v>
      </c>
      <c r="BE115" s="76">
        <f t="shared" ref="BE115" si="773">BE103/$BD$110</f>
        <v>0.53259487289074137</v>
      </c>
      <c r="BF115" s="77"/>
      <c r="BN115" s="118">
        <f>BN103/$BN$110</f>
        <v>0.71555284876212877</v>
      </c>
      <c r="BO115" s="76">
        <f t="shared" ref="BO115:BP115" si="774">BO103/$BN$110</f>
        <v>0.82845736713016649</v>
      </c>
      <c r="BP115" s="497">
        <f t="shared" si="774"/>
        <v>0.91124832656769417</v>
      </c>
      <c r="BQ115" s="118">
        <f>BQ103/$BQ$110</f>
        <v>0.59416044103082188</v>
      </c>
      <c r="BR115" s="76">
        <f t="shared" ref="BR115" si="775">BR103/$BQ$110</f>
        <v>0.27896154020221198</v>
      </c>
      <c r="BS115" s="77"/>
      <c r="CA115" s="118">
        <f>CA103/$CA$110</f>
        <v>0.9759227855524133</v>
      </c>
      <c r="CB115" s="76">
        <f t="shared" ref="CB115:CC115" si="776">CB103/$CA$110</f>
        <v>0.82294570662407807</v>
      </c>
      <c r="CC115" s="497">
        <f t="shared" si="776"/>
        <v>1.519826522399075</v>
      </c>
      <c r="CD115" s="118">
        <f>CD103/$CD$110</f>
        <v>1.4785424635997271</v>
      </c>
      <c r="CE115" s="76">
        <f t="shared" ref="CE115" si="777">CE103/$CD$110</f>
        <v>0.48056802345614763</v>
      </c>
      <c r="CF115" s="77"/>
      <c r="CN115" s="70">
        <f>CN103/$CN$110</f>
        <v>0.70039988815733689</v>
      </c>
      <c r="CO115" s="71">
        <f t="shared" ref="CO115:CP115" si="778">CO103/$CN$110</f>
        <v>0.89684491725877369</v>
      </c>
      <c r="CP115" s="115">
        <f t="shared" si="778"/>
        <v>1.0456128960555626</v>
      </c>
      <c r="CQ115" s="118">
        <f>CQ103/$CQ$110</f>
        <v>0.84962048884370167</v>
      </c>
      <c r="CR115" s="76">
        <f t="shared" ref="CR115" si="779">CR103/$CQ$110</f>
        <v>0.81060470600005818</v>
      </c>
      <c r="CS115" s="77"/>
      <c r="DA115" s="118">
        <f>DA103/$DA$110</f>
        <v>0.75845859630204726</v>
      </c>
      <c r="DB115" s="76">
        <f t="shared" ref="DB115:DC115" si="780">DB103/$DA$110</f>
        <v>0.69146333859773657</v>
      </c>
      <c r="DC115" s="497">
        <f t="shared" si="780"/>
        <v>1.1014821006874471</v>
      </c>
      <c r="DD115" s="118">
        <f>DD103/$DD$110</f>
        <v>0.92465323932941301</v>
      </c>
      <c r="DE115" s="76">
        <f t="shared" ref="DE115" si="781">DE103/$DD$110</f>
        <v>0.41776833570937932</v>
      </c>
      <c r="DF115" s="77"/>
    </row>
    <row r="116" spans="1:110" x14ac:dyDescent="0.25">
      <c r="E116" s="138"/>
      <c r="N116" s="118">
        <f t="shared" ref="N116:N120" si="782">N104/$N$110</f>
        <v>1.6579991097492568</v>
      </c>
      <c r="O116" s="76">
        <f t="shared" ref="O116:P116" si="783">O104/$N$110</f>
        <v>0.85964999666354958</v>
      </c>
      <c r="P116" s="497">
        <f t="shared" si="783"/>
        <v>1.3099442930422887</v>
      </c>
      <c r="Q116" s="118">
        <f t="shared" ref="Q116:Q120" si="784">Q104/$Q$110</f>
        <v>0.92879396553090532</v>
      </c>
      <c r="R116" s="76">
        <f t="shared" ref="R116:S116" si="785">R104/$Q$110</f>
        <v>2.8471047877280498</v>
      </c>
      <c r="S116" s="77">
        <f t="shared" si="785"/>
        <v>1.426336060134042</v>
      </c>
      <c r="AA116" s="118">
        <f t="shared" ref="AA116:AA120" si="786">AA104/$AA$110</f>
        <v>0.89420798865817441</v>
      </c>
      <c r="AB116" s="76">
        <f t="shared" ref="AB116:AC116" si="787">AB104/$AA$110</f>
        <v>0.90561691652787535</v>
      </c>
      <c r="AC116" s="497">
        <f t="shared" si="787"/>
        <v>1.0308208276664528</v>
      </c>
      <c r="AD116" s="118">
        <f t="shared" ref="AD116:AD120" si="788">AD104/$AD$110</f>
        <v>1.0156454152144287</v>
      </c>
      <c r="AE116" s="76">
        <f t="shared" ref="AE116:AF116" si="789">AE104/$AD$110</f>
        <v>0.86380470594214087</v>
      </c>
      <c r="AF116" s="77">
        <f t="shared" si="789"/>
        <v>0.70740598038551294</v>
      </c>
      <c r="AN116" s="118">
        <f>AN104/$AN$110</f>
        <v>0.29747637666511029</v>
      </c>
      <c r="AO116" s="76">
        <f t="shared" ref="AO116:AO120" si="790">AO104/$AN$110</f>
        <v>5.1358055669104106</v>
      </c>
      <c r="AP116" s="77">
        <f t="shared" ref="AP116" si="791">AP104/$AN$110</f>
        <v>2.2409417421334514</v>
      </c>
      <c r="AQ116" s="118">
        <f t="shared" ref="AQ116:AQ120" si="792">AQ104/$AQ$110</f>
        <v>1.0213902758938955</v>
      </c>
      <c r="AR116" s="76">
        <f t="shared" si="771"/>
        <v>0</v>
      </c>
      <c r="AS116" s="77">
        <f t="shared" si="771"/>
        <v>0</v>
      </c>
      <c r="BA116" s="118">
        <f t="shared" ref="BA116:BA120" si="793">BA104/$BA$110</f>
        <v>0.43902357506839812</v>
      </c>
      <c r="BB116" s="76">
        <f t="shared" ref="BB116:BC116" si="794">BB104/$BA$110</f>
        <v>1.2261392671847762</v>
      </c>
      <c r="BC116" s="497">
        <f t="shared" si="794"/>
        <v>1.7061138713019925</v>
      </c>
      <c r="BD116" s="118">
        <f t="shared" ref="BD116:BD120" si="795">BD104/$BD$110</f>
        <v>0.62542888528539908</v>
      </c>
      <c r="BE116" s="76">
        <f t="shared" ref="BE116:BF116" si="796">BE104/$BD$110</f>
        <v>1.5158356179802142</v>
      </c>
      <c r="BF116" s="77">
        <f t="shared" si="796"/>
        <v>0.53898538297721377</v>
      </c>
      <c r="BN116" s="118">
        <f t="shared" ref="BN116:BN120" si="797">BN104/$BN$110</f>
        <v>1.5793410428829142</v>
      </c>
      <c r="BO116" s="76">
        <f t="shared" ref="BO116:BP116" si="798">BO104/$BN$110</f>
        <v>3.4033378695088237</v>
      </c>
      <c r="BP116" s="497">
        <f t="shared" si="798"/>
        <v>0.46519976443613448</v>
      </c>
      <c r="BQ116" s="118">
        <f t="shared" ref="BQ116:BQ120" si="799">BQ104/$BQ$110</f>
        <v>1.2879339597907509</v>
      </c>
      <c r="BR116" s="76">
        <f t="shared" ref="BR116:BS116" si="800">BR104/$BQ$110</f>
        <v>4.7512419206165815</v>
      </c>
      <c r="BS116" s="77">
        <f t="shared" si="800"/>
        <v>0.39357542554384045</v>
      </c>
      <c r="CA116" s="118">
        <f t="shared" ref="CA116:CA120" si="801">CA104/$CA$110</f>
        <v>1.5295206059249298</v>
      </c>
      <c r="CB116" s="76">
        <f t="shared" ref="CB116:CC116" si="802">CB104/$CA$110</f>
        <v>0.93155276803929876</v>
      </c>
      <c r="CC116" s="497">
        <f t="shared" si="802"/>
        <v>1.6187086540208269</v>
      </c>
      <c r="CD116" s="118">
        <f t="shared" ref="CD116:CD120" si="803">CD104/$CD$110</f>
        <v>1.2284162033513286</v>
      </c>
      <c r="CE116" s="76">
        <f t="shared" ref="CE116:CF116" si="804">CE104/$CD$110</f>
        <v>1.3326035801062175</v>
      </c>
      <c r="CF116" s="77">
        <f t="shared" si="804"/>
        <v>0.72497373799286369</v>
      </c>
      <c r="CN116" s="70">
        <f t="shared" ref="CN116:CN120" si="805">CN104/$CN$110</f>
        <v>0.71685546828072866</v>
      </c>
      <c r="CO116" s="71">
        <f t="shared" ref="CO116:CP116" si="806">CO104/$CN$110</f>
        <v>0.88391222166920935</v>
      </c>
      <c r="CP116" s="115">
        <f t="shared" si="806"/>
        <v>1.358712859183804</v>
      </c>
      <c r="CQ116" s="118">
        <f t="shared" ref="CQ116:CR120" si="807">CQ104/$CQ$110</f>
        <v>0.87849759515743087</v>
      </c>
      <c r="CR116" s="76">
        <f t="shared" ref="CR116:CS116" si="808">CR104/$CQ$110</f>
        <v>1.0907320942760552</v>
      </c>
      <c r="CS116" s="77">
        <f t="shared" si="808"/>
        <v>0.99059350476564922</v>
      </c>
      <c r="DA116" s="118">
        <f t="shared" ref="DA116:DA120" si="809">DA104/$DA$110</f>
        <v>2.5825782642143018</v>
      </c>
      <c r="DB116" s="76">
        <f t="shared" ref="DB116:DC116" si="810">DB104/$DA$110</f>
        <v>0.50672137924016902</v>
      </c>
      <c r="DC116" s="497">
        <f t="shared" si="810"/>
        <v>0.84616193498437042</v>
      </c>
      <c r="DD116" s="118">
        <f t="shared" ref="DD116:DD120" si="811">DD104/$DD$110</f>
        <v>1.6448800311256495</v>
      </c>
      <c r="DE116" s="76">
        <f t="shared" ref="DE116:DF116" si="812">DE104/$DD$110</f>
        <v>0.91743504335923176</v>
      </c>
      <c r="DF116" s="77">
        <f t="shared" si="812"/>
        <v>0.4720241773345823</v>
      </c>
    </row>
    <row r="117" spans="1:110" x14ac:dyDescent="0.25">
      <c r="E117" s="138"/>
      <c r="N117" s="118">
        <f t="shared" si="782"/>
        <v>1.0151784514736086</v>
      </c>
      <c r="O117" s="76">
        <f t="shared" ref="O117:P117" si="813">O105/$N$110</f>
        <v>1.2590138586733388</v>
      </c>
      <c r="P117" s="497">
        <f t="shared" si="813"/>
        <v>1.1569551263734761</v>
      </c>
      <c r="Q117" s="118">
        <f t="shared" si="784"/>
        <v>0.75201529191300265</v>
      </c>
      <c r="R117" s="76">
        <f t="shared" ref="R117:S117" si="814">R105/$Q$110</f>
        <v>0.92644744476316809</v>
      </c>
      <c r="S117" s="77">
        <f t="shared" si="814"/>
        <v>1.8771115618625174</v>
      </c>
      <c r="AA117" s="118">
        <f t="shared" si="786"/>
        <v>1.2413800207083783</v>
      </c>
      <c r="AB117" s="76">
        <f t="shared" ref="AB117:AC117" si="815">AB105/$AA$110</f>
        <v>1.0679776016834672</v>
      </c>
      <c r="AC117" s="497">
        <f t="shared" si="815"/>
        <v>1.1782381551064791</v>
      </c>
      <c r="AD117" s="118">
        <f t="shared" si="788"/>
        <v>1.3389324683972612</v>
      </c>
      <c r="AE117" s="76">
        <f t="shared" ref="AE117:AF117" si="816">AE105/$AD$110</f>
        <v>0.96410139942538875</v>
      </c>
      <c r="AF117" s="77">
        <f t="shared" si="816"/>
        <v>0.9132269527278627</v>
      </c>
      <c r="AN117" s="118">
        <f>AN105/$AN$110</f>
        <v>0</v>
      </c>
      <c r="AO117" s="76">
        <f t="shared" si="790"/>
        <v>2.4170829056573333</v>
      </c>
      <c r="AP117" s="77">
        <f t="shared" ref="AP117" si="817">AP105/$AN$110</f>
        <v>4.6640484997645126</v>
      </c>
      <c r="AQ117" s="118">
        <f t="shared" si="792"/>
        <v>1.9923297701050413</v>
      </c>
      <c r="AR117" s="76">
        <f t="shared" si="771"/>
        <v>0</v>
      </c>
      <c r="AS117" s="77">
        <f t="shared" ref="AS117" si="818">AS105/$AQ$110</f>
        <v>0.35582444798804241</v>
      </c>
      <c r="BA117" s="118">
        <f t="shared" si="793"/>
        <v>1.8954592533445198</v>
      </c>
      <c r="BB117" s="76">
        <f t="shared" ref="BB117:BC117" si="819">BB105/$BA$110</f>
        <v>1.4920322018227858</v>
      </c>
      <c r="BC117" s="497">
        <f t="shared" si="819"/>
        <v>1.9771011569669912</v>
      </c>
      <c r="BD117" s="118">
        <f t="shared" si="795"/>
        <v>1.7267010422792721</v>
      </c>
      <c r="BE117" s="76">
        <f t="shared" ref="BE117:BF117" si="820">BE105/$BD$110</f>
        <v>1.210665149694339</v>
      </c>
      <c r="BF117" s="77">
        <f t="shared" si="820"/>
        <v>1.6615912240825343</v>
      </c>
      <c r="BN117" s="118">
        <f t="shared" si="797"/>
        <v>0.54710861605374284</v>
      </c>
      <c r="BO117" s="76">
        <f t="shared" ref="BO117:BP117" si="821">BO105/$BN$110</f>
        <v>1.1747633274774041</v>
      </c>
      <c r="BP117" s="497">
        <f t="shared" si="821"/>
        <v>0.42240365536015967</v>
      </c>
      <c r="BQ117" s="118">
        <f t="shared" si="799"/>
        <v>1.1975311809365243</v>
      </c>
      <c r="BR117" s="76">
        <f t="shared" ref="BR117:BS117" si="822">BR105/$BQ$110</f>
        <v>0.71547854818813827</v>
      </c>
      <c r="BS117" s="77">
        <f t="shared" si="822"/>
        <v>0.62462240013226289</v>
      </c>
      <c r="CA117" s="118">
        <f t="shared" si="801"/>
        <v>0.86913741405522094</v>
      </c>
      <c r="CB117" s="76">
        <f t="shared" ref="CB117:CC117" si="823">CB105/$CA$110</f>
        <v>1.0733768317110499</v>
      </c>
      <c r="CC117" s="497">
        <f t="shared" si="823"/>
        <v>1.1681318072021367</v>
      </c>
      <c r="CD117" s="118">
        <f t="shared" si="803"/>
        <v>1.1083803065292488</v>
      </c>
      <c r="CE117" s="76">
        <f t="shared" ref="CE117:CF117" si="824">CE105/$CD$110</f>
        <v>0.97111708251646767</v>
      </c>
      <c r="CF117" s="77">
        <f t="shared" si="824"/>
        <v>2.2436396294632912</v>
      </c>
      <c r="CN117" s="70">
        <f t="shared" si="805"/>
        <v>1.2222181873636764</v>
      </c>
      <c r="CO117" s="71">
        <f t="shared" ref="CO117:CP117" si="825">CO105/$CN$110</f>
        <v>1.1299183551773215</v>
      </c>
      <c r="CP117" s="115">
        <f t="shared" si="825"/>
        <v>1.5274328321721982</v>
      </c>
      <c r="CQ117" s="118">
        <f t="shared" si="807"/>
        <v>1.1583565018242279</v>
      </c>
      <c r="CR117" s="76">
        <f t="shared" ref="CR117:CS117" si="826">CR105/$CQ$110</f>
        <v>1.1004332427637515</v>
      </c>
      <c r="CS117" s="77">
        <f t="shared" si="826"/>
        <v>0.9564584323106361</v>
      </c>
      <c r="DA117" s="118">
        <f t="shared" si="809"/>
        <v>0.72065926021485049</v>
      </c>
      <c r="DB117" s="76">
        <f t="shared" ref="DB117:DC117" si="827">DB105/$DA$110</f>
        <v>0.80578699424508915</v>
      </c>
      <c r="DC117" s="497">
        <f t="shared" si="827"/>
        <v>1.1101298527022323</v>
      </c>
      <c r="DD117" s="118">
        <f t="shared" si="811"/>
        <v>1.0804879088007939</v>
      </c>
      <c r="DE117" s="76">
        <f t="shared" ref="DE117:DF117" si="828">DE105/$DD$110</f>
        <v>0.66688712562729746</v>
      </c>
      <c r="DF117" s="77">
        <f t="shared" si="828"/>
        <v>1.7868024157996578</v>
      </c>
    </row>
    <row r="118" spans="1:110" x14ac:dyDescent="0.25">
      <c r="E118" s="138"/>
      <c r="N118" s="118">
        <f t="shared" si="782"/>
        <v>0.76060183515461666</v>
      </c>
      <c r="O118" s="78">
        <f t="shared" ref="O118:P118" si="829">O106/$N$110</f>
        <v>0.90981115336078522</v>
      </c>
      <c r="P118" s="498">
        <f t="shared" si="829"/>
        <v>3.7953040643637648</v>
      </c>
      <c r="Q118" s="118">
        <f t="shared" si="784"/>
        <v>0.72709294198979435</v>
      </c>
      <c r="R118" s="78">
        <f t="shared" ref="R118" si="830">R106/$Q$110</f>
        <v>1.4237051985029781</v>
      </c>
      <c r="S118" s="79">
        <f>S106/$Q$110</f>
        <v>3.5101698618842572</v>
      </c>
      <c r="AA118" s="118">
        <f t="shared" si="786"/>
        <v>1.0634153212320772</v>
      </c>
      <c r="AB118" s="78">
        <f t="shared" ref="AB118:AC118" si="831">AB106/$AA$110</f>
        <v>0.60172904319888265</v>
      </c>
      <c r="AC118" s="498">
        <f t="shared" si="831"/>
        <v>0.55991746440461032</v>
      </c>
      <c r="AD118" s="118">
        <f t="shared" si="788"/>
        <v>0.89644131976641073</v>
      </c>
      <c r="AE118" s="78">
        <f t="shared" ref="AE118:AF118" si="832">AE106/$AD$110</f>
        <v>0.68300638310571038</v>
      </c>
      <c r="AF118" s="79">
        <f t="shared" si="832"/>
        <v>0.61904553814789232</v>
      </c>
      <c r="AN118" s="118">
        <f>AN106/$AN$110</f>
        <v>0</v>
      </c>
      <c r="AO118" s="78">
        <f t="shared" si="790"/>
        <v>0</v>
      </c>
      <c r="AP118" s="79">
        <f t="shared" ref="AP118" si="833">AP106/$AN$110</f>
        <v>6.9133822689328222</v>
      </c>
      <c r="AQ118" s="118">
        <f t="shared" si="792"/>
        <v>0.6077189833601141</v>
      </c>
      <c r="AR118" s="78">
        <f t="shared" ref="AR118:AS118" si="834">AR106/$AQ$110</f>
        <v>0.12681246354907377</v>
      </c>
      <c r="AS118" s="79">
        <f t="shared" si="834"/>
        <v>6.8396146411107694E-2</v>
      </c>
      <c r="BA118" s="118">
        <f t="shared" si="793"/>
        <v>0.97631344542204468</v>
      </c>
      <c r="BB118" s="78">
        <f t="shared" ref="BB118:BC118" si="835">BB106/$BA$110</f>
        <v>1.0320154539466126</v>
      </c>
      <c r="BC118" s="498">
        <f t="shared" si="835"/>
        <v>0.96685990530106036</v>
      </c>
      <c r="BD118" s="118">
        <f t="shared" si="795"/>
        <v>0.76027384169345491</v>
      </c>
      <c r="BE118" s="78">
        <f t="shared" ref="BE118:BF118" si="836">BE106/$BD$110</f>
        <v>1.1660383280779945</v>
      </c>
      <c r="BF118" s="79">
        <f t="shared" si="836"/>
        <v>1.4702593951065641</v>
      </c>
      <c r="BN118" s="118">
        <f t="shared" si="797"/>
        <v>1.0072985010364237</v>
      </c>
      <c r="BO118" s="78">
        <f t="shared" ref="BO118:BP118" si="837">BO106/$BN$110</f>
        <v>0.36757281189196644</v>
      </c>
      <c r="BP118" s="498">
        <f t="shared" si="837"/>
        <v>6.9824261593098988</v>
      </c>
      <c r="BQ118" s="118">
        <f t="shared" si="799"/>
        <v>1.1936626622749862</v>
      </c>
      <c r="BR118" s="78">
        <f t="shared" ref="BR118:BS118" si="838">BR106/$BQ$110</f>
        <v>1.9427702927273234</v>
      </c>
      <c r="BS118" s="79">
        <f t="shared" si="838"/>
        <v>2.1235171109543818</v>
      </c>
      <c r="CA118" s="118">
        <f t="shared" si="801"/>
        <v>0.89170658138258507</v>
      </c>
      <c r="CB118" s="78">
        <f t="shared" ref="CB118:CC118" si="839">CB106/$CA$110</f>
        <v>0.93110553136829644</v>
      </c>
      <c r="CC118" s="498">
        <f t="shared" si="839"/>
        <v>4.0772404610680395</v>
      </c>
      <c r="CD118" s="118">
        <f t="shared" si="803"/>
        <v>0.65336859079503773</v>
      </c>
      <c r="CE118" s="78">
        <f t="shared" ref="CE118:CF118" si="840">CE106/$CD$110</f>
        <v>0.81372060152167658</v>
      </c>
      <c r="CF118" s="79">
        <f t="shared" si="840"/>
        <v>2.0723904271697235</v>
      </c>
      <c r="CN118" s="70">
        <f t="shared" si="805"/>
        <v>0.94072282620103043</v>
      </c>
      <c r="CO118" s="72">
        <f t="shared" ref="CO118:CP118" si="841">CO106/$CN$110</f>
        <v>0.95490142595065686</v>
      </c>
      <c r="CP118" s="116">
        <f t="shared" si="841"/>
        <v>0.57251770115731815</v>
      </c>
      <c r="CQ118" s="118">
        <f t="shared" si="807"/>
        <v>0.86852629987336227</v>
      </c>
      <c r="CR118" s="78">
        <f>CR106/$CQ$110</f>
        <v>0.91890024967935169</v>
      </c>
      <c r="CS118" s="79">
        <f>CS106/$CQ$110</f>
        <v>0.97557552219386778</v>
      </c>
      <c r="DA118" s="118">
        <f t="shared" si="809"/>
        <v>0.68696478767039604</v>
      </c>
      <c r="DB118" s="78">
        <f t="shared" ref="DB118:DC118" si="842">DB106/$DA$110</f>
        <v>0.49194810898067959</v>
      </c>
      <c r="DC118" s="498">
        <f t="shared" si="842"/>
        <v>2.851503082684772</v>
      </c>
      <c r="DD118" s="118">
        <f t="shared" si="811"/>
        <v>0.97454834962028181</v>
      </c>
      <c r="DE118" s="78">
        <f t="shared" ref="DE118:DF118" si="843">DE106/$DD$110</f>
        <v>0.57181610595398591</v>
      </c>
      <c r="DF118" s="79">
        <f t="shared" si="843"/>
        <v>1.0738127884715967</v>
      </c>
    </row>
    <row r="119" spans="1:110" x14ac:dyDescent="0.25">
      <c r="E119" s="138"/>
      <c r="N119" s="118">
        <f t="shared" si="782"/>
        <v>0.96605208398392328</v>
      </c>
      <c r="O119" s="78">
        <f t="shared" ref="O119:P119" si="844">O107/$N$110</f>
        <v>1.1858147890383526</v>
      </c>
      <c r="P119" s="498">
        <f t="shared" si="844"/>
        <v>2.1448926208678887</v>
      </c>
      <c r="Q119" s="118">
        <f t="shared" si="784"/>
        <v>1.213941887041446</v>
      </c>
      <c r="R119" s="78">
        <f t="shared" ref="R119:S119" si="845">R107/$Q$110</f>
        <v>2.1951004971126342</v>
      </c>
      <c r="S119" s="79">
        <f t="shared" si="845"/>
        <v>1.5034051008349374</v>
      </c>
      <c r="AA119" s="118">
        <f t="shared" si="786"/>
        <v>0.91645884894998542</v>
      </c>
      <c r="AB119" s="78">
        <f t="shared" ref="AB119:AC119" si="846">AB107/$AA$110</f>
        <v>0.90913036330269203</v>
      </c>
      <c r="AC119" s="498">
        <f t="shared" si="846"/>
        <v>0.7313780567269883</v>
      </c>
      <c r="AD119" s="118">
        <f t="shared" si="788"/>
        <v>0.86220977247839514</v>
      </c>
      <c r="AE119" s="78">
        <f t="shared" ref="AE119:AF119" si="847">AE107/$AD$110</f>
        <v>0.82553057185274969</v>
      </c>
      <c r="AF119" s="79">
        <f t="shared" si="847"/>
        <v>0.76162818970139234</v>
      </c>
      <c r="AN119" s="118">
        <f>AN107/$AN$110</f>
        <v>1.8703960293366531</v>
      </c>
      <c r="AO119" s="78">
        <f t="shared" si="790"/>
        <v>11.979160661357382</v>
      </c>
      <c r="AP119" s="79">
        <f t="shared" ref="AP119" si="848">AP107/$AN$110</f>
        <v>4.7398179606936441</v>
      </c>
      <c r="AQ119" s="118">
        <f t="shared" si="792"/>
        <v>0.64897621718472753</v>
      </c>
      <c r="AR119" s="78">
        <f t="shared" ref="AR119:AS119" si="849">AR107/$AQ$110</f>
        <v>9.7503985325984449E-2</v>
      </c>
      <c r="AS119" s="79">
        <f t="shared" si="849"/>
        <v>0.15450782507677563</v>
      </c>
      <c r="BA119" s="118">
        <f t="shared" si="793"/>
        <v>1.0916838775930706</v>
      </c>
      <c r="BB119" s="78">
        <f t="shared" ref="BB119:BC119" si="850">BB107/$BA$110</f>
        <v>1.5227841339401933</v>
      </c>
      <c r="BC119" s="498">
        <f t="shared" si="850"/>
        <v>1.4226893522118054</v>
      </c>
      <c r="BD119" s="118">
        <f t="shared" si="795"/>
        <v>0.93823188112084288</v>
      </c>
      <c r="BE119" s="78">
        <f t="shared" ref="BE119:BF119" si="851">BE107/$BD$110</f>
        <v>1.2529360375196328</v>
      </c>
      <c r="BF119" s="79">
        <f t="shared" si="851"/>
        <v>1.1873069072597988</v>
      </c>
      <c r="BN119" s="118">
        <f t="shared" si="797"/>
        <v>1.6476072280661218</v>
      </c>
      <c r="BO119" s="78">
        <f t="shared" ref="BO119:BP119" si="852">BO107/$BN$110</f>
        <v>3.3234729997391517</v>
      </c>
      <c r="BP119" s="498">
        <f t="shared" si="852"/>
        <v>3.0072991006331393</v>
      </c>
      <c r="BQ119" s="118">
        <f t="shared" si="799"/>
        <v>0.71235712706384147</v>
      </c>
      <c r="BR119" s="78">
        <f t="shared" ref="BR119:BS119" si="853">BR107/$BQ$110</f>
        <v>2.4146295662575601</v>
      </c>
      <c r="BS119" s="79">
        <f t="shared" si="853"/>
        <v>2.348596204619803</v>
      </c>
      <c r="CA119" s="118">
        <f t="shared" si="801"/>
        <v>1.116638163460538</v>
      </c>
      <c r="CB119" s="78">
        <f t="shared" ref="CB119:CC119" si="854">CB107/$CA$110</f>
        <v>0.9165314336780378</v>
      </c>
      <c r="CC119" s="498">
        <f t="shared" si="854"/>
        <v>1.0642469794776979</v>
      </c>
      <c r="CD119" s="118">
        <f t="shared" si="803"/>
        <v>0.75794041613365926</v>
      </c>
      <c r="CE119" s="78">
        <f t="shared" ref="CE119:CF119" si="855">CE107/$CD$110</f>
        <v>0.86046711961439071</v>
      </c>
      <c r="CF119" s="79">
        <f t="shared" si="855"/>
        <v>0.73424771817956658</v>
      </c>
      <c r="CN119" s="70">
        <f t="shared" si="805"/>
        <v>0.83183756705304834</v>
      </c>
      <c r="CO119" s="72">
        <f t="shared" ref="CO119:CP119" si="856">CO107/$CN$110</f>
        <v>0.89685402976446715</v>
      </c>
      <c r="CP119" s="116">
        <f t="shared" si="856"/>
        <v>0.63547242256136072</v>
      </c>
      <c r="CQ119" s="118">
        <f t="shared" si="807"/>
        <v>0.8461141522956247</v>
      </c>
      <c r="CR119" s="78">
        <f t="shared" si="807"/>
        <v>1.0545883974507431</v>
      </c>
      <c r="CS119" s="79">
        <f t="shared" ref="CS119" si="857">CS107/$CQ$110</f>
        <v>1.0661861146988039</v>
      </c>
      <c r="DA119" s="118">
        <f t="shared" si="809"/>
        <v>0.84489672028085361</v>
      </c>
      <c r="DB119" s="78">
        <f t="shared" ref="DB119:DC119" si="858">DB107/$DA$110</f>
        <v>0.86811356043896715</v>
      </c>
      <c r="DC119" s="498">
        <f t="shared" si="858"/>
        <v>0.89788272861776952</v>
      </c>
      <c r="DD119" s="118">
        <f t="shared" si="811"/>
        <v>0.66467962630810284</v>
      </c>
      <c r="DE119" s="78">
        <f t="shared" ref="DE119:DF119" si="859">DE107/$DD$110</f>
        <v>0.88592464731595733</v>
      </c>
      <c r="DF119" s="79">
        <f t="shared" si="859"/>
        <v>0.67911376267049217</v>
      </c>
    </row>
    <row r="120" spans="1:110" ht="16.5" thickBot="1" x14ac:dyDescent="0.3">
      <c r="E120" s="138"/>
      <c r="N120" s="119">
        <f t="shared" si="782"/>
        <v>0.71061018217482952</v>
      </c>
      <c r="O120" s="80">
        <f t="shared" ref="O120:P120" si="860">O108/$N$110</f>
        <v>0.84406552887996267</v>
      </c>
      <c r="P120" s="499">
        <f t="shared" si="860"/>
        <v>1.8156400710918221</v>
      </c>
      <c r="Q120" s="119">
        <f t="shared" si="784"/>
        <v>0.79773895544408613</v>
      </c>
      <c r="R120" s="80">
        <f t="shared" ref="R120:S120" si="861">R108/$Q$110</f>
        <v>0.67293353290922375</v>
      </c>
      <c r="S120" s="81">
        <f t="shared" si="861"/>
        <v>2.0308133419696417</v>
      </c>
      <c r="AA120" s="119">
        <f t="shared" si="786"/>
        <v>1.1573227974775444</v>
      </c>
      <c r="AB120" s="80">
        <f t="shared" ref="AB120:AC120" si="862">AB108/$AA$110</f>
        <v>1.2679189569276901</v>
      </c>
      <c r="AC120" s="499">
        <f t="shared" si="862"/>
        <v>1.4519846254992173</v>
      </c>
      <c r="AD120" s="119">
        <f t="shared" si="788"/>
        <v>1.1482573808551995</v>
      </c>
      <c r="AE120" s="80">
        <f t="shared" ref="AE120:AF120" si="863">AE108/$AD$110</f>
        <v>0.84545810561376156</v>
      </c>
      <c r="AF120" s="81">
        <f t="shared" si="863"/>
        <v>0.81038860517285261</v>
      </c>
      <c r="AN120" s="119">
        <f>AN108/$AN$110</f>
        <v>3.8321275939982367</v>
      </c>
      <c r="AO120" s="80">
        <f t="shared" si="790"/>
        <v>0</v>
      </c>
      <c r="AP120" s="81">
        <f t="shared" ref="AP120" si="864">AP108/$AN$110</f>
        <v>4.8058927765858854</v>
      </c>
      <c r="AQ120" s="119">
        <f t="shared" si="792"/>
        <v>1.1997923402084674</v>
      </c>
      <c r="AR120" s="80">
        <f t="shared" ref="AR120:AS120" si="865">AR108/$AQ$110</f>
        <v>8.5164968313536413E-2</v>
      </c>
      <c r="AS120" s="81">
        <f t="shared" si="865"/>
        <v>0.11017552300294496</v>
      </c>
      <c r="BA120" s="119">
        <f t="shared" si="793"/>
        <v>0.94038990880952522</v>
      </c>
      <c r="BB120" s="80">
        <f t="shared" ref="BB120:BC120" si="866">BB108/$BA$110</f>
        <v>0.88821109605556414</v>
      </c>
      <c r="BC120" s="499">
        <f t="shared" si="866"/>
        <v>1.8875267775891051</v>
      </c>
      <c r="BD120" s="119">
        <f t="shared" si="795"/>
        <v>0.70688684794607326</v>
      </c>
      <c r="BE120" s="80">
        <f t="shared" ref="BE120:BF120" si="867">BE108/$BD$110</f>
        <v>0.84012127496766742</v>
      </c>
      <c r="BF120" s="81">
        <f t="shared" si="867"/>
        <v>1.0935899845089225</v>
      </c>
      <c r="BN120" s="119">
        <f t="shared" si="797"/>
        <v>0.503091763198669</v>
      </c>
      <c r="BO120" s="80">
        <f t="shared" ref="BO120:BP120" si="868">BO108/$BN$110</f>
        <v>1.7155127524852762</v>
      </c>
      <c r="BP120" s="499">
        <f t="shared" si="868"/>
        <v>3.0266905323026614</v>
      </c>
      <c r="BQ120" s="119">
        <f t="shared" si="799"/>
        <v>1.0143546289030756</v>
      </c>
      <c r="BR120" s="80">
        <f t="shared" ref="BR120:BS120" si="869">BR108/$BQ$110</f>
        <v>1.3882821500220479</v>
      </c>
      <c r="BS120" s="81">
        <f t="shared" si="869"/>
        <v>1.5231125263411769</v>
      </c>
      <c r="CA120" s="119">
        <f t="shared" si="801"/>
        <v>0.61707444962431224</v>
      </c>
      <c r="CB120" s="80">
        <f t="shared" ref="CB120:CC120" si="870">CB108/$CA$110</f>
        <v>0.98023834132809251</v>
      </c>
      <c r="CC120" s="499">
        <f t="shared" si="870"/>
        <v>1.3900683334077708</v>
      </c>
      <c r="CD120" s="119">
        <f t="shared" si="803"/>
        <v>0.77335201959099942</v>
      </c>
      <c r="CE120" s="80">
        <f t="shared" ref="CE120:CF120" si="871">CE108/$CD$110</f>
        <v>1.1101009649427662</v>
      </c>
      <c r="CF120" s="81">
        <f t="shared" si="871"/>
        <v>1.4445424715696995</v>
      </c>
      <c r="CN120" s="99">
        <f t="shared" si="805"/>
        <v>1.5879660629441799</v>
      </c>
      <c r="CO120" s="100">
        <f t="shared" ref="CO120:CP120" si="872">CO108/$CN$110</f>
        <v>1.0589200383901805</v>
      </c>
      <c r="CP120" s="121">
        <f t="shared" si="872"/>
        <v>1.0920594591246688</v>
      </c>
      <c r="CQ120" s="122">
        <f t="shared" si="807"/>
        <v>1.3988849620056529</v>
      </c>
      <c r="CR120" s="101">
        <f t="shared" si="807"/>
        <v>1.0282813959097703</v>
      </c>
      <c r="CS120" s="102">
        <f t="shared" ref="CS120" si="873">CS108/$CQ$110</f>
        <v>1.0792646384982802</v>
      </c>
      <c r="DA120" s="119">
        <f t="shared" si="809"/>
        <v>0.40644237131755062</v>
      </c>
      <c r="DB120" s="80">
        <f t="shared" ref="DB120:DC120" si="874">DB108/$DA$110</f>
        <v>0.64391004266334784</v>
      </c>
      <c r="DC120" s="499">
        <f t="shared" si="874"/>
        <v>1.5966555994421192</v>
      </c>
      <c r="DD120" s="119">
        <f t="shared" si="811"/>
        <v>0.71075084481575801</v>
      </c>
      <c r="DE120" s="80">
        <f t="shared" ref="DE120:DF120" si="875">DE108/$DD$110</f>
        <v>0.54434975142596576</v>
      </c>
      <c r="DF120" s="81">
        <f t="shared" si="875"/>
        <v>1.4112997296408181</v>
      </c>
    </row>
    <row r="121" spans="1:110" x14ac:dyDescent="0.25">
      <c r="E121" s="138"/>
    </row>
    <row r="122" spans="1:110" x14ac:dyDescent="0.25">
      <c r="E122" s="138"/>
    </row>
    <row r="123" spans="1:110" x14ac:dyDescent="0.25">
      <c r="E123" s="138"/>
    </row>
    <row r="124" spans="1:110" x14ac:dyDescent="0.25">
      <c r="E124" s="138"/>
    </row>
    <row r="125" spans="1:110" x14ac:dyDescent="0.25">
      <c r="E125" s="138"/>
    </row>
    <row r="126" spans="1:110" x14ac:dyDescent="0.25">
      <c r="E126" s="138"/>
    </row>
    <row r="127" spans="1:110" x14ac:dyDescent="0.25">
      <c r="E127" s="138"/>
    </row>
    <row r="128" spans="1:110" x14ac:dyDescent="0.25">
      <c r="E128" s="138"/>
    </row>
    <row r="129" spans="5:68" x14ac:dyDescent="0.25">
      <c r="E129" s="138"/>
    </row>
    <row r="130" spans="5:68" x14ac:dyDescent="0.25">
      <c r="E130" s="138"/>
    </row>
    <row r="131" spans="5:68" x14ac:dyDescent="0.25">
      <c r="E131" s="138"/>
    </row>
    <row r="132" spans="5:68" x14ac:dyDescent="0.25">
      <c r="E132" s="138"/>
    </row>
    <row r="133" spans="5:68" x14ac:dyDescent="0.25">
      <c r="E133" s="138"/>
    </row>
    <row r="134" spans="5:68" x14ac:dyDescent="0.25">
      <c r="E134" s="138"/>
    </row>
    <row r="135" spans="5:68" x14ac:dyDescent="0.25">
      <c r="E135" s="138"/>
      <c r="AC135" s="140"/>
      <c r="BH135" s="138"/>
      <c r="BI135" s="140"/>
      <c r="BP135" s="140"/>
    </row>
    <row r="136" spans="5:68" x14ac:dyDescent="0.25">
      <c r="E136" s="138"/>
      <c r="BP136" s="227"/>
    </row>
    <row r="137" spans="5:68" x14ac:dyDescent="0.25">
      <c r="E137" s="138"/>
      <c r="BP137" s="227"/>
    </row>
    <row r="138" spans="5:68" x14ac:dyDescent="0.25">
      <c r="E138" s="138"/>
      <c r="BP138" s="227"/>
    </row>
    <row r="139" spans="5:68" x14ac:dyDescent="0.25">
      <c r="E139" s="138"/>
      <c r="BP139" s="227"/>
    </row>
    <row r="140" spans="5:68" x14ac:dyDescent="0.25">
      <c r="E140" s="138"/>
      <c r="BP140" s="227"/>
    </row>
    <row r="141" spans="5:68" x14ac:dyDescent="0.25">
      <c r="E141" s="138"/>
      <c r="BP141" s="227"/>
    </row>
    <row r="142" spans="5:68" x14ac:dyDescent="0.25">
      <c r="E142" s="138"/>
      <c r="BP142" s="227"/>
    </row>
    <row r="143" spans="5:68" x14ac:dyDescent="0.25">
      <c r="E143" s="138"/>
      <c r="BP143" s="227"/>
    </row>
    <row r="144" spans="5:68" x14ac:dyDescent="0.25">
      <c r="E144" s="138"/>
      <c r="BP144" s="227"/>
    </row>
    <row r="145" spans="5:68" x14ac:dyDescent="0.25">
      <c r="E145" s="138"/>
      <c r="BP145" s="227"/>
    </row>
    <row r="146" spans="5:68" x14ac:dyDescent="0.25">
      <c r="E146" s="138"/>
      <c r="BP146" s="227"/>
    </row>
    <row r="147" spans="5:68" x14ac:dyDescent="0.25">
      <c r="E147" s="138"/>
      <c r="BP147" s="227"/>
    </row>
    <row r="148" spans="5:68" x14ac:dyDescent="0.25">
      <c r="E148" s="138"/>
    </row>
    <row r="149" spans="5:68" x14ac:dyDescent="0.25">
      <c r="E149" s="138"/>
    </row>
    <row r="150" spans="5:68" x14ac:dyDescent="0.25">
      <c r="E150" s="138"/>
    </row>
    <row r="151" spans="5:68" x14ac:dyDescent="0.25">
      <c r="E151" s="138"/>
    </row>
    <row r="152" spans="5:68" x14ac:dyDescent="0.25">
      <c r="E152" s="138"/>
    </row>
    <row r="153" spans="5:68" x14ac:dyDescent="0.25">
      <c r="E153" s="138"/>
    </row>
    <row r="154" spans="5:68" x14ac:dyDescent="0.25">
      <c r="E154" s="138"/>
    </row>
    <row r="155" spans="5:68" x14ac:dyDescent="0.25">
      <c r="E155" s="138"/>
    </row>
    <row r="156" spans="5:68" x14ac:dyDescent="0.25">
      <c r="E156" s="138"/>
    </row>
    <row r="157" spans="5:68" x14ac:dyDescent="0.25">
      <c r="E157" s="138"/>
    </row>
    <row r="158" spans="5:68" x14ac:dyDescent="0.25">
      <c r="E158" s="138"/>
    </row>
    <row r="159" spans="5:68" x14ac:dyDescent="0.25">
      <c r="E159" s="138"/>
    </row>
    <row r="160" spans="5:68" x14ac:dyDescent="0.25">
      <c r="E160" s="138"/>
    </row>
    <row r="161" spans="5:80" x14ac:dyDescent="0.25">
      <c r="E161" s="138"/>
    </row>
    <row r="162" spans="5:80" x14ac:dyDescent="0.25">
      <c r="E162" s="138"/>
    </row>
    <row r="163" spans="5:80" x14ac:dyDescent="0.25">
      <c r="E163" s="138"/>
    </row>
    <row r="164" spans="5:80" x14ac:dyDescent="0.25">
      <c r="E164" s="138"/>
    </row>
    <row r="165" spans="5:80" x14ac:dyDescent="0.25">
      <c r="E165" s="138"/>
    </row>
    <row r="166" spans="5:80" x14ac:dyDescent="0.25">
      <c r="E166" s="138"/>
    </row>
    <row r="167" spans="5:80" x14ac:dyDescent="0.25">
      <c r="E167" s="138"/>
    </row>
    <row r="168" spans="5:80" x14ac:dyDescent="0.25">
      <c r="E168" s="138"/>
      <c r="K168" s="227"/>
      <c r="CB168" s="140"/>
    </row>
    <row r="169" spans="5:80" x14ac:dyDescent="0.25">
      <c r="E169" s="138"/>
      <c r="X169"/>
      <c r="Y169"/>
      <c r="Z169"/>
      <c r="AA169" s="148"/>
      <c r="AB169" s="227"/>
      <c r="AL169"/>
      <c r="AM169"/>
      <c r="AN169"/>
      <c r="AO169" s="148"/>
      <c r="AP169" s="227"/>
    </row>
    <row r="170" spans="5:80" x14ac:dyDescent="0.25">
      <c r="E170" s="138"/>
    </row>
    <row r="171" spans="5:80" x14ac:dyDescent="0.25">
      <c r="E171" s="138"/>
    </row>
    <row r="172" spans="5:80" x14ac:dyDescent="0.25">
      <c r="E172" s="138"/>
    </row>
    <row r="173" spans="5:80" x14ac:dyDescent="0.25">
      <c r="E173" s="138"/>
    </row>
    <row r="174" spans="5:80" x14ac:dyDescent="0.25">
      <c r="E174" s="138"/>
    </row>
    <row r="175" spans="5:80" x14ac:dyDescent="0.25">
      <c r="E175" s="138"/>
    </row>
    <row r="176" spans="5:80" x14ac:dyDescent="0.25">
      <c r="E176" s="138"/>
    </row>
    <row r="177" spans="5:5" x14ac:dyDescent="0.25">
      <c r="E177" s="138"/>
    </row>
    <row r="178" spans="5:5" x14ac:dyDescent="0.25">
      <c r="E178" s="138"/>
    </row>
    <row r="179" spans="5:5" x14ac:dyDescent="0.25">
      <c r="E179" s="138"/>
    </row>
    <row r="180" spans="5:5" x14ac:dyDescent="0.25">
      <c r="E180" s="138"/>
    </row>
    <row r="181" spans="5:5" x14ac:dyDescent="0.25">
      <c r="E181" s="138"/>
    </row>
    <row r="182" spans="5:5" x14ac:dyDescent="0.25">
      <c r="E182" s="138"/>
    </row>
    <row r="183" spans="5:5" x14ac:dyDescent="0.25">
      <c r="E183" s="138"/>
    </row>
    <row r="184" spans="5:5" x14ac:dyDescent="0.25">
      <c r="E184" s="138"/>
    </row>
    <row r="185" spans="5:5" x14ac:dyDescent="0.25">
      <c r="E185" s="138"/>
    </row>
    <row r="186" spans="5:5" x14ac:dyDescent="0.25">
      <c r="E186" s="138"/>
    </row>
    <row r="187" spans="5:5" x14ac:dyDescent="0.25">
      <c r="E187" s="138"/>
    </row>
    <row r="188" spans="5:5" x14ac:dyDescent="0.25">
      <c r="E188" s="138"/>
    </row>
    <row r="189" spans="5:5" x14ac:dyDescent="0.25">
      <c r="E189" s="138"/>
    </row>
    <row r="190" spans="5:5" x14ac:dyDescent="0.25">
      <c r="E190" s="138"/>
    </row>
    <row r="191" spans="5:5" x14ac:dyDescent="0.25">
      <c r="E191" s="138"/>
    </row>
    <row r="192" spans="5:5" x14ac:dyDescent="0.25">
      <c r="E192" s="138"/>
    </row>
    <row r="193" spans="5:5" x14ac:dyDescent="0.25">
      <c r="E193" s="138"/>
    </row>
    <row r="194" spans="5:5" x14ac:dyDescent="0.25">
      <c r="E194" s="138"/>
    </row>
    <row r="195" spans="5:5" x14ac:dyDescent="0.25">
      <c r="E195" s="138"/>
    </row>
    <row r="196" spans="5:5" x14ac:dyDescent="0.25">
      <c r="E196" s="138"/>
    </row>
    <row r="197" spans="5:5" x14ac:dyDescent="0.25">
      <c r="E197" s="138"/>
    </row>
    <row r="198" spans="5:5" x14ac:dyDescent="0.25">
      <c r="E198" s="138"/>
    </row>
    <row r="199" spans="5:5" x14ac:dyDescent="0.25">
      <c r="E199" s="138"/>
    </row>
    <row r="200" spans="5:5" x14ac:dyDescent="0.25">
      <c r="E200" s="138"/>
    </row>
    <row r="201" spans="5:5" x14ac:dyDescent="0.25">
      <c r="E201" s="138"/>
    </row>
    <row r="202" spans="5:5" x14ac:dyDescent="0.25">
      <c r="E202" s="138"/>
    </row>
    <row r="203" spans="5:5" x14ac:dyDescent="0.25">
      <c r="E203" s="138"/>
    </row>
    <row r="204" spans="5:5" x14ac:dyDescent="0.25">
      <c r="E204" s="138"/>
    </row>
    <row r="205" spans="5:5" x14ac:dyDescent="0.25">
      <c r="E205" s="138"/>
    </row>
    <row r="206" spans="5:5" x14ac:dyDescent="0.25">
      <c r="E206" s="138"/>
    </row>
    <row r="207" spans="5:5" x14ac:dyDescent="0.25">
      <c r="E207" s="138"/>
    </row>
    <row r="208" spans="5:5" x14ac:dyDescent="0.25">
      <c r="E208" s="138"/>
    </row>
    <row r="209" spans="5:5" x14ac:dyDescent="0.25">
      <c r="E209" s="138"/>
    </row>
    <row r="210" spans="5:5" x14ac:dyDescent="0.25">
      <c r="E210" s="138"/>
    </row>
    <row r="211" spans="5:5" x14ac:dyDescent="0.25">
      <c r="E211" s="138"/>
    </row>
    <row r="212" spans="5:5" x14ac:dyDescent="0.25">
      <c r="E212" s="138"/>
    </row>
    <row r="213" spans="5:5" x14ac:dyDescent="0.25">
      <c r="E213" s="138"/>
    </row>
    <row r="214" spans="5:5" x14ac:dyDescent="0.25">
      <c r="E214" s="138"/>
    </row>
    <row r="215" spans="5:5" x14ac:dyDescent="0.25">
      <c r="E215" s="138"/>
    </row>
    <row r="216" spans="5:5" x14ac:dyDescent="0.25">
      <c r="E216" s="138"/>
    </row>
    <row r="217" spans="5:5" x14ac:dyDescent="0.25">
      <c r="E217" s="138"/>
    </row>
    <row r="218" spans="5:5" x14ac:dyDescent="0.25">
      <c r="E218" s="138"/>
    </row>
    <row r="219" spans="5:5" x14ac:dyDescent="0.25">
      <c r="E219" s="138"/>
    </row>
    <row r="220" spans="5:5" x14ac:dyDescent="0.25">
      <c r="E220" s="138"/>
    </row>
    <row r="221" spans="5:5" x14ac:dyDescent="0.25">
      <c r="E221" s="138"/>
    </row>
    <row r="222" spans="5:5" x14ac:dyDescent="0.25">
      <c r="E222" s="138"/>
    </row>
    <row r="223" spans="5:5" x14ac:dyDescent="0.25">
      <c r="E223" s="138"/>
    </row>
    <row r="224" spans="5:5" x14ac:dyDescent="0.25">
      <c r="E224" s="138"/>
    </row>
    <row r="225" spans="5:5" x14ac:dyDescent="0.25">
      <c r="E225" s="138"/>
    </row>
    <row r="226" spans="5:5" x14ac:dyDescent="0.25">
      <c r="E226" s="138"/>
    </row>
    <row r="227" spans="5:5" x14ac:dyDescent="0.25">
      <c r="E227" s="138"/>
    </row>
    <row r="228" spans="5:5" x14ac:dyDescent="0.25">
      <c r="E228" s="138"/>
    </row>
    <row r="229" spans="5:5" x14ac:dyDescent="0.25">
      <c r="E229" s="138"/>
    </row>
    <row r="230" spans="5:5" x14ac:dyDescent="0.25">
      <c r="E230" s="138"/>
    </row>
    <row r="231" spans="5:5" x14ac:dyDescent="0.25">
      <c r="E231" s="138"/>
    </row>
    <row r="232" spans="5:5" x14ac:dyDescent="0.25">
      <c r="E232" s="138"/>
    </row>
    <row r="233" spans="5:5" x14ac:dyDescent="0.25">
      <c r="E233" s="138"/>
    </row>
    <row r="234" spans="5:5" x14ac:dyDescent="0.25">
      <c r="E234" s="138"/>
    </row>
    <row r="235" spans="5:5" x14ac:dyDescent="0.25">
      <c r="E235" s="138"/>
    </row>
    <row r="236" spans="5:5" x14ac:dyDescent="0.25">
      <c r="E236" s="138"/>
    </row>
    <row r="237" spans="5:5" x14ac:dyDescent="0.25">
      <c r="E237" s="138"/>
    </row>
    <row r="238" spans="5:5" x14ac:dyDescent="0.25">
      <c r="E238" s="138"/>
    </row>
    <row r="239" spans="5:5" x14ac:dyDescent="0.25">
      <c r="E239" s="138"/>
    </row>
    <row r="240" spans="5:5" x14ac:dyDescent="0.25">
      <c r="E240" s="138"/>
    </row>
    <row r="241" spans="5:5" x14ac:dyDescent="0.25">
      <c r="E241" s="138"/>
    </row>
    <row r="242" spans="5:5" x14ac:dyDescent="0.25">
      <c r="E242" s="138"/>
    </row>
    <row r="243" spans="5:5" x14ac:dyDescent="0.25">
      <c r="E243" s="138"/>
    </row>
    <row r="244" spans="5:5" x14ac:dyDescent="0.25">
      <c r="E244" s="138"/>
    </row>
    <row r="245" spans="5:5" x14ac:dyDescent="0.25">
      <c r="E245" s="138"/>
    </row>
    <row r="246" spans="5:5" x14ac:dyDescent="0.25">
      <c r="E246" s="138"/>
    </row>
    <row r="247" spans="5:5" x14ac:dyDescent="0.25">
      <c r="E247" s="138"/>
    </row>
    <row r="248" spans="5:5" x14ac:dyDescent="0.25">
      <c r="E248" s="138"/>
    </row>
    <row r="249" spans="5:5" x14ac:dyDescent="0.25">
      <c r="E249" s="138"/>
    </row>
    <row r="250" spans="5:5" x14ac:dyDescent="0.25">
      <c r="E250" s="138"/>
    </row>
    <row r="251" spans="5:5" x14ac:dyDescent="0.25">
      <c r="E251" s="138"/>
    </row>
    <row r="252" spans="5:5" x14ac:dyDescent="0.25">
      <c r="E252" s="138"/>
    </row>
    <row r="253" spans="5:5" x14ac:dyDescent="0.25">
      <c r="E253" s="138"/>
    </row>
    <row r="254" spans="5:5" x14ac:dyDescent="0.25">
      <c r="E254" s="138"/>
    </row>
    <row r="255" spans="5:5" x14ac:dyDescent="0.25">
      <c r="E255" s="138"/>
    </row>
    <row r="256" spans="5:5" x14ac:dyDescent="0.25">
      <c r="E256" s="138"/>
    </row>
    <row r="257" spans="5:5" x14ac:dyDescent="0.25">
      <c r="E257" s="138"/>
    </row>
    <row r="258" spans="5:5" x14ac:dyDescent="0.25">
      <c r="E258" s="138"/>
    </row>
    <row r="259" spans="5:5" x14ac:dyDescent="0.25">
      <c r="E259" s="138"/>
    </row>
    <row r="260" spans="5:5" x14ac:dyDescent="0.25">
      <c r="E260" s="138"/>
    </row>
    <row r="261" spans="5:5" x14ac:dyDescent="0.25">
      <c r="E261" s="138"/>
    </row>
    <row r="262" spans="5:5" x14ac:dyDescent="0.25">
      <c r="E262" s="138"/>
    </row>
    <row r="263" spans="5:5" x14ac:dyDescent="0.25">
      <c r="E263" s="138"/>
    </row>
    <row r="264" spans="5:5" x14ac:dyDescent="0.25">
      <c r="E264" s="138"/>
    </row>
    <row r="265" spans="5:5" x14ac:dyDescent="0.25">
      <c r="E265" s="138"/>
    </row>
    <row r="266" spans="5:5" x14ac:dyDescent="0.25">
      <c r="E266" s="138"/>
    </row>
    <row r="267" spans="5:5" x14ac:dyDescent="0.25">
      <c r="E267" s="138"/>
    </row>
    <row r="268" spans="5:5" x14ac:dyDescent="0.25">
      <c r="E268" s="138"/>
    </row>
    <row r="269" spans="5:5" x14ac:dyDescent="0.25">
      <c r="E269" s="138"/>
    </row>
    <row r="270" spans="5:5" x14ac:dyDescent="0.25">
      <c r="E270" s="138"/>
    </row>
    <row r="271" spans="5:5" x14ac:dyDescent="0.25">
      <c r="E271" s="138"/>
    </row>
    <row r="272" spans="5:5" x14ac:dyDescent="0.25">
      <c r="E272" s="138"/>
    </row>
    <row r="273" spans="5:5" x14ac:dyDescent="0.25">
      <c r="E273" s="138"/>
    </row>
    <row r="274" spans="5:5" x14ac:dyDescent="0.25">
      <c r="E274" s="138"/>
    </row>
    <row r="275" spans="5:5" x14ac:dyDescent="0.25">
      <c r="E275" s="138"/>
    </row>
    <row r="276" spans="5:5" x14ac:dyDescent="0.25">
      <c r="E276" s="138"/>
    </row>
    <row r="277" spans="5:5" x14ac:dyDescent="0.25">
      <c r="E277" s="138"/>
    </row>
    <row r="278" spans="5:5" x14ac:dyDescent="0.25">
      <c r="E278" s="138"/>
    </row>
    <row r="279" spans="5:5" x14ac:dyDescent="0.25">
      <c r="E279" s="138"/>
    </row>
    <row r="280" spans="5:5" x14ac:dyDescent="0.25">
      <c r="E280" s="138"/>
    </row>
    <row r="281" spans="5:5" x14ac:dyDescent="0.25">
      <c r="E281" s="138"/>
    </row>
    <row r="282" spans="5:5" x14ac:dyDescent="0.25">
      <c r="E282" s="138"/>
    </row>
    <row r="283" spans="5:5" x14ac:dyDescent="0.25">
      <c r="E283" s="138"/>
    </row>
    <row r="284" spans="5:5" x14ac:dyDescent="0.25">
      <c r="E284" s="138"/>
    </row>
    <row r="285" spans="5:5" x14ac:dyDescent="0.25">
      <c r="E285" s="138"/>
    </row>
    <row r="286" spans="5:5" x14ac:dyDescent="0.25">
      <c r="E286" s="138"/>
    </row>
    <row r="287" spans="5:5" x14ac:dyDescent="0.25">
      <c r="E287" s="138"/>
    </row>
    <row r="288" spans="5:5" x14ac:dyDescent="0.25">
      <c r="E288" s="138"/>
    </row>
    <row r="289" spans="5:5" x14ac:dyDescent="0.25">
      <c r="E289" s="138"/>
    </row>
    <row r="290" spans="5:5" x14ac:dyDescent="0.25">
      <c r="E290" s="138"/>
    </row>
    <row r="291" spans="5:5" x14ac:dyDescent="0.25">
      <c r="E291" s="138"/>
    </row>
    <row r="292" spans="5:5" x14ac:dyDescent="0.25">
      <c r="E292" s="138"/>
    </row>
    <row r="293" spans="5:5" x14ac:dyDescent="0.25">
      <c r="E293" s="138"/>
    </row>
    <row r="294" spans="5:5" x14ac:dyDescent="0.25">
      <c r="E294" s="138"/>
    </row>
    <row r="295" spans="5:5" x14ac:dyDescent="0.25">
      <c r="E295" s="138"/>
    </row>
    <row r="296" spans="5:5" x14ac:dyDescent="0.25">
      <c r="E296" s="138"/>
    </row>
    <row r="297" spans="5:5" x14ac:dyDescent="0.25">
      <c r="E297" s="138"/>
    </row>
    <row r="298" spans="5:5" x14ac:dyDescent="0.25">
      <c r="E298" s="138"/>
    </row>
    <row r="299" spans="5:5" x14ac:dyDescent="0.25">
      <c r="E299" s="138"/>
    </row>
    <row r="300" spans="5:5" x14ac:dyDescent="0.25">
      <c r="E300" s="138"/>
    </row>
    <row r="301" spans="5:5" x14ac:dyDescent="0.25">
      <c r="E301" s="138"/>
    </row>
    <row r="302" spans="5:5" x14ac:dyDescent="0.25">
      <c r="E302" s="138"/>
    </row>
    <row r="303" spans="5:5" x14ac:dyDescent="0.25">
      <c r="E303" s="138"/>
    </row>
    <row r="304" spans="5:5" x14ac:dyDescent="0.25">
      <c r="E304" s="138"/>
    </row>
    <row r="305" spans="5:5" x14ac:dyDescent="0.25">
      <c r="E305" s="138"/>
    </row>
    <row r="306" spans="5:5" x14ac:dyDescent="0.25">
      <c r="E306" s="138"/>
    </row>
    <row r="307" spans="5:5" x14ac:dyDescent="0.25">
      <c r="E307" s="138"/>
    </row>
    <row r="308" spans="5:5" x14ac:dyDescent="0.25">
      <c r="E308" s="138"/>
    </row>
    <row r="309" spans="5:5" x14ac:dyDescent="0.25">
      <c r="E309" s="138"/>
    </row>
    <row r="310" spans="5:5" x14ac:dyDescent="0.25">
      <c r="E310" s="138"/>
    </row>
    <row r="311" spans="5:5" x14ac:dyDescent="0.25">
      <c r="E311" s="138"/>
    </row>
    <row r="312" spans="5:5" x14ac:dyDescent="0.25">
      <c r="E312" s="138"/>
    </row>
    <row r="313" spans="5:5" x14ac:dyDescent="0.25">
      <c r="E313" s="138"/>
    </row>
    <row r="314" spans="5:5" x14ac:dyDescent="0.25">
      <c r="E314" s="138"/>
    </row>
    <row r="315" spans="5:5" x14ac:dyDescent="0.25">
      <c r="E315" s="138"/>
    </row>
    <row r="316" spans="5:5" x14ac:dyDescent="0.25">
      <c r="E316" s="138"/>
    </row>
    <row r="317" spans="5:5" x14ac:dyDescent="0.25">
      <c r="E317" s="138"/>
    </row>
    <row r="318" spans="5:5" x14ac:dyDescent="0.25">
      <c r="E318" s="138"/>
    </row>
    <row r="319" spans="5:5" x14ac:dyDescent="0.25">
      <c r="E319" s="138"/>
    </row>
    <row r="320" spans="5:5" x14ac:dyDescent="0.25">
      <c r="E320" s="138"/>
    </row>
    <row r="321" spans="5:5" x14ac:dyDescent="0.25">
      <c r="E321" s="138"/>
    </row>
    <row r="322" spans="5:5" x14ac:dyDescent="0.25">
      <c r="E322" s="138"/>
    </row>
    <row r="323" spans="5:5" x14ac:dyDescent="0.25">
      <c r="E323" s="138"/>
    </row>
    <row r="324" spans="5:5" x14ac:dyDescent="0.25">
      <c r="E324" s="138"/>
    </row>
    <row r="325" spans="5:5" x14ac:dyDescent="0.25">
      <c r="E325" s="138"/>
    </row>
    <row r="326" spans="5:5" x14ac:dyDescent="0.25">
      <c r="E326" s="138"/>
    </row>
    <row r="327" spans="5:5" x14ac:dyDescent="0.25">
      <c r="E327" s="138"/>
    </row>
    <row r="328" spans="5:5" x14ac:dyDescent="0.25">
      <c r="E328" s="138"/>
    </row>
    <row r="329" spans="5:5" x14ac:dyDescent="0.25">
      <c r="E329" s="138"/>
    </row>
    <row r="330" spans="5:5" x14ac:dyDescent="0.25">
      <c r="E330" s="138"/>
    </row>
    <row r="331" spans="5:5" x14ac:dyDescent="0.25">
      <c r="E331" s="138"/>
    </row>
    <row r="332" spans="5:5" x14ac:dyDescent="0.25">
      <c r="E332" s="138"/>
    </row>
    <row r="333" spans="5:5" x14ac:dyDescent="0.25">
      <c r="E333" s="138"/>
    </row>
    <row r="334" spans="5:5" x14ac:dyDescent="0.25">
      <c r="E334" s="138"/>
    </row>
    <row r="335" spans="5:5" x14ac:dyDescent="0.25">
      <c r="E335" s="138"/>
    </row>
    <row r="336" spans="5:5" x14ac:dyDescent="0.25">
      <c r="E336" s="138"/>
    </row>
    <row r="337" spans="5:5" x14ac:dyDescent="0.25">
      <c r="E337" s="138"/>
    </row>
    <row r="338" spans="5:5" x14ac:dyDescent="0.25">
      <c r="E338" s="138"/>
    </row>
    <row r="339" spans="5:5" x14ac:dyDescent="0.25">
      <c r="E339" s="138"/>
    </row>
    <row r="340" spans="5:5" x14ac:dyDescent="0.25">
      <c r="E340" s="138"/>
    </row>
    <row r="341" spans="5:5" x14ac:dyDescent="0.25">
      <c r="E341" s="138"/>
    </row>
    <row r="342" spans="5:5" x14ac:dyDescent="0.25">
      <c r="E342" s="138"/>
    </row>
    <row r="343" spans="5:5" x14ac:dyDescent="0.25">
      <c r="E343" s="138"/>
    </row>
    <row r="344" spans="5:5" x14ac:dyDescent="0.25">
      <c r="E344" s="138"/>
    </row>
    <row r="345" spans="5:5" x14ac:dyDescent="0.25">
      <c r="E345" s="138"/>
    </row>
    <row r="346" spans="5:5" x14ac:dyDescent="0.25">
      <c r="E346" s="138"/>
    </row>
    <row r="347" spans="5:5" x14ac:dyDescent="0.25">
      <c r="E347" s="138"/>
    </row>
  </sheetData>
  <mergeCells count="98">
    <mergeCell ref="A84:B84"/>
    <mergeCell ref="A89:D92"/>
    <mergeCell ref="N79:P79"/>
    <mergeCell ref="Q79:S79"/>
    <mergeCell ref="L89:N89"/>
    <mergeCell ref="O89:Q89"/>
    <mergeCell ref="R92:S92"/>
    <mergeCell ref="T92:U92"/>
    <mergeCell ref="N100:S100"/>
    <mergeCell ref="N101:P101"/>
    <mergeCell ref="Q101:S101"/>
    <mergeCell ref="N112:S112"/>
    <mergeCell ref="AA79:AC79"/>
    <mergeCell ref="AD79:AF79"/>
    <mergeCell ref="Y89:AA89"/>
    <mergeCell ref="AB89:AD89"/>
    <mergeCell ref="AE92:AF92"/>
    <mergeCell ref="AA101:AC101"/>
    <mergeCell ref="AD101:AF101"/>
    <mergeCell ref="AA112:AF112"/>
    <mergeCell ref="N113:P113"/>
    <mergeCell ref="Q113:S113"/>
    <mergeCell ref="AA113:AC113"/>
    <mergeCell ref="AD113:AF113"/>
    <mergeCell ref="AL89:AN89"/>
    <mergeCell ref="AO89:AQ89"/>
    <mergeCell ref="AR92:AS92"/>
    <mergeCell ref="AG92:AH92"/>
    <mergeCell ref="AA100:AF100"/>
    <mergeCell ref="AN113:AP113"/>
    <mergeCell ref="AQ113:AS113"/>
    <mergeCell ref="BA79:BC79"/>
    <mergeCell ref="BD79:BF79"/>
    <mergeCell ref="AY89:BA89"/>
    <mergeCell ref="BB89:BD89"/>
    <mergeCell ref="BE92:BF92"/>
    <mergeCell ref="BA113:BC113"/>
    <mergeCell ref="BD113:BF113"/>
    <mergeCell ref="AT92:AU92"/>
    <mergeCell ref="AN100:AS100"/>
    <mergeCell ref="AN101:AP101"/>
    <mergeCell ref="AQ101:AS101"/>
    <mergeCell ref="AN112:AS112"/>
    <mergeCell ref="AN79:AP79"/>
    <mergeCell ref="AQ79:AS79"/>
    <mergeCell ref="BG92:BH92"/>
    <mergeCell ref="BA100:BF100"/>
    <mergeCell ref="BA101:BC101"/>
    <mergeCell ref="BD101:BF101"/>
    <mergeCell ref="BA112:BF112"/>
    <mergeCell ref="BN79:BP79"/>
    <mergeCell ref="BQ79:BS79"/>
    <mergeCell ref="BL89:BN89"/>
    <mergeCell ref="BO89:BQ89"/>
    <mergeCell ref="BR92:BS92"/>
    <mergeCell ref="BT92:BU92"/>
    <mergeCell ref="BN100:BS100"/>
    <mergeCell ref="BN101:BP101"/>
    <mergeCell ref="BQ101:BS101"/>
    <mergeCell ref="BN112:BS112"/>
    <mergeCell ref="CA79:CC79"/>
    <mergeCell ref="CD79:CF79"/>
    <mergeCell ref="BY89:CA89"/>
    <mergeCell ref="CB89:CD89"/>
    <mergeCell ref="CE92:CF92"/>
    <mergeCell ref="CA101:CC101"/>
    <mergeCell ref="CD101:CF101"/>
    <mergeCell ref="CA112:CF112"/>
    <mergeCell ref="BN113:BP113"/>
    <mergeCell ref="BQ113:BS113"/>
    <mergeCell ref="CA113:CC113"/>
    <mergeCell ref="CD113:CF113"/>
    <mergeCell ref="CL89:CN89"/>
    <mergeCell ref="CO89:CQ89"/>
    <mergeCell ref="CR92:CS92"/>
    <mergeCell ref="CG92:CH92"/>
    <mergeCell ref="CA100:CF100"/>
    <mergeCell ref="DA112:DF112"/>
    <mergeCell ref="CN113:CP113"/>
    <mergeCell ref="CQ113:CS113"/>
    <mergeCell ref="DA79:DC79"/>
    <mergeCell ref="DD79:DF79"/>
    <mergeCell ref="CY89:DA89"/>
    <mergeCell ref="DB89:DD89"/>
    <mergeCell ref="DA113:DC113"/>
    <mergeCell ref="DD113:DF113"/>
    <mergeCell ref="CT92:CU92"/>
    <mergeCell ref="CN100:CS100"/>
    <mergeCell ref="CN101:CP101"/>
    <mergeCell ref="CQ101:CS101"/>
    <mergeCell ref="CN112:CS112"/>
    <mergeCell ref="CN79:CP79"/>
    <mergeCell ref="CQ79:CS79"/>
    <mergeCell ref="DE92:DF92"/>
    <mergeCell ref="DG92:DH92"/>
    <mergeCell ref="DA100:DF100"/>
    <mergeCell ref="DA101:DC101"/>
    <mergeCell ref="DD101:DF10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BG145"/>
  <sheetViews>
    <sheetView zoomScale="80" zoomScaleNormal="80" workbookViewId="0">
      <selection activeCell="BE1" sqref="BE1:BE61"/>
    </sheetView>
  </sheetViews>
  <sheetFormatPr defaultColWidth="11.125" defaultRowHeight="15.75" x14ac:dyDescent="0.25"/>
  <cols>
    <col min="1" max="1" width="5" style="134" bestFit="1" customWidth="1"/>
    <col min="2" max="2" width="10.625" style="206" customWidth="1"/>
    <col min="3" max="3" width="13.125" style="134" bestFit="1" customWidth="1"/>
    <col min="4" max="4" width="6.125" style="134" bestFit="1" customWidth="1"/>
    <col min="5" max="5" width="7.125" style="134" bestFit="1" customWidth="1"/>
    <col min="6" max="7" width="7.125" style="134" customWidth="1"/>
    <col min="8" max="8" width="10.125" style="134" bestFit="1" customWidth="1"/>
    <col min="9" max="9" width="9.125" style="134" bestFit="1" customWidth="1"/>
    <col min="10" max="10" width="11.125" style="134"/>
    <col min="11" max="11" width="4.625" style="134" bestFit="1" customWidth="1"/>
    <col min="12" max="12" width="12.125" style="134" bestFit="1" customWidth="1"/>
    <col min="13" max="14" width="11.125" style="134" bestFit="1" customWidth="1"/>
    <col min="15" max="18" width="11.625" style="134" bestFit="1" customWidth="1"/>
    <col min="19" max="19" width="11.125" style="134" bestFit="1" customWidth="1"/>
    <col min="20" max="20" width="11.625" style="134" bestFit="1" customWidth="1"/>
    <col min="21" max="21" width="14.125" style="134" bestFit="1" customWidth="1"/>
    <col min="22" max="22" width="17" style="134" bestFit="1" customWidth="1"/>
    <col min="23" max="23" width="10" style="134" bestFit="1" customWidth="1"/>
    <col min="24" max="24" width="4.625" style="134" bestFit="1" customWidth="1"/>
    <col min="25" max="25" width="9.125" style="134" bestFit="1" customWidth="1"/>
    <col min="26" max="26" width="8.125" style="134" bestFit="1" customWidth="1"/>
    <col min="27" max="27" width="6" style="134" bestFit="1" customWidth="1"/>
    <col min="28" max="28" width="6.125" style="134" bestFit="1" customWidth="1"/>
    <col min="29" max="29" width="6" style="134" bestFit="1" customWidth="1"/>
    <col min="30" max="30" width="7.625" style="134" bestFit="1" customWidth="1"/>
    <col min="31" max="31" width="10" style="134" bestFit="1" customWidth="1"/>
    <col min="32" max="32" width="8.625" style="134" bestFit="1" customWidth="1"/>
    <col min="33" max="34" width="11.125" style="134"/>
    <col min="35" max="35" width="4.625" style="134" bestFit="1" customWidth="1"/>
    <col min="36" max="36" width="11.125" style="134" customWidth="1"/>
    <col min="37" max="37" width="10.125" style="134" bestFit="1" customWidth="1"/>
    <col min="38" max="38" width="12.5" style="134" bestFit="1" customWidth="1"/>
    <col min="39" max="41" width="10.625" style="134" bestFit="1" customWidth="1"/>
    <col min="42" max="44" width="11.125" style="134" bestFit="1" customWidth="1"/>
    <col min="45" max="45" width="15.625" style="134" bestFit="1" customWidth="1"/>
    <col min="46" max="46" width="16.625" style="134" customWidth="1"/>
    <col min="47" max="47" width="11.125" style="134"/>
    <col min="48" max="48" width="4.625" style="134" bestFit="1" customWidth="1"/>
    <col min="49" max="49" width="11.125" style="134" bestFit="1" customWidth="1"/>
    <col min="50" max="50" width="10.125" style="134" bestFit="1" customWidth="1"/>
    <col min="51" max="51" width="12.5" style="134" bestFit="1" customWidth="1"/>
    <col min="52" max="52" width="10.625" style="134" bestFit="1" customWidth="1"/>
    <col min="53" max="53" width="10.125" style="134" bestFit="1" customWidth="1"/>
    <col min="54" max="55" width="11.125" style="134" bestFit="1" customWidth="1"/>
    <col min="56" max="56" width="10.125" style="134" bestFit="1" customWidth="1"/>
    <col min="57" max="57" width="11.125" style="134" bestFit="1" customWidth="1"/>
    <col min="58" max="58" width="13.625" style="134" bestFit="1" customWidth="1"/>
    <col min="59" max="59" width="17" style="134" bestFit="1" customWidth="1"/>
    <col min="60" max="16384" width="11.125" style="134"/>
  </cols>
  <sheetData>
    <row r="1" spans="1:59" ht="16.5" thickBot="1" x14ac:dyDescent="0.3">
      <c r="A1" s="31" t="s">
        <v>32</v>
      </c>
      <c r="B1" s="110" t="s">
        <v>33</v>
      </c>
      <c r="C1" s="32" t="s">
        <v>34</v>
      </c>
      <c r="D1" s="32" t="s">
        <v>35</v>
      </c>
      <c r="E1" s="32" t="s">
        <v>36</v>
      </c>
      <c r="F1" s="133" t="s">
        <v>152</v>
      </c>
      <c r="G1" s="133" t="s">
        <v>153</v>
      </c>
      <c r="H1" s="32" t="s">
        <v>37</v>
      </c>
      <c r="I1" s="33" t="s">
        <v>38</v>
      </c>
      <c r="K1" s="31" t="s">
        <v>32</v>
      </c>
      <c r="L1" s="110" t="s">
        <v>33</v>
      </c>
      <c r="M1" s="32" t="s">
        <v>34</v>
      </c>
      <c r="N1" s="32" t="s">
        <v>35</v>
      </c>
      <c r="O1" s="32" t="s">
        <v>36</v>
      </c>
      <c r="P1" s="133" t="s">
        <v>152</v>
      </c>
      <c r="Q1" s="133" t="s">
        <v>153</v>
      </c>
      <c r="R1" s="32" t="s">
        <v>37</v>
      </c>
      <c r="S1" s="32" t="s">
        <v>38</v>
      </c>
      <c r="T1" s="32" t="s">
        <v>33</v>
      </c>
      <c r="U1" s="32" t="s">
        <v>130</v>
      </c>
      <c r="V1" s="33" t="s">
        <v>133</v>
      </c>
      <c r="X1" s="31" t="s">
        <v>32</v>
      </c>
      <c r="Y1" s="32" t="s">
        <v>33</v>
      </c>
      <c r="Z1" s="32" t="s">
        <v>34</v>
      </c>
      <c r="AA1" s="32" t="s">
        <v>35</v>
      </c>
      <c r="AB1" s="32" t="s">
        <v>36</v>
      </c>
      <c r="AC1" s="133" t="s">
        <v>152</v>
      </c>
      <c r="AD1" s="133" t="s">
        <v>153</v>
      </c>
      <c r="AE1" s="32" t="s">
        <v>37</v>
      </c>
      <c r="AF1" s="33" t="s">
        <v>38</v>
      </c>
      <c r="AI1" s="104" t="s">
        <v>32</v>
      </c>
      <c r="AJ1" s="105" t="s">
        <v>33</v>
      </c>
      <c r="AK1" s="105" t="s">
        <v>34</v>
      </c>
      <c r="AL1" s="105" t="s">
        <v>35</v>
      </c>
      <c r="AM1" s="105" t="s">
        <v>36</v>
      </c>
      <c r="AN1" s="135" t="s">
        <v>152</v>
      </c>
      <c r="AO1" s="135" t="s">
        <v>153</v>
      </c>
      <c r="AP1" s="105" t="s">
        <v>37</v>
      </c>
      <c r="AQ1" s="105" t="s">
        <v>38</v>
      </c>
      <c r="AR1" s="105" t="s">
        <v>33</v>
      </c>
      <c r="AS1" s="105" t="s">
        <v>131</v>
      </c>
      <c r="AT1" s="106" t="s">
        <v>133</v>
      </c>
      <c r="AV1" s="104" t="s">
        <v>32</v>
      </c>
      <c r="AW1" s="105" t="s">
        <v>33</v>
      </c>
      <c r="AX1" s="105" t="s">
        <v>34</v>
      </c>
      <c r="AY1" s="105" t="s">
        <v>35</v>
      </c>
      <c r="AZ1" s="105" t="s">
        <v>36</v>
      </c>
      <c r="BA1" s="135" t="s">
        <v>152</v>
      </c>
      <c r="BB1" s="135" t="s">
        <v>153</v>
      </c>
      <c r="BC1" s="105" t="s">
        <v>37</v>
      </c>
      <c r="BD1" s="105" t="s">
        <v>38</v>
      </c>
      <c r="BE1" s="105" t="s">
        <v>33</v>
      </c>
      <c r="BF1" s="105" t="s">
        <v>132</v>
      </c>
      <c r="BG1" s="106" t="s">
        <v>133</v>
      </c>
    </row>
    <row r="2" spans="1:59" x14ac:dyDescent="0.25">
      <c r="A2" s="357" t="s">
        <v>99</v>
      </c>
      <c r="B2" s="197" t="s">
        <v>210</v>
      </c>
      <c r="C2" s="111" t="s">
        <v>117</v>
      </c>
      <c r="D2" s="230">
        <v>10.643000000000001</v>
      </c>
      <c r="E2" s="231">
        <v>3.5000000000000003E-2</v>
      </c>
      <c r="F2" s="163">
        <f>E2/H2*100</f>
        <v>0.32809167818893392</v>
      </c>
      <c r="G2" s="195"/>
      <c r="H2" s="142">
        <f>AVERAGE(D2:D3)</f>
        <v>10.667750000000002</v>
      </c>
      <c r="I2" s="455">
        <v>1.708438028302069</v>
      </c>
      <c r="K2" s="141" t="s">
        <v>95</v>
      </c>
      <c r="L2" s="197" t="s">
        <v>210</v>
      </c>
      <c r="M2" s="108" t="s">
        <v>116</v>
      </c>
      <c r="N2" s="230">
        <v>26.307500000000001</v>
      </c>
      <c r="O2" s="231">
        <v>7.6300000000000007E-2</v>
      </c>
      <c r="P2" s="163">
        <f>O2/R2*100</f>
        <v>0.29062736277570084</v>
      </c>
      <c r="Q2" s="195"/>
      <c r="R2" s="142">
        <f>AVERAGE(N2:N3)</f>
        <v>26.253550000000001</v>
      </c>
      <c r="S2" s="231">
        <v>2</v>
      </c>
      <c r="T2" s="196" t="s">
        <v>210</v>
      </c>
      <c r="U2" s="129">
        <f>I2^H2/S2^R2</f>
        <v>3.7862073285829126E-6</v>
      </c>
      <c r="V2" s="15">
        <f>U2/100</f>
        <v>3.7862073285829123E-8</v>
      </c>
      <c r="X2" s="141" t="s">
        <v>2</v>
      </c>
      <c r="Y2" s="197" t="s">
        <v>210</v>
      </c>
      <c r="Z2" s="111" t="s">
        <v>117</v>
      </c>
      <c r="AA2" s="230">
        <v>10.2197</v>
      </c>
      <c r="AB2" s="231">
        <v>7.0199999999999999E-2</v>
      </c>
      <c r="AC2" s="163">
        <f>AB2/AE2*100</f>
        <v>0.69025869952114538</v>
      </c>
      <c r="AD2" s="195"/>
      <c r="AE2" s="142">
        <f>AVERAGE(AA2:AA3)</f>
        <v>10.1701</v>
      </c>
      <c r="AF2" s="455">
        <v>1.7054153524712845</v>
      </c>
      <c r="AI2" s="141" t="s">
        <v>45</v>
      </c>
      <c r="AJ2" s="197" t="s">
        <v>210</v>
      </c>
      <c r="AK2" s="109" t="s">
        <v>114</v>
      </c>
      <c r="AL2" s="230">
        <v>20.465499999999999</v>
      </c>
      <c r="AM2" s="231">
        <v>0.115</v>
      </c>
      <c r="AN2" s="163">
        <f>AM2/AP2*100</f>
        <v>0.56416935873567198</v>
      </c>
      <c r="AO2" s="195"/>
      <c r="AP2" s="142">
        <f>AVERAGE(AL2:AL3)</f>
        <v>20.383949999999999</v>
      </c>
      <c r="AQ2" s="231">
        <v>2</v>
      </c>
      <c r="AR2" s="196" t="s">
        <v>210</v>
      </c>
      <c r="AS2" s="129">
        <f>AF2^AE2/AQ2^AP2</f>
        <v>1.6655420973704616E-4</v>
      </c>
      <c r="AT2" s="15">
        <f>AS2/100</f>
        <v>1.6655420973704616E-6</v>
      </c>
      <c r="AV2" s="141" t="s">
        <v>2</v>
      </c>
      <c r="AW2" s="197" t="s">
        <v>210</v>
      </c>
      <c r="AX2" s="21" t="s">
        <v>115</v>
      </c>
      <c r="AY2" s="230">
        <v>18.4558</v>
      </c>
      <c r="AZ2" s="231">
        <v>0.112</v>
      </c>
      <c r="BA2" s="163">
        <f>AZ2/BC2*100</f>
        <v>0.60426383669769801</v>
      </c>
      <c r="BB2" s="195"/>
      <c r="BC2" s="142">
        <f>AVERAGE(AY2:AY3)</f>
        <v>18.534950000000002</v>
      </c>
      <c r="BD2" s="457">
        <v>2</v>
      </c>
      <c r="BE2" s="196" t="s">
        <v>210</v>
      </c>
      <c r="BF2" s="129">
        <f>AF2^AE2/BD2^BC2</f>
        <v>6.0001219336889742E-4</v>
      </c>
      <c r="BG2" s="15">
        <f>BF2/100</f>
        <v>6.0001219336889743E-6</v>
      </c>
    </row>
    <row r="3" spans="1:59" x14ac:dyDescent="0.25">
      <c r="A3" s="192" t="s">
        <v>100</v>
      </c>
      <c r="B3" s="193" t="s">
        <v>210</v>
      </c>
      <c r="C3" s="16" t="s">
        <v>117</v>
      </c>
      <c r="D3" s="232">
        <v>10.692500000000001</v>
      </c>
      <c r="E3" s="233">
        <v>3.5000000000000003E-2</v>
      </c>
      <c r="F3" s="147"/>
      <c r="G3"/>
      <c r="H3" s="138"/>
      <c r="I3" s="438"/>
      <c r="K3" s="137" t="s">
        <v>96</v>
      </c>
      <c r="L3" s="193" t="s">
        <v>210</v>
      </c>
      <c r="M3" s="45" t="s">
        <v>116</v>
      </c>
      <c r="N3" s="232">
        <v>26.1996</v>
      </c>
      <c r="O3" s="233">
        <v>7.6300000000000007E-2</v>
      </c>
      <c r="P3" s="147"/>
      <c r="Q3"/>
      <c r="R3" s="138"/>
      <c r="S3" s="140"/>
      <c r="T3" s="198"/>
      <c r="V3" s="22"/>
      <c r="X3" s="137" t="s">
        <v>3</v>
      </c>
      <c r="Y3" s="193" t="s">
        <v>210</v>
      </c>
      <c r="Z3" s="16" t="s">
        <v>117</v>
      </c>
      <c r="AA3" s="232">
        <v>10.1205</v>
      </c>
      <c r="AB3" s="233">
        <v>7.0199999999999999E-2</v>
      </c>
      <c r="AC3" s="147"/>
      <c r="AD3"/>
      <c r="AE3" s="138"/>
      <c r="AF3" s="438"/>
      <c r="AI3" s="137" t="s">
        <v>46</v>
      </c>
      <c r="AJ3" s="193" t="s">
        <v>210</v>
      </c>
      <c r="AK3" s="20" t="s">
        <v>114</v>
      </c>
      <c r="AL3" s="232">
        <v>20.302399999999999</v>
      </c>
      <c r="AM3" s="233">
        <v>0.115</v>
      </c>
      <c r="AN3" s="147"/>
      <c r="AO3"/>
      <c r="AP3" s="138"/>
      <c r="AQ3" s="440"/>
      <c r="AR3" s="198"/>
      <c r="AT3" s="22"/>
      <c r="AV3" s="137" t="s">
        <v>3</v>
      </c>
      <c r="AW3" s="193" t="s">
        <v>210</v>
      </c>
      <c r="AX3" s="23" t="s">
        <v>115</v>
      </c>
      <c r="AY3" s="232">
        <v>18.614100000000001</v>
      </c>
      <c r="AZ3" s="233">
        <v>0.112</v>
      </c>
      <c r="BA3" s="147"/>
      <c r="BB3"/>
      <c r="BC3" s="138"/>
      <c r="BD3" s="140"/>
      <c r="BE3" s="198"/>
      <c r="BG3" s="22"/>
    </row>
    <row r="4" spans="1:59" x14ac:dyDescent="0.25">
      <c r="A4" s="192" t="s">
        <v>101</v>
      </c>
      <c r="B4" s="193" t="s">
        <v>209</v>
      </c>
      <c r="C4" s="16" t="s">
        <v>117</v>
      </c>
      <c r="D4" s="232">
        <v>10.2895</v>
      </c>
      <c r="E4" s="233">
        <v>6.2700000000000006E-2</v>
      </c>
      <c r="F4" s="149">
        <f>E4/H4*100</f>
        <v>0.60674385635556938</v>
      </c>
      <c r="G4"/>
      <c r="H4" s="138">
        <f>AVERAGE(D4:D5)</f>
        <v>10.33385</v>
      </c>
      <c r="I4" s="456">
        <v>1.708438028302069</v>
      </c>
      <c r="K4" s="137" t="s">
        <v>97</v>
      </c>
      <c r="L4" s="193" t="s">
        <v>209</v>
      </c>
      <c r="M4" s="45" t="s">
        <v>116</v>
      </c>
      <c r="N4" s="232">
        <v>26.5929</v>
      </c>
      <c r="O4" s="233">
        <v>0.13600000000000001</v>
      </c>
      <c r="P4" s="149">
        <f>O4/R4*100</f>
        <v>0.5095703684830728</v>
      </c>
      <c r="Q4"/>
      <c r="R4" s="138">
        <f>AVERAGE(N4:N5)</f>
        <v>26.689149999999998</v>
      </c>
      <c r="S4" s="233">
        <v>2</v>
      </c>
      <c r="T4" s="198" t="s">
        <v>209</v>
      </c>
      <c r="U4" s="86">
        <f>I4^H4/S4^R4</f>
        <v>2.3410508267701736E-6</v>
      </c>
      <c r="V4" s="17">
        <f t="shared" ref="V4" si="0">U4/100</f>
        <v>2.3410508267701738E-8</v>
      </c>
      <c r="X4" s="137" t="s">
        <v>10</v>
      </c>
      <c r="Y4" s="193" t="s">
        <v>209</v>
      </c>
      <c r="Z4" s="16" t="s">
        <v>117</v>
      </c>
      <c r="AA4" s="232">
        <v>10.260400000000001</v>
      </c>
      <c r="AB4" s="233">
        <v>4.9399999999999999E-3</v>
      </c>
      <c r="AC4" s="149">
        <f>AB4/AE4*100</f>
        <v>4.8129853174719163E-2</v>
      </c>
      <c r="AD4"/>
      <c r="AE4" s="138">
        <f>AVERAGE(AA4:AA5)</f>
        <v>10.2639</v>
      </c>
      <c r="AF4" s="456">
        <v>1.7054153524712845</v>
      </c>
      <c r="AI4" s="137" t="s">
        <v>50</v>
      </c>
      <c r="AJ4" s="193" t="s">
        <v>209</v>
      </c>
      <c r="AK4" s="20" t="s">
        <v>114</v>
      </c>
      <c r="AL4" s="232">
        <v>20.4072</v>
      </c>
      <c r="AM4" s="233">
        <v>7.9699999999999993E-2</v>
      </c>
      <c r="AN4" s="149">
        <f>AM4/AP4*100</f>
        <v>0.39163079584094973</v>
      </c>
      <c r="AO4"/>
      <c r="AP4" s="138">
        <f t="shared" ref="AP4" si="1">AVERAGE(AL4:AL5)</f>
        <v>20.3508</v>
      </c>
      <c r="AQ4" s="233">
        <v>2</v>
      </c>
      <c r="AR4" s="198" t="s">
        <v>209</v>
      </c>
      <c r="AS4" s="86">
        <f>AF4^AE4/AQ4^AP4</f>
        <v>1.7917624395751599E-4</v>
      </c>
      <c r="AT4" s="17">
        <f t="shared" ref="AT4" si="2">AS4/100</f>
        <v>1.7917624395751599E-6</v>
      </c>
      <c r="AV4" s="137" t="s">
        <v>6</v>
      </c>
      <c r="AW4" s="193" t="s">
        <v>209</v>
      </c>
      <c r="AX4" s="23" t="s">
        <v>115</v>
      </c>
      <c r="AY4" s="232">
        <v>19.1645</v>
      </c>
      <c r="AZ4" s="233">
        <v>0.107</v>
      </c>
      <c r="BA4" s="149">
        <f>AZ4/BC4*100</f>
        <v>0.56053664835754902</v>
      </c>
      <c r="BB4"/>
      <c r="BC4" s="138">
        <f t="shared" ref="BC4" si="3">AVERAGE(AY4:AY5)</f>
        <v>19.088850000000001</v>
      </c>
      <c r="BD4" s="140">
        <v>2</v>
      </c>
      <c r="BE4" s="198" t="s">
        <v>209</v>
      </c>
      <c r="BF4" s="86">
        <f t="shared" ref="BF4" si="4">AF4^AE4/BD4^BC4</f>
        <v>4.2969987894421702E-4</v>
      </c>
      <c r="BG4" s="17">
        <f t="shared" ref="BG4" si="5">BF4/100</f>
        <v>4.2969987894421701E-6</v>
      </c>
    </row>
    <row r="5" spans="1:59" x14ac:dyDescent="0.25">
      <c r="A5" s="192" t="s">
        <v>102</v>
      </c>
      <c r="B5" s="193" t="s">
        <v>209</v>
      </c>
      <c r="C5" s="16" t="s">
        <v>117</v>
      </c>
      <c r="D5" s="232">
        <v>10.3782</v>
      </c>
      <c r="E5" s="233">
        <v>6.2700000000000006E-2</v>
      </c>
      <c r="F5" s="147"/>
      <c r="G5"/>
      <c r="H5" s="138"/>
      <c r="I5" s="438"/>
      <c r="K5" s="137" t="s">
        <v>98</v>
      </c>
      <c r="L5" s="193" t="s">
        <v>209</v>
      </c>
      <c r="M5" s="45" t="s">
        <v>116</v>
      </c>
      <c r="N5" s="232">
        <v>26.785399999999999</v>
      </c>
      <c r="O5" s="233">
        <v>0.13600000000000001</v>
      </c>
      <c r="P5" s="147"/>
      <c r="Q5"/>
      <c r="R5" s="138"/>
      <c r="S5" s="140"/>
      <c r="T5" s="198"/>
      <c r="V5" s="22"/>
      <c r="X5" s="137" t="s">
        <v>11</v>
      </c>
      <c r="Y5" s="193" t="s">
        <v>209</v>
      </c>
      <c r="Z5" s="16" t="s">
        <v>117</v>
      </c>
      <c r="AA5" s="232">
        <v>10.2674</v>
      </c>
      <c r="AB5" s="233">
        <v>4.9399999999999999E-3</v>
      </c>
      <c r="AC5" s="147"/>
      <c r="AD5"/>
      <c r="AE5" s="138"/>
      <c r="AF5" s="438"/>
      <c r="AI5" s="137" t="s">
        <v>51</v>
      </c>
      <c r="AJ5" s="193" t="s">
        <v>209</v>
      </c>
      <c r="AK5" s="20" t="s">
        <v>114</v>
      </c>
      <c r="AL5" s="232">
        <v>20.2944</v>
      </c>
      <c r="AM5" s="233">
        <v>7.9699999999999993E-2</v>
      </c>
      <c r="AN5" s="147"/>
      <c r="AO5"/>
      <c r="AP5" s="138"/>
      <c r="AQ5" s="440"/>
      <c r="AR5" s="198"/>
      <c r="AT5" s="22"/>
      <c r="AV5" s="137" t="s">
        <v>7</v>
      </c>
      <c r="AW5" s="193" t="s">
        <v>209</v>
      </c>
      <c r="AX5" s="23" t="s">
        <v>115</v>
      </c>
      <c r="AY5" s="232">
        <v>19.013200000000001</v>
      </c>
      <c r="AZ5" s="233">
        <v>0.107</v>
      </c>
      <c r="BA5" s="147"/>
      <c r="BB5"/>
      <c r="BC5" s="138"/>
      <c r="BD5" s="140"/>
      <c r="BE5" s="198"/>
      <c r="BG5" s="22"/>
    </row>
    <row r="6" spans="1:59" x14ac:dyDescent="0.25">
      <c r="A6" s="192" t="s">
        <v>72</v>
      </c>
      <c r="B6" s="193" t="s">
        <v>211</v>
      </c>
      <c r="C6" s="16" t="s">
        <v>117</v>
      </c>
      <c r="D6" s="232">
        <v>10.214600000000001</v>
      </c>
      <c r="E6" s="233">
        <v>7.85E-2</v>
      </c>
      <c r="F6" s="149">
        <f>E6/H6*100</f>
        <v>0.77270244065694471</v>
      </c>
      <c r="G6"/>
      <c r="H6" s="138">
        <f>AVERAGE(D6:D7)</f>
        <v>10.15915</v>
      </c>
      <c r="I6" s="456">
        <v>1.708438028302069</v>
      </c>
      <c r="K6" s="137" t="s">
        <v>68</v>
      </c>
      <c r="L6" s="193" t="s">
        <v>211</v>
      </c>
      <c r="M6" s="45" t="s">
        <v>116</v>
      </c>
      <c r="N6" s="232">
        <v>28.0002</v>
      </c>
      <c r="O6" s="233">
        <v>0.10100000000000001</v>
      </c>
      <c r="P6" s="149">
        <f>O6/R6*100</f>
        <v>0.35979488129440657</v>
      </c>
      <c r="Q6"/>
      <c r="R6" s="138">
        <f>AVERAGE(N6:N7)</f>
        <v>28.071550000000002</v>
      </c>
      <c r="S6" s="233">
        <v>2</v>
      </c>
      <c r="T6" s="198" t="s">
        <v>211</v>
      </c>
      <c r="U6" s="86">
        <f>I6^H6/S6^R6</f>
        <v>8.1777135006770829E-7</v>
      </c>
      <c r="V6" s="17">
        <f t="shared" ref="V6" si="6">U6/100</f>
        <v>8.1777135006770822E-9</v>
      </c>
      <c r="X6" s="137" t="s">
        <v>6</v>
      </c>
      <c r="Y6" s="193" t="s">
        <v>211</v>
      </c>
      <c r="Z6" s="16" t="s">
        <v>117</v>
      </c>
      <c r="AA6" s="232">
        <v>10.196199999999999</v>
      </c>
      <c r="AB6" s="233">
        <v>4.41E-2</v>
      </c>
      <c r="AC6" s="149">
        <f>AB6/AE6*100</f>
        <v>0.43119674206905995</v>
      </c>
      <c r="AD6"/>
      <c r="AE6" s="138">
        <f>AVERAGE(AA6:AA7)</f>
        <v>10.227349999999999</v>
      </c>
      <c r="AF6" s="456">
        <v>1.7054153524712845</v>
      </c>
      <c r="AI6" s="137" t="s">
        <v>54</v>
      </c>
      <c r="AJ6" s="193" t="s">
        <v>211</v>
      </c>
      <c r="AK6" s="20" t="s">
        <v>114</v>
      </c>
      <c r="AL6" s="232">
        <v>17.3093</v>
      </c>
      <c r="AM6" s="233">
        <v>0.11799999999999999</v>
      </c>
      <c r="AN6" s="149">
        <f>AM6/AP6*100</f>
        <v>0.68501898315317722</v>
      </c>
      <c r="AO6"/>
      <c r="AP6" s="138">
        <f t="shared" ref="AP6" si="7">AVERAGE(AL6:AL7)</f>
        <v>17.2258</v>
      </c>
      <c r="AQ6" s="233">
        <v>2</v>
      </c>
      <c r="AR6" s="198" t="s">
        <v>211</v>
      </c>
      <c r="AS6" s="86">
        <f t="shared" ref="AS6" si="8">AF6^AE6/AQ6^AP6</f>
        <v>1.5329421722321318E-3</v>
      </c>
      <c r="AT6" s="17">
        <f t="shared" ref="AT6" si="9">AS6/100</f>
        <v>1.5329421722321319E-5</v>
      </c>
      <c r="AV6" s="137" t="s">
        <v>10</v>
      </c>
      <c r="AW6" s="193" t="s">
        <v>211</v>
      </c>
      <c r="AX6" s="23" t="s">
        <v>115</v>
      </c>
      <c r="AY6" s="232">
        <v>17.3018</v>
      </c>
      <c r="AZ6" s="233">
        <v>1.2699999999999999E-2</v>
      </c>
      <c r="BA6" s="149">
        <f>AZ6/BC6*100</f>
        <v>7.3364816660167809E-2</v>
      </c>
      <c r="BB6"/>
      <c r="BC6" s="138">
        <f t="shared" ref="BC6" si="10">AVERAGE(AY6:AY7)</f>
        <v>17.310749999999999</v>
      </c>
      <c r="BD6" s="140">
        <v>2</v>
      </c>
      <c r="BE6" s="198" t="s">
        <v>211</v>
      </c>
      <c r="BF6" s="86">
        <f t="shared" ref="BF6" si="11">AF6^AE6/BD6^BC6</f>
        <v>1.4452842633050002E-3</v>
      </c>
      <c r="BG6" s="17">
        <f t="shared" ref="BG6" si="12">BF6/100</f>
        <v>1.4452842633050002E-5</v>
      </c>
    </row>
    <row r="7" spans="1:59" x14ac:dyDescent="0.25">
      <c r="A7" s="192" t="s">
        <v>73</v>
      </c>
      <c r="B7" s="193" t="s">
        <v>211</v>
      </c>
      <c r="C7" s="16" t="s">
        <v>117</v>
      </c>
      <c r="D7" s="232">
        <v>10.1037</v>
      </c>
      <c r="E7" s="233">
        <v>7.85E-2</v>
      </c>
      <c r="F7" s="147"/>
      <c r="G7"/>
      <c r="H7" s="138"/>
      <c r="I7" s="438"/>
      <c r="K7" s="137" t="s">
        <v>69</v>
      </c>
      <c r="L7" s="193" t="s">
        <v>211</v>
      </c>
      <c r="M7" s="45" t="s">
        <v>116</v>
      </c>
      <c r="N7" s="232">
        <v>28.142900000000001</v>
      </c>
      <c r="O7" s="233">
        <v>0.10100000000000001</v>
      </c>
      <c r="P7" s="147"/>
      <c r="Q7"/>
      <c r="R7" s="138"/>
      <c r="S7" s="140"/>
      <c r="T7" s="198"/>
      <c r="V7" s="22"/>
      <c r="X7" s="137" t="s">
        <v>7</v>
      </c>
      <c r="Y7" s="193" t="s">
        <v>211</v>
      </c>
      <c r="Z7" s="16" t="s">
        <v>117</v>
      </c>
      <c r="AA7" s="232">
        <v>10.2585</v>
      </c>
      <c r="AB7" s="233">
        <v>4.41E-2</v>
      </c>
      <c r="AC7" s="147"/>
      <c r="AD7"/>
      <c r="AE7" s="138"/>
      <c r="AF7" s="438"/>
      <c r="AI7" s="137" t="s">
        <v>55</v>
      </c>
      <c r="AJ7" s="193" t="s">
        <v>211</v>
      </c>
      <c r="AK7" s="20" t="s">
        <v>114</v>
      </c>
      <c r="AL7" s="232">
        <v>17.142299999999999</v>
      </c>
      <c r="AM7" s="233">
        <v>0.11799999999999999</v>
      </c>
      <c r="AN7" s="147"/>
      <c r="AO7"/>
      <c r="AP7" s="138"/>
      <c r="AQ7" s="440"/>
      <c r="AR7" s="198"/>
      <c r="AT7" s="22"/>
      <c r="AV7" s="137" t="s">
        <v>11</v>
      </c>
      <c r="AW7" s="193" t="s">
        <v>211</v>
      </c>
      <c r="AX7" s="23" t="s">
        <v>115</v>
      </c>
      <c r="AY7" s="232">
        <v>17.319700000000001</v>
      </c>
      <c r="AZ7" s="233">
        <v>1.2699999999999999E-2</v>
      </c>
      <c r="BA7" s="147"/>
      <c r="BB7"/>
      <c r="BC7" s="138"/>
      <c r="BD7" s="140"/>
      <c r="BE7" s="198"/>
      <c r="BG7" s="22"/>
    </row>
    <row r="8" spans="1:59" x14ac:dyDescent="0.25">
      <c r="A8" s="192" t="s">
        <v>74</v>
      </c>
      <c r="B8" s="193" t="s">
        <v>212</v>
      </c>
      <c r="C8" s="16" t="s">
        <v>117</v>
      </c>
      <c r="D8" s="232">
        <v>10.1608</v>
      </c>
      <c r="E8" s="233">
        <v>3.8600000000000002E-2</v>
      </c>
      <c r="F8" s="149">
        <f>E8/H8*100</f>
        <v>0.38091290811216211</v>
      </c>
      <c r="G8" s="194"/>
      <c r="H8" s="138">
        <f>AVERAGE(D8:D9)</f>
        <v>10.13355</v>
      </c>
      <c r="I8" s="456">
        <v>1.708438028302069</v>
      </c>
      <c r="K8" s="137" t="s">
        <v>70</v>
      </c>
      <c r="L8" s="193" t="s">
        <v>212</v>
      </c>
      <c r="M8" s="45" t="s">
        <v>116</v>
      </c>
      <c r="N8" s="232">
        <v>28.119700000000002</v>
      </c>
      <c r="O8" s="233">
        <v>7.5600000000000001E-2</v>
      </c>
      <c r="P8" s="149">
        <f>O8/R8*100</f>
        <v>0.26834060089127415</v>
      </c>
      <c r="Q8" s="194"/>
      <c r="R8" s="138">
        <f>AVERAGE(N8:N9)</f>
        <v>28.17315</v>
      </c>
      <c r="S8" s="233">
        <v>2</v>
      </c>
      <c r="T8" s="198" t="s">
        <v>212</v>
      </c>
      <c r="U8" s="86">
        <f>I8^H8/S8^R8</f>
        <v>7.5178335083225657E-7</v>
      </c>
      <c r="V8" s="17">
        <f t="shared" ref="V8" si="13">U8/100</f>
        <v>7.517833508322565E-9</v>
      </c>
      <c r="X8" s="137" t="s">
        <v>14</v>
      </c>
      <c r="Y8" s="193" t="s">
        <v>212</v>
      </c>
      <c r="Z8" s="16" t="s">
        <v>117</v>
      </c>
      <c r="AA8" s="232">
        <v>10.103300000000001</v>
      </c>
      <c r="AB8" s="233">
        <v>0.112</v>
      </c>
      <c r="AC8" s="149">
        <f>AB8/AE8*100</f>
        <v>1.0999263442180209</v>
      </c>
      <c r="AD8" s="194"/>
      <c r="AE8" s="138">
        <f>AVERAGE(AA8:AA9)</f>
        <v>10.182500000000001</v>
      </c>
      <c r="AF8" s="456">
        <v>1.7054153524712845</v>
      </c>
      <c r="AI8" s="137" t="s">
        <v>58</v>
      </c>
      <c r="AJ8" s="193" t="s">
        <v>212</v>
      </c>
      <c r="AK8" s="20" t="s">
        <v>114</v>
      </c>
      <c r="AL8" s="232">
        <v>17.484500000000001</v>
      </c>
      <c r="AM8" s="233">
        <v>0.11899999999999999</v>
      </c>
      <c r="AN8" s="149">
        <f>AM8/AP8*100</f>
        <v>0.68389035915737806</v>
      </c>
      <c r="AO8" s="194"/>
      <c r="AP8" s="138">
        <f t="shared" ref="AP8" si="14">AVERAGE(AL8:AL9)</f>
        <v>17.400449999999999</v>
      </c>
      <c r="AQ8" s="233">
        <v>2</v>
      </c>
      <c r="AR8" s="198" t="s">
        <v>212</v>
      </c>
      <c r="AS8" s="86">
        <f t="shared" ref="AS8" si="15">AF8^AE8/AQ8^AP8</f>
        <v>1.3260298494460437E-3</v>
      </c>
      <c r="AT8" s="17">
        <f t="shared" ref="AT8" si="16">AS8/100</f>
        <v>1.3260298494460437E-5</v>
      </c>
      <c r="AV8" s="137" t="s">
        <v>14</v>
      </c>
      <c r="AW8" s="193" t="s">
        <v>212</v>
      </c>
      <c r="AX8" s="23" t="s">
        <v>115</v>
      </c>
      <c r="AY8" s="232">
        <v>18.248899999999999</v>
      </c>
      <c r="AZ8" s="233">
        <v>8.5699999999999998E-2</v>
      </c>
      <c r="BA8" s="149">
        <f>AZ8/BC8*100</f>
        <v>0.46806302739015265</v>
      </c>
      <c r="BB8" s="194"/>
      <c r="BC8" s="138">
        <f t="shared" ref="BC8" si="17">AVERAGE(AY8:AY9)</f>
        <v>18.3095</v>
      </c>
      <c r="BD8" s="140">
        <v>2</v>
      </c>
      <c r="BE8" s="198" t="s">
        <v>212</v>
      </c>
      <c r="BF8" s="86">
        <f t="shared" ref="BF8" si="18">AF8^AE8/BD8^BC8</f>
        <v>7.0615816129373371E-4</v>
      </c>
      <c r="BG8" s="17">
        <f t="shared" ref="BG8" si="19">BF8/100</f>
        <v>7.0615816129373369E-6</v>
      </c>
    </row>
    <row r="9" spans="1:59" x14ac:dyDescent="0.25">
      <c r="A9" s="192" t="s">
        <v>75</v>
      </c>
      <c r="B9" s="193" t="s">
        <v>212</v>
      </c>
      <c r="C9" s="16" t="s">
        <v>117</v>
      </c>
      <c r="D9" s="232">
        <v>10.106299999999999</v>
      </c>
      <c r="E9" s="233">
        <v>3.8600000000000002E-2</v>
      </c>
      <c r="F9" s="147"/>
      <c r="G9"/>
      <c r="H9" s="138"/>
      <c r="I9" s="438"/>
      <c r="K9" s="137" t="s">
        <v>71</v>
      </c>
      <c r="L9" s="193" t="s">
        <v>212</v>
      </c>
      <c r="M9" s="45" t="s">
        <v>116</v>
      </c>
      <c r="N9" s="232">
        <v>28.226600000000001</v>
      </c>
      <c r="O9" s="233">
        <v>7.5600000000000001E-2</v>
      </c>
      <c r="P9" s="147"/>
      <c r="Q9"/>
      <c r="R9" s="138"/>
      <c r="S9" s="140"/>
      <c r="T9" s="198"/>
      <c r="V9" s="22"/>
      <c r="X9" s="137" t="s">
        <v>15</v>
      </c>
      <c r="Y9" s="193" t="s">
        <v>212</v>
      </c>
      <c r="Z9" s="16" t="s">
        <v>117</v>
      </c>
      <c r="AA9" s="232">
        <v>10.261699999999999</v>
      </c>
      <c r="AB9" s="233">
        <v>0.112</v>
      </c>
      <c r="AC9" s="147"/>
      <c r="AD9"/>
      <c r="AE9" s="138"/>
      <c r="AF9" s="438"/>
      <c r="AI9" s="137" t="s">
        <v>59</v>
      </c>
      <c r="AJ9" s="193" t="s">
        <v>212</v>
      </c>
      <c r="AK9" s="20" t="s">
        <v>114</v>
      </c>
      <c r="AL9" s="232">
        <v>17.316400000000002</v>
      </c>
      <c r="AM9" s="233">
        <v>0.11899999999999999</v>
      </c>
      <c r="AN9" s="147"/>
      <c r="AO9"/>
      <c r="AP9" s="138"/>
      <c r="AQ9" s="440"/>
      <c r="AR9" s="198"/>
      <c r="AT9" s="22"/>
      <c r="AV9" s="137" t="s">
        <v>15</v>
      </c>
      <c r="AW9" s="193" t="s">
        <v>212</v>
      </c>
      <c r="AX9" s="23" t="s">
        <v>115</v>
      </c>
      <c r="AY9" s="232">
        <v>18.370100000000001</v>
      </c>
      <c r="AZ9" s="233">
        <v>8.5699999999999998E-2</v>
      </c>
      <c r="BA9" s="147"/>
      <c r="BB9"/>
      <c r="BC9" s="138"/>
      <c r="BD9" s="140"/>
      <c r="BE9" s="198"/>
      <c r="BG9" s="22"/>
    </row>
    <row r="10" spans="1:59" x14ac:dyDescent="0.25">
      <c r="A10" s="192" t="s">
        <v>64</v>
      </c>
      <c r="B10" s="193" t="s">
        <v>213</v>
      </c>
      <c r="C10" s="16" t="s">
        <v>117</v>
      </c>
      <c r="D10" s="232">
        <v>10.3483</v>
      </c>
      <c r="E10" s="233">
        <v>2.41E-2</v>
      </c>
      <c r="F10" s="149">
        <f>E10/H10*100</f>
        <v>0.23250541467485422</v>
      </c>
      <c r="G10" s="194"/>
      <c r="H10" s="138">
        <f>AVERAGE(D10:D11)</f>
        <v>10.365349999999999</v>
      </c>
      <c r="I10" s="456">
        <v>1.708438028302069</v>
      </c>
      <c r="K10" s="137" t="s">
        <v>60</v>
      </c>
      <c r="L10" s="193" t="s">
        <v>213</v>
      </c>
      <c r="M10" s="45" t="s">
        <v>116</v>
      </c>
      <c r="N10" s="232">
        <v>25.4481</v>
      </c>
      <c r="O10" s="233">
        <v>1.9900000000000001E-2</v>
      </c>
      <c r="P10" s="149">
        <f t="shared" ref="P10" si="20">O10/R10*100</f>
        <v>7.8241723676967856E-2</v>
      </c>
      <c r="Q10" s="194"/>
      <c r="R10" s="138">
        <f>AVERAGE(N10:N11)</f>
        <v>25.433999999999997</v>
      </c>
      <c r="S10" s="233">
        <v>2</v>
      </c>
      <c r="T10" s="198" t="s">
        <v>213</v>
      </c>
      <c r="U10" s="86">
        <f>I10^H10/S10^R10</f>
        <v>5.6829720173211416E-6</v>
      </c>
      <c r="V10" s="17">
        <f t="shared" ref="V10" si="21">U10/100</f>
        <v>5.6829720173211419E-8</v>
      </c>
      <c r="X10" s="137" t="s">
        <v>16</v>
      </c>
      <c r="Y10" s="193" t="s">
        <v>213</v>
      </c>
      <c r="Z10" s="16" t="s">
        <v>117</v>
      </c>
      <c r="AA10" s="232">
        <v>10.313000000000001</v>
      </c>
      <c r="AB10" s="233">
        <v>1.56E-3</v>
      </c>
      <c r="AC10" s="149">
        <f t="shared" ref="AC10" si="22">AB10/AE10*100</f>
        <v>1.512492607207609E-2</v>
      </c>
      <c r="AD10" s="194"/>
      <c r="AE10" s="138">
        <f>AVERAGE(AA10:AA11)</f>
        <v>10.3141</v>
      </c>
      <c r="AF10" s="456">
        <v>1.7054153524712845</v>
      </c>
      <c r="AI10" s="137" t="s">
        <v>60</v>
      </c>
      <c r="AJ10" s="193" t="s">
        <v>213</v>
      </c>
      <c r="AK10" s="20" t="s">
        <v>114</v>
      </c>
      <c r="AL10" s="232">
        <v>19.753299999999999</v>
      </c>
      <c r="AM10" s="233">
        <v>1.5644899999999999E-4</v>
      </c>
      <c r="AN10" s="149">
        <f t="shared" ref="AN10" si="23">AM10/AP10*100</f>
        <v>7.9201048933348194E-4</v>
      </c>
      <c r="AO10" s="194"/>
      <c r="AP10" s="138">
        <f t="shared" ref="AP10" si="24">AVERAGE(AL10:AL11)</f>
        <v>19.753399999999999</v>
      </c>
      <c r="AQ10" s="233">
        <v>2</v>
      </c>
      <c r="AR10" s="198" t="s">
        <v>213</v>
      </c>
      <c r="AS10" s="86">
        <f t="shared" ref="AS10" si="25">AF10^AE10/AQ10^AP10</f>
        <v>2.7845410338030483E-4</v>
      </c>
      <c r="AT10" s="17">
        <f t="shared" ref="AT10" si="26">AS10/100</f>
        <v>2.7845410338030485E-6</v>
      </c>
      <c r="AV10" s="137" t="s">
        <v>16</v>
      </c>
      <c r="AW10" s="193" t="s">
        <v>213</v>
      </c>
      <c r="AX10" s="23" t="s">
        <v>115</v>
      </c>
      <c r="AY10" s="232">
        <v>18.679300000000001</v>
      </c>
      <c r="AZ10" s="233">
        <v>8.7599999999999997E-2</v>
      </c>
      <c r="BA10" s="149">
        <f t="shared" ref="BA10" si="27">AZ10/BC10*100</f>
        <v>0.47052883466229078</v>
      </c>
      <c r="BB10" s="194"/>
      <c r="BC10" s="138">
        <f t="shared" ref="BC10" si="28">AVERAGE(AY10:AY11)</f>
        <v>18.617350000000002</v>
      </c>
      <c r="BD10" s="140">
        <v>2</v>
      </c>
      <c r="BE10" s="198" t="s">
        <v>213</v>
      </c>
      <c r="BF10" s="86">
        <f t="shared" ref="BF10" si="29">AF10^AE10/BD10^BC10</f>
        <v>6.1198214111932365E-4</v>
      </c>
      <c r="BG10" s="17">
        <f t="shared" ref="BG10" si="30">BF10/100</f>
        <v>6.1198214111932363E-6</v>
      </c>
    </row>
    <row r="11" spans="1:59" x14ac:dyDescent="0.25">
      <c r="A11" s="192" t="s">
        <v>65</v>
      </c>
      <c r="B11" s="193" t="s">
        <v>213</v>
      </c>
      <c r="C11" s="16" t="s">
        <v>117</v>
      </c>
      <c r="D11" s="232">
        <v>10.382400000000001</v>
      </c>
      <c r="E11" s="233">
        <v>2.41E-2</v>
      </c>
      <c r="F11" s="147"/>
      <c r="G11"/>
      <c r="H11" s="138"/>
      <c r="I11" s="438"/>
      <c r="K11" s="137" t="s">
        <v>61</v>
      </c>
      <c r="L11" s="193" t="s">
        <v>213</v>
      </c>
      <c r="M11" s="45" t="s">
        <v>116</v>
      </c>
      <c r="N11" s="232">
        <v>25.419899999999998</v>
      </c>
      <c r="O11" s="233">
        <v>1.9900000000000001E-2</v>
      </c>
      <c r="P11" s="147"/>
      <c r="Q11"/>
      <c r="R11" s="138"/>
      <c r="S11" s="140"/>
      <c r="T11" s="198"/>
      <c r="V11" s="22"/>
      <c r="X11" s="137" t="s">
        <v>17</v>
      </c>
      <c r="Y11" s="193" t="s">
        <v>213</v>
      </c>
      <c r="Z11" s="16" t="s">
        <v>117</v>
      </c>
      <c r="AA11" s="232">
        <v>10.315200000000001</v>
      </c>
      <c r="AB11" s="233">
        <v>1.56E-3</v>
      </c>
      <c r="AC11" s="147"/>
      <c r="AD11"/>
      <c r="AE11" s="138"/>
      <c r="AF11" s="438"/>
      <c r="AI11" s="137" t="s">
        <v>61</v>
      </c>
      <c r="AJ11" s="193" t="s">
        <v>213</v>
      </c>
      <c r="AK11" s="20" t="s">
        <v>114</v>
      </c>
      <c r="AL11" s="232">
        <v>19.753499999999999</v>
      </c>
      <c r="AM11" s="233">
        <v>1.5644899999999999E-4</v>
      </c>
      <c r="AN11" s="147"/>
      <c r="AO11"/>
      <c r="AP11" s="138"/>
      <c r="AQ11" s="440"/>
      <c r="AR11" s="198"/>
      <c r="AT11" s="22"/>
      <c r="AV11" s="137" t="s">
        <v>17</v>
      </c>
      <c r="AW11" s="193" t="s">
        <v>213</v>
      </c>
      <c r="AX11" s="23" t="s">
        <v>115</v>
      </c>
      <c r="AY11" s="232">
        <v>18.555399999999999</v>
      </c>
      <c r="AZ11" s="233">
        <v>8.7599999999999997E-2</v>
      </c>
      <c r="BA11" s="147"/>
      <c r="BB11"/>
      <c r="BC11" s="138"/>
      <c r="BD11" s="140"/>
      <c r="BE11" s="198"/>
      <c r="BG11" s="22"/>
    </row>
    <row r="12" spans="1:59" x14ac:dyDescent="0.25">
      <c r="A12" s="192" t="s">
        <v>66</v>
      </c>
      <c r="B12" s="193" t="s">
        <v>214</v>
      </c>
      <c r="C12" s="16" t="s">
        <v>117</v>
      </c>
      <c r="D12" s="232">
        <v>10.2972</v>
      </c>
      <c r="E12" s="233">
        <v>4.2821200000000003E-4</v>
      </c>
      <c r="F12" s="149">
        <f>E12/H12*100</f>
        <v>4.1586496906836036E-3</v>
      </c>
      <c r="G12"/>
      <c r="H12" s="138">
        <f>AVERAGE(D12:D13)</f>
        <v>10.296900000000001</v>
      </c>
      <c r="I12" s="456">
        <v>1.708438028302069</v>
      </c>
      <c r="K12" s="137" t="s">
        <v>62</v>
      </c>
      <c r="L12" s="193" t="s">
        <v>214</v>
      </c>
      <c r="M12" s="45" t="s">
        <v>116</v>
      </c>
      <c r="N12" s="232">
        <v>26.297899999999998</v>
      </c>
      <c r="O12" s="233">
        <v>4.82E-2</v>
      </c>
      <c r="P12" s="149">
        <f t="shared" ref="P12" si="31">O12/R12*100</f>
        <v>0.1835222178012744</v>
      </c>
      <c r="Q12"/>
      <c r="R12" s="138">
        <f>AVERAGE(N12:N13)</f>
        <v>26.263849999999998</v>
      </c>
      <c r="S12" s="233">
        <v>2</v>
      </c>
      <c r="T12" s="198" t="s">
        <v>214</v>
      </c>
      <c r="U12" s="86">
        <f t="shared" ref="U12" si="32">I12^H12/S12^R12</f>
        <v>3.0820832015353033E-6</v>
      </c>
      <c r="V12" s="17">
        <f t="shared" ref="V12" si="33">U12/100</f>
        <v>3.0820832015353036E-8</v>
      </c>
      <c r="X12" s="137" t="s">
        <v>20</v>
      </c>
      <c r="Y12" s="193" t="s">
        <v>214</v>
      </c>
      <c r="Z12" s="16" t="s">
        <v>117</v>
      </c>
      <c r="AA12" s="232">
        <v>10.2399</v>
      </c>
      <c r="AB12" s="233">
        <v>2.1600000000000001E-2</v>
      </c>
      <c r="AC12" s="149">
        <f t="shared" ref="AC12" si="34">AB12/AE12*100</f>
        <v>0.21062485373274045</v>
      </c>
      <c r="AD12"/>
      <c r="AE12" s="138">
        <f>AVERAGE(AA12:AA13)</f>
        <v>10.2552</v>
      </c>
      <c r="AF12" s="456">
        <v>1.7054153524712845</v>
      </c>
      <c r="AI12" s="137" t="s">
        <v>64</v>
      </c>
      <c r="AJ12" s="193" t="s">
        <v>214</v>
      </c>
      <c r="AK12" s="20" t="s">
        <v>114</v>
      </c>
      <c r="AL12" s="232">
        <v>19.195</v>
      </c>
      <c r="AM12" s="233">
        <v>1.2E-2</v>
      </c>
      <c r="AN12" s="149">
        <f t="shared" ref="AN12" si="35">AM12/AP12*100</f>
        <v>6.2543813244173643E-2</v>
      </c>
      <c r="AO12"/>
      <c r="AP12" s="138">
        <f t="shared" ref="AP12:AP28" si="36">AVERAGE(AL12:AL13)</f>
        <v>19.18655</v>
      </c>
      <c r="AQ12" s="233">
        <v>2</v>
      </c>
      <c r="AR12" s="198" t="s">
        <v>214</v>
      </c>
      <c r="AS12" s="86">
        <f t="shared" ref="AS12" si="37">AF12^AE12/AQ12^AP12</f>
        <v>3.9970324885560984E-4</v>
      </c>
      <c r="AT12" s="17">
        <f t="shared" ref="AT12" si="38">AS12/100</f>
        <v>3.9970324885560984E-6</v>
      </c>
      <c r="AV12" s="137" t="s">
        <v>20</v>
      </c>
      <c r="AW12" s="193" t="s">
        <v>214</v>
      </c>
      <c r="AX12" s="23" t="s">
        <v>115</v>
      </c>
      <c r="AY12" s="232">
        <v>19.205300000000001</v>
      </c>
      <c r="AZ12" s="233">
        <v>7.7550199999999996E-4</v>
      </c>
      <c r="BA12" s="149">
        <f t="shared" ref="BA12" si="39">AZ12/BC12*100</f>
        <v>4.0380739140056495E-3</v>
      </c>
      <c r="BB12"/>
      <c r="BC12" s="138">
        <f t="shared" ref="BC12:BC28" si="40">AVERAGE(AY12:AY13)</f>
        <v>19.204750000000001</v>
      </c>
      <c r="BD12" s="140">
        <v>2</v>
      </c>
      <c r="BE12" s="198" t="s">
        <v>214</v>
      </c>
      <c r="BF12" s="86">
        <f t="shared" ref="BF12" si="41">AF12^AE12/BD12^BC12</f>
        <v>3.9469255309344174E-4</v>
      </c>
      <c r="BG12" s="17">
        <f t="shared" ref="BG12" si="42">BF12/100</f>
        <v>3.9469255309344174E-6</v>
      </c>
    </row>
    <row r="13" spans="1:59" x14ac:dyDescent="0.25">
      <c r="A13" s="192" t="s">
        <v>67</v>
      </c>
      <c r="B13" s="193" t="s">
        <v>214</v>
      </c>
      <c r="C13" s="16" t="s">
        <v>117</v>
      </c>
      <c r="D13" s="232">
        <v>10.2966</v>
      </c>
      <c r="E13" s="233">
        <v>4.2821200000000003E-4</v>
      </c>
      <c r="F13" s="147"/>
      <c r="G13"/>
      <c r="H13" s="138"/>
      <c r="I13" s="438"/>
      <c r="K13" s="137" t="s">
        <v>63</v>
      </c>
      <c r="L13" s="193" t="s">
        <v>214</v>
      </c>
      <c r="M13" s="45" t="s">
        <v>116</v>
      </c>
      <c r="N13" s="232">
        <v>26.229800000000001</v>
      </c>
      <c r="O13" s="233">
        <v>4.82E-2</v>
      </c>
      <c r="P13" s="147"/>
      <c r="Q13"/>
      <c r="R13" s="138"/>
      <c r="S13" s="140"/>
      <c r="T13" s="198"/>
      <c r="V13" s="22"/>
      <c r="X13" s="137" t="s">
        <v>21</v>
      </c>
      <c r="Y13" s="193" t="s">
        <v>214</v>
      </c>
      <c r="Z13" s="16" t="s">
        <v>117</v>
      </c>
      <c r="AA13" s="232">
        <v>10.2705</v>
      </c>
      <c r="AB13" s="233">
        <v>2.1600000000000001E-2</v>
      </c>
      <c r="AC13" s="147"/>
      <c r="AD13"/>
      <c r="AE13" s="138"/>
      <c r="AF13" s="438"/>
      <c r="AI13" s="137" t="s">
        <v>65</v>
      </c>
      <c r="AJ13" s="193" t="s">
        <v>214</v>
      </c>
      <c r="AK13" s="20" t="s">
        <v>114</v>
      </c>
      <c r="AL13" s="232">
        <v>19.178100000000001</v>
      </c>
      <c r="AM13" s="233">
        <v>1.2E-2</v>
      </c>
      <c r="AN13" s="147"/>
      <c r="AO13"/>
      <c r="AP13" s="138"/>
      <c r="AQ13" s="440"/>
      <c r="AR13" s="198"/>
      <c r="AT13" s="22"/>
      <c r="AV13" s="137" t="s">
        <v>21</v>
      </c>
      <c r="AW13" s="193" t="s">
        <v>214</v>
      </c>
      <c r="AX13" s="23" t="s">
        <v>115</v>
      </c>
      <c r="AY13" s="232">
        <v>19.2042</v>
      </c>
      <c r="AZ13" s="233">
        <v>7.7550199999999996E-4</v>
      </c>
      <c r="BA13" s="147"/>
      <c r="BB13"/>
      <c r="BC13" s="138"/>
      <c r="BD13" s="140"/>
      <c r="BE13" s="198"/>
      <c r="BG13" s="22"/>
    </row>
    <row r="14" spans="1:59" x14ac:dyDescent="0.25">
      <c r="A14" s="192" t="s">
        <v>20</v>
      </c>
      <c r="B14" s="193" t="s">
        <v>215</v>
      </c>
      <c r="C14" s="16" t="s">
        <v>117</v>
      </c>
      <c r="D14" s="232">
        <v>10.4116</v>
      </c>
      <c r="E14" s="233">
        <v>3.9300000000000002E-2</v>
      </c>
      <c r="F14" s="149">
        <f>E14/H14*100</f>
        <v>0.37847233925759721</v>
      </c>
      <c r="G14"/>
      <c r="H14" s="138">
        <f>AVERAGE(D14:D15)</f>
        <v>10.383849999999999</v>
      </c>
      <c r="I14" s="456">
        <v>1.708438028302069</v>
      </c>
      <c r="K14" s="137" t="s">
        <v>16</v>
      </c>
      <c r="L14" s="193" t="s">
        <v>215</v>
      </c>
      <c r="M14" s="45" t="s">
        <v>116</v>
      </c>
      <c r="N14" s="232">
        <v>27.359400000000001</v>
      </c>
      <c r="O14" s="233">
        <v>3.78E-2</v>
      </c>
      <c r="P14" s="149">
        <f t="shared" ref="P14" si="43">O14/R14*100</f>
        <v>0.13829614033033755</v>
      </c>
      <c r="Q14"/>
      <c r="R14" s="138">
        <f>AVERAGE(N14:N15)</f>
        <v>27.332650000000001</v>
      </c>
      <c r="S14" s="233">
        <v>2</v>
      </c>
      <c r="T14" s="198" t="s">
        <v>215</v>
      </c>
      <c r="U14" s="86">
        <f t="shared" ref="U14" si="44">I14^H14/S14^R14</f>
        <v>1.539316774581261E-6</v>
      </c>
      <c r="V14" s="17">
        <f t="shared" ref="V14" si="45">U14/100</f>
        <v>1.5393167745812611E-8</v>
      </c>
      <c r="X14" s="137" t="s">
        <v>24</v>
      </c>
      <c r="Y14" s="193" t="s">
        <v>215</v>
      </c>
      <c r="Z14" s="16" t="s">
        <v>117</v>
      </c>
      <c r="AA14" s="232">
        <v>10.3134</v>
      </c>
      <c r="AB14" s="233">
        <v>2.8000000000000001E-2</v>
      </c>
      <c r="AC14" s="149">
        <f t="shared" ref="AC14" si="46">AB14/AE14*100</f>
        <v>0.27201499968426834</v>
      </c>
      <c r="AD14"/>
      <c r="AE14" s="138">
        <f>AVERAGE(AA14:AA15)</f>
        <v>10.29355</v>
      </c>
      <c r="AF14" s="456">
        <v>1.7054153524712845</v>
      </c>
      <c r="AI14" s="137" t="s">
        <v>68</v>
      </c>
      <c r="AJ14" s="193" t="s">
        <v>215</v>
      </c>
      <c r="AK14" s="20" t="s">
        <v>114</v>
      </c>
      <c r="AL14" s="232">
        <v>17.375699999999998</v>
      </c>
      <c r="AM14" s="233">
        <v>6.13E-2</v>
      </c>
      <c r="AN14" s="149">
        <f t="shared" ref="AN14" si="47">AM14/AP14*100</f>
        <v>0.35367493062086391</v>
      </c>
      <c r="AO14"/>
      <c r="AP14" s="138">
        <f t="shared" ref="AP14:AP30" si="48">AVERAGE(AL14:AL15)</f>
        <v>17.3323</v>
      </c>
      <c r="AQ14" s="233">
        <v>2</v>
      </c>
      <c r="AR14" s="198" t="s">
        <v>215</v>
      </c>
      <c r="AS14" s="86">
        <f t="shared" ref="AS14" si="49">AF14^AE14/AQ14^AP14</f>
        <v>1.4750720524760864E-3</v>
      </c>
      <c r="AT14" s="17">
        <f t="shared" ref="AT14" si="50">AS14/100</f>
        <v>1.4750720524760864E-5</v>
      </c>
      <c r="AV14" s="137" t="s">
        <v>24</v>
      </c>
      <c r="AW14" s="193" t="s">
        <v>215</v>
      </c>
      <c r="AX14" s="23" t="s">
        <v>115</v>
      </c>
      <c r="AY14" s="232">
        <v>15.9815</v>
      </c>
      <c r="AZ14" s="233">
        <v>8.0500000000000002E-2</v>
      </c>
      <c r="BA14" s="149">
        <f t="shared" ref="BA14" si="51">AZ14/BC14*100</f>
        <v>0.50550878988731229</v>
      </c>
      <c r="BB14"/>
      <c r="BC14" s="138">
        <f t="shared" ref="BC14:BC30" si="52">AVERAGE(AY14:AY15)</f>
        <v>15.92455</v>
      </c>
      <c r="BD14" s="140">
        <v>2</v>
      </c>
      <c r="BE14" s="198" t="s">
        <v>215</v>
      </c>
      <c r="BF14" s="86">
        <f t="shared" ref="BF14" si="53">AF14^AE14/BD14^BC14</f>
        <v>3.9137061173625644E-3</v>
      </c>
      <c r="BG14" s="17">
        <f t="shared" ref="BG14" si="54">BF14/100</f>
        <v>3.9137061173625642E-5</v>
      </c>
    </row>
    <row r="15" spans="1:59" x14ac:dyDescent="0.25">
      <c r="A15" s="192" t="s">
        <v>21</v>
      </c>
      <c r="B15" s="193" t="s">
        <v>215</v>
      </c>
      <c r="C15" s="16" t="s">
        <v>117</v>
      </c>
      <c r="D15" s="232">
        <v>10.3561</v>
      </c>
      <c r="E15" s="233">
        <v>3.9300000000000002E-2</v>
      </c>
      <c r="F15" s="147"/>
      <c r="G15"/>
      <c r="H15" s="138"/>
      <c r="I15" s="438"/>
      <c r="K15" s="137" t="s">
        <v>17</v>
      </c>
      <c r="L15" s="193" t="s">
        <v>215</v>
      </c>
      <c r="M15" s="45" t="s">
        <v>116</v>
      </c>
      <c r="N15" s="232">
        <v>27.305900000000001</v>
      </c>
      <c r="O15" s="233">
        <v>3.78E-2</v>
      </c>
      <c r="P15" s="147"/>
      <c r="Q15"/>
      <c r="R15" s="138"/>
      <c r="S15" s="140"/>
      <c r="T15" s="198"/>
      <c r="V15" s="22"/>
      <c r="X15" s="137" t="s">
        <v>25</v>
      </c>
      <c r="Y15" s="193" t="s">
        <v>215</v>
      </c>
      <c r="Z15" s="16" t="s">
        <v>117</v>
      </c>
      <c r="AA15" s="232">
        <v>10.2737</v>
      </c>
      <c r="AB15" s="233">
        <v>2.8000000000000001E-2</v>
      </c>
      <c r="AC15" s="147"/>
      <c r="AD15"/>
      <c r="AE15" s="138"/>
      <c r="AF15" s="438"/>
      <c r="AI15" s="137" t="s">
        <v>69</v>
      </c>
      <c r="AJ15" s="193" t="s">
        <v>215</v>
      </c>
      <c r="AK15" s="20" t="s">
        <v>114</v>
      </c>
      <c r="AL15" s="232">
        <v>17.288900000000002</v>
      </c>
      <c r="AM15" s="233">
        <v>6.13E-2</v>
      </c>
      <c r="AN15" s="147"/>
      <c r="AO15"/>
      <c r="AP15" s="138"/>
      <c r="AQ15" s="440"/>
      <c r="AR15" s="198"/>
      <c r="AT15" s="22"/>
      <c r="AV15" s="137" t="s">
        <v>25</v>
      </c>
      <c r="AW15" s="193" t="s">
        <v>215</v>
      </c>
      <c r="AX15" s="23" t="s">
        <v>115</v>
      </c>
      <c r="AY15" s="232">
        <v>15.867599999999999</v>
      </c>
      <c r="AZ15" s="233">
        <v>8.0500000000000002E-2</v>
      </c>
      <c r="BA15" s="147"/>
      <c r="BB15"/>
      <c r="BC15" s="138"/>
      <c r="BD15" s="140"/>
      <c r="BE15" s="198"/>
      <c r="BG15" s="22"/>
    </row>
    <row r="16" spans="1:59" x14ac:dyDescent="0.25">
      <c r="A16" s="192" t="s">
        <v>22</v>
      </c>
      <c r="B16" s="193" t="s">
        <v>216</v>
      </c>
      <c r="C16" s="16" t="s">
        <v>117</v>
      </c>
      <c r="D16" s="232">
        <v>10.263299999999999</v>
      </c>
      <c r="E16" s="233">
        <v>3.3700000000000001E-2</v>
      </c>
      <c r="F16" s="149">
        <f>E16/H16*100</f>
        <v>0.32911763269690908</v>
      </c>
      <c r="G16" s="194"/>
      <c r="H16" s="138">
        <f>AVERAGE(D16:D17)</f>
        <v>10.2395</v>
      </c>
      <c r="I16" s="456">
        <v>1.708438028302069</v>
      </c>
      <c r="K16" s="137" t="s">
        <v>18</v>
      </c>
      <c r="L16" s="193" t="s">
        <v>216</v>
      </c>
      <c r="M16" s="45" t="s">
        <v>116</v>
      </c>
      <c r="N16" s="232">
        <v>28.494700000000002</v>
      </c>
      <c r="O16" s="233">
        <v>8.4199999999999997E-2</v>
      </c>
      <c r="P16" s="149">
        <f t="shared" ref="P16" si="55">O16/R16*100</f>
        <v>0.29611238203420764</v>
      </c>
      <c r="Q16" s="194"/>
      <c r="R16" s="138">
        <f>AVERAGE(N16:N17)</f>
        <v>28.43515</v>
      </c>
      <c r="S16" s="233">
        <v>2</v>
      </c>
      <c r="T16" s="198" t="s">
        <v>216</v>
      </c>
      <c r="U16" s="86">
        <f t="shared" ref="U16" si="56">I16^H16/S16^R16</f>
        <v>6.6353942643373059E-7</v>
      </c>
      <c r="V16" s="17">
        <f t="shared" ref="V16" si="57">U16/100</f>
        <v>6.635394264337306E-9</v>
      </c>
      <c r="X16" s="137" t="s">
        <v>28</v>
      </c>
      <c r="Y16" s="193" t="s">
        <v>216</v>
      </c>
      <c r="Z16" s="16" t="s">
        <v>117</v>
      </c>
      <c r="AA16" s="232">
        <v>10.279</v>
      </c>
      <c r="AB16" s="233">
        <v>1.34E-2</v>
      </c>
      <c r="AC16" s="149">
        <f t="shared" ref="AC16" si="58">AB16/AE16*100</f>
        <v>0.13024313672127483</v>
      </c>
      <c r="AD16" s="194"/>
      <c r="AE16" s="138">
        <f>AVERAGE(AA16:AA17)</f>
        <v>10.288450000000001</v>
      </c>
      <c r="AF16" s="456">
        <v>1.7054153524712845</v>
      </c>
      <c r="AI16" s="137" t="s">
        <v>72</v>
      </c>
      <c r="AJ16" s="193" t="s">
        <v>216</v>
      </c>
      <c r="AK16" s="20" t="s">
        <v>114</v>
      </c>
      <c r="AL16" s="232">
        <v>17.471599999999999</v>
      </c>
      <c r="AM16" s="233">
        <v>8.4199999999999997E-2</v>
      </c>
      <c r="AN16" s="149">
        <f t="shared" ref="AN16" si="59">AM16/AP16*100</f>
        <v>0.48028931441837647</v>
      </c>
      <c r="AO16" s="194"/>
      <c r="AP16" s="138">
        <f t="shared" ref="AP16:AP32" si="60">AVERAGE(AL16:AL17)</f>
        <v>17.531099999999999</v>
      </c>
      <c r="AQ16" s="233">
        <v>2</v>
      </c>
      <c r="AR16" s="198" t="s">
        <v>216</v>
      </c>
      <c r="AS16" s="86">
        <f t="shared" ref="AS16" si="61">AF16^AE16/AQ16^AP16</f>
        <v>1.2816992722116548E-3</v>
      </c>
      <c r="AT16" s="17">
        <f t="shared" ref="AT16" si="62">AS16/100</f>
        <v>1.2816992722116547E-5</v>
      </c>
      <c r="AV16" s="137" t="s">
        <v>28</v>
      </c>
      <c r="AW16" s="193" t="s">
        <v>216</v>
      </c>
      <c r="AX16" s="23" t="s">
        <v>115</v>
      </c>
      <c r="AY16" s="232">
        <v>17.2944</v>
      </c>
      <c r="AZ16" s="233">
        <v>3.2000000000000001E-2</v>
      </c>
      <c r="BA16" s="149">
        <f t="shared" ref="BA16" si="63">AZ16/BC16*100</f>
        <v>0.18527310413506409</v>
      </c>
      <c r="BB16" s="194"/>
      <c r="BC16" s="138">
        <f t="shared" ref="BC16:BC32" si="64">AVERAGE(AY16:AY17)</f>
        <v>17.271799999999999</v>
      </c>
      <c r="BD16" s="140">
        <v>2</v>
      </c>
      <c r="BE16" s="198" t="s">
        <v>216</v>
      </c>
      <c r="BF16" s="86">
        <f t="shared" ref="BF16" si="65">AF16^AE16/BD16^BC16</f>
        <v>1.5340630715487526E-3</v>
      </c>
      <c r="BG16" s="17">
        <f t="shared" ref="BG16" si="66">BF16/100</f>
        <v>1.5340630715487527E-5</v>
      </c>
    </row>
    <row r="17" spans="1:59" x14ac:dyDescent="0.25">
      <c r="A17" s="192" t="s">
        <v>23</v>
      </c>
      <c r="B17" s="193" t="s">
        <v>216</v>
      </c>
      <c r="C17" s="16" t="s">
        <v>117</v>
      </c>
      <c r="D17" s="232">
        <v>10.2157</v>
      </c>
      <c r="E17" s="233">
        <v>3.3700000000000001E-2</v>
      </c>
      <c r="F17" s="147"/>
      <c r="G17"/>
      <c r="H17" s="138"/>
      <c r="I17" s="438"/>
      <c r="K17" s="137" t="s">
        <v>19</v>
      </c>
      <c r="L17" s="193" t="s">
        <v>216</v>
      </c>
      <c r="M17" s="45" t="s">
        <v>116</v>
      </c>
      <c r="N17" s="232">
        <v>28.375599999999999</v>
      </c>
      <c r="O17" s="233">
        <v>8.4199999999999997E-2</v>
      </c>
      <c r="P17" s="147"/>
      <c r="Q17"/>
      <c r="R17" s="138"/>
      <c r="S17" s="140"/>
      <c r="T17" s="198"/>
      <c r="V17" s="22"/>
      <c r="X17" s="137" t="s">
        <v>29</v>
      </c>
      <c r="Y17" s="193" t="s">
        <v>216</v>
      </c>
      <c r="Z17" s="16" t="s">
        <v>117</v>
      </c>
      <c r="AA17" s="232">
        <v>10.2979</v>
      </c>
      <c r="AB17" s="233">
        <v>1.34E-2</v>
      </c>
      <c r="AC17" s="147"/>
      <c r="AD17"/>
      <c r="AE17" s="138"/>
      <c r="AF17" s="438"/>
      <c r="AI17" s="137" t="s">
        <v>73</v>
      </c>
      <c r="AJ17" s="193" t="s">
        <v>216</v>
      </c>
      <c r="AK17" s="20" t="s">
        <v>114</v>
      </c>
      <c r="AL17" s="232">
        <v>17.590599999999998</v>
      </c>
      <c r="AM17" s="233">
        <v>8.4199999999999997E-2</v>
      </c>
      <c r="AN17" s="147"/>
      <c r="AO17"/>
      <c r="AP17" s="138"/>
      <c r="AQ17" s="440"/>
      <c r="AR17" s="198"/>
      <c r="AT17" s="22"/>
      <c r="AV17" s="137" t="s">
        <v>29</v>
      </c>
      <c r="AW17" s="193" t="s">
        <v>216</v>
      </c>
      <c r="AX17" s="23" t="s">
        <v>115</v>
      </c>
      <c r="AY17" s="232">
        <v>17.249199999999998</v>
      </c>
      <c r="AZ17" s="233">
        <v>3.2000000000000001E-2</v>
      </c>
      <c r="BA17" s="147"/>
      <c r="BB17"/>
      <c r="BC17" s="138"/>
      <c r="BD17" s="140"/>
      <c r="BE17" s="198"/>
      <c r="BG17" s="22"/>
    </row>
    <row r="18" spans="1:59" x14ac:dyDescent="0.25">
      <c r="A18" s="192" t="s">
        <v>83</v>
      </c>
      <c r="B18" s="193" t="s">
        <v>217</v>
      </c>
      <c r="C18" s="16" t="s">
        <v>117</v>
      </c>
      <c r="D18" s="232">
        <v>9.8441899999999993</v>
      </c>
      <c r="E18" s="233">
        <v>0.108</v>
      </c>
      <c r="F18" s="149">
        <f>E18/H18*100</f>
        <v>1.0886284692472539</v>
      </c>
      <c r="G18" s="194"/>
      <c r="H18" s="138">
        <f>AVERAGE(D18:D19)</f>
        <v>9.9207399999999986</v>
      </c>
      <c r="I18" s="456">
        <v>1.708438028302069</v>
      </c>
      <c r="K18" s="137" t="s">
        <v>78</v>
      </c>
      <c r="L18" s="193" t="s">
        <v>217</v>
      </c>
      <c r="M18" s="45" t="s">
        <v>116</v>
      </c>
      <c r="N18" s="232">
        <v>24.2956</v>
      </c>
      <c r="O18" s="233">
        <v>1.7299999999999999E-2</v>
      </c>
      <c r="P18" s="149">
        <f t="shared" ref="P18" si="67">O18/R18*100</f>
        <v>7.1170424369082413E-2</v>
      </c>
      <c r="Q18" s="194"/>
      <c r="R18" s="138">
        <f>AVERAGE(N18:N19)</f>
        <v>24.307850000000002</v>
      </c>
      <c r="S18" s="233">
        <v>2</v>
      </c>
      <c r="T18" s="198" t="s">
        <v>217</v>
      </c>
      <c r="U18" s="86">
        <f t="shared" ref="U18" si="68">I18^H18/S18^R18</f>
        <v>9.776074525087225E-6</v>
      </c>
      <c r="V18" s="17">
        <f t="shared" ref="V18" si="69">U18/100</f>
        <v>9.7760745250872245E-8</v>
      </c>
      <c r="X18" s="137" t="s">
        <v>18</v>
      </c>
      <c r="Y18" s="193" t="s">
        <v>217</v>
      </c>
      <c r="Z18" s="16" t="s">
        <v>117</v>
      </c>
      <c r="AA18" s="232">
        <v>10.1534</v>
      </c>
      <c r="AB18" s="233">
        <v>3.7699999999999997E-2</v>
      </c>
      <c r="AC18" s="149">
        <f t="shared" ref="AC18" si="70">AB18/AE18*100</f>
        <v>0.37228133409040415</v>
      </c>
      <c r="AD18" s="194"/>
      <c r="AE18" s="138">
        <f>AVERAGE(AA18:AA19)</f>
        <v>10.126749999999999</v>
      </c>
      <c r="AF18" s="456">
        <v>1.7054153524712845</v>
      </c>
      <c r="AI18" s="137" t="s">
        <v>62</v>
      </c>
      <c r="AJ18" s="193" t="s">
        <v>217</v>
      </c>
      <c r="AK18" s="20" t="s">
        <v>114</v>
      </c>
      <c r="AL18" s="232">
        <v>20.0489</v>
      </c>
      <c r="AM18" s="233">
        <v>4.2399999999999998E-3</v>
      </c>
      <c r="AN18" s="149">
        <f t="shared" ref="AN18" si="71">AM18/AP18*100</f>
        <v>2.1151457405254939E-2</v>
      </c>
      <c r="AO18" s="194"/>
      <c r="AP18" s="138">
        <f t="shared" ref="AP18" si="72">AVERAGE(AL18:AL19)</f>
        <v>20.0459</v>
      </c>
      <c r="AQ18" s="233">
        <v>2</v>
      </c>
      <c r="AR18" s="198" t="s">
        <v>217</v>
      </c>
      <c r="AS18" s="86">
        <f t="shared" ref="AS18" si="73">AF18^AE18/AQ18^AP18</f>
        <v>2.0571642404664027E-4</v>
      </c>
      <c r="AT18" s="17">
        <f t="shared" ref="AT18" si="74">AS18/100</f>
        <v>2.0571642404664029E-6</v>
      </c>
      <c r="AV18" s="137" t="s">
        <v>18</v>
      </c>
      <c r="AW18" s="193" t="s">
        <v>217</v>
      </c>
      <c r="AX18" s="23" t="s">
        <v>115</v>
      </c>
      <c r="AY18" s="232">
        <v>18.3809</v>
      </c>
      <c r="AZ18" s="233">
        <v>4.7300000000000002E-2</v>
      </c>
      <c r="BA18" s="149">
        <f t="shared" ref="BA18" si="75">AZ18/BC18*100</f>
        <v>0.25780219540643362</v>
      </c>
      <c r="BB18" s="194"/>
      <c r="BC18" s="138">
        <f t="shared" ref="BC18" si="76">AVERAGE(AY18:AY19)</f>
        <v>18.3474</v>
      </c>
      <c r="BD18" s="140">
        <v>2</v>
      </c>
      <c r="BE18" s="198" t="s">
        <v>217</v>
      </c>
      <c r="BF18" s="86">
        <f t="shared" ref="BF18" si="77">AF18^AE18/BD18^BC18</f>
        <v>6.6768007175537403E-4</v>
      </c>
      <c r="BG18" s="17">
        <f t="shared" ref="BG18" si="78">BF18/100</f>
        <v>6.6768007175537403E-6</v>
      </c>
    </row>
    <row r="19" spans="1:59" x14ac:dyDescent="0.25">
      <c r="A19" s="192" t="s">
        <v>84</v>
      </c>
      <c r="B19" s="193" t="s">
        <v>217</v>
      </c>
      <c r="C19" s="16" t="s">
        <v>117</v>
      </c>
      <c r="D19" s="232">
        <v>9.9972899999999996</v>
      </c>
      <c r="E19" s="233">
        <v>0.108</v>
      </c>
      <c r="F19" s="147"/>
      <c r="G19"/>
      <c r="H19" s="138"/>
      <c r="I19" s="438"/>
      <c r="K19" s="137" t="s">
        <v>80</v>
      </c>
      <c r="L19" s="193" t="s">
        <v>217</v>
      </c>
      <c r="M19" s="45" t="s">
        <v>116</v>
      </c>
      <c r="N19" s="232">
        <v>24.3201</v>
      </c>
      <c r="O19" s="233">
        <v>1.7299999999999999E-2</v>
      </c>
      <c r="P19" s="147"/>
      <c r="Q19"/>
      <c r="R19" s="138"/>
      <c r="S19" s="140"/>
      <c r="T19" s="198"/>
      <c r="V19" s="22"/>
      <c r="X19" s="137" t="s">
        <v>19</v>
      </c>
      <c r="Y19" s="193" t="s">
        <v>217</v>
      </c>
      <c r="Z19" s="16" t="s">
        <v>117</v>
      </c>
      <c r="AA19" s="232">
        <v>10.100099999999999</v>
      </c>
      <c r="AB19" s="233">
        <v>3.7699999999999997E-2</v>
      </c>
      <c r="AC19" s="147"/>
      <c r="AD19"/>
      <c r="AE19" s="138"/>
      <c r="AF19" s="438"/>
      <c r="AI19" s="137" t="s">
        <v>63</v>
      </c>
      <c r="AJ19" s="193" t="s">
        <v>217</v>
      </c>
      <c r="AK19" s="20" t="s">
        <v>114</v>
      </c>
      <c r="AL19" s="232">
        <v>20.042899999999999</v>
      </c>
      <c r="AM19" s="233">
        <v>4.2399999999999998E-3</v>
      </c>
      <c r="AN19" s="147"/>
      <c r="AO19"/>
      <c r="AP19" s="138"/>
      <c r="AQ19" s="440"/>
      <c r="AR19" s="198"/>
      <c r="AT19" s="22"/>
      <c r="AV19" s="137" t="s">
        <v>19</v>
      </c>
      <c r="AW19" s="193" t="s">
        <v>217</v>
      </c>
      <c r="AX19" s="23" t="s">
        <v>115</v>
      </c>
      <c r="AY19" s="232">
        <v>18.3139</v>
      </c>
      <c r="AZ19" s="233">
        <v>4.7300000000000002E-2</v>
      </c>
      <c r="BA19" s="147"/>
      <c r="BB19"/>
      <c r="BC19" s="138"/>
      <c r="BD19" s="140"/>
      <c r="BE19" s="198"/>
      <c r="BG19" s="22"/>
    </row>
    <row r="20" spans="1:59" x14ac:dyDescent="0.25">
      <c r="A20" s="192" t="s">
        <v>85</v>
      </c>
      <c r="B20" s="193" t="s">
        <v>218</v>
      </c>
      <c r="C20" s="16" t="s">
        <v>117</v>
      </c>
      <c r="D20" s="232">
        <v>10.708500000000001</v>
      </c>
      <c r="E20" s="233">
        <v>1.8100000000000002E-2</v>
      </c>
      <c r="F20" s="149">
        <f>E20/H20*100</f>
        <v>0.16882281066661695</v>
      </c>
      <c r="G20"/>
      <c r="H20" s="138">
        <f>AVERAGE(D20:D21)</f>
        <v>10.721299999999999</v>
      </c>
      <c r="I20" s="456">
        <v>1.708438028302069</v>
      </c>
      <c r="K20" s="137" t="s">
        <v>81</v>
      </c>
      <c r="L20" s="193" t="s">
        <v>218</v>
      </c>
      <c r="M20" s="45" t="s">
        <v>116</v>
      </c>
      <c r="N20" s="232">
        <v>27.148199999999999</v>
      </c>
      <c r="O20" s="233">
        <v>2.6200000000000001E-2</v>
      </c>
      <c r="P20" s="149">
        <f t="shared" ref="P20" si="79">O20/R20*100</f>
        <v>9.6573306327210284E-2</v>
      </c>
      <c r="Q20"/>
      <c r="R20" s="138">
        <f>AVERAGE(N20:N21)</f>
        <v>27.129649999999998</v>
      </c>
      <c r="S20" s="233">
        <v>2</v>
      </c>
      <c r="T20" s="198" t="s">
        <v>218</v>
      </c>
      <c r="U20" s="86">
        <f t="shared" ref="U20" si="80">I20^H20/S20^R20</f>
        <v>2.1228910267578517E-6</v>
      </c>
      <c r="V20" s="17">
        <f t="shared" ref="V20" si="81">U20/100</f>
        <v>2.1228910267578517E-8</v>
      </c>
      <c r="X20" s="137" t="s">
        <v>22</v>
      </c>
      <c r="Y20" s="193" t="s">
        <v>218</v>
      </c>
      <c r="Z20" s="16" t="s">
        <v>117</v>
      </c>
      <c r="AA20" s="232">
        <v>10.148</v>
      </c>
      <c r="AB20" s="233">
        <v>0.104</v>
      </c>
      <c r="AC20" s="149">
        <f t="shared" ref="AC20" si="82">AB20/AE20*100</f>
        <v>1.0323195426030334</v>
      </c>
      <c r="AD20"/>
      <c r="AE20" s="138">
        <f>AVERAGE(AA20:AA21)</f>
        <v>10.074400000000001</v>
      </c>
      <c r="AF20" s="456">
        <v>1.7054153524712845</v>
      </c>
      <c r="AI20" s="137" t="s">
        <v>66</v>
      </c>
      <c r="AJ20" s="193" t="s">
        <v>218</v>
      </c>
      <c r="AK20" s="20" t="s">
        <v>114</v>
      </c>
      <c r="AL20" s="232">
        <v>19.377800000000001</v>
      </c>
      <c r="AM20" s="233">
        <v>3.95E-2</v>
      </c>
      <c r="AN20" s="149">
        <f t="shared" ref="AN20" si="83">AM20/AP20*100</f>
        <v>0.20413594937428456</v>
      </c>
      <c r="AO20"/>
      <c r="AP20" s="138">
        <f t="shared" si="36"/>
        <v>19.34985</v>
      </c>
      <c r="AQ20" s="233">
        <v>2</v>
      </c>
      <c r="AR20" s="198" t="s">
        <v>218</v>
      </c>
      <c r="AS20" s="86">
        <f t="shared" ref="AS20" si="84">AF20^AE20/AQ20^AP20</f>
        <v>3.240892200023236E-4</v>
      </c>
      <c r="AT20" s="17">
        <f t="shared" ref="AT20" si="85">AS20/100</f>
        <v>3.2408922000232361E-6</v>
      </c>
      <c r="AV20" s="137" t="s">
        <v>22</v>
      </c>
      <c r="AW20" s="193" t="s">
        <v>218</v>
      </c>
      <c r="AX20" s="23" t="s">
        <v>115</v>
      </c>
      <c r="AY20" s="232">
        <v>19.423400000000001</v>
      </c>
      <c r="AZ20" s="233">
        <v>8.9300000000000004E-2</v>
      </c>
      <c r="BA20" s="149">
        <f t="shared" ref="BA20" si="86">AZ20/BC20*100</f>
        <v>0.46125318306017976</v>
      </c>
      <c r="BB20"/>
      <c r="BC20" s="138">
        <f t="shared" si="40"/>
        <v>19.360300000000002</v>
      </c>
      <c r="BD20" s="140">
        <v>2</v>
      </c>
      <c r="BE20" s="198" t="s">
        <v>218</v>
      </c>
      <c r="BF20" s="86">
        <f t="shared" ref="BF20" si="87">AF20^AE20/BD20^BC20</f>
        <v>3.2175019747390386E-4</v>
      </c>
      <c r="BG20" s="17">
        <f t="shared" ref="BG20" si="88">BF20/100</f>
        <v>3.2175019747390386E-6</v>
      </c>
    </row>
    <row r="21" spans="1:59" x14ac:dyDescent="0.25">
      <c r="A21" s="192" t="s">
        <v>86</v>
      </c>
      <c r="B21" s="193" t="s">
        <v>218</v>
      </c>
      <c r="C21" s="16" t="s">
        <v>117</v>
      </c>
      <c r="D21" s="232">
        <v>10.7341</v>
      </c>
      <c r="E21" s="233">
        <v>1.8100000000000002E-2</v>
      </c>
      <c r="F21" s="147"/>
      <c r="G21"/>
      <c r="H21" s="138"/>
      <c r="I21" s="438"/>
      <c r="K21" s="137" t="s">
        <v>82</v>
      </c>
      <c r="L21" s="193" t="s">
        <v>218</v>
      </c>
      <c r="M21" s="45" t="s">
        <v>116</v>
      </c>
      <c r="N21" s="232">
        <v>27.1111</v>
      </c>
      <c r="O21" s="233">
        <v>2.6200000000000001E-2</v>
      </c>
      <c r="P21" s="147"/>
      <c r="Q21"/>
      <c r="R21" s="138"/>
      <c r="S21" s="140"/>
      <c r="T21" s="198"/>
      <c r="V21" s="22"/>
      <c r="X21" s="137" t="s">
        <v>23</v>
      </c>
      <c r="Y21" s="193" t="s">
        <v>218</v>
      </c>
      <c r="Z21" s="16" t="s">
        <v>117</v>
      </c>
      <c r="AA21" s="232">
        <v>10.0008</v>
      </c>
      <c r="AB21" s="233">
        <v>0.104</v>
      </c>
      <c r="AC21" s="147"/>
      <c r="AD21"/>
      <c r="AE21" s="138"/>
      <c r="AF21" s="438"/>
      <c r="AI21" s="137" t="s">
        <v>67</v>
      </c>
      <c r="AJ21" s="193" t="s">
        <v>218</v>
      </c>
      <c r="AK21" s="20" t="s">
        <v>114</v>
      </c>
      <c r="AL21" s="232">
        <v>19.321899999999999</v>
      </c>
      <c r="AM21" s="233">
        <v>3.95E-2</v>
      </c>
      <c r="AN21" s="147"/>
      <c r="AO21"/>
      <c r="AP21" s="138"/>
      <c r="AQ21" s="440"/>
      <c r="AR21" s="198"/>
      <c r="AT21" s="22"/>
      <c r="AV21" s="137" t="s">
        <v>23</v>
      </c>
      <c r="AW21" s="193" t="s">
        <v>218</v>
      </c>
      <c r="AX21" s="23" t="s">
        <v>115</v>
      </c>
      <c r="AY21" s="232">
        <v>19.2972</v>
      </c>
      <c r="AZ21" s="233">
        <v>8.9300000000000004E-2</v>
      </c>
      <c r="BA21" s="147"/>
      <c r="BB21"/>
      <c r="BC21" s="138"/>
      <c r="BD21" s="140"/>
      <c r="BE21" s="198"/>
      <c r="BG21" s="22"/>
    </row>
    <row r="22" spans="1:59" x14ac:dyDescent="0.25">
      <c r="A22" s="192" t="s">
        <v>56</v>
      </c>
      <c r="B22" s="193" t="s">
        <v>219</v>
      </c>
      <c r="C22" s="16" t="s">
        <v>117</v>
      </c>
      <c r="D22" s="232">
        <v>9.9561399999999995</v>
      </c>
      <c r="E22" s="233">
        <v>5.3999999999999999E-2</v>
      </c>
      <c r="F22" s="149">
        <f>E22/H22*100</f>
        <v>0.54030419125967921</v>
      </c>
      <c r="G22"/>
      <c r="H22" s="138">
        <f>AVERAGE(D22:D23)</f>
        <v>9.99437</v>
      </c>
      <c r="I22" s="456">
        <v>1.708438028302069</v>
      </c>
      <c r="K22" s="137" t="s">
        <v>52</v>
      </c>
      <c r="L22" s="193" t="s">
        <v>219</v>
      </c>
      <c r="M22" s="45" t="s">
        <v>116</v>
      </c>
      <c r="N22" s="232">
        <v>24.6266</v>
      </c>
      <c r="O22" s="233">
        <v>5.5300000000000002E-2</v>
      </c>
      <c r="P22" s="149">
        <f t="shared" ref="P22" si="89">O22/R22*100</f>
        <v>0.22419797532606009</v>
      </c>
      <c r="Q22"/>
      <c r="R22" s="138">
        <f>AVERAGE(N22:N23)</f>
        <v>24.665700000000001</v>
      </c>
      <c r="S22" s="233">
        <v>2</v>
      </c>
      <c r="T22" s="198" t="s">
        <v>219</v>
      </c>
      <c r="U22" s="86">
        <f t="shared" ref="U22" si="90">I22^H22/S22^R22</f>
        <v>7.9353703599872E-6</v>
      </c>
      <c r="V22" s="17">
        <f t="shared" ref="V22" si="91">U22/100</f>
        <v>7.9353703599871994E-8</v>
      </c>
      <c r="X22" s="137" t="s">
        <v>26</v>
      </c>
      <c r="Y22" s="193" t="s">
        <v>219</v>
      </c>
      <c r="Z22" s="16" t="s">
        <v>117</v>
      </c>
      <c r="AA22" s="232">
        <v>10.190099999999999</v>
      </c>
      <c r="AB22" s="233">
        <v>4.19E-2</v>
      </c>
      <c r="AC22" s="149">
        <f t="shared" ref="AC22" si="92">AB22/AE22*100</f>
        <v>0.41238128044879685</v>
      </c>
      <c r="AD22"/>
      <c r="AE22" s="138">
        <f>AVERAGE(AA22:AA23)</f>
        <v>10.160499999999999</v>
      </c>
      <c r="AF22" s="456">
        <v>1.7054153524712845</v>
      </c>
      <c r="AI22" s="137" t="s">
        <v>70</v>
      </c>
      <c r="AJ22" s="193" t="s">
        <v>219</v>
      </c>
      <c r="AK22" s="20" t="s">
        <v>114</v>
      </c>
      <c r="AL22" s="232">
        <v>18.082100000000001</v>
      </c>
      <c r="AM22" s="233">
        <v>4.1000000000000002E-2</v>
      </c>
      <c r="AN22" s="149">
        <f t="shared" ref="AN22" si="93">AM22/AP22*100</f>
        <v>0.22710780973904759</v>
      </c>
      <c r="AO22"/>
      <c r="AP22" s="138">
        <f t="shared" si="48"/>
        <v>18.053100000000001</v>
      </c>
      <c r="AQ22" s="233">
        <v>2</v>
      </c>
      <c r="AR22" s="198" t="s">
        <v>219</v>
      </c>
      <c r="AS22" s="86">
        <f t="shared" ref="AS22" si="94">AF22^AE22/AQ22^AP22</f>
        <v>8.3365394552286113E-4</v>
      </c>
      <c r="AT22" s="17">
        <f t="shared" ref="AT22" si="95">AS22/100</f>
        <v>8.3365394552286119E-6</v>
      </c>
      <c r="AV22" s="137" t="s">
        <v>26</v>
      </c>
      <c r="AW22" s="193" t="s">
        <v>219</v>
      </c>
      <c r="AX22" s="23" t="s">
        <v>115</v>
      </c>
      <c r="AY22" s="232">
        <v>17.46</v>
      </c>
      <c r="AZ22" s="233">
        <v>0.125</v>
      </c>
      <c r="BA22" s="149">
        <f t="shared" ref="BA22" si="96">AZ22/BC22*100</f>
        <v>0.71956526744801852</v>
      </c>
      <c r="BB22"/>
      <c r="BC22" s="138">
        <f t="shared" si="52"/>
        <v>17.371600000000001</v>
      </c>
      <c r="BD22" s="140">
        <v>2</v>
      </c>
      <c r="BE22" s="198" t="s">
        <v>219</v>
      </c>
      <c r="BF22" s="86">
        <f t="shared" ref="BF22" si="97">AF22^AE22/BD22^BC22</f>
        <v>1.3370195327418641E-3</v>
      </c>
      <c r="BG22" s="17">
        <f t="shared" ref="BG22" si="98">BF22/100</f>
        <v>1.3370195327418642E-5</v>
      </c>
    </row>
    <row r="23" spans="1:59" x14ac:dyDescent="0.25">
      <c r="A23" s="192" t="s">
        <v>57</v>
      </c>
      <c r="B23" s="193" t="s">
        <v>219</v>
      </c>
      <c r="C23" s="16" t="s">
        <v>117</v>
      </c>
      <c r="D23" s="232">
        <v>10.0326</v>
      </c>
      <c r="E23" s="233">
        <v>5.3999999999999999E-2</v>
      </c>
      <c r="F23" s="147"/>
      <c r="G23"/>
      <c r="H23" s="138"/>
      <c r="I23" s="438"/>
      <c r="K23" s="137" t="s">
        <v>53</v>
      </c>
      <c r="L23" s="193" t="s">
        <v>219</v>
      </c>
      <c r="M23" s="45" t="s">
        <v>116</v>
      </c>
      <c r="N23" s="232">
        <v>24.704799999999999</v>
      </c>
      <c r="O23" s="233">
        <v>5.5300000000000002E-2</v>
      </c>
      <c r="P23" s="147"/>
      <c r="Q23"/>
      <c r="R23" s="138"/>
      <c r="S23" s="140"/>
      <c r="T23" s="198"/>
      <c r="V23" s="22"/>
      <c r="X23" s="137" t="s">
        <v>27</v>
      </c>
      <c r="Y23" s="193" t="s">
        <v>219</v>
      </c>
      <c r="Z23" s="16" t="s">
        <v>117</v>
      </c>
      <c r="AA23" s="232">
        <v>10.1309</v>
      </c>
      <c r="AB23" s="233">
        <v>4.19E-2</v>
      </c>
      <c r="AC23" s="147"/>
      <c r="AD23"/>
      <c r="AE23" s="138"/>
      <c r="AF23" s="438"/>
      <c r="AI23" s="137" t="s">
        <v>71</v>
      </c>
      <c r="AJ23" s="193" t="s">
        <v>219</v>
      </c>
      <c r="AK23" s="20" t="s">
        <v>114</v>
      </c>
      <c r="AL23" s="232">
        <v>18.024100000000001</v>
      </c>
      <c r="AM23" s="233">
        <v>4.1000000000000002E-2</v>
      </c>
      <c r="AN23" s="147"/>
      <c r="AO23"/>
      <c r="AP23" s="138"/>
      <c r="AQ23" s="440"/>
      <c r="AR23" s="198"/>
      <c r="AT23" s="22"/>
      <c r="AV23" s="137" t="s">
        <v>27</v>
      </c>
      <c r="AW23" s="193" t="s">
        <v>219</v>
      </c>
      <c r="AX23" s="23" t="s">
        <v>115</v>
      </c>
      <c r="AY23" s="232">
        <v>17.283200000000001</v>
      </c>
      <c r="AZ23" s="233">
        <v>0.125</v>
      </c>
      <c r="BA23" s="147"/>
      <c r="BB23"/>
      <c r="BC23" s="138"/>
      <c r="BD23" s="140"/>
      <c r="BE23" s="198"/>
      <c r="BG23" s="22"/>
    </row>
    <row r="24" spans="1:59" x14ac:dyDescent="0.25">
      <c r="A24" s="192" t="s">
        <v>58</v>
      </c>
      <c r="B24" s="193" t="s">
        <v>220</v>
      </c>
      <c r="C24" s="16" t="s">
        <v>117</v>
      </c>
      <c r="D24" s="232">
        <v>10.1599</v>
      </c>
      <c r="E24" s="233">
        <v>6.4600000000000005E-2</v>
      </c>
      <c r="F24" s="149">
        <f>E24/H24*100</f>
        <v>0.63870282027832015</v>
      </c>
      <c r="G24" s="194"/>
      <c r="H24" s="138">
        <f>AVERAGE(D24:D25)</f>
        <v>10.11425</v>
      </c>
      <c r="I24" s="456">
        <v>1.708438028302069</v>
      </c>
      <c r="K24" s="137" t="s">
        <v>54</v>
      </c>
      <c r="L24" s="193" t="s">
        <v>220</v>
      </c>
      <c r="M24" s="45" t="s">
        <v>116</v>
      </c>
      <c r="N24" s="232">
        <v>28.338100000000001</v>
      </c>
      <c r="O24" s="233">
        <v>5.0900000000000001E-2</v>
      </c>
      <c r="P24" s="149">
        <f t="shared" ref="P24" si="99">O24/R24*100</f>
        <v>0.17938894978166711</v>
      </c>
      <c r="Q24" s="194"/>
      <c r="R24" s="138">
        <f>AVERAGE(N24:N25)</f>
        <v>28.374099999999999</v>
      </c>
      <c r="S24" s="233">
        <v>2</v>
      </c>
      <c r="T24" s="198" t="s">
        <v>220</v>
      </c>
      <c r="U24" s="86">
        <f t="shared" ref="U24" si="100">I24^H24/S24^R24</f>
        <v>6.4730887385516142E-7</v>
      </c>
      <c r="V24" s="17">
        <f t="shared" ref="V24" si="101">U24/100</f>
        <v>6.473088738551614E-9</v>
      </c>
      <c r="X24" s="137" t="s">
        <v>30</v>
      </c>
      <c r="Y24" s="193" t="s">
        <v>220</v>
      </c>
      <c r="Z24" s="16" t="s">
        <v>117</v>
      </c>
      <c r="AA24" s="232">
        <v>10.2554</v>
      </c>
      <c r="AB24" s="233">
        <v>5.5599999999999997E-2</v>
      </c>
      <c r="AC24" s="149">
        <f t="shared" ref="AC24" si="102">AB24/AE24*100</f>
        <v>0.54423899531132225</v>
      </c>
      <c r="AD24" s="194"/>
      <c r="AE24" s="138">
        <f>AVERAGE(AA24:AA25)</f>
        <v>10.216100000000001</v>
      </c>
      <c r="AF24" s="456">
        <v>1.7054153524712845</v>
      </c>
      <c r="AI24" s="137" t="s">
        <v>74</v>
      </c>
      <c r="AJ24" s="193" t="s">
        <v>220</v>
      </c>
      <c r="AK24" s="20" t="s">
        <v>114</v>
      </c>
      <c r="AL24" s="232">
        <v>18.3965</v>
      </c>
      <c r="AM24" s="233">
        <v>9.1999999999999998E-3</v>
      </c>
      <c r="AN24" s="149">
        <f t="shared" ref="AN24" si="103">AM24/AP24*100</f>
        <v>5.0027188689505162E-2</v>
      </c>
      <c r="AO24" s="194"/>
      <c r="AP24" s="138">
        <f t="shared" si="60"/>
        <v>18.39</v>
      </c>
      <c r="AQ24" s="233">
        <v>2</v>
      </c>
      <c r="AR24" s="198" t="s">
        <v>220</v>
      </c>
      <c r="AS24" s="86">
        <f t="shared" ref="AS24" si="104">AF24^AE24/AQ24^AP24</f>
        <v>6.7992116718056073E-4</v>
      </c>
      <c r="AT24" s="17">
        <f t="shared" ref="AT24" si="105">AS24/100</f>
        <v>6.7992116718056077E-6</v>
      </c>
      <c r="AV24" s="137" t="s">
        <v>30</v>
      </c>
      <c r="AW24" s="193" t="s">
        <v>220</v>
      </c>
      <c r="AX24" s="23" t="s">
        <v>115</v>
      </c>
      <c r="AY24" s="232">
        <v>17.294799999999999</v>
      </c>
      <c r="AZ24" s="233">
        <v>1.9199999999999998E-2</v>
      </c>
      <c r="BA24" s="149">
        <f t="shared" ref="BA24" si="106">AZ24/BC24*100</f>
        <v>0.11092911802684832</v>
      </c>
      <c r="BB24" s="194"/>
      <c r="BC24" s="138">
        <f t="shared" si="64"/>
        <v>17.308349999999997</v>
      </c>
      <c r="BD24" s="140">
        <v>2</v>
      </c>
      <c r="BE24" s="198" t="s">
        <v>220</v>
      </c>
      <c r="BF24" s="86">
        <f t="shared" ref="BF24" si="107">AF24^AE24/BD24^BC24</f>
        <v>1.4390227389672039E-3</v>
      </c>
      <c r="BG24" s="17">
        <f t="shared" ref="BG24" si="108">BF24/100</f>
        <v>1.4390227389672039E-5</v>
      </c>
    </row>
    <row r="25" spans="1:59" x14ac:dyDescent="0.25">
      <c r="A25" s="192" t="s">
        <v>59</v>
      </c>
      <c r="B25" s="193" t="s">
        <v>220</v>
      </c>
      <c r="C25" s="16" t="s">
        <v>117</v>
      </c>
      <c r="D25" s="232">
        <v>10.0686</v>
      </c>
      <c r="E25" s="233">
        <v>6.4600000000000005E-2</v>
      </c>
      <c r="F25" s="147"/>
      <c r="G25"/>
      <c r="H25" s="138"/>
      <c r="I25" s="438"/>
      <c r="K25" s="137" t="s">
        <v>55</v>
      </c>
      <c r="L25" s="193" t="s">
        <v>220</v>
      </c>
      <c r="M25" s="45" t="s">
        <v>116</v>
      </c>
      <c r="N25" s="232">
        <v>28.4101</v>
      </c>
      <c r="O25" s="233">
        <v>5.0900000000000001E-2</v>
      </c>
      <c r="P25" s="147"/>
      <c r="Q25"/>
      <c r="R25" s="138"/>
      <c r="S25" s="140"/>
      <c r="T25" s="198"/>
      <c r="V25" s="22"/>
      <c r="X25" s="137" t="s">
        <v>31</v>
      </c>
      <c r="Y25" s="193" t="s">
        <v>220</v>
      </c>
      <c r="Z25" s="16" t="s">
        <v>117</v>
      </c>
      <c r="AA25" s="232">
        <v>10.1768</v>
      </c>
      <c r="AB25" s="233">
        <v>5.5599999999999997E-2</v>
      </c>
      <c r="AC25" s="147"/>
      <c r="AD25"/>
      <c r="AE25" s="138"/>
      <c r="AF25" s="438"/>
      <c r="AI25" s="137" t="s">
        <v>75</v>
      </c>
      <c r="AJ25" s="193" t="s">
        <v>220</v>
      </c>
      <c r="AK25" s="20" t="s">
        <v>114</v>
      </c>
      <c r="AL25" s="232">
        <v>18.383500000000002</v>
      </c>
      <c r="AM25" s="233">
        <v>9.1999999999999998E-3</v>
      </c>
      <c r="AN25" s="147"/>
      <c r="AO25"/>
      <c r="AP25" s="138"/>
      <c r="AQ25" s="440"/>
      <c r="AR25" s="198"/>
      <c r="AT25" s="22"/>
      <c r="AV25" s="137" t="s">
        <v>31</v>
      </c>
      <c r="AW25" s="193" t="s">
        <v>220</v>
      </c>
      <c r="AX25" s="23" t="s">
        <v>115</v>
      </c>
      <c r="AY25" s="232">
        <v>17.321899999999999</v>
      </c>
      <c r="AZ25" s="233">
        <v>1.9199999999999998E-2</v>
      </c>
      <c r="BA25" s="147"/>
      <c r="BB25"/>
      <c r="BC25" s="138"/>
      <c r="BD25" s="140"/>
      <c r="BE25" s="198"/>
      <c r="BG25" s="22"/>
    </row>
    <row r="26" spans="1:59" x14ac:dyDescent="0.25">
      <c r="A26" s="192" t="s">
        <v>12</v>
      </c>
      <c r="B26" s="193" t="s">
        <v>221</v>
      </c>
      <c r="C26" s="16" t="s">
        <v>117</v>
      </c>
      <c r="D26" s="232">
        <v>10.2021</v>
      </c>
      <c r="E26" s="233">
        <v>2.1499999999999998E-2</v>
      </c>
      <c r="F26" s="149">
        <f>E26/H26*100</f>
        <v>0.21105537504049315</v>
      </c>
      <c r="G26" s="194"/>
      <c r="H26" s="138">
        <f>AVERAGE(D26:D27)</f>
        <v>10.1869</v>
      </c>
      <c r="I26" s="456">
        <v>1.708438028302069</v>
      </c>
      <c r="K26" s="137" t="s">
        <v>8</v>
      </c>
      <c r="L26" s="193" t="s">
        <v>221</v>
      </c>
      <c r="M26" s="45" t="s">
        <v>116</v>
      </c>
      <c r="N26" s="232">
        <v>25.190899999999999</v>
      </c>
      <c r="O26" s="233">
        <v>5.4299999999999999E-3</v>
      </c>
      <c r="P26" s="149">
        <f t="shared" ref="P26" si="109">O26/R26*100</f>
        <v>2.1552109070342038E-2</v>
      </c>
      <c r="Q26" s="194"/>
      <c r="R26" s="138">
        <f>AVERAGE(N26:N27)</f>
        <v>25.194749999999999</v>
      </c>
      <c r="S26" s="233">
        <v>2</v>
      </c>
      <c r="T26" s="198" t="s">
        <v>221</v>
      </c>
      <c r="U26" s="86">
        <f t="shared" ref="U26" si="110">I26^H26/S26^R26</f>
        <v>6.0966268090091509E-6</v>
      </c>
      <c r="V26" s="17">
        <f t="shared" ref="V26" si="111">U26/100</f>
        <v>6.0966268090091507E-8</v>
      </c>
      <c r="X26" s="137" t="s">
        <v>0</v>
      </c>
      <c r="Y26" s="193" t="s">
        <v>221</v>
      </c>
      <c r="Z26" s="16" t="s">
        <v>117</v>
      </c>
      <c r="AA26" s="232">
        <v>10.142200000000001</v>
      </c>
      <c r="AB26" s="233">
        <v>0.123</v>
      </c>
      <c r="AC26" s="149">
        <f t="shared" ref="AC26" si="112">AB26/AE26*100</f>
        <v>1.2232805201030736</v>
      </c>
      <c r="AD26" s="194"/>
      <c r="AE26" s="138">
        <f>AVERAGE(AA26:AA27)</f>
        <v>10.054930000000001</v>
      </c>
      <c r="AF26" s="456">
        <v>1.7054153524712845</v>
      </c>
      <c r="AI26" s="137" t="s">
        <v>42</v>
      </c>
      <c r="AJ26" s="193" t="s">
        <v>221</v>
      </c>
      <c r="AK26" s="20" t="s">
        <v>114</v>
      </c>
      <c r="AL26" s="232">
        <v>18.723600000000001</v>
      </c>
      <c r="AM26" s="233">
        <v>1.6400000000000001E-2</v>
      </c>
      <c r="AN26" s="149">
        <f t="shared" ref="AN26" si="113">AM26/AP26*100</f>
        <v>8.7644292432663543E-2</v>
      </c>
      <c r="AO26" s="194"/>
      <c r="AP26" s="138">
        <f t="shared" ref="AP26" si="114">AVERAGE(AL26:AL27)</f>
        <v>18.712</v>
      </c>
      <c r="AQ26" s="233">
        <v>2</v>
      </c>
      <c r="AR26" s="198" t="s">
        <v>221</v>
      </c>
      <c r="AS26" s="86">
        <f t="shared" ref="AS26" si="115">AF26^AE26/AQ26^AP26</f>
        <v>4.9907157492900471E-4</v>
      </c>
      <c r="AT26" s="17">
        <f t="shared" ref="AT26" si="116">AS26/100</f>
        <v>4.9907157492900467E-6</v>
      </c>
      <c r="AV26" s="137" t="s">
        <v>0</v>
      </c>
      <c r="AW26" s="193" t="s">
        <v>221</v>
      </c>
      <c r="AX26" s="23" t="s">
        <v>115</v>
      </c>
      <c r="AY26" s="232">
        <v>17.704999999999998</v>
      </c>
      <c r="AZ26" s="233">
        <v>0.13</v>
      </c>
      <c r="BA26" s="149">
        <f t="shared" ref="BA26" si="117">AZ26/BC26*100</f>
        <v>0.73047455560456609</v>
      </c>
      <c r="BB26" s="194"/>
      <c r="BC26" s="138">
        <f t="shared" ref="BC26" si="118">AVERAGE(AY26:AY27)</f>
        <v>17.79665</v>
      </c>
      <c r="BD26" s="140">
        <v>2</v>
      </c>
      <c r="BE26" s="198" t="s">
        <v>221</v>
      </c>
      <c r="BF26" s="86">
        <f t="shared" ref="BF26" si="119">AF26^AE26/BD26^BC26</f>
        <v>9.4126225026809466E-4</v>
      </c>
      <c r="BG26" s="17">
        <f t="shared" ref="BG26" si="120">BF26/100</f>
        <v>9.4126225026809459E-6</v>
      </c>
    </row>
    <row r="27" spans="1:59" x14ac:dyDescent="0.25">
      <c r="A27" s="192" t="s">
        <v>13</v>
      </c>
      <c r="B27" s="193" t="s">
        <v>221</v>
      </c>
      <c r="C27" s="16" t="s">
        <v>117</v>
      </c>
      <c r="D27" s="232">
        <v>10.1717</v>
      </c>
      <c r="E27" s="233">
        <v>2.1499999999999998E-2</v>
      </c>
      <c r="F27" s="147"/>
      <c r="G27"/>
      <c r="H27" s="138"/>
      <c r="I27" s="438"/>
      <c r="K27" s="137" t="s">
        <v>9</v>
      </c>
      <c r="L27" s="193" t="s">
        <v>221</v>
      </c>
      <c r="M27" s="45" t="s">
        <v>116</v>
      </c>
      <c r="N27" s="232">
        <v>25.198599999999999</v>
      </c>
      <c r="O27" s="233">
        <v>5.4299999999999999E-3</v>
      </c>
      <c r="P27" s="147"/>
      <c r="Q27"/>
      <c r="R27" s="138"/>
      <c r="S27" s="140"/>
      <c r="T27" s="198"/>
      <c r="V27" s="22"/>
      <c r="X27" s="137" t="s">
        <v>1</v>
      </c>
      <c r="Y27" s="193" t="s">
        <v>221</v>
      </c>
      <c r="Z27" s="16" t="s">
        <v>117</v>
      </c>
      <c r="AA27" s="232">
        <v>9.9676600000000004</v>
      </c>
      <c r="AB27" s="233">
        <v>0.123</v>
      </c>
      <c r="AC27" s="147"/>
      <c r="AD27"/>
      <c r="AE27" s="138"/>
      <c r="AF27" s="438"/>
      <c r="AI27" s="137" t="s">
        <v>44</v>
      </c>
      <c r="AJ27" s="193" t="s">
        <v>221</v>
      </c>
      <c r="AK27" s="20" t="s">
        <v>114</v>
      </c>
      <c r="AL27" s="232">
        <v>18.700399999999998</v>
      </c>
      <c r="AM27" s="233">
        <v>1.6400000000000001E-2</v>
      </c>
      <c r="AN27" s="147"/>
      <c r="AO27"/>
      <c r="AP27" s="138"/>
      <c r="AQ27" s="440"/>
      <c r="AR27" s="198"/>
      <c r="AT27" s="22"/>
      <c r="AV27" s="137" t="s">
        <v>1</v>
      </c>
      <c r="AW27" s="193" t="s">
        <v>221</v>
      </c>
      <c r="AX27" s="23" t="s">
        <v>115</v>
      </c>
      <c r="AY27" s="232">
        <v>17.888300000000001</v>
      </c>
      <c r="AZ27" s="233">
        <v>0.13</v>
      </c>
      <c r="BA27" s="147"/>
      <c r="BB27"/>
      <c r="BC27" s="138"/>
      <c r="BD27" s="140"/>
      <c r="BE27" s="198"/>
      <c r="BG27" s="22"/>
    </row>
    <row r="28" spans="1:59" x14ac:dyDescent="0.25">
      <c r="A28" s="192" t="s">
        <v>14</v>
      </c>
      <c r="B28" s="193" t="s">
        <v>222</v>
      </c>
      <c r="C28" s="16" t="s">
        <v>117</v>
      </c>
      <c r="D28" s="232">
        <v>10.092499999999999</v>
      </c>
      <c r="E28" s="233">
        <v>3.1600000000000003E-2</v>
      </c>
      <c r="F28" s="149">
        <f>E28/H28*100</f>
        <v>0.31241194876839501</v>
      </c>
      <c r="G28"/>
      <c r="H28" s="138">
        <f>AVERAGE(D28:D29)</f>
        <v>10.114850000000001</v>
      </c>
      <c r="I28" s="456">
        <v>1.708438028302069</v>
      </c>
      <c r="K28" s="137" t="s">
        <v>10</v>
      </c>
      <c r="L28" s="193" t="s">
        <v>222</v>
      </c>
      <c r="M28" s="45" t="s">
        <v>116</v>
      </c>
      <c r="N28" s="232">
        <v>27.131599999999999</v>
      </c>
      <c r="O28" s="233">
        <v>7.0400000000000004E-2</v>
      </c>
      <c r="P28" s="149">
        <f t="shared" ref="P28" si="121">O28/R28*100</f>
        <v>0.25995269894781936</v>
      </c>
      <c r="Q28"/>
      <c r="R28" s="138">
        <f>AVERAGE(N28:N29)</f>
        <v>27.081849999999999</v>
      </c>
      <c r="S28" s="233">
        <v>2</v>
      </c>
      <c r="T28" s="198" t="s">
        <v>222</v>
      </c>
      <c r="U28" s="86">
        <f t="shared" ref="U28" si="122">I28^H28/S28^R28</f>
        <v>1.5858318359514506E-6</v>
      </c>
      <c r="V28" s="17">
        <f t="shared" ref="V28" si="123">U28/100</f>
        <v>1.5858318359514506E-8</v>
      </c>
      <c r="X28" s="137" t="s">
        <v>4</v>
      </c>
      <c r="Y28" s="193" t="s">
        <v>222</v>
      </c>
      <c r="Z28" s="16" t="s">
        <v>117</v>
      </c>
      <c r="AA28" s="232">
        <v>10.2834</v>
      </c>
      <c r="AB28" s="233">
        <v>0.08</v>
      </c>
      <c r="AC28" s="149">
        <f t="shared" ref="AC28" si="124">AB28/AE28*100</f>
        <v>0.78225837994289515</v>
      </c>
      <c r="AD28"/>
      <c r="AE28" s="138">
        <f>AVERAGE(AA28:AA29)</f>
        <v>10.226800000000001</v>
      </c>
      <c r="AF28" s="456">
        <v>1.7054153524712845</v>
      </c>
      <c r="AI28" s="137" t="s">
        <v>48</v>
      </c>
      <c r="AJ28" s="193" t="s">
        <v>222</v>
      </c>
      <c r="AK28" s="20" t="s">
        <v>114</v>
      </c>
      <c r="AL28" s="232">
        <v>20.0246</v>
      </c>
      <c r="AM28" s="233">
        <v>1.6199999999999999E-2</v>
      </c>
      <c r="AN28" s="149">
        <f t="shared" ref="AN28" si="125">AM28/AP28*100</f>
        <v>8.0946979728277968E-2</v>
      </c>
      <c r="AO28"/>
      <c r="AP28" s="138">
        <f t="shared" si="36"/>
        <v>20.013100000000001</v>
      </c>
      <c r="AQ28" s="233">
        <v>2</v>
      </c>
      <c r="AR28" s="198" t="s">
        <v>222</v>
      </c>
      <c r="AS28" s="86">
        <f t="shared" ref="AS28" si="126">AF28^AE28/AQ28^AP28</f>
        <v>2.2199201772768695E-4</v>
      </c>
      <c r="AT28" s="17">
        <f t="shared" ref="AT28" si="127">AS28/100</f>
        <v>2.2199201772768696E-6</v>
      </c>
      <c r="AV28" s="137" t="s">
        <v>4</v>
      </c>
      <c r="AW28" s="193" t="s">
        <v>222</v>
      </c>
      <c r="AX28" s="23" t="s">
        <v>115</v>
      </c>
      <c r="AY28" s="232">
        <v>19.292100000000001</v>
      </c>
      <c r="AZ28" s="233">
        <v>2.12E-2</v>
      </c>
      <c r="BA28" s="149">
        <f t="shared" ref="BA28" si="128">AZ28/BC28*100</f>
        <v>0.10980444966993921</v>
      </c>
      <c r="BB28"/>
      <c r="BC28" s="138">
        <f t="shared" si="40"/>
        <v>19.30705</v>
      </c>
      <c r="BD28" s="140">
        <v>2</v>
      </c>
      <c r="BE28" s="198" t="s">
        <v>222</v>
      </c>
      <c r="BF28" s="86">
        <f t="shared" ref="BF28" si="129">AF28^AE28/BD28^BC28</f>
        <v>3.6214257644916301E-4</v>
      </c>
      <c r="BG28" s="17">
        <f t="shared" ref="BG28" si="130">BF28/100</f>
        <v>3.6214257644916302E-6</v>
      </c>
    </row>
    <row r="29" spans="1:59" x14ac:dyDescent="0.25">
      <c r="A29" s="192" t="s">
        <v>15</v>
      </c>
      <c r="B29" s="193" t="s">
        <v>222</v>
      </c>
      <c r="C29" s="16" t="s">
        <v>117</v>
      </c>
      <c r="D29" s="232">
        <v>10.1372</v>
      </c>
      <c r="E29" s="233">
        <v>3.1600000000000003E-2</v>
      </c>
      <c r="F29" s="147"/>
      <c r="G29"/>
      <c r="H29" s="138"/>
      <c r="I29" s="438"/>
      <c r="K29" s="137" t="s">
        <v>11</v>
      </c>
      <c r="L29" s="193" t="s">
        <v>222</v>
      </c>
      <c r="M29" s="45" t="s">
        <v>116</v>
      </c>
      <c r="N29" s="232">
        <v>27.0321</v>
      </c>
      <c r="O29" s="233">
        <v>7.0400000000000004E-2</v>
      </c>
      <c r="P29" s="147"/>
      <c r="Q29"/>
      <c r="R29" s="138"/>
      <c r="S29" s="140"/>
      <c r="T29" s="198"/>
      <c r="V29" s="22"/>
      <c r="X29" s="137" t="s">
        <v>5</v>
      </c>
      <c r="Y29" s="193" t="s">
        <v>222</v>
      </c>
      <c r="Z29" s="16" t="s">
        <v>117</v>
      </c>
      <c r="AA29" s="232">
        <v>10.170199999999999</v>
      </c>
      <c r="AB29" s="233">
        <v>0.08</v>
      </c>
      <c r="AC29" s="147"/>
      <c r="AD29"/>
      <c r="AE29" s="138"/>
      <c r="AF29" s="438"/>
      <c r="AI29" s="137" t="s">
        <v>49</v>
      </c>
      <c r="AJ29" s="193" t="s">
        <v>222</v>
      </c>
      <c r="AK29" s="20" t="s">
        <v>114</v>
      </c>
      <c r="AL29" s="232">
        <v>20.0016</v>
      </c>
      <c r="AM29" s="233">
        <v>1.6199999999999999E-2</v>
      </c>
      <c r="AN29" s="147"/>
      <c r="AO29"/>
      <c r="AP29" s="138"/>
      <c r="AQ29" s="440"/>
      <c r="AR29" s="198"/>
      <c r="AT29" s="22"/>
      <c r="AV29" s="137" t="s">
        <v>5</v>
      </c>
      <c r="AW29" s="193" t="s">
        <v>222</v>
      </c>
      <c r="AX29" s="23" t="s">
        <v>115</v>
      </c>
      <c r="AY29" s="232">
        <v>19.321999999999999</v>
      </c>
      <c r="AZ29" s="233">
        <v>2.12E-2</v>
      </c>
      <c r="BA29" s="147"/>
      <c r="BB29"/>
      <c r="BC29" s="138"/>
      <c r="BD29" s="140"/>
      <c r="BE29" s="198"/>
      <c r="BG29" s="22"/>
    </row>
    <row r="30" spans="1:59" x14ac:dyDescent="0.25">
      <c r="A30" s="192" t="s">
        <v>91</v>
      </c>
      <c r="B30" s="193" t="s">
        <v>223</v>
      </c>
      <c r="C30" s="16" t="s">
        <v>117</v>
      </c>
      <c r="D30" s="232">
        <v>10.8933</v>
      </c>
      <c r="E30" s="233">
        <v>8.8999999999999996E-2</v>
      </c>
      <c r="F30" s="149">
        <f>E30/H30*100</f>
        <v>0.8217647629116327</v>
      </c>
      <c r="G30"/>
      <c r="H30" s="138">
        <f>AVERAGE(D30:D31)</f>
        <v>10.830349999999999</v>
      </c>
      <c r="I30" s="456">
        <v>1.708438028302069</v>
      </c>
      <c r="K30" s="137" t="s">
        <v>87</v>
      </c>
      <c r="L30" s="193" t="s">
        <v>223</v>
      </c>
      <c r="M30" s="45" t="s">
        <v>116</v>
      </c>
      <c r="N30" s="232">
        <v>26.5472</v>
      </c>
      <c r="O30" s="233">
        <v>0.10299999999999999</v>
      </c>
      <c r="P30" s="149">
        <f t="shared" ref="P30" si="131">O30/R30*100</f>
        <v>0.38905508717855741</v>
      </c>
      <c r="Q30"/>
      <c r="R30" s="138">
        <f>AVERAGE(N30:N31)</f>
        <v>26.474399999999999</v>
      </c>
      <c r="S30" s="233">
        <v>2</v>
      </c>
      <c r="T30" s="198" t="s">
        <v>223</v>
      </c>
      <c r="U30" s="86">
        <f t="shared" ref="U30" si="132">I30^H30/S30^R30</f>
        <v>3.5443985645972571E-6</v>
      </c>
      <c r="V30" s="17">
        <f t="shared" ref="V30" si="133">U30/100</f>
        <v>3.5443985645972573E-8</v>
      </c>
      <c r="X30" s="137" t="s">
        <v>8</v>
      </c>
      <c r="Y30" s="193" t="s">
        <v>223</v>
      </c>
      <c r="Z30" s="16" t="s">
        <v>117</v>
      </c>
      <c r="AA30" s="232">
        <v>10.165800000000001</v>
      </c>
      <c r="AB30" s="233">
        <v>4.6800000000000001E-2</v>
      </c>
      <c r="AC30" s="149">
        <f t="shared" ref="AC30" si="134">AB30/AE30*100</f>
        <v>0.45887301571738132</v>
      </c>
      <c r="AD30"/>
      <c r="AE30" s="138">
        <f>AVERAGE(AA30:AA31)</f>
        <v>10.1989</v>
      </c>
      <c r="AF30" s="456">
        <v>1.7054153524712845</v>
      </c>
      <c r="AI30" s="137" t="s">
        <v>52</v>
      </c>
      <c r="AJ30" s="193" t="s">
        <v>223</v>
      </c>
      <c r="AK30" s="20" t="s">
        <v>114</v>
      </c>
      <c r="AL30" s="232">
        <v>16.457599999999999</v>
      </c>
      <c r="AM30" s="233">
        <v>0.46700000000000003</v>
      </c>
      <c r="AN30" s="149">
        <f t="shared" ref="AN30" si="135">AM30/AP30*100</f>
        <v>2.7818317200297837</v>
      </c>
      <c r="AO30"/>
      <c r="AP30" s="138">
        <f t="shared" si="48"/>
        <v>16.787500000000001</v>
      </c>
      <c r="AQ30" s="233">
        <v>2</v>
      </c>
      <c r="AR30" s="198" t="s">
        <v>223</v>
      </c>
      <c r="AS30" s="86">
        <f t="shared" ref="AS30" si="136">AF30^AE30/AQ30^AP30</f>
        <v>2.0458399307169257E-3</v>
      </c>
      <c r="AT30" s="17">
        <f t="shared" ref="AT30" si="137">AS30/100</f>
        <v>2.0458399307169256E-5</v>
      </c>
      <c r="AV30" s="137" t="s">
        <v>8</v>
      </c>
      <c r="AW30" s="193" t="s">
        <v>223</v>
      </c>
      <c r="AX30" s="23" t="s">
        <v>115</v>
      </c>
      <c r="AY30" s="232">
        <v>17.427399999999999</v>
      </c>
      <c r="AZ30" s="233">
        <v>2.7E-2</v>
      </c>
      <c r="BA30" s="149">
        <f t="shared" ref="BA30" si="138">AZ30/BC30*100</f>
        <v>0.15475883415011607</v>
      </c>
      <c r="BB30"/>
      <c r="BC30" s="138">
        <f t="shared" si="52"/>
        <v>17.4465</v>
      </c>
      <c r="BD30" s="140">
        <v>2</v>
      </c>
      <c r="BE30" s="198" t="s">
        <v>223</v>
      </c>
      <c r="BF30" s="86">
        <f t="shared" ref="BF30" si="139">AF30^AE30/BD30^BC30</f>
        <v>1.2956654669403955E-3</v>
      </c>
      <c r="BG30" s="17">
        <f t="shared" ref="BG30" si="140">BF30/100</f>
        <v>1.2956654669403955E-5</v>
      </c>
    </row>
    <row r="31" spans="1:59" x14ac:dyDescent="0.25">
      <c r="A31" s="192" t="s">
        <v>92</v>
      </c>
      <c r="B31" s="193" t="s">
        <v>223</v>
      </c>
      <c r="C31" s="16" t="s">
        <v>117</v>
      </c>
      <c r="D31" s="232">
        <v>10.7674</v>
      </c>
      <c r="E31" s="233">
        <v>8.8999999999999996E-2</v>
      </c>
      <c r="F31" s="147"/>
      <c r="G31"/>
      <c r="H31" s="138"/>
      <c r="I31" s="438"/>
      <c r="K31" s="137" t="s">
        <v>88</v>
      </c>
      <c r="L31" s="193" t="s">
        <v>223</v>
      </c>
      <c r="M31" s="45" t="s">
        <v>116</v>
      </c>
      <c r="N31" s="232">
        <v>26.401599999999998</v>
      </c>
      <c r="O31" s="233">
        <v>0.10299999999999999</v>
      </c>
      <c r="P31" s="147"/>
      <c r="Q31"/>
      <c r="R31" s="138"/>
      <c r="S31" s="140"/>
      <c r="T31" s="198"/>
      <c r="V31" s="22"/>
      <c r="X31" s="137" t="s">
        <v>9</v>
      </c>
      <c r="Y31" s="193" t="s">
        <v>223</v>
      </c>
      <c r="Z31" s="16" t="s">
        <v>117</v>
      </c>
      <c r="AA31" s="232">
        <v>10.231999999999999</v>
      </c>
      <c r="AB31" s="233">
        <v>4.6800000000000001E-2</v>
      </c>
      <c r="AC31" s="147"/>
      <c r="AD31"/>
      <c r="AE31" s="138"/>
      <c r="AF31" s="438"/>
      <c r="AI31" s="137" t="s">
        <v>53</v>
      </c>
      <c r="AJ31" s="193" t="s">
        <v>223</v>
      </c>
      <c r="AK31" s="20" t="s">
        <v>114</v>
      </c>
      <c r="AL31" s="232">
        <v>17.1174</v>
      </c>
      <c r="AM31" s="233">
        <v>0.46700000000000003</v>
      </c>
      <c r="AN31" s="147"/>
      <c r="AO31"/>
      <c r="AP31" s="138"/>
      <c r="AQ31" s="440"/>
      <c r="AR31" s="198"/>
      <c r="AT31" s="22"/>
      <c r="AV31" s="137" t="s">
        <v>9</v>
      </c>
      <c r="AW31" s="193" t="s">
        <v>223</v>
      </c>
      <c r="AX31" s="23" t="s">
        <v>115</v>
      </c>
      <c r="AY31" s="232">
        <v>17.465599999999998</v>
      </c>
      <c r="AZ31" s="233">
        <v>2.7E-2</v>
      </c>
      <c r="BA31" s="147"/>
      <c r="BB31"/>
      <c r="BC31" s="138"/>
      <c r="BD31" s="140"/>
      <c r="BE31" s="198"/>
      <c r="BG31" s="22"/>
    </row>
    <row r="32" spans="1:59" x14ac:dyDescent="0.25">
      <c r="A32" s="192" t="s">
        <v>93</v>
      </c>
      <c r="B32" s="193" t="s">
        <v>224</v>
      </c>
      <c r="C32" s="16" t="s">
        <v>117</v>
      </c>
      <c r="D32" s="232">
        <v>10.693</v>
      </c>
      <c r="E32" s="233">
        <v>0.24199999999999999</v>
      </c>
      <c r="F32" s="149">
        <f>E32/H32*100</f>
        <v>2.3000413437183687</v>
      </c>
      <c r="G32" s="194"/>
      <c r="H32" s="138">
        <f>AVERAGE(D32:D33)</f>
        <v>10.52155</v>
      </c>
      <c r="I32" s="456">
        <v>1.708438028302069</v>
      </c>
      <c r="K32" s="137" t="s">
        <v>89</v>
      </c>
      <c r="L32" s="193" t="s">
        <v>224</v>
      </c>
      <c r="M32" s="45" t="s">
        <v>116</v>
      </c>
      <c r="N32" s="232">
        <v>28.803799999999999</v>
      </c>
      <c r="O32" s="233">
        <v>0.109</v>
      </c>
      <c r="P32" s="149">
        <f t="shared" ref="P32" si="141">O32/R32*100</f>
        <v>0.37741271465348147</v>
      </c>
      <c r="Q32" s="194"/>
      <c r="R32" s="138">
        <f>AVERAGE(N32:N33)</f>
        <v>28.880849999999999</v>
      </c>
      <c r="S32" s="233">
        <v>2</v>
      </c>
      <c r="T32" s="198" t="s">
        <v>224</v>
      </c>
      <c r="U32" s="86">
        <f t="shared" ref="U32" si="142">I32^H32/S32^R32</f>
        <v>5.6663353893552259E-7</v>
      </c>
      <c r="V32" s="17">
        <f t="shared" ref="V32" si="143">U32/100</f>
        <v>5.6663353893552256E-9</v>
      </c>
      <c r="X32" s="137" t="s">
        <v>12</v>
      </c>
      <c r="Y32" s="193" t="s">
        <v>224</v>
      </c>
      <c r="Z32" s="16" t="s">
        <v>117</v>
      </c>
      <c r="AA32" s="232">
        <v>10.254799999999999</v>
      </c>
      <c r="AB32" s="233">
        <v>3.3999999999999998E-3</v>
      </c>
      <c r="AC32" s="149">
        <f t="shared" ref="AC32" si="144">AB32/AE32*100</f>
        <v>3.3162966719987516E-2</v>
      </c>
      <c r="AD32" s="194"/>
      <c r="AE32" s="138">
        <f>AVERAGE(AA32:AA33)</f>
        <v>10.2524</v>
      </c>
      <c r="AF32" s="456">
        <v>1.7054153524712845</v>
      </c>
      <c r="AI32" s="137" t="s">
        <v>56</v>
      </c>
      <c r="AJ32" s="193" t="s">
        <v>224</v>
      </c>
      <c r="AK32" s="20" t="s">
        <v>114</v>
      </c>
      <c r="AL32" s="232">
        <v>16.065799999999999</v>
      </c>
      <c r="AM32" s="233">
        <v>0.106</v>
      </c>
      <c r="AN32" s="149">
        <f t="shared" ref="AN32" si="145">AM32/AP32*100</f>
        <v>0.65671475346866204</v>
      </c>
      <c r="AO32" s="194"/>
      <c r="AP32" s="138">
        <f t="shared" si="60"/>
        <v>16.14095</v>
      </c>
      <c r="AQ32" s="233">
        <v>2</v>
      </c>
      <c r="AR32" s="198" t="s">
        <v>225</v>
      </c>
      <c r="AS32" s="86">
        <f t="shared" ref="AS32" si="146">AF32^AE32/AQ32^AP32</f>
        <v>3.2953800532636089E-3</v>
      </c>
      <c r="AT32" s="17">
        <f t="shared" ref="AT32" si="147">AS32/100</f>
        <v>3.2953800532636092E-5</v>
      </c>
      <c r="AV32" s="137" t="s">
        <v>12</v>
      </c>
      <c r="AW32" s="193" t="s">
        <v>224</v>
      </c>
      <c r="AX32" s="23" t="s">
        <v>115</v>
      </c>
      <c r="AY32" s="232">
        <v>17.201000000000001</v>
      </c>
      <c r="AZ32" s="233">
        <v>0.60699999999999998</v>
      </c>
      <c r="BA32" s="149">
        <f t="shared" ref="BA32" si="148">AZ32/BC32*100</f>
        <v>3.6191163274614606</v>
      </c>
      <c r="BB32" s="194"/>
      <c r="BC32" s="138">
        <f t="shared" si="64"/>
        <v>16.77205</v>
      </c>
      <c r="BD32" s="140">
        <v>2</v>
      </c>
      <c r="BE32" s="198" t="s">
        <v>225</v>
      </c>
      <c r="BF32" s="86">
        <f t="shared" ref="BF32" si="149">AF32^AE32/BD32^BC32</f>
        <v>2.1277739047536057E-3</v>
      </c>
      <c r="BG32" s="17">
        <f t="shared" ref="BG32" si="150">BF32/100</f>
        <v>2.1277739047536056E-5</v>
      </c>
    </row>
    <row r="33" spans="1:59" ht="16.5" thickBot="1" x14ac:dyDescent="0.3">
      <c r="A33" s="192" t="s">
        <v>94</v>
      </c>
      <c r="B33" s="193" t="s">
        <v>225</v>
      </c>
      <c r="C33" s="16" t="s">
        <v>117</v>
      </c>
      <c r="D33" s="232">
        <v>10.350099999999999</v>
      </c>
      <c r="E33" s="233">
        <v>0.24199999999999999</v>
      </c>
      <c r="F33" s="147"/>
      <c r="G33"/>
      <c r="H33" s="138"/>
      <c r="I33" s="438"/>
      <c r="K33" s="137" t="s">
        <v>90</v>
      </c>
      <c r="L33" s="193" t="s">
        <v>225</v>
      </c>
      <c r="M33" s="45" t="s">
        <v>116</v>
      </c>
      <c r="N33" s="232">
        <v>28.957899999999999</v>
      </c>
      <c r="O33" s="233">
        <v>0.109</v>
      </c>
      <c r="P33" s="147"/>
      <c r="Q33"/>
      <c r="R33" s="138"/>
      <c r="S33" s="140"/>
      <c r="T33" s="198"/>
      <c r="V33" s="22"/>
      <c r="X33" s="151" t="s">
        <v>13</v>
      </c>
      <c r="Y33" s="199" t="s">
        <v>225</v>
      </c>
      <c r="Z33" s="29" t="s">
        <v>117</v>
      </c>
      <c r="AA33" s="234">
        <v>10.25</v>
      </c>
      <c r="AB33" s="235">
        <v>3.3999999999999998E-3</v>
      </c>
      <c r="AC33" s="158"/>
      <c r="AD33" s="156"/>
      <c r="AE33" s="153"/>
      <c r="AF33" s="157"/>
      <c r="AI33" s="151" t="s">
        <v>57</v>
      </c>
      <c r="AJ33" s="199" t="s">
        <v>225</v>
      </c>
      <c r="AK33" s="26" t="s">
        <v>114</v>
      </c>
      <c r="AL33" s="234">
        <v>16.216100000000001</v>
      </c>
      <c r="AM33" s="235">
        <v>0.106</v>
      </c>
      <c r="AN33" s="158"/>
      <c r="AO33" s="156"/>
      <c r="AP33" s="153"/>
      <c r="AQ33" s="154"/>
      <c r="AR33" s="200"/>
      <c r="AS33" s="152"/>
      <c r="AT33" s="25"/>
      <c r="AV33" s="151" t="s">
        <v>13</v>
      </c>
      <c r="AW33" s="199" t="s">
        <v>225</v>
      </c>
      <c r="AX33" s="27" t="s">
        <v>115</v>
      </c>
      <c r="AY33" s="234">
        <v>16.3431</v>
      </c>
      <c r="AZ33" s="235">
        <v>0.60699999999999998</v>
      </c>
      <c r="BA33" s="158"/>
      <c r="BB33" s="156"/>
      <c r="BC33" s="153"/>
      <c r="BD33" s="154"/>
      <c r="BE33" s="200"/>
      <c r="BF33" s="152"/>
      <c r="BG33" s="25"/>
    </row>
    <row r="34" spans="1:59" ht="16.5" thickBot="1" x14ac:dyDescent="0.3">
      <c r="A34" s="192" t="s">
        <v>48</v>
      </c>
      <c r="B34" s="193" t="s">
        <v>226</v>
      </c>
      <c r="C34" s="16" t="s">
        <v>117</v>
      </c>
      <c r="D34" s="232">
        <v>9.7524800000000003</v>
      </c>
      <c r="E34" s="233">
        <v>4.19E-2</v>
      </c>
      <c r="F34" s="149">
        <f>E34/H34*100</f>
        <v>0.43094271547392904</v>
      </c>
      <c r="G34" s="194"/>
      <c r="H34" s="138">
        <f>AVERAGE(D34:D35)</f>
        <v>9.7228700000000003</v>
      </c>
      <c r="I34" s="456">
        <v>1.708438028302069</v>
      </c>
      <c r="K34" s="137" t="s">
        <v>42</v>
      </c>
      <c r="L34" s="193" t="s">
        <v>226</v>
      </c>
      <c r="M34" s="45" t="s">
        <v>116</v>
      </c>
      <c r="N34" s="232">
        <v>25.354399999999998</v>
      </c>
      <c r="O34" s="233">
        <v>5.04E-2</v>
      </c>
      <c r="P34" s="149">
        <f t="shared" ref="P34" si="151">O34/R34*100</f>
        <v>0.19906196000987411</v>
      </c>
      <c r="Q34" s="194"/>
      <c r="R34" s="138">
        <f>AVERAGE(N34:N35)</f>
        <v>25.318750000000001</v>
      </c>
      <c r="S34" s="233">
        <v>2</v>
      </c>
      <c r="T34" s="198" t="s">
        <v>226</v>
      </c>
      <c r="U34" s="86">
        <f t="shared" ref="U34" si="152">I34^H34/S34^R34</f>
        <v>4.3634386222599681E-6</v>
      </c>
      <c r="V34" s="17">
        <f t="shared" ref="V34" si="153">U34/100</f>
        <v>4.3634386222599679E-8</v>
      </c>
      <c r="AB34" s="140"/>
      <c r="AC34" s="138"/>
      <c r="AD34" s="140"/>
      <c r="AK34" s="140"/>
      <c r="AL34" s="138"/>
      <c r="AN34" s="138"/>
      <c r="AO34" s="140"/>
      <c r="AX34" s="140"/>
      <c r="AY34" s="138"/>
      <c r="BA34" s="138"/>
      <c r="BB34" s="140"/>
    </row>
    <row r="35" spans="1:59" ht="16.5" thickBot="1" x14ac:dyDescent="0.3">
      <c r="A35" s="192" t="s">
        <v>49</v>
      </c>
      <c r="B35" s="193" t="s">
        <v>226</v>
      </c>
      <c r="C35" s="16" t="s">
        <v>117</v>
      </c>
      <c r="D35" s="232">
        <v>9.6932600000000004</v>
      </c>
      <c r="E35" s="233">
        <v>4.19E-2</v>
      </c>
      <c r="F35" s="147"/>
      <c r="G35"/>
      <c r="H35" s="138"/>
      <c r="I35" s="438"/>
      <c r="K35" s="137" t="s">
        <v>44</v>
      </c>
      <c r="L35" s="193" t="s">
        <v>226</v>
      </c>
      <c r="M35" s="45" t="s">
        <v>116</v>
      </c>
      <c r="N35" s="232">
        <v>25.283100000000001</v>
      </c>
      <c r="O35" s="233">
        <v>5.04E-2</v>
      </c>
      <c r="P35" s="147"/>
      <c r="Q35"/>
      <c r="R35" s="138"/>
      <c r="S35" s="140"/>
      <c r="T35" s="198"/>
      <c r="V35" s="22"/>
      <c r="X35" s="31" t="s">
        <v>32</v>
      </c>
      <c r="Y35" s="32" t="s">
        <v>33</v>
      </c>
      <c r="Z35" s="32" t="s">
        <v>34</v>
      </c>
      <c r="AA35" s="32" t="s">
        <v>35</v>
      </c>
      <c r="AB35" s="37" t="s">
        <v>36</v>
      </c>
      <c r="AC35" s="133" t="s">
        <v>152</v>
      </c>
      <c r="AD35" s="133" t="s">
        <v>153</v>
      </c>
      <c r="AE35" s="36" t="s">
        <v>37</v>
      </c>
      <c r="AF35" s="201" t="s">
        <v>38</v>
      </c>
      <c r="AI35" s="104" t="s">
        <v>32</v>
      </c>
      <c r="AJ35" s="105" t="s">
        <v>33</v>
      </c>
      <c r="AK35" s="105" t="s">
        <v>34</v>
      </c>
      <c r="AL35" s="105" t="s">
        <v>35</v>
      </c>
      <c r="AM35" s="202" t="s">
        <v>36</v>
      </c>
      <c r="AN35" s="135" t="s">
        <v>152</v>
      </c>
      <c r="AO35" s="135" t="s">
        <v>153</v>
      </c>
      <c r="AP35" s="203" t="s">
        <v>37</v>
      </c>
      <c r="AQ35" s="105" t="s">
        <v>38</v>
      </c>
      <c r="AR35" s="105" t="s">
        <v>33</v>
      </c>
      <c r="AS35" s="105" t="s">
        <v>131</v>
      </c>
      <c r="AT35" s="106" t="s">
        <v>133</v>
      </c>
      <c r="AV35" s="31" t="s">
        <v>32</v>
      </c>
      <c r="AW35" s="32" t="s">
        <v>33</v>
      </c>
      <c r="AX35" s="32" t="s">
        <v>34</v>
      </c>
      <c r="AY35" s="36" t="s">
        <v>35</v>
      </c>
      <c r="AZ35" s="37" t="s">
        <v>36</v>
      </c>
      <c r="BA35" s="133" t="s">
        <v>152</v>
      </c>
      <c r="BB35" s="133" t="s">
        <v>153</v>
      </c>
      <c r="BC35" s="36" t="s">
        <v>37</v>
      </c>
      <c r="BD35" s="32" t="s">
        <v>38</v>
      </c>
      <c r="BE35" s="105" t="s">
        <v>33</v>
      </c>
      <c r="BF35" s="32" t="s">
        <v>132</v>
      </c>
      <c r="BG35" s="33" t="s">
        <v>133</v>
      </c>
    </row>
    <row r="36" spans="1:59" x14ac:dyDescent="0.25">
      <c r="A36" s="192" t="s">
        <v>50</v>
      </c>
      <c r="B36" s="193" t="s">
        <v>227</v>
      </c>
      <c r="C36" s="16" t="s">
        <v>117</v>
      </c>
      <c r="D36" s="232">
        <v>9.8325899999999997</v>
      </c>
      <c r="E36" s="233">
        <v>0.11899999999999999</v>
      </c>
      <c r="F36" s="149">
        <f>E36/H36*100</f>
        <v>1.1999542202339506</v>
      </c>
      <c r="G36"/>
      <c r="H36" s="138">
        <f>AVERAGE(D36:D37)</f>
        <v>9.9170449999999999</v>
      </c>
      <c r="I36" s="456">
        <v>1.708438028302069</v>
      </c>
      <c r="K36" s="137" t="s">
        <v>45</v>
      </c>
      <c r="L36" s="193" t="s">
        <v>227</v>
      </c>
      <c r="M36" s="45" t="s">
        <v>116</v>
      </c>
      <c r="N36" s="232">
        <v>25.797000000000001</v>
      </c>
      <c r="O36" s="233">
        <v>1.49E-2</v>
      </c>
      <c r="P36" s="149">
        <f t="shared" ref="P36" si="154">O36/R36*100</f>
        <v>5.7782172842378764E-2</v>
      </c>
      <c r="Q36"/>
      <c r="R36" s="138">
        <f>AVERAGE(N36:N37)</f>
        <v>25.7865</v>
      </c>
      <c r="S36" s="233">
        <v>2</v>
      </c>
      <c r="T36" s="198" t="s">
        <v>227</v>
      </c>
      <c r="U36" s="86">
        <f t="shared" ref="U36" si="155">I36^H36/S36^R36</f>
        <v>3.5009591745123486E-6</v>
      </c>
      <c r="V36" s="17">
        <f t="shared" ref="V36" si="156">U36/100</f>
        <v>3.5009591745123488E-8</v>
      </c>
      <c r="X36" s="141" t="s">
        <v>45</v>
      </c>
      <c r="Y36" s="197" t="s">
        <v>226</v>
      </c>
      <c r="Z36" s="111" t="s">
        <v>117</v>
      </c>
      <c r="AA36" s="230">
        <v>9.9475999999999996</v>
      </c>
      <c r="AB36" s="231">
        <v>0</v>
      </c>
      <c r="AC36" s="163">
        <f>AB36/AE36*100</f>
        <v>0</v>
      </c>
      <c r="AD36" s="195"/>
      <c r="AE36" s="142">
        <f>AVERAGE(AA36:AA37)</f>
        <v>9.9475999999999996</v>
      </c>
      <c r="AF36" s="455">
        <v>1.7250181539553819</v>
      </c>
      <c r="AI36" s="141" t="s">
        <v>78</v>
      </c>
      <c r="AJ36" s="197" t="s">
        <v>226</v>
      </c>
      <c r="AK36" s="109" t="s">
        <v>114</v>
      </c>
      <c r="AL36" s="230">
        <v>19.230799999999999</v>
      </c>
      <c r="AM36" s="231">
        <v>0.01</v>
      </c>
      <c r="AN36" s="163">
        <f>AM36/AP36*100</f>
        <v>5.2018986930229542E-2</v>
      </c>
      <c r="AO36" s="195"/>
      <c r="AP36" s="142">
        <f t="shared" ref="AP36:AP50" si="157">AVERAGE(AL36:AL37)</f>
        <v>19.223749999999999</v>
      </c>
      <c r="AQ36" s="231">
        <v>1.9995513023063924</v>
      </c>
      <c r="AR36" s="196" t="s">
        <v>226</v>
      </c>
      <c r="AS36" s="129">
        <f>AF36^AE36/AQ36^AP36</f>
        <v>3.7194316166591927E-4</v>
      </c>
      <c r="AT36" s="15">
        <f t="shared" ref="AT36" si="158">AS36/100</f>
        <v>3.7194316166591926E-6</v>
      </c>
      <c r="AV36" s="141" t="s">
        <v>42</v>
      </c>
      <c r="AW36" s="197" t="s">
        <v>226</v>
      </c>
      <c r="AX36" s="21" t="s">
        <v>115</v>
      </c>
      <c r="AY36" s="230">
        <v>18.013300000000001</v>
      </c>
      <c r="AZ36" s="231">
        <v>0.112</v>
      </c>
      <c r="BA36" s="163">
        <f>AZ36/BC36*100</f>
        <v>0.6190410391046014</v>
      </c>
      <c r="BB36" s="195"/>
      <c r="BC36" s="142">
        <f t="shared" ref="BC36:BC50" si="159">AVERAGE(AY36:AY37)</f>
        <v>18.092500000000001</v>
      </c>
      <c r="BD36" s="233">
        <v>1.8619597523543261</v>
      </c>
      <c r="BE36" s="196" t="s">
        <v>226</v>
      </c>
      <c r="BF36" s="129">
        <f>AF36^AE36/BD36^BC36</f>
        <v>2.9586340726110607E-3</v>
      </c>
      <c r="BG36" s="15">
        <f>BF36/100</f>
        <v>2.9586340726110606E-5</v>
      </c>
    </row>
    <row r="37" spans="1:59" x14ac:dyDescent="0.25">
      <c r="A37" s="192" t="s">
        <v>51</v>
      </c>
      <c r="B37" s="193" t="s">
        <v>227</v>
      </c>
      <c r="C37" s="16" t="s">
        <v>117</v>
      </c>
      <c r="D37" s="232">
        <v>10.0015</v>
      </c>
      <c r="E37" s="233">
        <v>0.11899999999999999</v>
      </c>
      <c r="F37" s="147"/>
      <c r="G37"/>
      <c r="H37" s="138"/>
      <c r="I37" s="438"/>
      <c r="K37" s="137" t="s">
        <v>46</v>
      </c>
      <c r="L37" s="193" t="s">
        <v>227</v>
      </c>
      <c r="M37" s="45" t="s">
        <v>116</v>
      </c>
      <c r="N37" s="232">
        <v>25.776</v>
      </c>
      <c r="O37" s="233">
        <v>1.49E-2</v>
      </c>
      <c r="P37" s="147"/>
      <c r="Q37"/>
      <c r="R37" s="138"/>
      <c r="S37" s="140"/>
      <c r="T37" s="198"/>
      <c r="V37" s="22"/>
      <c r="X37" s="137" t="s">
        <v>46</v>
      </c>
      <c r="Y37" s="193" t="s">
        <v>226</v>
      </c>
      <c r="Z37" s="16" t="s">
        <v>117</v>
      </c>
      <c r="AA37" s="232">
        <v>9.9475999999999996</v>
      </c>
      <c r="AB37" s="233">
        <v>0</v>
      </c>
      <c r="AC37" s="147"/>
      <c r="AD37"/>
      <c r="AE37" s="138"/>
      <c r="AF37" s="438"/>
      <c r="AI37" s="137" t="s">
        <v>80</v>
      </c>
      <c r="AJ37" s="193" t="s">
        <v>226</v>
      </c>
      <c r="AK37" s="20" t="s">
        <v>114</v>
      </c>
      <c r="AL37" s="232">
        <v>19.216699999999999</v>
      </c>
      <c r="AM37" s="233">
        <v>0.01</v>
      </c>
      <c r="AN37" s="147"/>
      <c r="AO37"/>
      <c r="AP37" s="138"/>
      <c r="AQ37" s="440"/>
      <c r="AR37" s="198"/>
      <c r="AT37" s="22"/>
      <c r="AV37" s="137" t="s">
        <v>44</v>
      </c>
      <c r="AW37" s="193" t="s">
        <v>226</v>
      </c>
      <c r="AX37" s="23" t="s">
        <v>115</v>
      </c>
      <c r="AY37" s="232">
        <v>18.171700000000001</v>
      </c>
      <c r="AZ37" s="233">
        <v>0.112</v>
      </c>
      <c r="BA37" s="147"/>
      <c r="BB37"/>
      <c r="BC37" s="138"/>
      <c r="BD37" s="440"/>
      <c r="BE37" s="198"/>
      <c r="BG37" s="22"/>
    </row>
    <row r="38" spans="1:59" x14ac:dyDescent="0.25">
      <c r="A38" s="192" t="s">
        <v>4</v>
      </c>
      <c r="B38" s="193" t="s">
        <v>228</v>
      </c>
      <c r="C38" s="16" t="s">
        <v>117</v>
      </c>
      <c r="D38" s="232">
        <v>9.8253500000000003</v>
      </c>
      <c r="E38" s="233">
        <v>7.0000000000000007E-2</v>
      </c>
      <c r="F38" s="149">
        <f>E38/H38*100</f>
        <v>0.70887296287632307</v>
      </c>
      <c r="G38"/>
      <c r="H38" s="138">
        <f>AVERAGE(D38:D39)</f>
        <v>9.8748299999999993</v>
      </c>
      <c r="I38" s="456">
        <v>1.708438028302069</v>
      </c>
      <c r="K38" s="137" t="s">
        <v>0</v>
      </c>
      <c r="L38" s="193" t="s">
        <v>228</v>
      </c>
      <c r="M38" s="45" t="s">
        <v>116</v>
      </c>
      <c r="N38" s="232">
        <v>26.343699999999998</v>
      </c>
      <c r="O38" s="233">
        <v>5.9400000000000001E-2</v>
      </c>
      <c r="P38" s="149">
        <f t="shared" ref="P38" si="160">O38/R38*100</f>
        <v>0.22584091522601207</v>
      </c>
      <c r="Q38"/>
      <c r="R38" s="138">
        <f>AVERAGE(N38:N39)</f>
        <v>26.301699999999997</v>
      </c>
      <c r="S38" s="233">
        <v>2</v>
      </c>
      <c r="T38" s="198" t="s">
        <v>228</v>
      </c>
      <c r="U38" s="86">
        <f t="shared" ref="U38" si="161">I38^H38/S38^R38</f>
        <v>2.3948439303957849E-6</v>
      </c>
      <c r="V38" s="17">
        <f t="shared" ref="V38" si="162">U38/100</f>
        <v>2.3948439303957847E-8</v>
      </c>
      <c r="X38" s="137" t="s">
        <v>50</v>
      </c>
      <c r="Y38" s="193" t="s">
        <v>227</v>
      </c>
      <c r="Z38" s="16" t="s">
        <v>117</v>
      </c>
      <c r="AA38" s="232">
        <v>9.9180799999999998</v>
      </c>
      <c r="AB38" s="233">
        <v>4.4400000000000002E-2</v>
      </c>
      <c r="AC38" s="149">
        <f>AB38/AE38*100</f>
        <v>0.44625627170976467</v>
      </c>
      <c r="AD38"/>
      <c r="AE38" s="138">
        <f>AVERAGE(AA38:AA39)</f>
        <v>9.9494399999999992</v>
      </c>
      <c r="AF38" s="456">
        <v>1.7250181539553819</v>
      </c>
      <c r="AI38" s="137" t="s">
        <v>83</v>
      </c>
      <c r="AJ38" s="193" t="s">
        <v>227</v>
      </c>
      <c r="AK38" s="20" t="s">
        <v>114</v>
      </c>
      <c r="AL38" s="232">
        <v>19.5137</v>
      </c>
      <c r="AM38" s="233">
        <v>2.4299999999999999E-2</v>
      </c>
      <c r="AN38" s="149">
        <f>AM38/AP38*100</f>
        <v>0.12463775549457597</v>
      </c>
      <c r="AO38"/>
      <c r="AP38" s="138">
        <f t="shared" si="157"/>
        <v>19.496499999999997</v>
      </c>
      <c r="AQ38" s="233">
        <v>1.9995513023063924</v>
      </c>
      <c r="AR38" s="198" t="s">
        <v>227</v>
      </c>
      <c r="AS38" s="86">
        <f>AF38^AE38/AQ38^AP38</f>
        <v>3.0820020653878061E-4</v>
      </c>
      <c r="AT38" s="17">
        <f t="shared" ref="AT38" si="163">AS38/100</f>
        <v>3.0820020653878061E-6</v>
      </c>
      <c r="AV38" s="137" t="s">
        <v>48</v>
      </c>
      <c r="AW38" s="193" t="s">
        <v>227</v>
      </c>
      <c r="AX38" s="23" t="s">
        <v>115</v>
      </c>
      <c r="AY38" s="232">
        <v>19.026700000000002</v>
      </c>
      <c r="AZ38" s="233">
        <v>9.2800000000000001E-3</v>
      </c>
      <c r="BA38" s="149">
        <f>AZ38/BC38*100</f>
        <v>4.8756652813752736E-2</v>
      </c>
      <c r="BB38"/>
      <c r="BC38" s="138">
        <f t="shared" si="159"/>
        <v>19.033300000000001</v>
      </c>
      <c r="BD38" s="233">
        <v>1.8619597523543261</v>
      </c>
      <c r="BE38" s="198" t="s">
        <v>227</v>
      </c>
      <c r="BF38" s="86">
        <f t="shared" ref="BF38" si="164">AF38^AE38/BD38^BC38</f>
        <v>1.6502088304558454E-3</v>
      </c>
      <c r="BG38" s="17">
        <f t="shared" ref="BG38" si="165">BF38/100</f>
        <v>1.6502088304558455E-5</v>
      </c>
    </row>
    <row r="39" spans="1:59" x14ac:dyDescent="0.25">
      <c r="A39" s="192" t="s">
        <v>5</v>
      </c>
      <c r="B39" s="193" t="s">
        <v>228</v>
      </c>
      <c r="C39" s="16" t="s">
        <v>117</v>
      </c>
      <c r="D39" s="232">
        <v>9.9243100000000002</v>
      </c>
      <c r="E39" s="233">
        <v>7.0000000000000007E-2</v>
      </c>
      <c r="F39" s="147"/>
      <c r="G39"/>
      <c r="H39" s="138"/>
      <c r="I39" s="438"/>
      <c r="K39" s="137" t="s">
        <v>1</v>
      </c>
      <c r="L39" s="193" t="s">
        <v>228</v>
      </c>
      <c r="M39" s="45" t="s">
        <v>116</v>
      </c>
      <c r="N39" s="232">
        <v>26.259699999999999</v>
      </c>
      <c r="O39" s="233">
        <v>5.9400000000000001E-2</v>
      </c>
      <c r="P39" s="147"/>
      <c r="Q39"/>
      <c r="R39" s="138"/>
      <c r="S39" s="140"/>
      <c r="T39" s="198"/>
      <c r="V39" s="22"/>
      <c r="X39" s="137" t="s">
        <v>51</v>
      </c>
      <c r="Y39" s="193" t="s">
        <v>227</v>
      </c>
      <c r="Z39" s="16" t="s">
        <v>117</v>
      </c>
      <c r="AA39" s="232">
        <v>9.9808000000000003</v>
      </c>
      <c r="AB39" s="233">
        <v>4.4400000000000002E-2</v>
      </c>
      <c r="AC39" s="147"/>
      <c r="AD39"/>
      <c r="AE39" s="138"/>
      <c r="AF39" s="438"/>
      <c r="AI39" s="137" t="s">
        <v>84</v>
      </c>
      <c r="AJ39" s="193" t="s">
        <v>227</v>
      </c>
      <c r="AK39" s="20" t="s">
        <v>114</v>
      </c>
      <c r="AL39" s="232">
        <v>19.479299999999999</v>
      </c>
      <c r="AM39" s="233">
        <v>2.4299999999999999E-2</v>
      </c>
      <c r="AN39" s="147"/>
      <c r="AO39"/>
      <c r="AP39" s="138"/>
      <c r="AQ39" s="440"/>
      <c r="AR39" s="198"/>
      <c r="AT39" s="22"/>
      <c r="AV39" s="137" t="s">
        <v>49</v>
      </c>
      <c r="AW39" s="193" t="s">
        <v>227</v>
      </c>
      <c r="AX39" s="23" t="s">
        <v>115</v>
      </c>
      <c r="AY39" s="232">
        <v>19.039899999999999</v>
      </c>
      <c r="AZ39" s="233">
        <v>9.2800000000000001E-3</v>
      </c>
      <c r="BA39" s="147"/>
      <c r="BB39"/>
      <c r="BC39" s="138"/>
      <c r="BD39" s="440"/>
      <c r="BE39" s="198"/>
      <c r="BG39" s="22"/>
    </row>
    <row r="40" spans="1:59" x14ac:dyDescent="0.25">
      <c r="A40" s="192" t="s">
        <v>6</v>
      </c>
      <c r="B40" s="193" t="s">
        <v>229</v>
      </c>
      <c r="C40" s="16" t="s">
        <v>117</v>
      </c>
      <c r="D40" s="232">
        <v>9.90306</v>
      </c>
      <c r="E40" s="233">
        <v>8.09E-2</v>
      </c>
      <c r="F40" s="149">
        <f>E40/H40*100</f>
        <v>0.81222616231672196</v>
      </c>
      <c r="G40" s="194"/>
      <c r="H40" s="138">
        <f>AVERAGE(D40:D41)</f>
        <v>9.9602800000000009</v>
      </c>
      <c r="I40" s="456">
        <v>1.708438028302069</v>
      </c>
      <c r="K40" s="137" t="s">
        <v>2</v>
      </c>
      <c r="L40" s="193" t="s">
        <v>229</v>
      </c>
      <c r="M40" s="45" t="s">
        <v>116</v>
      </c>
      <c r="N40" s="232">
        <v>28.203199999999999</v>
      </c>
      <c r="O40" s="233">
        <v>1.4E-2</v>
      </c>
      <c r="P40" s="149">
        <f t="shared" ref="P40" si="166">O40/R40*100</f>
        <v>4.9657188055318102E-2</v>
      </c>
      <c r="Q40" s="194"/>
      <c r="R40" s="138">
        <f>AVERAGE(N40:N41)</f>
        <v>28.193300000000001</v>
      </c>
      <c r="S40" s="233">
        <v>2</v>
      </c>
      <c r="T40" s="198" t="s">
        <v>229</v>
      </c>
      <c r="U40" s="86">
        <f t="shared" ref="U40" si="167">I40^H40/S40^R40</f>
        <v>6.7565419962115735E-7</v>
      </c>
      <c r="V40" s="17">
        <f t="shared" ref="V40" si="168">U40/100</f>
        <v>6.7565419962115733E-9</v>
      </c>
      <c r="X40" s="137" t="s">
        <v>54</v>
      </c>
      <c r="Y40" s="193" t="s">
        <v>228</v>
      </c>
      <c r="Z40" s="16" t="s">
        <v>117</v>
      </c>
      <c r="AA40" s="232">
        <v>9.9419500000000003</v>
      </c>
      <c r="AB40" s="233">
        <v>7.4999999999999997E-2</v>
      </c>
      <c r="AC40" s="149">
        <f>AB40/AE40*100</f>
        <v>0.7503770644748986</v>
      </c>
      <c r="AD40"/>
      <c r="AE40" s="138">
        <f>AVERAGE(AA40:AA41)</f>
        <v>9.9949750000000002</v>
      </c>
      <c r="AF40" s="456">
        <v>1.7250181539553819</v>
      </c>
      <c r="AI40" s="137" t="s">
        <v>87</v>
      </c>
      <c r="AJ40" s="193" t="s">
        <v>228</v>
      </c>
      <c r="AK40" s="20" t="s">
        <v>114</v>
      </c>
      <c r="AL40" s="232">
        <v>17.060500000000001</v>
      </c>
      <c r="AM40" s="233">
        <v>0.112</v>
      </c>
      <c r="AN40" s="149">
        <f>AM40/AP40*100</f>
        <v>0.65344414656985594</v>
      </c>
      <c r="AO40"/>
      <c r="AP40" s="138">
        <f t="shared" si="157"/>
        <v>17.139949999999999</v>
      </c>
      <c r="AQ40" s="233">
        <v>1.9995513023063924</v>
      </c>
      <c r="AR40" s="198" t="s">
        <v>228</v>
      </c>
      <c r="AS40" s="86">
        <f>AF40^AE40/AQ40^AP40</f>
        <v>1.617252863860128E-3</v>
      </c>
      <c r="AT40" s="17">
        <f t="shared" ref="AT40" si="169">AS40/100</f>
        <v>1.6172528638601281E-5</v>
      </c>
      <c r="AV40" s="137" t="s">
        <v>52</v>
      </c>
      <c r="AW40" s="193" t="s">
        <v>228</v>
      </c>
      <c r="AX40" s="23" t="s">
        <v>115</v>
      </c>
      <c r="AY40" s="232">
        <v>17.3522</v>
      </c>
      <c r="AZ40" s="233">
        <v>2.8400000000000002E-2</v>
      </c>
      <c r="BA40" s="149">
        <f>AZ40/BC40*100</f>
        <v>0.16347864128526449</v>
      </c>
      <c r="BB40"/>
      <c r="BC40" s="138">
        <f t="shared" si="159"/>
        <v>17.372299999999999</v>
      </c>
      <c r="BD40" s="233">
        <v>1.8619597523543261</v>
      </c>
      <c r="BE40" s="198" t="s">
        <v>228</v>
      </c>
      <c r="BF40" s="86">
        <f t="shared" ref="BF40" si="170">AF40^AE40/BD40^BC40</f>
        <v>4.7505288157646732E-3</v>
      </c>
      <c r="BG40" s="17">
        <f t="shared" ref="BG40" si="171">BF40/100</f>
        <v>4.7505288157646731E-5</v>
      </c>
    </row>
    <row r="41" spans="1:59" x14ac:dyDescent="0.25">
      <c r="A41" s="192" t="s">
        <v>7</v>
      </c>
      <c r="B41" s="193" t="s">
        <v>229</v>
      </c>
      <c r="C41" s="16" t="s">
        <v>117</v>
      </c>
      <c r="D41" s="232">
        <v>10.0175</v>
      </c>
      <c r="E41" s="233">
        <v>8.09E-2</v>
      </c>
      <c r="F41" s="147"/>
      <c r="G41"/>
      <c r="H41" s="138"/>
      <c r="I41" s="438"/>
      <c r="K41" s="137" t="s">
        <v>3</v>
      </c>
      <c r="L41" s="193" t="s">
        <v>229</v>
      </c>
      <c r="M41" s="45" t="s">
        <v>116</v>
      </c>
      <c r="N41" s="232">
        <v>28.183399999999999</v>
      </c>
      <c r="O41" s="233">
        <v>1.4E-2</v>
      </c>
      <c r="P41" s="147"/>
      <c r="Q41"/>
      <c r="R41" s="138"/>
      <c r="S41" s="140"/>
      <c r="T41" s="198"/>
      <c r="V41" s="22"/>
      <c r="X41" s="137" t="s">
        <v>55</v>
      </c>
      <c r="Y41" s="193" t="s">
        <v>228</v>
      </c>
      <c r="Z41" s="16" t="s">
        <v>117</v>
      </c>
      <c r="AA41" s="232">
        <v>10.048</v>
      </c>
      <c r="AB41" s="233">
        <v>7.4999999999999997E-2</v>
      </c>
      <c r="AC41" s="147"/>
      <c r="AD41"/>
      <c r="AE41" s="138"/>
      <c r="AF41" s="438"/>
      <c r="AI41" s="137" t="s">
        <v>88</v>
      </c>
      <c r="AJ41" s="193" t="s">
        <v>228</v>
      </c>
      <c r="AK41" s="20" t="s">
        <v>114</v>
      </c>
      <c r="AL41" s="232">
        <v>17.2194</v>
      </c>
      <c r="AM41" s="233">
        <v>0.112</v>
      </c>
      <c r="AN41" s="147"/>
      <c r="AO41"/>
      <c r="AP41" s="138"/>
      <c r="AQ41" s="440"/>
      <c r="AR41" s="198"/>
      <c r="AT41" s="22"/>
      <c r="AV41" s="137" t="s">
        <v>53</v>
      </c>
      <c r="AW41" s="193" t="s">
        <v>228</v>
      </c>
      <c r="AX41" s="23" t="s">
        <v>115</v>
      </c>
      <c r="AY41" s="232">
        <v>17.392399999999999</v>
      </c>
      <c r="AZ41" s="233">
        <v>2.8400000000000002E-2</v>
      </c>
      <c r="BA41" s="147"/>
      <c r="BB41"/>
      <c r="BC41" s="138"/>
      <c r="BD41" s="440"/>
      <c r="BE41" s="198"/>
      <c r="BG41" s="22"/>
    </row>
    <row r="42" spans="1:59" x14ac:dyDescent="0.25">
      <c r="A42" s="192" t="s">
        <v>28</v>
      </c>
      <c r="B42" s="193" t="s">
        <v>230</v>
      </c>
      <c r="C42" s="16" t="s">
        <v>117</v>
      </c>
      <c r="D42" s="232">
        <v>10.020099999999999</v>
      </c>
      <c r="E42" s="233">
        <v>9.4000000000000004E-3</v>
      </c>
      <c r="F42" s="149">
        <f>E42/H42*100</f>
        <v>9.3873739819942195E-2</v>
      </c>
      <c r="G42" s="194"/>
      <c r="H42" s="138">
        <f>AVERAGE(D42:D43)</f>
        <v>10.013449999999999</v>
      </c>
      <c r="I42" s="456">
        <v>1.708438028302069</v>
      </c>
      <c r="K42" s="137" t="s">
        <v>24</v>
      </c>
      <c r="L42" s="193" t="s">
        <v>230</v>
      </c>
      <c r="M42" s="45" t="s">
        <v>116</v>
      </c>
      <c r="N42" s="232">
        <v>24.821400000000001</v>
      </c>
      <c r="O42" s="233">
        <v>7.6999999999999999E-2</v>
      </c>
      <c r="P42" s="149">
        <f t="shared" ref="P42" si="172">O42/R42*100</f>
        <v>0.3108988206033052</v>
      </c>
      <c r="Q42" s="194"/>
      <c r="R42" s="138">
        <f>AVERAGE(N42:N43)</f>
        <v>24.7669</v>
      </c>
      <c r="S42" s="233">
        <v>2</v>
      </c>
      <c r="T42" s="198" t="s">
        <v>230</v>
      </c>
      <c r="U42" s="86">
        <f t="shared" ref="U42" si="173">I42^H42/S42^R42</f>
        <v>7.4737911689587215E-6</v>
      </c>
      <c r="V42" s="17">
        <f t="shared" ref="V42" si="174">U42/100</f>
        <v>7.4737911689587216E-8</v>
      </c>
      <c r="X42" s="137" t="s">
        <v>58</v>
      </c>
      <c r="Y42" s="193" t="s">
        <v>229</v>
      </c>
      <c r="Z42" s="16" t="s">
        <v>117</v>
      </c>
      <c r="AA42" s="232">
        <v>10.032999999999999</v>
      </c>
      <c r="AB42" s="233">
        <v>1.2800000000000001E-2</v>
      </c>
      <c r="AC42" s="149">
        <f>AB42/AE42*100</f>
        <v>0.12769417245696557</v>
      </c>
      <c r="AD42" s="194"/>
      <c r="AE42" s="138">
        <f>AVERAGE(AA42:AA43)</f>
        <v>10.023949999999999</v>
      </c>
      <c r="AF42" s="456">
        <v>1.7250181539553819</v>
      </c>
      <c r="AI42" s="137" t="s">
        <v>91</v>
      </c>
      <c r="AJ42" s="193" t="s">
        <v>229</v>
      </c>
      <c r="AK42" s="20" t="s">
        <v>114</v>
      </c>
      <c r="AL42" s="232">
        <v>17.5367</v>
      </c>
      <c r="AM42" s="233">
        <v>9.9400000000000002E-2</v>
      </c>
      <c r="AN42" s="149">
        <f>AM42/AP42*100</f>
        <v>0.56454658787247147</v>
      </c>
      <c r="AO42" s="194"/>
      <c r="AP42" s="138">
        <f t="shared" si="157"/>
        <v>17.607050000000001</v>
      </c>
      <c r="AQ42" s="233">
        <v>1.9995513023063924</v>
      </c>
      <c r="AR42" s="198" t="s">
        <v>229</v>
      </c>
      <c r="AS42" s="86">
        <f t="shared" ref="AS42" si="175">AF42^AE42/AQ42^AP42</f>
        <v>1.1887031970611228E-3</v>
      </c>
      <c r="AT42" s="17">
        <f t="shared" ref="AT42" si="176">AS42/100</f>
        <v>1.1887031970611227E-5</v>
      </c>
      <c r="AV42" s="137" t="s">
        <v>56</v>
      </c>
      <c r="AW42" s="193" t="s">
        <v>229</v>
      </c>
      <c r="AX42" s="23" t="s">
        <v>115</v>
      </c>
      <c r="AY42" s="232">
        <v>16.152000000000001</v>
      </c>
      <c r="AZ42" s="233">
        <v>5.16E-2</v>
      </c>
      <c r="BA42" s="149">
        <f>AZ42/BC42*100</f>
        <v>0.32018863826750643</v>
      </c>
      <c r="BB42" s="194"/>
      <c r="BC42" s="138">
        <f t="shared" si="159"/>
        <v>16.115500000000001</v>
      </c>
      <c r="BD42" s="233">
        <v>1.8619597523543261</v>
      </c>
      <c r="BE42" s="198" t="s">
        <v>229</v>
      </c>
      <c r="BF42" s="86">
        <f t="shared" ref="BF42" si="177">AF42^AE42/BD42^BC42</f>
        <v>1.0541483001188625E-2</v>
      </c>
      <c r="BG42" s="17">
        <f t="shared" ref="BG42" si="178">BF42/100</f>
        <v>1.0541483001188625E-4</v>
      </c>
    </row>
    <row r="43" spans="1:59" x14ac:dyDescent="0.25">
      <c r="A43" s="192" t="s">
        <v>29</v>
      </c>
      <c r="B43" s="193" t="s">
        <v>230</v>
      </c>
      <c r="C43" s="16" t="s">
        <v>117</v>
      </c>
      <c r="D43" s="232">
        <v>10.0068</v>
      </c>
      <c r="E43" s="233">
        <v>9.4000000000000004E-3</v>
      </c>
      <c r="F43" s="147"/>
      <c r="G43"/>
      <c r="H43" s="138"/>
      <c r="I43" s="438"/>
      <c r="K43" s="137" t="s">
        <v>25</v>
      </c>
      <c r="L43" s="193" t="s">
        <v>230</v>
      </c>
      <c r="M43" s="45" t="s">
        <v>116</v>
      </c>
      <c r="N43" s="232">
        <v>24.712399999999999</v>
      </c>
      <c r="O43" s="233">
        <v>7.6999999999999999E-2</v>
      </c>
      <c r="P43" s="147"/>
      <c r="Q43"/>
      <c r="R43" s="138"/>
      <c r="S43" s="140"/>
      <c r="T43" s="198"/>
      <c r="V43" s="22"/>
      <c r="X43" s="137" t="s">
        <v>59</v>
      </c>
      <c r="Y43" s="193" t="s">
        <v>229</v>
      </c>
      <c r="Z43" s="16" t="s">
        <v>117</v>
      </c>
      <c r="AA43" s="232">
        <v>10.014900000000001</v>
      </c>
      <c r="AB43" s="233">
        <v>1.2800000000000001E-2</v>
      </c>
      <c r="AC43" s="147"/>
      <c r="AD43"/>
      <c r="AE43" s="138"/>
      <c r="AF43" s="438"/>
      <c r="AI43" s="137" t="s">
        <v>92</v>
      </c>
      <c r="AJ43" s="193" t="s">
        <v>229</v>
      </c>
      <c r="AK43" s="20" t="s">
        <v>114</v>
      </c>
      <c r="AL43" s="232">
        <v>17.677399999999999</v>
      </c>
      <c r="AM43" s="233">
        <v>9.9400000000000002E-2</v>
      </c>
      <c r="AN43" s="147"/>
      <c r="AO43"/>
      <c r="AP43" s="138"/>
      <c r="AQ43" s="440"/>
      <c r="AR43" s="198"/>
      <c r="AT43" s="22"/>
      <c r="AV43" s="137" t="s">
        <v>57</v>
      </c>
      <c r="AW43" s="193" t="s">
        <v>229</v>
      </c>
      <c r="AX43" s="23" t="s">
        <v>115</v>
      </c>
      <c r="AY43" s="232">
        <v>16.079000000000001</v>
      </c>
      <c r="AZ43" s="233">
        <v>5.16E-2</v>
      </c>
      <c r="BA43" s="147"/>
      <c r="BB43"/>
      <c r="BC43" s="138"/>
      <c r="BD43" s="440"/>
      <c r="BE43" s="198"/>
      <c r="BG43" s="22"/>
    </row>
    <row r="44" spans="1:59" x14ac:dyDescent="0.25">
      <c r="A44" s="192" t="s">
        <v>30</v>
      </c>
      <c r="B44" s="193" t="s">
        <v>231</v>
      </c>
      <c r="C44" s="16" t="s">
        <v>117</v>
      </c>
      <c r="D44" s="232">
        <v>10.138999999999999</v>
      </c>
      <c r="E44" s="233">
        <v>1.1900000000000001E-2</v>
      </c>
      <c r="F44" s="149">
        <f>E44/H44*100</f>
        <v>0.11746531565101945</v>
      </c>
      <c r="G44"/>
      <c r="H44" s="138">
        <f>AVERAGE(D44:D45)</f>
        <v>10.130649999999999</v>
      </c>
      <c r="I44" s="456">
        <v>1.708438028302069</v>
      </c>
      <c r="K44" s="137" t="s">
        <v>26</v>
      </c>
      <c r="L44" s="193" t="s">
        <v>231</v>
      </c>
      <c r="M44" s="45" t="s">
        <v>116</v>
      </c>
      <c r="N44" s="232">
        <v>26.197700000000001</v>
      </c>
      <c r="O44" s="233">
        <v>0.20300000000000001</v>
      </c>
      <c r="P44" s="149">
        <f t="shared" ref="P44" si="179">O44/R44*100</f>
        <v>0.77915398462418306</v>
      </c>
      <c r="Q44"/>
      <c r="R44" s="138">
        <f>AVERAGE(N44:N45)</f>
        <v>26.053899999999999</v>
      </c>
      <c r="S44" s="233">
        <v>2</v>
      </c>
      <c r="T44" s="198" t="s">
        <v>231</v>
      </c>
      <c r="U44" s="86">
        <f t="shared" ref="U44" si="180">I44^H44/S44^R44</f>
        <v>3.261189114625466E-6</v>
      </c>
      <c r="V44" s="17">
        <f t="shared" ref="V44" si="181">U44/100</f>
        <v>3.2611891146254661E-8</v>
      </c>
      <c r="X44" s="137" t="s">
        <v>62</v>
      </c>
      <c r="Y44" s="193" t="s">
        <v>230</v>
      </c>
      <c r="Z44" s="16" t="s">
        <v>117</v>
      </c>
      <c r="AA44" s="232">
        <v>9.8962599999999998</v>
      </c>
      <c r="AB44" s="233">
        <v>1.35E-2</v>
      </c>
      <c r="AC44" s="149">
        <f t="shared" ref="AC44" si="182">AB44/AE44*100</f>
        <v>0.13654714745423016</v>
      </c>
      <c r="AD44" s="194"/>
      <c r="AE44" s="138">
        <f>AVERAGE(AA44:AA45)</f>
        <v>9.8866949999999996</v>
      </c>
      <c r="AF44" s="456">
        <v>1.7250181539553819</v>
      </c>
      <c r="AI44" s="137" t="s">
        <v>95</v>
      </c>
      <c r="AJ44" s="193" t="s">
        <v>230</v>
      </c>
      <c r="AK44" s="20" t="s">
        <v>114</v>
      </c>
      <c r="AL44" s="232">
        <v>18.109000000000002</v>
      </c>
      <c r="AM44" s="233">
        <v>1.17E-2</v>
      </c>
      <c r="AN44" s="149">
        <f t="shared" ref="AN44" si="183">AM44/AP44*100</f>
        <v>6.4638205599215501E-2</v>
      </c>
      <c r="AO44" s="194"/>
      <c r="AP44" s="138">
        <f t="shared" si="157"/>
        <v>18.100750000000001</v>
      </c>
      <c r="AQ44" s="233">
        <v>1.9995513023063924</v>
      </c>
      <c r="AR44" s="198" t="s">
        <v>230</v>
      </c>
      <c r="AS44" s="86">
        <f t="shared" ref="AS44" si="184">AF44^AE44/AQ44^AP44</f>
        <v>7.8343309732991544E-4</v>
      </c>
      <c r="AT44" s="17">
        <f t="shared" ref="AT44" si="185">AS44/100</f>
        <v>7.8343309732991552E-6</v>
      </c>
      <c r="AV44" s="137" t="s">
        <v>60</v>
      </c>
      <c r="AW44" s="193" t="s">
        <v>230</v>
      </c>
      <c r="AX44" s="23" t="s">
        <v>115</v>
      </c>
      <c r="AY44" s="232">
        <v>18.113499999999998</v>
      </c>
      <c r="AZ44" s="233">
        <v>0.20699999999999999</v>
      </c>
      <c r="BA44" s="149">
        <f t="shared" ref="BA44" si="186">AZ44/BC44*100</f>
        <v>1.1521218243598628</v>
      </c>
      <c r="BB44" s="194"/>
      <c r="BC44" s="138">
        <f t="shared" si="159"/>
        <v>17.966850000000001</v>
      </c>
      <c r="BD44" s="233">
        <v>1.8619597523543261</v>
      </c>
      <c r="BE44" s="198" t="s">
        <v>230</v>
      </c>
      <c r="BF44" s="86">
        <f t="shared" ref="BF44" si="187">AF44^AE44/BD44^BC44</f>
        <v>3.0945043875039049E-3</v>
      </c>
      <c r="BG44" s="17">
        <f t="shared" ref="BG44" si="188">BF44/100</f>
        <v>3.0945043875039048E-5</v>
      </c>
    </row>
    <row r="45" spans="1:59" x14ac:dyDescent="0.25">
      <c r="A45" s="192" t="s">
        <v>31</v>
      </c>
      <c r="B45" s="193" t="s">
        <v>231</v>
      </c>
      <c r="C45" s="16" t="s">
        <v>117</v>
      </c>
      <c r="D45" s="232">
        <v>10.122299999999999</v>
      </c>
      <c r="E45" s="233">
        <v>1.1900000000000001E-2</v>
      </c>
      <c r="F45" s="147"/>
      <c r="G45"/>
      <c r="H45" s="138"/>
      <c r="I45" s="438"/>
      <c r="K45" s="137" t="s">
        <v>27</v>
      </c>
      <c r="L45" s="193" t="s">
        <v>231</v>
      </c>
      <c r="M45" s="45" t="s">
        <v>116</v>
      </c>
      <c r="N45" s="232">
        <v>25.9101</v>
      </c>
      <c r="O45" s="233">
        <v>0.20300000000000001</v>
      </c>
      <c r="P45" s="147"/>
      <c r="Q45"/>
      <c r="R45" s="138"/>
      <c r="S45" s="140"/>
      <c r="T45" s="198"/>
      <c r="V45" s="22"/>
      <c r="X45" s="137" t="s">
        <v>63</v>
      </c>
      <c r="Y45" s="193" t="s">
        <v>230</v>
      </c>
      <c r="Z45" s="16" t="s">
        <v>117</v>
      </c>
      <c r="AA45" s="232">
        <v>9.8771299999999993</v>
      </c>
      <c r="AB45" s="233">
        <v>1.35E-2</v>
      </c>
      <c r="AC45" s="147"/>
      <c r="AD45"/>
      <c r="AE45" s="138"/>
      <c r="AF45" s="438"/>
      <c r="AI45" s="137" t="s">
        <v>96</v>
      </c>
      <c r="AJ45" s="193" t="s">
        <v>230</v>
      </c>
      <c r="AK45" s="20" t="s">
        <v>114</v>
      </c>
      <c r="AL45" s="232">
        <v>18.092500000000001</v>
      </c>
      <c r="AM45" s="233">
        <v>1.17E-2</v>
      </c>
      <c r="AN45" s="147"/>
      <c r="AO45"/>
      <c r="AP45" s="138"/>
      <c r="AQ45" s="440"/>
      <c r="AR45" s="198"/>
      <c r="AT45" s="22"/>
      <c r="AV45" s="137" t="s">
        <v>61</v>
      </c>
      <c r="AW45" s="193" t="s">
        <v>230</v>
      </c>
      <c r="AX45" s="23" t="s">
        <v>115</v>
      </c>
      <c r="AY45" s="232">
        <v>17.8202</v>
      </c>
      <c r="AZ45" s="233">
        <v>0.20699999999999999</v>
      </c>
      <c r="BA45" s="147"/>
      <c r="BB45"/>
      <c r="BC45" s="138"/>
      <c r="BD45" s="440"/>
      <c r="BE45" s="198"/>
      <c r="BG45" s="22"/>
    </row>
    <row r="46" spans="1:59" x14ac:dyDescent="0.25">
      <c r="A46" s="192" t="s">
        <v>107</v>
      </c>
      <c r="B46" s="193" t="s">
        <v>232</v>
      </c>
      <c r="C46" s="16" t="s">
        <v>117</v>
      </c>
      <c r="D46" s="232">
        <v>9.9784000000000006</v>
      </c>
      <c r="E46" s="233">
        <v>9.5200000000000007E-2</v>
      </c>
      <c r="F46" s="149">
        <f>E46/H46*100</f>
        <v>0.94766443520891919</v>
      </c>
      <c r="G46"/>
      <c r="H46" s="138">
        <f>AVERAGE(D46:D47)</f>
        <v>10.04575</v>
      </c>
      <c r="I46" s="456">
        <v>1.708438028302069</v>
      </c>
      <c r="K46" s="137" t="s">
        <v>103</v>
      </c>
      <c r="L46" s="193" t="s">
        <v>232</v>
      </c>
      <c r="M46" s="45" t="s">
        <v>116</v>
      </c>
      <c r="N46" s="232">
        <v>25.263300000000001</v>
      </c>
      <c r="O46" s="233">
        <v>7.45E-3</v>
      </c>
      <c r="P46" s="149">
        <f t="shared" ref="P46" si="189">O46/R46*100</f>
        <v>2.9483232153740213E-2</v>
      </c>
      <c r="Q46"/>
      <c r="R46" s="138">
        <f>AVERAGE(N46:N47)</f>
        <v>25.268599999999999</v>
      </c>
      <c r="S46" s="233">
        <v>2</v>
      </c>
      <c r="T46" s="198" t="s">
        <v>232</v>
      </c>
      <c r="U46" s="86">
        <f t="shared" ref="U46" si="190">I46^H46/S46^R46</f>
        <v>5.3706538863833424E-6</v>
      </c>
      <c r="V46" s="17">
        <f t="shared" ref="V46" si="191">U46/100</f>
        <v>5.3706538863833426E-8</v>
      </c>
      <c r="X46" s="137" t="s">
        <v>66</v>
      </c>
      <c r="Y46" s="193" t="s">
        <v>231</v>
      </c>
      <c r="Z46" s="16" t="s">
        <v>117</v>
      </c>
      <c r="AA46" s="232">
        <v>9.9826200000000007</v>
      </c>
      <c r="AB46" s="233">
        <v>3.95E-2</v>
      </c>
      <c r="AC46" s="149">
        <f t="shared" ref="AC46" si="192">AB46/AE46*100</f>
        <v>0.3945833200140651</v>
      </c>
      <c r="AD46"/>
      <c r="AE46" s="138">
        <f>AVERAGE(AA46:AA47)</f>
        <v>10.010560000000002</v>
      </c>
      <c r="AF46" s="456">
        <v>1.7250181539553819</v>
      </c>
      <c r="AI46" s="137" t="s">
        <v>99</v>
      </c>
      <c r="AJ46" s="193" t="s">
        <v>231</v>
      </c>
      <c r="AK46" s="20" t="s">
        <v>114</v>
      </c>
      <c r="AL46" s="232">
        <v>19.2362</v>
      </c>
      <c r="AM46" s="233">
        <v>6.0600000000000001E-2</v>
      </c>
      <c r="AN46" s="149">
        <f t="shared" ref="AN46" si="193">AM46/AP46*100</f>
        <v>0.31573435590972909</v>
      </c>
      <c r="AO46"/>
      <c r="AP46" s="138">
        <f t="shared" si="157"/>
        <v>19.193350000000002</v>
      </c>
      <c r="AQ46" s="233">
        <v>1.9995513023063924</v>
      </c>
      <c r="AR46" s="198" t="s">
        <v>231</v>
      </c>
      <c r="AS46" s="86">
        <f t="shared" ref="AS46" si="194">AF46^AE46/AQ46^AP46</f>
        <v>3.9312752974036616E-4</v>
      </c>
      <c r="AT46" s="17">
        <f t="shared" ref="AT46" si="195">AS46/100</f>
        <v>3.9312752974036616E-6</v>
      </c>
      <c r="AV46" s="137" t="s">
        <v>64</v>
      </c>
      <c r="AW46" s="193" t="s">
        <v>231</v>
      </c>
      <c r="AX46" s="23" t="s">
        <v>115</v>
      </c>
      <c r="AY46" s="232">
        <v>19.553999999999998</v>
      </c>
      <c r="AZ46" s="233">
        <v>1.77E-2</v>
      </c>
      <c r="BA46" s="149">
        <f t="shared" ref="BA46" si="196">AZ46/BC46*100</f>
        <v>9.0576465470920867E-2</v>
      </c>
      <c r="BB46"/>
      <c r="BC46" s="138">
        <f t="shared" si="159"/>
        <v>19.541499999999999</v>
      </c>
      <c r="BD46" s="233">
        <v>1.8619597523543261</v>
      </c>
      <c r="BE46" s="198" t="s">
        <v>231</v>
      </c>
      <c r="BF46" s="86">
        <f t="shared" ref="BF46" si="197">AF46^AE46/BD46^BC46</f>
        <v>1.243978386880772E-3</v>
      </c>
      <c r="BG46" s="17">
        <f t="shared" ref="BG46" si="198">BF46/100</f>
        <v>1.2439783868807719E-5</v>
      </c>
    </row>
    <row r="47" spans="1:59" x14ac:dyDescent="0.25">
      <c r="A47" s="192" t="s">
        <v>108</v>
      </c>
      <c r="B47" s="193" t="s">
        <v>232</v>
      </c>
      <c r="C47" s="16" t="s">
        <v>117</v>
      </c>
      <c r="D47" s="232">
        <v>10.113099999999999</v>
      </c>
      <c r="E47" s="233">
        <v>9.5200000000000007E-2</v>
      </c>
      <c r="F47" s="147"/>
      <c r="G47"/>
      <c r="H47" s="138"/>
      <c r="I47" s="438"/>
      <c r="K47" s="137" t="s">
        <v>104</v>
      </c>
      <c r="L47" s="193" t="s">
        <v>232</v>
      </c>
      <c r="M47" s="45" t="s">
        <v>116</v>
      </c>
      <c r="N47" s="232">
        <v>25.273900000000001</v>
      </c>
      <c r="O47" s="233">
        <v>7.45E-3</v>
      </c>
      <c r="P47" s="147"/>
      <c r="Q47"/>
      <c r="R47" s="138"/>
      <c r="S47" s="140"/>
      <c r="T47" s="198"/>
      <c r="V47" s="22"/>
      <c r="X47" s="137" t="s">
        <v>67</v>
      </c>
      <c r="Y47" s="193" t="s">
        <v>231</v>
      </c>
      <c r="Z47" s="16" t="s">
        <v>117</v>
      </c>
      <c r="AA47" s="232">
        <v>10.038500000000001</v>
      </c>
      <c r="AB47" s="233">
        <v>3.95E-2</v>
      </c>
      <c r="AC47" s="147"/>
      <c r="AD47"/>
      <c r="AE47" s="138"/>
      <c r="AF47" s="438"/>
      <c r="AI47" s="137" t="s">
        <v>100</v>
      </c>
      <c r="AJ47" s="193" t="s">
        <v>231</v>
      </c>
      <c r="AK47" s="20" t="s">
        <v>114</v>
      </c>
      <c r="AL47" s="232">
        <v>19.150500000000001</v>
      </c>
      <c r="AM47" s="233">
        <v>6.0600000000000001E-2</v>
      </c>
      <c r="AN47" s="147"/>
      <c r="AO47"/>
      <c r="AP47" s="138"/>
      <c r="AQ47" s="440"/>
      <c r="AR47" s="198"/>
      <c r="AT47" s="22"/>
      <c r="AV47" s="137" t="s">
        <v>65</v>
      </c>
      <c r="AW47" s="193" t="s">
        <v>231</v>
      </c>
      <c r="AX47" s="23" t="s">
        <v>115</v>
      </c>
      <c r="AY47" s="232">
        <v>19.529</v>
      </c>
      <c r="AZ47" s="233">
        <v>1.77E-2</v>
      </c>
      <c r="BA47" s="147"/>
      <c r="BB47"/>
      <c r="BC47" s="138"/>
      <c r="BD47" s="440"/>
      <c r="BE47" s="198"/>
      <c r="BG47" s="22"/>
    </row>
    <row r="48" spans="1:59" x14ac:dyDescent="0.25">
      <c r="A48" s="192" t="s">
        <v>109</v>
      </c>
      <c r="B48" s="193" t="s">
        <v>233</v>
      </c>
      <c r="C48" s="16" t="s">
        <v>117</v>
      </c>
      <c r="D48" s="232">
        <v>10.144500000000001</v>
      </c>
      <c r="E48" s="233">
        <v>4.7600000000000003E-2</v>
      </c>
      <c r="F48" s="149">
        <f>E48/H48*100</f>
        <v>0.47078138831057731</v>
      </c>
      <c r="G48" s="194"/>
      <c r="H48" s="138">
        <f>AVERAGE(D48:D49)</f>
        <v>10.110849999999999</v>
      </c>
      <c r="I48" s="456">
        <v>1.708438028302069</v>
      </c>
      <c r="K48" s="137" t="s">
        <v>105</v>
      </c>
      <c r="L48" s="193" t="s">
        <v>233</v>
      </c>
      <c r="M48" s="45" t="s">
        <v>116</v>
      </c>
      <c r="N48" s="232">
        <v>29.069099999999999</v>
      </c>
      <c r="O48" s="233">
        <v>8.5000000000000006E-2</v>
      </c>
      <c r="P48" s="149">
        <f t="shared" ref="P48" si="199">O48/R48*100</f>
        <v>0.29301251335792339</v>
      </c>
      <c r="Q48" s="194"/>
      <c r="R48" s="138">
        <f>AVERAGE(N48:N49)</f>
        <v>29.009</v>
      </c>
      <c r="S48" s="233">
        <v>2</v>
      </c>
      <c r="T48" s="198" t="s">
        <v>233</v>
      </c>
      <c r="U48" s="86">
        <f t="shared" ref="U48" si="200">I48^H48/S48^R48</f>
        <v>4.1609910255457619E-7</v>
      </c>
      <c r="V48" s="17">
        <f t="shared" ref="V48" si="201">U48/100</f>
        <v>4.1609910255457622E-9</v>
      </c>
      <c r="X48" s="137" t="s">
        <v>70</v>
      </c>
      <c r="Y48" s="193" t="s">
        <v>232</v>
      </c>
      <c r="Z48" s="16" t="s">
        <v>117</v>
      </c>
      <c r="AA48" s="232">
        <v>9.9401499999999992</v>
      </c>
      <c r="AB48" s="233">
        <v>4.0599999999999997E-2</v>
      </c>
      <c r="AC48" s="149">
        <f t="shared" ref="AC48" si="202">AB48/AE48*100</f>
        <v>0.40726823327842898</v>
      </c>
      <c r="AD48"/>
      <c r="AE48" s="138">
        <f>AVERAGE(AA48:AA49)</f>
        <v>9.9688599999999994</v>
      </c>
      <c r="AF48" s="456">
        <v>1.7250181539553819</v>
      </c>
      <c r="AI48" s="137" t="s">
        <v>103</v>
      </c>
      <c r="AJ48" s="193" t="s">
        <v>232</v>
      </c>
      <c r="AK48" s="20" t="s">
        <v>114</v>
      </c>
      <c r="AL48" s="232">
        <v>15.6839</v>
      </c>
      <c r="AM48" s="233">
        <v>0.13700000000000001</v>
      </c>
      <c r="AN48" s="149">
        <f t="shared" ref="AN48" si="203">AM48/AP48*100</f>
        <v>0.87892347912556734</v>
      </c>
      <c r="AO48"/>
      <c r="AP48" s="138">
        <f t="shared" si="157"/>
        <v>15.587250000000001</v>
      </c>
      <c r="AQ48" s="233">
        <v>1.9995513023063924</v>
      </c>
      <c r="AR48" s="198" t="s">
        <v>232</v>
      </c>
      <c r="AS48" s="86">
        <f t="shared" ref="AS48" si="204">AF48^AE48/AQ48^AP48</f>
        <v>4.6757580962687008E-3</v>
      </c>
      <c r="AT48" s="17">
        <f t="shared" ref="AT48" si="205">AS48/100</f>
        <v>4.6757580962687008E-5</v>
      </c>
      <c r="AV48" s="137" t="s">
        <v>68</v>
      </c>
      <c r="AW48" s="193" t="s">
        <v>232</v>
      </c>
      <c r="AX48" s="23" t="s">
        <v>115</v>
      </c>
      <c r="AY48" s="232">
        <v>17.0916</v>
      </c>
      <c r="AZ48" s="233">
        <v>0.66100000000000003</v>
      </c>
      <c r="BA48" s="149">
        <f t="shared" ref="BA48" si="206">AZ48/BC48*100</f>
        <v>3.9762148960679999</v>
      </c>
      <c r="BB48"/>
      <c r="BC48" s="138">
        <f t="shared" si="159"/>
        <v>16.623849999999997</v>
      </c>
      <c r="BD48" s="233">
        <v>1.8619597523543261</v>
      </c>
      <c r="BE48" s="198" t="s">
        <v>232</v>
      </c>
      <c r="BF48" s="86">
        <f t="shared" ref="BF48" si="207">AF48^AE48/BD48^BC48</f>
        <v>7.4579136902283892E-3</v>
      </c>
      <c r="BG48" s="17">
        <f t="shared" ref="BG48" si="208">BF48/100</f>
        <v>7.4579136902283894E-5</v>
      </c>
    </row>
    <row r="49" spans="1:59" ht="16.5" thickBot="1" x14ac:dyDescent="0.3">
      <c r="A49" s="204" t="s">
        <v>110</v>
      </c>
      <c r="B49" s="199" t="s">
        <v>233</v>
      </c>
      <c r="C49" s="29" t="s">
        <v>117</v>
      </c>
      <c r="D49" s="234">
        <v>10.077199999999999</v>
      </c>
      <c r="E49" s="235">
        <v>4.7600000000000003E-2</v>
      </c>
      <c r="F49" s="205"/>
      <c r="G49" s="205"/>
      <c r="H49" s="153"/>
      <c r="I49" s="439"/>
      <c r="K49" s="151" t="s">
        <v>106</v>
      </c>
      <c r="L49" s="199" t="s">
        <v>233</v>
      </c>
      <c r="M49" s="49" t="s">
        <v>116</v>
      </c>
      <c r="N49" s="234">
        <v>28.948899999999998</v>
      </c>
      <c r="O49" s="235">
        <v>8.5000000000000006E-2</v>
      </c>
      <c r="P49" s="205"/>
      <c r="Q49" s="205"/>
      <c r="R49" s="153"/>
      <c r="S49" s="154"/>
      <c r="T49" s="200"/>
      <c r="U49" s="152"/>
      <c r="V49" s="25"/>
      <c r="X49" s="137" t="s">
        <v>71</v>
      </c>
      <c r="Y49" s="193" t="s">
        <v>232</v>
      </c>
      <c r="Z49" s="16" t="s">
        <v>117</v>
      </c>
      <c r="AA49" s="232">
        <v>9.9975699999999996</v>
      </c>
      <c r="AB49" s="233">
        <v>4.0599999999999997E-2</v>
      </c>
      <c r="AC49" s="147"/>
      <c r="AD49"/>
      <c r="AE49" s="138"/>
      <c r="AF49" s="438"/>
      <c r="AI49" s="137" t="s">
        <v>104</v>
      </c>
      <c r="AJ49" s="193" t="s">
        <v>232</v>
      </c>
      <c r="AK49" s="20" t="s">
        <v>114</v>
      </c>
      <c r="AL49" s="232">
        <v>15.490600000000001</v>
      </c>
      <c r="AM49" s="233">
        <v>0.13700000000000001</v>
      </c>
      <c r="AN49" s="147"/>
      <c r="AO49"/>
      <c r="AP49" s="138"/>
      <c r="AQ49" s="440"/>
      <c r="AR49" s="198"/>
      <c r="AT49" s="22"/>
      <c r="AV49" s="137" t="s">
        <v>69</v>
      </c>
      <c r="AW49" s="193" t="s">
        <v>232</v>
      </c>
      <c r="AX49" s="23" t="s">
        <v>115</v>
      </c>
      <c r="AY49" s="232">
        <v>16.156099999999999</v>
      </c>
      <c r="AZ49" s="233">
        <v>0.66100000000000003</v>
      </c>
      <c r="BA49" s="147"/>
      <c r="BB49"/>
      <c r="BC49" s="138"/>
      <c r="BD49" s="440"/>
      <c r="BE49" s="198"/>
      <c r="BG49" s="22"/>
    </row>
    <row r="50" spans="1:59" ht="16.5" thickBot="1" x14ac:dyDescent="0.3">
      <c r="D50" s="138"/>
      <c r="E50" s="140"/>
      <c r="F50" s="140"/>
      <c r="G50" s="140"/>
      <c r="H50" s="138"/>
      <c r="I50" s="140"/>
      <c r="L50" s="206"/>
      <c r="N50" s="138"/>
      <c r="O50" s="140"/>
      <c r="P50" s="140"/>
      <c r="Q50" s="140"/>
      <c r="R50" s="138"/>
      <c r="S50" s="140"/>
      <c r="X50" s="137" t="s">
        <v>74</v>
      </c>
      <c r="Y50" s="193" t="s">
        <v>233</v>
      </c>
      <c r="Z50" s="16" t="s">
        <v>117</v>
      </c>
      <c r="AA50" s="232">
        <v>9.9427500000000002</v>
      </c>
      <c r="AB50" s="233">
        <v>9.0499999999999997E-2</v>
      </c>
      <c r="AC50" s="149">
        <f t="shared" ref="AC50" si="209">AB50/AE50*100</f>
        <v>0.90439179651684243</v>
      </c>
      <c r="AD50" s="194"/>
      <c r="AE50" s="138">
        <f>AVERAGE(AA50:AA51)</f>
        <v>10.006724999999999</v>
      </c>
      <c r="AF50" s="456">
        <v>1.7250181539553819</v>
      </c>
      <c r="AI50" s="137" t="s">
        <v>107</v>
      </c>
      <c r="AJ50" s="193" t="s">
        <v>233</v>
      </c>
      <c r="AK50" s="20" t="s">
        <v>114</v>
      </c>
      <c r="AL50" s="232">
        <v>17.743600000000001</v>
      </c>
      <c r="AM50" s="233">
        <v>6.1900000000000002E-3</v>
      </c>
      <c r="AN50" s="149">
        <f t="shared" ref="AN50" si="210">AM50/AP50*100</f>
        <v>3.4877169258507999E-2</v>
      </c>
      <c r="AO50" s="194"/>
      <c r="AP50" s="138">
        <f t="shared" si="157"/>
        <v>17.748000000000001</v>
      </c>
      <c r="AQ50" s="233">
        <v>1.9995513023063924</v>
      </c>
      <c r="AR50" s="198" t="s">
        <v>233</v>
      </c>
      <c r="AS50" s="86">
        <f t="shared" ref="AS50" si="211">AF50^AE50/AQ50^AP50</f>
        <v>1.0680171257358517E-3</v>
      </c>
      <c r="AT50" s="17">
        <f t="shared" ref="AT50" si="212">AS50/100</f>
        <v>1.0680171257358517E-5</v>
      </c>
      <c r="AV50" s="137" t="s">
        <v>72</v>
      </c>
      <c r="AW50" s="193" t="s">
        <v>233</v>
      </c>
      <c r="AX50" s="23" t="s">
        <v>115</v>
      </c>
      <c r="AY50" s="232">
        <v>17.4315</v>
      </c>
      <c r="AZ50" s="233">
        <v>9.74E-2</v>
      </c>
      <c r="BA50" s="149">
        <f t="shared" ref="BA50" si="213">AZ50/BC50*100</f>
        <v>0.56097589070761289</v>
      </c>
      <c r="BB50" s="194"/>
      <c r="BC50" s="138">
        <f t="shared" si="159"/>
        <v>17.3626</v>
      </c>
      <c r="BD50" s="233">
        <v>1.8619597523543261</v>
      </c>
      <c r="BE50" s="198" t="s">
        <v>233</v>
      </c>
      <c r="BF50" s="86">
        <f t="shared" ref="BF50" si="214">AF50^AE50/BD50^BC50</f>
        <v>4.8099769391413919E-3</v>
      </c>
      <c r="BG50" s="17">
        <f t="shared" ref="BG50" si="215">BF50/100</f>
        <v>4.8099769391413916E-5</v>
      </c>
    </row>
    <row r="51" spans="1:59" ht="16.5" thickBot="1" x14ac:dyDescent="0.3">
      <c r="A51" s="31" t="s">
        <v>32</v>
      </c>
      <c r="B51" s="110" t="s">
        <v>33</v>
      </c>
      <c r="C51" s="32" t="s">
        <v>34</v>
      </c>
      <c r="D51" s="36" t="s">
        <v>35</v>
      </c>
      <c r="E51" s="37" t="s">
        <v>36</v>
      </c>
      <c r="F51" s="133" t="s">
        <v>152</v>
      </c>
      <c r="G51" s="133" t="s">
        <v>153</v>
      </c>
      <c r="H51" s="36" t="s">
        <v>37</v>
      </c>
      <c r="I51" s="458" t="s">
        <v>38</v>
      </c>
      <c r="K51" s="31" t="s">
        <v>32</v>
      </c>
      <c r="L51" s="110" t="s">
        <v>33</v>
      </c>
      <c r="M51" s="32" t="s">
        <v>34</v>
      </c>
      <c r="N51" s="36" t="s">
        <v>35</v>
      </c>
      <c r="O51" s="37" t="s">
        <v>36</v>
      </c>
      <c r="P51" s="133" t="s">
        <v>152</v>
      </c>
      <c r="Q51" s="133" t="s">
        <v>153</v>
      </c>
      <c r="R51" s="36" t="s">
        <v>37</v>
      </c>
      <c r="S51" s="37" t="s">
        <v>38</v>
      </c>
      <c r="T51" s="32" t="s">
        <v>33</v>
      </c>
      <c r="U51" s="32" t="s">
        <v>130</v>
      </c>
      <c r="V51" s="33" t="s">
        <v>133</v>
      </c>
      <c r="X51" s="151" t="s">
        <v>75</v>
      </c>
      <c r="Y51" s="199" t="s">
        <v>233</v>
      </c>
      <c r="Z51" s="29" t="s">
        <v>117</v>
      </c>
      <c r="AA51" s="234">
        <v>10.0707</v>
      </c>
      <c r="AB51" s="235">
        <v>9.0499999999999997E-2</v>
      </c>
      <c r="AC51" s="158"/>
      <c r="AD51" s="156"/>
      <c r="AE51" s="153"/>
      <c r="AF51" s="157"/>
      <c r="AI51" s="151" t="s">
        <v>108</v>
      </c>
      <c r="AJ51" s="199" t="s">
        <v>233</v>
      </c>
      <c r="AK51" s="26" t="s">
        <v>114</v>
      </c>
      <c r="AL51" s="234">
        <v>17.752400000000002</v>
      </c>
      <c r="AM51" s="235">
        <v>6.1900000000000002E-3</v>
      </c>
      <c r="AN51" s="158"/>
      <c r="AO51" s="156"/>
      <c r="AP51" s="153"/>
      <c r="AQ51" s="154"/>
      <c r="AR51" s="200"/>
      <c r="AS51" s="152"/>
      <c r="AT51" s="25"/>
      <c r="AV51" s="151" t="s">
        <v>73</v>
      </c>
      <c r="AW51" s="199" t="s">
        <v>233</v>
      </c>
      <c r="AX51" s="27" t="s">
        <v>115</v>
      </c>
      <c r="AY51" s="234">
        <v>17.293700000000001</v>
      </c>
      <c r="AZ51" s="235">
        <v>9.74E-2</v>
      </c>
      <c r="BA51" s="158"/>
      <c r="BB51" s="156"/>
      <c r="BC51" s="153"/>
      <c r="BD51" s="154"/>
      <c r="BE51" s="200"/>
      <c r="BF51" s="152"/>
      <c r="BG51" s="25"/>
    </row>
    <row r="52" spans="1:59" ht="16.5" thickBot="1" x14ac:dyDescent="0.3">
      <c r="A52" s="141" t="s">
        <v>0</v>
      </c>
      <c r="B52" s="207" t="s">
        <v>234</v>
      </c>
      <c r="C52" s="111" t="s">
        <v>117</v>
      </c>
      <c r="D52" s="230">
        <v>12.2385</v>
      </c>
      <c r="E52" s="231">
        <v>2.98E-2</v>
      </c>
      <c r="F52" s="163">
        <f>E52/H52*100</f>
        <v>0.24307580620822133</v>
      </c>
      <c r="G52" s="195"/>
      <c r="H52" s="142">
        <f>AVERAGE(D52:D53)</f>
        <v>12.259550000000001</v>
      </c>
      <c r="I52" s="455">
        <v>1.7689462184040474</v>
      </c>
      <c r="K52" s="141" t="s">
        <v>42</v>
      </c>
      <c r="L52" s="207" t="s">
        <v>234</v>
      </c>
      <c r="M52" s="108" t="s">
        <v>116</v>
      </c>
      <c r="N52" s="230">
        <v>17.190200000000001</v>
      </c>
      <c r="O52" s="231">
        <v>5.2900000000000003E-2</v>
      </c>
      <c r="P52" s="163">
        <f>O52/R52*100</f>
        <v>0.30706629787752759</v>
      </c>
      <c r="Q52" s="195"/>
      <c r="R52" s="142">
        <f>AVERAGE(N52:N53)</f>
        <v>17.227550000000001</v>
      </c>
      <c r="S52" s="233">
        <v>1.9894047668265928</v>
      </c>
      <c r="T52" s="196" t="s">
        <v>234</v>
      </c>
      <c r="U52" s="129">
        <f t="shared" ref="U52:U58" si="216">I52^H52/S52^R52</f>
        <v>7.7732351630059862E-3</v>
      </c>
      <c r="V52" s="15">
        <f>U52/100</f>
        <v>7.7732351630059861E-5</v>
      </c>
      <c r="AB52" s="140"/>
      <c r="AC52" s="138"/>
      <c r="AD52" s="140"/>
      <c r="AK52" s="140"/>
      <c r="AL52" s="138"/>
      <c r="AN52" s="138"/>
      <c r="AO52" s="140"/>
      <c r="AY52" s="138"/>
      <c r="BA52" s="138"/>
      <c r="BB52" s="140"/>
    </row>
    <row r="53" spans="1:59" ht="16.5" thickBot="1" x14ac:dyDescent="0.3">
      <c r="A53" s="137" t="s">
        <v>1</v>
      </c>
      <c r="B53" s="206" t="s">
        <v>234</v>
      </c>
      <c r="C53" s="16" t="s">
        <v>117</v>
      </c>
      <c r="D53" s="232">
        <v>12.2806</v>
      </c>
      <c r="E53" s="233">
        <v>2.98E-2</v>
      </c>
      <c r="F53" s="147"/>
      <c r="G53"/>
      <c r="H53" s="138"/>
      <c r="I53" s="438"/>
      <c r="K53" s="137" t="s">
        <v>44</v>
      </c>
      <c r="L53" s="206" t="s">
        <v>234</v>
      </c>
      <c r="M53" s="45" t="s">
        <v>116</v>
      </c>
      <c r="N53" s="232">
        <v>17.264900000000001</v>
      </c>
      <c r="O53" s="233">
        <v>5.2900000000000003E-2</v>
      </c>
      <c r="P53" s="147"/>
      <c r="Q53"/>
      <c r="R53" s="138"/>
      <c r="S53" s="440"/>
      <c r="T53" s="198"/>
      <c r="V53" s="22"/>
      <c r="X53" s="31" t="s">
        <v>32</v>
      </c>
      <c r="Y53" s="32" t="s">
        <v>33</v>
      </c>
      <c r="Z53" s="32" t="s">
        <v>34</v>
      </c>
      <c r="AA53" s="32" t="s">
        <v>35</v>
      </c>
      <c r="AB53" s="37" t="s">
        <v>36</v>
      </c>
      <c r="AC53" s="133" t="s">
        <v>152</v>
      </c>
      <c r="AD53" s="133" t="s">
        <v>153</v>
      </c>
      <c r="AE53" s="36" t="s">
        <v>37</v>
      </c>
      <c r="AF53" s="458" t="s">
        <v>38</v>
      </c>
      <c r="AI53" s="31" t="s">
        <v>32</v>
      </c>
      <c r="AJ53" s="32" t="s">
        <v>33</v>
      </c>
      <c r="AK53" s="32" t="s">
        <v>34</v>
      </c>
      <c r="AL53" s="32" t="s">
        <v>35</v>
      </c>
      <c r="AM53" s="37" t="s">
        <v>36</v>
      </c>
      <c r="AN53" s="133" t="s">
        <v>152</v>
      </c>
      <c r="AO53" s="133" t="s">
        <v>153</v>
      </c>
      <c r="AP53" s="36" t="s">
        <v>37</v>
      </c>
      <c r="AQ53" s="32" t="s">
        <v>38</v>
      </c>
      <c r="AR53" s="4" t="s">
        <v>33</v>
      </c>
      <c r="AS53" s="32" t="s">
        <v>131</v>
      </c>
      <c r="AT53" s="33" t="s">
        <v>133</v>
      </c>
      <c r="AV53" s="31" t="s">
        <v>32</v>
      </c>
      <c r="AW53" s="32" t="s">
        <v>33</v>
      </c>
      <c r="AX53" s="32" t="s">
        <v>34</v>
      </c>
      <c r="AY53" s="36" t="s">
        <v>35</v>
      </c>
      <c r="AZ53" s="37" t="s">
        <v>36</v>
      </c>
      <c r="BA53" s="133" t="s">
        <v>152</v>
      </c>
      <c r="BB53" s="133" t="s">
        <v>153</v>
      </c>
      <c r="BC53" s="36" t="s">
        <v>37</v>
      </c>
      <c r="BD53" s="32" t="s">
        <v>38</v>
      </c>
      <c r="BE53" s="4" t="s">
        <v>33</v>
      </c>
      <c r="BF53" s="32" t="s">
        <v>132</v>
      </c>
      <c r="BG53" s="33" t="s">
        <v>133</v>
      </c>
    </row>
    <row r="54" spans="1:59" x14ac:dyDescent="0.25">
      <c r="A54" s="137" t="s">
        <v>4</v>
      </c>
      <c r="B54" s="206" t="s">
        <v>235</v>
      </c>
      <c r="C54" s="16" t="s">
        <v>117</v>
      </c>
      <c r="D54" s="232">
        <v>11.008599999999999</v>
      </c>
      <c r="E54" s="233">
        <v>4.99E-2</v>
      </c>
      <c r="F54" s="149">
        <f>E54/H54*100</f>
        <v>0.45183109304189173</v>
      </c>
      <c r="G54"/>
      <c r="H54" s="138">
        <f>AVERAGE(D54:D55)</f>
        <v>11.043949999999999</v>
      </c>
      <c r="I54" s="456">
        <v>1.7689462184040474</v>
      </c>
      <c r="K54" s="137" t="s">
        <v>48</v>
      </c>
      <c r="L54" s="206" t="s">
        <v>235</v>
      </c>
      <c r="M54" s="45" t="s">
        <v>116</v>
      </c>
      <c r="N54" s="232">
        <v>18.142499999999998</v>
      </c>
      <c r="O54" s="233">
        <v>3.3300000000000003E-2</v>
      </c>
      <c r="P54" s="149">
        <f>O54/R54*100</f>
        <v>0.18330897470831581</v>
      </c>
      <c r="Q54"/>
      <c r="R54" s="138">
        <f t="shared" ref="R54" si="217">AVERAGE(N54:N55)</f>
        <v>18.166049999999998</v>
      </c>
      <c r="S54" s="233">
        <v>1.9894047668265928</v>
      </c>
      <c r="T54" s="198" t="s">
        <v>235</v>
      </c>
      <c r="U54" s="86">
        <f t="shared" si="216"/>
        <v>2.037643592230146E-3</v>
      </c>
      <c r="V54" s="17">
        <f t="shared" ref="V54" si="218">U54/100</f>
        <v>2.037643592230146E-5</v>
      </c>
      <c r="X54" s="141" t="s">
        <v>0</v>
      </c>
      <c r="Y54" s="207" t="s">
        <v>234</v>
      </c>
      <c r="Z54" s="111" t="s">
        <v>117</v>
      </c>
      <c r="AA54" s="230">
        <v>12.2385</v>
      </c>
      <c r="AB54" s="231">
        <v>2.98E-2</v>
      </c>
      <c r="AC54" s="163">
        <f>AB54/AE54*100</f>
        <v>0.24307580620822133</v>
      </c>
      <c r="AD54" s="195"/>
      <c r="AE54" s="142">
        <f>AVERAGE(AA54:AA55)</f>
        <v>12.259550000000001</v>
      </c>
      <c r="AF54" s="455">
        <v>1.7689462184040474</v>
      </c>
      <c r="AI54" s="141" t="s">
        <v>42</v>
      </c>
      <c r="AJ54" s="207" t="s">
        <v>234</v>
      </c>
      <c r="AK54" s="109" t="s">
        <v>114</v>
      </c>
      <c r="AL54" s="230">
        <v>18.910900000000002</v>
      </c>
      <c r="AM54" s="231">
        <v>1.7100000000000001E-2</v>
      </c>
      <c r="AN54" s="163">
        <f>AM54/AP54*100</f>
        <v>9.0481695976210183E-2</v>
      </c>
      <c r="AO54" s="195"/>
      <c r="AP54" s="142">
        <f t="shared" ref="AP54:AP56" si="219">AVERAGE(AL54:AL55)</f>
        <v>18.898850000000003</v>
      </c>
      <c r="AQ54" s="457">
        <v>1.9126541010665863</v>
      </c>
      <c r="AR54" s="196" t="s">
        <v>234</v>
      </c>
      <c r="AS54" s="129">
        <f t="shared" ref="AS54:AS58" si="220">AF54^AE54/AQ54^AP54</f>
        <v>5.1792291153891024E-3</v>
      </c>
      <c r="AT54" s="15">
        <f t="shared" ref="AT54" si="221">AS54/100</f>
        <v>5.1792291153891024E-5</v>
      </c>
      <c r="AV54" s="141" t="s">
        <v>60</v>
      </c>
      <c r="AW54" s="207" t="s">
        <v>234</v>
      </c>
      <c r="AX54" s="21" t="s">
        <v>115</v>
      </c>
      <c r="AY54" s="230">
        <v>18.268699999999999</v>
      </c>
      <c r="AZ54" s="231">
        <v>7.0099999999999996E-2</v>
      </c>
      <c r="BA54" s="163">
        <f>AZ54/BC54*100</f>
        <v>0.38267847638284225</v>
      </c>
      <c r="BB54" s="195"/>
      <c r="BC54" s="142">
        <f t="shared" ref="BC54:BC56" si="222">AVERAGE(AY54:AY55)</f>
        <v>18.318249999999999</v>
      </c>
      <c r="BD54" s="231">
        <v>2</v>
      </c>
      <c r="BE54" s="196" t="s">
        <v>234</v>
      </c>
      <c r="BF54" s="129">
        <f t="shared" ref="BF54:BF60" si="223">AF54^AE54/BD54^BC54</f>
        <v>3.3306359395673139E-3</v>
      </c>
      <c r="BG54" s="15">
        <f>BF54/100</f>
        <v>3.3306359395673137E-5</v>
      </c>
    </row>
    <row r="55" spans="1:59" x14ac:dyDescent="0.25">
      <c r="A55" s="137" t="s">
        <v>5</v>
      </c>
      <c r="B55" s="206" t="s">
        <v>235</v>
      </c>
      <c r="C55" s="16" t="s">
        <v>117</v>
      </c>
      <c r="D55" s="232">
        <v>11.0793</v>
      </c>
      <c r="E55" s="233">
        <v>4.99E-2</v>
      </c>
      <c r="F55" s="147"/>
      <c r="G55"/>
      <c r="H55" s="138"/>
      <c r="I55" s="438"/>
      <c r="K55" s="137" t="s">
        <v>49</v>
      </c>
      <c r="L55" s="206" t="s">
        <v>235</v>
      </c>
      <c r="M55" s="45" t="s">
        <v>116</v>
      </c>
      <c r="N55" s="232">
        <v>18.189599999999999</v>
      </c>
      <c r="O55" s="233">
        <v>3.3300000000000003E-2</v>
      </c>
      <c r="P55" s="147"/>
      <c r="Q55"/>
      <c r="R55" s="138"/>
      <c r="S55" s="440"/>
      <c r="T55" s="198"/>
      <c r="V55" s="22"/>
      <c r="X55" s="137" t="s">
        <v>1</v>
      </c>
      <c r="Y55" s="206" t="s">
        <v>234</v>
      </c>
      <c r="Z55" s="16" t="s">
        <v>117</v>
      </c>
      <c r="AA55" s="232">
        <v>12.2806</v>
      </c>
      <c r="AB55" s="233">
        <v>2.98E-2</v>
      </c>
      <c r="AC55" s="147"/>
      <c r="AD55"/>
      <c r="AE55" s="138"/>
      <c r="AF55" s="438"/>
      <c r="AI55" s="137" t="s">
        <v>44</v>
      </c>
      <c r="AJ55" s="206" t="s">
        <v>234</v>
      </c>
      <c r="AK55" s="20" t="s">
        <v>114</v>
      </c>
      <c r="AL55" s="232">
        <v>18.886800000000001</v>
      </c>
      <c r="AM55" s="233">
        <v>1.7100000000000001E-2</v>
      </c>
      <c r="AN55" s="147"/>
      <c r="AO55"/>
      <c r="AP55" s="138"/>
      <c r="AQ55" s="440"/>
      <c r="AR55" s="198"/>
      <c r="AT55" s="22"/>
      <c r="AV55" s="137" t="s">
        <v>61</v>
      </c>
      <c r="AW55" s="206" t="s">
        <v>234</v>
      </c>
      <c r="AX55" s="23" t="s">
        <v>115</v>
      </c>
      <c r="AY55" s="232">
        <v>18.367799999999999</v>
      </c>
      <c r="AZ55" s="233">
        <v>7.0099999999999996E-2</v>
      </c>
      <c r="BA55" s="147"/>
      <c r="BB55"/>
      <c r="BC55" s="138"/>
      <c r="BD55" s="440"/>
      <c r="BE55" s="198"/>
      <c r="BG55" s="22"/>
    </row>
    <row r="56" spans="1:59" x14ac:dyDescent="0.25">
      <c r="A56" s="137" t="s">
        <v>8</v>
      </c>
      <c r="B56" s="206" t="s">
        <v>236</v>
      </c>
      <c r="C56" s="16" t="s">
        <v>117</v>
      </c>
      <c r="D56" s="232">
        <v>10.9528</v>
      </c>
      <c r="E56" s="233">
        <v>0.10199999999999999</v>
      </c>
      <c r="F56" s="149">
        <f>E56/H56*100</f>
        <v>0.93746122632795514</v>
      </c>
      <c r="G56"/>
      <c r="H56" s="138">
        <f>AVERAGE(D56:D57)</f>
        <v>10.88045</v>
      </c>
      <c r="I56" s="456">
        <v>1.7689462184040474</v>
      </c>
      <c r="K56" s="137" t="s">
        <v>52</v>
      </c>
      <c r="L56" s="206" t="s">
        <v>236</v>
      </c>
      <c r="M56" s="45" t="s">
        <v>116</v>
      </c>
      <c r="N56" s="232">
        <v>20.2972</v>
      </c>
      <c r="O56" s="233">
        <v>7.3099999999999998E-2</v>
      </c>
      <c r="P56" s="149">
        <f>O56/R56*100</f>
        <v>0.36106789163023884</v>
      </c>
      <c r="Q56"/>
      <c r="R56" s="138">
        <f t="shared" ref="R56" si="224">AVERAGE(N56:N57)</f>
        <v>20.2455</v>
      </c>
      <c r="S56" s="233">
        <v>1.9894047668265928</v>
      </c>
      <c r="T56" s="198" t="s">
        <v>236</v>
      </c>
      <c r="U56" s="86">
        <f t="shared" si="216"/>
        <v>4.44065484240241E-4</v>
      </c>
      <c r="V56" s="17">
        <f t="shared" ref="V56" si="225">U56/100</f>
        <v>4.4406548424024101E-6</v>
      </c>
      <c r="X56" s="137" t="s">
        <v>4</v>
      </c>
      <c r="Y56" s="206" t="s">
        <v>235</v>
      </c>
      <c r="Z56" s="16" t="s">
        <v>117</v>
      </c>
      <c r="AA56" s="232">
        <v>11.008599999999999</v>
      </c>
      <c r="AB56" s="233">
        <v>4.99E-2</v>
      </c>
      <c r="AC56" s="149">
        <f>AB56/AE56*100</f>
        <v>0.45183109304189173</v>
      </c>
      <c r="AD56"/>
      <c r="AE56" s="138">
        <f>AVERAGE(AA56:AA57)</f>
        <v>11.043949999999999</v>
      </c>
      <c r="AF56" s="456">
        <v>1.7689462184040474</v>
      </c>
      <c r="AI56" s="137" t="s">
        <v>48</v>
      </c>
      <c r="AJ56" s="206" t="s">
        <v>235</v>
      </c>
      <c r="AK56" s="20" t="s">
        <v>114</v>
      </c>
      <c r="AL56" s="232">
        <v>19.7193</v>
      </c>
      <c r="AM56" s="233">
        <v>5.1400000000000001E-2</v>
      </c>
      <c r="AN56" s="149">
        <f>AM56/AP56*100</f>
        <v>0.26017939217234604</v>
      </c>
      <c r="AO56"/>
      <c r="AP56" s="138">
        <f t="shared" si="219"/>
        <v>19.755600000000001</v>
      </c>
      <c r="AQ56" s="140">
        <v>1.9126541010665863</v>
      </c>
      <c r="AR56" s="198" t="s">
        <v>235</v>
      </c>
      <c r="AS56" s="86">
        <f t="shared" si="220"/>
        <v>1.4854266239752762E-3</v>
      </c>
      <c r="AT56" s="17">
        <f t="shared" ref="AT56" si="226">AS56/100</f>
        <v>1.4854266239752762E-5</v>
      </c>
      <c r="AV56" s="137" t="s">
        <v>64</v>
      </c>
      <c r="AW56" s="206" t="s">
        <v>235</v>
      </c>
      <c r="AX56" s="23" t="s">
        <v>115</v>
      </c>
      <c r="AY56" s="232">
        <v>18.959499999999998</v>
      </c>
      <c r="AZ56" s="233">
        <v>0.106</v>
      </c>
      <c r="BA56" s="149">
        <f>AZ56/BC56*100</f>
        <v>0.55687916510153845</v>
      </c>
      <c r="BB56"/>
      <c r="BC56" s="138">
        <f t="shared" si="222"/>
        <v>19.034649999999999</v>
      </c>
      <c r="BD56" s="233">
        <v>2</v>
      </c>
      <c r="BE56" s="198" t="s">
        <v>235</v>
      </c>
      <c r="BF56" s="86">
        <f t="shared" si="223"/>
        <v>1.0133217673717373E-3</v>
      </c>
      <c r="BG56" s="17">
        <f t="shared" ref="BG56" si="227">BF56/100</f>
        <v>1.0133217673717373E-5</v>
      </c>
    </row>
    <row r="57" spans="1:59" x14ac:dyDescent="0.25">
      <c r="A57" s="137" t="s">
        <v>9</v>
      </c>
      <c r="B57" s="206" t="s">
        <v>236</v>
      </c>
      <c r="C57" s="16" t="s">
        <v>117</v>
      </c>
      <c r="D57" s="232">
        <v>10.8081</v>
      </c>
      <c r="E57" s="233">
        <v>0.10199999999999999</v>
      </c>
      <c r="F57" s="147"/>
      <c r="G57"/>
      <c r="H57" s="138"/>
      <c r="I57" s="438"/>
      <c r="K57" s="137" t="s">
        <v>53</v>
      </c>
      <c r="L57" s="206" t="s">
        <v>236</v>
      </c>
      <c r="M57" s="45" t="s">
        <v>116</v>
      </c>
      <c r="N57" s="232">
        <v>20.1938</v>
      </c>
      <c r="O57" s="233">
        <v>7.3099999999999998E-2</v>
      </c>
      <c r="P57" s="147"/>
      <c r="Q57"/>
      <c r="R57" s="138"/>
      <c r="S57" s="440"/>
      <c r="T57" s="198"/>
      <c r="V57" s="22"/>
      <c r="X57" s="137" t="s">
        <v>5</v>
      </c>
      <c r="Y57" s="206" t="s">
        <v>235</v>
      </c>
      <c r="Z57" s="16" t="s">
        <v>117</v>
      </c>
      <c r="AA57" s="232">
        <v>11.0793</v>
      </c>
      <c r="AB57" s="233">
        <v>4.99E-2</v>
      </c>
      <c r="AC57" s="147"/>
      <c r="AD57"/>
      <c r="AE57" s="138"/>
      <c r="AF57" s="438"/>
      <c r="AI57" s="137" t="s">
        <v>49</v>
      </c>
      <c r="AJ57" s="206" t="s">
        <v>235</v>
      </c>
      <c r="AK57" s="20" t="s">
        <v>114</v>
      </c>
      <c r="AL57" s="232">
        <v>19.791899999999998</v>
      </c>
      <c r="AM57" s="233">
        <v>5.1400000000000001E-2</v>
      </c>
      <c r="AN57" s="147"/>
      <c r="AO57"/>
      <c r="AP57" s="138"/>
      <c r="AQ57" s="440"/>
      <c r="AR57" s="198"/>
      <c r="AT57" s="22"/>
      <c r="AV57" s="137" t="s">
        <v>65</v>
      </c>
      <c r="AW57" s="206" t="s">
        <v>235</v>
      </c>
      <c r="AX57" s="23" t="s">
        <v>115</v>
      </c>
      <c r="AY57" s="232">
        <v>19.1098</v>
      </c>
      <c r="AZ57" s="233">
        <v>0.106</v>
      </c>
      <c r="BA57" s="147"/>
      <c r="BB57"/>
      <c r="BC57" s="138"/>
      <c r="BD57" s="440"/>
      <c r="BE57" s="198"/>
      <c r="BG57" s="22"/>
    </row>
    <row r="58" spans="1:59" x14ac:dyDescent="0.25">
      <c r="A58" s="137" t="s">
        <v>12</v>
      </c>
      <c r="B58" s="206" t="s">
        <v>237</v>
      </c>
      <c r="C58" s="16" t="s">
        <v>117</v>
      </c>
      <c r="D58" s="232">
        <v>11.0519</v>
      </c>
      <c r="E58" s="233">
        <v>5.1000000000000004E-3</v>
      </c>
      <c r="F58" s="149">
        <f>E58/H58*100</f>
        <v>4.6160947838128942E-2</v>
      </c>
      <c r="G58"/>
      <c r="H58" s="138">
        <f>AVERAGE(D58:D59)</f>
        <v>11.048300000000001</v>
      </c>
      <c r="I58" s="456">
        <v>1.7689462184040474</v>
      </c>
      <c r="K58" s="137" t="s">
        <v>56</v>
      </c>
      <c r="L58" s="206" t="s">
        <v>237</v>
      </c>
      <c r="M58" s="45" t="s">
        <v>116</v>
      </c>
      <c r="N58" s="232">
        <v>19.351299999999998</v>
      </c>
      <c r="O58" s="233">
        <v>1.01E-2</v>
      </c>
      <c r="P58" s="149">
        <f>O58/R58*100</f>
        <v>5.2173463853087798E-2</v>
      </c>
      <c r="Q58"/>
      <c r="R58" s="138">
        <f t="shared" ref="R58" si="228">AVERAGE(N58:N59)</f>
        <v>19.358499999999999</v>
      </c>
      <c r="S58" s="233">
        <v>1.9894047668265928</v>
      </c>
      <c r="T58" s="198" t="s">
        <v>237</v>
      </c>
      <c r="U58" s="86">
        <f t="shared" si="216"/>
        <v>8.9948382181252859E-4</v>
      </c>
      <c r="V58" s="17">
        <f t="shared" ref="V58" si="229">U58/100</f>
        <v>8.9948382181252865E-6</v>
      </c>
      <c r="X58" s="137" t="s">
        <v>8</v>
      </c>
      <c r="Y58" s="206" t="s">
        <v>236</v>
      </c>
      <c r="Z58" s="16" t="s">
        <v>117</v>
      </c>
      <c r="AA58" s="232">
        <v>10.9528</v>
      </c>
      <c r="AB58" s="233">
        <v>0.10199999999999999</v>
      </c>
      <c r="AC58" s="149">
        <f>AB58/AE58*100</f>
        <v>0.93746122632795514</v>
      </c>
      <c r="AD58"/>
      <c r="AE58" s="138">
        <f>AVERAGE(AA58:AA59)</f>
        <v>10.88045</v>
      </c>
      <c r="AF58" s="456">
        <v>1.7689462184040474</v>
      </c>
      <c r="AI58" s="137" t="s">
        <v>52</v>
      </c>
      <c r="AJ58" s="206" t="s">
        <v>236</v>
      </c>
      <c r="AK58" s="20" t="s">
        <v>114</v>
      </c>
      <c r="AL58" s="232">
        <v>15.95</v>
      </c>
      <c r="AM58" s="233">
        <v>2.5000000000000001E-2</v>
      </c>
      <c r="AN58" s="149">
        <f>AM58/AP58*100</f>
        <v>0.15656606774926884</v>
      </c>
      <c r="AO58"/>
      <c r="AP58" s="138">
        <f>AVERAGE(AL58:AL59)</f>
        <v>15.967700000000001</v>
      </c>
      <c r="AQ58" s="140">
        <v>1.9126541010665863</v>
      </c>
      <c r="AR58" s="198" t="s">
        <v>236</v>
      </c>
      <c r="AS58" s="86">
        <f t="shared" si="220"/>
        <v>1.5781944718453917E-2</v>
      </c>
      <c r="AT58" s="17">
        <f t="shared" ref="AT58" si="230">AS58/100</f>
        <v>1.5781944718453917E-4</v>
      </c>
      <c r="AV58" s="137" t="s">
        <v>68</v>
      </c>
      <c r="AW58" s="206" t="s">
        <v>236</v>
      </c>
      <c r="AX58" s="23" t="s">
        <v>115</v>
      </c>
      <c r="AY58" s="232">
        <v>17.450299999999999</v>
      </c>
      <c r="AZ58" s="233">
        <v>0.11700000000000001</v>
      </c>
      <c r="BA58" s="149">
        <f>AZ58/BC58*100</f>
        <v>0.67367208867136896</v>
      </c>
      <c r="BB58"/>
      <c r="BC58" s="138">
        <f>AVERAGE(AY58:AY59)</f>
        <v>17.3675</v>
      </c>
      <c r="BD58" s="233">
        <v>2</v>
      </c>
      <c r="BE58" s="198" t="s">
        <v>236</v>
      </c>
      <c r="BF58" s="86">
        <f t="shared" si="223"/>
        <v>2.9316234525164839E-3</v>
      </c>
      <c r="BG58" s="17">
        <f t="shared" ref="BG58" si="231">BF58/100</f>
        <v>2.9316234525164837E-5</v>
      </c>
    </row>
    <row r="59" spans="1:59" ht="16.5" thickBot="1" x14ac:dyDescent="0.3">
      <c r="A59" s="151" t="s">
        <v>13</v>
      </c>
      <c r="B59" s="208" t="s">
        <v>237</v>
      </c>
      <c r="C59" s="29" t="s">
        <v>117</v>
      </c>
      <c r="D59" s="234">
        <v>11.044700000000001</v>
      </c>
      <c r="E59" s="235">
        <v>5.1000000000000004E-3</v>
      </c>
      <c r="F59" s="158"/>
      <c r="G59" s="156"/>
      <c r="H59" s="153"/>
      <c r="I59" s="157"/>
      <c r="K59" s="151" t="s">
        <v>57</v>
      </c>
      <c r="L59" s="208" t="s">
        <v>237</v>
      </c>
      <c r="M59" s="49" t="s">
        <v>116</v>
      </c>
      <c r="N59" s="234">
        <v>19.3657</v>
      </c>
      <c r="O59" s="235">
        <v>1.01E-2</v>
      </c>
      <c r="P59" s="158"/>
      <c r="Q59" s="156"/>
      <c r="R59" s="153"/>
      <c r="S59" s="154"/>
      <c r="T59" s="152"/>
      <c r="U59" s="152"/>
      <c r="V59" s="25"/>
      <c r="X59" s="137" t="s">
        <v>9</v>
      </c>
      <c r="Y59" s="206" t="s">
        <v>236</v>
      </c>
      <c r="Z59" s="16" t="s">
        <v>117</v>
      </c>
      <c r="AA59" s="232">
        <v>10.8081</v>
      </c>
      <c r="AB59" s="233">
        <v>0.10199999999999999</v>
      </c>
      <c r="AC59" s="147"/>
      <c r="AD59"/>
      <c r="AE59" s="138"/>
      <c r="AF59" s="438"/>
      <c r="AI59" s="137" t="s">
        <v>53</v>
      </c>
      <c r="AJ59" s="206" t="s">
        <v>236</v>
      </c>
      <c r="AK59" s="20" t="s">
        <v>114</v>
      </c>
      <c r="AL59" s="232">
        <v>15.9854</v>
      </c>
      <c r="AM59" s="233">
        <v>2.5000000000000001E-2</v>
      </c>
      <c r="AN59" s="147"/>
      <c r="AO59"/>
      <c r="AP59" s="138"/>
      <c r="AQ59" s="440"/>
      <c r="AR59" s="198"/>
      <c r="AT59" s="22"/>
      <c r="AV59" s="137" t="s">
        <v>69</v>
      </c>
      <c r="AW59" s="206" t="s">
        <v>236</v>
      </c>
      <c r="AX59" s="23" t="s">
        <v>115</v>
      </c>
      <c r="AY59" s="232">
        <v>17.284700000000001</v>
      </c>
      <c r="AZ59" s="233">
        <v>0.11700000000000001</v>
      </c>
      <c r="BA59" s="147"/>
      <c r="BB59"/>
      <c r="BC59" s="138"/>
      <c r="BD59" s="440"/>
      <c r="BE59" s="198"/>
      <c r="BG59" s="22"/>
    </row>
    <row r="60" spans="1:59" x14ac:dyDescent="0.25">
      <c r="X60" s="137" t="s">
        <v>12</v>
      </c>
      <c r="Y60" s="206" t="s">
        <v>237</v>
      </c>
      <c r="Z60" s="16" t="s">
        <v>117</v>
      </c>
      <c r="AA60" s="232">
        <v>11.0519</v>
      </c>
      <c r="AB60" s="233">
        <v>5.1000000000000004E-3</v>
      </c>
      <c r="AC60" s="149">
        <f>AB60/AE60*100</f>
        <v>4.6160947838128942E-2</v>
      </c>
      <c r="AD60" s="194"/>
      <c r="AE60" s="138">
        <f>AVERAGE(AA60:AA61)</f>
        <v>11.048300000000001</v>
      </c>
      <c r="AF60" s="456">
        <v>1.7689462184040474</v>
      </c>
      <c r="AI60" s="137" t="s">
        <v>56</v>
      </c>
      <c r="AJ60" s="206" t="s">
        <v>237</v>
      </c>
      <c r="AK60" s="20" t="s">
        <v>114</v>
      </c>
      <c r="AL60" s="232">
        <v>15.671900000000001</v>
      </c>
      <c r="AM60" s="233">
        <v>0.05</v>
      </c>
      <c r="AN60" s="149">
        <f>AM60/AP60*100</f>
        <v>0.31976363072416869</v>
      </c>
      <c r="AO60" s="194"/>
      <c r="AP60" s="138">
        <f>AVERAGE(AL60:AL61)</f>
        <v>15.63655</v>
      </c>
      <c r="AQ60" s="140">
        <v>1.9126541010665863</v>
      </c>
      <c r="AR60" s="198" t="s">
        <v>237</v>
      </c>
      <c r="AS60" s="86">
        <f>AF60^AE60/AQ60^AP60</f>
        <v>2.152798212118252E-2</v>
      </c>
      <c r="AT60" s="17">
        <f t="shared" ref="AT60" si="232">AS60/100</f>
        <v>2.1527982121182521E-4</v>
      </c>
      <c r="AV60" s="137" t="s">
        <v>72</v>
      </c>
      <c r="AW60" s="206" t="s">
        <v>237</v>
      </c>
      <c r="AX60" s="23" t="s">
        <v>115</v>
      </c>
      <c r="AY60" s="232">
        <v>18.230799999999999</v>
      </c>
      <c r="AZ60" s="233">
        <v>0.156</v>
      </c>
      <c r="BA60" s="149">
        <f>AZ60/BC60*100</f>
        <v>0.86091527434776027</v>
      </c>
      <c r="BB60" s="194"/>
      <c r="BC60" s="138">
        <f>AVERAGE(AY60:AY61)</f>
        <v>18.120249999999999</v>
      </c>
      <c r="BD60" s="233">
        <v>2</v>
      </c>
      <c r="BE60" s="198" t="s">
        <v>237</v>
      </c>
      <c r="BF60" s="86">
        <f t="shared" si="223"/>
        <v>1.9146383722905046E-3</v>
      </c>
      <c r="BG60" s="17">
        <f t="shared" ref="BG60" si="233">BF60/100</f>
        <v>1.9146383722905046E-5</v>
      </c>
    </row>
    <row r="61" spans="1:59" ht="16.5" thickBot="1" x14ac:dyDescent="0.3">
      <c r="A61" s="209" t="s">
        <v>141</v>
      </c>
      <c r="B61" s="2"/>
      <c r="C61" s="2"/>
      <c r="D61" s="2"/>
      <c r="E61" s="2"/>
      <c r="F61" s="54"/>
      <c r="G61" s="54"/>
      <c r="L61" s="86"/>
      <c r="M61" s="692" t="s">
        <v>168</v>
      </c>
      <c r="N61" s="692"/>
      <c r="O61" s="692"/>
      <c r="P61" s="692"/>
      <c r="Q61" s="86"/>
      <c r="R61" s="692" t="s">
        <v>247</v>
      </c>
      <c r="S61" s="692"/>
      <c r="T61" s="692"/>
      <c r="U61" s="692"/>
      <c r="X61" s="151" t="s">
        <v>13</v>
      </c>
      <c r="Y61" s="208" t="s">
        <v>237</v>
      </c>
      <c r="Z61" s="29" t="s">
        <v>117</v>
      </c>
      <c r="AA61" s="234">
        <v>11.044700000000001</v>
      </c>
      <c r="AB61" s="235">
        <v>5.1000000000000004E-3</v>
      </c>
      <c r="AC61" s="158"/>
      <c r="AD61" s="156"/>
      <c r="AE61" s="153"/>
      <c r="AF61" s="157"/>
      <c r="AI61" s="151" t="s">
        <v>57</v>
      </c>
      <c r="AJ61" s="208" t="s">
        <v>237</v>
      </c>
      <c r="AK61" s="26" t="s">
        <v>114</v>
      </c>
      <c r="AL61" s="234">
        <v>15.6012</v>
      </c>
      <c r="AM61" s="235">
        <v>0.05</v>
      </c>
      <c r="AN61" s="158"/>
      <c r="AO61" s="156"/>
      <c r="AP61" s="153"/>
      <c r="AQ61" s="154"/>
      <c r="AR61" s="152"/>
      <c r="AS61" s="152"/>
      <c r="AT61" s="25"/>
      <c r="AV61" s="151" t="s">
        <v>73</v>
      </c>
      <c r="AW61" s="208" t="s">
        <v>237</v>
      </c>
      <c r="AX61" s="27" t="s">
        <v>115</v>
      </c>
      <c r="AY61" s="234">
        <v>18.009699999999999</v>
      </c>
      <c r="AZ61" s="235">
        <v>0.156</v>
      </c>
      <c r="BA61" s="158"/>
      <c r="BB61" s="156"/>
      <c r="BC61" s="153"/>
      <c r="BD61" s="154"/>
      <c r="BE61" s="152"/>
      <c r="BF61" s="152"/>
      <c r="BG61" s="25"/>
    </row>
    <row r="62" spans="1:59" ht="16.5" thickBot="1" x14ac:dyDescent="0.3">
      <c r="A62" s="54"/>
      <c r="B62" s="54"/>
      <c r="C62" s="54"/>
      <c r="D62" s="54"/>
      <c r="E62" s="54"/>
      <c r="F62" s="54"/>
      <c r="G62" s="54"/>
      <c r="L62" s="86"/>
      <c r="M62" s="87" t="s">
        <v>241</v>
      </c>
      <c r="N62" s="88" t="s">
        <v>243</v>
      </c>
      <c r="O62" s="88" t="s">
        <v>242</v>
      </c>
      <c r="P62" s="89" t="s">
        <v>244</v>
      </c>
      <c r="Q62" s="86"/>
      <c r="R62" s="87" t="s">
        <v>241</v>
      </c>
      <c r="S62" s="88" t="s">
        <v>243</v>
      </c>
      <c r="T62" s="88" t="s">
        <v>242</v>
      </c>
      <c r="U62" s="89" t="s">
        <v>244</v>
      </c>
    </row>
    <row r="63" spans="1:59" ht="16.5" thickBot="1" x14ac:dyDescent="0.3">
      <c r="A63" s="210" t="s">
        <v>142</v>
      </c>
      <c r="B63" s="210"/>
      <c r="C63" s="210"/>
      <c r="D63" s="54"/>
      <c r="E63" s="54"/>
      <c r="F63" s="54"/>
      <c r="G63" s="54"/>
      <c r="L63" s="211" t="s">
        <v>56</v>
      </c>
      <c r="M63" s="346">
        <f>V2</f>
        <v>3.7862073285829123E-8</v>
      </c>
      <c r="N63" s="347">
        <f>V4</f>
        <v>2.3410508267701738E-8</v>
      </c>
      <c r="O63" s="347">
        <f>V6</f>
        <v>8.1777135006770822E-9</v>
      </c>
      <c r="P63" s="348">
        <f>V8</f>
        <v>7.517833508322565E-9</v>
      </c>
      <c r="Q63" s="211" t="s">
        <v>56</v>
      </c>
      <c r="R63" s="90">
        <f>M63/$L$71</f>
        <v>0.61102171847503517</v>
      </c>
      <c r="S63" s="86">
        <f t="shared" ref="S63:U68" si="234">N63/$L$71</f>
        <v>0.37780099584401006</v>
      </c>
      <c r="T63" s="86">
        <f t="shared" si="234"/>
        <v>0.13197271366146701</v>
      </c>
      <c r="U63" s="91">
        <f t="shared" si="234"/>
        <v>0.12132350795442881</v>
      </c>
      <c r="X63"/>
      <c r="Y63"/>
      <c r="Z63"/>
      <c r="AA63" s="148"/>
      <c r="AB63" s="227"/>
      <c r="AK63" s="692" t="s">
        <v>170</v>
      </c>
      <c r="AL63" s="692"/>
      <c r="AM63" s="692"/>
      <c r="AN63" s="692"/>
      <c r="AP63" s="692" t="s">
        <v>248</v>
      </c>
      <c r="AQ63" s="692"/>
      <c r="AR63" s="692"/>
      <c r="AS63" s="692"/>
      <c r="AX63" s="692" t="s">
        <v>171</v>
      </c>
      <c r="AY63" s="692"/>
      <c r="AZ63" s="692"/>
      <c r="BA63" s="692"/>
      <c r="BC63" s="692" t="s">
        <v>249</v>
      </c>
      <c r="BD63" s="692"/>
      <c r="BE63" s="692"/>
      <c r="BF63" s="692"/>
    </row>
    <row r="64" spans="1:59" ht="19.5" thickBot="1" x14ac:dyDescent="0.3">
      <c r="A64" s="212" t="s">
        <v>272</v>
      </c>
      <c r="B64" s="212"/>
      <c r="C64" s="212"/>
      <c r="D64" s="212"/>
      <c r="E64" s="54"/>
      <c r="F64" s="54"/>
      <c r="G64" s="54"/>
      <c r="L64" s="211" t="s">
        <v>57</v>
      </c>
      <c r="M64" s="460">
        <f>V10</f>
        <v>5.6829720173211419E-8</v>
      </c>
      <c r="N64" s="358">
        <f>V12</f>
        <v>3.0820832015353036E-8</v>
      </c>
      <c r="O64" s="358">
        <f>V14</f>
        <v>1.5393167745812611E-8</v>
      </c>
      <c r="P64" s="359">
        <f>V16</f>
        <v>6.635394264337306E-9</v>
      </c>
      <c r="Q64" s="211" t="s">
        <v>57</v>
      </c>
      <c r="R64" s="90">
        <f t="shared" ref="R64:R68" si="235">M64/$L$71</f>
        <v>0.91712339729920322</v>
      </c>
      <c r="S64" s="86">
        <f t="shared" si="234"/>
        <v>0.49738950111587887</v>
      </c>
      <c r="T64" s="86">
        <f t="shared" si="234"/>
        <v>0.24841639647718874</v>
      </c>
      <c r="U64" s="91">
        <f t="shared" si="234"/>
        <v>0.10708262000201206</v>
      </c>
      <c r="X64"/>
      <c r="Y64"/>
      <c r="Z64"/>
      <c r="AA64" s="148"/>
      <c r="AB64" s="227"/>
      <c r="AK64" s="87" t="s">
        <v>241</v>
      </c>
      <c r="AL64" s="88" t="s">
        <v>243</v>
      </c>
      <c r="AM64" s="88" t="s">
        <v>242</v>
      </c>
      <c r="AN64" s="89" t="s">
        <v>244</v>
      </c>
      <c r="AP64" s="87" t="s">
        <v>241</v>
      </c>
      <c r="AQ64" s="88" t="s">
        <v>243</v>
      </c>
      <c r="AR64" s="88" t="s">
        <v>242</v>
      </c>
      <c r="AS64" s="89" t="s">
        <v>244</v>
      </c>
      <c r="AX64" s="87" t="s">
        <v>241</v>
      </c>
      <c r="AY64" s="88" t="s">
        <v>243</v>
      </c>
      <c r="AZ64" s="88" t="s">
        <v>242</v>
      </c>
      <c r="BA64" s="89" t="s">
        <v>244</v>
      </c>
      <c r="BC64" s="87" t="s">
        <v>241</v>
      </c>
      <c r="BD64" s="88" t="s">
        <v>243</v>
      </c>
      <c r="BE64" s="88" t="s">
        <v>242</v>
      </c>
      <c r="BF64" s="89" t="s">
        <v>244</v>
      </c>
    </row>
    <row r="65" spans="1:58" x14ac:dyDescent="0.25">
      <c r="A65" s="54"/>
      <c r="B65" s="54"/>
      <c r="C65" s="54"/>
      <c r="D65" s="54"/>
      <c r="E65" s="54"/>
      <c r="F65" s="54"/>
      <c r="G65" s="54"/>
      <c r="L65" s="211" t="s">
        <v>238</v>
      </c>
      <c r="M65" s="346">
        <f>V18</f>
        <v>9.7760745250872245E-8</v>
      </c>
      <c r="N65" s="347">
        <f>V20</f>
        <v>2.1228910267578517E-8</v>
      </c>
      <c r="O65" s="347">
        <f>V22</f>
        <v>7.9353703599871994E-8</v>
      </c>
      <c r="P65" s="348">
        <f>V24</f>
        <v>6.473088738551614E-9</v>
      </c>
      <c r="Q65" s="211" t="s">
        <v>238</v>
      </c>
      <c r="R65" s="90">
        <f t="shared" si="235"/>
        <v>1.5776721499544792</v>
      </c>
      <c r="S65" s="86">
        <f t="shared" si="234"/>
        <v>0.34259416105200458</v>
      </c>
      <c r="T65" s="86">
        <f t="shared" si="234"/>
        <v>1.2806175714392227</v>
      </c>
      <c r="U65" s="91">
        <f t="shared" si="234"/>
        <v>0.1044633180811982</v>
      </c>
      <c r="X65"/>
      <c r="Y65"/>
      <c r="Z65"/>
      <c r="AA65" s="148"/>
      <c r="AB65" s="227"/>
      <c r="AJ65" s="211" t="s">
        <v>56</v>
      </c>
      <c r="AK65" s="349">
        <f>AT2</f>
        <v>1.6655420973704616E-6</v>
      </c>
      <c r="AL65" s="350">
        <f>AT4</f>
        <v>1.7917624395751599E-6</v>
      </c>
      <c r="AM65" s="350">
        <f>AT6</f>
        <v>1.5329421722321319E-5</v>
      </c>
      <c r="AN65" s="351">
        <f>AT8</f>
        <v>1.3260298494460437E-5</v>
      </c>
      <c r="AO65" s="211" t="s">
        <v>56</v>
      </c>
      <c r="AP65" s="128">
        <f>AK65/$AK$70</f>
        <v>0.57942161749976173</v>
      </c>
      <c r="AQ65" s="129">
        <f t="shared" ref="AQ65:AS68" si="236">AL65/$AK$70</f>
        <v>0.6233321226482561</v>
      </c>
      <c r="AR65" s="129">
        <f t="shared" si="236"/>
        <v>5.3329173388691364</v>
      </c>
      <c r="AS65" s="130">
        <f t="shared" si="236"/>
        <v>4.6130948081830123</v>
      </c>
      <c r="AW65" s="211" t="s">
        <v>56</v>
      </c>
      <c r="AX65" s="337">
        <f>BG2</f>
        <v>6.0001219336889743E-6</v>
      </c>
      <c r="AY65" s="338">
        <f>BG4</f>
        <v>4.2969987894421701E-6</v>
      </c>
      <c r="AZ65" s="338">
        <f>BG6</f>
        <v>1.4452842633050002E-5</v>
      </c>
      <c r="BA65" s="339">
        <f>BG8</f>
        <v>7.0615816129373369E-6</v>
      </c>
      <c r="BB65" s="211" t="s">
        <v>56</v>
      </c>
      <c r="BC65" s="128">
        <f>AX65/$AX$70</f>
        <v>0.85079853457022991</v>
      </c>
      <c r="BD65" s="129">
        <f t="shared" ref="BD65:BF68" si="237">AY65/$AX$70</f>
        <v>0.6093009964648759</v>
      </c>
      <c r="BE65" s="129">
        <f t="shared" si="237"/>
        <v>2.049367907597341</v>
      </c>
      <c r="BF65" s="130">
        <f t="shared" si="237"/>
        <v>1.0013101990981306</v>
      </c>
    </row>
    <row r="66" spans="1:58" x14ac:dyDescent="0.25">
      <c r="A66" s="690" t="s">
        <v>143</v>
      </c>
      <c r="B66" s="690"/>
      <c r="C66" s="54"/>
      <c r="D66" s="54"/>
      <c r="E66" s="54"/>
      <c r="F66" s="54"/>
      <c r="G66" s="54"/>
      <c r="L66" s="211" t="s">
        <v>59</v>
      </c>
      <c r="M66" s="460">
        <f>V26</f>
        <v>6.0966268090091507E-8</v>
      </c>
      <c r="N66" s="358">
        <f>V28</f>
        <v>1.5858318359514506E-8</v>
      </c>
      <c r="O66" s="358">
        <f>V30</f>
        <v>3.5443985645972573E-8</v>
      </c>
      <c r="P66" s="359">
        <f>V32</f>
        <v>5.6663353893552256E-9</v>
      </c>
      <c r="Q66" s="211" t="s">
        <v>59</v>
      </c>
      <c r="R66" s="90">
        <f t="shared" si="235"/>
        <v>0.98387939868469498</v>
      </c>
      <c r="S66" s="86">
        <f t="shared" si="234"/>
        <v>0.25592304106023184</v>
      </c>
      <c r="T66" s="86">
        <f t="shared" si="234"/>
        <v>0.57199839151735932</v>
      </c>
      <c r="U66" s="91">
        <f t="shared" si="234"/>
        <v>9.1443856254844261E-2</v>
      </c>
      <c r="X66"/>
      <c r="Y66"/>
      <c r="Z66"/>
      <c r="AA66" s="148"/>
      <c r="AB66" s="227"/>
      <c r="AJ66" s="211" t="s">
        <v>57</v>
      </c>
      <c r="AK66" s="462">
        <f>AT10</f>
        <v>2.7845410338030485E-6</v>
      </c>
      <c r="AL66" s="362">
        <f>AT12</f>
        <v>3.9970324885560984E-6</v>
      </c>
      <c r="AM66" s="362">
        <f>AT14</f>
        <v>1.4750720524760864E-5</v>
      </c>
      <c r="AN66" s="363">
        <f>AT16</f>
        <v>1.2816992722116547E-5</v>
      </c>
      <c r="AO66" s="211" t="s">
        <v>57</v>
      </c>
      <c r="AP66" s="90">
        <f t="shared" ref="AP66:AP67" si="238">AK66/$AK$70</f>
        <v>0.96870758916743982</v>
      </c>
      <c r="AQ66" s="86">
        <f t="shared" si="236"/>
        <v>1.3905184584494708</v>
      </c>
      <c r="AR66" s="86">
        <f t="shared" si="236"/>
        <v>5.1315943074855923</v>
      </c>
      <c r="AS66" s="91">
        <f t="shared" si="236"/>
        <v>4.4588741805182979</v>
      </c>
      <c r="AW66" s="211" t="s">
        <v>57</v>
      </c>
      <c r="AX66" s="464">
        <f>BG10</f>
        <v>6.1198214111932363E-6</v>
      </c>
      <c r="AY66" s="368">
        <f>BG12</f>
        <v>3.9469255309344174E-6</v>
      </c>
      <c r="AZ66" s="368">
        <f>BG14</f>
        <v>3.9137061173625642E-5</v>
      </c>
      <c r="BA66" s="369">
        <f>BG16</f>
        <v>1.5340630715487527E-5</v>
      </c>
      <c r="BB66" s="211" t="s">
        <v>57</v>
      </c>
      <c r="BC66" s="90">
        <f t="shared" ref="BC66:BC68" si="239">AX66/$AX$70</f>
        <v>0.86777154631481546</v>
      </c>
      <c r="BD66" s="86">
        <f t="shared" si="237"/>
        <v>0.55966170269347371</v>
      </c>
      <c r="BE66" s="86">
        <f t="shared" si="237"/>
        <v>5.5495129368869556</v>
      </c>
      <c r="BF66" s="91">
        <f t="shared" si="237"/>
        <v>2.1752534825730434</v>
      </c>
    </row>
    <row r="67" spans="1:58" x14ac:dyDescent="0.25">
      <c r="A67" s="54" t="s">
        <v>241</v>
      </c>
      <c r="B67" s="693" t="s">
        <v>144</v>
      </c>
      <c r="C67" s="693"/>
      <c r="D67" s="693"/>
      <c r="E67" s="693"/>
      <c r="F67" s="132"/>
      <c r="G67" s="132"/>
      <c r="L67" s="211" t="s">
        <v>12</v>
      </c>
      <c r="M67" s="460">
        <f>V34</f>
        <v>4.3634386222599679E-8</v>
      </c>
      <c r="N67" s="358">
        <f>V36</f>
        <v>3.5009591745123488E-8</v>
      </c>
      <c r="O67" s="358">
        <f>V38</f>
        <v>2.3948439303957847E-8</v>
      </c>
      <c r="P67" s="359">
        <f>V40</f>
        <v>6.7565419962115733E-9</v>
      </c>
      <c r="Q67" s="211" t="s">
        <v>12</v>
      </c>
      <c r="R67" s="90">
        <f t="shared" si="235"/>
        <v>0.70417585041004715</v>
      </c>
      <c r="S67" s="86">
        <f t="shared" si="234"/>
        <v>0.56498810167432467</v>
      </c>
      <c r="T67" s="86">
        <f t="shared" si="234"/>
        <v>0.38648217776748611</v>
      </c>
      <c r="U67" s="91">
        <f t="shared" si="234"/>
        <v>0.1090377135532908</v>
      </c>
      <c r="X67"/>
      <c r="Y67"/>
      <c r="Z67"/>
      <c r="AA67" s="148"/>
      <c r="AB67" s="227"/>
      <c r="AJ67" s="211" t="s">
        <v>238</v>
      </c>
      <c r="AK67" s="352">
        <f>AT18</f>
        <v>2.0571642404664029E-6</v>
      </c>
      <c r="AL67" s="353">
        <f>AT20</f>
        <v>3.2408922000232361E-6</v>
      </c>
      <c r="AM67" s="353">
        <f>AT22</f>
        <v>8.3365394552286119E-6</v>
      </c>
      <c r="AN67" s="354">
        <f>AT24</f>
        <v>6.7992116718056077E-6</v>
      </c>
      <c r="AO67" s="211" t="s">
        <v>238</v>
      </c>
      <c r="AP67" s="90">
        <f t="shared" si="238"/>
        <v>0.71566214600974254</v>
      </c>
      <c r="AQ67" s="86">
        <f t="shared" si="236"/>
        <v>1.1274665489659743</v>
      </c>
      <c r="AR67" s="86">
        <f t="shared" si="236"/>
        <v>2.900179577042981</v>
      </c>
      <c r="AS67" s="91">
        <f t="shared" si="236"/>
        <v>2.3653621429447358</v>
      </c>
      <c r="AW67" s="211" t="s">
        <v>238</v>
      </c>
      <c r="AX67" s="340">
        <f>BG18</f>
        <v>6.6768007175537403E-6</v>
      </c>
      <c r="AY67" s="341">
        <f>BG20</f>
        <v>3.2175019747390386E-6</v>
      </c>
      <c r="AZ67" s="341">
        <f>BG22</f>
        <v>1.3370195327418642E-5</v>
      </c>
      <c r="BA67" s="342">
        <f>BG24</f>
        <v>1.4390227389672039E-5</v>
      </c>
      <c r="BB67" s="211" t="s">
        <v>238</v>
      </c>
      <c r="BC67" s="90">
        <f>AX67/$AX$70</f>
        <v>0.94674947090944328</v>
      </c>
      <c r="BD67" s="86">
        <f>AY67/$AX$70</f>
        <v>0.456231722511307</v>
      </c>
      <c r="BE67" s="86">
        <f>AZ67/$AX$70</f>
        <v>1.8958519038781878</v>
      </c>
      <c r="BF67" s="91">
        <f t="shared" si="237"/>
        <v>2.0404892618137249</v>
      </c>
    </row>
    <row r="68" spans="1:58" ht="16.5" thickBot="1" x14ac:dyDescent="0.3">
      <c r="A68" s="54" t="s">
        <v>242</v>
      </c>
      <c r="B68" s="693" t="s">
        <v>145</v>
      </c>
      <c r="C68" s="693"/>
      <c r="D68" s="693"/>
      <c r="E68" s="693"/>
      <c r="F68" s="132"/>
      <c r="G68" s="132"/>
      <c r="L68" s="211" t="s">
        <v>239</v>
      </c>
      <c r="M68" s="461">
        <f>V42</f>
        <v>7.4737911689587216E-8</v>
      </c>
      <c r="N68" s="360">
        <f>V44</f>
        <v>3.2611891146254661E-8</v>
      </c>
      <c r="O68" s="360">
        <f>V46</f>
        <v>5.3706538863833426E-8</v>
      </c>
      <c r="P68" s="361">
        <f>V48</f>
        <v>4.1609910255457622E-9</v>
      </c>
      <c r="Q68" s="211" t="s">
        <v>239</v>
      </c>
      <c r="R68" s="92">
        <f t="shared" si="235"/>
        <v>1.2061274851765416</v>
      </c>
      <c r="S68" s="93">
        <f t="shared" si="234"/>
        <v>0.52629378271166549</v>
      </c>
      <c r="T68" s="93">
        <f t="shared" si="234"/>
        <v>0.86672120203750069</v>
      </c>
      <c r="U68" s="94">
        <f t="shared" si="234"/>
        <v>6.7150466584188648E-2</v>
      </c>
      <c r="X68"/>
      <c r="Y68"/>
      <c r="Z68"/>
      <c r="AA68" s="148"/>
      <c r="AB68" s="227"/>
      <c r="AJ68" s="211" t="s">
        <v>59</v>
      </c>
      <c r="AK68" s="463">
        <f>AT26</f>
        <v>4.9907157492900467E-6</v>
      </c>
      <c r="AL68" s="364">
        <f>AT28</f>
        <v>2.2199201772768696E-6</v>
      </c>
      <c r="AM68" s="364">
        <f>AT30</f>
        <v>2.0458399307169256E-5</v>
      </c>
      <c r="AN68" s="365">
        <f>AT32</f>
        <v>3.2953800532636092E-5</v>
      </c>
      <c r="AO68" s="211" t="s">
        <v>59</v>
      </c>
      <c r="AP68" s="92">
        <f>AK68/$AK$70</f>
        <v>1.7362086473230558</v>
      </c>
      <c r="AQ68" s="93">
        <f t="shared" si="236"/>
        <v>0.77228293530909209</v>
      </c>
      <c r="AR68" s="93">
        <f t="shared" si="236"/>
        <v>7.1172255788256766</v>
      </c>
      <c r="AS68" s="94">
        <f t="shared" si="236"/>
        <v>11.46422203169174</v>
      </c>
      <c r="AW68" s="211" t="s">
        <v>59</v>
      </c>
      <c r="AX68" s="465">
        <f>BG26</f>
        <v>9.4126225026809459E-6</v>
      </c>
      <c r="AY68" s="370">
        <f>BG28</f>
        <v>3.6214257644916302E-6</v>
      </c>
      <c r="AZ68" s="370">
        <f>BG30</f>
        <v>1.2956654669403955E-5</v>
      </c>
      <c r="BA68" s="371">
        <f>BG32</f>
        <v>2.1277739047536056E-5</v>
      </c>
      <c r="BB68" s="211" t="s">
        <v>59</v>
      </c>
      <c r="BC68" s="92">
        <f t="shared" si="239"/>
        <v>1.3346804482055112</v>
      </c>
      <c r="BD68" s="93">
        <f t="shared" si="237"/>
        <v>0.51350685328323653</v>
      </c>
      <c r="BE68" s="93">
        <f t="shared" si="237"/>
        <v>1.8372131312478144</v>
      </c>
      <c r="BF68" s="94">
        <f t="shared" si="237"/>
        <v>3.0171168854032553</v>
      </c>
    </row>
    <row r="69" spans="1:58" x14ac:dyDescent="0.25">
      <c r="A69" s="206" t="s">
        <v>243</v>
      </c>
      <c r="B69" s="694" t="s">
        <v>146</v>
      </c>
      <c r="C69" s="694"/>
      <c r="D69" s="694"/>
      <c r="E69" s="694"/>
      <c r="F69" s="213"/>
      <c r="G69" s="213"/>
      <c r="X69"/>
      <c r="Y69"/>
      <c r="Z69"/>
      <c r="AA69" s="148"/>
      <c r="AB69" s="227"/>
      <c r="AK69" s="86"/>
      <c r="AL69" s="86"/>
      <c r="AM69" s="86"/>
      <c r="AN69" s="86"/>
      <c r="AX69" s="86"/>
      <c r="AY69" s="86"/>
      <c r="AZ69" s="86"/>
      <c r="BA69" s="86"/>
    </row>
    <row r="70" spans="1:58" x14ac:dyDescent="0.25">
      <c r="A70" s="206" t="s">
        <v>244</v>
      </c>
      <c r="B70" s="694" t="s">
        <v>147</v>
      </c>
      <c r="C70" s="694"/>
      <c r="D70" s="694"/>
      <c r="E70" s="694"/>
      <c r="F70" s="213"/>
      <c r="G70" s="213"/>
      <c r="L70" s="98" t="s">
        <v>169</v>
      </c>
      <c r="Q70" s="214"/>
      <c r="R70" s="86"/>
      <c r="S70" s="86"/>
      <c r="T70" s="86"/>
      <c r="U70" s="86"/>
      <c r="X70"/>
      <c r="Y70"/>
      <c r="Z70"/>
      <c r="AA70" s="148"/>
      <c r="AB70" s="227"/>
      <c r="AJ70" s="30" t="s">
        <v>169</v>
      </c>
      <c r="AK70" s="86">
        <f>AVERAGE(AK65:AK68)</f>
        <v>2.87449078023249E-6</v>
      </c>
      <c r="AW70" s="30" t="s">
        <v>169</v>
      </c>
      <c r="AX70" s="86">
        <f>AVERAGE(AX65:AX68)</f>
        <v>7.0523416412792244E-6</v>
      </c>
    </row>
    <row r="71" spans="1:58" x14ac:dyDescent="0.25">
      <c r="L71" s="86">
        <f>AVERAGE(M63:M68)</f>
        <v>6.1965184118698517E-8</v>
      </c>
      <c r="R71" s="86"/>
      <c r="T71" s="215"/>
      <c r="U71" s="216"/>
    </row>
    <row r="72" spans="1:58" ht="16.350000000000001" customHeight="1" thickBot="1" x14ac:dyDescent="0.3">
      <c r="A72" s="134" t="s">
        <v>245</v>
      </c>
      <c r="B72" s="206" t="s">
        <v>246</v>
      </c>
      <c r="F72" s="131"/>
      <c r="G72" s="131"/>
      <c r="R72" s="86"/>
      <c r="T72" s="215"/>
      <c r="U72" s="216"/>
      <c r="AK72" s="692" t="s">
        <v>170</v>
      </c>
      <c r="AL72" s="692"/>
      <c r="AM72" s="692"/>
      <c r="AN72" s="692"/>
      <c r="AP72" s="692" t="s">
        <v>248</v>
      </c>
      <c r="AQ72" s="692"/>
      <c r="AR72" s="692"/>
      <c r="AS72" s="692"/>
      <c r="AX72" s="692" t="s">
        <v>171</v>
      </c>
      <c r="AY72" s="692"/>
      <c r="AZ72" s="692"/>
      <c r="BA72" s="692"/>
      <c r="BC72" s="692" t="s">
        <v>249</v>
      </c>
      <c r="BD72" s="692"/>
      <c r="BE72" s="692"/>
      <c r="BF72" s="692"/>
    </row>
    <row r="73" spans="1:58" ht="16.5" thickBot="1" x14ac:dyDescent="0.3">
      <c r="F73" s="131"/>
      <c r="G73" s="131"/>
      <c r="M73" s="692" t="s">
        <v>168</v>
      </c>
      <c r="N73" s="692"/>
      <c r="O73" s="692"/>
      <c r="P73" s="692"/>
      <c r="Q73" s="206"/>
      <c r="R73" s="692" t="s">
        <v>247</v>
      </c>
      <c r="S73" s="692"/>
      <c r="T73" s="692"/>
      <c r="U73" s="692"/>
      <c r="AK73" s="87" t="s">
        <v>241</v>
      </c>
      <c r="AL73" s="88" t="s">
        <v>243</v>
      </c>
      <c r="AM73" s="88" t="s">
        <v>242</v>
      </c>
      <c r="AN73" s="89" t="s">
        <v>244</v>
      </c>
      <c r="AP73" s="87" t="s">
        <v>241</v>
      </c>
      <c r="AQ73" s="88" t="s">
        <v>243</v>
      </c>
      <c r="AR73" s="88" t="s">
        <v>242</v>
      </c>
      <c r="AS73" s="89" t="s">
        <v>244</v>
      </c>
      <c r="AX73" s="87" t="s">
        <v>241</v>
      </c>
      <c r="AY73" s="88" t="s">
        <v>243</v>
      </c>
      <c r="AZ73" s="88" t="s">
        <v>242</v>
      </c>
      <c r="BA73" s="89" t="s">
        <v>244</v>
      </c>
      <c r="BC73" s="87" t="s">
        <v>241</v>
      </c>
      <c r="BD73" s="88" t="s">
        <v>243</v>
      </c>
      <c r="BE73" s="88" t="s">
        <v>242</v>
      </c>
      <c r="BF73" s="89" t="s">
        <v>244</v>
      </c>
    </row>
    <row r="74" spans="1:58" ht="16.5" thickBot="1" x14ac:dyDescent="0.3">
      <c r="F74" s="131"/>
      <c r="G74" s="131"/>
      <c r="M74" s="87" t="s">
        <v>241</v>
      </c>
      <c r="N74" s="88" t="s">
        <v>243</v>
      </c>
      <c r="O74" s="88" t="s">
        <v>242</v>
      </c>
      <c r="P74" s="89" t="s">
        <v>244</v>
      </c>
      <c r="R74" s="87" t="s">
        <v>241</v>
      </c>
      <c r="S74" s="88" t="s">
        <v>243</v>
      </c>
      <c r="T74" s="88" t="s">
        <v>242</v>
      </c>
      <c r="U74" s="89" t="s">
        <v>244</v>
      </c>
      <c r="AJ74" s="211" t="s">
        <v>12</v>
      </c>
      <c r="AK74" s="352">
        <f>AT36</f>
        <v>3.7194316166591926E-6</v>
      </c>
      <c r="AL74" s="353">
        <f>AT38</f>
        <v>3.0820020653878061E-6</v>
      </c>
      <c r="AM74" s="353">
        <f>AT40</f>
        <v>1.6172528638601281E-5</v>
      </c>
      <c r="AN74" s="354">
        <f>AT42</f>
        <v>1.1887031970611227E-5</v>
      </c>
      <c r="AO74" s="211" t="s">
        <v>12</v>
      </c>
      <c r="AP74" s="128">
        <f>AK74/$AK$77</f>
        <v>0.64384767952421662</v>
      </c>
      <c r="AQ74" s="129">
        <f t="shared" ref="AQ74:AS75" si="240">AL74/$AK$77</f>
        <v>0.53350621347654281</v>
      </c>
      <c r="AR74" s="129">
        <f t="shared" si="240"/>
        <v>2.7995258709326802</v>
      </c>
      <c r="AS74" s="130">
        <f t="shared" si="240"/>
        <v>2.0576901901970066</v>
      </c>
      <c r="AW74" s="211" t="s">
        <v>12</v>
      </c>
      <c r="AX74" s="340">
        <f>BG36</f>
        <v>2.9586340726110606E-5</v>
      </c>
      <c r="AY74" s="341">
        <f>BG38</f>
        <v>1.6502088304558455E-5</v>
      </c>
      <c r="AZ74" s="341">
        <f>BG40</f>
        <v>4.7505288157646731E-5</v>
      </c>
      <c r="BA74" s="342">
        <f>BG42</f>
        <v>1.0541483001188625E-4</v>
      </c>
      <c r="BB74" s="211" t="s">
        <v>12</v>
      </c>
      <c r="BC74" s="128">
        <f>AX74/$AX$77</f>
        <v>0.97755374079279467</v>
      </c>
      <c r="BD74" s="129">
        <f t="shared" ref="BD74:BF75" si="241">AY74/$AX$77</f>
        <v>0.54524073464676814</v>
      </c>
      <c r="BE74" s="129">
        <f t="shared" si="241"/>
        <v>1.5696085087319969</v>
      </c>
      <c r="BF74" s="130">
        <f t="shared" si="241"/>
        <v>3.4829809595957646</v>
      </c>
    </row>
    <row r="75" spans="1:58" ht="16.5" thickBot="1" x14ac:dyDescent="0.3">
      <c r="F75" s="131"/>
      <c r="G75" s="131"/>
      <c r="L75" s="134" t="s">
        <v>13</v>
      </c>
      <c r="M75" s="468">
        <f>V52</f>
        <v>7.7732351630059861E-5</v>
      </c>
      <c r="N75" s="374">
        <f>V54</f>
        <v>2.037643592230146E-5</v>
      </c>
      <c r="O75" s="374">
        <f>V56</f>
        <v>4.4406548424024101E-6</v>
      </c>
      <c r="P75" s="375">
        <f>V58</f>
        <v>8.9948382181252865E-6</v>
      </c>
      <c r="Q75" s="134" t="s">
        <v>13</v>
      </c>
      <c r="R75" s="217">
        <f>M75/$M$75</f>
        <v>1</v>
      </c>
      <c r="S75" s="218">
        <f t="shared" ref="S75:U75" si="242">N75/$M$75</f>
        <v>0.2621358481379289</v>
      </c>
      <c r="T75" s="218">
        <f t="shared" si="242"/>
        <v>5.7127499030727454E-2</v>
      </c>
      <c r="U75" s="219">
        <f t="shared" si="242"/>
        <v>0.11571550364168957</v>
      </c>
      <c r="AJ75" s="211" t="s">
        <v>239</v>
      </c>
      <c r="AK75" s="463">
        <f>AT44</f>
        <v>7.8343309732991552E-6</v>
      </c>
      <c r="AL75" s="364">
        <f>AT46</f>
        <v>3.9312752974036616E-6</v>
      </c>
      <c r="AM75" s="364">
        <f>AT48</f>
        <v>4.6757580962687008E-5</v>
      </c>
      <c r="AN75" s="365">
        <f>AT50</f>
        <v>1.0680171257358517E-5</v>
      </c>
      <c r="AO75" s="211" t="s">
        <v>239</v>
      </c>
      <c r="AP75" s="92">
        <f>AK75/$AK$77</f>
        <v>1.3561523204757833</v>
      </c>
      <c r="AQ75" s="93">
        <f t="shared" si="240"/>
        <v>0.68051862184193179</v>
      </c>
      <c r="AR75" s="93">
        <f t="shared" si="240"/>
        <v>8.0939140991740892</v>
      </c>
      <c r="AS75" s="94">
        <f t="shared" si="240"/>
        <v>1.8487780364538404</v>
      </c>
      <c r="AW75" s="211" t="s">
        <v>239</v>
      </c>
      <c r="AX75" s="465">
        <f>BG44</f>
        <v>3.0945043875039048E-5</v>
      </c>
      <c r="AY75" s="370">
        <f>BG46</f>
        <v>1.2439783868807719E-5</v>
      </c>
      <c r="AZ75" s="370">
        <f>BG48</f>
        <v>7.4579136902283894E-5</v>
      </c>
      <c r="BA75" s="371">
        <f>BG50</f>
        <v>4.8099769391413916E-5</v>
      </c>
      <c r="BB75" s="211" t="s">
        <v>239</v>
      </c>
      <c r="BC75" s="92">
        <f>AX75/$AX$77</f>
        <v>1.0224462592072052</v>
      </c>
      <c r="BD75" s="93">
        <f t="shared" si="241"/>
        <v>0.41101930678689463</v>
      </c>
      <c r="BE75" s="93">
        <f t="shared" si="241"/>
        <v>2.4641477274540136</v>
      </c>
      <c r="BF75" s="94">
        <f t="shared" si="241"/>
        <v>1.5892505915187796</v>
      </c>
    </row>
    <row r="76" spans="1:58" x14ac:dyDescent="0.25">
      <c r="A76" s="691" t="s">
        <v>151</v>
      </c>
      <c r="B76" s="691"/>
      <c r="C76" s="691"/>
      <c r="D76" s="691"/>
      <c r="E76" s="691"/>
      <c r="R76" s="86"/>
      <c r="S76" s="86"/>
      <c r="T76" s="215"/>
      <c r="U76" s="216"/>
    </row>
    <row r="77" spans="1:58" ht="16.5" thickBot="1" x14ac:dyDescent="0.3">
      <c r="A77" s="691"/>
      <c r="B77" s="691"/>
      <c r="C77" s="691"/>
      <c r="D77" s="691"/>
      <c r="E77" s="691"/>
      <c r="P77" s="692" t="s">
        <v>172</v>
      </c>
      <c r="Q77" s="692"/>
      <c r="R77" s="692"/>
      <c r="S77" s="692"/>
      <c r="T77" s="215"/>
      <c r="U77" s="216"/>
      <c r="AJ77" s="30" t="s">
        <v>169</v>
      </c>
      <c r="AK77" s="86">
        <f>AVERAGE(AK74:AK75)</f>
        <v>5.7768812949791741E-6</v>
      </c>
      <c r="AW77" s="30" t="s">
        <v>169</v>
      </c>
      <c r="AX77" s="86">
        <f>AVERAGE(AX74:AX75)</f>
        <v>3.0265692300574827E-5</v>
      </c>
    </row>
    <row r="78" spans="1:58" ht="16.5" thickBot="1" x14ac:dyDescent="0.3">
      <c r="A78" s="691"/>
      <c r="B78" s="691"/>
      <c r="C78" s="691"/>
      <c r="D78" s="691"/>
      <c r="E78" s="691"/>
      <c r="M78" s="86"/>
      <c r="N78" s="52"/>
      <c r="P78" s="87" t="s">
        <v>241</v>
      </c>
      <c r="Q78" s="88" t="s">
        <v>243</v>
      </c>
      <c r="R78" s="88" t="s">
        <v>242</v>
      </c>
      <c r="S78" s="89" t="s">
        <v>244</v>
      </c>
      <c r="T78" s="215"/>
      <c r="U78" s="216"/>
    </row>
    <row r="79" spans="1:58" ht="16.5" thickBot="1" x14ac:dyDescent="0.3">
      <c r="A79" s="691"/>
      <c r="B79" s="691"/>
      <c r="C79" s="691"/>
      <c r="D79" s="691"/>
      <c r="E79" s="691"/>
      <c r="O79" s="211" t="s">
        <v>56</v>
      </c>
      <c r="P79" s="508">
        <f>M63/$L$71</f>
        <v>0.61102171847503517</v>
      </c>
      <c r="Q79" s="509">
        <f t="shared" ref="Q79:S79" si="243">N63/$L$71</f>
        <v>0.37780099584401006</v>
      </c>
      <c r="R79" s="509">
        <f t="shared" si="243"/>
        <v>0.13197271366146701</v>
      </c>
      <c r="S79" s="15">
        <f t="shared" si="243"/>
        <v>0.12132350795442881</v>
      </c>
      <c r="T79" s="215"/>
      <c r="U79" s="216"/>
      <c r="AK79" s="692" t="s">
        <v>170</v>
      </c>
      <c r="AL79" s="692"/>
      <c r="AM79" s="692"/>
      <c r="AN79" s="692"/>
      <c r="AP79" s="692" t="s">
        <v>248</v>
      </c>
      <c r="AQ79" s="692"/>
      <c r="AR79" s="692"/>
      <c r="AS79" s="692"/>
      <c r="AX79" s="692" t="s">
        <v>171</v>
      </c>
      <c r="AY79" s="692"/>
      <c r="AZ79" s="692"/>
      <c r="BA79" s="692"/>
      <c r="BC79" s="692" t="s">
        <v>249</v>
      </c>
      <c r="BD79" s="692"/>
      <c r="BE79" s="692"/>
      <c r="BF79" s="692"/>
    </row>
    <row r="80" spans="1:58" ht="16.5" thickBot="1" x14ac:dyDescent="0.3">
      <c r="O80" s="211" t="s">
        <v>57</v>
      </c>
      <c r="P80" s="510">
        <f>M64/$L$71</f>
        <v>0.91712339729920322</v>
      </c>
      <c r="Q80" s="98">
        <f t="shared" ref="Q80:S80" si="244">N64/$L$71</f>
        <v>0.49738950111587887</v>
      </c>
      <c r="R80" s="98">
        <f t="shared" si="244"/>
        <v>0.24841639647718874</v>
      </c>
      <c r="S80" s="17">
        <f t="shared" si="244"/>
        <v>0.10708262000201206</v>
      </c>
      <c r="T80" s="215"/>
      <c r="U80" s="216"/>
      <c r="AK80" s="87" t="s">
        <v>241</v>
      </c>
      <c r="AL80" s="88" t="s">
        <v>243</v>
      </c>
      <c r="AM80" s="88" t="s">
        <v>242</v>
      </c>
      <c r="AN80" s="89" t="s">
        <v>244</v>
      </c>
      <c r="AP80" s="87" t="s">
        <v>241</v>
      </c>
      <c r="AQ80" s="88" t="s">
        <v>243</v>
      </c>
      <c r="AR80" s="88" t="s">
        <v>242</v>
      </c>
      <c r="AS80" s="89" t="s">
        <v>244</v>
      </c>
      <c r="AX80" s="87" t="s">
        <v>241</v>
      </c>
      <c r="AY80" s="88" t="s">
        <v>243</v>
      </c>
      <c r="AZ80" s="88" t="s">
        <v>242</v>
      </c>
      <c r="BA80" s="89" t="s">
        <v>244</v>
      </c>
      <c r="BC80" s="87" t="s">
        <v>241</v>
      </c>
      <c r="BD80" s="88" t="s">
        <v>243</v>
      </c>
      <c r="BE80" s="88" t="s">
        <v>242</v>
      </c>
      <c r="BF80" s="89" t="s">
        <v>244</v>
      </c>
    </row>
    <row r="81" spans="11:58" ht="16.5" thickBot="1" x14ac:dyDescent="0.3">
      <c r="O81" s="134" t="s">
        <v>240</v>
      </c>
      <c r="P81" s="510">
        <f>AVERAGE(R65,R68)</f>
        <v>1.3918998175655104</v>
      </c>
      <c r="Q81" s="98">
        <f t="shared" ref="Q81:S81" si="245">AVERAGE(S65,S68)</f>
        <v>0.43444397188183503</v>
      </c>
      <c r="R81" s="98">
        <f t="shared" si="245"/>
        <v>1.0736693867383618</v>
      </c>
      <c r="S81" s="17">
        <f t="shared" si="245"/>
        <v>8.5806892332693424E-2</v>
      </c>
      <c r="T81" s="215"/>
      <c r="U81" s="216"/>
      <c r="AJ81" s="134" t="s">
        <v>13</v>
      </c>
      <c r="AK81" s="467">
        <f>AT54</f>
        <v>5.1792291153891024E-5</v>
      </c>
      <c r="AL81" s="366">
        <f>AT56</f>
        <v>1.4854266239752762E-5</v>
      </c>
      <c r="AM81" s="366">
        <f>AT58</f>
        <v>1.5781944718453917E-4</v>
      </c>
      <c r="AN81" s="367">
        <f>AT60</f>
        <v>2.1527982121182521E-4</v>
      </c>
      <c r="AO81" s="134" t="s">
        <v>13</v>
      </c>
      <c r="AP81" s="217">
        <f>AK81/$AK$81</f>
        <v>1</v>
      </c>
      <c r="AQ81" s="218">
        <f t="shared" ref="AQ81:AS81" si="246">AL81/$AK$81</f>
        <v>0.28680457861221298</v>
      </c>
      <c r="AR81" s="218">
        <f t="shared" si="246"/>
        <v>3.0471609513394271</v>
      </c>
      <c r="AS81" s="219">
        <f t="shared" si="246"/>
        <v>4.1565996872422932</v>
      </c>
      <c r="AW81" s="134" t="s">
        <v>13</v>
      </c>
      <c r="AX81" s="466">
        <f>BG54</f>
        <v>3.3306359395673137E-5</v>
      </c>
      <c r="AY81" s="372">
        <f>BG56</f>
        <v>1.0133217673717373E-5</v>
      </c>
      <c r="AZ81" s="372">
        <f>BG58</f>
        <v>2.9316234525164837E-5</v>
      </c>
      <c r="BA81" s="373">
        <f>BG60</f>
        <v>1.9146383722905046E-5</v>
      </c>
      <c r="BB81" s="134" t="s">
        <v>13</v>
      </c>
      <c r="BC81" s="217">
        <f>AX81/$AX$81</f>
        <v>1</v>
      </c>
      <c r="BD81" s="218">
        <f t="shared" ref="BD81:BF81" si="247">AY81/$AX$81</f>
        <v>0.30424272894364401</v>
      </c>
      <c r="BE81" s="218">
        <f t="shared" si="247"/>
        <v>0.88019930899362542</v>
      </c>
      <c r="BF81" s="219">
        <f t="shared" si="247"/>
        <v>0.5748566961477144</v>
      </c>
    </row>
    <row r="82" spans="11:58" x14ac:dyDescent="0.25">
      <c r="O82" s="134" t="s">
        <v>59</v>
      </c>
      <c r="P82" s="510">
        <f>M66/$L$71</f>
        <v>0.98387939868469498</v>
      </c>
      <c r="Q82" s="98">
        <f t="shared" ref="Q82:S82" si="248">N66/$L$71</f>
        <v>0.25592304106023184</v>
      </c>
      <c r="R82" s="98">
        <f t="shared" si="248"/>
        <v>0.57199839151735932</v>
      </c>
      <c r="S82" s="17">
        <f t="shared" si="248"/>
        <v>9.1443856254844261E-2</v>
      </c>
      <c r="T82" s="215"/>
      <c r="U82" s="216"/>
    </row>
    <row r="83" spans="11:58" ht="16.5" thickBot="1" x14ac:dyDescent="0.3">
      <c r="O83" s="134" t="s">
        <v>12</v>
      </c>
      <c r="P83" s="510">
        <f>M67/$L$71</f>
        <v>0.70417585041004715</v>
      </c>
      <c r="Q83" s="98">
        <f t="shared" ref="Q83:S83" si="249">N67/$L$71</f>
        <v>0.56498810167432467</v>
      </c>
      <c r="R83" s="98">
        <f t="shared" si="249"/>
        <v>0.38648217776748611</v>
      </c>
      <c r="S83" s="17">
        <f t="shared" si="249"/>
        <v>0.1090377135532908</v>
      </c>
      <c r="T83" s="215"/>
      <c r="U83" s="216"/>
      <c r="AM83" s="692" t="s">
        <v>173</v>
      </c>
      <c r="AN83" s="692"/>
      <c r="AO83" s="692"/>
      <c r="AP83" s="692"/>
      <c r="AZ83" s="692" t="s">
        <v>174</v>
      </c>
      <c r="BA83" s="692"/>
      <c r="BB83" s="692"/>
      <c r="BC83" s="692"/>
    </row>
    <row r="84" spans="11:58" ht="16.5" thickBot="1" x14ac:dyDescent="0.3">
      <c r="O84" s="134" t="s">
        <v>13</v>
      </c>
      <c r="P84" s="511">
        <f>R75</f>
        <v>1</v>
      </c>
      <c r="Q84" s="512">
        <f t="shared" ref="Q84:S84" si="250">S75</f>
        <v>0.2621358481379289</v>
      </c>
      <c r="R84" s="512">
        <f t="shared" si="250"/>
        <v>5.7127499030727454E-2</v>
      </c>
      <c r="S84" s="513">
        <f t="shared" si="250"/>
        <v>0.11571550364168957</v>
      </c>
      <c r="T84" s="215"/>
      <c r="U84" s="216"/>
      <c r="AM84" s="87" t="s">
        <v>241</v>
      </c>
      <c r="AN84" s="88" t="s">
        <v>243</v>
      </c>
      <c r="AO84" s="88" t="s">
        <v>242</v>
      </c>
      <c r="AP84" s="89" t="s">
        <v>244</v>
      </c>
      <c r="AZ84" s="87" t="s">
        <v>241</v>
      </c>
      <c r="BA84" s="88" t="s">
        <v>243</v>
      </c>
      <c r="BB84" s="88" t="s">
        <v>242</v>
      </c>
      <c r="BC84" s="89" t="s">
        <v>244</v>
      </c>
    </row>
    <row r="85" spans="11:58" x14ac:dyDescent="0.25">
      <c r="M85" s="86"/>
      <c r="AL85" s="211" t="s">
        <v>56</v>
      </c>
      <c r="AM85" s="508">
        <f>AK65/$AK$70</f>
        <v>0.57942161749976173</v>
      </c>
      <c r="AN85" s="509">
        <f t="shared" ref="AN85:AP85" si="251">AL65/$AK$70</f>
        <v>0.6233321226482561</v>
      </c>
      <c r="AO85" s="509">
        <f t="shared" si="251"/>
        <v>5.3329173388691364</v>
      </c>
      <c r="AP85" s="15">
        <f t="shared" si="251"/>
        <v>4.6130948081830123</v>
      </c>
      <c r="AY85" s="211" t="s">
        <v>56</v>
      </c>
      <c r="AZ85" s="508">
        <f>AX65/$AX$70</f>
        <v>0.85079853457022991</v>
      </c>
      <c r="BA85" s="509">
        <f t="shared" ref="BA85:BC85" si="252">AY65/$AX$70</f>
        <v>0.6093009964648759</v>
      </c>
      <c r="BB85" s="509">
        <f t="shared" si="252"/>
        <v>2.049367907597341</v>
      </c>
      <c r="BC85" s="15">
        <f t="shared" si="252"/>
        <v>1.0013101990981306</v>
      </c>
    </row>
    <row r="86" spans="11:58" x14ac:dyDescent="0.25">
      <c r="M86" s="86"/>
      <c r="AL86" s="211" t="s">
        <v>57</v>
      </c>
      <c r="AM86" s="510">
        <f>AK66/$AK$70</f>
        <v>0.96870758916743982</v>
      </c>
      <c r="AN86" s="98">
        <f t="shared" ref="AN86:AP86" si="253">AL66/$AK$70</f>
        <v>1.3905184584494708</v>
      </c>
      <c r="AO86" s="98">
        <f t="shared" si="253"/>
        <v>5.1315943074855923</v>
      </c>
      <c r="AP86" s="17">
        <f t="shared" si="253"/>
        <v>4.4588741805182979</v>
      </c>
      <c r="AY86" s="211" t="s">
        <v>57</v>
      </c>
      <c r="AZ86" s="510">
        <f>AX66/$AX$70</f>
        <v>0.86777154631481546</v>
      </c>
      <c r="BA86" s="98">
        <f t="shared" ref="BA86:BC86" si="254">AY66/$AX$70</f>
        <v>0.55966170269347371</v>
      </c>
      <c r="BB86" s="98">
        <f t="shared" si="254"/>
        <v>5.5495129368869556</v>
      </c>
      <c r="BC86" s="17">
        <f t="shared" si="254"/>
        <v>2.1752534825730434</v>
      </c>
    </row>
    <row r="87" spans="11:58" x14ac:dyDescent="0.25">
      <c r="K87"/>
      <c r="L87"/>
      <c r="M87"/>
      <c r="N87" s="148"/>
      <c r="O87" s="227"/>
      <c r="AL87" s="134" t="s">
        <v>240</v>
      </c>
      <c r="AM87" s="510">
        <f>AVERAGE(AP67,AP75)</f>
        <v>1.0359072332427628</v>
      </c>
      <c r="AN87" s="98">
        <f t="shared" ref="AN87:AP87" si="255">AVERAGE(AQ67,AQ75)</f>
        <v>0.903992585403953</v>
      </c>
      <c r="AO87" s="98">
        <f t="shared" si="255"/>
        <v>5.4970468381085347</v>
      </c>
      <c r="AP87" s="17">
        <f t="shared" si="255"/>
        <v>2.1070700896992882</v>
      </c>
      <c r="AY87" s="134" t="s">
        <v>240</v>
      </c>
      <c r="AZ87" s="510">
        <f>AVERAGE(BC67,BC75)</f>
        <v>0.98459786505832425</v>
      </c>
      <c r="BA87" s="98">
        <f>AVERAGE(BD67,BD75)</f>
        <v>0.43362551464910082</v>
      </c>
      <c r="BB87" s="98">
        <f>AVERAGE(BE67,BE75)</f>
        <v>2.1799998156661005</v>
      </c>
      <c r="BC87" s="17">
        <f t="shared" ref="BC87" si="256">AVERAGE(BF67,BF75)</f>
        <v>1.8148699266662522</v>
      </c>
    </row>
    <row r="88" spans="11:58" x14ac:dyDescent="0.25">
      <c r="K88"/>
      <c r="L88"/>
      <c r="M88"/>
      <c r="N88" s="148"/>
      <c r="O88" s="227"/>
      <c r="AL88" s="134" t="s">
        <v>59</v>
      </c>
      <c r="AM88" s="510">
        <f>AK68/$AK$70</f>
        <v>1.7362086473230558</v>
      </c>
      <c r="AN88" s="98">
        <f t="shared" ref="AN88:AP88" si="257">AL68/$AK$70</f>
        <v>0.77228293530909209</v>
      </c>
      <c r="AO88" s="98">
        <f t="shared" si="257"/>
        <v>7.1172255788256766</v>
      </c>
      <c r="AP88" s="17">
        <f t="shared" si="257"/>
        <v>11.46422203169174</v>
      </c>
      <c r="AY88" s="134" t="s">
        <v>59</v>
      </c>
      <c r="AZ88" s="510">
        <f>AX68/$AX$70</f>
        <v>1.3346804482055112</v>
      </c>
      <c r="BA88" s="98">
        <f t="shared" ref="BA88:BC88" si="258">AY68/$AX$70</f>
        <v>0.51350685328323653</v>
      </c>
      <c r="BB88" s="98">
        <f t="shared" si="258"/>
        <v>1.8372131312478144</v>
      </c>
      <c r="BC88" s="17">
        <f t="shared" si="258"/>
        <v>3.0171168854032553</v>
      </c>
    </row>
    <row r="89" spans="11:58" x14ac:dyDescent="0.25">
      <c r="K89"/>
      <c r="L89"/>
      <c r="M89"/>
      <c r="N89" s="148"/>
      <c r="O89" s="227"/>
      <c r="AL89" s="134" t="s">
        <v>12</v>
      </c>
      <c r="AM89" s="510">
        <f>AK74/$AK$77</f>
        <v>0.64384767952421662</v>
      </c>
      <c r="AN89" s="98">
        <f t="shared" ref="AN89:AP89" si="259">AL74/$AK$77</f>
        <v>0.53350621347654281</v>
      </c>
      <c r="AO89" s="98">
        <f t="shared" si="259"/>
        <v>2.7995258709326802</v>
      </c>
      <c r="AP89" s="17">
        <f t="shared" si="259"/>
        <v>2.0576901901970066</v>
      </c>
      <c r="AY89" s="134" t="s">
        <v>12</v>
      </c>
      <c r="AZ89" s="510">
        <f>AX74/$AX$77</f>
        <v>0.97755374079279467</v>
      </c>
      <c r="BA89" s="98">
        <f t="shared" ref="BA89:BC89" si="260">AY74/$AX$77</f>
        <v>0.54524073464676814</v>
      </c>
      <c r="BB89" s="98">
        <f t="shared" si="260"/>
        <v>1.5696085087319969</v>
      </c>
      <c r="BC89" s="17">
        <f t="shared" si="260"/>
        <v>3.4829809595957646</v>
      </c>
    </row>
    <row r="90" spans="11:58" ht="16.5" thickBot="1" x14ac:dyDescent="0.3">
      <c r="K90"/>
      <c r="L90"/>
      <c r="M90"/>
      <c r="N90" s="148"/>
      <c r="O90" s="227"/>
      <c r="AL90" s="134" t="s">
        <v>13</v>
      </c>
      <c r="AM90" s="511">
        <f>AP81</f>
        <v>1</v>
      </c>
      <c r="AN90" s="512">
        <f>AQ81</f>
        <v>0.28680457861221298</v>
      </c>
      <c r="AO90" s="512">
        <f>AR81</f>
        <v>3.0471609513394271</v>
      </c>
      <c r="AP90" s="513">
        <f>AS81</f>
        <v>4.1565996872422932</v>
      </c>
      <c r="AY90" s="134" t="s">
        <v>13</v>
      </c>
      <c r="AZ90" s="511">
        <f>BC81</f>
        <v>1</v>
      </c>
      <c r="BA90" s="512">
        <f>BD81</f>
        <v>0.30424272894364401</v>
      </c>
      <c r="BB90" s="512">
        <f>BE81</f>
        <v>0.88019930899362542</v>
      </c>
      <c r="BC90" s="513">
        <f>BF81</f>
        <v>0.5748566961477144</v>
      </c>
    </row>
    <row r="91" spans="11:58" x14ac:dyDescent="0.25">
      <c r="K91"/>
      <c r="L91"/>
      <c r="M91"/>
      <c r="N91" s="148"/>
      <c r="O91" s="227"/>
    </row>
    <row r="92" spans="11:58" x14ac:dyDescent="0.25">
      <c r="K92"/>
      <c r="L92"/>
      <c r="M92"/>
      <c r="N92" s="148"/>
      <c r="O92" s="227"/>
    </row>
    <row r="93" spans="11:58" x14ac:dyDescent="0.25">
      <c r="K93"/>
      <c r="L93"/>
      <c r="M93"/>
      <c r="N93" s="148"/>
      <c r="O93" s="227"/>
      <c r="AV93"/>
      <c r="AW93"/>
      <c r="AX93"/>
      <c r="AY93" s="148"/>
      <c r="AZ93" s="227"/>
    </row>
    <row r="94" spans="11:58" x14ac:dyDescent="0.25">
      <c r="K94"/>
      <c r="L94"/>
      <c r="M94"/>
      <c r="N94" s="148"/>
      <c r="O94" s="227"/>
      <c r="AV94"/>
      <c r="AW94"/>
      <c r="AX94"/>
      <c r="AY94" s="148"/>
      <c r="AZ94" s="227"/>
    </row>
    <row r="95" spans="11:58" x14ac:dyDescent="0.25">
      <c r="K95"/>
      <c r="L95"/>
      <c r="M95"/>
      <c r="N95" s="148"/>
      <c r="O95" s="227"/>
      <c r="AV95"/>
      <c r="AW95"/>
      <c r="AX95"/>
      <c r="AY95" s="148"/>
      <c r="AZ95" s="227"/>
    </row>
    <row r="96" spans="11:58" x14ac:dyDescent="0.25">
      <c r="K96"/>
      <c r="L96"/>
      <c r="M96"/>
      <c r="N96" s="148"/>
      <c r="O96" s="227"/>
      <c r="AV96"/>
      <c r="AW96"/>
      <c r="AX96"/>
      <c r="AY96" s="148"/>
      <c r="AZ96" s="227"/>
    </row>
    <row r="97" spans="10:52" x14ac:dyDescent="0.25">
      <c r="K97"/>
      <c r="L97"/>
      <c r="M97"/>
      <c r="N97" s="148"/>
      <c r="O97" s="227"/>
      <c r="AV97"/>
      <c r="AW97"/>
      <c r="AX97"/>
      <c r="AY97" s="148"/>
      <c r="AZ97" s="227"/>
    </row>
    <row r="98" spans="10:52" x14ac:dyDescent="0.25">
      <c r="K98"/>
      <c r="L98"/>
      <c r="M98"/>
      <c r="N98" s="148"/>
      <c r="O98" s="227"/>
      <c r="AV98"/>
      <c r="AW98"/>
      <c r="AX98"/>
      <c r="AY98" s="148"/>
      <c r="AZ98" s="227"/>
    </row>
    <row r="99" spans="10:52" x14ac:dyDescent="0.25">
      <c r="K99"/>
      <c r="L99"/>
      <c r="M99"/>
      <c r="N99" s="148"/>
      <c r="O99" s="227"/>
      <c r="AV99"/>
      <c r="AW99"/>
      <c r="AX99"/>
      <c r="AY99" s="148"/>
      <c r="AZ99" s="227"/>
    </row>
    <row r="100" spans="10:52" x14ac:dyDescent="0.25">
      <c r="K100"/>
      <c r="L100"/>
      <c r="M100"/>
      <c r="N100" s="148"/>
      <c r="O100" s="227"/>
      <c r="AV100"/>
      <c r="AW100"/>
      <c r="AX100"/>
      <c r="AY100" s="148"/>
      <c r="AZ100" s="227"/>
    </row>
    <row r="101" spans="10:52" x14ac:dyDescent="0.25">
      <c r="K101"/>
      <c r="L101"/>
      <c r="M101"/>
      <c r="N101" s="148"/>
      <c r="O101" s="227"/>
    </row>
    <row r="102" spans="10:52" x14ac:dyDescent="0.25">
      <c r="J102" s="86"/>
      <c r="K102"/>
      <c r="L102"/>
      <c r="M102"/>
      <c r="N102" s="148"/>
      <c r="O102" s="227"/>
    </row>
    <row r="103" spans="10:52" x14ac:dyDescent="0.25">
      <c r="J103" s="86"/>
      <c r="K103"/>
      <c r="L103"/>
      <c r="M103"/>
      <c r="N103" s="148"/>
      <c r="O103" s="227"/>
    </row>
    <row r="104" spans="10:52" x14ac:dyDescent="0.25">
      <c r="J104" s="86"/>
      <c r="K104"/>
      <c r="L104"/>
      <c r="M104"/>
      <c r="N104" s="148"/>
      <c r="O104" s="227"/>
    </row>
    <row r="105" spans="10:52" x14ac:dyDescent="0.25">
      <c r="J105" s="86"/>
      <c r="K105"/>
      <c r="L105"/>
      <c r="M105"/>
      <c r="N105" s="148"/>
      <c r="O105" s="227"/>
    </row>
    <row r="106" spans="10:52" x14ac:dyDescent="0.25">
      <c r="J106" s="86"/>
      <c r="K106"/>
      <c r="L106"/>
      <c r="M106"/>
      <c r="N106" s="148"/>
      <c r="O106" s="227"/>
    </row>
    <row r="107" spans="10:52" x14ac:dyDescent="0.25">
      <c r="J107" s="86"/>
      <c r="K107"/>
      <c r="L107"/>
      <c r="M107"/>
      <c r="N107" s="148"/>
      <c r="O107" s="227"/>
    </row>
    <row r="108" spans="10:52" x14ac:dyDescent="0.25">
      <c r="J108" s="86"/>
      <c r="K108"/>
      <c r="L108"/>
      <c r="M108"/>
      <c r="N108" s="148"/>
      <c r="O108" s="227"/>
    </row>
    <row r="109" spans="10:52" x14ac:dyDescent="0.25">
      <c r="J109" s="86"/>
      <c r="K109"/>
      <c r="L109"/>
      <c r="M109"/>
      <c r="N109" s="148"/>
      <c r="O109" s="227"/>
    </row>
    <row r="110" spans="10:52" x14ac:dyDescent="0.25">
      <c r="J110" s="86"/>
      <c r="K110"/>
      <c r="L110"/>
      <c r="M110"/>
      <c r="N110" s="148"/>
      <c r="O110" s="227"/>
    </row>
    <row r="111" spans="10:52" x14ac:dyDescent="0.25">
      <c r="J111" s="86"/>
      <c r="K111"/>
      <c r="L111"/>
      <c r="M111"/>
      <c r="N111" s="148"/>
      <c r="O111" s="227"/>
    </row>
    <row r="112" spans="10:52" x14ac:dyDescent="0.25">
      <c r="J112" s="86"/>
      <c r="K112"/>
      <c r="L112"/>
      <c r="M112"/>
      <c r="N112" s="148"/>
      <c r="O112" s="227"/>
    </row>
    <row r="113" spans="10:15" x14ac:dyDescent="0.25">
      <c r="J113" s="86"/>
      <c r="K113"/>
      <c r="L113"/>
      <c r="M113"/>
      <c r="N113" s="148"/>
      <c r="O113" s="227"/>
    </row>
    <row r="114" spans="10:15" x14ac:dyDescent="0.25">
      <c r="J114" s="86"/>
      <c r="K114"/>
      <c r="L114"/>
      <c r="M114"/>
      <c r="N114" s="148"/>
      <c r="O114" s="227"/>
    </row>
    <row r="115" spans="10:15" x14ac:dyDescent="0.25">
      <c r="J115" s="86"/>
      <c r="K115"/>
      <c r="L115"/>
      <c r="M115"/>
      <c r="N115" s="148"/>
      <c r="O115" s="227"/>
    </row>
    <row r="116" spans="10:15" x14ac:dyDescent="0.25">
      <c r="J116" s="86"/>
      <c r="K116"/>
      <c r="L116"/>
      <c r="M116"/>
      <c r="N116" s="148"/>
      <c r="O116" s="227"/>
    </row>
    <row r="117" spans="10:15" x14ac:dyDescent="0.25">
      <c r="J117" s="86"/>
      <c r="K117"/>
      <c r="L117"/>
      <c r="M117"/>
      <c r="N117" s="148"/>
      <c r="O117" s="227"/>
    </row>
    <row r="118" spans="10:15" x14ac:dyDescent="0.25">
      <c r="J118" s="86"/>
      <c r="K118"/>
      <c r="L118"/>
      <c r="M118"/>
      <c r="N118" s="148"/>
      <c r="O118" s="227"/>
    </row>
    <row r="119" spans="10:15" x14ac:dyDescent="0.25">
      <c r="J119" s="86"/>
      <c r="K119"/>
      <c r="L119"/>
      <c r="M119"/>
      <c r="N119" s="148"/>
      <c r="O119" s="227"/>
    </row>
    <row r="120" spans="10:15" x14ac:dyDescent="0.25">
      <c r="J120" s="86"/>
      <c r="K120"/>
      <c r="L120"/>
      <c r="M120"/>
      <c r="N120" s="148"/>
      <c r="O120" s="227"/>
    </row>
    <row r="121" spans="10:15" x14ac:dyDescent="0.25">
      <c r="J121" s="86"/>
      <c r="K121"/>
      <c r="L121"/>
      <c r="M121"/>
      <c r="N121" s="148"/>
      <c r="O121" s="227"/>
    </row>
    <row r="122" spans="10:15" x14ac:dyDescent="0.25">
      <c r="J122" s="86"/>
      <c r="K122"/>
      <c r="L122"/>
      <c r="M122"/>
      <c r="N122" s="148"/>
      <c r="O122" s="227"/>
    </row>
    <row r="123" spans="10:15" x14ac:dyDescent="0.25">
      <c r="J123" s="86"/>
      <c r="K123"/>
      <c r="L123"/>
      <c r="M123"/>
      <c r="N123" s="148"/>
      <c r="O123" s="227"/>
    </row>
    <row r="124" spans="10:15" x14ac:dyDescent="0.25">
      <c r="J124" s="86"/>
      <c r="K124"/>
      <c r="L124"/>
      <c r="M124"/>
      <c r="N124" s="148"/>
      <c r="O124" s="227"/>
    </row>
    <row r="125" spans="10:15" x14ac:dyDescent="0.25">
      <c r="J125" s="86"/>
      <c r="K125"/>
      <c r="L125"/>
      <c r="M125"/>
      <c r="N125" s="148"/>
      <c r="O125" s="227"/>
    </row>
    <row r="126" spans="10:15" x14ac:dyDescent="0.25">
      <c r="J126" s="86"/>
      <c r="K126"/>
      <c r="L126"/>
      <c r="M126"/>
      <c r="N126" s="148"/>
      <c r="O126" s="227"/>
    </row>
    <row r="127" spans="10:15" x14ac:dyDescent="0.25">
      <c r="J127" s="86"/>
      <c r="K127"/>
      <c r="L127"/>
      <c r="M127"/>
      <c r="N127" s="148"/>
      <c r="O127" s="227"/>
    </row>
    <row r="128" spans="10:15" x14ac:dyDescent="0.25">
      <c r="J128" s="86"/>
      <c r="K128"/>
      <c r="L128"/>
      <c r="M128"/>
      <c r="N128" s="148"/>
      <c r="O128" s="227"/>
    </row>
    <row r="129" spans="1:15" x14ac:dyDescent="0.25">
      <c r="A129"/>
      <c r="B129"/>
      <c r="C129"/>
      <c r="D129" s="148"/>
      <c r="E129" s="227"/>
      <c r="J129" s="86"/>
      <c r="K129"/>
      <c r="L129"/>
      <c r="M129"/>
      <c r="N129" s="148"/>
      <c r="O129" s="227"/>
    </row>
    <row r="130" spans="1:15" x14ac:dyDescent="0.25">
      <c r="A130"/>
      <c r="B130"/>
      <c r="C130"/>
      <c r="D130" s="148"/>
      <c r="E130" s="227"/>
      <c r="J130" s="86"/>
      <c r="K130"/>
      <c r="L130"/>
      <c r="M130"/>
      <c r="N130" s="148"/>
      <c r="O130" s="227"/>
    </row>
    <row r="131" spans="1:15" x14ac:dyDescent="0.25">
      <c r="A131"/>
      <c r="B131"/>
      <c r="C131"/>
      <c r="D131" s="148"/>
      <c r="E131" s="227"/>
      <c r="J131" s="86"/>
      <c r="K131"/>
      <c r="L131"/>
      <c r="M131"/>
      <c r="N131" s="148"/>
      <c r="O131" s="227"/>
    </row>
    <row r="132" spans="1:15" x14ac:dyDescent="0.25">
      <c r="A132"/>
      <c r="B132"/>
      <c r="C132"/>
      <c r="D132" s="148"/>
      <c r="E132" s="227"/>
      <c r="J132" s="86"/>
      <c r="K132"/>
      <c r="L132"/>
      <c r="M132"/>
      <c r="N132" s="148"/>
      <c r="O132" s="227"/>
    </row>
    <row r="133" spans="1:15" x14ac:dyDescent="0.25">
      <c r="A133"/>
      <c r="B133"/>
      <c r="C133"/>
      <c r="D133" s="148"/>
      <c r="E133" s="227"/>
      <c r="K133"/>
      <c r="L133"/>
      <c r="M133"/>
      <c r="N133" s="148"/>
      <c r="O133" s="227"/>
    </row>
    <row r="134" spans="1:15" x14ac:dyDescent="0.25">
      <c r="A134"/>
      <c r="B134"/>
      <c r="C134"/>
      <c r="D134" s="148"/>
      <c r="E134" s="227"/>
      <c r="K134"/>
      <c r="L134"/>
      <c r="M134"/>
      <c r="N134" s="148"/>
      <c r="O134" s="227"/>
    </row>
    <row r="135" spans="1:15" x14ac:dyDescent="0.25">
      <c r="A135"/>
      <c r="B135"/>
      <c r="C135"/>
      <c r="D135" s="148"/>
      <c r="E135" s="227"/>
    </row>
    <row r="136" spans="1:15" x14ac:dyDescent="0.25">
      <c r="A136"/>
      <c r="B136"/>
      <c r="C136"/>
      <c r="D136" s="148"/>
      <c r="E136" s="227"/>
    </row>
    <row r="137" spans="1:15" x14ac:dyDescent="0.25">
      <c r="A137"/>
      <c r="B137"/>
      <c r="C137"/>
      <c r="D137" s="148"/>
      <c r="E137" s="227"/>
    </row>
    <row r="138" spans="1:15" x14ac:dyDescent="0.25">
      <c r="A138"/>
      <c r="B138"/>
      <c r="C138"/>
      <c r="D138" s="148"/>
      <c r="E138" s="227"/>
    </row>
    <row r="139" spans="1:15" x14ac:dyDescent="0.25">
      <c r="A139"/>
      <c r="B139"/>
      <c r="C139"/>
      <c r="D139" s="148"/>
      <c r="E139" s="227"/>
    </row>
    <row r="140" spans="1:15" x14ac:dyDescent="0.25">
      <c r="A140"/>
      <c r="B140"/>
      <c r="C140"/>
      <c r="D140" s="148"/>
      <c r="E140" s="227"/>
    </row>
    <row r="141" spans="1:15" x14ac:dyDescent="0.25">
      <c r="A141"/>
      <c r="B141"/>
      <c r="C141"/>
      <c r="D141" s="148"/>
      <c r="E141" s="227"/>
    </row>
    <row r="142" spans="1:15" x14ac:dyDescent="0.25">
      <c r="A142"/>
      <c r="B142"/>
      <c r="C142"/>
      <c r="D142" s="148"/>
      <c r="E142" s="227"/>
    </row>
    <row r="143" spans="1:15" x14ac:dyDescent="0.25">
      <c r="A143"/>
      <c r="B143"/>
      <c r="C143"/>
      <c r="D143" s="148"/>
      <c r="E143" s="227"/>
    </row>
    <row r="144" spans="1:15" x14ac:dyDescent="0.25">
      <c r="A144"/>
      <c r="B144"/>
      <c r="C144"/>
      <c r="D144" s="148"/>
      <c r="E144" s="227"/>
    </row>
    <row r="145" spans="1:5" x14ac:dyDescent="0.25">
      <c r="A145"/>
      <c r="B145"/>
      <c r="C145"/>
      <c r="D145" s="148"/>
      <c r="E145" s="227"/>
    </row>
  </sheetData>
  <mergeCells count="25">
    <mergeCell ref="B67:E67"/>
    <mergeCell ref="B69:E69"/>
    <mergeCell ref="A76:E79"/>
    <mergeCell ref="A66:B66"/>
    <mergeCell ref="B68:E68"/>
    <mergeCell ref="B70:E70"/>
    <mergeCell ref="P77:S77"/>
    <mergeCell ref="M73:P73"/>
    <mergeCell ref="R73:U73"/>
    <mergeCell ref="R61:U61"/>
    <mergeCell ref="M61:P61"/>
    <mergeCell ref="AM83:AP83"/>
    <mergeCell ref="AK63:AN63"/>
    <mergeCell ref="AP63:AS63"/>
    <mergeCell ref="AK72:AN72"/>
    <mergeCell ref="AP72:AS72"/>
    <mergeCell ref="AK79:AN79"/>
    <mergeCell ref="AP79:AS79"/>
    <mergeCell ref="AZ83:BC83"/>
    <mergeCell ref="AX63:BA63"/>
    <mergeCell ref="BC63:BF63"/>
    <mergeCell ref="AX72:BA72"/>
    <mergeCell ref="BC72:BF72"/>
    <mergeCell ref="AX79:BA79"/>
    <mergeCell ref="BC79:BF7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F0"/>
  </sheetPr>
  <dimension ref="A1:BI181"/>
  <sheetViews>
    <sheetView tabSelected="1" zoomScaleNormal="100" workbookViewId="0">
      <selection activeCell="V76" sqref="V76"/>
    </sheetView>
  </sheetViews>
  <sheetFormatPr defaultColWidth="11.125" defaultRowHeight="15.75" x14ac:dyDescent="0.25"/>
  <cols>
    <col min="1" max="1" width="5" style="134" bestFit="1" customWidth="1"/>
    <col min="2" max="2" width="9" style="134" customWidth="1"/>
    <col min="3" max="3" width="10.625" style="134" customWidth="1"/>
    <col min="4" max="4" width="6.625" style="134" bestFit="1" customWidth="1"/>
    <col min="5" max="5" width="6.5" style="134" customWidth="1"/>
    <col min="6" max="6" width="5.625" style="134" bestFit="1" customWidth="1"/>
    <col min="7" max="7" width="7.125" style="134" bestFit="1" customWidth="1"/>
    <col min="8" max="8" width="10.125" style="134" bestFit="1" customWidth="1"/>
    <col min="9" max="9" width="9" style="134" customWidth="1"/>
    <col min="10" max="10" width="11.125" style="134"/>
    <col min="11" max="11" width="11.625" style="134" bestFit="1" customWidth="1"/>
    <col min="12" max="12" width="12.5" style="134" bestFit="1" customWidth="1"/>
    <col min="13" max="13" width="12.125" style="134" bestFit="1" customWidth="1"/>
    <col min="14" max="14" width="15.125" style="134" customWidth="1"/>
    <col min="15" max="16" width="11.625" style="134" bestFit="1" customWidth="1"/>
    <col min="17" max="17" width="13.125" style="134" bestFit="1" customWidth="1"/>
    <col min="18" max="18" width="11.125" style="134" bestFit="1" customWidth="1"/>
    <col min="19" max="19" width="16.125" style="134" bestFit="1" customWidth="1"/>
    <col min="20" max="20" width="17.625" style="134" customWidth="1"/>
    <col min="21" max="21" width="16.125" style="134" bestFit="1" customWidth="1"/>
    <col min="22" max="22" width="17.625" style="134" bestFit="1" customWidth="1"/>
    <col min="23" max="23" width="12.5" style="134" bestFit="1" customWidth="1"/>
    <col min="24" max="24" width="5.125" style="134" bestFit="1" customWidth="1"/>
    <col min="25" max="25" width="11.125" style="134" bestFit="1" customWidth="1"/>
    <col min="26" max="26" width="10.5" style="134" bestFit="1" customWidth="1"/>
    <col min="27" max="27" width="12.125" style="134" bestFit="1" customWidth="1"/>
    <col min="28" max="28" width="10.625" style="134" bestFit="1" customWidth="1"/>
    <col min="29" max="29" width="10.5" style="134" bestFit="1" customWidth="1"/>
    <col min="30" max="31" width="10.625" style="134" bestFit="1" customWidth="1"/>
    <col min="32" max="32" width="10.5" style="134" bestFit="1" customWidth="1"/>
    <col min="33" max="33" width="10.625" style="134" bestFit="1" customWidth="1"/>
    <col min="34" max="34" width="16.125" style="134" bestFit="1" customWidth="1"/>
    <col min="35" max="35" width="17.625" style="134" bestFit="1" customWidth="1"/>
    <col min="36" max="36" width="14.125" style="134" customWidth="1"/>
    <col min="37" max="37" width="12.125" style="134" bestFit="1" customWidth="1"/>
    <col min="38" max="38" width="11.625" style="134" customWidth="1"/>
    <col min="39" max="39" width="10.5" style="134" bestFit="1" customWidth="1"/>
    <col min="40" max="42" width="10.625" style="134" bestFit="1" customWidth="1"/>
    <col min="43" max="43" width="13.625" style="134" bestFit="1" customWidth="1"/>
    <col min="44" max="44" width="11" style="134" bestFit="1" customWidth="1"/>
    <col min="45" max="45" width="10.625" style="134" bestFit="1" customWidth="1"/>
    <col min="46" max="46" width="11" style="134" bestFit="1" customWidth="1"/>
    <col min="47" max="47" width="15.5" style="134" bestFit="1" customWidth="1"/>
    <col min="48" max="48" width="17.625" style="134" bestFit="1" customWidth="1"/>
    <col min="49" max="49" width="11.125" style="134"/>
    <col min="50" max="50" width="5.125" style="134" bestFit="1" customWidth="1"/>
    <col min="51" max="51" width="11.125" style="134" bestFit="1" customWidth="1"/>
    <col min="52" max="52" width="11.125" style="134"/>
    <col min="53" max="53" width="12.125" style="134" bestFit="1" customWidth="1"/>
    <col min="54" max="55" width="11" style="134" bestFit="1" customWidth="1"/>
    <col min="56" max="56" width="10.375" style="134" bestFit="1" customWidth="1"/>
    <col min="57" max="59" width="11" style="134" bestFit="1" customWidth="1"/>
    <col min="60" max="60" width="14.625" style="134" bestFit="1" customWidth="1"/>
    <col min="61" max="61" width="17.625" style="134" bestFit="1" customWidth="1"/>
    <col min="62" max="16384" width="11.125" style="134"/>
  </cols>
  <sheetData>
    <row r="1" spans="1:61" ht="16.5" thickBot="1" x14ac:dyDescent="0.3">
      <c r="A1" s="31" t="s">
        <v>32</v>
      </c>
      <c r="B1" s="32" t="s">
        <v>33</v>
      </c>
      <c r="C1" s="32" t="s">
        <v>34</v>
      </c>
      <c r="D1" s="32" t="s">
        <v>35</v>
      </c>
      <c r="E1" s="32" t="s">
        <v>36</v>
      </c>
      <c r="F1" s="133" t="s">
        <v>152</v>
      </c>
      <c r="G1" s="133" t="s">
        <v>153</v>
      </c>
      <c r="H1" s="32" t="s">
        <v>37</v>
      </c>
      <c r="I1" s="33" t="s">
        <v>38</v>
      </c>
      <c r="J1" s="86"/>
      <c r="K1" s="104" t="s">
        <v>32</v>
      </c>
      <c r="L1" s="105" t="s">
        <v>33</v>
      </c>
      <c r="M1" s="105" t="s">
        <v>34</v>
      </c>
      <c r="N1" s="105" t="s">
        <v>35</v>
      </c>
      <c r="O1" s="105" t="s">
        <v>36</v>
      </c>
      <c r="P1" s="135" t="s">
        <v>152</v>
      </c>
      <c r="Q1" s="135" t="s">
        <v>153</v>
      </c>
      <c r="R1" s="105" t="s">
        <v>37</v>
      </c>
      <c r="S1" s="105" t="s">
        <v>38</v>
      </c>
      <c r="T1" s="123" t="s">
        <v>33</v>
      </c>
      <c r="U1" s="105" t="s">
        <v>122</v>
      </c>
      <c r="V1" s="106" t="s">
        <v>135</v>
      </c>
      <c r="X1" s="31" t="s">
        <v>32</v>
      </c>
      <c r="Y1" s="32" t="s">
        <v>33</v>
      </c>
      <c r="Z1" s="32" t="s">
        <v>34</v>
      </c>
      <c r="AA1" s="32" t="s">
        <v>35</v>
      </c>
      <c r="AB1" s="32" t="s">
        <v>36</v>
      </c>
      <c r="AC1" s="133" t="s">
        <v>152</v>
      </c>
      <c r="AD1" s="133" t="s">
        <v>153</v>
      </c>
      <c r="AE1" s="32" t="s">
        <v>37</v>
      </c>
      <c r="AF1" s="32" t="s">
        <v>38</v>
      </c>
      <c r="AG1" s="123" t="s">
        <v>33</v>
      </c>
      <c r="AH1" s="220" t="s">
        <v>124</v>
      </c>
      <c r="AI1" s="33" t="s">
        <v>135</v>
      </c>
      <c r="AK1" s="31" t="s">
        <v>32</v>
      </c>
      <c r="AL1" s="32" t="s">
        <v>33</v>
      </c>
      <c r="AM1" s="32" t="s">
        <v>34</v>
      </c>
      <c r="AN1" s="32" t="s">
        <v>35</v>
      </c>
      <c r="AO1" s="32" t="s">
        <v>36</v>
      </c>
      <c r="AP1" s="133" t="s">
        <v>152</v>
      </c>
      <c r="AQ1" s="133" t="s">
        <v>153</v>
      </c>
      <c r="AR1" s="32" t="s">
        <v>37</v>
      </c>
      <c r="AS1" s="32" t="s">
        <v>38</v>
      </c>
      <c r="AT1" s="123" t="s">
        <v>33</v>
      </c>
      <c r="AU1" s="32" t="s">
        <v>126</v>
      </c>
      <c r="AV1" s="33" t="s">
        <v>135</v>
      </c>
      <c r="AX1" s="31" t="s">
        <v>32</v>
      </c>
      <c r="AY1" s="32" t="s">
        <v>33</v>
      </c>
      <c r="AZ1" s="32" t="s">
        <v>34</v>
      </c>
      <c r="BA1" s="32" t="s">
        <v>35</v>
      </c>
      <c r="BB1" s="32" t="s">
        <v>36</v>
      </c>
      <c r="BC1" s="133" t="s">
        <v>152</v>
      </c>
      <c r="BD1" s="133" t="s">
        <v>153</v>
      </c>
      <c r="BE1" s="32" t="s">
        <v>37</v>
      </c>
      <c r="BF1" s="32" t="s">
        <v>38</v>
      </c>
      <c r="BG1" s="123" t="s">
        <v>33</v>
      </c>
      <c r="BH1" s="32" t="s">
        <v>128</v>
      </c>
      <c r="BI1" s="33" t="s">
        <v>135</v>
      </c>
    </row>
    <row r="2" spans="1:61" x14ac:dyDescent="0.25">
      <c r="A2" s="141" t="s">
        <v>2</v>
      </c>
      <c r="B2" s="197" t="s">
        <v>210</v>
      </c>
      <c r="C2" s="125" t="s">
        <v>148</v>
      </c>
      <c r="D2" s="230">
        <v>10.2197</v>
      </c>
      <c r="E2" s="231">
        <v>7.0199999999999999E-2</v>
      </c>
      <c r="F2" s="163">
        <f>E2/H2*100</f>
        <v>0.69025869952114538</v>
      </c>
      <c r="G2" s="195"/>
      <c r="H2" s="142">
        <f>AVERAGE(D2:D3)</f>
        <v>10.1701</v>
      </c>
      <c r="I2" s="455">
        <v>1.7054153524712845</v>
      </c>
      <c r="J2" s="86"/>
      <c r="K2" s="141" t="s">
        <v>45</v>
      </c>
      <c r="L2" s="197" t="s">
        <v>210</v>
      </c>
      <c r="M2" s="124" t="s">
        <v>43</v>
      </c>
      <c r="N2" s="230">
        <v>19.055900000000001</v>
      </c>
      <c r="O2" s="231">
        <v>0.23599999999999999</v>
      </c>
      <c r="P2" s="163">
        <f>O2/R2*100</f>
        <v>1.2493878793493653</v>
      </c>
      <c r="Q2" s="195"/>
      <c r="R2" s="142">
        <f>AVERAGE(N2:N3)</f>
        <v>18.889250000000001</v>
      </c>
      <c r="S2" s="231">
        <v>1.8750069436156451</v>
      </c>
      <c r="T2" s="196" t="s">
        <v>210</v>
      </c>
      <c r="U2" s="129">
        <f>$I$2^$H$2/S2^R2</f>
        <v>1.5882407560368645E-3</v>
      </c>
      <c r="V2" s="15">
        <f>U2/100</f>
        <v>1.5882407560368644E-5</v>
      </c>
      <c r="W2" s="86"/>
      <c r="X2" s="141" t="s">
        <v>45</v>
      </c>
      <c r="Y2" s="197" t="s">
        <v>210</v>
      </c>
      <c r="Z2" s="21" t="s">
        <v>76</v>
      </c>
      <c r="AA2" s="230">
        <v>28.738900000000001</v>
      </c>
      <c r="AB2" s="231">
        <v>9.5799999999999996E-2</v>
      </c>
      <c r="AC2" s="163">
        <f>AB2/AE2*100</f>
        <v>0.33413320684170872</v>
      </c>
      <c r="AD2" s="195"/>
      <c r="AE2" s="142">
        <f>AVERAGE(AA2:AA3)</f>
        <v>28.671199999999999</v>
      </c>
      <c r="AF2" s="233">
        <v>1.9402272988153457</v>
      </c>
      <c r="AG2" s="196" t="s">
        <v>210</v>
      </c>
      <c r="AH2" s="129">
        <f>$I$2^$H$2/AF2^AE2</f>
        <v>1.2724953975636757E-6</v>
      </c>
      <c r="AI2" s="15">
        <f>AH2/100</f>
        <v>1.2724953975636757E-8</v>
      </c>
      <c r="AK2" s="141" t="s">
        <v>81</v>
      </c>
      <c r="AL2" s="197" t="s">
        <v>210</v>
      </c>
      <c r="AM2" s="38" t="s">
        <v>79</v>
      </c>
      <c r="AN2" s="230">
        <v>29.4603</v>
      </c>
      <c r="AO2" s="231">
        <v>0.21099999999999999</v>
      </c>
      <c r="AP2" s="163">
        <f>AO2/AR2*100</f>
        <v>0.71986994577093455</v>
      </c>
      <c r="AQ2" s="195"/>
      <c r="AR2" s="142">
        <f>AVERAGE(AN2:AN3)</f>
        <v>29.310850000000002</v>
      </c>
      <c r="AS2" s="233">
        <v>1.9106270010765913</v>
      </c>
      <c r="AT2" s="196" t="s">
        <v>210</v>
      </c>
      <c r="AU2" s="129">
        <f>$I$2^$H$2/AS2^AR2</f>
        <v>1.3068659586092347E-6</v>
      </c>
      <c r="AV2" s="15">
        <f>AU2/100</f>
        <v>1.3068659586092348E-8</v>
      </c>
      <c r="AX2" s="141" t="s">
        <v>2</v>
      </c>
      <c r="AY2" s="197" t="s">
        <v>210</v>
      </c>
      <c r="AZ2" s="39" t="s">
        <v>112</v>
      </c>
      <c r="BA2" s="230">
        <v>20.315799999999999</v>
      </c>
      <c r="BB2" s="231">
        <v>5.62E-2</v>
      </c>
      <c r="BC2" s="163">
        <f>BB2/BE2*100</f>
        <v>0.27717498520418227</v>
      </c>
      <c r="BD2" s="195"/>
      <c r="BE2" s="142">
        <f>AVERAGE(BA2:BA3)</f>
        <v>20.276</v>
      </c>
      <c r="BF2" s="233">
        <v>1.8990348592306505</v>
      </c>
      <c r="BG2" s="196" t="s">
        <v>210</v>
      </c>
      <c r="BH2" s="129">
        <f>$I$2^$H$2/BF2^BE2</f>
        <v>5.1310017977216E-4</v>
      </c>
      <c r="BI2" s="15">
        <f>BH2/100</f>
        <v>5.1310017977216002E-6</v>
      </c>
    </row>
    <row r="3" spans="1:61" x14ac:dyDescent="0.25">
      <c r="A3" s="137" t="s">
        <v>3</v>
      </c>
      <c r="B3" s="193" t="s">
        <v>210</v>
      </c>
      <c r="C3" s="18" t="s">
        <v>148</v>
      </c>
      <c r="D3" s="232">
        <v>10.1205</v>
      </c>
      <c r="E3" s="233">
        <v>7.0199999999999999E-2</v>
      </c>
      <c r="F3" s="147"/>
      <c r="G3"/>
      <c r="H3" s="138"/>
      <c r="I3" s="438"/>
      <c r="J3" s="86"/>
      <c r="K3" s="137" t="s">
        <v>46</v>
      </c>
      <c r="L3" s="193" t="s">
        <v>210</v>
      </c>
      <c r="M3" s="19" t="s">
        <v>43</v>
      </c>
      <c r="N3" s="232">
        <v>18.7226</v>
      </c>
      <c r="O3" s="233">
        <v>0.23599999999999999</v>
      </c>
      <c r="P3" s="147"/>
      <c r="Q3"/>
      <c r="R3" s="138"/>
      <c r="S3" s="440"/>
      <c r="T3" s="198"/>
      <c r="V3" s="22"/>
      <c r="X3" s="137" t="s">
        <v>46</v>
      </c>
      <c r="Y3" s="193" t="s">
        <v>210</v>
      </c>
      <c r="Z3" s="23" t="s">
        <v>76</v>
      </c>
      <c r="AA3" s="232">
        <v>28.6035</v>
      </c>
      <c r="AB3" s="233">
        <v>9.5799999999999996E-2</v>
      </c>
      <c r="AC3" s="147"/>
      <c r="AD3"/>
      <c r="AE3" s="138"/>
      <c r="AF3" s="440"/>
      <c r="AG3" s="198"/>
      <c r="AI3" s="22"/>
      <c r="AK3" s="137" t="s">
        <v>82</v>
      </c>
      <c r="AL3" s="193" t="s">
        <v>210</v>
      </c>
      <c r="AM3" s="40" t="s">
        <v>79</v>
      </c>
      <c r="AN3" s="232">
        <v>29.1614</v>
      </c>
      <c r="AO3" s="233">
        <v>0.21099999999999999</v>
      </c>
      <c r="AP3" s="147"/>
      <c r="AQ3"/>
      <c r="AR3" s="138"/>
      <c r="AS3" s="440"/>
      <c r="AT3" s="198"/>
      <c r="AV3" s="22"/>
      <c r="AX3" s="137" t="s">
        <v>3</v>
      </c>
      <c r="AY3" s="193" t="s">
        <v>210</v>
      </c>
      <c r="AZ3" s="41" t="s">
        <v>112</v>
      </c>
      <c r="BA3" s="232">
        <v>20.2362</v>
      </c>
      <c r="BB3" s="233">
        <v>5.62E-2</v>
      </c>
      <c r="BC3" s="147"/>
      <c r="BD3"/>
      <c r="BE3" s="138"/>
      <c r="BF3" s="440"/>
      <c r="BG3" s="198"/>
      <c r="BI3" s="22"/>
    </row>
    <row r="4" spans="1:61" x14ac:dyDescent="0.25">
      <c r="A4" s="137" t="s">
        <v>10</v>
      </c>
      <c r="B4" s="193" t="s">
        <v>209</v>
      </c>
      <c r="C4" s="18" t="s">
        <v>148</v>
      </c>
      <c r="D4" s="232">
        <v>10.260400000000001</v>
      </c>
      <c r="E4" s="233">
        <v>4.9399999999999999E-3</v>
      </c>
      <c r="F4" s="149">
        <f>E4/H4*100</f>
        <v>4.8129853174719163E-2</v>
      </c>
      <c r="G4"/>
      <c r="H4" s="138">
        <f>AVERAGE(D4:D5)</f>
        <v>10.2639</v>
      </c>
      <c r="I4" s="456">
        <v>1.7054153524712845</v>
      </c>
      <c r="J4" s="86"/>
      <c r="K4" s="137" t="s">
        <v>50</v>
      </c>
      <c r="L4" s="193" t="s">
        <v>209</v>
      </c>
      <c r="M4" s="19" t="s">
        <v>43</v>
      </c>
      <c r="N4" s="232">
        <v>20.5549</v>
      </c>
      <c r="O4" s="233">
        <v>6.2E-2</v>
      </c>
      <c r="P4" s="149">
        <f>O4/R4*100</f>
        <v>0.30227609020503587</v>
      </c>
      <c r="Q4"/>
      <c r="R4" s="138">
        <f>AVERAGE(N4:N5)</f>
        <v>20.511049999999997</v>
      </c>
      <c r="S4" s="233">
        <v>1.8750069436156451</v>
      </c>
      <c r="T4" s="198" t="s">
        <v>209</v>
      </c>
      <c r="U4" s="86">
        <f>$I$4^$H$4/S4^R4</f>
        <v>6.0242908982441237E-4</v>
      </c>
      <c r="V4" s="17">
        <f t="shared" ref="V4" si="0">U4/100</f>
        <v>6.0242908982441241E-6</v>
      </c>
      <c r="W4" s="86"/>
      <c r="X4" s="137" t="s">
        <v>50</v>
      </c>
      <c r="Y4" s="193" t="s">
        <v>209</v>
      </c>
      <c r="Z4" s="23" t="s">
        <v>76</v>
      </c>
      <c r="AA4" s="232">
        <v>28.167000000000002</v>
      </c>
      <c r="AB4" s="233">
        <v>0.111</v>
      </c>
      <c r="AC4" s="149">
        <f>AB4/AE4*100</f>
        <v>0.39298643134686362</v>
      </c>
      <c r="AD4"/>
      <c r="AE4" s="138">
        <f>AVERAGE(AA4:AA5)</f>
        <v>28.245249999999999</v>
      </c>
      <c r="AF4" s="233">
        <v>1.9402272988153457</v>
      </c>
      <c r="AG4" s="198" t="s">
        <v>209</v>
      </c>
      <c r="AH4" s="86">
        <f>$I$4^$H$4/AF4^AE4</f>
        <v>1.7742414030791076E-6</v>
      </c>
      <c r="AI4" s="17">
        <f t="shared" ref="AI4" si="1">AH4/100</f>
        <v>1.7742414030791078E-8</v>
      </c>
      <c r="AK4" s="137" t="s">
        <v>85</v>
      </c>
      <c r="AL4" s="193" t="s">
        <v>209</v>
      </c>
      <c r="AM4" s="40" t="s">
        <v>79</v>
      </c>
      <c r="AN4" s="232">
        <v>31.7317</v>
      </c>
      <c r="AO4" s="233">
        <v>9.7000000000000003E-2</v>
      </c>
      <c r="AP4" s="149">
        <f>AO4/AR4*100</f>
        <v>0.30502856891287189</v>
      </c>
      <c r="AQ4"/>
      <c r="AR4" s="138">
        <f>AVERAGE(AN4:AN5)</f>
        <v>31.8003</v>
      </c>
      <c r="AS4" s="233">
        <v>1.9106270010765913</v>
      </c>
      <c r="AT4" s="198" t="s">
        <v>209</v>
      </c>
      <c r="AU4" s="86">
        <f>$I$4^$H$4/AS4^AR4</f>
        <v>2.7415952810206498E-7</v>
      </c>
      <c r="AV4" s="17">
        <f t="shared" ref="AV4" si="2">AU4/100</f>
        <v>2.7415952810206497E-9</v>
      </c>
      <c r="AX4" s="137" t="s">
        <v>6</v>
      </c>
      <c r="AY4" s="193" t="s">
        <v>209</v>
      </c>
      <c r="AZ4" s="41" t="s">
        <v>112</v>
      </c>
      <c r="BA4" s="232">
        <v>20.543500000000002</v>
      </c>
      <c r="BB4" s="233">
        <v>0.216</v>
      </c>
      <c r="BC4" s="149">
        <f>BB4/BE4*100</f>
        <v>1.0593220338983049</v>
      </c>
      <c r="BD4"/>
      <c r="BE4" s="138">
        <f>AVERAGE(BA4:BA5)</f>
        <v>20.3904</v>
      </c>
      <c r="BF4" s="233">
        <v>1.8990348592306505</v>
      </c>
      <c r="BG4" s="198" t="s">
        <v>209</v>
      </c>
      <c r="BH4" s="86">
        <f>$I$4^$H$4/BF4^BE4</f>
        <v>5.0128379871876825E-4</v>
      </c>
      <c r="BI4" s="17">
        <f t="shared" ref="BI4" si="3">BH4/100</f>
        <v>5.0128379871876825E-6</v>
      </c>
    </row>
    <row r="5" spans="1:61" x14ac:dyDescent="0.25">
      <c r="A5" s="137" t="s">
        <v>11</v>
      </c>
      <c r="B5" s="193" t="s">
        <v>209</v>
      </c>
      <c r="C5" s="18" t="s">
        <v>148</v>
      </c>
      <c r="D5" s="232">
        <v>10.2674</v>
      </c>
      <c r="E5" s="233">
        <v>4.9399999999999999E-3</v>
      </c>
      <c r="F5" s="147"/>
      <c r="G5"/>
      <c r="H5" s="138"/>
      <c r="I5" s="438"/>
      <c r="J5" s="86"/>
      <c r="K5" s="137" t="s">
        <v>51</v>
      </c>
      <c r="L5" s="193" t="s">
        <v>209</v>
      </c>
      <c r="M5" s="19" t="s">
        <v>43</v>
      </c>
      <c r="N5" s="232">
        <v>20.467199999999998</v>
      </c>
      <c r="O5" s="233">
        <v>6.2E-2</v>
      </c>
      <c r="P5" s="147"/>
      <c r="Q5"/>
      <c r="R5" s="138"/>
      <c r="S5" s="440"/>
      <c r="T5" s="198"/>
      <c r="V5" s="22"/>
      <c r="X5" s="137" t="s">
        <v>51</v>
      </c>
      <c r="Y5" s="193" t="s">
        <v>209</v>
      </c>
      <c r="Z5" s="23" t="s">
        <v>76</v>
      </c>
      <c r="AA5" s="232">
        <v>28.323499999999999</v>
      </c>
      <c r="AB5" s="233">
        <v>0.111</v>
      </c>
      <c r="AC5" s="147"/>
      <c r="AD5"/>
      <c r="AE5" s="138"/>
      <c r="AF5" s="440"/>
      <c r="AG5" s="198"/>
      <c r="AI5" s="22"/>
      <c r="AK5" s="137" t="s">
        <v>86</v>
      </c>
      <c r="AL5" s="193" t="s">
        <v>209</v>
      </c>
      <c r="AM5" s="40" t="s">
        <v>79</v>
      </c>
      <c r="AN5" s="232">
        <v>31.8689</v>
      </c>
      <c r="AO5" s="233">
        <v>9.7000000000000003E-2</v>
      </c>
      <c r="AP5" s="147"/>
      <c r="AQ5"/>
      <c r="AR5" s="138"/>
      <c r="AS5" s="440"/>
      <c r="AT5" s="198"/>
      <c r="AV5" s="22"/>
      <c r="AX5" s="137" t="s">
        <v>7</v>
      </c>
      <c r="AY5" s="193" t="s">
        <v>209</v>
      </c>
      <c r="AZ5" s="41" t="s">
        <v>112</v>
      </c>
      <c r="BA5" s="232">
        <v>20.237300000000001</v>
      </c>
      <c r="BB5" s="233">
        <v>0.216</v>
      </c>
      <c r="BC5" s="147"/>
      <c r="BD5"/>
      <c r="BE5" s="138"/>
      <c r="BF5" s="440"/>
      <c r="BG5" s="198"/>
      <c r="BI5" s="22"/>
    </row>
    <row r="6" spans="1:61" x14ac:dyDescent="0.25">
      <c r="A6" s="137" t="s">
        <v>6</v>
      </c>
      <c r="B6" s="193" t="s">
        <v>211</v>
      </c>
      <c r="C6" s="18" t="s">
        <v>148</v>
      </c>
      <c r="D6" s="232">
        <v>10.196199999999999</v>
      </c>
      <c r="E6" s="233">
        <v>4.41E-2</v>
      </c>
      <c r="F6" s="149">
        <f>E6/H6*100</f>
        <v>0.43119674206905995</v>
      </c>
      <c r="G6"/>
      <c r="H6" s="138">
        <f>AVERAGE(D6:D7)</f>
        <v>10.227349999999999</v>
      </c>
      <c r="I6" s="456">
        <v>1.7054153524712845</v>
      </c>
      <c r="J6" s="86"/>
      <c r="K6" s="137" t="s">
        <v>54</v>
      </c>
      <c r="L6" s="193" t="s">
        <v>211</v>
      </c>
      <c r="M6" s="19" t="s">
        <v>43</v>
      </c>
      <c r="N6" s="232">
        <v>19.157</v>
      </c>
      <c r="O6" s="233">
        <v>0.23899999999999999</v>
      </c>
      <c r="P6" s="149">
        <f>O6/R6*100</f>
        <v>1.2586698124634641</v>
      </c>
      <c r="Q6"/>
      <c r="R6" s="138">
        <f>AVERAGE(N6:N7)</f>
        <v>18.988300000000002</v>
      </c>
      <c r="S6" s="233">
        <v>1.8750069436156451</v>
      </c>
      <c r="T6" s="198" t="s">
        <v>211</v>
      </c>
      <c r="U6" s="86">
        <f>$I$6^$H$6/S6^R6</f>
        <v>1.5386777656395097E-3</v>
      </c>
      <c r="V6" s="17">
        <f t="shared" ref="V6" si="4">U6/100</f>
        <v>1.5386777656395098E-5</v>
      </c>
      <c r="W6" s="86"/>
      <c r="X6" s="137" t="s">
        <v>54</v>
      </c>
      <c r="Y6" s="193" t="s">
        <v>211</v>
      </c>
      <c r="Z6" s="23" t="s">
        <v>76</v>
      </c>
      <c r="AA6" s="232">
        <v>28.320599999999999</v>
      </c>
      <c r="AB6" s="233">
        <v>4.2599999999999999E-2</v>
      </c>
      <c r="AC6" s="149">
        <f>AB6/AE6*100</f>
        <v>0.1502605751170604</v>
      </c>
      <c r="AD6"/>
      <c r="AE6" s="138">
        <f>AVERAGE(AA6:AA7)</f>
        <v>28.350749999999998</v>
      </c>
      <c r="AF6" s="233">
        <v>1.9402272988153457</v>
      </c>
      <c r="AG6" s="198" t="s">
        <v>211</v>
      </c>
      <c r="AH6" s="86">
        <f>$I$6^$H$6/AF6^AE6</f>
        <v>1.6224482991405203E-6</v>
      </c>
      <c r="AI6" s="17">
        <f t="shared" ref="AI6" si="5">AH6/100</f>
        <v>1.6224482991405202E-8</v>
      </c>
      <c r="AK6" s="137" t="s">
        <v>89</v>
      </c>
      <c r="AL6" s="193" t="s">
        <v>211</v>
      </c>
      <c r="AM6" s="40" t="s">
        <v>79</v>
      </c>
      <c r="AN6" s="232">
        <v>30.063800000000001</v>
      </c>
      <c r="AO6" s="233">
        <v>0.51200000000000001</v>
      </c>
      <c r="AP6" s="221">
        <f>AO6/AR6*100</f>
        <v>1.7238012511026271</v>
      </c>
      <c r="AQ6" s="194"/>
      <c r="AR6" s="138">
        <f>AVERAGE(AN6:AN7)</f>
        <v>29.701799999999999</v>
      </c>
      <c r="AS6" s="233">
        <v>1.9106270010765913</v>
      </c>
      <c r="AT6" s="198" t="s">
        <v>211</v>
      </c>
      <c r="AU6" s="86">
        <f>$I$6^$H$6/AS6^AR6</f>
        <v>1.0461105941993792E-6</v>
      </c>
      <c r="AV6" s="17">
        <f t="shared" ref="AV6" si="6">AU6/100</f>
        <v>1.0461105941993792E-8</v>
      </c>
      <c r="AX6" s="137" t="s">
        <v>10</v>
      </c>
      <c r="AY6" s="193" t="s">
        <v>211</v>
      </c>
      <c r="AZ6" s="41" t="s">
        <v>112</v>
      </c>
      <c r="BA6" s="232">
        <v>19.698799999999999</v>
      </c>
      <c r="BB6" s="233">
        <v>2.4299999999999999E-2</v>
      </c>
      <c r="BC6" s="149">
        <f>BB6/BE6*100</f>
        <v>0.1234655719047232</v>
      </c>
      <c r="BD6"/>
      <c r="BE6" s="138">
        <f>AVERAGE(BA6:BA7)</f>
        <v>19.6816</v>
      </c>
      <c r="BF6" s="233">
        <v>1.8990348592306505</v>
      </c>
      <c r="BG6" s="198" t="s">
        <v>211</v>
      </c>
      <c r="BH6" s="86">
        <f>$I$6^$H$6/BF6^BE6</f>
        <v>7.7452318306067214E-4</v>
      </c>
      <c r="BI6" s="17">
        <f t="shared" ref="BI6" si="7">BH6/100</f>
        <v>7.7452318306067217E-6</v>
      </c>
    </row>
    <row r="7" spans="1:61" x14ac:dyDescent="0.25">
      <c r="A7" s="137" t="s">
        <v>7</v>
      </c>
      <c r="B7" s="193" t="s">
        <v>211</v>
      </c>
      <c r="C7" s="18" t="s">
        <v>148</v>
      </c>
      <c r="D7" s="232">
        <v>10.2585</v>
      </c>
      <c r="E7" s="233">
        <v>4.41E-2</v>
      </c>
      <c r="F7" s="147"/>
      <c r="G7"/>
      <c r="H7" s="138"/>
      <c r="I7" s="438"/>
      <c r="J7" s="86"/>
      <c r="K7" s="137" t="s">
        <v>55</v>
      </c>
      <c r="L7" s="193" t="s">
        <v>211</v>
      </c>
      <c r="M7" s="19" t="s">
        <v>43</v>
      </c>
      <c r="N7" s="232">
        <v>18.819600000000001</v>
      </c>
      <c r="O7" s="233">
        <v>0.23899999999999999</v>
      </c>
      <c r="P7" s="147"/>
      <c r="Q7"/>
      <c r="R7" s="138"/>
      <c r="S7" s="440"/>
      <c r="T7" s="198"/>
      <c r="V7" s="22"/>
      <c r="X7" s="137" t="s">
        <v>55</v>
      </c>
      <c r="Y7" s="193" t="s">
        <v>211</v>
      </c>
      <c r="Z7" s="23" t="s">
        <v>76</v>
      </c>
      <c r="AA7" s="232">
        <v>28.3809</v>
      </c>
      <c r="AB7" s="233">
        <v>4.2599999999999999E-2</v>
      </c>
      <c r="AC7" s="147"/>
      <c r="AD7"/>
      <c r="AE7" s="138"/>
      <c r="AF7" s="440"/>
      <c r="AG7" s="198"/>
      <c r="AI7" s="22"/>
      <c r="AK7" s="137" t="s">
        <v>90</v>
      </c>
      <c r="AL7" s="193" t="s">
        <v>211</v>
      </c>
      <c r="AM7" s="40" t="s">
        <v>79</v>
      </c>
      <c r="AN7" s="232">
        <v>29.3398</v>
      </c>
      <c r="AO7" s="233">
        <v>0.51200000000000001</v>
      </c>
      <c r="AP7" s="147"/>
      <c r="AQ7"/>
      <c r="AR7" s="138"/>
      <c r="AS7" s="440"/>
      <c r="AT7" s="198"/>
      <c r="AV7" s="22"/>
      <c r="AX7" s="137" t="s">
        <v>11</v>
      </c>
      <c r="AY7" s="193" t="s">
        <v>211</v>
      </c>
      <c r="AZ7" s="41" t="s">
        <v>112</v>
      </c>
      <c r="BA7" s="232">
        <v>19.664400000000001</v>
      </c>
      <c r="BB7" s="233">
        <v>2.4299999999999999E-2</v>
      </c>
      <c r="BC7" s="147"/>
      <c r="BD7"/>
      <c r="BE7" s="138"/>
      <c r="BF7" s="440"/>
      <c r="BG7" s="198"/>
      <c r="BI7" s="22"/>
    </row>
    <row r="8" spans="1:61" x14ac:dyDescent="0.25">
      <c r="A8" s="137" t="s">
        <v>14</v>
      </c>
      <c r="B8" s="193" t="s">
        <v>212</v>
      </c>
      <c r="C8" s="18" t="s">
        <v>148</v>
      </c>
      <c r="D8" s="232">
        <v>10.103300000000001</v>
      </c>
      <c r="E8" s="233">
        <v>0.112</v>
      </c>
      <c r="F8" s="149">
        <f>E8/H8*100</f>
        <v>1.0999263442180209</v>
      </c>
      <c r="G8" s="194"/>
      <c r="H8" s="138">
        <f>AVERAGE(D8:D9)</f>
        <v>10.182500000000001</v>
      </c>
      <c r="I8" s="456">
        <v>1.7054153524712845</v>
      </c>
      <c r="J8" s="86"/>
      <c r="K8" s="137" t="s">
        <v>58</v>
      </c>
      <c r="L8" s="193" t="s">
        <v>212</v>
      </c>
      <c r="M8" s="19" t="s">
        <v>43</v>
      </c>
      <c r="N8" s="232">
        <v>20.823599999999999</v>
      </c>
      <c r="O8" s="233">
        <v>0.19600000000000001</v>
      </c>
      <c r="P8" s="149">
        <f>O8/R8*100</f>
        <v>0.93501190231987907</v>
      </c>
      <c r="Q8" s="194"/>
      <c r="R8" s="138">
        <f>AVERAGE(N8:N9)</f>
        <v>20.962299999999999</v>
      </c>
      <c r="S8" s="233">
        <v>1.8750069436156451</v>
      </c>
      <c r="T8" s="198" t="s">
        <v>212</v>
      </c>
      <c r="U8" s="86">
        <f>$I$8^$H$8/S8^R8</f>
        <v>4.3435258374174796E-4</v>
      </c>
      <c r="V8" s="17">
        <f t="shared" ref="V8" si="8">U8/100</f>
        <v>4.3435258374174793E-6</v>
      </c>
      <c r="W8" s="86"/>
      <c r="X8" s="137" t="s">
        <v>58</v>
      </c>
      <c r="Y8" s="193" t="s">
        <v>212</v>
      </c>
      <c r="Z8" s="23" t="s">
        <v>76</v>
      </c>
      <c r="AA8" s="232">
        <v>27.161000000000001</v>
      </c>
      <c r="AB8" s="233">
        <v>2.4899999999999999E-2</v>
      </c>
      <c r="AC8" s="149">
        <f>AB8/AE8*100</f>
        <v>9.1616198038162358E-2</v>
      </c>
      <c r="AD8" s="194"/>
      <c r="AE8" s="138">
        <f>AVERAGE(AA8:AA9)</f>
        <v>27.178600000000003</v>
      </c>
      <c r="AF8" s="233">
        <v>1.9402272988153457</v>
      </c>
      <c r="AG8" s="198" t="s">
        <v>212</v>
      </c>
      <c r="AH8" s="86">
        <f>$I$8^$H$8/AF8^AE8</f>
        <v>3.4449246026377361E-6</v>
      </c>
      <c r="AI8" s="17">
        <f t="shared" ref="AI8" si="9">AH8/100</f>
        <v>3.4449246026377359E-8</v>
      </c>
      <c r="AK8" s="137" t="s">
        <v>93</v>
      </c>
      <c r="AL8" s="193" t="s">
        <v>212</v>
      </c>
      <c r="AM8" s="40" t="s">
        <v>79</v>
      </c>
      <c r="AN8" s="232">
        <v>31.347200000000001</v>
      </c>
      <c r="AO8" s="233">
        <v>0.159</v>
      </c>
      <c r="AP8" s="149">
        <f>AO8/AR8*100</f>
        <v>0.50905330492453049</v>
      </c>
      <c r="AQ8" s="194"/>
      <c r="AR8" s="138">
        <f>AVERAGE(AN8:AN9)</f>
        <v>31.234450000000002</v>
      </c>
      <c r="AS8" s="233">
        <v>1.9106270010765913</v>
      </c>
      <c r="AT8" s="198" t="s">
        <v>212</v>
      </c>
      <c r="AU8" s="86">
        <f>$I$8^$H$8/AS8^AR8</f>
        <v>3.7864807859622663E-7</v>
      </c>
      <c r="AV8" s="17">
        <f t="shared" ref="AV8" si="10">AU8/100</f>
        <v>3.7864807859622663E-9</v>
      </c>
      <c r="AX8" s="137" t="s">
        <v>14</v>
      </c>
      <c r="AY8" s="193" t="s">
        <v>212</v>
      </c>
      <c r="AZ8" s="41" t="s">
        <v>112</v>
      </c>
      <c r="BA8" s="232">
        <v>20.821899999999999</v>
      </c>
      <c r="BB8" s="233">
        <v>0.19800000000000001</v>
      </c>
      <c r="BC8" s="149">
        <f>BB8/BE8*100</f>
        <v>0.95734496330177643</v>
      </c>
      <c r="BD8" s="194"/>
      <c r="BE8" s="138">
        <f>AVERAGE(BA8:BA9)</f>
        <v>20.682200000000002</v>
      </c>
      <c r="BF8" s="233">
        <v>1.8990348592306505</v>
      </c>
      <c r="BG8" s="198" t="s">
        <v>212</v>
      </c>
      <c r="BH8" s="86">
        <f>$I$8^$H$8/BF8^BE8</f>
        <v>3.9804922433127782E-4</v>
      </c>
      <c r="BI8" s="17">
        <f t="shared" ref="BI8" si="11">BH8/100</f>
        <v>3.9804922433127781E-6</v>
      </c>
    </row>
    <row r="9" spans="1:61" x14ac:dyDescent="0.25">
      <c r="A9" s="137" t="s">
        <v>15</v>
      </c>
      <c r="B9" s="193" t="s">
        <v>212</v>
      </c>
      <c r="C9" s="18" t="s">
        <v>148</v>
      </c>
      <c r="D9" s="232">
        <v>10.261699999999999</v>
      </c>
      <c r="E9" s="233">
        <v>0.112</v>
      </c>
      <c r="F9" s="147"/>
      <c r="G9"/>
      <c r="H9" s="138"/>
      <c r="I9" s="438"/>
      <c r="J9" s="86"/>
      <c r="K9" s="137" t="s">
        <v>59</v>
      </c>
      <c r="L9" s="193" t="s">
        <v>212</v>
      </c>
      <c r="M9" s="19" t="s">
        <v>43</v>
      </c>
      <c r="N9" s="232">
        <v>21.100999999999999</v>
      </c>
      <c r="O9" s="233">
        <v>0.19600000000000001</v>
      </c>
      <c r="P9" s="147"/>
      <c r="Q9"/>
      <c r="R9" s="138"/>
      <c r="S9" s="440"/>
      <c r="T9" s="198"/>
      <c r="V9" s="22"/>
      <c r="X9" s="137" t="s">
        <v>59</v>
      </c>
      <c r="Y9" s="193" t="s">
        <v>212</v>
      </c>
      <c r="Z9" s="23" t="s">
        <v>76</v>
      </c>
      <c r="AA9" s="232">
        <v>27.196200000000001</v>
      </c>
      <c r="AB9" s="233">
        <v>2.4899999999999999E-2</v>
      </c>
      <c r="AC9" s="147"/>
      <c r="AD9"/>
      <c r="AE9" s="138"/>
      <c r="AF9" s="440"/>
      <c r="AG9" s="198"/>
      <c r="AI9" s="22"/>
      <c r="AK9" s="137" t="s">
        <v>94</v>
      </c>
      <c r="AL9" s="193" t="s">
        <v>212</v>
      </c>
      <c r="AM9" s="40" t="s">
        <v>79</v>
      </c>
      <c r="AN9" s="232">
        <v>31.121700000000001</v>
      </c>
      <c r="AO9" s="233">
        <v>0.159</v>
      </c>
      <c r="AP9" s="147"/>
      <c r="AQ9"/>
      <c r="AR9" s="138"/>
      <c r="AS9" s="440"/>
      <c r="AT9" s="198"/>
      <c r="AV9" s="22"/>
      <c r="AX9" s="137" t="s">
        <v>15</v>
      </c>
      <c r="AY9" s="193" t="s">
        <v>212</v>
      </c>
      <c r="AZ9" s="41" t="s">
        <v>112</v>
      </c>
      <c r="BA9" s="232">
        <v>20.5425</v>
      </c>
      <c r="BB9" s="233">
        <v>0.19800000000000001</v>
      </c>
      <c r="BC9" s="147"/>
      <c r="BD9"/>
      <c r="BE9" s="138"/>
      <c r="BF9" s="440"/>
      <c r="BG9" s="198"/>
      <c r="BI9" s="22"/>
    </row>
    <row r="10" spans="1:61" x14ac:dyDescent="0.25">
      <c r="A10" s="137" t="s">
        <v>16</v>
      </c>
      <c r="B10" s="193" t="s">
        <v>213</v>
      </c>
      <c r="C10" s="18" t="s">
        <v>148</v>
      </c>
      <c r="D10" s="232">
        <v>10.313000000000001</v>
      </c>
      <c r="E10" s="233">
        <v>1.56E-3</v>
      </c>
      <c r="F10" s="149">
        <f t="shared" ref="F10" si="12">E10/H10*100</f>
        <v>1.512492607207609E-2</v>
      </c>
      <c r="G10" s="194"/>
      <c r="H10" s="138">
        <f>AVERAGE(D10:D11)</f>
        <v>10.3141</v>
      </c>
      <c r="I10" s="456">
        <v>1.7054153524712845</v>
      </c>
      <c r="J10" s="86"/>
      <c r="K10" s="137" t="s">
        <v>60</v>
      </c>
      <c r="L10" s="193" t="s">
        <v>213</v>
      </c>
      <c r="M10" s="19" t="s">
        <v>43</v>
      </c>
      <c r="N10" s="232">
        <v>17.5596</v>
      </c>
      <c r="O10" s="233">
        <v>0.16</v>
      </c>
      <c r="P10" s="148">
        <f t="shared" ref="P10" si="13">O10/R10*100</f>
        <v>0.90533326166111672</v>
      </c>
      <c r="Q10" s="194"/>
      <c r="R10" s="138">
        <f>AVERAGE(N10:N11)</f>
        <v>17.67305</v>
      </c>
      <c r="S10" s="233">
        <v>1.8750069436156451</v>
      </c>
      <c r="T10" s="198" t="s">
        <v>213</v>
      </c>
      <c r="U10" s="86">
        <f>$I$10^$H$10/S10^R10</f>
        <v>3.6840539684875337E-3</v>
      </c>
      <c r="V10" s="17">
        <f t="shared" ref="V10" si="14">U10/100</f>
        <v>3.6840539684875334E-5</v>
      </c>
      <c r="X10" s="137" t="s">
        <v>60</v>
      </c>
      <c r="Y10" s="193" t="s">
        <v>213</v>
      </c>
      <c r="Z10" s="23" t="s">
        <v>76</v>
      </c>
      <c r="AA10" s="232">
        <v>28.284099999999999</v>
      </c>
      <c r="AB10" s="233">
        <v>0.20899999999999999</v>
      </c>
      <c r="AC10" s="148">
        <f t="shared" ref="AC10" si="15">AB10/AE10*100</f>
        <v>0.73509886024504467</v>
      </c>
      <c r="AD10"/>
      <c r="AE10" s="138">
        <f>AVERAGE(AA10:AA11)</f>
        <v>28.431550000000001</v>
      </c>
      <c r="AF10" s="233">
        <v>1.9402272988153457</v>
      </c>
      <c r="AG10" s="198" t="s">
        <v>213</v>
      </c>
      <c r="AH10" s="86">
        <f>$I$10^$H$10/AF10^AE10</f>
        <v>1.610733319780764E-6</v>
      </c>
      <c r="AI10" s="17">
        <f t="shared" ref="AI10" si="16">AH10/100</f>
        <v>1.6107333197807641E-8</v>
      </c>
      <c r="AK10" s="137" t="s">
        <v>95</v>
      </c>
      <c r="AL10" s="193" t="s">
        <v>213</v>
      </c>
      <c r="AM10" s="40" t="s">
        <v>79</v>
      </c>
      <c r="AN10" s="232">
        <v>29.198899999999998</v>
      </c>
      <c r="AO10" s="233">
        <v>0.44500000000000001</v>
      </c>
      <c r="AP10" s="148">
        <f t="shared" ref="AP10" si="17">AO10/AR10*100</f>
        <v>1.5406186709134657</v>
      </c>
      <c r="AQ10" s="194"/>
      <c r="AR10" s="138">
        <f>AVERAGE(AN10:AN11)</f>
        <v>28.884499999999999</v>
      </c>
      <c r="AS10" s="233">
        <v>1.9106270010765913</v>
      </c>
      <c r="AT10" s="198" t="s">
        <v>213</v>
      </c>
      <c r="AU10" s="86">
        <f>$I$10^$H$10/AS10^AR10</f>
        <v>1.8599186078423355E-6</v>
      </c>
      <c r="AV10" s="17">
        <f t="shared" ref="AV10" si="18">AU10/100</f>
        <v>1.8599186078423356E-8</v>
      </c>
      <c r="AX10" s="137" t="s">
        <v>16</v>
      </c>
      <c r="AY10" s="193" t="s">
        <v>213</v>
      </c>
      <c r="AZ10" s="41" t="s">
        <v>112</v>
      </c>
      <c r="BA10" s="232">
        <v>20.873200000000001</v>
      </c>
      <c r="BB10" s="233">
        <v>0.19700000000000001</v>
      </c>
      <c r="BC10" s="148">
        <f t="shared" ref="BC10" si="19">BB10/BE10*100</f>
        <v>0.93753718024985122</v>
      </c>
      <c r="BD10"/>
      <c r="BE10" s="138">
        <f>AVERAGE(BA10:BA11)</f>
        <v>21.012500000000003</v>
      </c>
      <c r="BF10" s="233">
        <v>1.8990348592306505</v>
      </c>
      <c r="BG10" s="198" t="s">
        <v>213</v>
      </c>
      <c r="BH10" s="86">
        <f>$I$10^$H$10/BF10^BE10</f>
        <v>3.4549852932289022E-4</v>
      </c>
      <c r="BI10" s="17">
        <f t="shared" ref="BI10" si="20">BH10/100</f>
        <v>3.454985293228902E-6</v>
      </c>
    </row>
    <row r="11" spans="1:61" x14ac:dyDescent="0.25">
      <c r="A11" s="137" t="s">
        <v>17</v>
      </c>
      <c r="B11" s="193" t="s">
        <v>213</v>
      </c>
      <c r="C11" s="18" t="s">
        <v>148</v>
      </c>
      <c r="D11" s="232">
        <v>10.315200000000001</v>
      </c>
      <c r="E11" s="233">
        <v>1.56E-3</v>
      </c>
      <c r="F11" s="147"/>
      <c r="G11"/>
      <c r="H11" s="138"/>
      <c r="I11" s="438"/>
      <c r="J11" s="86"/>
      <c r="K11" s="137" t="s">
        <v>61</v>
      </c>
      <c r="L11" s="193" t="s">
        <v>213</v>
      </c>
      <c r="M11" s="19" t="s">
        <v>43</v>
      </c>
      <c r="N11" s="232">
        <v>17.7865</v>
      </c>
      <c r="O11" s="233">
        <v>0.16</v>
      </c>
      <c r="P11" s="147"/>
      <c r="Q11"/>
      <c r="R11" s="138"/>
      <c r="S11" s="440"/>
      <c r="T11" s="198"/>
      <c r="V11" s="22"/>
      <c r="X11" s="137" t="s">
        <v>61</v>
      </c>
      <c r="Y11" s="193" t="s">
        <v>213</v>
      </c>
      <c r="Z11" s="23" t="s">
        <v>76</v>
      </c>
      <c r="AA11" s="232">
        <v>28.579000000000001</v>
      </c>
      <c r="AB11" s="233">
        <v>0.20899999999999999</v>
      </c>
      <c r="AC11" s="147"/>
      <c r="AD11"/>
      <c r="AE11" s="138"/>
      <c r="AF11" s="440"/>
      <c r="AG11" s="198"/>
      <c r="AI11" s="22"/>
      <c r="AK11" s="137" t="s">
        <v>96</v>
      </c>
      <c r="AL11" s="193" t="s">
        <v>213</v>
      </c>
      <c r="AM11" s="40" t="s">
        <v>79</v>
      </c>
      <c r="AN11" s="232">
        <v>28.5701</v>
      </c>
      <c r="AO11" s="233">
        <v>0.44500000000000001</v>
      </c>
      <c r="AP11" s="147"/>
      <c r="AQ11"/>
      <c r="AR11" s="138"/>
      <c r="AS11" s="440"/>
      <c r="AT11" s="198"/>
      <c r="AV11" s="22"/>
      <c r="AX11" s="137" t="s">
        <v>17</v>
      </c>
      <c r="AY11" s="193" t="s">
        <v>213</v>
      </c>
      <c r="AZ11" s="41" t="s">
        <v>112</v>
      </c>
      <c r="BA11" s="232">
        <v>21.151800000000001</v>
      </c>
      <c r="BB11" s="233">
        <v>0.19700000000000001</v>
      </c>
      <c r="BC11" s="147"/>
      <c r="BD11"/>
      <c r="BE11" s="138"/>
      <c r="BF11" s="440"/>
      <c r="BG11" s="198"/>
      <c r="BI11" s="22"/>
    </row>
    <row r="12" spans="1:61" x14ac:dyDescent="0.25">
      <c r="A12" s="137" t="s">
        <v>20</v>
      </c>
      <c r="B12" s="193" t="s">
        <v>214</v>
      </c>
      <c r="C12" s="18" t="s">
        <v>148</v>
      </c>
      <c r="D12" s="232">
        <v>10.2399</v>
      </c>
      <c r="E12" s="233">
        <v>2.1600000000000001E-2</v>
      </c>
      <c r="F12" s="149">
        <f t="shared" ref="F12" si="21">E12/H12*100</f>
        <v>0.21062485373274045</v>
      </c>
      <c r="G12"/>
      <c r="H12" s="138">
        <f>AVERAGE(D12:D13)</f>
        <v>10.2552</v>
      </c>
      <c r="I12" s="456">
        <v>1.7054153524712845</v>
      </c>
      <c r="J12" s="86"/>
      <c r="K12" s="137" t="s">
        <v>64</v>
      </c>
      <c r="L12" s="193" t="s">
        <v>214</v>
      </c>
      <c r="M12" s="19" t="s">
        <v>43</v>
      </c>
      <c r="N12" s="232">
        <v>19.6111</v>
      </c>
      <c r="O12" s="233">
        <v>6.0999999999999999E-2</v>
      </c>
      <c r="P12" s="149">
        <f t="shared" ref="P12" si="22">O12/R12*100</f>
        <v>0.31173423889574536</v>
      </c>
      <c r="Q12"/>
      <c r="R12" s="138">
        <f>AVERAGE(N12:N13)</f>
        <v>19.56795</v>
      </c>
      <c r="S12" s="233">
        <v>1.8750069436156451</v>
      </c>
      <c r="T12" s="198" t="s">
        <v>214</v>
      </c>
      <c r="U12" s="86">
        <f>$I$12^$H$12/S12^R12</f>
        <v>1.0848208627016113E-3</v>
      </c>
      <c r="V12" s="17">
        <f t="shared" ref="V12" si="23">U12/100</f>
        <v>1.0848208627016113E-5</v>
      </c>
      <c r="X12" s="137" t="s">
        <v>64</v>
      </c>
      <c r="Y12" s="193" t="s">
        <v>214</v>
      </c>
      <c r="Z12" s="23" t="s">
        <v>76</v>
      </c>
      <c r="AA12" s="232">
        <v>29.220700000000001</v>
      </c>
      <c r="AB12" s="233">
        <v>1.55E-2</v>
      </c>
      <c r="AC12" s="149">
        <f t="shared" ref="AC12" si="24">AB12/AE12*100</f>
        <v>5.3024718070994958E-2</v>
      </c>
      <c r="AD12"/>
      <c r="AE12" s="138">
        <f>AVERAGE(AA12:AA13)</f>
        <v>29.231650000000002</v>
      </c>
      <c r="AF12" s="233">
        <v>1.9402272988153457</v>
      </c>
      <c r="AG12" s="198" t="s">
        <v>214</v>
      </c>
      <c r="AH12" s="86">
        <f>$I$12^$H$12/AF12^AE12</f>
        <v>9.1845518837978379E-7</v>
      </c>
      <c r="AI12" s="17">
        <f t="shared" ref="AI12" si="25">AH12/100</f>
        <v>9.1845518837978383E-9</v>
      </c>
      <c r="AK12" s="137" t="s">
        <v>99</v>
      </c>
      <c r="AL12" s="193" t="s">
        <v>214</v>
      </c>
      <c r="AM12" s="40" t="s">
        <v>79</v>
      </c>
      <c r="AN12" s="232">
        <v>32.003100000000003</v>
      </c>
      <c r="AO12" s="233">
        <v>0.13100000000000001</v>
      </c>
      <c r="AP12" s="149">
        <f t="shared" ref="AP12" si="26">AO12/AR12*100</f>
        <v>0.41052768476487883</v>
      </c>
      <c r="AQ12"/>
      <c r="AR12" s="138">
        <f>AVERAGE(AN12:AN13)</f>
        <v>31.910150000000002</v>
      </c>
      <c r="AS12" s="233">
        <v>1.9106270010765913</v>
      </c>
      <c r="AT12" s="198" t="s">
        <v>214</v>
      </c>
      <c r="AU12" s="86">
        <f>$I$12^$H$12/AS12^AR12</f>
        <v>2.5415534504201495E-7</v>
      </c>
      <c r="AV12" s="17">
        <f t="shared" ref="AV12" si="27">AU12/100</f>
        <v>2.5415534504201495E-9</v>
      </c>
      <c r="AX12" s="137" t="s">
        <v>20</v>
      </c>
      <c r="AY12" s="193" t="s">
        <v>214</v>
      </c>
      <c r="AZ12" s="41" t="s">
        <v>112</v>
      </c>
      <c r="BA12" s="232">
        <v>20.342400000000001</v>
      </c>
      <c r="BB12" s="233">
        <v>6.7900000000000002E-2</v>
      </c>
      <c r="BC12" s="149">
        <f t="shared" ref="BC12" si="28">BB12/BE12*100</f>
        <v>0.33457505518763797</v>
      </c>
      <c r="BD12"/>
      <c r="BE12" s="138">
        <f>AVERAGE(BA12:BA13)</f>
        <v>20.294400000000003</v>
      </c>
      <c r="BF12" s="233">
        <v>1.8990348592306505</v>
      </c>
      <c r="BG12" s="198" t="s">
        <v>214</v>
      </c>
      <c r="BH12" s="86">
        <f>$I$12^$H$12/BF12^BE12</f>
        <v>5.3064723801717127E-4</v>
      </c>
      <c r="BI12" s="17">
        <f t="shared" ref="BI12" si="29">BH12/100</f>
        <v>5.3064723801717123E-6</v>
      </c>
    </row>
    <row r="13" spans="1:61" x14ac:dyDescent="0.25">
      <c r="A13" s="137" t="s">
        <v>21</v>
      </c>
      <c r="B13" s="193" t="s">
        <v>214</v>
      </c>
      <c r="C13" s="18" t="s">
        <v>148</v>
      </c>
      <c r="D13" s="232">
        <v>10.2705</v>
      </c>
      <c r="E13" s="233">
        <v>2.1600000000000001E-2</v>
      </c>
      <c r="F13" s="147"/>
      <c r="G13"/>
      <c r="H13" s="138"/>
      <c r="I13" s="438"/>
      <c r="J13" s="86"/>
      <c r="K13" s="137" t="s">
        <v>65</v>
      </c>
      <c r="L13" s="193" t="s">
        <v>214</v>
      </c>
      <c r="M13" s="19" t="s">
        <v>43</v>
      </c>
      <c r="N13" s="232">
        <v>19.524799999999999</v>
      </c>
      <c r="O13" s="233">
        <v>6.0999999999999999E-2</v>
      </c>
      <c r="P13" s="147"/>
      <c r="Q13"/>
      <c r="R13" s="138"/>
      <c r="S13" s="440"/>
      <c r="T13" s="198"/>
      <c r="V13" s="22"/>
      <c r="X13" s="137" t="s">
        <v>65</v>
      </c>
      <c r="Y13" s="193" t="s">
        <v>214</v>
      </c>
      <c r="Z13" s="23" t="s">
        <v>76</v>
      </c>
      <c r="AA13" s="232">
        <v>29.242599999999999</v>
      </c>
      <c r="AB13" s="233">
        <v>1.55E-2</v>
      </c>
      <c r="AC13" s="147"/>
      <c r="AD13"/>
      <c r="AE13" s="138"/>
      <c r="AF13" s="440"/>
      <c r="AG13" s="198"/>
      <c r="AI13" s="22"/>
      <c r="AK13" s="137" t="s">
        <v>100</v>
      </c>
      <c r="AL13" s="193" t="s">
        <v>214</v>
      </c>
      <c r="AM13" s="40" t="s">
        <v>79</v>
      </c>
      <c r="AN13" s="232">
        <v>31.8172</v>
      </c>
      <c r="AO13" s="233">
        <v>0.13100000000000001</v>
      </c>
      <c r="AP13" s="147"/>
      <c r="AQ13"/>
      <c r="AR13" s="138"/>
      <c r="AS13" s="440"/>
      <c r="AT13" s="198"/>
      <c r="AV13" s="22"/>
      <c r="AX13" s="137" t="s">
        <v>21</v>
      </c>
      <c r="AY13" s="193" t="s">
        <v>214</v>
      </c>
      <c r="AZ13" s="41" t="s">
        <v>112</v>
      </c>
      <c r="BA13" s="232">
        <v>20.246400000000001</v>
      </c>
      <c r="BB13" s="233">
        <v>6.7900000000000002E-2</v>
      </c>
      <c r="BC13" s="147"/>
      <c r="BD13"/>
      <c r="BE13" s="138"/>
      <c r="BF13" s="440"/>
      <c r="BG13" s="198"/>
      <c r="BI13" s="22"/>
    </row>
    <row r="14" spans="1:61" x14ac:dyDescent="0.25">
      <c r="A14" s="137" t="s">
        <v>24</v>
      </c>
      <c r="B14" s="193" t="s">
        <v>215</v>
      </c>
      <c r="C14" s="18" t="s">
        <v>148</v>
      </c>
      <c r="D14" s="232">
        <v>10.3134</v>
      </c>
      <c r="E14" s="233">
        <v>2.8000000000000001E-2</v>
      </c>
      <c r="F14" s="149">
        <f t="shared" ref="F14" si="30">E14/H14*100</f>
        <v>0.27201499968426834</v>
      </c>
      <c r="G14"/>
      <c r="H14" s="138">
        <f>AVERAGE(D14:D15)</f>
        <v>10.29355</v>
      </c>
      <c r="I14" s="456">
        <v>1.7054153524712845</v>
      </c>
      <c r="J14" s="86"/>
      <c r="K14" s="137" t="s">
        <v>68</v>
      </c>
      <c r="L14" s="193" t="s">
        <v>215</v>
      </c>
      <c r="M14" s="19" t="s">
        <v>43</v>
      </c>
      <c r="N14" s="232">
        <v>18.305299999999999</v>
      </c>
      <c r="O14" s="233">
        <v>8.3299999999999999E-2</v>
      </c>
      <c r="P14" s="149">
        <f t="shared" ref="P14" si="31">O14/R14*100</f>
        <v>0.45360117402656808</v>
      </c>
      <c r="Q14"/>
      <c r="R14" s="138">
        <f>AVERAGE(N14:N15)</f>
        <v>18.364149999999999</v>
      </c>
      <c r="S14" s="233">
        <v>1.8750069436156451</v>
      </c>
      <c r="T14" s="198" t="s">
        <v>215</v>
      </c>
      <c r="U14" s="86">
        <f>$I$14^$H$14/S14^R14</f>
        <v>2.3598781711141378E-3</v>
      </c>
      <c r="V14" s="17">
        <f t="shared" ref="V14" si="32">U14/100</f>
        <v>2.3598781711141378E-5</v>
      </c>
      <c r="X14" s="137" t="s">
        <v>68</v>
      </c>
      <c r="Y14" s="193" t="s">
        <v>215</v>
      </c>
      <c r="Z14" s="23" t="s">
        <v>76</v>
      </c>
      <c r="AA14" s="232">
        <v>28.754799999999999</v>
      </c>
      <c r="AB14" s="233">
        <v>0.10199999999999999</v>
      </c>
      <c r="AC14" s="149">
        <f t="shared" ref="AC14" si="33">AB14/AE14*100</f>
        <v>0.35383678757824732</v>
      </c>
      <c r="AD14"/>
      <c r="AE14" s="138">
        <f>AVERAGE(AA14:AA15)</f>
        <v>28.82685</v>
      </c>
      <c r="AF14" s="233">
        <v>1.9402272988153457</v>
      </c>
      <c r="AG14" s="198" t="s">
        <v>215</v>
      </c>
      <c r="AH14" s="86">
        <f>$I$14^$H$14/AF14^AE14</f>
        <v>1.2259461543205007E-6</v>
      </c>
      <c r="AI14" s="17">
        <f t="shared" ref="AI14" si="34">AH14/100</f>
        <v>1.2259461543205007E-8</v>
      </c>
      <c r="AK14" s="137" t="s">
        <v>103</v>
      </c>
      <c r="AL14" s="193" t="s">
        <v>215</v>
      </c>
      <c r="AM14" s="40" t="s">
        <v>79</v>
      </c>
      <c r="AN14" s="232">
        <v>28.571200000000001</v>
      </c>
      <c r="AO14" s="233">
        <v>9.3899999999999997E-2</v>
      </c>
      <c r="AP14" s="149">
        <f t="shared" ref="AP14" si="35">AO14/AR14*100</f>
        <v>0.32941820324997889</v>
      </c>
      <c r="AQ14"/>
      <c r="AR14" s="138">
        <f>AVERAGE(AN14:AN15)</f>
        <v>28.504800000000003</v>
      </c>
      <c r="AS14" s="233">
        <v>1.9106270010765913</v>
      </c>
      <c r="AT14" s="198" t="s">
        <v>215</v>
      </c>
      <c r="AU14" s="86">
        <f>$I$14^$H$14/AS14^AR14</f>
        <v>2.3522979106716439E-6</v>
      </c>
      <c r="AV14" s="17">
        <f t="shared" ref="AV14" si="36">AU14/100</f>
        <v>2.3522979106716438E-8</v>
      </c>
      <c r="AX14" s="137" t="s">
        <v>24</v>
      </c>
      <c r="AY14" s="193" t="s">
        <v>215</v>
      </c>
      <c r="AZ14" s="41" t="s">
        <v>112</v>
      </c>
      <c r="BA14" s="232">
        <v>21.009799999999998</v>
      </c>
      <c r="BB14" s="233">
        <v>5.0711099999999998E-4</v>
      </c>
      <c r="BC14" s="149">
        <f t="shared" ref="BC14" si="37">BB14/BE14*100</f>
        <v>2.4137281080656558E-3</v>
      </c>
      <c r="BD14"/>
      <c r="BE14" s="138">
        <f>AVERAGE(BA14:BA15)</f>
        <v>21.009450000000001</v>
      </c>
      <c r="BF14" s="233">
        <v>1.8990348592306505</v>
      </c>
      <c r="BG14" s="198" t="s">
        <v>215</v>
      </c>
      <c r="BH14" s="86">
        <f>$I$14^$H$14/BF14^BE14</f>
        <v>3.4239831483182581E-4</v>
      </c>
      <c r="BI14" s="17">
        <f t="shared" ref="BI14" si="38">BH14/100</f>
        <v>3.4239831483182583E-6</v>
      </c>
    </row>
    <row r="15" spans="1:61" x14ac:dyDescent="0.25">
      <c r="A15" s="137" t="s">
        <v>25</v>
      </c>
      <c r="B15" s="193" t="s">
        <v>215</v>
      </c>
      <c r="C15" s="18" t="s">
        <v>148</v>
      </c>
      <c r="D15" s="232">
        <v>10.2737</v>
      </c>
      <c r="E15" s="233">
        <v>2.8000000000000001E-2</v>
      </c>
      <c r="F15" s="147"/>
      <c r="G15"/>
      <c r="H15" s="138"/>
      <c r="I15" s="438"/>
      <c r="J15" s="86"/>
      <c r="K15" s="137" t="s">
        <v>69</v>
      </c>
      <c r="L15" s="193" t="s">
        <v>215</v>
      </c>
      <c r="M15" s="19" t="s">
        <v>43</v>
      </c>
      <c r="N15" s="232">
        <v>18.422999999999998</v>
      </c>
      <c r="O15" s="233">
        <v>8.3299999999999999E-2</v>
      </c>
      <c r="P15" s="147"/>
      <c r="Q15"/>
      <c r="R15" s="138"/>
      <c r="S15" s="440"/>
      <c r="T15" s="198"/>
      <c r="V15" s="22"/>
      <c r="X15" s="137" t="s">
        <v>69</v>
      </c>
      <c r="Y15" s="193" t="s">
        <v>215</v>
      </c>
      <c r="Z15" s="23" t="s">
        <v>76</v>
      </c>
      <c r="AA15" s="232">
        <v>28.898900000000001</v>
      </c>
      <c r="AB15" s="233">
        <v>0.10199999999999999</v>
      </c>
      <c r="AC15" s="147"/>
      <c r="AD15"/>
      <c r="AE15" s="138"/>
      <c r="AF15" s="440"/>
      <c r="AG15" s="198"/>
      <c r="AI15" s="22"/>
      <c r="AK15" s="137" t="s">
        <v>104</v>
      </c>
      <c r="AL15" s="193" t="s">
        <v>215</v>
      </c>
      <c r="AM15" s="40" t="s">
        <v>79</v>
      </c>
      <c r="AN15" s="232">
        <v>28.438400000000001</v>
      </c>
      <c r="AO15" s="233">
        <v>9.3899999999999997E-2</v>
      </c>
      <c r="AP15" s="147"/>
      <c r="AQ15"/>
      <c r="AR15" s="138"/>
      <c r="AS15" s="440"/>
      <c r="AT15" s="198"/>
      <c r="AV15" s="22"/>
      <c r="AX15" s="137" t="s">
        <v>25</v>
      </c>
      <c r="AY15" s="193" t="s">
        <v>215</v>
      </c>
      <c r="AZ15" s="41" t="s">
        <v>112</v>
      </c>
      <c r="BA15" s="232">
        <v>21.0091</v>
      </c>
      <c r="BB15" s="233">
        <v>5.0711099999999998E-4</v>
      </c>
      <c r="BC15" s="147"/>
      <c r="BD15"/>
      <c r="BE15" s="138"/>
      <c r="BF15" s="440"/>
      <c r="BG15" s="198"/>
      <c r="BI15" s="22"/>
    </row>
    <row r="16" spans="1:61" x14ac:dyDescent="0.25">
      <c r="A16" s="137" t="s">
        <v>28</v>
      </c>
      <c r="B16" s="193" t="s">
        <v>216</v>
      </c>
      <c r="C16" s="18" t="s">
        <v>148</v>
      </c>
      <c r="D16" s="232">
        <v>10.279</v>
      </c>
      <c r="E16" s="233">
        <v>1.34E-2</v>
      </c>
      <c r="F16" s="149">
        <f t="shared" ref="F16" si="39">E16/H16*100</f>
        <v>0.13024313672127483</v>
      </c>
      <c r="G16" s="194"/>
      <c r="H16" s="138">
        <f>AVERAGE(D16:D17)</f>
        <v>10.288450000000001</v>
      </c>
      <c r="I16" s="456">
        <v>1.7054153524712845</v>
      </c>
      <c r="J16" s="86"/>
      <c r="K16" s="137" t="s">
        <v>72</v>
      </c>
      <c r="L16" s="193" t="s">
        <v>216</v>
      </c>
      <c r="M16" s="19" t="s">
        <v>43</v>
      </c>
      <c r="N16" s="232">
        <v>19.857900000000001</v>
      </c>
      <c r="O16" s="233">
        <v>0.153</v>
      </c>
      <c r="P16" s="148">
        <f t="shared" ref="P16" si="40">O16/R16*100</f>
        <v>0.77468158308459967</v>
      </c>
      <c r="Q16" s="194"/>
      <c r="R16" s="138">
        <f>AVERAGE(N16:N17)</f>
        <v>19.750050000000002</v>
      </c>
      <c r="S16" s="233">
        <v>1.8750069436156451</v>
      </c>
      <c r="T16" s="198" t="s">
        <v>216</v>
      </c>
      <c r="U16" s="86">
        <f>$I$16^$H$16/S16^R16</f>
        <v>9.8481024360470371E-4</v>
      </c>
      <c r="V16" s="17">
        <f t="shared" ref="V16" si="41">U16/100</f>
        <v>9.8481024360470372E-6</v>
      </c>
      <c r="X16" s="137" t="s">
        <v>72</v>
      </c>
      <c r="Y16" s="193" t="s">
        <v>216</v>
      </c>
      <c r="Z16" s="23" t="s">
        <v>76</v>
      </c>
      <c r="AA16" s="232">
        <v>28.582000000000001</v>
      </c>
      <c r="AB16" s="233">
        <v>9.5600000000000004E-2</v>
      </c>
      <c r="AC16" s="148">
        <f t="shared" ref="AC16" si="42">AB16/AE16*100</f>
        <v>0.33526919731784643</v>
      </c>
      <c r="AD16" s="194"/>
      <c r="AE16" s="138">
        <f>AVERAGE(AA16:AA17)</f>
        <v>28.514400000000002</v>
      </c>
      <c r="AF16" s="233">
        <v>1.9402272988153457</v>
      </c>
      <c r="AG16" s="198" t="s">
        <v>216</v>
      </c>
      <c r="AH16" s="86">
        <f>$I$16^$H$16/AF16^AE16</f>
        <v>1.5039334193059463E-6</v>
      </c>
      <c r="AI16" s="17">
        <f t="shared" ref="AI16" si="43">AH16/100</f>
        <v>1.5039334193059462E-8</v>
      </c>
      <c r="AK16" s="137" t="s">
        <v>107</v>
      </c>
      <c r="AL16" s="193" t="s">
        <v>216</v>
      </c>
      <c r="AM16" s="40" t="s">
        <v>79</v>
      </c>
      <c r="AN16" s="232">
        <v>28.4343</v>
      </c>
      <c r="AO16" s="233">
        <v>9.1600000000000001E-2</v>
      </c>
      <c r="AP16" s="148">
        <f t="shared" ref="AP16" si="44">AO16/AR16*100</f>
        <v>0.32288196831103827</v>
      </c>
      <c r="AQ16" s="194"/>
      <c r="AR16" s="138">
        <f>AVERAGE(AN16:AN17)</f>
        <v>28.369500000000002</v>
      </c>
      <c r="AS16" s="233">
        <v>1.9106270010765913</v>
      </c>
      <c r="AT16" s="198" t="s">
        <v>216</v>
      </c>
      <c r="AU16" s="86">
        <f>$I$16^$H$16/AS16^AR16</f>
        <v>2.560666912022953E-6</v>
      </c>
      <c r="AV16" s="17">
        <f t="shared" ref="AV16" si="45">AU16/100</f>
        <v>2.560666912022953E-8</v>
      </c>
      <c r="AX16" s="137" t="s">
        <v>28</v>
      </c>
      <c r="AY16" s="193" t="s">
        <v>216</v>
      </c>
      <c r="AZ16" s="41" t="s">
        <v>112</v>
      </c>
      <c r="BA16" s="232">
        <v>20.253</v>
      </c>
      <c r="BB16" s="233">
        <v>4.7100000000000003E-2</v>
      </c>
      <c r="BC16" s="148">
        <f t="shared" ref="BC16" si="46">BB16/BE16*100</f>
        <v>0.23294114155996382</v>
      </c>
      <c r="BD16" s="194"/>
      <c r="BE16" s="138">
        <f>AVERAGE(BA16:BA17)</f>
        <v>20.2197</v>
      </c>
      <c r="BF16" s="233">
        <v>1.8990348592306505</v>
      </c>
      <c r="BG16" s="198" t="s">
        <v>216</v>
      </c>
      <c r="BH16" s="86">
        <f>$I$16^$H$16/BF16^BE16</f>
        <v>5.6665753956814042E-4</v>
      </c>
      <c r="BI16" s="17">
        <f t="shared" ref="BI16" si="47">BH16/100</f>
        <v>5.666575395681404E-6</v>
      </c>
    </row>
    <row r="17" spans="1:61" x14ac:dyDescent="0.25">
      <c r="A17" s="137" t="s">
        <v>29</v>
      </c>
      <c r="B17" s="193" t="s">
        <v>216</v>
      </c>
      <c r="C17" s="18" t="s">
        <v>148</v>
      </c>
      <c r="D17" s="232">
        <v>10.2979</v>
      </c>
      <c r="E17" s="233">
        <v>1.34E-2</v>
      </c>
      <c r="F17" s="147"/>
      <c r="G17"/>
      <c r="H17" s="138"/>
      <c r="I17" s="438"/>
      <c r="J17" s="86"/>
      <c r="K17" s="137" t="s">
        <v>73</v>
      </c>
      <c r="L17" s="193" t="s">
        <v>216</v>
      </c>
      <c r="M17" s="19" t="s">
        <v>43</v>
      </c>
      <c r="N17" s="232">
        <v>19.642199999999999</v>
      </c>
      <c r="O17" s="233">
        <v>0.153</v>
      </c>
      <c r="P17" s="147"/>
      <c r="Q17"/>
      <c r="R17" s="138"/>
      <c r="S17" s="440"/>
      <c r="T17" s="198"/>
      <c r="V17" s="22"/>
      <c r="X17" s="137" t="s">
        <v>73</v>
      </c>
      <c r="Y17" s="193" t="s">
        <v>216</v>
      </c>
      <c r="Z17" s="23" t="s">
        <v>76</v>
      </c>
      <c r="AA17" s="232">
        <v>28.4468</v>
      </c>
      <c r="AB17" s="233">
        <v>9.5600000000000004E-2</v>
      </c>
      <c r="AC17" s="147"/>
      <c r="AD17"/>
      <c r="AE17" s="138"/>
      <c r="AF17" s="440"/>
      <c r="AG17" s="198"/>
      <c r="AI17" s="22"/>
      <c r="AK17" s="137" t="s">
        <v>108</v>
      </c>
      <c r="AL17" s="193" t="s">
        <v>216</v>
      </c>
      <c r="AM17" s="40" t="s">
        <v>79</v>
      </c>
      <c r="AN17" s="232">
        <v>28.3047</v>
      </c>
      <c r="AO17" s="233">
        <v>9.1600000000000001E-2</v>
      </c>
      <c r="AP17" s="147"/>
      <c r="AQ17"/>
      <c r="AR17" s="138"/>
      <c r="AS17" s="440"/>
      <c r="AT17" s="198"/>
      <c r="AV17" s="22"/>
      <c r="AX17" s="137" t="s">
        <v>29</v>
      </c>
      <c r="AY17" s="193" t="s">
        <v>216</v>
      </c>
      <c r="AZ17" s="41" t="s">
        <v>112</v>
      </c>
      <c r="BA17" s="232">
        <v>20.186399999999999</v>
      </c>
      <c r="BB17" s="233">
        <v>4.7100000000000003E-2</v>
      </c>
      <c r="BC17" s="147"/>
      <c r="BD17"/>
      <c r="BE17" s="138"/>
      <c r="BF17" s="440"/>
      <c r="BG17" s="198"/>
      <c r="BI17" s="22"/>
    </row>
    <row r="18" spans="1:61" x14ac:dyDescent="0.25">
      <c r="A18" s="137" t="s">
        <v>18</v>
      </c>
      <c r="B18" s="193" t="s">
        <v>217</v>
      </c>
      <c r="C18" s="18" t="s">
        <v>148</v>
      </c>
      <c r="D18" s="232">
        <v>10.1534</v>
      </c>
      <c r="E18" s="233">
        <v>3.7699999999999997E-2</v>
      </c>
      <c r="F18" s="149">
        <f t="shared" ref="F18" si="48">E18/H18*100</f>
        <v>0.37228133409040415</v>
      </c>
      <c r="G18" s="194"/>
      <c r="H18" s="138">
        <f>AVERAGE(D18:D19)</f>
        <v>10.126749999999999</v>
      </c>
      <c r="I18" s="456">
        <v>1.7054153524712845</v>
      </c>
      <c r="J18" s="86"/>
      <c r="K18" s="137" t="s">
        <v>62</v>
      </c>
      <c r="L18" s="193" t="s">
        <v>217</v>
      </c>
      <c r="M18" s="19" t="s">
        <v>43</v>
      </c>
      <c r="N18" s="232">
        <v>18.081800000000001</v>
      </c>
      <c r="O18" s="233">
        <v>4.1599999999999998E-2</v>
      </c>
      <c r="P18" s="149">
        <f t="shared" ref="P18" si="49">O18/R18*100</f>
        <v>0.23044027386940241</v>
      </c>
      <c r="Q18" s="194"/>
      <c r="R18" s="138">
        <f>AVERAGE(N18:N19)</f>
        <v>18.052399999999999</v>
      </c>
      <c r="S18" s="233">
        <v>1.8750069436156451</v>
      </c>
      <c r="T18" s="198" t="s">
        <v>217</v>
      </c>
      <c r="U18" s="86">
        <f>$I$18^$H$18/S18^R18</f>
        <v>2.6262070264069601E-3</v>
      </c>
      <c r="V18" s="17">
        <f t="shared" ref="V18" si="50">U18/100</f>
        <v>2.6262070264069601E-5</v>
      </c>
      <c r="X18" s="137" t="s">
        <v>62</v>
      </c>
      <c r="Y18" s="193" t="s">
        <v>217</v>
      </c>
      <c r="Z18" s="23" t="s">
        <v>76</v>
      </c>
      <c r="AA18" s="232">
        <v>27.424900000000001</v>
      </c>
      <c r="AB18" s="233">
        <v>6.0499999999999998E-2</v>
      </c>
      <c r="AC18" s="149">
        <f t="shared" ref="AC18" si="51">AB18/AE18*100</f>
        <v>0.22094685771570163</v>
      </c>
      <c r="AD18" s="194"/>
      <c r="AE18" s="138">
        <f>AVERAGE(AA18:AA19)</f>
        <v>27.382150000000003</v>
      </c>
      <c r="AF18" s="233">
        <v>1.9402272988153457</v>
      </c>
      <c r="AG18" s="198" t="s">
        <v>217</v>
      </c>
      <c r="AH18" s="86">
        <f>$I$18^$H$18/AF18^AE18</f>
        <v>2.9218827895488397E-6</v>
      </c>
      <c r="AI18" s="17">
        <f t="shared" ref="AI18" si="52">AH18/100</f>
        <v>2.9218827895488396E-8</v>
      </c>
      <c r="AK18" s="137" t="s">
        <v>97</v>
      </c>
      <c r="AL18" s="193" t="s">
        <v>217</v>
      </c>
      <c r="AM18" s="40" t="s">
        <v>79</v>
      </c>
      <c r="AN18" s="232">
        <v>27.584199999999999</v>
      </c>
      <c r="AO18" s="233">
        <v>0.09</v>
      </c>
      <c r="AP18" s="149">
        <f t="shared" ref="AP18" si="53">AO18/AR18*100</f>
        <v>0.32552259940646378</v>
      </c>
      <c r="AQ18" s="194"/>
      <c r="AR18" s="138">
        <f>AVERAGE(AN18:AN19)</f>
        <v>27.647849999999998</v>
      </c>
      <c r="AS18" s="233">
        <v>1.9106270010765913</v>
      </c>
      <c r="AT18" s="198" t="s">
        <v>217</v>
      </c>
      <c r="AU18" s="86">
        <f>$I$18^$H$18/AS18^AR18</f>
        <v>3.7478029406966876E-6</v>
      </c>
      <c r="AV18" s="17">
        <f t="shared" ref="AV18" si="54">AU18/100</f>
        <v>3.7478029406966878E-8</v>
      </c>
      <c r="AX18" s="137" t="s">
        <v>18</v>
      </c>
      <c r="AY18" s="193" t="s">
        <v>217</v>
      </c>
      <c r="AZ18" s="41" t="s">
        <v>112</v>
      </c>
      <c r="BA18" s="232">
        <v>20.7913</v>
      </c>
      <c r="BB18" s="233">
        <v>0.106</v>
      </c>
      <c r="BC18" s="149">
        <f t="shared" ref="BC18" si="55">BB18/BE18*100</f>
        <v>0.50800345058947571</v>
      </c>
      <c r="BD18" s="194"/>
      <c r="BE18" s="138">
        <f>AVERAGE(BA18:BA19)</f>
        <v>20.866</v>
      </c>
      <c r="BF18" s="233">
        <v>1.8990348592306505</v>
      </c>
      <c r="BG18" s="198" t="s">
        <v>217</v>
      </c>
      <c r="BH18" s="86">
        <f>$I$18^$H$18/BF18^BE18</f>
        <v>3.4341392105470157E-4</v>
      </c>
      <c r="BI18" s="17">
        <f t="shared" ref="BI18" si="56">BH18/100</f>
        <v>3.4341392105470156E-6</v>
      </c>
    </row>
    <row r="19" spans="1:61" x14ac:dyDescent="0.25">
      <c r="A19" s="137" t="s">
        <v>19</v>
      </c>
      <c r="B19" s="193" t="s">
        <v>217</v>
      </c>
      <c r="C19" s="18" t="s">
        <v>148</v>
      </c>
      <c r="D19" s="232">
        <v>10.100099999999999</v>
      </c>
      <c r="E19" s="233">
        <v>3.7699999999999997E-2</v>
      </c>
      <c r="F19" s="147"/>
      <c r="G19"/>
      <c r="H19" s="138"/>
      <c r="I19" s="438"/>
      <c r="J19" s="86"/>
      <c r="K19" s="137" t="s">
        <v>63</v>
      </c>
      <c r="L19" s="193" t="s">
        <v>217</v>
      </c>
      <c r="M19" s="19" t="s">
        <v>43</v>
      </c>
      <c r="N19" s="232">
        <v>18.023</v>
      </c>
      <c r="O19" s="233">
        <v>4.1599999999999998E-2</v>
      </c>
      <c r="P19" s="147"/>
      <c r="Q19"/>
      <c r="R19" s="138"/>
      <c r="S19" s="440"/>
      <c r="T19" s="198"/>
      <c r="V19" s="22"/>
      <c r="X19" s="137" t="s">
        <v>63</v>
      </c>
      <c r="Y19" s="193" t="s">
        <v>217</v>
      </c>
      <c r="Z19" s="23" t="s">
        <v>76</v>
      </c>
      <c r="AA19" s="232">
        <v>27.339400000000001</v>
      </c>
      <c r="AB19" s="233">
        <v>6.0499999999999998E-2</v>
      </c>
      <c r="AC19" s="147"/>
      <c r="AD19"/>
      <c r="AE19" s="138"/>
      <c r="AF19" s="440"/>
      <c r="AG19" s="198"/>
      <c r="AI19" s="22"/>
      <c r="AK19" s="137" t="s">
        <v>98</v>
      </c>
      <c r="AL19" s="193" t="s">
        <v>217</v>
      </c>
      <c r="AM19" s="40" t="s">
        <v>79</v>
      </c>
      <c r="AN19" s="232">
        <v>27.711500000000001</v>
      </c>
      <c r="AO19" s="233">
        <v>0.09</v>
      </c>
      <c r="AP19" s="147"/>
      <c r="AQ19"/>
      <c r="AR19" s="138"/>
      <c r="AS19" s="440"/>
      <c r="AT19" s="198"/>
      <c r="AV19" s="22"/>
      <c r="AX19" s="137" t="s">
        <v>19</v>
      </c>
      <c r="AY19" s="193" t="s">
        <v>217</v>
      </c>
      <c r="AZ19" s="41" t="s">
        <v>112</v>
      </c>
      <c r="BA19" s="232">
        <v>20.9407</v>
      </c>
      <c r="BB19" s="233">
        <v>0.106</v>
      </c>
      <c r="BC19" s="147"/>
      <c r="BD19"/>
      <c r="BE19" s="138"/>
      <c r="BF19" s="440"/>
      <c r="BG19" s="198"/>
      <c r="BI19" s="22"/>
    </row>
    <row r="20" spans="1:61" x14ac:dyDescent="0.25">
      <c r="A20" s="137" t="s">
        <v>22</v>
      </c>
      <c r="B20" s="193" t="s">
        <v>218</v>
      </c>
      <c r="C20" s="18" t="s">
        <v>148</v>
      </c>
      <c r="D20" s="232">
        <v>10.148</v>
      </c>
      <c r="E20" s="233">
        <v>0.104</v>
      </c>
      <c r="F20" s="149">
        <f t="shared" ref="F20" si="57">E20/H20*100</f>
        <v>1.0323195426030334</v>
      </c>
      <c r="G20"/>
      <c r="H20" s="138">
        <f>AVERAGE(D20:D21)</f>
        <v>10.074400000000001</v>
      </c>
      <c r="I20" s="456">
        <v>1.7054153524712845</v>
      </c>
      <c r="J20" s="86"/>
      <c r="K20" s="137" t="s">
        <v>66</v>
      </c>
      <c r="L20" s="193" t="s">
        <v>218</v>
      </c>
      <c r="M20" s="19" t="s">
        <v>43</v>
      </c>
      <c r="N20" s="232">
        <v>20.185099999999998</v>
      </c>
      <c r="O20" s="233">
        <v>5.8700000000000002E-2</v>
      </c>
      <c r="P20" s="149">
        <f t="shared" ref="P20" si="58">O20/R20*100</f>
        <v>0.29140769276594058</v>
      </c>
      <c r="Q20"/>
      <c r="R20" s="138">
        <f>AVERAGE(N20:N21)</f>
        <v>20.143599999999999</v>
      </c>
      <c r="S20" s="233">
        <v>1.8750069436156451</v>
      </c>
      <c r="T20" s="198" t="s">
        <v>218</v>
      </c>
      <c r="U20" s="86">
        <f>$I$20^$H$20/S20^R20</f>
        <v>6.8594457581952213E-4</v>
      </c>
      <c r="V20" s="17">
        <f t="shared" ref="V20" si="59">U20/100</f>
        <v>6.8594457581952209E-6</v>
      </c>
      <c r="X20" s="137" t="s">
        <v>66</v>
      </c>
      <c r="Y20" s="193" t="s">
        <v>218</v>
      </c>
      <c r="Z20" s="23" t="s">
        <v>76</v>
      </c>
      <c r="AA20" s="232">
        <v>28.252700000000001</v>
      </c>
      <c r="AB20" s="233">
        <v>0.13300000000000001</v>
      </c>
      <c r="AC20" s="149">
        <f t="shared" ref="AC20" si="60">AB20/AE20*100</f>
        <v>0.47232126369021415</v>
      </c>
      <c r="AD20"/>
      <c r="AE20" s="138">
        <f>AVERAGE(AA20:AA21)</f>
        <v>28.158799999999999</v>
      </c>
      <c r="AF20" s="233">
        <v>1.9402272988153457</v>
      </c>
      <c r="AG20" s="198" t="s">
        <v>218</v>
      </c>
      <c r="AH20" s="86">
        <f>$I$20^$H$20/AF20^AE20</f>
        <v>1.6981097317088121E-6</v>
      </c>
      <c r="AI20" s="17">
        <f t="shared" ref="AI20" si="61">AH20/100</f>
        <v>1.698109731708812E-8</v>
      </c>
      <c r="AK20" s="137" t="s">
        <v>101</v>
      </c>
      <c r="AL20" s="193" t="s">
        <v>218</v>
      </c>
      <c r="AM20" s="40" t="s">
        <v>79</v>
      </c>
      <c r="AN20" s="232">
        <v>29.569199999999999</v>
      </c>
      <c r="AO20" s="233">
        <v>0.18</v>
      </c>
      <c r="AP20" s="149">
        <f t="shared" ref="AP20" si="62">AO20/AR20*100</f>
        <v>0.60613101521893964</v>
      </c>
      <c r="AQ20"/>
      <c r="AR20" s="138">
        <f>AVERAGE(AN20:AN21)</f>
        <v>29.696549999999998</v>
      </c>
      <c r="AS20" s="233">
        <v>1.9106270010765913</v>
      </c>
      <c r="AT20" s="198" t="s">
        <v>218</v>
      </c>
      <c r="AU20" s="86">
        <f>$I$20^$H$20/AS20^AR20</f>
        <v>9.6737609133513264E-7</v>
      </c>
      <c r="AV20" s="17">
        <f t="shared" ref="AV20" si="63">AU20/100</f>
        <v>9.6737609133513264E-9</v>
      </c>
      <c r="AX20" s="137" t="s">
        <v>22</v>
      </c>
      <c r="AY20" s="193" t="s">
        <v>218</v>
      </c>
      <c r="AZ20" s="41" t="s">
        <v>112</v>
      </c>
      <c r="BA20" s="232">
        <v>20.128699999999998</v>
      </c>
      <c r="BB20" s="233">
        <v>6.3E-2</v>
      </c>
      <c r="BC20" s="149">
        <f t="shared" ref="BC20" si="64">BB20/BE20*100</f>
        <v>0.31229552078995892</v>
      </c>
      <c r="BD20"/>
      <c r="BE20" s="138">
        <f>AVERAGE(BA20:BA21)</f>
        <v>20.173200000000001</v>
      </c>
      <c r="BF20" s="233">
        <v>1.8990348592306505</v>
      </c>
      <c r="BG20" s="198" t="s">
        <v>218</v>
      </c>
      <c r="BH20" s="86">
        <f>$I$20^$H$20/BF20^BE20</f>
        <v>5.2077389444170623E-4</v>
      </c>
      <c r="BI20" s="17">
        <f t="shared" ref="BI20" si="65">BH20/100</f>
        <v>5.207738944417062E-6</v>
      </c>
    </row>
    <row r="21" spans="1:61" x14ac:dyDescent="0.25">
      <c r="A21" s="137" t="s">
        <v>23</v>
      </c>
      <c r="B21" s="193" t="s">
        <v>218</v>
      </c>
      <c r="C21" s="18" t="s">
        <v>148</v>
      </c>
      <c r="D21" s="232">
        <v>10.0008</v>
      </c>
      <c r="E21" s="233">
        <v>0.104</v>
      </c>
      <c r="F21" s="147"/>
      <c r="G21"/>
      <c r="H21" s="138"/>
      <c r="I21" s="438"/>
      <c r="J21" s="86"/>
      <c r="K21" s="137" t="s">
        <v>67</v>
      </c>
      <c r="L21" s="193" t="s">
        <v>218</v>
      </c>
      <c r="M21" s="19" t="s">
        <v>43</v>
      </c>
      <c r="N21" s="232">
        <v>20.1021</v>
      </c>
      <c r="O21" s="233">
        <v>5.8700000000000002E-2</v>
      </c>
      <c r="P21" s="147"/>
      <c r="Q21"/>
      <c r="R21" s="138"/>
      <c r="S21" s="440"/>
      <c r="T21" s="198"/>
      <c r="V21" s="22"/>
      <c r="X21" s="137" t="s">
        <v>67</v>
      </c>
      <c r="Y21" s="193" t="s">
        <v>218</v>
      </c>
      <c r="Z21" s="23" t="s">
        <v>76</v>
      </c>
      <c r="AA21" s="232">
        <v>28.064900000000002</v>
      </c>
      <c r="AB21" s="233">
        <v>0.13300000000000001</v>
      </c>
      <c r="AC21" s="147"/>
      <c r="AD21"/>
      <c r="AE21" s="138"/>
      <c r="AF21" s="440"/>
      <c r="AG21" s="198"/>
      <c r="AI21" s="22"/>
      <c r="AK21" s="137" t="s">
        <v>102</v>
      </c>
      <c r="AL21" s="193" t="s">
        <v>218</v>
      </c>
      <c r="AM21" s="40" t="s">
        <v>79</v>
      </c>
      <c r="AN21" s="232">
        <v>29.823899999999998</v>
      </c>
      <c r="AO21" s="233">
        <v>0.18</v>
      </c>
      <c r="AP21" s="147"/>
      <c r="AQ21"/>
      <c r="AR21" s="138"/>
      <c r="AS21" s="440"/>
      <c r="AT21" s="198"/>
      <c r="AV21" s="22"/>
      <c r="AX21" s="137" t="s">
        <v>23</v>
      </c>
      <c r="AY21" s="193" t="s">
        <v>218</v>
      </c>
      <c r="AZ21" s="41" t="s">
        <v>112</v>
      </c>
      <c r="BA21" s="232">
        <v>20.217700000000001</v>
      </c>
      <c r="BB21" s="233">
        <v>6.3E-2</v>
      </c>
      <c r="BC21" s="147"/>
      <c r="BD21"/>
      <c r="BE21" s="138"/>
      <c r="BF21" s="440"/>
      <c r="BG21" s="198"/>
      <c r="BI21" s="22"/>
    </row>
    <row r="22" spans="1:61" x14ac:dyDescent="0.25">
      <c r="A22" s="137" t="s">
        <v>26</v>
      </c>
      <c r="B22" s="193" t="s">
        <v>219</v>
      </c>
      <c r="C22" s="18" t="s">
        <v>148</v>
      </c>
      <c r="D22" s="232">
        <v>10.190099999999999</v>
      </c>
      <c r="E22" s="233">
        <v>4.19E-2</v>
      </c>
      <c r="F22" s="149">
        <f t="shared" ref="F22" si="66">E22/H22*100</f>
        <v>0.41238128044879685</v>
      </c>
      <c r="G22"/>
      <c r="H22" s="138">
        <f>AVERAGE(D22:D23)</f>
        <v>10.160499999999999</v>
      </c>
      <c r="I22" s="456">
        <v>1.7054153524712845</v>
      </c>
      <c r="J22" s="86"/>
      <c r="K22" s="137" t="s">
        <v>70</v>
      </c>
      <c r="L22" s="193" t="s">
        <v>219</v>
      </c>
      <c r="M22" s="19" t="s">
        <v>43</v>
      </c>
      <c r="N22" s="232">
        <v>18.450500000000002</v>
      </c>
      <c r="O22" s="233">
        <v>0.158</v>
      </c>
      <c r="P22" s="149">
        <f t="shared" ref="P22" si="67">O22/R22*100</f>
        <v>0.86155893090351898</v>
      </c>
      <c r="Q22"/>
      <c r="R22" s="138">
        <f>AVERAGE(N22:N23)</f>
        <v>18.338850000000001</v>
      </c>
      <c r="S22" s="233">
        <v>1.8750069436156451</v>
      </c>
      <c r="T22" s="198" t="s">
        <v>219</v>
      </c>
      <c r="U22" s="86">
        <f>$I$22^$H$22/S22^R22</f>
        <v>2.2333230693976905E-3</v>
      </c>
      <c r="V22" s="17">
        <f t="shared" ref="V22" si="68">U22/100</f>
        <v>2.2333230693976906E-5</v>
      </c>
      <c r="X22" s="137" t="s">
        <v>70</v>
      </c>
      <c r="Y22" s="193" t="s">
        <v>219</v>
      </c>
      <c r="Z22" s="23" t="s">
        <v>76</v>
      </c>
      <c r="AA22" s="232">
        <v>27.320399999999999</v>
      </c>
      <c r="AB22" s="233">
        <v>7.2599999999999998E-2</v>
      </c>
      <c r="AC22" s="149">
        <f t="shared" ref="AC22" si="69">AB22/AE22*100</f>
        <v>0.26523745328203951</v>
      </c>
      <c r="AD22"/>
      <c r="AE22" s="138">
        <f>AVERAGE(AA22:AA23)</f>
        <v>27.371699999999997</v>
      </c>
      <c r="AF22" s="233">
        <v>1.9402272988153457</v>
      </c>
      <c r="AG22" s="198" t="s">
        <v>219</v>
      </c>
      <c r="AH22" s="86">
        <f>$I$22^$H$22/AF22^AE22</f>
        <v>2.995677919345927E-6</v>
      </c>
      <c r="AI22" s="17">
        <f t="shared" ref="AI22" si="70">AH22/100</f>
        <v>2.9956779193459268E-8</v>
      </c>
      <c r="AK22" s="137" t="s">
        <v>105</v>
      </c>
      <c r="AL22" s="193" t="s">
        <v>219</v>
      </c>
      <c r="AM22" s="40" t="s">
        <v>79</v>
      </c>
      <c r="AN22" s="232">
        <v>28.0745</v>
      </c>
      <c r="AO22" s="233">
        <v>0.26600000000000001</v>
      </c>
      <c r="AP22" s="149">
        <f t="shared" ref="AP22" si="71">AO22/AR22*100</f>
        <v>0.95386314574024789</v>
      </c>
      <c r="AQ22"/>
      <c r="AR22" s="138">
        <f>AVERAGE(AN22:AN23)</f>
        <v>27.886600000000001</v>
      </c>
      <c r="AS22" s="233">
        <v>1.9106270010765913</v>
      </c>
      <c r="AT22" s="198" t="s">
        <v>219</v>
      </c>
      <c r="AU22" s="86">
        <f>$I$22^$H$22/AS22^AR22</f>
        <v>3.2694166279756043E-6</v>
      </c>
      <c r="AV22" s="17">
        <f t="shared" ref="AV22" si="72">AU22/100</f>
        <v>3.2694166279756045E-8</v>
      </c>
      <c r="AX22" s="137" t="s">
        <v>26</v>
      </c>
      <c r="AY22" s="193" t="s">
        <v>219</v>
      </c>
      <c r="AZ22" s="41" t="s">
        <v>112</v>
      </c>
      <c r="BA22" s="232">
        <v>21.164999999999999</v>
      </c>
      <c r="BB22" s="233">
        <v>9.9399999999999992E-3</v>
      </c>
      <c r="BC22" s="149">
        <f t="shared" ref="BC22" si="73">BB22/BE22*100</f>
        <v>4.6948689427806944E-2</v>
      </c>
      <c r="BD22"/>
      <c r="BE22" s="138">
        <f>AVERAGE(BA22:BA23)</f>
        <v>21.172049999999999</v>
      </c>
      <c r="BF22" s="233">
        <v>1.8990348592306505</v>
      </c>
      <c r="BG22" s="198" t="s">
        <v>219</v>
      </c>
      <c r="BH22" s="86">
        <f>$I$22^$H$22/BF22^BE22</f>
        <v>2.8734070907443504E-4</v>
      </c>
      <c r="BI22" s="17">
        <f t="shared" ref="BI22" si="74">BH22/100</f>
        <v>2.8734070907443505E-6</v>
      </c>
    </row>
    <row r="23" spans="1:61" x14ac:dyDescent="0.25">
      <c r="A23" s="137" t="s">
        <v>27</v>
      </c>
      <c r="B23" s="193" t="s">
        <v>219</v>
      </c>
      <c r="C23" s="18" t="s">
        <v>148</v>
      </c>
      <c r="D23" s="232">
        <v>10.1309</v>
      </c>
      <c r="E23" s="233">
        <v>4.19E-2</v>
      </c>
      <c r="F23" s="147"/>
      <c r="G23"/>
      <c r="H23" s="138"/>
      <c r="I23" s="438"/>
      <c r="J23" s="86"/>
      <c r="K23" s="137" t="s">
        <v>71</v>
      </c>
      <c r="L23" s="193" t="s">
        <v>219</v>
      </c>
      <c r="M23" s="19" t="s">
        <v>43</v>
      </c>
      <c r="N23" s="232">
        <v>18.2272</v>
      </c>
      <c r="O23" s="233">
        <v>0.158</v>
      </c>
      <c r="P23" s="147"/>
      <c r="Q23"/>
      <c r="R23" s="138"/>
      <c r="S23" s="440"/>
      <c r="T23" s="198"/>
      <c r="V23" s="22"/>
      <c r="X23" s="137" t="s">
        <v>71</v>
      </c>
      <c r="Y23" s="193" t="s">
        <v>219</v>
      </c>
      <c r="Z23" s="23" t="s">
        <v>76</v>
      </c>
      <c r="AA23" s="232">
        <v>27.422999999999998</v>
      </c>
      <c r="AB23" s="233">
        <v>7.2599999999999998E-2</v>
      </c>
      <c r="AC23" s="147"/>
      <c r="AD23"/>
      <c r="AE23" s="138"/>
      <c r="AF23" s="440"/>
      <c r="AG23" s="198"/>
      <c r="AI23" s="22"/>
      <c r="AK23" s="137" t="s">
        <v>106</v>
      </c>
      <c r="AL23" s="193" t="s">
        <v>219</v>
      </c>
      <c r="AM23" s="40" t="s">
        <v>79</v>
      </c>
      <c r="AN23" s="232">
        <v>27.698699999999999</v>
      </c>
      <c r="AO23" s="233">
        <v>0.26600000000000001</v>
      </c>
      <c r="AP23" s="147"/>
      <c r="AQ23"/>
      <c r="AR23" s="138"/>
      <c r="AS23" s="440"/>
      <c r="AT23" s="198"/>
      <c r="AV23" s="22"/>
      <c r="AX23" s="137" t="s">
        <v>27</v>
      </c>
      <c r="AY23" s="193" t="s">
        <v>219</v>
      </c>
      <c r="AZ23" s="41" t="s">
        <v>112</v>
      </c>
      <c r="BA23" s="232">
        <v>21.179099999999998</v>
      </c>
      <c r="BB23" s="233">
        <v>9.9399999999999992E-3</v>
      </c>
      <c r="BC23" s="147"/>
      <c r="BD23"/>
      <c r="BE23" s="138"/>
      <c r="BF23" s="440"/>
      <c r="BG23" s="198"/>
      <c r="BI23" s="22"/>
    </row>
    <row r="24" spans="1:61" x14ac:dyDescent="0.25">
      <c r="A24" s="137" t="s">
        <v>30</v>
      </c>
      <c r="B24" s="193" t="s">
        <v>220</v>
      </c>
      <c r="C24" s="18" t="s">
        <v>148</v>
      </c>
      <c r="D24" s="232">
        <v>10.2554</v>
      </c>
      <c r="E24" s="233">
        <v>5.5599999999999997E-2</v>
      </c>
      <c r="F24" s="149">
        <f t="shared" ref="F24" si="75">E24/H24*100</f>
        <v>0.54423899531132225</v>
      </c>
      <c r="G24" s="194"/>
      <c r="H24" s="138">
        <f>AVERAGE(D24:D25)</f>
        <v>10.216100000000001</v>
      </c>
      <c r="I24" s="456">
        <v>1.7054153524712845</v>
      </c>
      <c r="J24" s="86"/>
      <c r="K24" s="137" t="s">
        <v>74</v>
      </c>
      <c r="L24" s="193" t="s">
        <v>220</v>
      </c>
      <c r="M24" s="19" t="s">
        <v>43</v>
      </c>
      <c r="N24" s="232">
        <v>20.400600000000001</v>
      </c>
      <c r="O24" s="233">
        <v>0.11799999999999999</v>
      </c>
      <c r="P24" s="149">
        <f t="shared" ref="P24" si="76">O24/R24*100</f>
        <v>0.58079869664834849</v>
      </c>
      <c r="Q24" s="194"/>
      <c r="R24" s="138">
        <f>AVERAGE(N24:N25)</f>
        <v>20.316850000000002</v>
      </c>
      <c r="S24" s="233">
        <v>1.8750069436156451</v>
      </c>
      <c r="T24" s="198" t="s">
        <v>220</v>
      </c>
      <c r="U24" s="86">
        <f>$I$24^$H$24/S24^R24</f>
        <v>6.6350104627386163E-4</v>
      </c>
      <c r="V24" s="17">
        <f t="shared" ref="V24" si="77">U24/100</f>
        <v>6.6350104627386162E-6</v>
      </c>
      <c r="X24" s="137" t="s">
        <v>74</v>
      </c>
      <c r="Y24" s="193" t="s">
        <v>220</v>
      </c>
      <c r="Z24" s="23" t="s">
        <v>76</v>
      </c>
      <c r="AA24" s="232">
        <v>28.326599999999999</v>
      </c>
      <c r="AB24" s="233">
        <v>0.155</v>
      </c>
      <c r="AC24" s="149">
        <f t="shared" ref="AC24" si="78">AB24/AE24*100</f>
        <v>0.54931229644435464</v>
      </c>
      <c r="AD24" s="194"/>
      <c r="AE24" s="138">
        <f>AVERAGE(AA24:AA25)</f>
        <v>28.217100000000002</v>
      </c>
      <c r="AF24" s="233">
        <v>1.9402272988153457</v>
      </c>
      <c r="AG24" s="198" t="s">
        <v>220</v>
      </c>
      <c r="AH24" s="86">
        <f>$I$24^$H$24/AF24^AE24</f>
        <v>1.7621151232878673E-6</v>
      </c>
      <c r="AI24" s="17">
        <f t="shared" ref="AI24" si="79">AH24/100</f>
        <v>1.7621151232878674E-8</v>
      </c>
      <c r="AK24" s="137" t="s">
        <v>109</v>
      </c>
      <c r="AL24" s="193" t="s">
        <v>220</v>
      </c>
      <c r="AM24" s="40" t="s">
        <v>79</v>
      </c>
      <c r="AN24" s="232">
        <v>27.412800000000001</v>
      </c>
      <c r="AO24" s="233">
        <v>0.23100000000000001</v>
      </c>
      <c r="AP24" s="149">
        <f t="shared" ref="AP24" si="80">AO24/AR24*100</f>
        <v>0.83767279267779704</v>
      </c>
      <c r="AQ24" s="194"/>
      <c r="AR24" s="138">
        <f>AVERAGE(AN24:AN25)</f>
        <v>27.5764</v>
      </c>
      <c r="AS24" s="233">
        <v>1.9106270010765913</v>
      </c>
      <c r="AT24" s="198" t="s">
        <v>220</v>
      </c>
      <c r="AU24" s="86">
        <f>$I$24^$H$24/AS24^AR24</f>
        <v>4.1169992890680566E-6</v>
      </c>
      <c r="AV24" s="17">
        <f t="shared" ref="AV24" si="81">AU24/100</f>
        <v>4.1169992890680563E-8</v>
      </c>
      <c r="AX24" s="137" t="s">
        <v>30</v>
      </c>
      <c r="AY24" s="193" t="s">
        <v>220</v>
      </c>
      <c r="AZ24" s="41" t="s">
        <v>112</v>
      </c>
      <c r="BA24" s="232">
        <v>19.6905</v>
      </c>
      <c r="BB24" s="233">
        <v>0.122</v>
      </c>
      <c r="BC24" s="149">
        <f t="shared" ref="BC24" si="82">BB24/BE24*100</f>
        <v>0.62230451604346948</v>
      </c>
      <c r="BD24" s="194"/>
      <c r="BE24" s="138">
        <f>AVERAGE(BA24:BA25)</f>
        <v>19.60455</v>
      </c>
      <c r="BF24" s="233">
        <v>1.8990348592306505</v>
      </c>
      <c r="BG24" s="198" t="s">
        <v>220</v>
      </c>
      <c r="BH24" s="86">
        <f>$I$24^$H$24/BF24^BE24</f>
        <v>8.0888595563875765E-4</v>
      </c>
      <c r="BI24" s="17">
        <f t="shared" ref="BI24" si="83">BH24/100</f>
        <v>8.0888595563875769E-6</v>
      </c>
    </row>
    <row r="25" spans="1:61" x14ac:dyDescent="0.25">
      <c r="A25" s="137" t="s">
        <v>31</v>
      </c>
      <c r="B25" s="193" t="s">
        <v>220</v>
      </c>
      <c r="C25" s="18" t="s">
        <v>148</v>
      </c>
      <c r="D25" s="232">
        <v>10.1768</v>
      </c>
      <c r="E25" s="233">
        <v>5.5599999999999997E-2</v>
      </c>
      <c r="F25" s="147"/>
      <c r="G25"/>
      <c r="H25" s="138"/>
      <c r="I25" s="438"/>
      <c r="J25" s="86"/>
      <c r="K25" s="137" t="s">
        <v>75</v>
      </c>
      <c r="L25" s="193" t="s">
        <v>220</v>
      </c>
      <c r="M25" s="19" t="s">
        <v>43</v>
      </c>
      <c r="N25" s="232">
        <v>20.2331</v>
      </c>
      <c r="O25" s="233">
        <v>0.11799999999999999</v>
      </c>
      <c r="P25" s="147"/>
      <c r="Q25"/>
      <c r="R25" s="138"/>
      <c r="S25" s="440"/>
      <c r="T25" s="198"/>
      <c r="V25" s="22"/>
      <c r="X25" s="137" t="s">
        <v>75</v>
      </c>
      <c r="Y25" s="193" t="s">
        <v>220</v>
      </c>
      <c r="Z25" s="23" t="s">
        <v>76</v>
      </c>
      <c r="AA25" s="232">
        <v>28.107600000000001</v>
      </c>
      <c r="AB25" s="233">
        <v>0.155</v>
      </c>
      <c r="AC25" s="147"/>
      <c r="AD25"/>
      <c r="AE25" s="138"/>
      <c r="AF25" s="440"/>
      <c r="AG25" s="198"/>
      <c r="AI25" s="22"/>
      <c r="AK25" s="137" t="s">
        <v>110</v>
      </c>
      <c r="AL25" s="193" t="s">
        <v>220</v>
      </c>
      <c r="AM25" s="40" t="s">
        <v>79</v>
      </c>
      <c r="AN25" s="232">
        <v>27.74</v>
      </c>
      <c r="AO25" s="233">
        <v>0.23100000000000001</v>
      </c>
      <c r="AP25" s="147"/>
      <c r="AQ25"/>
      <c r="AR25" s="138"/>
      <c r="AS25" s="440"/>
      <c r="AT25" s="198"/>
      <c r="AV25" s="22"/>
      <c r="AX25" s="137" t="s">
        <v>31</v>
      </c>
      <c r="AY25" s="193" t="s">
        <v>220</v>
      </c>
      <c r="AZ25" s="41" t="s">
        <v>112</v>
      </c>
      <c r="BA25" s="232">
        <v>19.518599999999999</v>
      </c>
      <c r="BB25" s="233">
        <v>0.122</v>
      </c>
      <c r="BC25" s="147"/>
      <c r="BD25"/>
      <c r="BE25" s="138"/>
      <c r="BF25" s="440"/>
      <c r="BG25" s="198"/>
      <c r="BI25" s="22"/>
    </row>
    <row r="26" spans="1:61" x14ac:dyDescent="0.25">
      <c r="A26" s="137" t="s">
        <v>0</v>
      </c>
      <c r="B26" s="193" t="s">
        <v>221</v>
      </c>
      <c r="C26" s="18" t="s">
        <v>148</v>
      </c>
      <c r="D26" s="232">
        <v>10.142200000000001</v>
      </c>
      <c r="E26" s="233">
        <v>0.123</v>
      </c>
      <c r="F26" s="149">
        <f t="shared" ref="F26" si="84">E26/H26*100</f>
        <v>1.2232805201030736</v>
      </c>
      <c r="G26" s="194"/>
      <c r="H26" s="138">
        <f>AVERAGE(D26:D27)</f>
        <v>10.054930000000001</v>
      </c>
      <c r="I26" s="456">
        <v>1.7054153524712845</v>
      </c>
      <c r="J26" s="86"/>
      <c r="K26" s="137" t="s">
        <v>42</v>
      </c>
      <c r="L26" s="193" t="s">
        <v>221</v>
      </c>
      <c r="M26" s="19" t="s">
        <v>43</v>
      </c>
      <c r="N26" s="232">
        <v>18.193300000000001</v>
      </c>
      <c r="O26" s="233">
        <v>6.6400000000000001E-2</v>
      </c>
      <c r="P26" s="149">
        <f t="shared" ref="P26" si="85">O26/R26*100</f>
        <v>0.36402910039856806</v>
      </c>
      <c r="Q26" s="194"/>
      <c r="R26" s="138">
        <f>AVERAGE(N26:N27)</f>
        <v>18.240299999999998</v>
      </c>
      <c r="S26" s="233">
        <v>1.8750069436156451</v>
      </c>
      <c r="T26" s="198" t="s">
        <v>221</v>
      </c>
      <c r="U26" s="86">
        <f>$I$26^$H$26/S26^R26</f>
        <v>2.2458548021308086E-3</v>
      </c>
      <c r="V26" s="17">
        <f t="shared" ref="V26" si="86">U26/100</f>
        <v>2.2458548021308086E-5</v>
      </c>
      <c r="X26" s="137" t="s">
        <v>42</v>
      </c>
      <c r="Y26" s="193" t="s">
        <v>221</v>
      </c>
      <c r="Z26" s="23" t="s">
        <v>76</v>
      </c>
      <c r="AA26" s="232">
        <v>28.280200000000001</v>
      </c>
      <c r="AB26" s="233">
        <v>9.2799999999999994E-2</v>
      </c>
      <c r="AC26" s="149">
        <f t="shared" ref="AC26" si="87">AB26/AE26*100</f>
        <v>0.32738536220533554</v>
      </c>
      <c r="AD26" s="194"/>
      <c r="AE26" s="138">
        <f>AVERAGE(AA26:AA27)</f>
        <v>28.345800000000001</v>
      </c>
      <c r="AF26" s="233">
        <v>1.9402272988153457</v>
      </c>
      <c r="AG26" s="198" t="s">
        <v>221</v>
      </c>
      <c r="AH26" s="86">
        <f>$I$26^$H$26/AF26^AE26</f>
        <v>1.4846482793737984E-6</v>
      </c>
      <c r="AI26" s="17">
        <f t="shared" ref="AI26" si="88">AH26/100</f>
        <v>1.4846482793737984E-8</v>
      </c>
      <c r="AK26" s="137" t="s">
        <v>78</v>
      </c>
      <c r="AL26" s="193" t="s">
        <v>221</v>
      </c>
      <c r="AM26" s="40" t="s">
        <v>79</v>
      </c>
      <c r="AN26" s="232">
        <v>28.619</v>
      </c>
      <c r="AO26" s="233">
        <v>0.11</v>
      </c>
      <c r="AP26" s="149">
        <f t="shared" ref="AP26" si="89">AO26/AR26*100</f>
        <v>0.38331933636968712</v>
      </c>
      <c r="AQ26" s="194"/>
      <c r="AR26" s="138">
        <f>AVERAGE(AN26:AN27)</f>
        <v>28.6967</v>
      </c>
      <c r="AS26" s="233">
        <v>1.9106270010765913</v>
      </c>
      <c r="AT26" s="198" t="s">
        <v>221</v>
      </c>
      <c r="AU26" s="86">
        <f>$I$26^$H$26/AS26^AR26</f>
        <v>1.829006929067744E-6</v>
      </c>
      <c r="AV26" s="17">
        <f t="shared" ref="AV26" si="90">AU26/100</f>
        <v>1.829006929067744E-8</v>
      </c>
      <c r="AX26" s="137" t="s">
        <v>0</v>
      </c>
      <c r="AY26" s="193" t="s">
        <v>221</v>
      </c>
      <c r="AZ26" s="41" t="s">
        <v>112</v>
      </c>
      <c r="BA26" s="232">
        <v>21.134799999999998</v>
      </c>
      <c r="BB26" s="233">
        <v>0.14699999999999999</v>
      </c>
      <c r="BC26" s="149">
        <f t="shared" ref="BC26" si="91">BB26/BE26*100</f>
        <v>0.69213275765465865</v>
      </c>
      <c r="BD26" s="194"/>
      <c r="BE26" s="138">
        <f>AVERAGE(BA26:BA27)</f>
        <v>21.238700000000001</v>
      </c>
      <c r="BF26" s="233">
        <v>1.8990348592306505</v>
      </c>
      <c r="BG26" s="198" t="s">
        <v>221</v>
      </c>
      <c r="BH26" s="86">
        <f>$I$26^$H$26/BF26^BE26</f>
        <v>2.6023075877831532E-4</v>
      </c>
      <c r="BI26" s="17">
        <f t="shared" ref="BI26" si="92">BH26/100</f>
        <v>2.6023075877831533E-6</v>
      </c>
    </row>
    <row r="27" spans="1:61" x14ac:dyDescent="0.25">
      <c r="A27" s="137" t="s">
        <v>1</v>
      </c>
      <c r="B27" s="193" t="s">
        <v>221</v>
      </c>
      <c r="C27" s="18" t="s">
        <v>148</v>
      </c>
      <c r="D27" s="232">
        <v>9.9676600000000004</v>
      </c>
      <c r="E27" s="233">
        <v>0.123</v>
      </c>
      <c r="F27" s="147"/>
      <c r="G27"/>
      <c r="H27" s="138"/>
      <c r="I27" s="438"/>
      <c r="J27" s="86"/>
      <c r="K27" s="137" t="s">
        <v>44</v>
      </c>
      <c r="L27" s="193" t="s">
        <v>221</v>
      </c>
      <c r="M27" s="19" t="s">
        <v>43</v>
      </c>
      <c r="N27" s="232">
        <v>18.287299999999998</v>
      </c>
      <c r="O27" s="233">
        <v>6.6400000000000001E-2</v>
      </c>
      <c r="P27" s="147"/>
      <c r="Q27"/>
      <c r="R27" s="138"/>
      <c r="S27" s="440"/>
      <c r="T27" s="198"/>
      <c r="V27" s="22"/>
      <c r="X27" s="137" t="s">
        <v>44</v>
      </c>
      <c r="Y27" s="193" t="s">
        <v>221</v>
      </c>
      <c r="Z27" s="23" t="s">
        <v>76</v>
      </c>
      <c r="AA27" s="232">
        <v>28.4114</v>
      </c>
      <c r="AB27" s="233">
        <v>9.2799999999999994E-2</v>
      </c>
      <c r="AC27" s="147"/>
      <c r="AD27"/>
      <c r="AE27" s="138"/>
      <c r="AF27" s="440"/>
      <c r="AG27" s="198"/>
      <c r="AI27" s="22"/>
      <c r="AK27" s="137" t="s">
        <v>80</v>
      </c>
      <c r="AL27" s="193" t="s">
        <v>221</v>
      </c>
      <c r="AM27" s="40" t="s">
        <v>79</v>
      </c>
      <c r="AN27" s="232">
        <v>28.7744</v>
      </c>
      <c r="AO27" s="233">
        <v>0.11</v>
      </c>
      <c r="AP27" s="147"/>
      <c r="AQ27"/>
      <c r="AR27" s="138"/>
      <c r="AS27" s="440"/>
      <c r="AT27" s="198"/>
      <c r="AV27" s="22"/>
      <c r="AX27" s="137" t="s">
        <v>1</v>
      </c>
      <c r="AY27" s="193" t="s">
        <v>221</v>
      </c>
      <c r="AZ27" s="41" t="s">
        <v>112</v>
      </c>
      <c r="BA27" s="232">
        <v>21.342600000000001</v>
      </c>
      <c r="BB27" s="233">
        <v>0.14699999999999999</v>
      </c>
      <c r="BC27" s="147"/>
      <c r="BD27"/>
      <c r="BE27" s="138"/>
      <c r="BF27" s="440"/>
      <c r="BG27" s="198"/>
      <c r="BI27" s="22"/>
    </row>
    <row r="28" spans="1:61" x14ac:dyDescent="0.25">
      <c r="A28" s="137" t="s">
        <v>4</v>
      </c>
      <c r="B28" s="193" t="s">
        <v>222</v>
      </c>
      <c r="C28" s="18" t="s">
        <v>148</v>
      </c>
      <c r="D28" s="232">
        <v>10.2834</v>
      </c>
      <c r="E28" s="233">
        <v>0.08</v>
      </c>
      <c r="F28" s="149">
        <f t="shared" ref="F28" si="93">E28/H28*100</f>
        <v>0.78225837994289515</v>
      </c>
      <c r="G28"/>
      <c r="H28" s="138">
        <f>AVERAGE(D28:D29)</f>
        <v>10.226800000000001</v>
      </c>
      <c r="I28" s="456">
        <v>1.7054153524712845</v>
      </c>
      <c r="J28" s="86"/>
      <c r="K28" s="137" t="s">
        <v>48</v>
      </c>
      <c r="L28" s="193" t="s">
        <v>222</v>
      </c>
      <c r="M28" s="19" t="s">
        <v>43</v>
      </c>
      <c r="N28" s="232">
        <v>20.4604</v>
      </c>
      <c r="O28" s="233">
        <v>0.111</v>
      </c>
      <c r="P28" s="149">
        <f t="shared" ref="P28" si="94">O28/R28*100</f>
        <v>0.54459817486017081</v>
      </c>
      <c r="Q28"/>
      <c r="R28" s="138">
        <f>AVERAGE(N28:N29)</f>
        <v>20.381999999999998</v>
      </c>
      <c r="S28" s="233">
        <v>1.8750069436156451</v>
      </c>
      <c r="T28" s="198" t="s">
        <v>222</v>
      </c>
      <c r="U28" s="86">
        <f>$I$28^$H$28/S28^R28</f>
        <v>6.4052495877620389E-4</v>
      </c>
      <c r="V28" s="17">
        <f t="shared" ref="V28" si="95">U28/100</f>
        <v>6.4052495877620388E-6</v>
      </c>
      <c r="X28" s="137" t="s">
        <v>48</v>
      </c>
      <c r="Y28" s="193" t="s">
        <v>222</v>
      </c>
      <c r="Z28" s="23" t="s">
        <v>76</v>
      </c>
      <c r="AA28" s="232">
        <v>29.482600000000001</v>
      </c>
      <c r="AB28" s="233">
        <v>0.14000000000000001</v>
      </c>
      <c r="AC28" s="149">
        <f t="shared" ref="AC28" si="96">AB28/AE28*100</f>
        <v>0.47645868677776099</v>
      </c>
      <c r="AD28"/>
      <c r="AE28" s="138">
        <f>AVERAGE(AA28:AA29)</f>
        <v>29.383450000000003</v>
      </c>
      <c r="AF28" s="233">
        <v>1.9402272988153457</v>
      </c>
      <c r="AG28" s="198" t="s">
        <v>222</v>
      </c>
      <c r="AH28" s="86">
        <f>$I$28^$H$28/AF28^AE28</f>
        <v>8.180464583476236E-7</v>
      </c>
      <c r="AI28" s="17">
        <f t="shared" ref="AI28" si="97">AH28/100</f>
        <v>8.1804645834762354E-9</v>
      </c>
      <c r="AK28" s="137" t="s">
        <v>83</v>
      </c>
      <c r="AL28" s="193" t="s">
        <v>222</v>
      </c>
      <c r="AM28" s="40" t="s">
        <v>79</v>
      </c>
      <c r="AN28" s="232">
        <v>30.7562</v>
      </c>
      <c r="AO28" s="233">
        <v>0.54400000000000004</v>
      </c>
      <c r="AP28" s="221">
        <f t="shared" ref="AP28" si="98">AO28/AR28*100</f>
        <v>1.7469099923893809</v>
      </c>
      <c r="AQ28"/>
      <c r="AR28" s="138">
        <f>AVERAGE(AN28:AN29)</f>
        <v>31.140700000000002</v>
      </c>
      <c r="AS28" s="233">
        <v>1.9106270010765913</v>
      </c>
      <c r="AT28" s="198" t="s">
        <v>222</v>
      </c>
      <c r="AU28" s="86">
        <f>$I$28^$H$28/AS28^AR28</f>
        <v>4.119704591185605E-7</v>
      </c>
      <c r="AV28" s="17">
        <f t="shared" ref="AV28" si="99">AU28/100</f>
        <v>4.1197045911856047E-9</v>
      </c>
      <c r="AX28" s="137" t="s">
        <v>4</v>
      </c>
      <c r="AY28" s="193" t="s">
        <v>222</v>
      </c>
      <c r="AZ28" s="41" t="s">
        <v>112</v>
      </c>
      <c r="BA28" s="232">
        <v>20.3262</v>
      </c>
      <c r="BB28" s="233">
        <v>1.6299999999999999E-2</v>
      </c>
      <c r="BC28" s="149">
        <f t="shared" ref="BC28" si="100">BB28/BE28*100</f>
        <v>8.0146722589083327E-2</v>
      </c>
      <c r="BD28"/>
      <c r="BE28" s="138">
        <f>AVERAGE(BA28:BA29)</f>
        <v>20.337699999999998</v>
      </c>
      <c r="BF28" s="233">
        <v>1.8990348592306505</v>
      </c>
      <c r="BG28" s="198" t="s">
        <v>222</v>
      </c>
      <c r="BH28" s="86">
        <f>$I$28^$H$28/BF28^BE28</f>
        <v>5.0834839318543781E-4</v>
      </c>
      <c r="BI28" s="17">
        <f t="shared" ref="BI28" si="101">BH28/100</f>
        <v>5.0834839318543784E-6</v>
      </c>
    </row>
    <row r="29" spans="1:61" x14ac:dyDescent="0.25">
      <c r="A29" s="137" t="s">
        <v>5</v>
      </c>
      <c r="B29" s="193" t="s">
        <v>222</v>
      </c>
      <c r="C29" s="18" t="s">
        <v>148</v>
      </c>
      <c r="D29" s="232">
        <v>10.170199999999999</v>
      </c>
      <c r="E29" s="233">
        <v>0.08</v>
      </c>
      <c r="F29" s="147"/>
      <c r="G29"/>
      <c r="H29" s="138"/>
      <c r="I29" s="438"/>
      <c r="J29" s="86"/>
      <c r="K29" s="137" t="s">
        <v>49</v>
      </c>
      <c r="L29" s="193" t="s">
        <v>222</v>
      </c>
      <c r="M29" s="19" t="s">
        <v>43</v>
      </c>
      <c r="N29" s="232">
        <v>20.303599999999999</v>
      </c>
      <c r="O29" s="233">
        <v>0.111</v>
      </c>
      <c r="P29" s="147"/>
      <c r="Q29"/>
      <c r="R29" s="138"/>
      <c r="S29" s="440"/>
      <c r="T29" s="198"/>
      <c r="V29" s="22"/>
      <c r="X29" s="137" t="s">
        <v>49</v>
      </c>
      <c r="Y29" s="193" t="s">
        <v>222</v>
      </c>
      <c r="Z29" s="23" t="s">
        <v>76</v>
      </c>
      <c r="AA29" s="232">
        <v>29.284300000000002</v>
      </c>
      <c r="AB29" s="233">
        <v>0.14000000000000001</v>
      </c>
      <c r="AC29" s="147"/>
      <c r="AD29"/>
      <c r="AE29" s="138"/>
      <c r="AF29" s="440"/>
      <c r="AG29" s="198"/>
      <c r="AI29" s="22"/>
      <c r="AK29" s="137" t="s">
        <v>84</v>
      </c>
      <c r="AL29" s="193" t="s">
        <v>222</v>
      </c>
      <c r="AM29" s="40" t="s">
        <v>79</v>
      </c>
      <c r="AN29" s="232">
        <v>31.525200000000002</v>
      </c>
      <c r="AO29" s="233">
        <v>0.54400000000000004</v>
      </c>
      <c r="AP29" s="147"/>
      <c r="AQ29"/>
      <c r="AR29" s="138"/>
      <c r="AS29" s="440"/>
      <c r="AT29" s="198"/>
      <c r="AV29" s="22"/>
      <c r="AX29" s="137" t="s">
        <v>5</v>
      </c>
      <c r="AY29" s="193" t="s">
        <v>222</v>
      </c>
      <c r="AZ29" s="41" t="s">
        <v>112</v>
      </c>
      <c r="BA29" s="232">
        <v>20.3492</v>
      </c>
      <c r="BB29" s="233">
        <v>1.6299999999999999E-2</v>
      </c>
      <c r="BC29" s="147"/>
      <c r="BD29"/>
      <c r="BE29" s="138"/>
      <c r="BF29" s="440"/>
      <c r="BG29" s="198"/>
      <c r="BI29" s="22"/>
    </row>
    <row r="30" spans="1:61" x14ac:dyDescent="0.25">
      <c r="A30" s="137" t="s">
        <v>8</v>
      </c>
      <c r="B30" s="193" t="s">
        <v>223</v>
      </c>
      <c r="C30" s="18" t="s">
        <v>148</v>
      </c>
      <c r="D30" s="232">
        <v>10.165800000000001</v>
      </c>
      <c r="E30" s="233">
        <v>4.6800000000000001E-2</v>
      </c>
      <c r="F30" s="149">
        <f t="shared" ref="F30" si="102">E30/H30*100</f>
        <v>0.45887301571738132</v>
      </c>
      <c r="G30"/>
      <c r="H30" s="138">
        <f>AVERAGE(D30:D31)</f>
        <v>10.1989</v>
      </c>
      <c r="I30" s="456">
        <v>1.7054153524712845</v>
      </c>
      <c r="J30" s="86"/>
      <c r="K30" s="137" t="s">
        <v>52</v>
      </c>
      <c r="L30" s="193" t="s">
        <v>223</v>
      </c>
      <c r="M30" s="19" t="s">
        <v>43</v>
      </c>
      <c r="N30" s="232">
        <v>18.374099999999999</v>
      </c>
      <c r="O30" s="233">
        <v>4.9299999999999997E-2</v>
      </c>
      <c r="P30" s="149">
        <f t="shared" ref="P30" si="103">O30/R30*100</f>
        <v>0.26882306752748208</v>
      </c>
      <c r="Q30"/>
      <c r="R30" s="138">
        <f>AVERAGE(N30:N31)</f>
        <v>18.339199999999998</v>
      </c>
      <c r="S30" s="233">
        <v>1.8750069436156451</v>
      </c>
      <c r="T30" s="198" t="s">
        <v>223</v>
      </c>
      <c r="U30" s="86">
        <f>$I$30^$H$30/S30^R30</f>
        <v>2.2790732277587337E-3</v>
      </c>
      <c r="V30" s="17">
        <f t="shared" ref="V30" si="104">U30/100</f>
        <v>2.2790732277587336E-5</v>
      </c>
      <c r="X30" s="137" t="s">
        <v>52</v>
      </c>
      <c r="Y30" s="193" t="s">
        <v>223</v>
      </c>
      <c r="Z30" s="23" t="s">
        <v>76</v>
      </c>
      <c r="AA30" s="232">
        <v>27.698899999999998</v>
      </c>
      <c r="AB30" s="233">
        <v>0.188</v>
      </c>
      <c r="AC30" s="149">
        <f t="shared" ref="AC30" si="105">AB30/AE30*100</f>
        <v>0.67548024669400919</v>
      </c>
      <c r="AD30"/>
      <c r="AE30" s="138">
        <f>AVERAGE(AA30:AA31)</f>
        <v>27.832049999999999</v>
      </c>
      <c r="AF30" s="233">
        <v>1.9402272988153457</v>
      </c>
      <c r="AG30" s="198" t="s">
        <v>223</v>
      </c>
      <c r="AH30" s="86">
        <f>$I$30^$H$30/AF30^AE30</f>
        <v>2.2536395072393645E-6</v>
      </c>
      <c r="AI30" s="17">
        <f t="shared" ref="AI30" si="106">AH30/100</f>
        <v>2.2536395072393644E-8</v>
      </c>
      <c r="AK30" s="137" t="s">
        <v>87</v>
      </c>
      <c r="AL30" s="193" t="s">
        <v>223</v>
      </c>
      <c r="AM30" s="40" t="s">
        <v>79</v>
      </c>
      <c r="AN30" s="232">
        <v>28.773800000000001</v>
      </c>
      <c r="AO30" s="233">
        <v>0.21099999999999999</v>
      </c>
      <c r="AP30" s="149">
        <f t="shared" ref="AP30" si="107">AO30/AR30*100</f>
        <v>0.7295169111355051</v>
      </c>
      <c r="AQ30"/>
      <c r="AR30" s="138">
        <f>AVERAGE(AN30:AN31)</f>
        <v>28.923250000000003</v>
      </c>
      <c r="AS30" s="233">
        <v>1.9106270010765913</v>
      </c>
      <c r="AT30" s="198" t="s">
        <v>223</v>
      </c>
      <c r="AU30" s="86">
        <f>$I$30^$H$30/AS30^AR30</f>
        <v>1.7056563580537213E-6</v>
      </c>
      <c r="AV30" s="17">
        <f t="shared" ref="AV30" si="108">AU30/100</f>
        <v>1.7056563580537213E-8</v>
      </c>
      <c r="AX30" s="137" t="s">
        <v>8</v>
      </c>
      <c r="AY30" s="193" t="s">
        <v>223</v>
      </c>
      <c r="AZ30" s="41" t="s">
        <v>112</v>
      </c>
      <c r="BA30" s="232">
        <v>20.9816</v>
      </c>
      <c r="BB30" s="233">
        <v>0.17199999999999999</v>
      </c>
      <c r="BC30" s="149">
        <f t="shared" ref="BC30" si="109">BB30/BE30*100</f>
        <v>0.81504419956262442</v>
      </c>
      <c r="BD30"/>
      <c r="BE30" s="138">
        <f>AVERAGE(BA30:BA31)</f>
        <v>21.103149999999999</v>
      </c>
      <c r="BF30" s="233">
        <v>1.8990348592306505</v>
      </c>
      <c r="BG30" s="198" t="s">
        <v>223</v>
      </c>
      <c r="BH30" s="86">
        <f>$I$30^$H$30/BF30^BE30</f>
        <v>3.0654226142130911E-4</v>
      </c>
      <c r="BI30" s="17">
        <f t="shared" ref="BI30" si="110">BH30/100</f>
        <v>3.065422614213091E-6</v>
      </c>
    </row>
    <row r="31" spans="1:61" x14ac:dyDescent="0.25">
      <c r="A31" s="137" t="s">
        <v>9</v>
      </c>
      <c r="B31" s="193" t="s">
        <v>223</v>
      </c>
      <c r="C31" s="18" t="s">
        <v>148</v>
      </c>
      <c r="D31" s="232">
        <v>10.231999999999999</v>
      </c>
      <c r="E31" s="233">
        <v>4.6800000000000001E-2</v>
      </c>
      <c r="F31" s="147"/>
      <c r="G31"/>
      <c r="H31" s="138"/>
      <c r="I31" s="438"/>
      <c r="J31" s="86"/>
      <c r="K31" s="137" t="s">
        <v>53</v>
      </c>
      <c r="L31" s="193" t="s">
        <v>223</v>
      </c>
      <c r="M31" s="19" t="s">
        <v>43</v>
      </c>
      <c r="N31" s="232">
        <v>18.304300000000001</v>
      </c>
      <c r="O31" s="233">
        <v>4.9299999999999997E-2</v>
      </c>
      <c r="P31" s="147"/>
      <c r="Q31"/>
      <c r="R31" s="138"/>
      <c r="S31" s="440"/>
      <c r="T31" s="198"/>
      <c r="V31" s="22"/>
      <c r="X31" s="137" t="s">
        <v>53</v>
      </c>
      <c r="Y31" s="193" t="s">
        <v>223</v>
      </c>
      <c r="Z31" s="23" t="s">
        <v>76</v>
      </c>
      <c r="AA31" s="232">
        <v>27.965199999999999</v>
      </c>
      <c r="AB31" s="233">
        <v>0.188</v>
      </c>
      <c r="AC31" s="147"/>
      <c r="AD31"/>
      <c r="AE31" s="138"/>
      <c r="AF31" s="440"/>
      <c r="AG31" s="198"/>
      <c r="AI31" s="22"/>
      <c r="AK31" s="137" t="s">
        <v>88</v>
      </c>
      <c r="AL31" s="193" t="s">
        <v>223</v>
      </c>
      <c r="AM31" s="40" t="s">
        <v>79</v>
      </c>
      <c r="AN31" s="232">
        <v>29.072700000000001</v>
      </c>
      <c r="AO31" s="233">
        <v>0.21099999999999999</v>
      </c>
      <c r="AP31" s="147"/>
      <c r="AQ31"/>
      <c r="AR31" s="138"/>
      <c r="AS31" s="440"/>
      <c r="AT31" s="198"/>
      <c r="AV31" s="22"/>
      <c r="AX31" s="137" t="s">
        <v>9</v>
      </c>
      <c r="AY31" s="193" t="s">
        <v>223</v>
      </c>
      <c r="AZ31" s="41" t="s">
        <v>112</v>
      </c>
      <c r="BA31" s="232">
        <v>21.224699999999999</v>
      </c>
      <c r="BB31" s="233">
        <v>0.17199999999999999</v>
      </c>
      <c r="BC31" s="147"/>
      <c r="BD31"/>
      <c r="BE31" s="138"/>
      <c r="BF31" s="440"/>
      <c r="BG31" s="198"/>
      <c r="BI31" s="22"/>
    </row>
    <row r="32" spans="1:61" x14ac:dyDescent="0.25">
      <c r="A32" s="137" t="s">
        <v>12</v>
      </c>
      <c r="B32" s="193" t="s">
        <v>224</v>
      </c>
      <c r="C32" s="18" t="s">
        <v>148</v>
      </c>
      <c r="D32" s="232">
        <v>10.254799999999999</v>
      </c>
      <c r="E32" s="233">
        <v>3.3999999999999998E-3</v>
      </c>
      <c r="F32" s="149">
        <f t="shared" ref="F32" si="111">E32/H32*100</f>
        <v>3.3162966719987516E-2</v>
      </c>
      <c r="G32" s="194"/>
      <c r="H32" s="138">
        <f>AVERAGE(D32:D33)</f>
        <v>10.2524</v>
      </c>
      <c r="I32" s="456">
        <v>1.7054153524712845</v>
      </c>
      <c r="J32" s="86"/>
      <c r="K32" s="137" t="s">
        <v>56</v>
      </c>
      <c r="L32" s="193" t="s">
        <v>224</v>
      </c>
      <c r="M32" s="19" t="s">
        <v>43</v>
      </c>
      <c r="N32" s="232">
        <v>20.651199999999999</v>
      </c>
      <c r="O32" s="233">
        <v>2.92E-2</v>
      </c>
      <c r="P32" s="149">
        <f t="shared" ref="P32" si="112">O32/R32*100</f>
        <v>0.1412548949416719</v>
      </c>
      <c r="Q32" s="194"/>
      <c r="R32" s="138">
        <f>AVERAGE(N32:N33)</f>
        <v>20.671849999999999</v>
      </c>
      <c r="S32" s="233">
        <v>1.8750069436156451</v>
      </c>
      <c r="T32" s="198" t="s">
        <v>225</v>
      </c>
      <c r="U32" s="86">
        <f>$I$32^$H$32/S32^R32</f>
        <v>5.4117911065461701E-4</v>
      </c>
      <c r="V32" s="17">
        <f t="shared" ref="V32" si="113">U32/100</f>
        <v>5.4117911065461704E-6</v>
      </c>
      <c r="X32" s="137" t="s">
        <v>56</v>
      </c>
      <c r="Y32" s="193" t="s">
        <v>224</v>
      </c>
      <c r="Z32" s="23" t="s">
        <v>76</v>
      </c>
      <c r="AA32" s="232">
        <v>26.8873</v>
      </c>
      <c r="AB32" s="233">
        <v>1.11E-2</v>
      </c>
      <c r="AC32" s="149">
        <f t="shared" ref="AC32" si="114">AB32/AE32*100</f>
        <v>4.1295487816901018E-2</v>
      </c>
      <c r="AD32" s="194"/>
      <c r="AE32" s="138">
        <f>AVERAGE(AA32:AA33)</f>
        <v>26.879449999999999</v>
      </c>
      <c r="AF32" s="233">
        <v>1.9402272988153457</v>
      </c>
      <c r="AG32" s="198" t="s">
        <v>225</v>
      </c>
      <c r="AH32" s="86">
        <f>$I$32^$H$32/AF32^AE32</f>
        <v>4.3600930566574833E-6</v>
      </c>
      <c r="AI32" s="17">
        <f>AH32/100</f>
        <v>4.3600930566574831E-8</v>
      </c>
      <c r="AK32" s="137" t="s">
        <v>91</v>
      </c>
      <c r="AL32" s="193" t="s">
        <v>224</v>
      </c>
      <c r="AM32" s="40" t="s">
        <v>79</v>
      </c>
      <c r="AN32" s="232">
        <v>30.578600000000002</v>
      </c>
      <c r="AO32" s="233">
        <v>0.123</v>
      </c>
      <c r="AP32" s="149">
        <f t="shared" ref="AP32" si="115">AO32/AR32*100</f>
        <v>0.40109959987869187</v>
      </c>
      <c r="AQ32" s="194"/>
      <c r="AR32" s="138">
        <f>AVERAGE(AN32:AN33)</f>
        <v>30.665700000000001</v>
      </c>
      <c r="AS32" s="233">
        <v>1.9106270010765913</v>
      </c>
      <c r="AT32" s="198" t="s">
        <v>225</v>
      </c>
      <c r="AU32" s="86">
        <f>$I$32^$H$32/AS32^AR32</f>
        <v>5.680145826321523E-7</v>
      </c>
      <c r="AV32" s="17">
        <f>AU32/100</f>
        <v>5.6801458263215228E-9</v>
      </c>
      <c r="AX32" s="137" t="s">
        <v>12</v>
      </c>
      <c r="AY32" s="193" t="s">
        <v>224</v>
      </c>
      <c r="AZ32" s="41" t="s">
        <v>112</v>
      </c>
      <c r="BA32" s="232">
        <v>20.723299999999998</v>
      </c>
      <c r="BB32" s="233">
        <v>3.6700000000000001E-3</v>
      </c>
      <c r="BC32" s="149">
        <f t="shared" ref="BC32" si="116">BB32/BE32*100</f>
        <v>1.7707313072049948E-2</v>
      </c>
      <c r="BD32" s="194"/>
      <c r="BE32" s="138">
        <f>AVERAGE(BA32:BA33)</f>
        <v>20.725899999999999</v>
      </c>
      <c r="BF32" s="233">
        <v>1.8990348592306505</v>
      </c>
      <c r="BG32" s="198" t="s">
        <v>225</v>
      </c>
      <c r="BH32" s="86">
        <f>$I$32^$H$32/BF32^BE32</f>
        <v>4.0176289184017013E-4</v>
      </c>
      <c r="BI32" s="17">
        <f>BH32/100</f>
        <v>4.0176289184017015E-6</v>
      </c>
    </row>
    <row r="33" spans="1:61" ht="16.5" thickBot="1" x14ac:dyDescent="0.3">
      <c r="A33" s="151" t="s">
        <v>13</v>
      </c>
      <c r="B33" s="199" t="s">
        <v>225</v>
      </c>
      <c r="C33" s="356" t="s">
        <v>148</v>
      </c>
      <c r="D33" s="234">
        <v>10.25</v>
      </c>
      <c r="E33" s="235">
        <v>3.3999999999999998E-3</v>
      </c>
      <c r="F33" s="158"/>
      <c r="G33" s="156"/>
      <c r="H33" s="153"/>
      <c r="I33" s="157"/>
      <c r="K33" s="151" t="s">
        <v>57</v>
      </c>
      <c r="L33" s="199" t="s">
        <v>225</v>
      </c>
      <c r="M33" s="24" t="s">
        <v>43</v>
      </c>
      <c r="N33" s="234">
        <v>20.692499999999999</v>
      </c>
      <c r="O33" s="235">
        <v>2.92E-2</v>
      </c>
      <c r="P33" s="158"/>
      <c r="Q33" s="156"/>
      <c r="R33" s="153"/>
      <c r="S33" s="441"/>
      <c r="T33" s="200"/>
      <c r="U33" s="152"/>
      <c r="V33" s="25"/>
      <c r="X33" s="151" t="s">
        <v>57</v>
      </c>
      <c r="Y33" s="199" t="s">
        <v>225</v>
      </c>
      <c r="Z33" s="27" t="s">
        <v>76</v>
      </c>
      <c r="AA33" s="234">
        <v>26.871600000000001</v>
      </c>
      <c r="AB33" s="235">
        <v>1.11E-2</v>
      </c>
      <c r="AC33" s="158"/>
      <c r="AD33" s="156"/>
      <c r="AE33" s="153"/>
      <c r="AF33" s="154"/>
      <c r="AG33" s="200"/>
      <c r="AH33" s="152"/>
      <c r="AI33" s="25"/>
      <c r="AK33" s="151" t="s">
        <v>92</v>
      </c>
      <c r="AL33" s="199" t="s">
        <v>225</v>
      </c>
      <c r="AM33" s="42" t="s">
        <v>79</v>
      </c>
      <c r="AN33" s="234">
        <v>30.752800000000001</v>
      </c>
      <c r="AO33" s="235">
        <v>0.123</v>
      </c>
      <c r="AP33" s="158"/>
      <c r="AQ33" s="156"/>
      <c r="AR33" s="153"/>
      <c r="AS33" s="154"/>
      <c r="AT33" s="200"/>
      <c r="AU33" s="152"/>
      <c r="AV33" s="25"/>
      <c r="AX33" s="151" t="s">
        <v>13</v>
      </c>
      <c r="AY33" s="199" t="s">
        <v>225</v>
      </c>
      <c r="AZ33" s="43" t="s">
        <v>112</v>
      </c>
      <c r="BA33" s="234">
        <v>20.7285</v>
      </c>
      <c r="BB33" s="235">
        <v>3.6700000000000001E-3</v>
      </c>
      <c r="BC33" s="158"/>
      <c r="BD33" s="156"/>
      <c r="BE33" s="153"/>
      <c r="BF33" s="154"/>
      <c r="BG33" s="200"/>
      <c r="BH33" s="152"/>
      <c r="BI33" s="25"/>
    </row>
    <row r="34" spans="1:61" ht="16.5" thickBot="1" x14ac:dyDescent="0.3">
      <c r="D34" s="138"/>
      <c r="F34" s="138"/>
      <c r="G34" s="140"/>
      <c r="N34" s="138"/>
      <c r="P34" s="138"/>
      <c r="Q34" s="140"/>
      <c r="R34" s="138"/>
      <c r="AA34" s="138"/>
      <c r="AB34" s="140"/>
      <c r="AC34" s="138"/>
      <c r="AD34" s="140"/>
      <c r="AE34" s="138"/>
      <c r="AN34" s="138"/>
      <c r="AO34" s="140"/>
      <c r="AP34" s="138"/>
      <c r="AQ34" s="140"/>
      <c r="AR34" s="138"/>
      <c r="BA34" s="138"/>
      <c r="BB34" s="140"/>
      <c r="BC34" s="138"/>
      <c r="BD34" s="140"/>
      <c r="BE34" s="138"/>
    </row>
    <row r="35" spans="1:61" ht="16.5" thickBot="1" x14ac:dyDescent="0.3">
      <c r="A35" s="31" t="s">
        <v>32</v>
      </c>
      <c r="B35" s="32" t="s">
        <v>33</v>
      </c>
      <c r="C35" s="32" t="s">
        <v>34</v>
      </c>
      <c r="D35" s="36" t="s">
        <v>35</v>
      </c>
      <c r="E35" s="32" t="s">
        <v>36</v>
      </c>
      <c r="F35" s="133" t="s">
        <v>152</v>
      </c>
      <c r="G35" s="133" t="s">
        <v>153</v>
      </c>
      <c r="H35" s="32" t="s">
        <v>37</v>
      </c>
      <c r="I35" s="201" t="s">
        <v>38</v>
      </c>
      <c r="K35" s="31" t="s">
        <v>32</v>
      </c>
      <c r="L35" s="32" t="s">
        <v>33</v>
      </c>
      <c r="M35" s="32" t="s">
        <v>34</v>
      </c>
      <c r="N35" s="36" t="s">
        <v>35</v>
      </c>
      <c r="O35" s="32" t="s">
        <v>36</v>
      </c>
      <c r="P35" s="133" t="s">
        <v>152</v>
      </c>
      <c r="Q35" s="133" t="s">
        <v>153</v>
      </c>
      <c r="R35" s="32" t="s">
        <v>37</v>
      </c>
      <c r="S35" s="32" t="s">
        <v>38</v>
      </c>
      <c r="T35" s="32" t="s">
        <v>33</v>
      </c>
      <c r="U35" s="32" t="s">
        <v>122</v>
      </c>
      <c r="V35" s="33" t="s">
        <v>135</v>
      </c>
      <c r="X35" s="31" t="s">
        <v>32</v>
      </c>
      <c r="Y35" s="32" t="s">
        <v>33</v>
      </c>
      <c r="Z35" s="32" t="s">
        <v>34</v>
      </c>
      <c r="AA35" s="36" t="s">
        <v>35</v>
      </c>
      <c r="AB35" s="37" t="s">
        <v>36</v>
      </c>
      <c r="AC35" s="133" t="s">
        <v>152</v>
      </c>
      <c r="AD35" s="133" t="s">
        <v>153</v>
      </c>
      <c r="AE35" s="32" t="s">
        <v>37</v>
      </c>
      <c r="AF35" s="32" t="s">
        <v>38</v>
      </c>
      <c r="AG35" s="32" t="s">
        <v>33</v>
      </c>
      <c r="AH35" s="220" t="s">
        <v>124</v>
      </c>
      <c r="AI35" s="33" t="s">
        <v>135</v>
      </c>
      <c r="AK35" s="31" t="s">
        <v>32</v>
      </c>
      <c r="AL35" s="32" t="s">
        <v>33</v>
      </c>
      <c r="AM35" s="32" t="s">
        <v>34</v>
      </c>
      <c r="AN35" s="36" t="s">
        <v>35</v>
      </c>
      <c r="AO35" s="37" t="s">
        <v>36</v>
      </c>
      <c r="AP35" s="133" t="s">
        <v>152</v>
      </c>
      <c r="AQ35" s="133" t="s">
        <v>153</v>
      </c>
      <c r="AR35" s="32" t="s">
        <v>37</v>
      </c>
      <c r="AS35" s="32" t="s">
        <v>38</v>
      </c>
      <c r="AT35" s="32" t="s">
        <v>33</v>
      </c>
      <c r="AU35" s="32" t="s">
        <v>126</v>
      </c>
      <c r="AV35" s="33" t="s">
        <v>135</v>
      </c>
      <c r="AX35" s="31" t="s">
        <v>32</v>
      </c>
      <c r="AY35" s="32" t="s">
        <v>33</v>
      </c>
      <c r="AZ35" s="32" t="s">
        <v>34</v>
      </c>
      <c r="BA35" s="36" t="s">
        <v>35</v>
      </c>
      <c r="BB35" s="37" t="s">
        <v>36</v>
      </c>
      <c r="BC35" s="133" t="s">
        <v>152</v>
      </c>
      <c r="BD35" s="133" t="s">
        <v>153</v>
      </c>
      <c r="BE35" s="32" t="s">
        <v>37</v>
      </c>
      <c r="BF35" s="32" t="s">
        <v>38</v>
      </c>
      <c r="BG35" s="32" t="s">
        <v>33</v>
      </c>
      <c r="BH35" s="32" t="s">
        <v>128</v>
      </c>
      <c r="BI35" s="33" t="s">
        <v>135</v>
      </c>
    </row>
    <row r="36" spans="1:61" x14ac:dyDescent="0.25">
      <c r="A36" s="141" t="s">
        <v>45</v>
      </c>
      <c r="B36" s="197" t="s">
        <v>226</v>
      </c>
      <c r="C36" s="125" t="s">
        <v>148</v>
      </c>
      <c r="D36" s="230">
        <v>9.9475999999999996</v>
      </c>
      <c r="E36" s="231">
        <v>0</v>
      </c>
      <c r="F36" s="163">
        <f>E36/H36*100</f>
        <v>0</v>
      </c>
      <c r="G36" s="195"/>
      <c r="H36" s="142">
        <f>AVERAGE(D36:D37)</f>
        <v>9.9475999999999996</v>
      </c>
      <c r="I36" s="455">
        <v>1.7250181539553819</v>
      </c>
      <c r="K36" s="141" t="s">
        <v>45</v>
      </c>
      <c r="L36" s="197" t="s">
        <v>226</v>
      </c>
      <c r="M36" s="124" t="s">
        <v>43</v>
      </c>
      <c r="N36" s="230">
        <v>18.096800000000002</v>
      </c>
      <c r="O36" s="231">
        <v>9.1399999999999995E-2</v>
      </c>
      <c r="P36" s="163">
        <f>O36/R36*100</f>
        <v>0.50326378125094628</v>
      </c>
      <c r="Q36" s="195"/>
      <c r="R36" s="142">
        <f>AVERAGE(N36:N37)</f>
        <v>18.161450000000002</v>
      </c>
      <c r="S36" s="233">
        <v>1.8858381162153313</v>
      </c>
      <c r="T36" s="196" t="s">
        <v>226</v>
      </c>
      <c r="U36" s="129">
        <f>$I$36^$H$36/S36^R36</f>
        <v>2.2488948777958538E-3</v>
      </c>
      <c r="V36" s="15">
        <f>U36/100</f>
        <v>2.2488948777958537E-5</v>
      </c>
      <c r="X36" s="141" t="s">
        <v>2</v>
      </c>
      <c r="Y36" s="197" t="s">
        <v>226</v>
      </c>
      <c r="Z36" s="21" t="s">
        <v>76</v>
      </c>
      <c r="AA36" s="230">
        <v>28.2058</v>
      </c>
      <c r="AB36" s="231">
        <v>0.11799999999999999</v>
      </c>
      <c r="AC36" s="163">
        <f>AB36/AE36*100</f>
        <v>0.41711810274891431</v>
      </c>
      <c r="AD36" s="195"/>
      <c r="AE36" s="142">
        <f>AVERAGE(AA36:AA37)</f>
        <v>28.289349999999999</v>
      </c>
      <c r="AF36" s="233">
        <v>1.9257101888138746</v>
      </c>
      <c r="AG36" s="196" t="s">
        <v>226</v>
      </c>
      <c r="AH36" s="129">
        <f>$I$36^$H$36/AF36^AE36</f>
        <v>2.0166769532270928E-6</v>
      </c>
      <c r="AI36" s="15">
        <f>AH36/100</f>
        <v>2.0166769532270928E-8</v>
      </c>
      <c r="AK36" s="141" t="s">
        <v>42</v>
      </c>
      <c r="AL36" s="197" t="s">
        <v>226</v>
      </c>
      <c r="AM36" s="38" t="s">
        <v>79</v>
      </c>
      <c r="AN36" s="230">
        <v>29.842700000000001</v>
      </c>
      <c r="AO36" s="231">
        <v>0.17699999999999999</v>
      </c>
      <c r="AP36" s="163">
        <f>AO36/AR36*100</f>
        <v>0.59062803447666012</v>
      </c>
      <c r="AQ36" s="195"/>
      <c r="AR36" s="142">
        <f>AVERAGE(AN36:AN37)</f>
        <v>29.9681</v>
      </c>
      <c r="AS36" s="233">
        <v>1.9814209352886922</v>
      </c>
      <c r="AT36" s="196" t="s">
        <v>226</v>
      </c>
      <c r="AU36" s="129">
        <f>$I$36^$H$36/AS36^AR36</f>
        <v>2.8556162762386168E-7</v>
      </c>
      <c r="AV36" s="15">
        <f>AU36/100</f>
        <v>2.8556162762386167E-9</v>
      </c>
      <c r="AX36" s="141" t="s">
        <v>0</v>
      </c>
      <c r="AY36" s="197" t="s">
        <v>226</v>
      </c>
      <c r="AZ36" s="39" t="s">
        <v>112</v>
      </c>
      <c r="BA36" s="230">
        <v>20.5502</v>
      </c>
      <c r="BB36" s="231">
        <v>5.5E-2</v>
      </c>
      <c r="BC36" s="163">
        <f>BB36/BE36*100</f>
        <v>0.26814422258895682</v>
      </c>
      <c r="BD36" s="195"/>
      <c r="BE36" s="142">
        <f>AVERAGE(BA36:BA37)</f>
        <v>20.51135</v>
      </c>
      <c r="BF36" s="233">
        <v>1.8839199779160538</v>
      </c>
      <c r="BG36" s="196" t="s">
        <v>226</v>
      </c>
      <c r="BH36" s="129">
        <f>$I$36^$H$36/BF36^BE36</f>
        <v>5.1716186662841934E-4</v>
      </c>
      <c r="BI36" s="15">
        <f>BH36/100</f>
        <v>5.1716186662841934E-6</v>
      </c>
    </row>
    <row r="37" spans="1:61" x14ac:dyDescent="0.25">
      <c r="A37" s="137" t="s">
        <v>46</v>
      </c>
      <c r="B37" s="193" t="s">
        <v>226</v>
      </c>
      <c r="C37" s="18" t="s">
        <v>148</v>
      </c>
      <c r="D37" s="232">
        <v>9.9475999999999996</v>
      </c>
      <c r="E37" s="233">
        <v>0</v>
      </c>
      <c r="F37" s="147"/>
      <c r="G37"/>
      <c r="I37" s="438"/>
      <c r="K37" s="137" t="s">
        <v>46</v>
      </c>
      <c r="L37" s="193" t="s">
        <v>226</v>
      </c>
      <c r="M37" s="19" t="s">
        <v>43</v>
      </c>
      <c r="N37" s="232">
        <v>18.226099999999999</v>
      </c>
      <c r="O37" s="233">
        <v>9.1399999999999995E-2</v>
      </c>
      <c r="P37" s="147"/>
      <c r="Q37"/>
      <c r="S37" s="440"/>
      <c r="T37" s="198"/>
      <c r="V37" s="22"/>
      <c r="X37" s="137" t="s">
        <v>3</v>
      </c>
      <c r="Y37" s="193" t="s">
        <v>226</v>
      </c>
      <c r="Z37" s="23" t="s">
        <v>76</v>
      </c>
      <c r="AA37" s="232">
        <v>28.372900000000001</v>
      </c>
      <c r="AB37" s="233">
        <v>0.11799999999999999</v>
      </c>
      <c r="AC37" s="147"/>
      <c r="AD37"/>
      <c r="AF37" s="440"/>
      <c r="AG37" s="198"/>
      <c r="AI37" s="22"/>
      <c r="AK37" s="137" t="s">
        <v>44</v>
      </c>
      <c r="AL37" s="193" t="s">
        <v>226</v>
      </c>
      <c r="AM37" s="40" t="s">
        <v>79</v>
      </c>
      <c r="AN37" s="232">
        <v>30.093499999999999</v>
      </c>
      <c r="AO37" s="233">
        <v>0.17699999999999999</v>
      </c>
      <c r="AP37" s="147"/>
      <c r="AQ37"/>
      <c r="AS37" s="440"/>
      <c r="AT37" s="198"/>
      <c r="AV37" s="22"/>
      <c r="AX37" s="137" t="s">
        <v>1</v>
      </c>
      <c r="AY37" s="193" t="s">
        <v>226</v>
      </c>
      <c r="AZ37" s="41" t="s">
        <v>112</v>
      </c>
      <c r="BA37" s="232">
        <v>20.4725</v>
      </c>
      <c r="BB37" s="233">
        <v>5.5E-2</v>
      </c>
      <c r="BC37" s="147"/>
      <c r="BD37"/>
      <c r="BF37" s="440"/>
      <c r="BG37" s="198"/>
      <c r="BI37" s="22"/>
    </row>
    <row r="38" spans="1:61" x14ac:dyDescent="0.25">
      <c r="A38" s="137" t="s">
        <v>50</v>
      </c>
      <c r="B38" s="193" t="s">
        <v>227</v>
      </c>
      <c r="C38" s="18" t="s">
        <v>148</v>
      </c>
      <c r="D38" s="232">
        <v>9.9180799999999998</v>
      </c>
      <c r="E38" s="233">
        <v>4.4400000000000002E-2</v>
      </c>
      <c r="F38" s="149">
        <f>E38/H38*100</f>
        <v>0.44625627170976467</v>
      </c>
      <c r="G38"/>
      <c r="H38" s="138">
        <f t="shared" ref="H38" si="117">AVERAGE(D38:D39)</f>
        <v>9.9494399999999992</v>
      </c>
      <c r="I38" s="456">
        <v>1.7250181539553819</v>
      </c>
      <c r="K38" s="137" t="s">
        <v>50</v>
      </c>
      <c r="L38" s="193" t="s">
        <v>227</v>
      </c>
      <c r="M38" s="19" t="s">
        <v>43</v>
      </c>
      <c r="N38" s="232">
        <v>19.443300000000001</v>
      </c>
      <c r="O38" s="233">
        <v>6.6299999999999998E-2</v>
      </c>
      <c r="P38" s="149">
        <f>O38/R38*100</f>
        <v>0.34017095771208095</v>
      </c>
      <c r="Q38"/>
      <c r="R38" s="138">
        <f t="shared" ref="R38" si="118">AVERAGE(N38:N39)</f>
        <v>19.490200000000002</v>
      </c>
      <c r="S38" s="233">
        <v>1.8858381162153313</v>
      </c>
      <c r="T38" s="198" t="s">
        <v>227</v>
      </c>
      <c r="U38" s="86">
        <f>$I$38^$H$38/S38^R38</f>
        <v>9.690102516068254E-4</v>
      </c>
      <c r="V38" s="17">
        <f t="shared" ref="V38" si="119">U38/100</f>
        <v>9.6901025160682548E-6</v>
      </c>
      <c r="X38" s="137" t="s">
        <v>6</v>
      </c>
      <c r="Y38" s="193" t="s">
        <v>227</v>
      </c>
      <c r="Z38" s="23" t="s">
        <v>76</v>
      </c>
      <c r="AA38" s="232">
        <v>28.0684</v>
      </c>
      <c r="AB38" s="233">
        <v>8.43E-2</v>
      </c>
      <c r="AC38" s="149">
        <f>AB38/AE38*100</f>
        <v>0.29970189793426116</v>
      </c>
      <c r="AD38"/>
      <c r="AE38" s="138">
        <f t="shared" ref="AE38" si="120">AVERAGE(AA38:AA39)</f>
        <v>28.127949999999998</v>
      </c>
      <c r="AF38" s="233">
        <v>1.9257101888138746</v>
      </c>
      <c r="AG38" s="198" t="s">
        <v>227</v>
      </c>
      <c r="AH38" s="86">
        <f>$I$38^$H$38/AF38^AE38</f>
        <v>2.2439078161417639E-6</v>
      </c>
      <c r="AI38" s="17">
        <f t="shared" ref="AI38" si="121">AH38/100</f>
        <v>2.2439078161417638E-8</v>
      </c>
      <c r="AK38" s="137" t="s">
        <v>48</v>
      </c>
      <c r="AL38" s="193" t="s">
        <v>227</v>
      </c>
      <c r="AM38" s="40" t="s">
        <v>79</v>
      </c>
      <c r="AN38" s="232">
        <v>31.8462</v>
      </c>
      <c r="AO38" s="233">
        <v>0.16700000000000001</v>
      </c>
      <c r="AP38" s="149">
        <f>AO38/AR38*100</f>
        <v>0.5224603188259348</v>
      </c>
      <c r="AQ38"/>
      <c r="AR38" s="138">
        <f t="shared" ref="AR38" si="122">AVERAGE(AN38:AN39)</f>
        <v>31.964149999999997</v>
      </c>
      <c r="AS38" s="233">
        <v>1.9814209352886922</v>
      </c>
      <c r="AT38" s="198" t="s">
        <v>227</v>
      </c>
      <c r="AU38" s="86">
        <f>$I$38^$H$38/AS38^AR38</f>
        <v>7.3005421456192903E-8</v>
      </c>
      <c r="AV38" s="17">
        <f t="shared" ref="AV38" si="123">AU38/100</f>
        <v>7.3005421456192901E-10</v>
      </c>
      <c r="AX38" s="137" t="s">
        <v>4</v>
      </c>
      <c r="AY38" s="193" t="s">
        <v>227</v>
      </c>
      <c r="AZ38" s="41" t="s">
        <v>112</v>
      </c>
      <c r="BA38" s="232">
        <v>20.360499999999998</v>
      </c>
      <c r="BB38" s="233">
        <v>4.2000000000000003E-2</v>
      </c>
      <c r="BC38" s="149">
        <f>BB38/BE38*100</f>
        <v>0.20658311527337833</v>
      </c>
      <c r="BD38"/>
      <c r="BE38" s="138">
        <f t="shared" ref="BE38" si="124">AVERAGE(BA38:BA39)</f>
        <v>20.3308</v>
      </c>
      <c r="BF38" s="233">
        <v>1.8839199779160538</v>
      </c>
      <c r="BG38" s="198" t="s">
        <v>227</v>
      </c>
      <c r="BH38" s="86">
        <f>$I$38^$H$38/BF38^BE38</f>
        <v>5.8039641377656472E-4</v>
      </c>
      <c r="BI38" s="17">
        <f t="shared" ref="BI38" si="125">BH38/100</f>
        <v>5.8039641377656471E-6</v>
      </c>
    </row>
    <row r="39" spans="1:61" x14ac:dyDescent="0.25">
      <c r="A39" s="137" t="s">
        <v>51</v>
      </c>
      <c r="B39" s="193" t="s">
        <v>227</v>
      </c>
      <c r="C39" s="18" t="s">
        <v>148</v>
      </c>
      <c r="D39" s="232">
        <v>9.9808000000000003</v>
      </c>
      <c r="E39" s="233">
        <v>4.4400000000000002E-2</v>
      </c>
      <c r="F39" s="147"/>
      <c r="G39"/>
      <c r="I39" s="438"/>
      <c r="K39" s="137" t="s">
        <v>51</v>
      </c>
      <c r="L39" s="193" t="s">
        <v>227</v>
      </c>
      <c r="M39" s="19" t="s">
        <v>43</v>
      </c>
      <c r="N39" s="232">
        <v>19.537099999999999</v>
      </c>
      <c r="O39" s="233">
        <v>6.6299999999999998E-2</v>
      </c>
      <c r="P39" s="147"/>
      <c r="Q39"/>
      <c r="S39" s="440"/>
      <c r="T39" s="198"/>
      <c r="V39" s="22"/>
      <c r="X39" s="137" t="s">
        <v>7</v>
      </c>
      <c r="Y39" s="193" t="s">
        <v>227</v>
      </c>
      <c r="Z39" s="23" t="s">
        <v>76</v>
      </c>
      <c r="AA39" s="232">
        <v>28.1875</v>
      </c>
      <c r="AB39" s="233">
        <v>8.43E-2</v>
      </c>
      <c r="AC39" s="147"/>
      <c r="AD39"/>
      <c r="AF39" s="440"/>
      <c r="AG39" s="198"/>
      <c r="AI39" s="22"/>
      <c r="AK39" s="137" t="s">
        <v>49</v>
      </c>
      <c r="AL39" s="193" t="s">
        <v>227</v>
      </c>
      <c r="AM39" s="40" t="s">
        <v>79</v>
      </c>
      <c r="AN39" s="232">
        <v>32.082099999999997</v>
      </c>
      <c r="AO39" s="233">
        <v>0.16700000000000001</v>
      </c>
      <c r="AP39" s="147"/>
      <c r="AQ39"/>
      <c r="AS39" s="440"/>
      <c r="AT39" s="198"/>
      <c r="AV39" s="22"/>
      <c r="AX39" s="137" t="s">
        <v>5</v>
      </c>
      <c r="AY39" s="193" t="s">
        <v>227</v>
      </c>
      <c r="AZ39" s="41" t="s">
        <v>112</v>
      </c>
      <c r="BA39" s="232">
        <v>20.301100000000002</v>
      </c>
      <c r="BB39" s="233">
        <v>4.2000000000000003E-2</v>
      </c>
      <c r="BC39" s="147"/>
      <c r="BD39"/>
      <c r="BF39" s="440"/>
      <c r="BG39" s="198"/>
      <c r="BI39" s="22"/>
    </row>
    <row r="40" spans="1:61" x14ac:dyDescent="0.25">
      <c r="A40" s="137" t="s">
        <v>54</v>
      </c>
      <c r="B40" s="193" t="s">
        <v>228</v>
      </c>
      <c r="C40" s="18" t="s">
        <v>148</v>
      </c>
      <c r="D40" s="232">
        <v>9.9419500000000003</v>
      </c>
      <c r="E40" s="233">
        <v>7.4999999999999997E-2</v>
      </c>
      <c r="F40" s="149">
        <f>E40/H40*100</f>
        <v>0.7503770644748986</v>
      </c>
      <c r="G40"/>
      <c r="H40" s="138">
        <f t="shared" ref="H40" si="126">AVERAGE(D40:D41)</f>
        <v>9.9949750000000002</v>
      </c>
      <c r="I40" s="456">
        <v>1.7250181539553819</v>
      </c>
      <c r="K40" s="137" t="s">
        <v>54</v>
      </c>
      <c r="L40" s="193" t="s">
        <v>228</v>
      </c>
      <c r="M40" s="19" t="s">
        <v>43</v>
      </c>
      <c r="N40" s="232">
        <v>18.336200000000002</v>
      </c>
      <c r="O40" s="233">
        <v>5.8299999999999998E-2</v>
      </c>
      <c r="P40" s="149">
        <f>O40/R40*100</f>
        <v>0.31723661334951253</v>
      </c>
      <c r="Q40"/>
      <c r="R40" s="138">
        <f t="shared" ref="R40" si="127">AVERAGE(N40:N41)</f>
        <v>18.377450000000003</v>
      </c>
      <c r="S40" s="233">
        <v>1.8858381162153313</v>
      </c>
      <c r="T40" s="198" t="s">
        <v>228</v>
      </c>
      <c r="U40" s="86">
        <f>$I$40^$H$40/S40^R40</f>
        <v>2.0122331665488337E-3</v>
      </c>
      <c r="V40" s="17">
        <f t="shared" ref="V40" si="128">U40/100</f>
        <v>2.0122331665488339E-5</v>
      </c>
      <c r="X40" s="137" t="s">
        <v>10</v>
      </c>
      <c r="Y40" s="193" t="s">
        <v>228</v>
      </c>
      <c r="Z40" s="23" t="s">
        <v>76</v>
      </c>
      <c r="AA40" s="232">
        <v>28.2761</v>
      </c>
      <c r="AB40" s="233">
        <v>7.6300000000000007E-2</v>
      </c>
      <c r="AC40" s="149">
        <f>AB40/AE40*100</f>
        <v>0.26932532769973933</v>
      </c>
      <c r="AD40"/>
      <c r="AE40" s="138">
        <f t="shared" ref="AE40" si="129">AVERAGE(AA40:AA41)</f>
        <v>28.33005</v>
      </c>
      <c r="AF40" s="233">
        <v>1.9257101888138746</v>
      </c>
      <c r="AG40" s="198" t="s">
        <v>228</v>
      </c>
      <c r="AH40" s="86">
        <f>$I$40^$H$40/AF40^AE40</f>
        <v>2.0149839189300617E-6</v>
      </c>
      <c r="AI40" s="17">
        <f t="shared" ref="AI40" si="130">AH40/100</f>
        <v>2.0149839189300617E-8</v>
      </c>
      <c r="AK40" s="137" t="s">
        <v>52</v>
      </c>
      <c r="AL40" s="193" t="s">
        <v>228</v>
      </c>
      <c r="AM40" s="40" t="s">
        <v>79</v>
      </c>
      <c r="AN40" s="232">
        <v>29.821000000000002</v>
      </c>
      <c r="AO40" s="233">
        <v>0.26700000000000002</v>
      </c>
      <c r="AP40" s="149">
        <f>AO40/AR40*100</f>
        <v>0.88970491453667866</v>
      </c>
      <c r="AQ40"/>
      <c r="AR40" s="138">
        <f t="shared" ref="AR40" si="131">AVERAGE(AN40:AN41)</f>
        <v>30.00995</v>
      </c>
      <c r="AS40" s="233">
        <v>1.9814209352886922</v>
      </c>
      <c r="AT40" s="198" t="s">
        <v>228</v>
      </c>
      <c r="AU40" s="86">
        <f>$I$40^$H$40/AS40^AR40</f>
        <v>2.8476687665241699E-7</v>
      </c>
      <c r="AV40" s="17">
        <f t="shared" ref="AV40" si="132">AU40/100</f>
        <v>2.8476687665241697E-9</v>
      </c>
      <c r="AX40" s="137" t="s">
        <v>8</v>
      </c>
      <c r="AY40" s="193" t="s">
        <v>228</v>
      </c>
      <c r="AZ40" s="41" t="s">
        <v>112</v>
      </c>
      <c r="BA40" s="232">
        <v>20.4756</v>
      </c>
      <c r="BB40" s="233">
        <v>0.13800000000000001</v>
      </c>
      <c r="BC40" s="149">
        <f>BB40/BE40*100</f>
        <v>0.67078698381604884</v>
      </c>
      <c r="BD40"/>
      <c r="BE40" s="138">
        <f t="shared" ref="BE40" si="133">AVERAGE(BA40:BA41)</f>
        <v>20.572850000000003</v>
      </c>
      <c r="BF40" s="233">
        <v>1.8839199779160538</v>
      </c>
      <c r="BG40" s="198" t="s">
        <v>228</v>
      </c>
      <c r="BH40" s="86">
        <f>$I$40^$H$40/BF40^BE40</f>
        <v>5.1042067045993175E-4</v>
      </c>
      <c r="BI40" s="17">
        <f t="shared" ref="BI40" si="134">BH40/100</f>
        <v>5.1042067045993173E-6</v>
      </c>
    </row>
    <row r="41" spans="1:61" x14ac:dyDescent="0.25">
      <c r="A41" s="137" t="s">
        <v>55</v>
      </c>
      <c r="B41" s="193" t="s">
        <v>228</v>
      </c>
      <c r="C41" s="18" t="s">
        <v>148</v>
      </c>
      <c r="D41" s="232">
        <v>10.048</v>
      </c>
      <c r="E41" s="233">
        <v>7.4999999999999997E-2</v>
      </c>
      <c r="F41" s="147"/>
      <c r="G41"/>
      <c r="I41" s="438"/>
      <c r="K41" s="137" t="s">
        <v>55</v>
      </c>
      <c r="L41" s="193" t="s">
        <v>228</v>
      </c>
      <c r="M41" s="19" t="s">
        <v>43</v>
      </c>
      <c r="N41" s="232">
        <v>18.418700000000001</v>
      </c>
      <c r="O41" s="233">
        <v>5.8299999999999998E-2</v>
      </c>
      <c r="P41" s="147"/>
      <c r="Q41"/>
      <c r="S41" s="440"/>
      <c r="T41" s="198"/>
      <c r="V41" s="22"/>
      <c r="X41" s="137" t="s">
        <v>11</v>
      </c>
      <c r="Y41" s="193" t="s">
        <v>228</v>
      </c>
      <c r="Z41" s="23" t="s">
        <v>76</v>
      </c>
      <c r="AA41" s="232">
        <v>28.384</v>
      </c>
      <c r="AB41" s="233">
        <v>7.6300000000000007E-2</v>
      </c>
      <c r="AC41" s="147"/>
      <c r="AD41"/>
      <c r="AF41" s="440"/>
      <c r="AG41" s="198"/>
      <c r="AI41" s="22"/>
      <c r="AK41" s="137" t="s">
        <v>53</v>
      </c>
      <c r="AL41" s="193" t="s">
        <v>228</v>
      </c>
      <c r="AM41" s="40" t="s">
        <v>79</v>
      </c>
      <c r="AN41" s="232">
        <v>30.198899999999998</v>
      </c>
      <c r="AO41" s="233">
        <v>0.26700000000000002</v>
      </c>
      <c r="AP41" s="147"/>
      <c r="AQ41"/>
      <c r="AS41" s="440"/>
      <c r="AT41" s="198"/>
      <c r="AV41" s="22"/>
      <c r="AX41" s="137" t="s">
        <v>9</v>
      </c>
      <c r="AY41" s="193" t="s">
        <v>228</v>
      </c>
      <c r="AZ41" s="41" t="s">
        <v>112</v>
      </c>
      <c r="BA41" s="232">
        <v>20.670100000000001</v>
      </c>
      <c r="BB41" s="233">
        <v>0.13800000000000001</v>
      </c>
      <c r="BC41" s="147"/>
      <c r="BD41"/>
      <c r="BF41" s="440"/>
      <c r="BG41" s="198"/>
      <c r="BI41" s="22"/>
    </row>
    <row r="42" spans="1:61" x14ac:dyDescent="0.25">
      <c r="A42" s="137" t="s">
        <v>58</v>
      </c>
      <c r="B42" s="193" t="s">
        <v>229</v>
      </c>
      <c r="C42" s="18" t="s">
        <v>148</v>
      </c>
      <c r="D42" s="232">
        <v>10.032999999999999</v>
      </c>
      <c r="E42" s="233">
        <v>1.2800000000000001E-2</v>
      </c>
      <c r="F42" s="149">
        <f>E42/H42*100</f>
        <v>0.12769417245696557</v>
      </c>
      <c r="G42" s="194"/>
      <c r="H42" s="138">
        <f t="shared" ref="H42" si="135">AVERAGE(D42:D43)</f>
        <v>10.023949999999999</v>
      </c>
      <c r="I42" s="456">
        <v>1.7250181539553819</v>
      </c>
      <c r="K42" s="137" t="s">
        <v>58</v>
      </c>
      <c r="L42" s="193" t="s">
        <v>229</v>
      </c>
      <c r="M42" s="19" t="s">
        <v>43</v>
      </c>
      <c r="N42" s="232">
        <v>19.8035</v>
      </c>
      <c r="O42" s="233">
        <v>0.19</v>
      </c>
      <c r="P42" s="149">
        <f>O42/R42*100</f>
        <v>0.96599445315816646</v>
      </c>
      <c r="Q42" s="194"/>
      <c r="R42" s="138">
        <f t="shared" ref="R42" si="136">AVERAGE(N42:N43)</f>
        <v>19.668849999999999</v>
      </c>
      <c r="S42" s="233">
        <v>1.8858381162153313</v>
      </c>
      <c r="T42" s="198" t="s">
        <v>229</v>
      </c>
      <c r="U42" s="86">
        <f>$I$42^$H$42/S42^R42</f>
        <v>9.0105853613001846E-4</v>
      </c>
      <c r="V42" s="17">
        <f t="shared" ref="V42" si="137">U42/100</f>
        <v>9.0105853613001846E-6</v>
      </c>
      <c r="X42" s="137" t="s">
        <v>14</v>
      </c>
      <c r="Y42" s="193" t="s">
        <v>229</v>
      </c>
      <c r="Z42" s="23" t="s">
        <v>76</v>
      </c>
      <c r="AA42" s="232">
        <v>27.431699999999999</v>
      </c>
      <c r="AB42" s="233">
        <v>0.17199999999999999</v>
      </c>
      <c r="AC42" s="149">
        <f>AB42/AE42*100</f>
        <v>0.62424464583189665</v>
      </c>
      <c r="AD42" s="194"/>
      <c r="AE42" s="138">
        <f t="shared" ref="AE42" si="138">AVERAGE(AA42:AA43)</f>
        <v>27.5533</v>
      </c>
      <c r="AF42" s="233">
        <v>1.9257101888138746</v>
      </c>
      <c r="AG42" s="198" t="s">
        <v>229</v>
      </c>
      <c r="AH42" s="86">
        <f>$I$42^$H$42/AF42^AE42</f>
        <v>3.4055611636673471E-6</v>
      </c>
      <c r="AI42" s="17">
        <f t="shared" ref="AI42" si="139">AH42/100</f>
        <v>3.4055611636673469E-8</v>
      </c>
      <c r="AK42" s="137" t="s">
        <v>56</v>
      </c>
      <c r="AL42" s="193" t="s">
        <v>229</v>
      </c>
      <c r="AM42" s="40" t="s">
        <v>79</v>
      </c>
      <c r="AN42" s="232">
        <v>29.388000000000002</v>
      </c>
      <c r="AO42" s="233">
        <v>8.0799999999999997E-2</v>
      </c>
      <c r="AP42" s="149">
        <f>AO42/AR42*100</f>
        <v>0.27440851889020768</v>
      </c>
      <c r="AQ42" s="194"/>
      <c r="AR42" s="138">
        <f t="shared" ref="AR42" si="140">AVERAGE(AN42:AN43)</f>
        <v>29.445150000000002</v>
      </c>
      <c r="AS42" s="233">
        <v>1.9814209352886922</v>
      </c>
      <c r="AT42" s="198" t="s">
        <v>229</v>
      </c>
      <c r="AU42" s="86">
        <f>$I$42^$H$42/AS42^AR42</f>
        <v>4.2567979363730804E-7</v>
      </c>
      <c r="AV42" s="17">
        <f t="shared" ref="AV42" si="141">AU42/100</f>
        <v>4.2567979363730801E-9</v>
      </c>
      <c r="AX42" s="137" t="s">
        <v>12</v>
      </c>
      <c r="AY42" s="193" t="s">
        <v>229</v>
      </c>
      <c r="AZ42" s="41" t="s">
        <v>112</v>
      </c>
      <c r="BA42" s="232">
        <v>20.053000000000001</v>
      </c>
      <c r="BB42" s="233">
        <v>5.4899999999999997E-2</v>
      </c>
      <c r="BC42" s="149">
        <f>BB42/BE42*100</f>
        <v>0.27324512177823346</v>
      </c>
      <c r="BD42" s="194"/>
      <c r="BE42" s="138">
        <f t="shared" ref="BE42" si="142">AVERAGE(BA42:BA43)</f>
        <v>20.091850000000001</v>
      </c>
      <c r="BF42" s="233">
        <v>1.8839199779160538</v>
      </c>
      <c r="BG42" s="198" t="s">
        <v>229</v>
      </c>
      <c r="BH42" s="86">
        <f>$I$42^$H$42/BF42^BE42</f>
        <v>7.0322514205692192E-4</v>
      </c>
      <c r="BI42" s="17">
        <f t="shared" ref="BI42" si="143">BH42/100</f>
        <v>7.0322514205692188E-6</v>
      </c>
    </row>
    <row r="43" spans="1:61" x14ac:dyDescent="0.25">
      <c r="A43" s="137" t="s">
        <v>59</v>
      </c>
      <c r="B43" s="193" t="s">
        <v>229</v>
      </c>
      <c r="C43" s="18" t="s">
        <v>148</v>
      </c>
      <c r="D43" s="232">
        <v>10.014900000000001</v>
      </c>
      <c r="E43" s="233">
        <v>1.2800000000000001E-2</v>
      </c>
      <c r="F43" s="147"/>
      <c r="G43"/>
      <c r="I43" s="438"/>
      <c r="K43" s="137" t="s">
        <v>59</v>
      </c>
      <c r="L43" s="193" t="s">
        <v>229</v>
      </c>
      <c r="M43" s="19" t="s">
        <v>43</v>
      </c>
      <c r="N43" s="232">
        <v>19.534199999999998</v>
      </c>
      <c r="O43" s="233">
        <v>0.19</v>
      </c>
      <c r="P43" s="147"/>
      <c r="Q43"/>
      <c r="S43" s="440"/>
      <c r="T43" s="198"/>
      <c r="V43" s="22"/>
      <c r="X43" s="137" t="s">
        <v>15</v>
      </c>
      <c r="Y43" s="193" t="s">
        <v>229</v>
      </c>
      <c r="Z43" s="23" t="s">
        <v>76</v>
      </c>
      <c r="AA43" s="232">
        <v>27.674900000000001</v>
      </c>
      <c r="AB43" s="233">
        <v>0.17199999999999999</v>
      </c>
      <c r="AC43" s="147"/>
      <c r="AD43"/>
      <c r="AF43" s="440"/>
      <c r="AG43" s="198"/>
      <c r="AI43" s="22"/>
      <c r="AK43" s="137" t="s">
        <v>57</v>
      </c>
      <c r="AL43" s="193" t="s">
        <v>229</v>
      </c>
      <c r="AM43" s="40" t="s">
        <v>79</v>
      </c>
      <c r="AN43" s="232">
        <v>29.502300000000002</v>
      </c>
      <c r="AO43" s="233">
        <v>8.0799999999999997E-2</v>
      </c>
      <c r="AP43" s="147"/>
      <c r="AQ43"/>
      <c r="AS43" s="440"/>
      <c r="AT43" s="198"/>
      <c r="AV43" s="22"/>
      <c r="AX43" s="137" t="s">
        <v>13</v>
      </c>
      <c r="AY43" s="193" t="s">
        <v>229</v>
      </c>
      <c r="AZ43" s="41" t="s">
        <v>112</v>
      </c>
      <c r="BA43" s="232">
        <v>20.130700000000001</v>
      </c>
      <c r="BB43" s="233">
        <v>5.4899999999999997E-2</v>
      </c>
      <c r="BC43" s="147"/>
      <c r="BD43"/>
      <c r="BF43" s="440"/>
      <c r="BG43" s="198"/>
      <c r="BI43" s="22"/>
    </row>
    <row r="44" spans="1:61" x14ac:dyDescent="0.25">
      <c r="A44" s="137" t="s">
        <v>62</v>
      </c>
      <c r="B44" s="193" t="s">
        <v>230</v>
      </c>
      <c r="C44" s="18" t="s">
        <v>148</v>
      </c>
      <c r="D44" s="232">
        <v>9.8962599999999998</v>
      </c>
      <c r="E44" s="233">
        <v>1.35E-2</v>
      </c>
      <c r="F44" s="149">
        <f t="shared" ref="F44" si="144">E44/H44*100</f>
        <v>0.13654714745423016</v>
      </c>
      <c r="G44" s="194"/>
      <c r="H44" s="138">
        <f t="shared" ref="H44" si="145">AVERAGE(D44:D45)</f>
        <v>9.8866949999999996</v>
      </c>
      <c r="I44" s="456">
        <v>1.7250181539553819</v>
      </c>
      <c r="K44" s="137" t="s">
        <v>62</v>
      </c>
      <c r="L44" s="193" t="s">
        <v>230</v>
      </c>
      <c r="M44" s="19" t="s">
        <v>43</v>
      </c>
      <c r="N44" s="232">
        <v>17.459399999999999</v>
      </c>
      <c r="O44" s="233">
        <v>2.8000000000000001E-2</v>
      </c>
      <c r="P44" s="149">
        <f t="shared" ref="P44" si="146">O44/R44*100</f>
        <v>0.16055414115002639</v>
      </c>
      <c r="Q44" s="194"/>
      <c r="R44" s="138">
        <f t="shared" ref="R44" si="147">AVERAGE(N44:N45)</f>
        <v>17.439599999999999</v>
      </c>
      <c r="S44" s="233">
        <v>1.8858381162153313</v>
      </c>
      <c r="T44" s="198" t="s">
        <v>230</v>
      </c>
      <c r="U44" s="86">
        <f>$I$44^$H$44/S44^R44</f>
        <v>3.4389043359841411E-3</v>
      </c>
      <c r="V44" s="17">
        <f t="shared" ref="V44" si="148">U44/100</f>
        <v>3.4389043359841412E-5</v>
      </c>
      <c r="X44" s="137" t="s">
        <v>18</v>
      </c>
      <c r="Y44" s="193" t="s">
        <v>230</v>
      </c>
      <c r="Z44" s="23" t="s">
        <v>76</v>
      </c>
      <c r="AA44" s="232">
        <v>27.078299999999999</v>
      </c>
      <c r="AB44" s="233">
        <v>7.1400000000000005E-2</v>
      </c>
      <c r="AC44" s="149">
        <f t="shared" ref="AC44" si="149">AB44/AE44*100</f>
        <v>0.26318893574356406</v>
      </c>
      <c r="AD44" s="194"/>
      <c r="AE44" s="138">
        <f t="shared" ref="AE44" si="150">AVERAGE(AA44:AA45)</f>
        <v>27.128799999999998</v>
      </c>
      <c r="AF44" s="233">
        <v>1.9257101888138746</v>
      </c>
      <c r="AG44" s="198" t="s">
        <v>230</v>
      </c>
      <c r="AH44" s="86">
        <f>$I$44^$H$44/AF44^AE44</f>
        <v>4.1734615668294355E-6</v>
      </c>
      <c r="AI44" s="17">
        <f t="shared" ref="AI44" si="151">AH44/100</f>
        <v>4.1734615668294353E-8</v>
      </c>
      <c r="AK44" s="137" t="s">
        <v>60</v>
      </c>
      <c r="AL44" s="193" t="s">
        <v>230</v>
      </c>
      <c r="AM44" s="40" t="s">
        <v>79</v>
      </c>
      <c r="AN44" s="232">
        <v>28.683499999999999</v>
      </c>
      <c r="AO44" s="233">
        <v>0.104</v>
      </c>
      <c r="AP44" s="149">
        <f t="shared" ref="AP44" si="152">AO44/AR44*100</f>
        <v>0.36350989778031767</v>
      </c>
      <c r="AQ44" s="194"/>
      <c r="AR44" s="138">
        <f t="shared" ref="AR44" si="153">AVERAGE(AN44:AN45)</f>
        <v>28.609949999999998</v>
      </c>
      <c r="AS44" s="233">
        <v>1.9814209352886922</v>
      </c>
      <c r="AT44" s="198" t="s">
        <v>230</v>
      </c>
      <c r="AU44" s="86">
        <f>$I$44^$H$44/AS44^AR44</f>
        <v>6.9922492269590639E-7</v>
      </c>
      <c r="AV44" s="17">
        <f t="shared" ref="AV44" si="154">AU44/100</f>
        <v>6.9922492269590643E-9</v>
      </c>
      <c r="AX44" s="137" t="s">
        <v>16</v>
      </c>
      <c r="AY44" s="193" t="s">
        <v>230</v>
      </c>
      <c r="AZ44" s="41" t="s">
        <v>112</v>
      </c>
      <c r="BA44" s="232">
        <v>21.138000000000002</v>
      </c>
      <c r="BB44" s="233">
        <v>1.11E-2</v>
      </c>
      <c r="BC44" s="149">
        <f t="shared" ref="BC44" si="155">BB44/BE44*100</f>
        <v>5.2531572184769157E-2</v>
      </c>
      <c r="BD44" s="194"/>
      <c r="BE44" s="138">
        <f t="shared" ref="BE44" si="156">AVERAGE(BA44:BA45)</f>
        <v>21.13015</v>
      </c>
      <c r="BF44" s="233">
        <v>1.8839199779160538</v>
      </c>
      <c r="BG44" s="198" t="s">
        <v>230</v>
      </c>
      <c r="BH44" s="86">
        <f>$I$44^$H$44/BF44^BE44</f>
        <v>3.380616686629043E-4</v>
      </c>
      <c r="BI44" s="17">
        <f t="shared" ref="BI44" si="157">BH44/100</f>
        <v>3.3806166866290431E-6</v>
      </c>
    </row>
    <row r="45" spans="1:61" x14ac:dyDescent="0.25">
      <c r="A45" s="137" t="s">
        <v>63</v>
      </c>
      <c r="B45" s="193" t="s">
        <v>230</v>
      </c>
      <c r="C45" s="18" t="s">
        <v>148</v>
      </c>
      <c r="D45" s="232">
        <v>9.8771299999999993</v>
      </c>
      <c r="E45" s="233">
        <v>1.35E-2</v>
      </c>
      <c r="F45" s="147"/>
      <c r="G45"/>
      <c r="I45" s="438"/>
      <c r="K45" s="137" t="s">
        <v>63</v>
      </c>
      <c r="L45" s="193" t="s">
        <v>230</v>
      </c>
      <c r="M45" s="19" t="s">
        <v>43</v>
      </c>
      <c r="N45" s="232">
        <v>17.419799999999999</v>
      </c>
      <c r="O45" s="233">
        <v>2.8000000000000001E-2</v>
      </c>
      <c r="P45" s="147"/>
      <c r="Q45"/>
      <c r="S45" s="440"/>
      <c r="T45" s="198"/>
      <c r="V45" s="22"/>
      <c r="X45" s="137" t="s">
        <v>19</v>
      </c>
      <c r="Y45" s="193" t="s">
        <v>230</v>
      </c>
      <c r="Z45" s="23" t="s">
        <v>76</v>
      </c>
      <c r="AA45" s="232">
        <v>27.179300000000001</v>
      </c>
      <c r="AB45" s="233">
        <v>7.1400000000000005E-2</v>
      </c>
      <c r="AC45" s="147"/>
      <c r="AD45"/>
      <c r="AF45" s="440"/>
      <c r="AG45" s="198"/>
      <c r="AI45" s="22"/>
      <c r="AK45" s="137" t="s">
        <v>61</v>
      </c>
      <c r="AL45" s="193" t="s">
        <v>230</v>
      </c>
      <c r="AM45" s="40" t="s">
        <v>79</v>
      </c>
      <c r="AN45" s="232">
        <v>28.5364</v>
      </c>
      <c r="AO45" s="233">
        <v>0.104</v>
      </c>
      <c r="AP45" s="147"/>
      <c r="AQ45"/>
      <c r="AS45" s="440"/>
      <c r="AT45" s="198"/>
      <c r="AV45" s="22"/>
      <c r="AX45" s="137" t="s">
        <v>17</v>
      </c>
      <c r="AY45" s="193" t="s">
        <v>230</v>
      </c>
      <c r="AZ45" s="41" t="s">
        <v>112</v>
      </c>
      <c r="BA45" s="232">
        <v>21.122299999999999</v>
      </c>
      <c r="BB45" s="233">
        <v>1.11E-2</v>
      </c>
      <c r="BC45" s="147"/>
      <c r="BD45"/>
      <c r="BF45" s="440"/>
      <c r="BG45" s="198"/>
      <c r="BI45" s="22"/>
    </row>
    <row r="46" spans="1:61" x14ac:dyDescent="0.25">
      <c r="A46" s="137" t="s">
        <v>66</v>
      </c>
      <c r="B46" s="193" t="s">
        <v>231</v>
      </c>
      <c r="C46" s="18" t="s">
        <v>148</v>
      </c>
      <c r="D46" s="232">
        <v>9.9826200000000007</v>
      </c>
      <c r="E46" s="233">
        <v>3.95E-2</v>
      </c>
      <c r="F46" s="149">
        <f t="shared" ref="F46" si="158">E46/H46*100</f>
        <v>0.3945833200140651</v>
      </c>
      <c r="G46"/>
      <c r="H46" s="138">
        <f t="shared" ref="H46" si="159">AVERAGE(D46:D47)</f>
        <v>10.010560000000002</v>
      </c>
      <c r="I46" s="456">
        <v>1.7250181539553819</v>
      </c>
      <c r="K46" s="137" t="s">
        <v>66</v>
      </c>
      <c r="L46" s="193" t="s">
        <v>231</v>
      </c>
      <c r="M46" s="19" t="s">
        <v>43</v>
      </c>
      <c r="N46" s="232">
        <v>19.4695</v>
      </c>
      <c r="O46" s="233">
        <v>1.95E-2</v>
      </c>
      <c r="P46" s="149">
        <f t="shared" ref="P46" si="160">O46/R46*100</f>
        <v>0.10022743918892871</v>
      </c>
      <c r="Q46"/>
      <c r="R46" s="138">
        <f t="shared" ref="R46" si="161">AVERAGE(N46:N47)</f>
        <v>19.455750000000002</v>
      </c>
      <c r="S46" s="233">
        <v>1.8858381162153313</v>
      </c>
      <c r="T46" s="198" t="s">
        <v>231</v>
      </c>
      <c r="U46" s="86">
        <f>$I$46^$H$46/S46^R46</f>
        <v>1.0239820122484599E-3</v>
      </c>
      <c r="V46" s="17">
        <f t="shared" ref="V46" si="162">U46/100</f>
        <v>1.0239820122484599E-5</v>
      </c>
      <c r="X46" s="137" t="s">
        <v>22</v>
      </c>
      <c r="Y46" s="193" t="s">
        <v>231</v>
      </c>
      <c r="Z46" s="23" t="s">
        <v>76</v>
      </c>
      <c r="AA46" s="232">
        <v>27.9255</v>
      </c>
      <c r="AB46" s="233">
        <v>6.6699999999999995E-2</v>
      </c>
      <c r="AC46" s="149">
        <f t="shared" ref="AC46" si="163">AB46/AE46*100</f>
        <v>0.23844719753044488</v>
      </c>
      <c r="AD46"/>
      <c r="AE46" s="138">
        <f t="shared" ref="AE46" si="164">AVERAGE(AA46:AA47)</f>
        <v>27.972650000000002</v>
      </c>
      <c r="AF46" s="233">
        <v>1.9257101888138746</v>
      </c>
      <c r="AG46" s="198" t="s">
        <v>231</v>
      </c>
      <c r="AH46" s="86">
        <f>$I$46^$H$46/AF46^AE46</f>
        <v>2.5684718576868217E-6</v>
      </c>
      <c r="AI46" s="17">
        <f t="shared" ref="AI46" si="165">AH46/100</f>
        <v>2.5684718576868216E-8</v>
      </c>
      <c r="AK46" s="137" t="s">
        <v>64</v>
      </c>
      <c r="AL46" s="193" t="s">
        <v>231</v>
      </c>
      <c r="AM46" s="40" t="s">
        <v>79</v>
      </c>
      <c r="AN46" s="232">
        <v>30.413399999999999</v>
      </c>
      <c r="AO46" s="233">
        <v>2.5700000000000001E-2</v>
      </c>
      <c r="AP46" s="149">
        <f t="shared" ref="AP46" si="166">AO46/AR46*100</f>
        <v>8.4552824130125812E-2</v>
      </c>
      <c r="AQ46"/>
      <c r="AR46" s="138">
        <f t="shared" ref="AR46" si="167">AVERAGE(AN46:AN47)</f>
        <v>30.395199999999999</v>
      </c>
      <c r="AS46" s="233">
        <v>1.9814209352886922</v>
      </c>
      <c r="AT46" s="198" t="s">
        <v>231</v>
      </c>
      <c r="AU46" s="86">
        <f>$I$46^$H$46/AS46^AR46</f>
        <v>2.206833710073552E-7</v>
      </c>
      <c r="AV46" s="17">
        <f t="shared" ref="AV46" si="168">AU46/100</f>
        <v>2.2068337100735522E-9</v>
      </c>
      <c r="AX46" s="137" t="s">
        <v>20</v>
      </c>
      <c r="AY46" s="193" t="s">
        <v>231</v>
      </c>
      <c r="AZ46" s="41" t="s">
        <v>112</v>
      </c>
      <c r="BA46" s="232">
        <v>20.446400000000001</v>
      </c>
      <c r="BB46" s="233">
        <v>4.0899999999999999E-2</v>
      </c>
      <c r="BC46" s="149">
        <f t="shared" ref="BC46" si="169">BB46/BE46*100</f>
        <v>0.19975287297377817</v>
      </c>
      <c r="BD46"/>
      <c r="BE46" s="138">
        <f t="shared" ref="BE46" si="170">AVERAGE(BA46:BA47)</f>
        <v>20.475300000000001</v>
      </c>
      <c r="BF46" s="233">
        <v>1.8839199779160538</v>
      </c>
      <c r="BG46" s="198" t="s">
        <v>231</v>
      </c>
      <c r="BH46" s="86">
        <f>$I$46^$H$46/BF46^BE46</f>
        <v>5.4758434707557091E-4</v>
      </c>
      <c r="BI46" s="17">
        <f t="shared" ref="BI46" si="171">BH46/100</f>
        <v>5.4758434707557089E-6</v>
      </c>
    </row>
    <row r="47" spans="1:61" x14ac:dyDescent="0.25">
      <c r="A47" s="137" t="s">
        <v>67</v>
      </c>
      <c r="B47" s="193" t="s">
        <v>231</v>
      </c>
      <c r="C47" s="18" t="s">
        <v>148</v>
      </c>
      <c r="D47" s="232">
        <v>10.038500000000001</v>
      </c>
      <c r="E47" s="233">
        <v>3.95E-2</v>
      </c>
      <c r="F47" s="147"/>
      <c r="G47"/>
      <c r="I47" s="438"/>
      <c r="K47" s="137" t="s">
        <v>67</v>
      </c>
      <c r="L47" s="193" t="s">
        <v>231</v>
      </c>
      <c r="M47" s="19" t="s">
        <v>43</v>
      </c>
      <c r="N47" s="232">
        <v>19.442</v>
      </c>
      <c r="O47" s="233">
        <v>1.95E-2</v>
      </c>
      <c r="P47" s="147"/>
      <c r="Q47"/>
      <c r="S47" s="440"/>
      <c r="T47" s="198"/>
      <c r="V47" s="22"/>
      <c r="X47" s="137" t="s">
        <v>23</v>
      </c>
      <c r="Y47" s="193" t="s">
        <v>231</v>
      </c>
      <c r="Z47" s="23" t="s">
        <v>76</v>
      </c>
      <c r="AA47" s="232">
        <v>28.0198</v>
      </c>
      <c r="AB47" s="233">
        <v>6.6699999999999995E-2</v>
      </c>
      <c r="AC47" s="147"/>
      <c r="AD47"/>
      <c r="AF47" s="440"/>
      <c r="AG47" s="198"/>
      <c r="AI47" s="22"/>
      <c r="AK47" s="137" t="s">
        <v>65</v>
      </c>
      <c r="AL47" s="193" t="s">
        <v>231</v>
      </c>
      <c r="AM47" s="40" t="s">
        <v>79</v>
      </c>
      <c r="AN47" s="232">
        <v>30.376999999999999</v>
      </c>
      <c r="AO47" s="233">
        <v>2.5700000000000001E-2</v>
      </c>
      <c r="AP47" s="147"/>
      <c r="AQ47"/>
      <c r="AS47" s="440"/>
      <c r="AT47" s="198"/>
      <c r="AV47" s="22"/>
      <c r="AX47" s="137" t="s">
        <v>21</v>
      </c>
      <c r="AY47" s="193" t="s">
        <v>231</v>
      </c>
      <c r="AZ47" s="41" t="s">
        <v>112</v>
      </c>
      <c r="BA47" s="232">
        <v>20.504200000000001</v>
      </c>
      <c r="BB47" s="233">
        <v>4.0899999999999999E-2</v>
      </c>
      <c r="BC47" s="147"/>
      <c r="BD47"/>
      <c r="BF47" s="440"/>
      <c r="BG47" s="198"/>
      <c r="BI47" s="22"/>
    </row>
    <row r="48" spans="1:61" x14ac:dyDescent="0.25">
      <c r="A48" s="137" t="s">
        <v>70</v>
      </c>
      <c r="B48" s="193" t="s">
        <v>232</v>
      </c>
      <c r="C48" s="18" t="s">
        <v>148</v>
      </c>
      <c r="D48" s="232">
        <v>9.9401499999999992</v>
      </c>
      <c r="E48" s="233">
        <v>4.0599999999999997E-2</v>
      </c>
      <c r="F48" s="149">
        <f t="shared" ref="F48" si="172">E48/H48*100</f>
        <v>0.40726823327842898</v>
      </c>
      <c r="G48"/>
      <c r="H48" s="138">
        <f t="shared" ref="H48" si="173">AVERAGE(D48:D49)</f>
        <v>9.9688599999999994</v>
      </c>
      <c r="I48" s="456">
        <v>1.7250181539553819</v>
      </c>
      <c r="K48" s="137" t="s">
        <v>70</v>
      </c>
      <c r="L48" s="193" t="s">
        <v>232</v>
      </c>
      <c r="M48" s="19" t="s">
        <v>43</v>
      </c>
      <c r="N48" s="232">
        <v>17.5639</v>
      </c>
      <c r="O48" s="233">
        <v>5.8399999999999997E-3</v>
      </c>
      <c r="P48" s="149">
        <f t="shared" ref="P48" si="174">O48/R48*100</f>
        <v>3.3257781979293612E-2</v>
      </c>
      <c r="Q48"/>
      <c r="R48" s="138">
        <f t="shared" ref="R48" si="175">AVERAGE(N48:N49)</f>
        <v>17.559800000000003</v>
      </c>
      <c r="S48" s="233">
        <v>1.8858381162153313</v>
      </c>
      <c r="T48" s="198" t="s">
        <v>232</v>
      </c>
      <c r="U48" s="86">
        <f>$I$48^$H$48/S48^R48</f>
        <v>3.3324267854689636E-3</v>
      </c>
      <c r="V48" s="17">
        <f t="shared" ref="V48:V50" si="176">U48/100</f>
        <v>3.3324267854689636E-5</v>
      </c>
      <c r="X48" s="137" t="s">
        <v>26</v>
      </c>
      <c r="Y48" s="193" t="s">
        <v>232</v>
      </c>
      <c r="Z48" s="23" t="s">
        <v>76</v>
      </c>
      <c r="AA48" s="232">
        <v>27.040700000000001</v>
      </c>
      <c r="AB48" s="233">
        <v>0.309</v>
      </c>
      <c r="AC48" s="149">
        <f t="shared" ref="AC48" si="177">AB48/AE48*100</f>
        <v>1.1335705638504714</v>
      </c>
      <c r="AD48"/>
      <c r="AE48" s="138">
        <f t="shared" ref="AE48" si="178">AVERAGE(AA48:AA49)</f>
        <v>27.259</v>
      </c>
      <c r="AF48" s="233">
        <v>1.9257101888138746</v>
      </c>
      <c r="AG48" s="198" t="s">
        <v>232</v>
      </c>
      <c r="AH48" s="86">
        <f>$I$48^$H$48/AF48^AE48</f>
        <v>4.0077334696509329E-6</v>
      </c>
      <c r="AI48" s="17">
        <f t="shared" ref="AI48" si="179">AH48/100</f>
        <v>4.0077334696509332E-8</v>
      </c>
      <c r="AK48" s="137" t="s">
        <v>68</v>
      </c>
      <c r="AL48" s="193" t="s">
        <v>232</v>
      </c>
      <c r="AM48" s="40" t="s">
        <v>79</v>
      </c>
      <c r="AN48" s="232">
        <v>27.479099999999999</v>
      </c>
      <c r="AO48" s="233">
        <v>6.08E-2</v>
      </c>
      <c r="AP48" s="149">
        <f t="shared" ref="AP48" si="180">AO48/AR48*100</f>
        <v>0.22091337506948958</v>
      </c>
      <c r="AQ48"/>
      <c r="AR48" s="138">
        <f t="shared" ref="AR48" si="181">AVERAGE(AN48:AN49)</f>
        <v>27.522100000000002</v>
      </c>
      <c r="AS48" s="233">
        <v>1.9814209352886922</v>
      </c>
      <c r="AT48" s="198" t="s">
        <v>232</v>
      </c>
      <c r="AU48" s="86">
        <f>$I$48^$H$48/AS48^AR48</f>
        <v>1.538647749979809E-6</v>
      </c>
      <c r="AV48" s="17">
        <f t="shared" ref="AV48:AV50" si="182">AU48/100</f>
        <v>1.538647749979809E-8</v>
      </c>
      <c r="AX48" s="137" t="s">
        <v>24</v>
      </c>
      <c r="AY48" s="193" t="s">
        <v>232</v>
      </c>
      <c r="AZ48" s="41" t="s">
        <v>112</v>
      </c>
      <c r="BA48" s="232">
        <v>21.243099999999998</v>
      </c>
      <c r="BB48" s="233">
        <v>0.125</v>
      </c>
      <c r="BC48" s="149">
        <f t="shared" ref="BC48" si="183">BB48/BE48*100</f>
        <v>0.59087546472355301</v>
      </c>
      <c r="BD48"/>
      <c r="BE48" s="138">
        <f t="shared" ref="BE48" si="184">AVERAGE(BA48:BA49)</f>
        <v>21.155049999999999</v>
      </c>
      <c r="BF48" s="233">
        <v>1.8839199779160538</v>
      </c>
      <c r="BG48" s="198" t="s">
        <v>232</v>
      </c>
      <c r="BH48" s="86">
        <f>$I$48^$H$48/BF48^BE48</f>
        <v>3.4801905839040983E-4</v>
      </c>
      <c r="BI48" s="17">
        <f t="shared" ref="BI48" si="185">BH48/100</f>
        <v>3.4801905839040984E-6</v>
      </c>
    </row>
    <row r="49" spans="1:61" x14ac:dyDescent="0.25">
      <c r="A49" s="137" t="s">
        <v>71</v>
      </c>
      <c r="B49" s="193" t="s">
        <v>232</v>
      </c>
      <c r="C49" s="18" t="s">
        <v>148</v>
      </c>
      <c r="D49" s="232">
        <v>9.9975699999999996</v>
      </c>
      <c r="E49" s="233">
        <v>4.0599999999999997E-2</v>
      </c>
      <c r="F49" s="147"/>
      <c r="G49"/>
      <c r="I49" s="438"/>
      <c r="K49" s="137" t="s">
        <v>71</v>
      </c>
      <c r="L49" s="193" t="s">
        <v>232</v>
      </c>
      <c r="M49" s="19" t="s">
        <v>43</v>
      </c>
      <c r="N49" s="232">
        <v>17.555700000000002</v>
      </c>
      <c r="O49" s="233">
        <v>5.8399999999999997E-3</v>
      </c>
      <c r="P49" s="147"/>
      <c r="Q49"/>
      <c r="S49" s="440"/>
      <c r="T49" s="198"/>
      <c r="V49" s="22"/>
      <c r="X49" s="137" t="s">
        <v>27</v>
      </c>
      <c r="Y49" s="193" t="s">
        <v>232</v>
      </c>
      <c r="Z49" s="23" t="s">
        <v>76</v>
      </c>
      <c r="AA49" s="232">
        <v>27.4773</v>
      </c>
      <c r="AB49" s="233">
        <v>0.309</v>
      </c>
      <c r="AC49" s="147"/>
      <c r="AD49"/>
      <c r="AF49" s="440"/>
      <c r="AG49" s="198"/>
      <c r="AI49" s="22"/>
      <c r="AK49" s="137" t="s">
        <v>69</v>
      </c>
      <c r="AL49" s="193" t="s">
        <v>232</v>
      </c>
      <c r="AM49" s="40" t="s">
        <v>79</v>
      </c>
      <c r="AN49" s="232">
        <v>27.565100000000001</v>
      </c>
      <c r="AO49" s="233">
        <v>6.08E-2</v>
      </c>
      <c r="AP49" s="147"/>
      <c r="AQ49"/>
      <c r="AS49" s="440"/>
      <c r="AT49" s="198"/>
      <c r="AV49" s="22"/>
      <c r="AX49" s="137" t="s">
        <v>25</v>
      </c>
      <c r="AY49" s="193" t="s">
        <v>232</v>
      </c>
      <c r="AZ49" s="41" t="s">
        <v>112</v>
      </c>
      <c r="BA49" s="232">
        <v>21.067</v>
      </c>
      <c r="BB49" s="233">
        <v>0.125</v>
      </c>
      <c r="BC49" s="147"/>
      <c r="BD49"/>
      <c r="BF49" s="440"/>
      <c r="BG49" s="198"/>
      <c r="BI49" s="22"/>
    </row>
    <row r="50" spans="1:61" x14ac:dyDescent="0.25">
      <c r="A50" s="137" t="s">
        <v>74</v>
      </c>
      <c r="B50" s="193" t="s">
        <v>233</v>
      </c>
      <c r="C50" s="18" t="s">
        <v>148</v>
      </c>
      <c r="D50" s="232">
        <v>9.9427500000000002</v>
      </c>
      <c r="E50" s="233">
        <v>9.0499999999999997E-2</v>
      </c>
      <c r="F50" s="149">
        <f t="shared" ref="F50" si="186">E50/H50*100</f>
        <v>0.90439179651684243</v>
      </c>
      <c r="G50" s="194"/>
      <c r="H50" s="138">
        <f t="shared" ref="H50" si="187">AVERAGE(D50:D51)</f>
        <v>10.006724999999999</v>
      </c>
      <c r="I50" s="456">
        <v>1.7250181539553819</v>
      </c>
      <c r="K50" s="137" t="s">
        <v>74</v>
      </c>
      <c r="L50" s="193" t="s">
        <v>233</v>
      </c>
      <c r="M50" s="19" t="s">
        <v>43</v>
      </c>
      <c r="N50" s="232">
        <v>19.670200000000001</v>
      </c>
      <c r="O50" s="233">
        <v>1.8100000000000002E-2</v>
      </c>
      <c r="P50" s="149">
        <f t="shared" ref="P50" si="188">O50/R50*100</f>
        <v>9.1957293204051202E-2</v>
      </c>
      <c r="Q50" s="194"/>
      <c r="R50" s="138">
        <f t="shared" ref="R50" si="189">AVERAGE(N50:N51)</f>
        <v>19.683050000000001</v>
      </c>
      <c r="S50" s="233">
        <v>1.8858381162153313</v>
      </c>
      <c r="T50" s="198" t="s">
        <v>233</v>
      </c>
      <c r="U50" s="86">
        <f>$I$50^$H$50/S50^R50</f>
        <v>8.846308319322043E-4</v>
      </c>
      <c r="V50" s="17">
        <f t="shared" si="176"/>
        <v>8.8463083193220433E-6</v>
      </c>
      <c r="X50" s="137" t="s">
        <v>30</v>
      </c>
      <c r="Y50" s="193" t="s">
        <v>233</v>
      </c>
      <c r="Z50" s="23" t="s">
        <v>76</v>
      </c>
      <c r="AA50" s="232">
        <v>28.3645</v>
      </c>
      <c r="AB50" s="233">
        <v>1.4800000000000001E-2</v>
      </c>
      <c r="AC50" s="149">
        <f t="shared" ref="AC50" si="190">AB50/AE50*100</f>
        <v>5.2158590308370043E-2</v>
      </c>
      <c r="AD50" s="194"/>
      <c r="AE50" s="138">
        <f t="shared" ref="AE50" si="191">AVERAGE(AA50:AA51)</f>
        <v>28.375</v>
      </c>
      <c r="AF50" s="233">
        <v>1.9257101888138746</v>
      </c>
      <c r="AG50" s="198" t="s">
        <v>233</v>
      </c>
      <c r="AH50" s="86">
        <f>$I$50^$H$50/AF50^AE50</f>
        <v>1.9690717791718381E-6</v>
      </c>
      <c r="AI50" s="17">
        <f t="shared" ref="AI50" si="192">AH50/100</f>
        <v>1.969071779171838E-8</v>
      </c>
      <c r="AK50" s="137" t="s">
        <v>72</v>
      </c>
      <c r="AL50" s="193" t="s">
        <v>233</v>
      </c>
      <c r="AM50" s="40" t="s">
        <v>79</v>
      </c>
      <c r="AN50" s="232">
        <v>28.0458</v>
      </c>
      <c r="AO50" s="233">
        <v>0.36599999999999999</v>
      </c>
      <c r="AP50" s="149">
        <f t="shared" ref="AP50" si="193">AO50/AR50*100</f>
        <v>1.3171650720931949</v>
      </c>
      <c r="AQ50" s="194"/>
      <c r="AR50" s="138">
        <f t="shared" ref="AR50" si="194">AVERAGE(AN50:AN51)</f>
        <v>27.786949999999997</v>
      </c>
      <c r="AS50" s="233">
        <v>1.9814209352886922</v>
      </c>
      <c r="AT50" s="198" t="s">
        <v>233</v>
      </c>
      <c r="AU50" s="86">
        <f>$I$50^$H$50/AS50^AR50</f>
        <v>1.3105424923959442E-6</v>
      </c>
      <c r="AV50" s="17">
        <f t="shared" si="182"/>
        <v>1.3105424923959442E-8</v>
      </c>
      <c r="AX50" s="137" t="s">
        <v>28</v>
      </c>
      <c r="AY50" s="193" t="s">
        <v>233</v>
      </c>
      <c r="AZ50" s="41" t="s">
        <v>112</v>
      </c>
      <c r="BA50" s="232">
        <v>20.213200000000001</v>
      </c>
      <c r="BB50" s="233">
        <v>5.3400000000000003E-2</v>
      </c>
      <c r="BC50" s="149">
        <f t="shared" ref="BC50" si="195">BB50/BE50*100</f>
        <v>0.26369068194163259</v>
      </c>
      <c r="BD50" s="194"/>
      <c r="BE50" s="138">
        <f t="shared" ref="BE50" si="196">AVERAGE(BA50:BA51)</f>
        <v>20.250999999999998</v>
      </c>
      <c r="BF50" s="233">
        <v>1.8839199779160538</v>
      </c>
      <c r="BG50" s="198" t="s">
        <v>233</v>
      </c>
      <c r="BH50" s="86">
        <f>$I$50^$H$50/BF50^BE50</f>
        <v>6.2985332931887077E-4</v>
      </c>
      <c r="BI50" s="17">
        <f t="shared" ref="BI50" si="197">BH50/100</f>
        <v>6.2985332931887074E-6</v>
      </c>
    </row>
    <row r="51" spans="1:61" ht="16.5" thickBot="1" x14ac:dyDescent="0.3">
      <c r="A51" s="151" t="s">
        <v>75</v>
      </c>
      <c r="B51" s="199" t="s">
        <v>233</v>
      </c>
      <c r="C51" s="356" t="s">
        <v>148</v>
      </c>
      <c r="D51" s="234">
        <v>10.0707</v>
      </c>
      <c r="E51" s="235">
        <v>9.0499999999999997E-2</v>
      </c>
      <c r="F51" s="158"/>
      <c r="G51" s="156"/>
      <c r="H51" s="152"/>
      <c r="I51" s="157"/>
      <c r="K51" s="151" t="s">
        <v>75</v>
      </c>
      <c r="L51" s="199" t="s">
        <v>233</v>
      </c>
      <c r="M51" s="24" t="s">
        <v>43</v>
      </c>
      <c r="N51" s="234">
        <v>19.695900000000002</v>
      </c>
      <c r="O51" s="235">
        <v>1.8100000000000002E-2</v>
      </c>
      <c r="P51" s="158"/>
      <c r="Q51" s="156"/>
      <c r="R51" s="152"/>
      <c r="S51" s="441"/>
      <c r="T51" s="200"/>
      <c r="U51" s="152"/>
      <c r="V51" s="25"/>
      <c r="X51" s="151" t="s">
        <v>31</v>
      </c>
      <c r="Y51" s="199" t="s">
        <v>233</v>
      </c>
      <c r="Z51" s="27" t="s">
        <v>76</v>
      </c>
      <c r="AA51" s="234">
        <v>28.3855</v>
      </c>
      <c r="AB51" s="235">
        <v>1.4800000000000001E-2</v>
      </c>
      <c r="AC51" s="158"/>
      <c r="AD51" s="156"/>
      <c r="AE51" s="152"/>
      <c r="AF51" s="154"/>
      <c r="AG51" s="200"/>
      <c r="AH51" s="152"/>
      <c r="AI51" s="25"/>
      <c r="AK51" s="151" t="s">
        <v>73</v>
      </c>
      <c r="AL51" s="199" t="s">
        <v>233</v>
      </c>
      <c r="AM51" s="42" t="s">
        <v>79</v>
      </c>
      <c r="AN51" s="234">
        <v>27.528099999999998</v>
      </c>
      <c r="AO51" s="235">
        <v>0.36599999999999999</v>
      </c>
      <c r="AP51" s="158"/>
      <c r="AQ51" s="156"/>
      <c r="AR51" s="152"/>
      <c r="AS51" s="154"/>
      <c r="AT51" s="200"/>
      <c r="AU51" s="152"/>
      <c r="AV51" s="25"/>
      <c r="AX51" s="151" t="s">
        <v>29</v>
      </c>
      <c r="AY51" s="199" t="s">
        <v>233</v>
      </c>
      <c r="AZ51" s="43" t="s">
        <v>112</v>
      </c>
      <c r="BA51" s="234">
        <v>20.288799999999998</v>
      </c>
      <c r="BB51" s="235">
        <v>5.3400000000000003E-2</v>
      </c>
      <c r="BC51" s="158"/>
      <c r="BD51" s="156"/>
      <c r="BE51" s="152"/>
      <c r="BF51" s="154"/>
      <c r="BG51" s="200"/>
      <c r="BH51" s="152"/>
      <c r="BI51" s="25"/>
    </row>
    <row r="52" spans="1:61" ht="16.5" thickBot="1" x14ac:dyDescent="0.3">
      <c r="D52" s="138"/>
      <c r="F52" s="138"/>
      <c r="G52" s="140"/>
      <c r="N52" s="138"/>
      <c r="P52" s="138"/>
      <c r="Q52" s="140"/>
      <c r="AA52" s="138"/>
      <c r="AB52" s="140"/>
      <c r="AC52" s="138"/>
      <c r="AD52" s="140"/>
      <c r="AN52" s="138"/>
      <c r="AO52" s="140"/>
      <c r="AP52" s="138"/>
      <c r="AQ52" s="140"/>
      <c r="BA52" s="138"/>
      <c r="BB52" s="140"/>
      <c r="BC52" s="138"/>
      <c r="BD52" s="140"/>
    </row>
    <row r="53" spans="1:61" ht="16.5" thickBot="1" x14ac:dyDescent="0.3">
      <c r="A53" s="104" t="s">
        <v>32</v>
      </c>
      <c r="B53" s="105" t="s">
        <v>33</v>
      </c>
      <c r="C53" s="105" t="s">
        <v>34</v>
      </c>
      <c r="D53" s="203" t="s">
        <v>35</v>
      </c>
      <c r="E53" s="105" t="s">
        <v>36</v>
      </c>
      <c r="F53" s="135" t="s">
        <v>152</v>
      </c>
      <c r="G53" s="135" t="s">
        <v>153</v>
      </c>
      <c r="H53" s="105" t="s">
        <v>37</v>
      </c>
      <c r="I53" s="458" t="s">
        <v>38</v>
      </c>
      <c r="K53" s="31" t="s">
        <v>32</v>
      </c>
      <c r="L53" s="32" t="s">
        <v>33</v>
      </c>
      <c r="M53" s="32" t="s">
        <v>34</v>
      </c>
      <c r="N53" s="36" t="s">
        <v>35</v>
      </c>
      <c r="O53" s="32" t="s">
        <v>36</v>
      </c>
      <c r="P53" s="133" t="s">
        <v>152</v>
      </c>
      <c r="Q53" s="133" t="s">
        <v>153</v>
      </c>
      <c r="R53" s="105" t="s">
        <v>37</v>
      </c>
      <c r="S53" s="32" t="s">
        <v>38</v>
      </c>
      <c r="T53" s="32" t="s">
        <v>33</v>
      </c>
      <c r="U53" s="32" t="s">
        <v>122</v>
      </c>
      <c r="V53" s="33" t="s">
        <v>135</v>
      </c>
      <c r="X53" s="31" t="s">
        <v>32</v>
      </c>
      <c r="Y53" s="32" t="s">
        <v>33</v>
      </c>
      <c r="Z53" s="32" t="s">
        <v>34</v>
      </c>
      <c r="AA53" s="36" t="s">
        <v>35</v>
      </c>
      <c r="AB53" s="37" t="s">
        <v>36</v>
      </c>
      <c r="AC53" s="133" t="s">
        <v>152</v>
      </c>
      <c r="AD53" s="133" t="s">
        <v>153</v>
      </c>
      <c r="AE53" s="105" t="s">
        <v>37</v>
      </c>
      <c r="AF53" s="32" t="s">
        <v>38</v>
      </c>
      <c r="AG53" s="32" t="s">
        <v>33</v>
      </c>
      <c r="AH53" s="32" t="s">
        <v>124</v>
      </c>
      <c r="AI53" s="33" t="s">
        <v>135</v>
      </c>
      <c r="AK53" s="31" t="s">
        <v>32</v>
      </c>
      <c r="AL53" s="32" t="s">
        <v>33</v>
      </c>
      <c r="AM53" s="32" t="s">
        <v>34</v>
      </c>
      <c r="AN53" s="36" t="s">
        <v>35</v>
      </c>
      <c r="AO53" s="37" t="s">
        <v>36</v>
      </c>
      <c r="AP53" s="133" t="s">
        <v>152</v>
      </c>
      <c r="AQ53" s="133" t="s">
        <v>153</v>
      </c>
      <c r="AR53" s="105" t="s">
        <v>37</v>
      </c>
      <c r="AS53" s="32" t="s">
        <v>38</v>
      </c>
      <c r="AT53" s="32" t="s">
        <v>33</v>
      </c>
      <c r="AU53" s="32" t="s">
        <v>126</v>
      </c>
      <c r="AV53" s="33" t="s">
        <v>135</v>
      </c>
      <c r="AX53" s="31" t="s">
        <v>32</v>
      </c>
      <c r="AY53" s="32" t="s">
        <v>33</v>
      </c>
      <c r="AZ53" s="32" t="s">
        <v>34</v>
      </c>
      <c r="BA53" s="36" t="s">
        <v>35</v>
      </c>
      <c r="BB53" s="37" t="s">
        <v>36</v>
      </c>
      <c r="BC53" s="133" t="s">
        <v>152</v>
      </c>
      <c r="BD53" s="133" t="s">
        <v>153</v>
      </c>
      <c r="BE53" s="105" t="s">
        <v>37</v>
      </c>
      <c r="BF53" s="32" t="s">
        <v>38</v>
      </c>
      <c r="BG53" s="32" t="s">
        <v>33</v>
      </c>
      <c r="BH53" s="32" t="s">
        <v>128</v>
      </c>
      <c r="BI53" s="33" t="s">
        <v>135</v>
      </c>
    </row>
    <row r="54" spans="1:61" x14ac:dyDescent="0.25">
      <c r="A54" s="141" t="s">
        <v>0</v>
      </c>
      <c r="B54" s="207" t="s">
        <v>234</v>
      </c>
      <c r="C54" s="111" t="s">
        <v>117</v>
      </c>
      <c r="D54" s="230">
        <v>12.2385</v>
      </c>
      <c r="E54" s="231">
        <v>2.98E-2</v>
      </c>
      <c r="F54" s="163">
        <f>E54/H54*100</f>
        <v>0.24307580620822133</v>
      </c>
      <c r="G54" s="195"/>
      <c r="H54" s="142">
        <f>AVERAGE(D54:D55)</f>
        <v>12.259550000000001</v>
      </c>
      <c r="I54" s="455">
        <v>1.7689462184040474</v>
      </c>
      <c r="K54" s="141" t="s">
        <v>42</v>
      </c>
      <c r="L54" s="207" t="s">
        <v>234</v>
      </c>
      <c r="M54" s="124" t="s">
        <v>43</v>
      </c>
      <c r="N54" s="230">
        <v>18.195699999999999</v>
      </c>
      <c r="O54" s="231">
        <v>2.2599999999999999E-2</v>
      </c>
      <c r="P54" s="163">
        <f>O54/R54*100</f>
        <v>0.12409604814487389</v>
      </c>
      <c r="Q54" s="195"/>
      <c r="R54" s="142">
        <f>AVERAGE(N54:N55)</f>
        <v>18.2117</v>
      </c>
      <c r="S54" s="233">
        <v>1.9729096784429219</v>
      </c>
      <c r="T54" s="196" t="s">
        <v>234</v>
      </c>
      <c r="U54" s="129">
        <f>$I$54^$H$54/S54^R54</f>
        <v>4.5969102788897768E-3</v>
      </c>
      <c r="V54" s="15">
        <f>U54/100</f>
        <v>4.5969102788897768E-5</v>
      </c>
      <c r="X54" s="141" t="s">
        <v>45</v>
      </c>
      <c r="Y54" s="207" t="s">
        <v>234</v>
      </c>
      <c r="Z54" s="21" t="s">
        <v>76</v>
      </c>
      <c r="AA54" s="230">
        <v>28.5503</v>
      </c>
      <c r="AB54" s="231">
        <v>0.129</v>
      </c>
      <c r="AC54" s="163">
        <f>AB54/AE54*100</f>
        <v>0.45039697780136451</v>
      </c>
      <c r="AD54" s="195"/>
      <c r="AE54" s="142">
        <f>AVERAGE(AA54:AA55)</f>
        <v>28.641400000000001</v>
      </c>
      <c r="AF54" s="233">
        <v>1.9353304353823948</v>
      </c>
      <c r="AG54" s="196" t="s">
        <v>234</v>
      </c>
      <c r="AH54" s="129">
        <f>$I$54^$H$54/AF54^AE54</f>
        <v>6.66502224013706E-6</v>
      </c>
      <c r="AI54" s="15">
        <f>AH54/100</f>
        <v>6.6650222401370601E-8</v>
      </c>
      <c r="AK54" s="141" t="s">
        <v>0</v>
      </c>
      <c r="AL54" s="207" t="s">
        <v>234</v>
      </c>
      <c r="AM54" s="38" t="s">
        <v>79</v>
      </c>
      <c r="AN54" s="230">
        <v>29.0672</v>
      </c>
      <c r="AO54" s="231">
        <v>0.17299999999999999</v>
      </c>
      <c r="AP54" s="163">
        <f>AO54/AR54*100</f>
        <v>0.59267278295843073</v>
      </c>
      <c r="AQ54" s="195"/>
      <c r="AR54" s="142">
        <f>AVERAGE(AN54:AN55)</f>
        <v>29.189799999999998</v>
      </c>
      <c r="AS54" s="233">
        <v>1.9676432981940766</v>
      </c>
      <c r="AT54" s="196" t="s">
        <v>234</v>
      </c>
      <c r="AU54" s="129">
        <f>$I$54^$H$54/AS54^AR54</f>
        <v>2.8617659433471587E-6</v>
      </c>
      <c r="AV54" s="15">
        <f>AU54/100</f>
        <v>2.8617659433471588E-8</v>
      </c>
      <c r="AX54" s="141" t="s">
        <v>2</v>
      </c>
      <c r="AY54" s="207" t="s">
        <v>234</v>
      </c>
      <c r="AZ54" s="39" t="s">
        <v>112</v>
      </c>
      <c r="BA54" s="230">
        <v>21.1768</v>
      </c>
      <c r="BB54" s="231">
        <v>1.8699999999999999E-3</v>
      </c>
      <c r="BC54" s="163">
        <f>BB54/BE54*100</f>
        <v>8.8298761456410153E-3</v>
      </c>
      <c r="BD54" s="195"/>
      <c r="BE54" s="142">
        <f>AVERAGE(BA54:BA55)</f>
        <v>21.178100000000001</v>
      </c>
      <c r="BF54" s="233">
        <v>1.9506428984572945</v>
      </c>
      <c r="BG54" s="196" t="s">
        <v>234</v>
      </c>
      <c r="BH54" s="129">
        <f>$I$54^$H$54/BF54^BE54</f>
        <v>7.788539570295019E-4</v>
      </c>
      <c r="BI54" s="15">
        <f>BH54/100</f>
        <v>7.7885395702950184E-6</v>
      </c>
    </row>
    <row r="55" spans="1:61" x14ac:dyDescent="0.25">
      <c r="A55" s="137" t="s">
        <v>1</v>
      </c>
      <c r="B55" s="206" t="s">
        <v>234</v>
      </c>
      <c r="C55" s="16" t="s">
        <v>117</v>
      </c>
      <c r="D55" s="232">
        <v>12.2806</v>
      </c>
      <c r="E55" s="233">
        <v>2.98E-2</v>
      </c>
      <c r="F55" s="147"/>
      <c r="G55"/>
      <c r="I55" s="438"/>
      <c r="K55" s="137" t="s">
        <v>44</v>
      </c>
      <c r="L55" s="206" t="s">
        <v>234</v>
      </c>
      <c r="M55" s="19" t="s">
        <v>43</v>
      </c>
      <c r="N55" s="232">
        <v>18.227699999999999</v>
      </c>
      <c r="O55" s="233">
        <v>2.2599999999999999E-2</v>
      </c>
      <c r="P55" s="147"/>
      <c r="Q55"/>
      <c r="S55" s="440"/>
      <c r="T55" s="198"/>
      <c r="V55" s="22"/>
      <c r="X55" s="137" t="s">
        <v>46</v>
      </c>
      <c r="Y55" s="206" t="s">
        <v>234</v>
      </c>
      <c r="Z55" s="23" t="s">
        <v>76</v>
      </c>
      <c r="AA55" s="232">
        <v>28.732500000000002</v>
      </c>
      <c r="AB55" s="233">
        <v>0.129</v>
      </c>
      <c r="AC55" s="147"/>
      <c r="AD55"/>
      <c r="AF55" s="440"/>
      <c r="AG55" s="198"/>
      <c r="AI55" s="22"/>
      <c r="AK55" s="137" t="s">
        <v>1</v>
      </c>
      <c r="AL55" s="206" t="s">
        <v>234</v>
      </c>
      <c r="AM55" s="40" t="s">
        <v>79</v>
      </c>
      <c r="AN55" s="232">
        <v>29.3124</v>
      </c>
      <c r="AO55" s="233">
        <v>0.17299999999999999</v>
      </c>
      <c r="AP55" s="147"/>
      <c r="AQ55"/>
      <c r="AS55" s="440"/>
      <c r="AT55" s="198"/>
      <c r="AV55" s="22"/>
      <c r="AX55" s="137" t="s">
        <v>3</v>
      </c>
      <c r="AY55" s="206" t="s">
        <v>234</v>
      </c>
      <c r="AZ55" s="41" t="s">
        <v>112</v>
      </c>
      <c r="BA55" s="232">
        <v>21.179400000000001</v>
      </c>
      <c r="BB55" s="233">
        <v>1.8699999999999999E-3</v>
      </c>
      <c r="BC55" s="147"/>
      <c r="BD55"/>
      <c r="BF55" s="440"/>
      <c r="BG55" s="198"/>
      <c r="BI55" s="22"/>
    </row>
    <row r="56" spans="1:61" x14ac:dyDescent="0.25">
      <c r="A56" s="137" t="s">
        <v>4</v>
      </c>
      <c r="B56" s="206" t="s">
        <v>235</v>
      </c>
      <c r="C56" s="16" t="s">
        <v>117</v>
      </c>
      <c r="D56" s="232">
        <v>11.008599999999999</v>
      </c>
      <c r="E56" s="233">
        <v>4.99E-2</v>
      </c>
      <c r="F56" s="149">
        <f>E56/H56*100</f>
        <v>0.45183109304189173</v>
      </c>
      <c r="G56"/>
      <c r="H56" s="138">
        <f t="shared" ref="H56" si="198">AVERAGE(D56:D57)</f>
        <v>11.043949999999999</v>
      </c>
      <c r="I56" s="456">
        <v>1.7689462184040474</v>
      </c>
      <c r="K56" s="137" t="s">
        <v>48</v>
      </c>
      <c r="L56" s="206" t="s">
        <v>235</v>
      </c>
      <c r="M56" s="19" t="s">
        <v>43</v>
      </c>
      <c r="N56" s="232">
        <v>19.675799999999999</v>
      </c>
      <c r="O56" s="233">
        <v>0.155</v>
      </c>
      <c r="P56" s="149">
        <f>O56/R56*100</f>
        <v>0.79219458343342242</v>
      </c>
      <c r="Q56"/>
      <c r="R56" s="138">
        <f t="shared" ref="R56" si="199">AVERAGE(N56:N57)</f>
        <v>19.565899999999999</v>
      </c>
      <c r="S56" s="233">
        <v>1.9729096784429219</v>
      </c>
      <c r="T56" s="198" t="s">
        <v>235</v>
      </c>
      <c r="U56" s="86">
        <f>$I$56^$H$56/S56^R56</f>
        <v>9.1560878181670409E-4</v>
      </c>
      <c r="V56" s="17">
        <f t="shared" ref="V56" si="200">U56/100</f>
        <v>9.1560878181670416E-6</v>
      </c>
      <c r="X56" s="137" t="s">
        <v>50</v>
      </c>
      <c r="Y56" s="206" t="s">
        <v>235</v>
      </c>
      <c r="Z56" s="23" t="s">
        <v>76</v>
      </c>
      <c r="AA56" s="232">
        <v>29.642600000000002</v>
      </c>
      <c r="AB56" s="233">
        <v>6.0699999999999997E-2</v>
      </c>
      <c r="AC56" s="149">
        <f>AB56/AE56*100</f>
        <v>0.20447693318286705</v>
      </c>
      <c r="AD56"/>
      <c r="AE56" s="138">
        <f t="shared" ref="AE56" si="201">AVERAGE(AA56:AA57)</f>
        <v>29.685500000000001</v>
      </c>
      <c r="AF56" s="233">
        <v>1.9353304353823948</v>
      </c>
      <c r="AG56" s="198" t="s">
        <v>235</v>
      </c>
      <c r="AH56" s="86">
        <f>$I$56^$H$56/AF56^AE56</f>
        <v>1.6721632410232172E-6</v>
      </c>
      <c r="AI56" s="17">
        <f t="shared" ref="AI56" si="202">AH56/100</f>
        <v>1.6721632410232172E-8</v>
      </c>
      <c r="AK56" s="137" t="s">
        <v>4</v>
      </c>
      <c r="AL56" s="206" t="s">
        <v>235</v>
      </c>
      <c r="AM56" s="40" t="s">
        <v>79</v>
      </c>
      <c r="AN56" s="232">
        <v>31.535599999999999</v>
      </c>
      <c r="AO56" s="233">
        <v>9.8900000000000002E-2</v>
      </c>
      <c r="AP56" s="149">
        <f>AO56/AR56*100</f>
        <v>0.31431100263303002</v>
      </c>
      <c r="AQ56"/>
      <c r="AR56" s="138">
        <f t="shared" ref="AR56" si="203">AVERAGE(AN56:AN57)</f>
        <v>31.46565</v>
      </c>
      <c r="AS56" s="233">
        <v>1.9676432981940766</v>
      </c>
      <c r="AT56" s="198" t="s">
        <v>235</v>
      </c>
      <c r="AU56" s="86">
        <f>$I$56^$H$56/AS56^AR56</f>
        <v>3.0657332213705555E-7</v>
      </c>
      <c r="AV56" s="17">
        <f t="shared" ref="AV56" si="204">AU56/100</f>
        <v>3.0657332213705553E-9</v>
      </c>
      <c r="AX56" s="137" t="s">
        <v>6</v>
      </c>
      <c r="AY56" s="206" t="s">
        <v>235</v>
      </c>
      <c r="AZ56" s="41" t="s">
        <v>112</v>
      </c>
      <c r="BA56" s="232">
        <v>20.9587</v>
      </c>
      <c r="BB56" s="233">
        <v>7.85E-2</v>
      </c>
      <c r="BC56" s="149">
        <f>BB56/BE56*100</f>
        <v>0.37355603935424769</v>
      </c>
      <c r="BD56"/>
      <c r="BE56" s="138">
        <f t="shared" ref="BE56" si="205">AVERAGE(BA56:BA57)</f>
        <v>21.014250000000001</v>
      </c>
      <c r="BF56" s="233">
        <v>1.9506428984572945</v>
      </c>
      <c r="BG56" s="198" t="s">
        <v>235</v>
      </c>
      <c r="BH56" s="86">
        <f>$I$56^$H$56/BF56^BE56</f>
        <v>4.3438993635075212E-4</v>
      </c>
      <c r="BI56" s="17">
        <f>BH56/100</f>
        <v>4.3438993635075213E-6</v>
      </c>
    </row>
    <row r="57" spans="1:61" x14ac:dyDescent="0.25">
      <c r="A57" s="137" t="s">
        <v>5</v>
      </c>
      <c r="B57" s="206" t="s">
        <v>235</v>
      </c>
      <c r="C57" s="16" t="s">
        <v>117</v>
      </c>
      <c r="D57" s="232">
        <v>11.0793</v>
      </c>
      <c r="E57" s="233">
        <v>4.99E-2</v>
      </c>
      <c r="F57" s="147"/>
      <c r="G57"/>
      <c r="I57" s="438"/>
      <c r="K57" s="137" t="s">
        <v>49</v>
      </c>
      <c r="L57" s="206" t="s">
        <v>235</v>
      </c>
      <c r="M57" s="19" t="s">
        <v>43</v>
      </c>
      <c r="N57" s="232">
        <v>19.456</v>
      </c>
      <c r="O57" s="233">
        <v>0.155</v>
      </c>
      <c r="P57" s="147"/>
      <c r="Q57"/>
      <c r="S57" s="440"/>
      <c r="T57" s="198"/>
      <c r="V57" s="22"/>
      <c r="X57" s="137" t="s">
        <v>51</v>
      </c>
      <c r="Y57" s="206" t="s">
        <v>235</v>
      </c>
      <c r="Z57" s="23" t="s">
        <v>76</v>
      </c>
      <c r="AA57" s="232">
        <v>29.728400000000001</v>
      </c>
      <c r="AB57" s="233">
        <v>6.0699999999999997E-2</v>
      </c>
      <c r="AC57" s="147"/>
      <c r="AD57"/>
      <c r="AF57" s="440"/>
      <c r="AG57" s="198"/>
      <c r="AI57" s="22"/>
      <c r="AK57" s="137" t="s">
        <v>5</v>
      </c>
      <c r="AL57" s="206" t="s">
        <v>235</v>
      </c>
      <c r="AM57" s="40" t="s">
        <v>79</v>
      </c>
      <c r="AN57" s="232">
        <v>31.395700000000001</v>
      </c>
      <c r="AO57" s="233">
        <v>9.8900000000000002E-2</v>
      </c>
      <c r="AP57" s="147"/>
      <c r="AQ57"/>
      <c r="AS57" s="440"/>
      <c r="AT57" s="198"/>
      <c r="AV57" s="22"/>
      <c r="AX57" s="137" t="s">
        <v>7</v>
      </c>
      <c r="AY57" s="206" t="s">
        <v>235</v>
      </c>
      <c r="AZ57" s="41" t="s">
        <v>112</v>
      </c>
      <c r="BA57" s="232">
        <v>21.069800000000001</v>
      </c>
      <c r="BB57" s="233">
        <v>7.85E-2</v>
      </c>
      <c r="BC57" s="147"/>
      <c r="BD57"/>
      <c r="BF57" s="440"/>
      <c r="BG57" s="198"/>
      <c r="BI57" s="22"/>
    </row>
    <row r="58" spans="1:61" x14ac:dyDescent="0.25">
      <c r="A58" s="137" t="s">
        <v>8</v>
      </c>
      <c r="B58" s="206" t="s">
        <v>236</v>
      </c>
      <c r="C58" s="16" t="s">
        <v>117</v>
      </c>
      <c r="D58" s="232">
        <v>10.9528</v>
      </c>
      <c r="E58" s="233">
        <v>0.10199999999999999</v>
      </c>
      <c r="F58" s="149">
        <f>E58/H58*100</f>
        <v>0.93746122632795514</v>
      </c>
      <c r="G58"/>
      <c r="H58" s="138">
        <f t="shared" ref="H58" si="206">AVERAGE(D58:D59)</f>
        <v>10.88045</v>
      </c>
      <c r="I58" s="456">
        <v>1.7689462184040474</v>
      </c>
      <c r="K58" s="137" t="s">
        <v>52</v>
      </c>
      <c r="L58" s="206" t="s">
        <v>236</v>
      </c>
      <c r="M58" s="19" t="s">
        <v>43</v>
      </c>
      <c r="N58" s="232">
        <v>19.1769</v>
      </c>
      <c r="O58" s="233">
        <v>5.5300000000000002E-2</v>
      </c>
      <c r="P58" s="149">
        <f>O58/R58*100</f>
        <v>0.28895693339882333</v>
      </c>
      <c r="Q58"/>
      <c r="R58" s="138">
        <f t="shared" ref="R58" si="207">AVERAGE(N58:N59)</f>
        <v>19.137799999999999</v>
      </c>
      <c r="S58" s="233">
        <v>1.9729096784429219</v>
      </c>
      <c r="T58" s="198" t="s">
        <v>236</v>
      </c>
      <c r="U58" s="86">
        <f>$I$58^$H$58/S58^R58</f>
        <v>1.1156911838488429E-3</v>
      </c>
      <c r="V58" s="17">
        <f t="shared" ref="V58" si="208">U58/100</f>
        <v>1.115691183848843E-5</v>
      </c>
      <c r="X58" s="137" t="s">
        <v>54</v>
      </c>
      <c r="Y58" s="206" t="s">
        <v>236</v>
      </c>
      <c r="Z58" s="23" t="s">
        <v>76</v>
      </c>
      <c r="AA58" s="232">
        <v>29.172899999999998</v>
      </c>
      <c r="AB58" s="233">
        <v>5.2400000000000002E-2</v>
      </c>
      <c r="AC58" s="149">
        <f>AB58/AE58*100</f>
        <v>0.1798471642323804</v>
      </c>
      <c r="AD58"/>
      <c r="AE58" s="138">
        <f t="shared" ref="AE58" si="209">AVERAGE(AA58:AA59)</f>
        <v>29.135849999999998</v>
      </c>
      <c r="AF58" s="233">
        <v>1.9353304353823948</v>
      </c>
      <c r="AG58" s="198" t="s">
        <v>236</v>
      </c>
      <c r="AH58" s="86">
        <f>$I$58^$H$58/AF58^AE58</f>
        <v>2.1897386580228553E-6</v>
      </c>
      <c r="AI58" s="17">
        <f t="shared" ref="AI58" si="210">AH58/100</f>
        <v>2.1897386580228552E-8</v>
      </c>
      <c r="AK58" s="137" t="s">
        <v>8</v>
      </c>
      <c r="AL58" s="206" t="s">
        <v>236</v>
      </c>
      <c r="AM58" s="40" t="s">
        <v>79</v>
      </c>
      <c r="AN58" s="232">
        <v>29.0337</v>
      </c>
      <c r="AO58" s="233">
        <v>8.1900000000000001E-2</v>
      </c>
      <c r="AP58" s="149">
        <f>AO58/AR58*100</f>
        <v>0.28264965937092335</v>
      </c>
      <c r="AQ58"/>
      <c r="AR58" s="138">
        <f t="shared" ref="AR58" si="211">AVERAGE(AN58:AN59)</f>
        <v>28.9758</v>
      </c>
      <c r="AS58" s="233">
        <v>1.9676432981940766</v>
      </c>
      <c r="AT58" s="198" t="s">
        <v>236</v>
      </c>
      <c r="AU58" s="86">
        <f>$I$58^$H$58/AS58^AR58</f>
        <v>1.5063135723938637E-6</v>
      </c>
      <c r="AV58" s="17">
        <f t="shared" ref="AV58" si="212">AU58/100</f>
        <v>1.5063135723938636E-8</v>
      </c>
      <c r="AX58" s="137" t="s">
        <v>10</v>
      </c>
      <c r="AY58" s="206" t="s">
        <v>236</v>
      </c>
      <c r="AZ58" s="41" t="s">
        <v>112</v>
      </c>
      <c r="BA58" s="232">
        <v>20.655899999999999</v>
      </c>
      <c r="BB58" s="233">
        <v>3.0300000000000001E-3</v>
      </c>
      <c r="BC58" s="149">
        <f>BB58/BE58*100</f>
        <v>1.4670459359680447E-2</v>
      </c>
      <c r="BD58"/>
      <c r="BE58" s="138">
        <f t="shared" ref="BE58" si="213">AVERAGE(BA58:BA59)</f>
        <v>20.653749999999999</v>
      </c>
      <c r="BF58" s="233">
        <v>1.9506428984572945</v>
      </c>
      <c r="BG58" s="198" t="s">
        <v>236</v>
      </c>
      <c r="BH58" s="86">
        <f>$I$58^$H$58/BF58^BE58</f>
        <v>5.0348611688031482E-4</v>
      </c>
      <c r="BI58" s="17">
        <f>BH58/100</f>
        <v>5.0348611688031478E-6</v>
      </c>
    </row>
    <row r="59" spans="1:61" x14ac:dyDescent="0.25">
      <c r="A59" s="137" t="s">
        <v>9</v>
      </c>
      <c r="B59" s="206" t="s">
        <v>236</v>
      </c>
      <c r="C59" s="16" t="s">
        <v>117</v>
      </c>
      <c r="D59" s="232">
        <v>10.8081</v>
      </c>
      <c r="E59" s="233">
        <v>0.10199999999999999</v>
      </c>
      <c r="F59" s="147"/>
      <c r="G59"/>
      <c r="I59" s="438"/>
      <c r="K59" s="137" t="s">
        <v>53</v>
      </c>
      <c r="L59" s="206" t="s">
        <v>236</v>
      </c>
      <c r="M59" s="19" t="s">
        <v>43</v>
      </c>
      <c r="N59" s="232">
        <v>19.098700000000001</v>
      </c>
      <c r="O59" s="233">
        <v>5.5300000000000002E-2</v>
      </c>
      <c r="P59" s="147"/>
      <c r="Q59"/>
      <c r="S59" s="440"/>
      <c r="T59" s="198"/>
      <c r="V59" s="22"/>
      <c r="X59" s="137" t="s">
        <v>55</v>
      </c>
      <c r="Y59" s="206" t="s">
        <v>236</v>
      </c>
      <c r="Z59" s="23" t="s">
        <v>76</v>
      </c>
      <c r="AA59" s="232">
        <v>29.098800000000001</v>
      </c>
      <c r="AB59" s="233">
        <v>5.2400000000000002E-2</v>
      </c>
      <c r="AC59" s="147"/>
      <c r="AD59"/>
      <c r="AF59" s="440"/>
      <c r="AG59" s="198"/>
      <c r="AI59" s="22"/>
      <c r="AK59" s="137" t="s">
        <v>9</v>
      </c>
      <c r="AL59" s="206" t="s">
        <v>236</v>
      </c>
      <c r="AM59" s="40" t="s">
        <v>79</v>
      </c>
      <c r="AN59" s="232">
        <v>28.917899999999999</v>
      </c>
      <c r="AO59" s="233">
        <v>8.1900000000000001E-2</v>
      </c>
      <c r="AP59" s="147"/>
      <c r="AQ59"/>
      <c r="AS59" s="440"/>
      <c r="AT59" s="198"/>
      <c r="AV59" s="22"/>
      <c r="AX59" s="137" t="s">
        <v>11</v>
      </c>
      <c r="AY59" s="206" t="s">
        <v>236</v>
      </c>
      <c r="AZ59" s="41" t="s">
        <v>112</v>
      </c>
      <c r="BA59" s="232">
        <v>20.651599999999998</v>
      </c>
      <c r="BB59" s="233">
        <v>3.0300000000000001E-3</v>
      </c>
      <c r="BC59" s="147"/>
      <c r="BD59"/>
      <c r="BF59" s="440"/>
      <c r="BG59" s="198"/>
      <c r="BI59" s="22"/>
    </row>
    <row r="60" spans="1:61" x14ac:dyDescent="0.25">
      <c r="A60" s="137" t="s">
        <v>12</v>
      </c>
      <c r="B60" s="206" t="s">
        <v>237</v>
      </c>
      <c r="C60" s="16" t="s">
        <v>117</v>
      </c>
      <c r="D60" s="232">
        <v>11.0519</v>
      </c>
      <c r="E60" s="233">
        <v>5.1000000000000004E-3</v>
      </c>
      <c r="F60" s="149">
        <f>E60/H60*100</f>
        <v>4.6160947838128942E-2</v>
      </c>
      <c r="G60" s="194"/>
      <c r="H60" s="138">
        <f t="shared" ref="H60" si="214">AVERAGE(D60:D61)</f>
        <v>11.048300000000001</v>
      </c>
      <c r="I60" s="456">
        <v>1.7689462184040474</v>
      </c>
      <c r="K60" s="137" t="s">
        <v>56</v>
      </c>
      <c r="L60" s="206" t="s">
        <v>237</v>
      </c>
      <c r="M60" s="19" t="s">
        <v>43</v>
      </c>
      <c r="N60" s="232">
        <v>20.3855</v>
      </c>
      <c r="O60" s="233">
        <v>3.7600000000000001E-2</v>
      </c>
      <c r="P60" s="149">
        <f>O60/R60*100</f>
        <v>0.18468581308420398</v>
      </c>
      <c r="Q60" s="194"/>
      <c r="R60" s="138">
        <f t="shared" ref="R60" si="215">AVERAGE(N60:N61)</f>
        <v>20.358899999999998</v>
      </c>
      <c r="S60" s="233">
        <v>1.9729096784429219</v>
      </c>
      <c r="T60" s="198" t="s">
        <v>237</v>
      </c>
      <c r="U60" s="86">
        <f>$I$60^$H$60/S60^R60</f>
        <v>5.3550988986244121E-4</v>
      </c>
      <c r="V60" s="17">
        <f t="shared" ref="V60" si="216">U60/100</f>
        <v>5.3550988986244122E-6</v>
      </c>
      <c r="X60" s="137" t="s">
        <v>58</v>
      </c>
      <c r="Y60" s="206" t="s">
        <v>237</v>
      </c>
      <c r="Z60" s="23" t="s">
        <v>76</v>
      </c>
      <c r="AA60" s="232">
        <v>28.470700000000001</v>
      </c>
      <c r="AB60" s="233">
        <v>4.6399999999999997E-2</v>
      </c>
      <c r="AC60" s="149">
        <f>AB60/AE60*100</f>
        <v>0.16316282700696427</v>
      </c>
      <c r="AD60" s="194"/>
      <c r="AE60" s="138">
        <f t="shared" ref="AE60" si="217">AVERAGE(AA60:AA61)</f>
        <v>28.437850000000001</v>
      </c>
      <c r="AF60" s="233">
        <v>1.9353304353823948</v>
      </c>
      <c r="AG60" s="198" t="s">
        <v>237</v>
      </c>
      <c r="AH60" s="86">
        <f>$I$60^$H$60/AF60^AE60</f>
        <v>3.8205533130697284E-6</v>
      </c>
      <c r="AI60" s="17">
        <f t="shared" ref="AI60" si="218">AH60/100</f>
        <v>3.8205533130697281E-8</v>
      </c>
      <c r="AK60" s="137" t="s">
        <v>12</v>
      </c>
      <c r="AL60" s="206" t="s">
        <v>237</v>
      </c>
      <c r="AM60" s="40" t="s">
        <v>79</v>
      </c>
      <c r="AN60" s="232">
        <v>31.500599999999999</v>
      </c>
      <c r="AO60" s="233">
        <v>4.1099999999999999E-3</v>
      </c>
      <c r="AP60" s="149">
        <f>AO60/AR60*100</f>
        <v>1.3046169473233133E-2</v>
      </c>
      <c r="AQ60" s="194"/>
      <c r="AR60" s="138">
        <f t="shared" ref="AR60" si="219">AVERAGE(AN60:AN61)</f>
        <v>31.503499999999999</v>
      </c>
      <c r="AS60" s="233">
        <v>1.9676432981940766</v>
      </c>
      <c r="AT60" s="198" t="s">
        <v>237</v>
      </c>
      <c r="AU60" s="86">
        <f>$I$60^$H$60/AS60^AR60</f>
        <v>2.9956153586869034E-7</v>
      </c>
      <c r="AV60" s="17">
        <f t="shared" ref="AV60" si="220">AU60/100</f>
        <v>2.9956153586869034E-9</v>
      </c>
      <c r="AX60" s="137" t="s">
        <v>14</v>
      </c>
      <c r="AY60" s="206" t="s">
        <v>237</v>
      </c>
      <c r="AZ60" s="41" t="s">
        <v>112</v>
      </c>
      <c r="BA60" s="232">
        <v>21.857700000000001</v>
      </c>
      <c r="BB60" s="233">
        <v>5.2299999999999999E-2</v>
      </c>
      <c r="BC60" s="149">
        <f>BB60/BE60*100</f>
        <v>0.23968012098575897</v>
      </c>
      <c r="BD60" s="194"/>
      <c r="BE60" s="138">
        <f t="shared" ref="BE60" si="221">AVERAGE(BA60:BA61)</f>
        <v>21.82075</v>
      </c>
      <c r="BF60" s="233">
        <v>1.9506428984572945</v>
      </c>
      <c r="BG60" s="198" t="s">
        <v>237</v>
      </c>
      <c r="BH60" s="86">
        <f>$I$60^$H$60/BF60^BE60</f>
        <v>2.5405569907043391E-4</v>
      </c>
      <c r="BI60" s="17">
        <f>BH60/100</f>
        <v>2.5405569907043391E-6</v>
      </c>
    </row>
    <row r="61" spans="1:61" ht="16.5" thickBot="1" x14ac:dyDescent="0.3">
      <c r="A61" s="151" t="s">
        <v>13</v>
      </c>
      <c r="B61" s="208" t="s">
        <v>237</v>
      </c>
      <c r="C61" s="29" t="s">
        <v>117</v>
      </c>
      <c r="D61" s="234">
        <v>11.044700000000001</v>
      </c>
      <c r="E61" s="235">
        <v>5.1000000000000004E-3</v>
      </c>
      <c r="F61" s="158"/>
      <c r="G61" s="156"/>
      <c r="H61" s="152"/>
      <c r="I61" s="157"/>
      <c r="K61" s="151" t="s">
        <v>57</v>
      </c>
      <c r="L61" s="208" t="s">
        <v>237</v>
      </c>
      <c r="M61" s="24" t="s">
        <v>43</v>
      </c>
      <c r="N61" s="234">
        <v>20.3323</v>
      </c>
      <c r="O61" s="235">
        <v>3.7600000000000001E-2</v>
      </c>
      <c r="P61" s="158"/>
      <c r="Q61" s="156"/>
      <c r="R61" s="152"/>
      <c r="S61" s="441"/>
      <c r="T61" s="152"/>
      <c r="U61" s="152"/>
      <c r="V61" s="25"/>
      <c r="X61" s="151" t="s">
        <v>59</v>
      </c>
      <c r="Y61" s="208" t="s">
        <v>237</v>
      </c>
      <c r="Z61" s="27" t="s">
        <v>76</v>
      </c>
      <c r="AA61" s="234">
        <v>28.405000000000001</v>
      </c>
      <c r="AB61" s="235">
        <v>4.6399999999999997E-2</v>
      </c>
      <c r="AC61" s="158"/>
      <c r="AD61" s="156"/>
      <c r="AE61" s="152"/>
      <c r="AF61" s="154"/>
      <c r="AG61" s="152"/>
      <c r="AH61" s="152"/>
      <c r="AI61" s="25"/>
      <c r="AK61" s="151" t="s">
        <v>13</v>
      </c>
      <c r="AL61" s="208" t="s">
        <v>237</v>
      </c>
      <c r="AM61" s="42" t="s">
        <v>79</v>
      </c>
      <c r="AN61" s="234">
        <v>31.506399999999999</v>
      </c>
      <c r="AO61" s="235">
        <v>4.1099999999999999E-3</v>
      </c>
      <c r="AP61" s="158"/>
      <c r="AQ61" s="156"/>
      <c r="AR61" s="152"/>
      <c r="AS61" s="154"/>
      <c r="AT61" s="152"/>
      <c r="AU61" s="152"/>
      <c r="AV61" s="25"/>
      <c r="AX61" s="151" t="s">
        <v>15</v>
      </c>
      <c r="AY61" s="208" t="s">
        <v>237</v>
      </c>
      <c r="AZ61" s="43" t="s">
        <v>112</v>
      </c>
      <c r="BA61" s="234">
        <v>21.783799999999999</v>
      </c>
      <c r="BB61" s="235">
        <v>5.2299999999999999E-2</v>
      </c>
      <c r="BC61" s="158"/>
      <c r="BD61" s="156"/>
      <c r="BE61" s="152"/>
      <c r="BF61" s="154"/>
      <c r="BG61" s="152"/>
      <c r="BH61" s="152"/>
      <c r="BI61" s="25"/>
    </row>
    <row r="63" spans="1:61" ht="16.5" thickBot="1" x14ac:dyDescent="0.3">
      <c r="A63" s="209" t="s">
        <v>141</v>
      </c>
      <c r="B63" s="2"/>
      <c r="C63" s="2"/>
      <c r="D63" s="2"/>
      <c r="E63" s="2"/>
      <c r="M63" s="692" t="s">
        <v>175</v>
      </c>
      <c r="N63" s="692"/>
      <c r="O63" s="692"/>
      <c r="P63" s="692"/>
      <c r="R63" s="692" t="s">
        <v>250</v>
      </c>
      <c r="S63" s="692"/>
      <c r="T63" s="692"/>
      <c r="U63" s="692"/>
      <c r="Z63" s="692" t="s">
        <v>177</v>
      </c>
      <c r="AA63" s="692"/>
      <c r="AB63" s="692"/>
      <c r="AC63" s="692"/>
      <c r="AE63" s="692" t="s">
        <v>253</v>
      </c>
      <c r="AF63" s="692"/>
      <c r="AG63" s="692"/>
      <c r="AH63" s="692"/>
      <c r="AM63" s="692" t="s">
        <v>183</v>
      </c>
      <c r="AN63" s="692"/>
      <c r="AO63" s="692"/>
      <c r="AP63" s="692"/>
      <c r="AR63" s="692" t="s">
        <v>254</v>
      </c>
      <c r="AS63" s="692"/>
      <c r="AT63" s="692"/>
      <c r="AU63" s="692"/>
      <c r="AZ63" s="692" t="s">
        <v>187</v>
      </c>
      <c r="BA63" s="692"/>
      <c r="BB63" s="692"/>
      <c r="BC63" s="692"/>
      <c r="BE63" s="692" t="s">
        <v>257</v>
      </c>
      <c r="BF63" s="692"/>
      <c r="BG63" s="692"/>
      <c r="BH63" s="692"/>
    </row>
    <row r="64" spans="1:61" ht="16.5" thickBot="1" x14ac:dyDescent="0.3">
      <c r="A64" s="54"/>
      <c r="B64" s="54"/>
      <c r="C64" s="54"/>
      <c r="D64" s="54"/>
      <c r="E64" s="54"/>
      <c r="M64" s="87" t="s">
        <v>241</v>
      </c>
      <c r="N64" s="88" t="s">
        <v>243</v>
      </c>
      <c r="O64" s="88" t="s">
        <v>242</v>
      </c>
      <c r="P64" s="89" t="s">
        <v>244</v>
      </c>
      <c r="R64" s="87" t="s">
        <v>241</v>
      </c>
      <c r="S64" s="88" t="s">
        <v>243</v>
      </c>
      <c r="T64" s="88" t="s">
        <v>242</v>
      </c>
      <c r="U64" s="89" t="s">
        <v>244</v>
      </c>
      <c r="Z64" s="87" t="s">
        <v>241</v>
      </c>
      <c r="AA64" s="88" t="s">
        <v>243</v>
      </c>
      <c r="AB64" s="88" t="s">
        <v>242</v>
      </c>
      <c r="AC64" s="89" t="s">
        <v>244</v>
      </c>
      <c r="AE64" s="87" t="s">
        <v>241</v>
      </c>
      <c r="AF64" s="88" t="s">
        <v>243</v>
      </c>
      <c r="AG64" s="88" t="s">
        <v>242</v>
      </c>
      <c r="AH64" s="89" t="s">
        <v>244</v>
      </c>
      <c r="AM64" s="87" t="s">
        <v>241</v>
      </c>
      <c r="AN64" s="88" t="s">
        <v>243</v>
      </c>
      <c r="AO64" s="88" t="s">
        <v>242</v>
      </c>
      <c r="AP64" s="89" t="s">
        <v>244</v>
      </c>
      <c r="AR64" s="87" t="s">
        <v>241</v>
      </c>
      <c r="AS64" s="88" t="s">
        <v>243</v>
      </c>
      <c r="AT64" s="88" t="s">
        <v>242</v>
      </c>
      <c r="AU64" s="89" t="s">
        <v>244</v>
      </c>
      <c r="AZ64" s="87" t="s">
        <v>241</v>
      </c>
      <c r="BA64" s="88" t="s">
        <v>243</v>
      </c>
      <c r="BB64" s="88" t="s">
        <v>242</v>
      </c>
      <c r="BC64" s="89" t="s">
        <v>244</v>
      </c>
      <c r="BE64" s="87" t="s">
        <v>241</v>
      </c>
      <c r="BF64" s="88" t="s">
        <v>243</v>
      </c>
      <c r="BG64" s="88" t="s">
        <v>242</v>
      </c>
      <c r="BH64" s="89" t="s">
        <v>244</v>
      </c>
    </row>
    <row r="65" spans="1:60" x14ac:dyDescent="0.25">
      <c r="A65" s="210" t="s">
        <v>142</v>
      </c>
      <c r="B65" s="210"/>
      <c r="C65" s="210"/>
      <c r="D65" s="54"/>
      <c r="E65" s="54"/>
      <c r="L65" s="211" t="s">
        <v>56</v>
      </c>
      <c r="M65" s="469">
        <f>V2</f>
        <v>1.5882407560368644E-5</v>
      </c>
      <c r="N65" s="376">
        <f>V4</f>
        <v>6.0242908982441241E-6</v>
      </c>
      <c r="O65" s="376">
        <f>V6</f>
        <v>1.5386777656395098E-5</v>
      </c>
      <c r="P65" s="377">
        <f>V8</f>
        <v>4.3435258374174793E-6</v>
      </c>
      <c r="Q65" s="211" t="s">
        <v>56</v>
      </c>
      <c r="R65" s="90">
        <f>M65/$M$70</f>
        <v>0.62625588827807499</v>
      </c>
      <c r="S65" s="86">
        <f>N65/$M$70</f>
        <v>0.23754255350678252</v>
      </c>
      <c r="T65" s="86">
        <f t="shared" ref="S65:U68" si="222">O65/$M$70</f>
        <v>0.60671280927129712</v>
      </c>
      <c r="U65" s="91">
        <f t="shared" si="222"/>
        <v>0.17126865818241951</v>
      </c>
      <c r="Y65" s="211" t="s">
        <v>56</v>
      </c>
      <c r="Z65" s="337">
        <f>AI2</f>
        <v>1.2724953975636757E-8</v>
      </c>
      <c r="AA65" s="338">
        <f>AI4</f>
        <v>1.7742414030791078E-8</v>
      </c>
      <c r="AB65" s="338">
        <f>AI6</f>
        <v>1.6224482991405202E-8</v>
      </c>
      <c r="AC65" s="339">
        <f>AI8</f>
        <v>3.4449246026377359E-8</v>
      </c>
      <c r="AD65" s="211" t="s">
        <v>56</v>
      </c>
      <c r="AE65" s="128">
        <f>Z65/$Z$70</f>
        <v>0.69823721761635271</v>
      </c>
      <c r="AF65" s="129">
        <f t="shared" ref="AF65:AH68" si="223">AA65/$Z$70</f>
        <v>0.9735527397879632</v>
      </c>
      <c r="AG65" s="129">
        <f t="shared" si="223"/>
        <v>0.8902615980279589</v>
      </c>
      <c r="AH65" s="130">
        <f t="shared" si="223"/>
        <v>1.8902815476183499</v>
      </c>
      <c r="AL65" s="211" t="s">
        <v>56</v>
      </c>
      <c r="AM65" s="474">
        <f>AV2</f>
        <v>1.3068659586092348E-8</v>
      </c>
      <c r="AN65" s="406">
        <f>AV4</f>
        <v>2.7415952810206497E-9</v>
      </c>
      <c r="AO65" s="406">
        <f>AV6</f>
        <v>1.0461105941993792E-8</v>
      </c>
      <c r="AP65" s="407">
        <f>AV8</f>
        <v>3.7864807859622663E-9</v>
      </c>
      <c r="AQ65" s="211" t="s">
        <v>56</v>
      </c>
      <c r="AR65" s="90">
        <f>AM65/$AM$70</f>
        <v>0.59786211180893334</v>
      </c>
      <c r="AS65" s="86">
        <f t="shared" ref="AS65:AU68" si="224">AN65/$AM$70</f>
        <v>0.12542188689196065</v>
      </c>
      <c r="AT65" s="86">
        <f t="shared" si="224"/>
        <v>0.47857233170211327</v>
      </c>
      <c r="AU65" s="91">
        <f t="shared" si="224"/>
        <v>0.1732230749531862</v>
      </c>
      <c r="AY65" s="211" t="s">
        <v>56</v>
      </c>
      <c r="AZ65" s="489">
        <f>BI2</f>
        <v>5.1310017977216002E-6</v>
      </c>
      <c r="BA65" s="416">
        <f>BI4</f>
        <v>5.0128379871876825E-6</v>
      </c>
      <c r="BB65" s="416">
        <f>BI6</f>
        <v>7.7452318306067217E-6</v>
      </c>
      <c r="BC65" s="417">
        <f>BI8</f>
        <v>3.9804922433127781E-6</v>
      </c>
      <c r="BD65" s="211" t="s">
        <v>56</v>
      </c>
      <c r="BE65" s="128">
        <f>AZ65/$AZ$70</f>
        <v>1.4035971949876294</v>
      </c>
      <c r="BF65" s="129">
        <f t="shared" ref="BF65:BH68" si="225">BA65/$AZ$70</f>
        <v>1.371273216249578</v>
      </c>
      <c r="BG65" s="129">
        <f t="shared" si="225"/>
        <v>2.1187257577644587</v>
      </c>
      <c r="BH65" s="130">
        <f t="shared" si="225"/>
        <v>1.0888726934113957</v>
      </c>
    </row>
    <row r="66" spans="1:60" ht="18.75" x14ac:dyDescent="0.25">
      <c r="A66" s="212" t="s">
        <v>272</v>
      </c>
      <c r="B66" s="212"/>
      <c r="C66" s="212"/>
      <c r="D66" s="212"/>
      <c r="E66" s="54"/>
      <c r="L66" s="211" t="s">
        <v>57</v>
      </c>
      <c r="M66" s="470">
        <f>V10</f>
        <v>3.6840539684875334E-5</v>
      </c>
      <c r="N66" s="378">
        <f>V12</f>
        <v>1.0848208627016113E-5</v>
      </c>
      <c r="O66" s="378">
        <f>V14</f>
        <v>2.3598781711141378E-5</v>
      </c>
      <c r="P66" s="379">
        <f>V16</f>
        <v>9.8481024360470372E-6</v>
      </c>
      <c r="Q66" s="211" t="s">
        <v>57</v>
      </c>
      <c r="R66" s="90">
        <f t="shared" ref="R66:R68" si="226">M66/$M$70</f>
        <v>1.4526516094805315</v>
      </c>
      <c r="S66" s="86">
        <f t="shared" si="222"/>
        <v>0.42775344380975971</v>
      </c>
      <c r="T66" s="86">
        <f t="shared" si="222"/>
        <v>0.93051862235728966</v>
      </c>
      <c r="U66" s="91">
        <f t="shared" si="222"/>
        <v>0.38831846591883828</v>
      </c>
      <c r="Y66" s="211" t="s">
        <v>57</v>
      </c>
      <c r="Z66" s="464">
        <f>AI10</f>
        <v>1.6107333197807641E-8</v>
      </c>
      <c r="AA66" s="368">
        <f>AI12</f>
        <v>9.1845518837978383E-9</v>
      </c>
      <c r="AB66" s="368">
        <f>AI14</f>
        <v>1.2259461543205007E-8</v>
      </c>
      <c r="AC66" s="369">
        <f>AI16</f>
        <v>1.5039334193059462E-8</v>
      </c>
      <c r="AD66" s="211" t="s">
        <v>57</v>
      </c>
      <c r="AE66" s="90">
        <f t="shared" ref="AE66:AE68" si="227">Z66/$Z$70</f>
        <v>0.8838334139981775</v>
      </c>
      <c r="AF66" s="86">
        <f t="shared" si="223"/>
        <v>0.50397007051454801</v>
      </c>
      <c r="AG66" s="86">
        <f t="shared" si="223"/>
        <v>0.67269495306554139</v>
      </c>
      <c r="AH66" s="91">
        <f t="shared" si="223"/>
        <v>0.82523071453693353</v>
      </c>
      <c r="AL66" s="211" t="s">
        <v>57</v>
      </c>
      <c r="AM66" s="475">
        <f>AV10</f>
        <v>1.8599186078423356E-8</v>
      </c>
      <c r="AN66" s="408">
        <f>AV12</f>
        <v>2.5415534504201495E-9</v>
      </c>
      <c r="AO66" s="408">
        <f>AV14</f>
        <v>2.3522979106716438E-8</v>
      </c>
      <c r="AP66" s="409">
        <f>AV16</f>
        <v>2.560666912022953E-8</v>
      </c>
      <c r="AQ66" s="211" t="s">
        <v>57</v>
      </c>
      <c r="AR66" s="90">
        <f t="shared" ref="AR66:AR68" si="228">AM66/$AM$70</f>
        <v>0.85087139913010845</v>
      </c>
      <c r="AS66" s="86">
        <f t="shared" si="224"/>
        <v>0.11627041802822076</v>
      </c>
      <c r="AT66" s="86">
        <f t="shared" si="224"/>
        <v>1.0761239798261533</v>
      </c>
      <c r="AU66" s="91">
        <f t="shared" si="224"/>
        <v>1.1714481638885996</v>
      </c>
      <c r="AY66" s="211" t="s">
        <v>57</v>
      </c>
      <c r="AZ66" s="490">
        <f>BI10</f>
        <v>3.454985293228902E-6</v>
      </c>
      <c r="BA66" s="418">
        <f>BI12</f>
        <v>5.3064723801717123E-6</v>
      </c>
      <c r="BB66" s="418">
        <f>BI14</f>
        <v>3.4239831483182583E-6</v>
      </c>
      <c r="BC66" s="419">
        <f>BI16</f>
        <v>5.666575395681404E-6</v>
      </c>
      <c r="BD66" s="211" t="s">
        <v>57</v>
      </c>
      <c r="BE66" s="90">
        <f t="shared" ref="BE66:BE68" si="229">AZ66/$AZ$70</f>
        <v>0.94511907371635662</v>
      </c>
      <c r="BF66" s="86">
        <f t="shared" si="225"/>
        <v>1.4515975713350295</v>
      </c>
      <c r="BG66" s="86">
        <f t="shared" si="225"/>
        <v>0.93663836656585386</v>
      </c>
      <c r="BH66" s="91">
        <f t="shared" si="225"/>
        <v>1.5501045690718902</v>
      </c>
    </row>
    <row r="67" spans="1:60" x14ac:dyDescent="0.25">
      <c r="A67" s="54"/>
      <c r="B67" s="54"/>
      <c r="C67" s="54"/>
      <c r="D67" s="54"/>
      <c r="E67" s="54"/>
      <c r="L67" s="211" t="s">
        <v>238</v>
      </c>
      <c r="M67" s="471">
        <f>V18</f>
        <v>2.6262070264069601E-5</v>
      </c>
      <c r="N67" s="380">
        <f>V20</f>
        <v>6.8594457581952209E-6</v>
      </c>
      <c r="O67" s="380">
        <f>V22</f>
        <v>2.2333230693976906E-5</v>
      </c>
      <c r="P67" s="381">
        <f>V24</f>
        <v>6.6350104627386162E-6</v>
      </c>
      <c r="Q67" s="211" t="s">
        <v>238</v>
      </c>
      <c r="R67" s="90">
        <f t="shared" si="226"/>
        <v>1.0355341958536406</v>
      </c>
      <c r="S67" s="86">
        <f t="shared" si="222"/>
        <v>0.2704733699891349</v>
      </c>
      <c r="T67" s="86">
        <f t="shared" si="222"/>
        <v>0.88061694508304389</v>
      </c>
      <c r="U67" s="91">
        <f t="shared" si="222"/>
        <v>0.26162370882895586</v>
      </c>
      <c r="Y67" s="211" t="s">
        <v>238</v>
      </c>
      <c r="Z67" s="340">
        <f>AI18</f>
        <v>2.9218827895488396E-8</v>
      </c>
      <c r="AA67" s="341">
        <f>AI20</f>
        <v>1.698109731708812E-8</v>
      </c>
      <c r="AB67" s="341">
        <f>AI22</f>
        <v>2.9956779193459268E-8</v>
      </c>
      <c r="AC67" s="342">
        <f>AI24</f>
        <v>1.7621151232878674E-8</v>
      </c>
      <c r="AD67" s="211" t="s">
        <v>238</v>
      </c>
      <c r="AE67" s="90">
        <f t="shared" si="227"/>
        <v>1.6032806979748615</v>
      </c>
      <c r="AF67" s="86">
        <f t="shared" si="223"/>
        <v>0.93177815538329323</v>
      </c>
      <c r="AG67" s="86">
        <f t="shared" si="223"/>
        <v>1.6437731871436307</v>
      </c>
      <c r="AH67" s="91">
        <f t="shared" si="223"/>
        <v>0.96689886907245093</v>
      </c>
      <c r="AL67" s="211" t="s">
        <v>238</v>
      </c>
      <c r="AM67" s="476">
        <f>AV18</f>
        <v>3.7478029406966878E-8</v>
      </c>
      <c r="AN67" s="410">
        <f>AV20</f>
        <v>9.6737609133513264E-9</v>
      </c>
      <c r="AO67" s="410">
        <f>AV22</f>
        <v>3.2694166279756045E-8</v>
      </c>
      <c r="AP67" s="411">
        <f>AV24</f>
        <v>4.1169992890680563E-8</v>
      </c>
      <c r="AQ67" s="211" t="s">
        <v>238</v>
      </c>
      <c r="AR67" s="90">
        <f t="shared" si="228"/>
        <v>1.7145364955049942</v>
      </c>
      <c r="AS67" s="86">
        <f t="shared" si="224"/>
        <v>0.4425530476703069</v>
      </c>
      <c r="AT67" s="86">
        <f t="shared" si="224"/>
        <v>1.4956853965841179</v>
      </c>
      <c r="AU67" s="91">
        <f t="shared" si="224"/>
        <v>1.883435614083576</v>
      </c>
      <c r="AY67" s="211" t="s">
        <v>238</v>
      </c>
      <c r="AZ67" s="491">
        <f>BI18</f>
        <v>3.4341392105470156E-6</v>
      </c>
      <c r="BA67" s="420">
        <f>BI20</f>
        <v>5.207738944417062E-6</v>
      </c>
      <c r="BB67" s="420">
        <f>BI22</f>
        <v>2.8734070907443505E-6</v>
      </c>
      <c r="BC67" s="421">
        <f>BI24</f>
        <v>8.0888595563875769E-6</v>
      </c>
      <c r="BD67" s="211" t="s">
        <v>238</v>
      </c>
      <c r="BE67" s="90">
        <f t="shared" si="229"/>
        <v>0.9394165804543646</v>
      </c>
      <c r="BF67" s="86">
        <f t="shared" si="225"/>
        <v>1.4245888157469384</v>
      </c>
      <c r="BG67" s="86">
        <f t="shared" si="225"/>
        <v>0.78602703558147635</v>
      </c>
      <c r="BH67" s="91">
        <f t="shared" si="225"/>
        <v>2.2127259025783146</v>
      </c>
    </row>
    <row r="68" spans="1:60" ht="16.5" thickBot="1" x14ac:dyDescent="0.3">
      <c r="A68" s="690" t="s">
        <v>143</v>
      </c>
      <c r="B68" s="690"/>
      <c r="C68" s="54"/>
      <c r="D68" s="54"/>
      <c r="E68" s="54"/>
      <c r="F68" s="54"/>
      <c r="G68" s="54"/>
      <c r="L68" s="211" t="s">
        <v>59</v>
      </c>
      <c r="M68" s="472">
        <f>V26</f>
        <v>2.2458548021308086E-5</v>
      </c>
      <c r="N68" s="382">
        <f>V28</f>
        <v>6.4052495877620388E-6</v>
      </c>
      <c r="O68" s="382">
        <f>V30</f>
        <v>2.2790732277587336E-5</v>
      </c>
      <c r="P68" s="383">
        <f>V32</f>
        <v>5.4117911065461704E-6</v>
      </c>
      <c r="Q68" s="211" t="s">
        <v>59</v>
      </c>
      <c r="R68" s="92">
        <f t="shared" si="226"/>
        <v>0.88555830638775279</v>
      </c>
      <c r="S68" s="93">
        <f t="shared" si="222"/>
        <v>0.25256405585738428</v>
      </c>
      <c r="T68" s="93">
        <f t="shared" si="222"/>
        <v>0.89865659426995381</v>
      </c>
      <c r="U68" s="94">
        <f t="shared" si="222"/>
        <v>0.21339120241835632</v>
      </c>
      <c r="Y68" s="211" t="s">
        <v>59</v>
      </c>
      <c r="Z68" s="465">
        <f>AI26</f>
        <v>1.4846482793737984E-8</v>
      </c>
      <c r="AA68" s="370">
        <f>AI28</f>
        <v>8.1804645834762354E-9</v>
      </c>
      <c r="AB68" s="370">
        <f>AI30</f>
        <v>2.2536395072393644E-8</v>
      </c>
      <c r="AC68" s="371">
        <f>AI32</f>
        <v>4.3600930566574831E-8</v>
      </c>
      <c r="AD68" s="211" t="s">
        <v>59</v>
      </c>
      <c r="AE68" s="92">
        <f t="shared" si="227"/>
        <v>0.81464867041060807</v>
      </c>
      <c r="AF68" s="93">
        <f t="shared" si="223"/>
        <v>0.44887430166832792</v>
      </c>
      <c r="AG68" s="93">
        <f t="shared" si="223"/>
        <v>1.2366056349263614</v>
      </c>
      <c r="AH68" s="94">
        <f t="shared" si="223"/>
        <v>2.3924481379325058</v>
      </c>
      <c r="AL68" s="211" t="s">
        <v>59</v>
      </c>
      <c r="AM68" s="477">
        <f>AV26</f>
        <v>1.829006929067744E-8</v>
      </c>
      <c r="AN68" s="412">
        <f>AV28</f>
        <v>4.1197045911856047E-9</v>
      </c>
      <c r="AO68" s="412">
        <f>AV30</f>
        <v>1.7056563580537213E-8</v>
      </c>
      <c r="AP68" s="413">
        <f>AV32</f>
        <v>5.6801458263215228E-9</v>
      </c>
      <c r="AQ68" s="211" t="s">
        <v>59</v>
      </c>
      <c r="AR68" s="92">
        <f t="shared" si="228"/>
        <v>0.83672999355596378</v>
      </c>
      <c r="AS68" s="93">
        <f t="shared" si="224"/>
        <v>0.18846732296373547</v>
      </c>
      <c r="AT68" s="93">
        <f t="shared" si="224"/>
        <v>0.78029985059182794</v>
      </c>
      <c r="AU68" s="94">
        <f t="shared" si="224"/>
        <v>0.25985403910292709</v>
      </c>
      <c r="AY68" s="211" t="s">
        <v>59</v>
      </c>
      <c r="AZ68" s="492">
        <f>BI26</f>
        <v>2.6023075877831533E-6</v>
      </c>
      <c r="BA68" s="422">
        <f>BI28</f>
        <v>5.0834839318543784E-6</v>
      </c>
      <c r="BB68" s="422">
        <f>BI30</f>
        <v>3.065422614213091E-6</v>
      </c>
      <c r="BC68" s="423">
        <f>BI32</f>
        <v>4.0176289184017015E-6</v>
      </c>
      <c r="BD68" s="211" t="s">
        <v>59</v>
      </c>
      <c r="BE68" s="92">
        <f t="shared" si="229"/>
        <v>0.71186715084164964</v>
      </c>
      <c r="BF68" s="93">
        <f t="shared" si="225"/>
        <v>1.3905985748599485</v>
      </c>
      <c r="BG68" s="93">
        <f t="shared" si="225"/>
        <v>0.83855331812039124</v>
      </c>
      <c r="BH68" s="94">
        <f t="shared" si="225"/>
        <v>1.0990315152245405</v>
      </c>
    </row>
    <row r="69" spans="1:60" x14ac:dyDescent="0.25">
      <c r="A69" s="54" t="s">
        <v>241</v>
      </c>
      <c r="B69" s="693" t="s">
        <v>144</v>
      </c>
      <c r="C69" s="693"/>
      <c r="D69" s="693"/>
      <c r="E69" s="693"/>
      <c r="F69" s="132"/>
      <c r="G69" s="132"/>
      <c r="O69" s="86"/>
      <c r="P69" s="86"/>
      <c r="Q69" s="86"/>
      <c r="R69" s="86"/>
      <c r="AO69" s="86"/>
      <c r="AP69" s="86"/>
      <c r="AQ69" s="86"/>
      <c r="AR69" s="86"/>
      <c r="AZ69" s="86"/>
      <c r="BA69" s="86"/>
      <c r="BB69" s="86"/>
      <c r="BC69" s="86"/>
    </row>
    <row r="70" spans="1:60" x14ac:dyDescent="0.25">
      <c r="A70" s="54" t="s">
        <v>242</v>
      </c>
      <c r="B70" s="693" t="s">
        <v>145</v>
      </c>
      <c r="C70" s="693"/>
      <c r="D70" s="693"/>
      <c r="E70" s="693"/>
      <c r="F70" s="132"/>
      <c r="G70" s="132"/>
      <c r="L70" s="30" t="s">
        <v>169</v>
      </c>
      <c r="M70" s="86">
        <f>AVERAGE(M65:M68)</f>
        <v>2.5360891382655416E-5</v>
      </c>
      <c r="Y70" s="30" t="s">
        <v>169</v>
      </c>
      <c r="Z70" s="86">
        <f>AVERAGE(Z65:Z68)</f>
        <v>1.8224399465667695E-8</v>
      </c>
      <c r="AL70" s="30" t="s">
        <v>169</v>
      </c>
      <c r="AM70" s="86">
        <f>AVERAGE(AM65:AM68)</f>
        <v>2.1858986090540006E-8</v>
      </c>
      <c r="AT70" s="86"/>
      <c r="AY70" s="30" t="s">
        <v>169</v>
      </c>
      <c r="AZ70" s="86">
        <f>AVERAGE(AZ65:AZ68)</f>
        <v>3.6556084723201675E-6</v>
      </c>
    </row>
    <row r="71" spans="1:60" x14ac:dyDescent="0.25">
      <c r="A71" s="206" t="s">
        <v>243</v>
      </c>
      <c r="B71" s="694" t="s">
        <v>146</v>
      </c>
      <c r="C71" s="694"/>
      <c r="D71" s="694"/>
      <c r="E71" s="694"/>
      <c r="F71" s="213"/>
      <c r="G71" s="213"/>
      <c r="L71" s="30"/>
      <c r="AY71" s="30"/>
    </row>
    <row r="72" spans="1:60" ht="16.5" thickBot="1" x14ac:dyDescent="0.3">
      <c r="A72" s="206" t="s">
        <v>244</v>
      </c>
      <c r="B72" s="694" t="s">
        <v>332</v>
      </c>
      <c r="C72" s="694"/>
      <c r="D72" s="694"/>
      <c r="E72" s="694"/>
      <c r="F72" s="213"/>
      <c r="G72" s="213"/>
      <c r="M72" s="692" t="s">
        <v>175</v>
      </c>
      <c r="N72" s="692"/>
      <c r="O72" s="692"/>
      <c r="P72" s="692"/>
      <c r="R72" s="692" t="s">
        <v>250</v>
      </c>
      <c r="S72" s="692"/>
      <c r="T72" s="692"/>
      <c r="U72" s="692"/>
      <c r="Z72" s="692" t="s">
        <v>177</v>
      </c>
      <c r="AA72" s="692"/>
      <c r="AB72" s="692"/>
      <c r="AC72" s="692"/>
      <c r="AE72" s="692" t="s">
        <v>253</v>
      </c>
      <c r="AF72" s="692"/>
      <c r="AG72" s="692"/>
      <c r="AH72" s="692"/>
      <c r="AM72" s="692" t="s">
        <v>183</v>
      </c>
      <c r="AN72" s="692"/>
      <c r="AO72" s="692"/>
      <c r="AP72" s="692"/>
      <c r="AR72" s="692" t="s">
        <v>254</v>
      </c>
      <c r="AS72" s="692"/>
      <c r="AT72" s="692"/>
      <c r="AU72" s="692"/>
      <c r="AZ72" s="692" t="s">
        <v>187</v>
      </c>
      <c r="BA72" s="692"/>
      <c r="BB72" s="692"/>
      <c r="BC72" s="692"/>
      <c r="BE72" s="692" t="s">
        <v>257</v>
      </c>
      <c r="BF72" s="692"/>
      <c r="BG72" s="692"/>
      <c r="BH72" s="692"/>
    </row>
    <row r="73" spans="1:60" ht="16.5" thickBot="1" x14ac:dyDescent="0.3">
      <c r="B73" s="206"/>
      <c r="M73" s="87" t="s">
        <v>241</v>
      </c>
      <c r="N73" s="88" t="s">
        <v>243</v>
      </c>
      <c r="O73" s="88" t="s">
        <v>242</v>
      </c>
      <c r="P73" s="89" t="s">
        <v>244</v>
      </c>
      <c r="R73" s="87" t="s">
        <v>241</v>
      </c>
      <c r="S73" s="88" t="s">
        <v>243</v>
      </c>
      <c r="T73" s="88" t="s">
        <v>242</v>
      </c>
      <c r="U73" s="89" t="s">
        <v>244</v>
      </c>
      <c r="Z73" s="87" t="s">
        <v>241</v>
      </c>
      <c r="AA73" s="88" t="s">
        <v>243</v>
      </c>
      <c r="AB73" s="88" t="s">
        <v>242</v>
      </c>
      <c r="AC73" s="89" t="s">
        <v>244</v>
      </c>
      <c r="AE73" s="87" t="s">
        <v>241</v>
      </c>
      <c r="AF73" s="88" t="s">
        <v>243</v>
      </c>
      <c r="AG73" s="88" t="s">
        <v>242</v>
      </c>
      <c r="AH73" s="89" t="s">
        <v>244</v>
      </c>
      <c r="AM73" s="87" t="s">
        <v>241</v>
      </c>
      <c r="AN73" s="88" t="s">
        <v>243</v>
      </c>
      <c r="AO73" s="88" t="s">
        <v>242</v>
      </c>
      <c r="AP73" s="89" t="s">
        <v>244</v>
      </c>
      <c r="AR73" s="87" t="s">
        <v>241</v>
      </c>
      <c r="AS73" s="88" t="s">
        <v>243</v>
      </c>
      <c r="AT73" s="88" t="s">
        <v>242</v>
      </c>
      <c r="AU73" s="89" t="s">
        <v>244</v>
      </c>
      <c r="AZ73" s="87" t="s">
        <v>241</v>
      </c>
      <c r="BA73" s="88" t="s">
        <v>243</v>
      </c>
      <c r="BB73" s="88" t="s">
        <v>242</v>
      </c>
      <c r="BC73" s="89" t="s">
        <v>244</v>
      </c>
      <c r="BE73" s="87" t="s">
        <v>241</v>
      </c>
      <c r="BF73" s="88" t="s">
        <v>243</v>
      </c>
      <c r="BG73" s="88" t="s">
        <v>242</v>
      </c>
      <c r="BH73" s="89" t="s">
        <v>244</v>
      </c>
    </row>
    <row r="74" spans="1:60" ht="16.350000000000001" customHeight="1" x14ac:dyDescent="0.25">
      <c r="A74" s="134" t="s">
        <v>245</v>
      </c>
      <c r="B74" s="206" t="s">
        <v>246</v>
      </c>
      <c r="F74" s="131"/>
      <c r="G74" s="131"/>
      <c r="L74" s="211" t="s">
        <v>12</v>
      </c>
      <c r="M74" s="471">
        <f>V36</f>
        <v>2.2488948777958537E-5</v>
      </c>
      <c r="N74" s="380">
        <f>V38</f>
        <v>9.6901025160682548E-6</v>
      </c>
      <c r="O74" s="380">
        <f>V40</f>
        <v>2.0122331665488339E-5</v>
      </c>
      <c r="P74" s="381">
        <f>V42</f>
        <v>9.0105853613001846E-6</v>
      </c>
      <c r="Q74" s="211" t="s">
        <v>12</v>
      </c>
      <c r="R74" s="90">
        <f>M74/$M$77</f>
        <v>0.79077857472443513</v>
      </c>
      <c r="S74" s="86">
        <f t="shared" ref="S74:U75" si="230">N74/$M$77</f>
        <v>0.34073293208352939</v>
      </c>
      <c r="T74" s="86">
        <f>O74/$M$77</f>
        <v>0.70756125204762454</v>
      </c>
      <c r="U74" s="91">
        <f>P74/$M$77</f>
        <v>0.31683908037646547</v>
      </c>
      <c r="Y74" s="211" t="s">
        <v>12</v>
      </c>
      <c r="Z74" s="340">
        <f>AI36</f>
        <v>2.0166769532270928E-8</v>
      </c>
      <c r="AA74" s="341">
        <f>AI38</f>
        <v>2.2439078161417638E-8</v>
      </c>
      <c r="AB74" s="341">
        <f>AI40</f>
        <v>2.0149839189300617E-8</v>
      </c>
      <c r="AC74" s="342">
        <f>AI42</f>
        <v>3.4055611636673469E-8</v>
      </c>
      <c r="AD74" s="211" t="s">
        <v>12</v>
      </c>
      <c r="AE74" s="90">
        <f>Z74/$Z$77</f>
        <v>0.65157732632085807</v>
      </c>
      <c r="AF74" s="86">
        <f t="shared" ref="AF74:AH75" si="231">AA74/$Z$77</f>
        <v>0.72499437900180386</v>
      </c>
      <c r="AG74" s="86">
        <f t="shared" si="231"/>
        <v>0.65103031617187823</v>
      </c>
      <c r="AH74" s="91">
        <f t="shared" si="231"/>
        <v>1.1003182409030314</v>
      </c>
      <c r="AL74" s="211" t="s">
        <v>12</v>
      </c>
      <c r="AM74" s="476">
        <f>AV36</f>
        <v>2.8556162762386167E-9</v>
      </c>
      <c r="AN74" s="410">
        <f>AV38</f>
        <v>7.3005421456192901E-10</v>
      </c>
      <c r="AO74" s="410">
        <f>AV40</f>
        <v>2.8476687665241697E-9</v>
      </c>
      <c r="AP74" s="411">
        <f>AV42</f>
        <v>4.2567979363730801E-9</v>
      </c>
      <c r="AQ74" s="211" t="s">
        <v>12</v>
      </c>
      <c r="AR74" s="128">
        <f>AM74/$AM$77</f>
        <v>0.5799462381591981</v>
      </c>
      <c r="AS74" s="129">
        <f t="shared" ref="AS74:AU75" si="232">AN74/$AM$77</f>
        <v>0.14826648766169168</v>
      </c>
      <c r="AT74" s="129">
        <f t="shared" si="232"/>
        <v>0.57833218083644811</v>
      </c>
      <c r="AU74" s="130">
        <f t="shared" si="232"/>
        <v>0.86451179394983901</v>
      </c>
      <c r="AY74" s="211" t="s">
        <v>12</v>
      </c>
      <c r="AZ74" s="491">
        <f>BI36</f>
        <v>5.1716186662841934E-6</v>
      </c>
      <c r="BA74" s="420">
        <f>BI38</f>
        <v>5.8039641377656471E-6</v>
      </c>
      <c r="BB74" s="420">
        <f>BI40</f>
        <v>5.1042067045993173E-6</v>
      </c>
      <c r="BC74" s="421">
        <f>BI42</f>
        <v>7.0322514205692188E-6</v>
      </c>
      <c r="BD74" s="211" t="s">
        <v>12</v>
      </c>
      <c r="BE74" s="128">
        <f>AZ74/$AZ$77</f>
        <v>1.2094191642007446</v>
      </c>
      <c r="BF74" s="129">
        <f t="shared" ref="BF74:BH75" si="233">BA74/$AZ$77</f>
        <v>1.3572975715146993</v>
      </c>
      <c r="BG74" s="129">
        <f t="shared" si="233"/>
        <v>1.1936544058883081</v>
      </c>
      <c r="BH74" s="130">
        <f t="shared" si="233"/>
        <v>1.6445411358268456</v>
      </c>
    </row>
    <row r="75" spans="1:60" ht="16.5" thickBot="1" x14ac:dyDescent="0.3">
      <c r="B75" s="206"/>
      <c r="F75" s="131"/>
      <c r="G75" s="131"/>
      <c r="L75" s="211" t="s">
        <v>239</v>
      </c>
      <c r="M75" s="472">
        <f>V44</f>
        <v>3.4389043359841412E-5</v>
      </c>
      <c r="N75" s="382">
        <f>V46</f>
        <v>1.0239820122484599E-5</v>
      </c>
      <c r="O75" s="382">
        <f>V48</f>
        <v>3.3324267854689636E-5</v>
      </c>
      <c r="P75" s="383">
        <f>V50</f>
        <v>8.8463083193220433E-6</v>
      </c>
      <c r="Q75" s="211" t="s">
        <v>239</v>
      </c>
      <c r="R75" s="92">
        <f>M75/$M$77</f>
        <v>1.2092214252755646</v>
      </c>
      <c r="S75" s="93">
        <f t="shared" si="230"/>
        <v>0.36006264418322964</v>
      </c>
      <c r="T75" s="93">
        <f>O75/$M$77</f>
        <v>1.171780739866976</v>
      </c>
      <c r="U75" s="94">
        <f t="shared" si="230"/>
        <v>0.31106260916840511</v>
      </c>
      <c r="Y75" s="211" t="s">
        <v>239</v>
      </c>
      <c r="Z75" s="465">
        <f>AI44</f>
        <v>4.1734615668294353E-8</v>
      </c>
      <c r="AA75" s="370">
        <f>AI46</f>
        <v>2.5684718576868216E-8</v>
      </c>
      <c r="AB75" s="370">
        <f>AI48</f>
        <v>4.0077334696509332E-8</v>
      </c>
      <c r="AC75" s="371">
        <f>AI50</f>
        <v>1.969071779171838E-8</v>
      </c>
      <c r="AD75" s="211" t="s">
        <v>239</v>
      </c>
      <c r="AE75" s="92">
        <f>Z75/$Z$77</f>
        <v>1.348422673679142</v>
      </c>
      <c r="AF75" s="93">
        <f t="shared" si="231"/>
        <v>0.82985925092460344</v>
      </c>
      <c r="AG75" s="93">
        <f t="shared" si="231"/>
        <v>1.2948768292229864</v>
      </c>
      <c r="AH75" s="94">
        <f t="shared" si="231"/>
        <v>0.63619635418234766</v>
      </c>
      <c r="AL75" s="211" t="s">
        <v>239</v>
      </c>
      <c r="AM75" s="477">
        <f>AV44</f>
        <v>6.9922492269590643E-9</v>
      </c>
      <c r="AN75" s="412">
        <f>AV46</f>
        <v>2.2068337100735522E-9</v>
      </c>
      <c r="AO75" s="412">
        <f>AV48</f>
        <v>1.538647749979809E-8</v>
      </c>
      <c r="AP75" s="413">
        <f>AV50</f>
        <v>1.3105424923959442E-8</v>
      </c>
      <c r="AQ75" s="211" t="s">
        <v>239</v>
      </c>
      <c r="AR75" s="92">
        <f>AM75/$AM$77</f>
        <v>1.420053761840802</v>
      </c>
      <c r="AS75" s="93">
        <f t="shared" si="232"/>
        <v>0.44818518477064412</v>
      </c>
      <c r="AT75" s="93">
        <f t="shared" si="232"/>
        <v>3.1248350202999782</v>
      </c>
      <c r="AU75" s="94">
        <f t="shared" si="232"/>
        <v>2.6615767487287489</v>
      </c>
      <c r="AY75" s="211" t="s">
        <v>239</v>
      </c>
      <c r="AZ75" s="492">
        <f>BI44</f>
        <v>3.3806166866290431E-6</v>
      </c>
      <c r="BA75" s="422">
        <f>BI46</f>
        <v>5.4758434707557089E-6</v>
      </c>
      <c r="BB75" s="422">
        <f>BI48</f>
        <v>3.4801905839040984E-6</v>
      </c>
      <c r="BC75" s="423">
        <f>BI50</f>
        <v>6.2985332931887074E-6</v>
      </c>
      <c r="BD75" s="211" t="s">
        <v>239</v>
      </c>
      <c r="BE75" s="92">
        <f>AZ75/$AZ$77</f>
        <v>0.79058083579925542</v>
      </c>
      <c r="BF75" s="93">
        <f t="shared" si="233"/>
        <v>1.2805642606386916</v>
      </c>
      <c r="BG75" s="93">
        <f t="shared" si="233"/>
        <v>0.81386688749593517</v>
      </c>
      <c r="BH75" s="94">
        <f t="shared" si="233"/>
        <v>1.4729560245423257</v>
      </c>
    </row>
    <row r="76" spans="1:60" x14ac:dyDescent="0.25">
      <c r="B76" s="206"/>
      <c r="F76" s="131"/>
      <c r="G76" s="131"/>
    </row>
    <row r="77" spans="1:60" x14ac:dyDescent="0.25">
      <c r="B77" s="206"/>
      <c r="F77" s="131"/>
      <c r="G77" s="131"/>
      <c r="L77" s="30" t="s">
        <v>169</v>
      </c>
      <c r="M77" s="86">
        <f>AVERAGE(M74:M75)</f>
        <v>2.8438996068899976E-5</v>
      </c>
      <c r="Y77" s="30" t="s">
        <v>169</v>
      </c>
      <c r="Z77" s="86">
        <f>AVERAGE(Z74:Z75)</f>
        <v>3.0950692600282639E-8</v>
      </c>
      <c r="AL77" s="30" t="s">
        <v>169</v>
      </c>
      <c r="AM77" s="86">
        <f>AVERAGE(AM74:AM75)</f>
        <v>4.9239327515988401E-9</v>
      </c>
      <c r="AY77" s="30" t="s">
        <v>169</v>
      </c>
      <c r="AZ77" s="86">
        <f>AVERAGE(AZ74:AZ75)</f>
        <v>4.2761176764566183E-6</v>
      </c>
    </row>
    <row r="78" spans="1:60" x14ac:dyDescent="0.25">
      <c r="A78" s="691" t="s">
        <v>151</v>
      </c>
      <c r="B78" s="691"/>
      <c r="C78" s="691"/>
      <c r="D78" s="691"/>
      <c r="E78" s="691"/>
    </row>
    <row r="79" spans="1:60" ht="16.5" thickBot="1" x14ac:dyDescent="0.3">
      <c r="A79" s="691"/>
      <c r="B79" s="691"/>
      <c r="C79" s="691"/>
      <c r="D79" s="691"/>
      <c r="E79" s="691"/>
      <c r="M79" s="692" t="s">
        <v>175</v>
      </c>
      <c r="N79" s="692"/>
      <c r="O79" s="692"/>
      <c r="P79" s="692"/>
      <c r="R79" s="692" t="s">
        <v>250</v>
      </c>
      <c r="S79" s="692"/>
      <c r="T79" s="692"/>
      <c r="U79" s="692"/>
      <c r="Z79" s="692" t="s">
        <v>177</v>
      </c>
      <c r="AA79" s="692"/>
      <c r="AB79" s="692"/>
      <c r="AC79" s="692"/>
      <c r="AE79" s="692" t="s">
        <v>253</v>
      </c>
      <c r="AF79" s="692"/>
      <c r="AG79" s="692"/>
      <c r="AH79" s="692"/>
      <c r="AM79" s="692" t="s">
        <v>183</v>
      </c>
      <c r="AN79" s="692"/>
      <c r="AO79" s="692"/>
      <c r="AP79" s="692"/>
      <c r="AR79" s="692" t="s">
        <v>254</v>
      </c>
      <c r="AS79" s="692"/>
      <c r="AT79" s="692"/>
      <c r="AU79" s="692"/>
      <c r="AZ79" s="692" t="s">
        <v>187</v>
      </c>
      <c r="BA79" s="692"/>
      <c r="BB79" s="692"/>
      <c r="BC79" s="692"/>
      <c r="BE79" s="692" t="s">
        <v>257</v>
      </c>
      <c r="BF79" s="692"/>
      <c r="BG79" s="692"/>
      <c r="BH79" s="692"/>
    </row>
    <row r="80" spans="1:60" ht="16.5" thickBot="1" x14ac:dyDescent="0.3">
      <c r="A80" s="691"/>
      <c r="B80" s="691"/>
      <c r="C80" s="691"/>
      <c r="D80" s="691"/>
      <c r="E80" s="691"/>
      <c r="M80" s="87" t="s">
        <v>241</v>
      </c>
      <c r="N80" s="88" t="s">
        <v>243</v>
      </c>
      <c r="O80" s="88" t="s">
        <v>242</v>
      </c>
      <c r="P80" s="89" t="s">
        <v>244</v>
      </c>
      <c r="R80" s="87" t="s">
        <v>241</v>
      </c>
      <c r="S80" s="88" t="s">
        <v>243</v>
      </c>
      <c r="T80" s="88" t="s">
        <v>242</v>
      </c>
      <c r="U80" s="89" t="s">
        <v>244</v>
      </c>
      <c r="Z80" s="87" t="s">
        <v>241</v>
      </c>
      <c r="AA80" s="88" t="s">
        <v>243</v>
      </c>
      <c r="AB80" s="88" t="s">
        <v>242</v>
      </c>
      <c r="AC80" s="89" t="s">
        <v>244</v>
      </c>
      <c r="AE80" s="87" t="s">
        <v>241</v>
      </c>
      <c r="AF80" s="88" t="s">
        <v>243</v>
      </c>
      <c r="AG80" s="88" t="s">
        <v>242</v>
      </c>
      <c r="AH80" s="89" t="s">
        <v>244</v>
      </c>
      <c r="AM80" s="87" t="s">
        <v>241</v>
      </c>
      <c r="AN80" s="88" t="s">
        <v>243</v>
      </c>
      <c r="AO80" s="88" t="s">
        <v>242</v>
      </c>
      <c r="AP80" s="89" t="s">
        <v>244</v>
      </c>
      <c r="AR80" s="87" t="s">
        <v>241</v>
      </c>
      <c r="AS80" s="88" t="s">
        <v>243</v>
      </c>
      <c r="AT80" s="88" t="s">
        <v>242</v>
      </c>
      <c r="AU80" s="89" t="s">
        <v>244</v>
      </c>
      <c r="AZ80" s="87" t="s">
        <v>241</v>
      </c>
      <c r="BA80" s="88" t="s">
        <v>243</v>
      </c>
      <c r="BB80" s="88" t="s">
        <v>242</v>
      </c>
      <c r="BC80" s="89" t="s">
        <v>244</v>
      </c>
      <c r="BE80" s="87" t="s">
        <v>241</v>
      </c>
      <c r="BF80" s="88" t="s">
        <v>243</v>
      </c>
      <c r="BG80" s="88" t="s">
        <v>242</v>
      </c>
      <c r="BH80" s="89" t="s">
        <v>244</v>
      </c>
    </row>
    <row r="81" spans="1:61" ht="38.1" customHeight="1" thickBot="1" x14ac:dyDescent="0.3">
      <c r="A81" s="691"/>
      <c r="B81" s="691"/>
      <c r="C81" s="691"/>
      <c r="D81" s="691"/>
      <c r="E81" s="691"/>
      <c r="L81" s="134" t="s">
        <v>13</v>
      </c>
      <c r="M81" s="473">
        <f>V54</f>
        <v>4.5969102788897768E-5</v>
      </c>
      <c r="N81" s="384">
        <f>V56</f>
        <v>9.1560878181670416E-6</v>
      </c>
      <c r="O81" s="384">
        <f>V58</f>
        <v>1.115691183848843E-5</v>
      </c>
      <c r="P81" s="385">
        <f>V60</f>
        <v>5.3550988986244122E-6</v>
      </c>
      <c r="Q81" s="134" t="s">
        <v>13</v>
      </c>
      <c r="R81" s="92">
        <f>M81/$M$81</f>
        <v>1</v>
      </c>
      <c r="S81" s="93">
        <f>N81/$M$81</f>
        <v>0.19917917171919167</v>
      </c>
      <c r="T81" s="93">
        <f>O81/$M$81</f>
        <v>0.24270458115582347</v>
      </c>
      <c r="U81" s="94">
        <f>P81/$M$81</f>
        <v>0.11649343958737758</v>
      </c>
      <c r="Y81" s="134" t="s">
        <v>13</v>
      </c>
      <c r="Z81" s="466">
        <f>AI54</f>
        <v>6.6650222401370601E-8</v>
      </c>
      <c r="AA81" s="372">
        <f>AI56</f>
        <v>1.6721632410232172E-8</v>
      </c>
      <c r="AB81" s="372">
        <f>AI58</f>
        <v>2.1897386580228552E-8</v>
      </c>
      <c r="AC81" s="373">
        <f>AI60</f>
        <v>3.8205533130697281E-8</v>
      </c>
      <c r="AD81" s="134" t="s">
        <v>13</v>
      </c>
      <c r="AE81" s="217">
        <f>Z81/$Z$81</f>
        <v>1</v>
      </c>
      <c r="AF81" s="218">
        <f t="shared" ref="AF81:AH81" si="234">AA81/$Z$81</f>
        <v>0.25088637078408771</v>
      </c>
      <c r="AG81" s="218">
        <f t="shared" si="234"/>
        <v>0.32854183814063692</v>
      </c>
      <c r="AH81" s="219">
        <f t="shared" si="234"/>
        <v>0.57322439076979914</v>
      </c>
      <c r="AL81" s="134" t="s">
        <v>13</v>
      </c>
      <c r="AM81" s="478">
        <f>AV54</f>
        <v>2.8617659433471588E-8</v>
      </c>
      <c r="AN81" s="414">
        <f>AV56</f>
        <v>3.0657332213705553E-9</v>
      </c>
      <c r="AO81" s="414">
        <f>AV58</f>
        <v>1.5063135723938636E-8</v>
      </c>
      <c r="AP81" s="415">
        <f>AV60</f>
        <v>2.9956153586869034E-9</v>
      </c>
      <c r="AQ81" s="134" t="s">
        <v>13</v>
      </c>
      <c r="AR81" s="217">
        <f>AM81/$AM$81</f>
        <v>1</v>
      </c>
      <c r="AS81" s="218">
        <f t="shared" ref="AS81:AU81" si="235">AN81/$AM$81</f>
        <v>0.10712732215216852</v>
      </c>
      <c r="AT81" s="218">
        <f t="shared" si="235"/>
        <v>0.52635806079656522</v>
      </c>
      <c r="AU81" s="219">
        <f t="shared" si="235"/>
        <v>0.10467716151458538</v>
      </c>
      <c r="AY81" s="134" t="s">
        <v>13</v>
      </c>
      <c r="AZ81" s="493">
        <f>BI54</f>
        <v>7.7885395702950184E-6</v>
      </c>
      <c r="BA81" s="424">
        <f>BI56</f>
        <v>4.3438993635075213E-6</v>
      </c>
      <c r="BB81" s="424">
        <f>BI58</f>
        <v>5.0348611688031478E-6</v>
      </c>
      <c r="BC81" s="425">
        <f>BI60</f>
        <v>2.5405569907043391E-6</v>
      </c>
      <c r="BD81" s="134" t="s">
        <v>13</v>
      </c>
      <c r="BE81" s="217">
        <f>AZ81/$AZ$81</f>
        <v>1</v>
      </c>
      <c r="BF81" s="218">
        <f t="shared" ref="BF81:BH81" si="236">BA81/$AZ$81</f>
        <v>0.55772963908084516</v>
      </c>
      <c r="BG81" s="218">
        <f t="shared" si="236"/>
        <v>0.64644483389489082</v>
      </c>
      <c r="BH81" s="219">
        <f t="shared" si="236"/>
        <v>0.32619170356325305</v>
      </c>
    </row>
    <row r="83" spans="1:61" ht="16.5" thickBot="1" x14ac:dyDescent="0.3">
      <c r="A83"/>
      <c r="B83"/>
      <c r="C83"/>
      <c r="D83" s="148"/>
      <c r="E83" s="227"/>
      <c r="O83" s="692" t="s">
        <v>178</v>
      </c>
      <c r="P83" s="692"/>
      <c r="Q83" s="692"/>
      <c r="R83" s="692"/>
      <c r="AB83" s="692" t="s">
        <v>180</v>
      </c>
      <c r="AC83" s="692"/>
      <c r="AD83" s="692"/>
      <c r="AE83" s="692"/>
      <c r="AO83" s="692" t="s">
        <v>186</v>
      </c>
      <c r="AP83" s="692"/>
      <c r="AQ83" s="692"/>
      <c r="AR83" s="692"/>
      <c r="BB83" s="692" t="s">
        <v>190</v>
      </c>
      <c r="BC83" s="692"/>
      <c r="BD83" s="692"/>
      <c r="BE83" s="692"/>
    </row>
    <row r="84" spans="1:61" ht="16.5" thickBot="1" x14ac:dyDescent="0.3">
      <c r="A84"/>
      <c r="B84"/>
      <c r="C84"/>
      <c r="D84" s="148"/>
      <c r="E84" s="227"/>
      <c r="O84" s="87" t="s">
        <v>241</v>
      </c>
      <c r="P84" s="88" t="s">
        <v>243</v>
      </c>
      <c r="Q84" s="88" t="s">
        <v>242</v>
      </c>
      <c r="R84" s="89" t="s">
        <v>244</v>
      </c>
      <c r="AB84" s="87" t="s">
        <v>241</v>
      </c>
      <c r="AC84" s="88" t="s">
        <v>243</v>
      </c>
      <c r="AD84" s="88" t="s">
        <v>242</v>
      </c>
      <c r="AE84" s="89" t="s">
        <v>244</v>
      </c>
      <c r="AO84" s="87" t="s">
        <v>241</v>
      </c>
      <c r="AP84" s="88" t="s">
        <v>243</v>
      </c>
      <c r="AQ84" s="88" t="s">
        <v>242</v>
      </c>
      <c r="AR84" s="89" t="s">
        <v>244</v>
      </c>
      <c r="BB84" s="87" t="s">
        <v>241</v>
      </c>
      <c r="BC84" s="88" t="s">
        <v>243</v>
      </c>
      <c r="BD84" s="88" t="s">
        <v>242</v>
      </c>
      <c r="BE84" s="89" t="s">
        <v>244</v>
      </c>
    </row>
    <row r="85" spans="1:61" x14ac:dyDescent="0.25">
      <c r="A85"/>
      <c r="B85"/>
      <c r="C85"/>
      <c r="D85" s="148"/>
      <c r="E85" s="227"/>
      <c r="N85" s="211" t="s">
        <v>56</v>
      </c>
      <c r="O85" s="510">
        <f>M65/$M$70</f>
        <v>0.62625588827807499</v>
      </c>
      <c r="P85" s="98">
        <f>N65/$M$70</f>
        <v>0.23754255350678252</v>
      </c>
      <c r="Q85" s="98">
        <f t="shared" ref="Q85:R85" si="237">O65/$M$70</f>
        <v>0.60671280927129712</v>
      </c>
      <c r="R85" s="17">
        <f t="shared" si="237"/>
        <v>0.17126865818241951</v>
      </c>
      <c r="AA85" s="211" t="s">
        <v>56</v>
      </c>
      <c r="AB85" s="508">
        <f>Z65/$Z$70</f>
        <v>0.69823721761635271</v>
      </c>
      <c r="AC85" s="509">
        <f t="shared" ref="AC85:AE85" si="238">AA65/$Z$70</f>
        <v>0.9735527397879632</v>
      </c>
      <c r="AD85" s="509">
        <f t="shared" si="238"/>
        <v>0.8902615980279589</v>
      </c>
      <c r="AE85" s="15">
        <f t="shared" si="238"/>
        <v>1.8902815476183499</v>
      </c>
      <c r="AN85" s="211" t="s">
        <v>56</v>
      </c>
      <c r="AO85" s="508">
        <f>AM65/$AM$70</f>
        <v>0.59786211180893334</v>
      </c>
      <c r="AP85" s="509">
        <f t="shared" ref="AP85:AR85" si="239">AN65/$AM$70</f>
        <v>0.12542188689196065</v>
      </c>
      <c r="AQ85" s="509">
        <f t="shared" si="239"/>
        <v>0.47857233170211327</v>
      </c>
      <c r="AR85" s="15">
        <f t="shared" si="239"/>
        <v>0.1732230749531862</v>
      </c>
      <c r="BA85" s="211" t="s">
        <v>56</v>
      </c>
      <c r="BB85" s="508">
        <f>AZ65/$AZ$70</f>
        <v>1.4035971949876294</v>
      </c>
      <c r="BC85" s="509">
        <f t="shared" ref="BC85:BE85" si="240">BA65/$AZ$70</f>
        <v>1.371273216249578</v>
      </c>
      <c r="BD85" s="509">
        <f t="shared" si="240"/>
        <v>2.1187257577644587</v>
      </c>
      <c r="BE85" s="15">
        <f t="shared" si="240"/>
        <v>1.0888726934113957</v>
      </c>
    </row>
    <row r="86" spans="1:61" x14ac:dyDescent="0.25">
      <c r="A86"/>
      <c r="B86"/>
      <c r="C86"/>
      <c r="D86" s="148"/>
      <c r="E86" s="227"/>
      <c r="N86" s="211" t="s">
        <v>57</v>
      </c>
      <c r="O86" s="510">
        <f>M66/$M$70</f>
        <v>1.4526516094805315</v>
      </c>
      <c r="P86" s="98">
        <f t="shared" ref="P86:R86" si="241">N66/$M$70</f>
        <v>0.42775344380975971</v>
      </c>
      <c r="Q86" s="98">
        <f t="shared" si="241"/>
        <v>0.93051862235728966</v>
      </c>
      <c r="R86" s="17">
        <f t="shared" si="241"/>
        <v>0.38831846591883828</v>
      </c>
      <c r="AA86" s="211" t="s">
        <v>57</v>
      </c>
      <c r="AB86" s="510">
        <f>Z66/$Z$70</f>
        <v>0.8838334139981775</v>
      </c>
      <c r="AC86" s="98">
        <f t="shared" ref="AC86:AE86" si="242">AA66/$Z$70</f>
        <v>0.50397007051454801</v>
      </c>
      <c r="AD86" s="98">
        <f t="shared" si="242"/>
        <v>0.67269495306554139</v>
      </c>
      <c r="AE86" s="17">
        <f t="shared" si="242"/>
        <v>0.82523071453693353</v>
      </c>
      <c r="AN86" s="211" t="s">
        <v>57</v>
      </c>
      <c r="AO86" s="510">
        <f>AM66/$AM$70</f>
        <v>0.85087139913010845</v>
      </c>
      <c r="AP86" s="98">
        <f t="shared" ref="AP86:AR86" si="243">AN66/$AM$70</f>
        <v>0.11627041802822076</v>
      </c>
      <c r="AQ86" s="98">
        <f t="shared" si="243"/>
        <v>1.0761239798261533</v>
      </c>
      <c r="AR86" s="17">
        <f t="shared" si="243"/>
        <v>1.1714481638885996</v>
      </c>
      <c r="BA86" s="211" t="s">
        <v>57</v>
      </c>
      <c r="BB86" s="510">
        <f>AZ66/$AZ$70</f>
        <v>0.94511907371635662</v>
      </c>
      <c r="BC86" s="98">
        <f t="shared" ref="BC86:BE86" si="244">BA66/$AZ$70</f>
        <v>1.4515975713350295</v>
      </c>
      <c r="BD86" s="98">
        <f t="shared" si="244"/>
        <v>0.93663836656585386</v>
      </c>
      <c r="BE86" s="17">
        <f t="shared" si="244"/>
        <v>1.5501045690718902</v>
      </c>
    </row>
    <row r="87" spans="1:61" x14ac:dyDescent="0.25">
      <c r="A87"/>
      <c r="B87"/>
      <c r="C87"/>
      <c r="D87" s="148"/>
      <c r="E87" s="227"/>
      <c r="N87" s="134" t="s">
        <v>240</v>
      </c>
      <c r="O87" s="510">
        <f>AVERAGE(R67,R75)</f>
        <v>1.1223778105646027</v>
      </c>
      <c r="P87" s="98">
        <f>AVERAGE(S67,S75)</f>
        <v>0.3152680070861823</v>
      </c>
      <c r="Q87" s="98">
        <f>AVERAGE(T67,T75)</f>
        <v>1.0261988424750099</v>
      </c>
      <c r="R87" s="17">
        <f>AVERAGE(U67,U75)</f>
        <v>0.28634315899868046</v>
      </c>
      <c r="AA87" s="134" t="s">
        <v>240</v>
      </c>
      <c r="AB87" s="510">
        <f>AVERAGE(AE67,AE75)</f>
        <v>1.4758516858270019</v>
      </c>
      <c r="AC87" s="98">
        <f>AVERAGE(AF67,AF75)</f>
        <v>0.88081870315394828</v>
      </c>
      <c r="AD87" s="98">
        <f>AVERAGE(AG67,AG75)</f>
        <v>1.4693250081833087</v>
      </c>
      <c r="AE87" s="17">
        <f>AVERAGE(AH67,AH75)</f>
        <v>0.80154761162739929</v>
      </c>
      <c r="AN87" s="134" t="s">
        <v>240</v>
      </c>
      <c r="AO87" s="510">
        <f>AVERAGE(AR67,AR75)</f>
        <v>1.5672951286728982</v>
      </c>
      <c r="AP87" s="98">
        <f>AVERAGE(AS67,AS75)</f>
        <v>0.44536911622047548</v>
      </c>
      <c r="AQ87" s="98">
        <f>AVERAGE(AT67,AT75)</f>
        <v>2.310260208442048</v>
      </c>
      <c r="AR87" s="17">
        <f>AVERAGE(AU67,AU75)</f>
        <v>2.2725061814061625</v>
      </c>
      <c r="BA87" s="134" t="s">
        <v>240</v>
      </c>
      <c r="BB87" s="510">
        <f>AVERAGE(BE67,BE75)</f>
        <v>0.86499870812681001</v>
      </c>
      <c r="BC87" s="98">
        <f>AVERAGE(BF67,BF75)</f>
        <v>1.352576538192815</v>
      </c>
      <c r="BD87" s="98">
        <f>AVERAGE(BG67,BG75)</f>
        <v>0.79994696153870581</v>
      </c>
      <c r="BE87" s="17">
        <f>AVERAGE(BH67,BH75)</f>
        <v>1.8428409635603202</v>
      </c>
    </row>
    <row r="88" spans="1:61" x14ac:dyDescent="0.25">
      <c r="A88"/>
      <c r="B88"/>
      <c r="C88"/>
      <c r="D88" s="148"/>
      <c r="E88" s="227"/>
      <c r="N88" s="134" t="s">
        <v>59</v>
      </c>
      <c r="O88" s="510">
        <f>M68/$M$70</f>
        <v>0.88555830638775279</v>
      </c>
      <c r="P88" s="98">
        <f t="shared" ref="P88:R88" si="245">N68/$M$70</f>
        <v>0.25256405585738428</v>
      </c>
      <c r="Q88" s="98">
        <f t="shared" si="245"/>
        <v>0.89865659426995381</v>
      </c>
      <c r="R88" s="17">
        <f t="shared" si="245"/>
        <v>0.21339120241835632</v>
      </c>
      <c r="AA88" s="134" t="s">
        <v>59</v>
      </c>
      <c r="AB88" s="510">
        <f>Z68/$Z$70</f>
        <v>0.81464867041060807</v>
      </c>
      <c r="AC88" s="98">
        <f t="shared" ref="AC88:AE88" si="246">AA68/$Z$70</f>
        <v>0.44887430166832792</v>
      </c>
      <c r="AD88" s="98">
        <f t="shared" si="246"/>
        <v>1.2366056349263614</v>
      </c>
      <c r="AE88" s="17">
        <f t="shared" si="246"/>
        <v>2.3924481379325058</v>
      </c>
      <c r="AN88" s="134" t="s">
        <v>59</v>
      </c>
      <c r="AO88" s="510">
        <f>AM68/$AM$70</f>
        <v>0.83672999355596378</v>
      </c>
      <c r="AP88" s="98">
        <f t="shared" ref="AP88:AR88" si="247">AN68/$AM$70</f>
        <v>0.18846732296373547</v>
      </c>
      <c r="AQ88" s="98">
        <f t="shared" si="247"/>
        <v>0.78029985059182794</v>
      </c>
      <c r="AR88" s="17">
        <f t="shared" si="247"/>
        <v>0.25985403910292709</v>
      </c>
      <c r="BA88" s="134" t="s">
        <v>59</v>
      </c>
      <c r="BB88" s="510">
        <f>AZ68/$AZ$70</f>
        <v>0.71186715084164964</v>
      </c>
      <c r="BC88" s="98">
        <f t="shared" ref="BC88:BE88" si="248">BA68/$AZ$70</f>
        <v>1.3905985748599485</v>
      </c>
      <c r="BD88" s="98">
        <f t="shared" si="248"/>
        <v>0.83855331812039124</v>
      </c>
      <c r="BE88" s="17">
        <f t="shared" si="248"/>
        <v>1.0990315152245405</v>
      </c>
    </row>
    <row r="89" spans="1:61" x14ac:dyDescent="0.25">
      <c r="A89"/>
      <c r="B89"/>
      <c r="C89"/>
      <c r="D89" s="148"/>
      <c r="E89" s="227"/>
      <c r="N89" s="134" t="s">
        <v>12</v>
      </c>
      <c r="O89" s="510">
        <f>M74/$M$77</f>
        <v>0.79077857472443513</v>
      </c>
      <c r="P89" s="98">
        <f t="shared" ref="P89:R89" si="249">N74/$M$77</f>
        <v>0.34073293208352939</v>
      </c>
      <c r="Q89" s="98">
        <f t="shared" si="249"/>
        <v>0.70756125204762454</v>
      </c>
      <c r="R89" s="17">
        <f t="shared" si="249"/>
        <v>0.31683908037646547</v>
      </c>
      <c r="AA89" s="134" t="s">
        <v>12</v>
      </c>
      <c r="AB89" s="510">
        <f>Z74/$Z$77</f>
        <v>0.65157732632085807</v>
      </c>
      <c r="AC89" s="98">
        <f t="shared" ref="AC89:AE89" si="250">AA74/$Z$77</f>
        <v>0.72499437900180386</v>
      </c>
      <c r="AD89" s="98">
        <f t="shared" si="250"/>
        <v>0.65103031617187823</v>
      </c>
      <c r="AE89" s="17">
        <f t="shared" si="250"/>
        <v>1.1003182409030314</v>
      </c>
      <c r="AN89" s="134" t="s">
        <v>12</v>
      </c>
      <c r="AO89" s="510">
        <f>AM74/$AM$77</f>
        <v>0.5799462381591981</v>
      </c>
      <c r="AP89" s="98">
        <f t="shared" ref="AP89:AR89" si="251">AN74/$AM$77</f>
        <v>0.14826648766169168</v>
      </c>
      <c r="AQ89" s="98">
        <f t="shared" si="251"/>
        <v>0.57833218083644811</v>
      </c>
      <c r="AR89" s="17">
        <f t="shared" si="251"/>
        <v>0.86451179394983901</v>
      </c>
      <c r="BA89" s="134" t="s">
        <v>12</v>
      </c>
      <c r="BB89" s="510">
        <f>AZ74/$AZ$77</f>
        <v>1.2094191642007446</v>
      </c>
      <c r="BC89" s="98">
        <f t="shared" ref="BC89:BE89" si="252">BA74/$AZ$77</f>
        <v>1.3572975715146993</v>
      </c>
      <c r="BD89" s="98">
        <f t="shared" si="252"/>
        <v>1.1936544058883081</v>
      </c>
      <c r="BE89" s="17">
        <f t="shared" si="252"/>
        <v>1.6445411358268456</v>
      </c>
    </row>
    <row r="90" spans="1:61" ht="16.5" thickBot="1" x14ac:dyDescent="0.3">
      <c r="A90"/>
      <c r="B90"/>
      <c r="C90"/>
      <c r="D90" s="148"/>
      <c r="E90" s="227"/>
      <c r="N90" s="134" t="s">
        <v>13</v>
      </c>
      <c r="O90" s="511">
        <f>R81</f>
        <v>1</v>
      </c>
      <c r="P90" s="512">
        <f>S81</f>
        <v>0.19917917171919167</v>
      </c>
      <c r="Q90" s="512">
        <f t="shared" ref="Q90:R90" si="253">T81</f>
        <v>0.24270458115582347</v>
      </c>
      <c r="R90" s="513">
        <f t="shared" si="253"/>
        <v>0.11649343958737758</v>
      </c>
      <c r="AA90" s="134" t="s">
        <v>13</v>
      </c>
      <c r="AB90" s="511">
        <f>AE81</f>
        <v>1</v>
      </c>
      <c r="AC90" s="512">
        <f>AF81</f>
        <v>0.25088637078408771</v>
      </c>
      <c r="AD90" s="512">
        <f t="shared" ref="AD90" si="254">AG81</f>
        <v>0.32854183814063692</v>
      </c>
      <c r="AE90" s="513">
        <f>AH81</f>
        <v>0.57322439076979914</v>
      </c>
      <c r="AN90" s="134" t="s">
        <v>13</v>
      </c>
      <c r="AO90" s="511">
        <f>AR81</f>
        <v>1</v>
      </c>
      <c r="AP90" s="512">
        <f>AS81</f>
        <v>0.10712732215216852</v>
      </c>
      <c r="AQ90" s="512">
        <f>AT81</f>
        <v>0.52635806079656522</v>
      </c>
      <c r="AR90" s="513">
        <f>AU81</f>
        <v>0.10467716151458538</v>
      </c>
      <c r="BA90" s="134" t="s">
        <v>13</v>
      </c>
      <c r="BB90" s="511">
        <f>BE81</f>
        <v>1</v>
      </c>
      <c r="BC90" s="512">
        <f>BF81</f>
        <v>0.55772963908084516</v>
      </c>
      <c r="BD90" s="512">
        <f>BG81</f>
        <v>0.64644483389489082</v>
      </c>
      <c r="BE90" s="513">
        <f>BH81</f>
        <v>0.32619170356325305</v>
      </c>
    </row>
    <row r="91" spans="1:61" ht="16.5" thickBot="1" x14ac:dyDescent="0.3">
      <c r="A91"/>
      <c r="B91"/>
      <c r="C91"/>
      <c r="D91" s="148"/>
      <c r="E91" s="227"/>
    </row>
    <row r="92" spans="1:61" ht="16.5" thickBot="1" x14ac:dyDescent="0.3">
      <c r="A92"/>
      <c r="B92"/>
      <c r="C92"/>
      <c r="D92" s="148"/>
      <c r="E92" s="227"/>
      <c r="K92" s="31" t="s">
        <v>32</v>
      </c>
      <c r="L92" s="32" t="s">
        <v>33</v>
      </c>
      <c r="M92" s="32" t="s">
        <v>34</v>
      </c>
      <c r="N92" s="32" t="s">
        <v>35</v>
      </c>
      <c r="O92" s="32" t="s">
        <v>36</v>
      </c>
      <c r="P92" s="133" t="s">
        <v>152</v>
      </c>
      <c r="Q92" s="133" t="s">
        <v>153</v>
      </c>
      <c r="R92" s="32" t="s">
        <v>37</v>
      </c>
      <c r="S92" s="32" t="s">
        <v>38</v>
      </c>
      <c r="T92" s="123" t="s">
        <v>33</v>
      </c>
      <c r="U92" s="220" t="s">
        <v>123</v>
      </c>
      <c r="V92" s="33" t="s">
        <v>135</v>
      </c>
      <c r="X92" s="31" t="s">
        <v>32</v>
      </c>
      <c r="Y92" s="32" t="s">
        <v>33</v>
      </c>
      <c r="Z92" s="32" t="s">
        <v>34</v>
      </c>
      <c r="AA92" s="32" t="s">
        <v>35</v>
      </c>
      <c r="AB92" s="32" t="s">
        <v>36</v>
      </c>
      <c r="AC92" s="133" t="s">
        <v>152</v>
      </c>
      <c r="AD92" s="133" t="s">
        <v>153</v>
      </c>
      <c r="AE92" s="32" t="s">
        <v>37</v>
      </c>
      <c r="AF92" s="32" t="s">
        <v>38</v>
      </c>
      <c r="AG92" s="123" t="s">
        <v>33</v>
      </c>
      <c r="AH92" s="32" t="s">
        <v>125</v>
      </c>
      <c r="AI92" s="33" t="s">
        <v>135</v>
      </c>
      <c r="AK92" s="31" t="s">
        <v>32</v>
      </c>
      <c r="AL92" s="32" t="s">
        <v>33</v>
      </c>
      <c r="AM92" s="32" t="s">
        <v>34</v>
      </c>
      <c r="AN92" s="32" t="s">
        <v>35</v>
      </c>
      <c r="AO92" s="32" t="s">
        <v>36</v>
      </c>
      <c r="AP92" s="133" t="s">
        <v>152</v>
      </c>
      <c r="AQ92" s="133" t="s">
        <v>153</v>
      </c>
      <c r="AR92" s="32" t="s">
        <v>37</v>
      </c>
      <c r="AS92" s="32" t="s">
        <v>38</v>
      </c>
      <c r="AT92" s="123" t="s">
        <v>33</v>
      </c>
      <c r="AU92" s="32" t="s">
        <v>127</v>
      </c>
      <c r="AV92" s="33" t="s">
        <v>135</v>
      </c>
      <c r="AX92" s="31" t="s">
        <v>32</v>
      </c>
      <c r="AY92" s="32" t="s">
        <v>33</v>
      </c>
      <c r="AZ92" s="32" t="s">
        <v>34</v>
      </c>
      <c r="BA92" s="32" t="s">
        <v>35</v>
      </c>
      <c r="BB92" s="32" t="s">
        <v>36</v>
      </c>
      <c r="BC92" s="133" t="s">
        <v>152</v>
      </c>
      <c r="BD92" s="133" t="s">
        <v>153</v>
      </c>
      <c r="BE92" s="32" t="s">
        <v>37</v>
      </c>
      <c r="BF92" s="32" t="s">
        <v>38</v>
      </c>
      <c r="BG92" s="123" t="s">
        <v>33</v>
      </c>
      <c r="BH92" s="32" t="s">
        <v>129</v>
      </c>
      <c r="BI92" s="33" t="s">
        <v>135</v>
      </c>
    </row>
    <row r="93" spans="1:61" x14ac:dyDescent="0.25">
      <c r="A93"/>
      <c r="B93"/>
      <c r="C93"/>
      <c r="D93" s="148"/>
      <c r="E93" s="227"/>
      <c r="K93" s="141" t="s">
        <v>2</v>
      </c>
      <c r="L93" s="197" t="s">
        <v>210</v>
      </c>
      <c r="M93" s="109" t="s">
        <v>47</v>
      </c>
      <c r="N93" s="230">
        <v>20.330500000000001</v>
      </c>
      <c r="O93" s="231">
        <v>5.3299999999999997E-3</v>
      </c>
      <c r="P93" s="163">
        <f>O93/R93*100</f>
        <v>2.6211933068591164E-2</v>
      </c>
      <c r="Q93" s="195"/>
      <c r="R93" s="142">
        <f>AVERAGE(N93:N94)</f>
        <v>20.334250000000001</v>
      </c>
      <c r="S93" s="233">
        <v>1.9426982249391638</v>
      </c>
      <c r="T93" s="196" t="s">
        <v>210</v>
      </c>
      <c r="U93" s="129">
        <f>$I$2^$H$2/S93^R93</f>
        <v>3.1133621489051885E-4</v>
      </c>
      <c r="V93" s="15">
        <f>U93/100</f>
        <v>3.1133621489051886E-6</v>
      </c>
      <c r="X93" s="141" t="s">
        <v>2</v>
      </c>
      <c r="Y93" s="197" t="s">
        <v>210</v>
      </c>
      <c r="Z93" s="108" t="s">
        <v>77</v>
      </c>
      <c r="AA93" s="230">
        <v>21.463999999999999</v>
      </c>
      <c r="AB93" s="231">
        <v>3.1E-2</v>
      </c>
      <c r="AC93" s="163">
        <f>AB93/AE93*100</f>
        <v>0.14457572853341913</v>
      </c>
      <c r="AD93" s="195"/>
      <c r="AE93" s="142">
        <f>AVERAGE(AA93:AA94)</f>
        <v>21.442050000000002</v>
      </c>
      <c r="AF93" s="231">
        <v>2</v>
      </c>
      <c r="AG93" s="196" t="s">
        <v>210</v>
      </c>
      <c r="AH93" s="129">
        <f>$I$2^$H$2/AF93^AE93</f>
        <v>7.9990014544151038E-5</v>
      </c>
      <c r="AI93" s="15">
        <f>AH93/100</f>
        <v>7.9990014544151037E-7</v>
      </c>
      <c r="AK93" s="141" t="s">
        <v>45</v>
      </c>
      <c r="AL93" s="197" t="s">
        <v>210</v>
      </c>
      <c r="AM93" s="46" t="s">
        <v>111</v>
      </c>
      <c r="AN93" s="230">
        <v>18.9909</v>
      </c>
      <c r="AO93" s="231">
        <v>6.1699999999999998E-2</v>
      </c>
      <c r="AP93" s="163">
        <f>AO93/AR93*100</f>
        <v>0.32564178348251976</v>
      </c>
      <c r="AQ93" s="195"/>
      <c r="AR93" s="142">
        <f>AVERAGE(AN93:AN94)</f>
        <v>18.947200000000002</v>
      </c>
      <c r="AS93" s="233">
        <v>1.9525034537112465</v>
      </c>
      <c r="AT93" s="196" t="s">
        <v>210</v>
      </c>
      <c r="AU93" s="129">
        <f>$I$2^$H$2/AS93^AR93</f>
        <v>7.1094309006755987E-4</v>
      </c>
      <c r="AV93" s="15">
        <f>AU93/100</f>
        <v>7.1094309006755985E-6</v>
      </c>
      <c r="AX93" s="141" t="s">
        <v>81</v>
      </c>
      <c r="AY93" s="197" t="s">
        <v>210</v>
      </c>
      <c r="AZ93" s="260" t="s">
        <v>113</v>
      </c>
      <c r="BA93" s="230">
        <v>19.383800000000001</v>
      </c>
      <c r="BB93" s="231">
        <v>0.161</v>
      </c>
      <c r="BC93" s="163">
        <f>BB93/BE93*100</f>
        <v>0.82573630290674571</v>
      </c>
      <c r="BD93" s="195"/>
      <c r="BE93" s="142">
        <f>AVERAGE(BA93:BA94)</f>
        <v>19.49775</v>
      </c>
      <c r="BF93" s="457">
        <v>2</v>
      </c>
      <c r="BG93" s="196" t="s">
        <v>210</v>
      </c>
      <c r="BH93" s="129">
        <f>$I$2^$H$2/BF93^BE93</f>
        <v>3.078423717226099E-4</v>
      </c>
      <c r="BI93" s="15">
        <f>BH93/100</f>
        <v>3.0784237172260989E-6</v>
      </c>
    </row>
    <row r="94" spans="1:61" x14ac:dyDescent="0.25">
      <c r="A94"/>
      <c r="B94"/>
      <c r="C94"/>
      <c r="D94" s="148"/>
      <c r="E94" s="227"/>
      <c r="K94" s="137" t="s">
        <v>3</v>
      </c>
      <c r="L94" s="193" t="s">
        <v>210</v>
      </c>
      <c r="M94" s="20" t="s">
        <v>47</v>
      </c>
      <c r="N94" s="232">
        <v>20.338000000000001</v>
      </c>
      <c r="O94" s="233">
        <v>5.3299999999999997E-3</v>
      </c>
      <c r="P94" s="147"/>
      <c r="Q94"/>
      <c r="R94" s="138"/>
      <c r="S94" s="440"/>
      <c r="T94" s="198"/>
      <c r="V94" s="22"/>
      <c r="X94" s="137" t="s">
        <v>3</v>
      </c>
      <c r="Y94" s="193" t="s">
        <v>210</v>
      </c>
      <c r="Z94" s="45" t="s">
        <v>77</v>
      </c>
      <c r="AA94" s="232">
        <v>21.420100000000001</v>
      </c>
      <c r="AB94" s="233">
        <v>3.1E-2</v>
      </c>
      <c r="AC94" s="147"/>
      <c r="AD94"/>
      <c r="AE94" s="138"/>
      <c r="AF94" s="440"/>
      <c r="AG94" s="198"/>
      <c r="AI94" s="22"/>
      <c r="AK94" s="137" t="s">
        <v>46</v>
      </c>
      <c r="AL94" s="193" t="s">
        <v>210</v>
      </c>
      <c r="AM94" s="48" t="s">
        <v>111</v>
      </c>
      <c r="AN94" s="232">
        <v>18.903500000000001</v>
      </c>
      <c r="AO94" s="233">
        <v>6.1699999999999998E-2</v>
      </c>
      <c r="AP94" s="147"/>
      <c r="AQ94"/>
      <c r="AR94" s="138"/>
      <c r="AS94" s="440"/>
      <c r="AT94" s="198"/>
      <c r="AV94" s="22"/>
      <c r="AX94" s="137" t="s">
        <v>82</v>
      </c>
      <c r="AY94" s="193" t="s">
        <v>210</v>
      </c>
      <c r="AZ94" s="47" t="s">
        <v>113</v>
      </c>
      <c r="BA94" s="232">
        <v>19.611699999999999</v>
      </c>
      <c r="BB94" s="233">
        <v>0.161</v>
      </c>
      <c r="BC94" s="147"/>
      <c r="BD94"/>
      <c r="BE94" s="138"/>
      <c r="BF94" s="140"/>
      <c r="BG94" s="198"/>
      <c r="BI94" s="22"/>
    </row>
    <row r="95" spans="1:61" x14ac:dyDescent="0.25">
      <c r="A95"/>
      <c r="B95"/>
      <c r="C95"/>
      <c r="D95" s="148"/>
      <c r="E95" s="227"/>
      <c r="K95" s="137" t="s">
        <v>6</v>
      </c>
      <c r="L95" s="193" t="s">
        <v>209</v>
      </c>
      <c r="M95" s="20" t="s">
        <v>47</v>
      </c>
      <c r="N95" s="232">
        <v>20.345099999999999</v>
      </c>
      <c r="O95" s="233">
        <v>0.11700000000000001</v>
      </c>
      <c r="P95" s="149">
        <f>O95/R95*100</f>
        <v>0.57274609724935022</v>
      </c>
      <c r="Q95"/>
      <c r="R95" s="138">
        <f>AVERAGE(N95:N96)</f>
        <v>20.427900000000001</v>
      </c>
      <c r="S95" s="233">
        <v>1.9426982249391638</v>
      </c>
      <c r="T95" s="198" t="s">
        <v>209</v>
      </c>
      <c r="U95" s="86">
        <f>$I$4^$H$4/S95^R95</f>
        <v>3.0758570689215649E-4</v>
      </c>
      <c r="V95" s="17">
        <f t="shared" ref="V95" si="255">U95/100</f>
        <v>3.0758570689215648E-6</v>
      </c>
      <c r="X95" s="137" t="s">
        <v>6</v>
      </c>
      <c r="Y95" s="193" t="s">
        <v>209</v>
      </c>
      <c r="Z95" s="45" t="s">
        <v>77</v>
      </c>
      <c r="AA95" s="232">
        <v>22.684699999999999</v>
      </c>
      <c r="AB95" s="233">
        <v>6.4899999999999999E-2</v>
      </c>
      <c r="AC95" s="149">
        <f>AB95/AE95*100</f>
        <v>0.28667533907420212</v>
      </c>
      <c r="AD95"/>
      <c r="AE95" s="138">
        <f>AVERAGE(AA95:AA96)</f>
        <v>22.638849999999998</v>
      </c>
      <c r="AF95" s="233">
        <v>2</v>
      </c>
      <c r="AG95" s="198" t="s">
        <v>209</v>
      </c>
      <c r="AH95" s="86">
        <f>$I$4^$H$4/AF95^AE95</f>
        <v>3.6686708310018251E-5</v>
      </c>
      <c r="AI95" s="17">
        <f t="shared" ref="AI95" si="256">AH95/100</f>
        <v>3.6686708310018251E-7</v>
      </c>
      <c r="AK95" s="137" t="s">
        <v>50</v>
      </c>
      <c r="AL95" s="193" t="s">
        <v>209</v>
      </c>
      <c r="AM95" s="48" t="s">
        <v>111</v>
      </c>
      <c r="AN95" s="232">
        <v>20.3672</v>
      </c>
      <c r="AO95" s="233">
        <v>2.7199999999999998E-2</v>
      </c>
      <c r="AP95" s="149">
        <f>AO95/AR95*100</f>
        <v>0.13367439963239539</v>
      </c>
      <c r="AQ95"/>
      <c r="AR95" s="138">
        <f>AVERAGE(AN95:AN96)</f>
        <v>20.347950000000001</v>
      </c>
      <c r="AS95" s="233">
        <v>1.9525034537112465</v>
      </c>
      <c r="AT95" s="198" t="s">
        <v>209</v>
      </c>
      <c r="AU95" s="86">
        <f>$I$4^$H$4/AS95^AR95</f>
        <v>2.9277502609771611E-4</v>
      </c>
      <c r="AV95" s="17">
        <f t="shared" ref="AV95" si="257">AU95/100</f>
        <v>2.9277502609771611E-6</v>
      </c>
      <c r="AX95" s="137" t="s">
        <v>85</v>
      </c>
      <c r="AY95" s="193" t="s">
        <v>209</v>
      </c>
      <c r="AZ95" s="47" t="s">
        <v>113</v>
      </c>
      <c r="BA95" s="232">
        <v>19.735600000000002</v>
      </c>
      <c r="BB95" s="233">
        <v>0.22500000000000001</v>
      </c>
      <c r="BC95" s="149">
        <f>BB95/BE95*100</f>
        <v>1.1309459483233097</v>
      </c>
      <c r="BD95"/>
      <c r="BE95" s="138">
        <f>AVERAGE(BA95:BA96)</f>
        <v>19.894849999999998</v>
      </c>
      <c r="BF95" s="140">
        <v>2</v>
      </c>
      <c r="BG95" s="198" t="s">
        <v>209</v>
      </c>
      <c r="BH95" s="86">
        <f>$I$4^$H$4/BF95^BE95</f>
        <v>2.4577350035310863E-4</v>
      </c>
      <c r="BI95" s="17">
        <f t="shared" ref="BI95" si="258">BH95/100</f>
        <v>2.4577350035310865E-6</v>
      </c>
    </row>
    <row r="96" spans="1:61" x14ac:dyDescent="0.25">
      <c r="A96"/>
      <c r="B96"/>
      <c r="C96"/>
      <c r="D96" s="148"/>
      <c r="E96" s="227"/>
      <c r="K96" s="137" t="s">
        <v>7</v>
      </c>
      <c r="L96" s="193" t="s">
        <v>209</v>
      </c>
      <c r="M96" s="20" t="s">
        <v>47</v>
      </c>
      <c r="N96" s="232">
        <v>20.5107</v>
      </c>
      <c r="O96" s="233">
        <v>0.11700000000000001</v>
      </c>
      <c r="P96" s="147"/>
      <c r="Q96"/>
      <c r="R96" s="138"/>
      <c r="S96" s="440"/>
      <c r="T96" s="198"/>
      <c r="V96" s="22"/>
      <c r="X96" s="137" t="s">
        <v>7</v>
      </c>
      <c r="Y96" s="193" t="s">
        <v>209</v>
      </c>
      <c r="Z96" s="45" t="s">
        <v>77</v>
      </c>
      <c r="AA96" s="232">
        <v>22.593</v>
      </c>
      <c r="AB96" s="233">
        <v>6.4899999999999999E-2</v>
      </c>
      <c r="AC96" s="147"/>
      <c r="AD96"/>
      <c r="AE96" s="138"/>
      <c r="AF96" s="440"/>
      <c r="AG96" s="198"/>
      <c r="AI96" s="22"/>
      <c r="AK96" s="137" t="s">
        <v>51</v>
      </c>
      <c r="AL96" s="193" t="s">
        <v>209</v>
      </c>
      <c r="AM96" s="48" t="s">
        <v>111</v>
      </c>
      <c r="AN96" s="232">
        <v>20.328700000000001</v>
      </c>
      <c r="AO96" s="233">
        <v>2.7199999999999998E-2</v>
      </c>
      <c r="AP96" s="147"/>
      <c r="AQ96"/>
      <c r="AR96" s="138"/>
      <c r="AS96" s="440"/>
      <c r="AT96" s="198"/>
      <c r="AV96" s="22"/>
      <c r="AX96" s="137" t="s">
        <v>86</v>
      </c>
      <c r="AY96" s="193" t="s">
        <v>209</v>
      </c>
      <c r="AZ96" s="47" t="s">
        <v>113</v>
      </c>
      <c r="BA96" s="232">
        <v>20.054099999999998</v>
      </c>
      <c r="BB96" s="233">
        <v>0.22500000000000001</v>
      </c>
      <c r="BC96" s="147"/>
      <c r="BD96"/>
      <c r="BE96" s="138"/>
      <c r="BF96" s="140"/>
      <c r="BG96" s="198"/>
      <c r="BI96" s="22"/>
    </row>
    <row r="97" spans="1:61" x14ac:dyDescent="0.25">
      <c r="A97"/>
      <c r="B97"/>
      <c r="C97"/>
      <c r="D97" s="148"/>
      <c r="E97" s="227"/>
      <c r="K97" s="137" t="s">
        <v>10</v>
      </c>
      <c r="L97" s="193" t="s">
        <v>211</v>
      </c>
      <c r="M97" s="20" t="s">
        <v>47</v>
      </c>
      <c r="N97" s="232">
        <v>20.438500000000001</v>
      </c>
      <c r="O97" s="233">
        <v>6.3399999999999998E-2</v>
      </c>
      <c r="P97" s="149">
        <f>O97/R97*100</f>
        <v>0.31088032088341006</v>
      </c>
      <c r="Q97"/>
      <c r="R97" s="138">
        <f>AVERAGE(N97:N98)</f>
        <v>20.393700000000003</v>
      </c>
      <c r="S97" s="233">
        <v>1.9426982249391638</v>
      </c>
      <c r="T97" s="198" t="s">
        <v>211</v>
      </c>
      <c r="U97" s="86">
        <f>$I$6^$H$6/S97^R97</f>
        <v>3.0857179054511841E-4</v>
      </c>
      <c r="V97" s="17">
        <f t="shared" ref="V97" si="259">U97/100</f>
        <v>3.085717905451184E-6</v>
      </c>
      <c r="X97" s="137" t="s">
        <v>10</v>
      </c>
      <c r="Y97" s="193" t="s">
        <v>211</v>
      </c>
      <c r="Z97" s="45" t="s">
        <v>77</v>
      </c>
      <c r="AA97" s="232">
        <v>22.058800000000002</v>
      </c>
      <c r="AB97" s="233">
        <v>0.11</v>
      </c>
      <c r="AC97" s="149">
        <f>AB97/AE97*100</f>
        <v>0.50043674479545774</v>
      </c>
      <c r="AD97"/>
      <c r="AE97" s="138">
        <f>AVERAGE(AA97:AA98)</f>
        <v>21.980800000000002</v>
      </c>
      <c r="AF97" s="233">
        <v>2</v>
      </c>
      <c r="AG97" s="198" t="s">
        <v>211</v>
      </c>
      <c r="AH97" s="86">
        <f>$I$6^$H$6/AF97^AE97</f>
        <v>5.6771208955743153E-5</v>
      </c>
      <c r="AI97" s="17">
        <f t="shared" ref="AI97" si="260">AH97/100</f>
        <v>5.6771208955743154E-7</v>
      </c>
      <c r="AK97" s="137" t="s">
        <v>54</v>
      </c>
      <c r="AL97" s="193" t="s">
        <v>211</v>
      </c>
      <c r="AM97" s="48" t="s">
        <v>111</v>
      </c>
      <c r="AN97" s="232">
        <v>19.1218</v>
      </c>
      <c r="AO97" s="233">
        <v>0.13300000000000001</v>
      </c>
      <c r="AP97" s="149">
        <f>AO97/AR97*100</f>
        <v>0.69898095933822801</v>
      </c>
      <c r="AQ97"/>
      <c r="AR97" s="138">
        <f>AVERAGE(AN97:AN98)</f>
        <v>19.027699999999999</v>
      </c>
      <c r="AS97" s="233">
        <v>1.9525034537112465</v>
      </c>
      <c r="AT97" s="198" t="s">
        <v>211</v>
      </c>
      <c r="AU97" s="86">
        <f>$I$6^$H$6/AS97^AR97</f>
        <v>6.9456752526003555E-4</v>
      </c>
      <c r="AV97" s="17">
        <f t="shared" ref="AV97" si="261">AU97/100</f>
        <v>6.9456752526003556E-6</v>
      </c>
      <c r="AX97" s="137" t="s">
        <v>89</v>
      </c>
      <c r="AY97" s="193" t="s">
        <v>211</v>
      </c>
      <c r="AZ97" s="47" t="s">
        <v>113</v>
      </c>
      <c r="BA97" s="232">
        <v>19.7164</v>
      </c>
      <c r="BB97" s="233">
        <v>3.0599999999999998E-3</v>
      </c>
      <c r="BC97" s="149">
        <f>BB97/BE97*100</f>
        <v>1.5518382436842464E-2</v>
      </c>
      <c r="BD97"/>
      <c r="BE97" s="138">
        <f>AVERAGE(BA97:BA98)</f>
        <v>19.71855</v>
      </c>
      <c r="BF97" s="140">
        <v>2</v>
      </c>
      <c r="BG97" s="198" t="s">
        <v>211</v>
      </c>
      <c r="BH97" s="86">
        <f>$I$6^$H$6/BF97^BE97</f>
        <v>2.7235368165974343E-4</v>
      </c>
      <c r="BI97" s="17">
        <f t="shared" ref="BI97" si="262">BH97/100</f>
        <v>2.7235368165974343E-6</v>
      </c>
    </row>
    <row r="98" spans="1:61" x14ac:dyDescent="0.25">
      <c r="A98"/>
      <c r="B98"/>
      <c r="C98"/>
      <c r="D98" s="148"/>
      <c r="E98" s="227"/>
      <c r="K98" s="137" t="s">
        <v>11</v>
      </c>
      <c r="L98" s="193" t="s">
        <v>211</v>
      </c>
      <c r="M98" s="20" t="s">
        <v>47</v>
      </c>
      <c r="N98" s="232">
        <v>20.3489</v>
      </c>
      <c r="O98" s="233">
        <v>6.3399999999999998E-2</v>
      </c>
      <c r="P98" s="147"/>
      <c r="Q98"/>
      <c r="R98" s="138"/>
      <c r="S98" s="440"/>
      <c r="T98" s="198"/>
      <c r="V98" s="22"/>
      <c r="X98" s="137" t="s">
        <v>11</v>
      </c>
      <c r="Y98" s="193" t="s">
        <v>211</v>
      </c>
      <c r="Z98" s="45" t="s">
        <v>77</v>
      </c>
      <c r="AA98" s="232">
        <v>21.902799999999999</v>
      </c>
      <c r="AB98" s="233">
        <v>0.11</v>
      </c>
      <c r="AC98" s="147"/>
      <c r="AD98"/>
      <c r="AE98" s="138"/>
      <c r="AF98" s="440"/>
      <c r="AG98" s="198"/>
      <c r="AI98" s="22"/>
      <c r="AK98" s="137" t="s">
        <v>55</v>
      </c>
      <c r="AL98" s="193" t="s">
        <v>211</v>
      </c>
      <c r="AM98" s="48" t="s">
        <v>111</v>
      </c>
      <c r="AN98" s="232">
        <v>18.933599999999998</v>
      </c>
      <c r="AO98" s="233">
        <v>0.13300000000000001</v>
      </c>
      <c r="AP98" s="147"/>
      <c r="AQ98"/>
      <c r="AR98" s="138"/>
      <c r="AS98" s="440"/>
      <c r="AT98" s="198"/>
      <c r="AV98" s="22"/>
      <c r="AX98" s="137" t="s">
        <v>90</v>
      </c>
      <c r="AY98" s="193" t="s">
        <v>211</v>
      </c>
      <c r="AZ98" s="47" t="s">
        <v>113</v>
      </c>
      <c r="BA98" s="232">
        <v>19.720700000000001</v>
      </c>
      <c r="BB98" s="233">
        <v>3.0599999999999998E-3</v>
      </c>
      <c r="BC98" s="147"/>
      <c r="BD98"/>
      <c r="BE98" s="138"/>
      <c r="BF98" s="140"/>
      <c r="BG98" s="198"/>
      <c r="BI98" s="22"/>
    </row>
    <row r="99" spans="1:61" x14ac:dyDescent="0.25">
      <c r="A99"/>
      <c r="B99"/>
      <c r="C99"/>
      <c r="D99" s="148"/>
      <c r="E99" s="227"/>
      <c r="K99" s="137" t="s">
        <v>14</v>
      </c>
      <c r="L99" s="193" t="s">
        <v>212</v>
      </c>
      <c r="M99" s="20" t="s">
        <v>47</v>
      </c>
      <c r="N99" s="232">
        <v>21.209099999999999</v>
      </c>
      <c r="O99" s="233">
        <v>2.1700000000000001E-2</v>
      </c>
      <c r="P99" s="149">
        <f>O99/R99*100</f>
        <v>0.10238867590681214</v>
      </c>
      <c r="Q99" s="194"/>
      <c r="R99" s="138">
        <f>AVERAGE(N99:N100)</f>
        <v>21.193750000000001</v>
      </c>
      <c r="S99" s="233">
        <v>1.9426982249391638</v>
      </c>
      <c r="T99" s="198" t="s">
        <v>212</v>
      </c>
      <c r="U99" s="86">
        <f>$I$8^$H$8/S99^R99</f>
        <v>1.7710056331956872E-4</v>
      </c>
      <c r="V99" s="17">
        <f t="shared" ref="V99" si="263">U99/100</f>
        <v>1.7710056331956871E-6</v>
      </c>
      <c r="X99" s="137" t="s">
        <v>14</v>
      </c>
      <c r="Y99" s="193" t="s">
        <v>212</v>
      </c>
      <c r="Z99" s="45" t="s">
        <v>77</v>
      </c>
      <c r="AA99" s="232">
        <v>24.269300000000001</v>
      </c>
      <c r="AB99" s="233">
        <v>1.04E-2</v>
      </c>
      <c r="AC99" s="149">
        <f>AB99/AE99*100</f>
        <v>4.2865562878422546E-2</v>
      </c>
      <c r="AD99" s="194"/>
      <c r="AE99" s="138">
        <f>AVERAGE(AA99:AA100)</f>
        <v>24.261900000000001</v>
      </c>
      <c r="AF99" s="233">
        <v>2</v>
      </c>
      <c r="AG99" s="198" t="s">
        <v>212</v>
      </c>
      <c r="AH99" s="86">
        <f>$I$8^$H$8/AF99^AE99</f>
        <v>1.1403837930735871E-5</v>
      </c>
      <c r="AI99" s="17">
        <f t="shared" ref="AI99" si="264">AH99/100</f>
        <v>1.1403837930735871E-7</v>
      </c>
      <c r="AK99" s="137" t="s">
        <v>58</v>
      </c>
      <c r="AL99" s="193" t="s">
        <v>212</v>
      </c>
      <c r="AM99" s="48" t="s">
        <v>111</v>
      </c>
      <c r="AN99" s="232">
        <v>22.128</v>
      </c>
      <c r="AO99" s="233">
        <v>0.14000000000000001</v>
      </c>
      <c r="AP99" s="149">
        <f>AO99/AR99*100</f>
        <v>0.6355244552080096</v>
      </c>
      <c r="AQ99" s="194"/>
      <c r="AR99" s="138">
        <f>AVERAGE(AN99:AN100)</f>
        <v>22.029049999999998</v>
      </c>
      <c r="AS99" s="233">
        <v>1.9525034537112465</v>
      </c>
      <c r="AT99" s="198" t="s">
        <v>212</v>
      </c>
      <c r="AU99" s="86">
        <f>$I$8^$H$8/AS99^AR99</f>
        <v>9.1022583844938782E-5</v>
      </c>
      <c r="AV99" s="17">
        <f t="shared" ref="AV99" si="265">AU99/100</f>
        <v>9.1022583844938783E-7</v>
      </c>
      <c r="AX99" s="137" t="s">
        <v>93</v>
      </c>
      <c r="AY99" s="193" t="s">
        <v>212</v>
      </c>
      <c r="AZ99" s="47" t="s">
        <v>113</v>
      </c>
      <c r="BA99" s="232">
        <v>19.7014</v>
      </c>
      <c r="BB99" s="233">
        <v>0.30399999999999999</v>
      </c>
      <c r="BC99" s="149">
        <f>BB99/BE99*100</f>
        <v>1.5263649418073366</v>
      </c>
      <c r="BD99" s="194"/>
      <c r="BE99" s="138">
        <f>AVERAGE(BA99:BA100)</f>
        <v>19.916599999999999</v>
      </c>
      <c r="BF99" s="140">
        <v>2</v>
      </c>
      <c r="BG99" s="198" t="s">
        <v>212</v>
      </c>
      <c r="BH99" s="86">
        <f>$I$8^$H$8/BF99^BE99</f>
        <v>2.3180173204280602E-4</v>
      </c>
      <c r="BI99" s="17">
        <f t="shared" ref="BI99" si="266">BH99/100</f>
        <v>2.3180173204280602E-6</v>
      </c>
    </row>
    <row r="100" spans="1:61" x14ac:dyDescent="0.25">
      <c r="A100"/>
      <c r="B100"/>
      <c r="C100"/>
      <c r="D100" s="148"/>
      <c r="E100" s="227"/>
      <c r="K100" s="137" t="s">
        <v>15</v>
      </c>
      <c r="L100" s="193" t="s">
        <v>212</v>
      </c>
      <c r="M100" s="20" t="s">
        <v>47</v>
      </c>
      <c r="N100" s="232">
        <v>21.1784</v>
      </c>
      <c r="O100" s="233">
        <v>2.1700000000000001E-2</v>
      </c>
      <c r="P100" s="147"/>
      <c r="Q100"/>
      <c r="R100" s="138"/>
      <c r="S100" s="440"/>
      <c r="T100" s="198"/>
      <c r="V100" s="22"/>
      <c r="X100" s="137" t="s">
        <v>15</v>
      </c>
      <c r="Y100" s="193" t="s">
        <v>212</v>
      </c>
      <c r="Z100" s="45" t="s">
        <v>77</v>
      </c>
      <c r="AA100" s="232">
        <v>24.2545</v>
      </c>
      <c r="AB100" s="233">
        <v>1.04E-2</v>
      </c>
      <c r="AC100" s="147"/>
      <c r="AD100"/>
      <c r="AE100" s="138"/>
      <c r="AF100" s="440"/>
      <c r="AG100" s="198"/>
      <c r="AI100" s="22"/>
      <c r="AK100" s="137" t="s">
        <v>59</v>
      </c>
      <c r="AL100" s="193" t="s">
        <v>212</v>
      </c>
      <c r="AM100" s="48" t="s">
        <v>111</v>
      </c>
      <c r="AN100" s="232">
        <v>21.930099999999999</v>
      </c>
      <c r="AO100" s="233">
        <v>0.14000000000000001</v>
      </c>
      <c r="AP100" s="147"/>
      <c r="AQ100"/>
      <c r="AR100" s="138"/>
      <c r="AS100" s="440"/>
      <c r="AT100" s="198"/>
      <c r="AV100" s="22"/>
      <c r="AX100" s="137" t="s">
        <v>94</v>
      </c>
      <c r="AY100" s="193" t="s">
        <v>212</v>
      </c>
      <c r="AZ100" s="47" t="s">
        <v>113</v>
      </c>
      <c r="BA100" s="232">
        <v>20.131799999999998</v>
      </c>
      <c r="BB100" s="233">
        <v>0.30399999999999999</v>
      </c>
      <c r="BC100" s="147"/>
      <c r="BD100"/>
      <c r="BE100" s="138"/>
      <c r="BF100" s="140"/>
      <c r="BG100" s="198"/>
      <c r="BI100" s="22"/>
    </row>
    <row r="101" spans="1:61" x14ac:dyDescent="0.25">
      <c r="A101"/>
      <c r="B101"/>
      <c r="C101"/>
      <c r="D101" s="148"/>
      <c r="E101" s="227"/>
      <c r="K101" s="137" t="s">
        <v>16</v>
      </c>
      <c r="L101" s="193" t="s">
        <v>213</v>
      </c>
      <c r="M101" s="20" t="s">
        <v>47</v>
      </c>
      <c r="N101" s="232">
        <v>20.587800000000001</v>
      </c>
      <c r="O101" s="233">
        <v>7.17E-2</v>
      </c>
      <c r="P101" s="149">
        <f t="shared" ref="P101" si="267">O101/R101*100</f>
        <v>0.34912426778853872</v>
      </c>
      <c r="Q101" s="194"/>
      <c r="R101" s="138">
        <f>AVERAGE(N101:N102)</f>
        <v>20.537100000000002</v>
      </c>
      <c r="S101" s="233">
        <v>1.9426982249391638</v>
      </c>
      <c r="T101" s="198" t="s">
        <v>213</v>
      </c>
      <c r="U101" s="86">
        <f>$I$10^$H$10/S101^R101</f>
        <v>2.9383948992718221E-4</v>
      </c>
      <c r="V101" s="17">
        <f t="shared" ref="V101" si="268">U101/100</f>
        <v>2.9383948992718221E-6</v>
      </c>
      <c r="X101" s="137" t="s">
        <v>16</v>
      </c>
      <c r="Y101" s="193" t="s">
        <v>213</v>
      </c>
      <c r="Z101" s="45" t="s">
        <v>77</v>
      </c>
      <c r="AA101" s="232">
        <v>21.2789</v>
      </c>
      <c r="AB101" s="233">
        <v>9.6900000000000007E-3</v>
      </c>
      <c r="AC101" s="149">
        <f t="shared" ref="AC101" si="269">AB101/AE101*100</f>
        <v>4.5523413551319551E-2</v>
      </c>
      <c r="AD101" s="194"/>
      <c r="AE101" s="138">
        <f>AVERAGE(AA101:AA102)</f>
        <v>21.28575</v>
      </c>
      <c r="AF101" s="233">
        <v>2</v>
      </c>
      <c r="AG101" s="198" t="s">
        <v>213</v>
      </c>
      <c r="AH101" s="86">
        <f>$I$10^$H$10/AF101^AE101</f>
        <v>9.6265419631747347E-5</v>
      </c>
      <c r="AI101" s="17">
        <f t="shared" ref="AI101" si="270">AH101/100</f>
        <v>9.6265419631747344E-7</v>
      </c>
      <c r="AK101" s="137" t="s">
        <v>60</v>
      </c>
      <c r="AL101" s="193" t="s">
        <v>213</v>
      </c>
      <c r="AM101" s="48" t="s">
        <v>111</v>
      </c>
      <c r="AN101" s="232">
        <v>17.862400000000001</v>
      </c>
      <c r="AO101" s="233">
        <v>4.0399999999999998E-2</v>
      </c>
      <c r="AP101" s="149">
        <f t="shared" ref="AP101" si="271">AO101/AR101*100</f>
        <v>0.22581186071208992</v>
      </c>
      <c r="AQ101" s="194"/>
      <c r="AR101" s="138">
        <f>AVERAGE(AN101:AN102)</f>
        <v>17.890999999999998</v>
      </c>
      <c r="AS101" s="233">
        <v>1.9525034537112465</v>
      </c>
      <c r="AT101" s="198" t="s">
        <v>213</v>
      </c>
      <c r="AU101" s="86">
        <f>$I$10^$H$10/AS101^AR101</f>
        <v>1.5564725012383025E-3</v>
      </c>
      <c r="AV101" s="17">
        <f t="shared" ref="AV101" si="272">AU101/100</f>
        <v>1.5564725012383024E-5</v>
      </c>
      <c r="AX101" s="137" t="s">
        <v>95</v>
      </c>
      <c r="AY101" s="193" t="s">
        <v>213</v>
      </c>
      <c r="AZ101" s="47" t="s">
        <v>113</v>
      </c>
      <c r="BA101" s="232">
        <v>18.668600000000001</v>
      </c>
      <c r="BB101" s="233">
        <v>0.11799999999999999</v>
      </c>
      <c r="BC101" s="149">
        <f t="shared" ref="BC101" si="273">BB101/BE101*100</f>
        <v>0.62925446677349772</v>
      </c>
      <c r="BD101" s="194"/>
      <c r="BE101" s="138">
        <f>AVERAGE(BA101:BA102)</f>
        <v>18.75235</v>
      </c>
      <c r="BF101" s="140">
        <v>2</v>
      </c>
      <c r="BG101" s="198" t="s">
        <v>213</v>
      </c>
      <c r="BH101" s="86">
        <f>$I$10^$H$10/BF101^BE101</f>
        <v>5.5731367461439823E-4</v>
      </c>
      <c r="BI101" s="17">
        <f t="shared" ref="BI101" si="274">BH101/100</f>
        <v>5.5731367461439822E-6</v>
      </c>
    </row>
    <row r="102" spans="1:61" x14ac:dyDescent="0.25">
      <c r="A102"/>
      <c r="B102"/>
      <c r="C102"/>
      <c r="D102" s="148"/>
      <c r="E102" s="227"/>
      <c r="K102" s="137" t="s">
        <v>17</v>
      </c>
      <c r="L102" s="193" t="s">
        <v>213</v>
      </c>
      <c r="M102" s="20" t="s">
        <v>47</v>
      </c>
      <c r="N102" s="232">
        <v>20.4864</v>
      </c>
      <c r="O102" s="233">
        <v>7.17E-2</v>
      </c>
      <c r="P102" s="147"/>
      <c r="Q102"/>
      <c r="R102" s="138"/>
      <c r="S102" s="440"/>
      <c r="T102" s="198"/>
      <c r="V102" s="22"/>
      <c r="X102" s="137" t="s">
        <v>17</v>
      </c>
      <c r="Y102" s="193" t="s">
        <v>213</v>
      </c>
      <c r="Z102" s="45" t="s">
        <v>77</v>
      </c>
      <c r="AA102" s="232">
        <v>21.2926</v>
      </c>
      <c r="AB102" s="233">
        <v>9.6900000000000007E-3</v>
      </c>
      <c r="AC102" s="147"/>
      <c r="AD102"/>
      <c r="AE102" s="138"/>
      <c r="AF102" s="440"/>
      <c r="AG102" s="198"/>
      <c r="AI102" s="22"/>
      <c r="AK102" s="137" t="s">
        <v>61</v>
      </c>
      <c r="AL102" s="193" t="s">
        <v>213</v>
      </c>
      <c r="AM102" s="48" t="s">
        <v>111</v>
      </c>
      <c r="AN102" s="232">
        <v>17.919599999999999</v>
      </c>
      <c r="AO102" s="233">
        <v>4.0399999999999998E-2</v>
      </c>
      <c r="AP102" s="147"/>
      <c r="AQ102"/>
      <c r="AR102" s="138"/>
      <c r="AS102" s="440"/>
      <c r="AT102" s="198"/>
      <c r="AV102" s="22"/>
      <c r="AX102" s="137" t="s">
        <v>96</v>
      </c>
      <c r="AY102" s="193" t="s">
        <v>213</v>
      </c>
      <c r="AZ102" s="47" t="s">
        <v>113</v>
      </c>
      <c r="BA102" s="232">
        <v>18.836099999999998</v>
      </c>
      <c r="BB102" s="233">
        <v>0.11799999999999999</v>
      </c>
      <c r="BC102" s="147"/>
      <c r="BD102"/>
      <c r="BE102" s="138"/>
      <c r="BF102" s="140"/>
      <c r="BG102" s="198"/>
      <c r="BI102" s="22"/>
    </row>
    <row r="103" spans="1:61" x14ac:dyDescent="0.25">
      <c r="A103"/>
      <c r="B103"/>
      <c r="C103"/>
      <c r="D103" s="148"/>
      <c r="E103" s="227"/>
      <c r="K103" s="137" t="s">
        <v>20</v>
      </c>
      <c r="L103" s="193" t="s">
        <v>214</v>
      </c>
      <c r="M103" s="20" t="s">
        <v>47</v>
      </c>
      <c r="N103" s="232">
        <v>20.456900000000001</v>
      </c>
      <c r="O103" s="233">
        <v>4.1599999999999998E-2</v>
      </c>
      <c r="P103" s="149">
        <f t="shared" ref="P103" si="275">O103/R103*100</f>
        <v>0.20364654596366183</v>
      </c>
      <c r="Q103"/>
      <c r="R103" s="138">
        <f>AVERAGE(N103:N104)</f>
        <v>20.42755</v>
      </c>
      <c r="S103" s="233">
        <v>1.9426982249391638</v>
      </c>
      <c r="T103" s="198" t="s">
        <v>214</v>
      </c>
      <c r="U103" s="86">
        <f>$I$12^$H$12/S103^R103</f>
        <v>3.0623171735915397E-4</v>
      </c>
      <c r="V103" s="17">
        <f t="shared" ref="V103" si="276">U103/100</f>
        <v>3.0623171735915397E-6</v>
      </c>
      <c r="X103" s="137" t="s">
        <v>20</v>
      </c>
      <c r="Y103" s="193" t="s">
        <v>214</v>
      </c>
      <c r="Z103" s="45" t="s">
        <v>77</v>
      </c>
      <c r="AA103" s="232">
        <v>23.377700000000001</v>
      </c>
      <c r="AB103" s="233">
        <v>5.7799999999999997E-2</v>
      </c>
      <c r="AC103" s="149">
        <f t="shared" ref="AC103" si="277">AB103/AE103*100</f>
        <v>0.24681236282271357</v>
      </c>
      <c r="AD103"/>
      <c r="AE103" s="138">
        <f>AVERAGE(AA103:AA104)</f>
        <v>23.418599999999998</v>
      </c>
      <c r="AF103" s="233">
        <v>2</v>
      </c>
      <c r="AG103" s="198" t="s">
        <v>214</v>
      </c>
      <c r="AH103" s="86">
        <f>$I$12^$H$12/AF103^AE103</f>
        <v>2.1269813658995577E-5</v>
      </c>
      <c r="AI103" s="17">
        <f t="shared" ref="AI103" si="278">AH103/100</f>
        <v>2.1269813658995575E-7</v>
      </c>
      <c r="AK103" s="137" t="s">
        <v>64</v>
      </c>
      <c r="AL103" s="193" t="s">
        <v>214</v>
      </c>
      <c r="AM103" s="48" t="s">
        <v>111</v>
      </c>
      <c r="AN103" s="232">
        <v>21.2074</v>
      </c>
      <c r="AO103" s="233">
        <v>0.14399999999999999</v>
      </c>
      <c r="AP103" s="149">
        <f t="shared" ref="AP103" si="279">AO103/AR103*100</f>
        <v>0.68228984051474972</v>
      </c>
      <c r="AQ103"/>
      <c r="AR103" s="138">
        <f>AVERAGE(AN103:AN104)</f>
        <v>21.105399999999999</v>
      </c>
      <c r="AS103" s="233">
        <v>1.9525034537112465</v>
      </c>
      <c r="AT103" s="198" t="s">
        <v>214</v>
      </c>
      <c r="AU103" s="86">
        <f>$I$12^$H$12/AS103^AR103</f>
        <v>1.7555303370368004E-4</v>
      </c>
      <c r="AV103" s="17">
        <f t="shared" ref="AV103" si="280">AU103/100</f>
        <v>1.7555303370368004E-6</v>
      </c>
      <c r="AX103" s="137" t="s">
        <v>99</v>
      </c>
      <c r="AY103" s="193" t="s">
        <v>214</v>
      </c>
      <c r="AZ103" s="47" t="s">
        <v>113</v>
      </c>
      <c r="BA103" s="232">
        <v>19.128699999999998</v>
      </c>
      <c r="BB103" s="233">
        <v>4.99E-2</v>
      </c>
      <c r="BC103" s="149">
        <f t="shared" ref="BC103" si="281">BB103/BE103*100</f>
        <v>0.261346852839201</v>
      </c>
      <c r="BD103"/>
      <c r="BE103" s="138">
        <f>AVERAGE(BA103:BA104)</f>
        <v>19.093399999999999</v>
      </c>
      <c r="BF103" s="140">
        <v>2</v>
      </c>
      <c r="BG103" s="198" t="s">
        <v>214</v>
      </c>
      <c r="BH103" s="86">
        <f>$I$12^$H$12/BF103^BE103</f>
        <v>4.2636212923337173E-4</v>
      </c>
      <c r="BI103" s="17">
        <f t="shared" ref="BI103" si="282">BH103/100</f>
        <v>4.2636212923337173E-6</v>
      </c>
    </row>
    <row r="104" spans="1:61" x14ac:dyDescent="0.25">
      <c r="A104"/>
      <c r="B104"/>
      <c r="C104"/>
      <c r="D104" s="148"/>
      <c r="E104" s="227"/>
      <c r="K104" s="137" t="s">
        <v>21</v>
      </c>
      <c r="L104" s="193" t="s">
        <v>214</v>
      </c>
      <c r="M104" s="20" t="s">
        <v>47</v>
      </c>
      <c r="N104" s="232">
        <v>20.398199999999999</v>
      </c>
      <c r="O104" s="233">
        <v>4.1599999999999998E-2</v>
      </c>
      <c r="P104" s="147"/>
      <c r="Q104"/>
      <c r="R104" s="138"/>
      <c r="S104" s="440"/>
      <c r="T104" s="198"/>
      <c r="V104" s="22"/>
      <c r="X104" s="137" t="s">
        <v>21</v>
      </c>
      <c r="Y104" s="193" t="s">
        <v>214</v>
      </c>
      <c r="Z104" s="45" t="s">
        <v>77</v>
      </c>
      <c r="AA104" s="232">
        <v>23.459499999999998</v>
      </c>
      <c r="AB104" s="233">
        <v>5.7799999999999997E-2</v>
      </c>
      <c r="AC104" s="147"/>
      <c r="AD104"/>
      <c r="AE104" s="138"/>
      <c r="AF104" s="440"/>
      <c r="AG104" s="198"/>
      <c r="AI104" s="22"/>
      <c r="AK104" s="137" t="s">
        <v>65</v>
      </c>
      <c r="AL104" s="193" t="s">
        <v>214</v>
      </c>
      <c r="AM104" s="48" t="s">
        <v>111</v>
      </c>
      <c r="AN104" s="232">
        <v>21.003399999999999</v>
      </c>
      <c r="AO104" s="233">
        <v>0.14399999999999999</v>
      </c>
      <c r="AP104" s="147"/>
      <c r="AQ104"/>
      <c r="AR104" s="138"/>
      <c r="AS104" s="440"/>
      <c r="AT104" s="198"/>
      <c r="AV104" s="22"/>
      <c r="AX104" s="137" t="s">
        <v>100</v>
      </c>
      <c r="AY104" s="193" t="s">
        <v>214</v>
      </c>
      <c r="AZ104" s="47" t="s">
        <v>113</v>
      </c>
      <c r="BA104" s="232">
        <v>19.0581</v>
      </c>
      <c r="BB104" s="233">
        <v>4.99E-2</v>
      </c>
      <c r="BC104" s="147"/>
      <c r="BD104"/>
      <c r="BE104" s="138"/>
      <c r="BF104" s="140"/>
      <c r="BG104" s="198"/>
      <c r="BI104" s="22"/>
    </row>
    <row r="105" spans="1:61" x14ac:dyDescent="0.25">
      <c r="A105"/>
      <c r="B105"/>
      <c r="C105"/>
      <c r="D105" s="148"/>
      <c r="E105" s="227"/>
      <c r="K105" s="137" t="s">
        <v>24</v>
      </c>
      <c r="L105" s="193" t="s">
        <v>215</v>
      </c>
      <c r="M105" s="20" t="s">
        <v>47</v>
      </c>
      <c r="N105" s="232">
        <v>21.0656</v>
      </c>
      <c r="O105" s="233">
        <v>0.155</v>
      </c>
      <c r="P105" s="149">
        <f t="shared" ref="P105" si="283">O105/R105*100</f>
        <v>0.7396414409169646</v>
      </c>
      <c r="Q105"/>
      <c r="R105" s="138">
        <f>AVERAGE(N105:N106)</f>
        <v>20.956099999999999</v>
      </c>
      <c r="S105" s="233">
        <v>1.9426982249391638</v>
      </c>
      <c r="T105" s="198" t="s">
        <v>215</v>
      </c>
      <c r="U105" s="86">
        <f>$I$14^$H$14/S105^R105</f>
        <v>2.2004130533873539E-4</v>
      </c>
      <c r="V105" s="17">
        <f t="shared" ref="V105" si="284">U105/100</f>
        <v>2.200413053387354E-6</v>
      </c>
      <c r="X105" s="137" t="s">
        <v>24</v>
      </c>
      <c r="Y105" s="193" t="s">
        <v>215</v>
      </c>
      <c r="Z105" s="45" t="s">
        <v>77</v>
      </c>
      <c r="AA105" s="232">
        <v>21.630600000000001</v>
      </c>
      <c r="AB105" s="233">
        <v>7.7299999999999994E-2</v>
      </c>
      <c r="AC105" s="149">
        <f t="shared" ref="AC105" si="285">AB105/AE105*100</f>
        <v>0.35826927667147912</v>
      </c>
      <c r="AD105"/>
      <c r="AE105" s="138">
        <f>AVERAGE(AA105:AA106)</f>
        <v>21.575949999999999</v>
      </c>
      <c r="AF105" s="233">
        <v>2</v>
      </c>
      <c r="AG105" s="198" t="s">
        <v>215</v>
      </c>
      <c r="AH105" s="86">
        <f>$I$14^$H$14/AF105^AE105</f>
        <v>7.7865897476123069E-5</v>
      </c>
      <c r="AI105" s="17">
        <f t="shared" ref="AI105" si="286">AH105/100</f>
        <v>7.7865897476123073E-7</v>
      </c>
      <c r="AK105" s="137" t="s">
        <v>68</v>
      </c>
      <c r="AL105" s="193" t="s">
        <v>215</v>
      </c>
      <c r="AM105" s="48" t="s">
        <v>111</v>
      </c>
      <c r="AN105" s="232">
        <v>18.286200000000001</v>
      </c>
      <c r="AO105" s="233">
        <v>7.1400000000000005E-2</v>
      </c>
      <c r="AP105" s="149">
        <f t="shared" ref="AP105" si="287">AO105/AR105*100</f>
        <v>0.38938410233057841</v>
      </c>
      <c r="AQ105"/>
      <c r="AR105" s="138">
        <f>AVERAGE(AN105:AN106)</f>
        <v>18.336649999999999</v>
      </c>
      <c r="AS105" s="233">
        <v>1.9525034537112465</v>
      </c>
      <c r="AT105" s="198" t="s">
        <v>215</v>
      </c>
      <c r="AU105" s="86">
        <f>$I$14^$H$14/AS105^AR105</f>
        <v>1.142549703185508E-3</v>
      </c>
      <c r="AV105" s="17">
        <f t="shared" ref="AV105" si="288">AU105/100</f>
        <v>1.1425497031855079E-5</v>
      </c>
      <c r="AX105" s="137" t="s">
        <v>103</v>
      </c>
      <c r="AY105" s="193" t="s">
        <v>215</v>
      </c>
      <c r="AZ105" s="47" t="s">
        <v>113</v>
      </c>
      <c r="BA105" s="232">
        <v>19.267800000000001</v>
      </c>
      <c r="BB105" s="233">
        <v>0.128</v>
      </c>
      <c r="BC105" s="149">
        <f t="shared" ref="BC105" si="289">BB105/BE105*100</f>
        <v>0.66745057345997516</v>
      </c>
      <c r="BD105"/>
      <c r="BE105" s="138">
        <f>AVERAGE(BA105:BA106)</f>
        <v>19.17745</v>
      </c>
      <c r="BF105" s="140">
        <v>2</v>
      </c>
      <c r="BG105" s="198" t="s">
        <v>215</v>
      </c>
      <c r="BH105" s="86">
        <f>$I$14^$H$14/BF105^BE105</f>
        <v>4.1055158979726891E-4</v>
      </c>
      <c r="BI105" s="17">
        <f t="shared" ref="BI105" si="290">BH105/100</f>
        <v>4.1055158979726889E-6</v>
      </c>
    </row>
    <row r="106" spans="1:61" x14ac:dyDescent="0.25">
      <c r="A106"/>
      <c r="B106"/>
      <c r="C106"/>
      <c r="D106" s="148"/>
      <c r="E106" s="227"/>
      <c r="K106" s="137" t="s">
        <v>25</v>
      </c>
      <c r="L106" s="193" t="s">
        <v>215</v>
      </c>
      <c r="M106" s="20" t="s">
        <v>47</v>
      </c>
      <c r="N106" s="232">
        <v>20.846599999999999</v>
      </c>
      <c r="O106" s="233">
        <v>0.155</v>
      </c>
      <c r="P106" s="147"/>
      <c r="Q106"/>
      <c r="R106" s="138"/>
      <c r="S106" s="440"/>
      <c r="T106" s="198"/>
      <c r="V106" s="22"/>
      <c r="X106" s="137" t="s">
        <v>25</v>
      </c>
      <c r="Y106" s="193" t="s">
        <v>215</v>
      </c>
      <c r="Z106" s="45" t="s">
        <v>77</v>
      </c>
      <c r="AA106" s="232">
        <v>21.5213</v>
      </c>
      <c r="AB106" s="233">
        <v>7.7299999999999994E-2</v>
      </c>
      <c r="AC106" s="147"/>
      <c r="AD106"/>
      <c r="AE106" s="138"/>
      <c r="AF106" s="440"/>
      <c r="AG106" s="198"/>
      <c r="AI106" s="22"/>
      <c r="AK106" s="137" t="s">
        <v>69</v>
      </c>
      <c r="AL106" s="193" t="s">
        <v>215</v>
      </c>
      <c r="AM106" s="48" t="s">
        <v>111</v>
      </c>
      <c r="AN106" s="232">
        <v>18.3871</v>
      </c>
      <c r="AO106" s="233">
        <v>7.1400000000000005E-2</v>
      </c>
      <c r="AP106" s="147"/>
      <c r="AQ106"/>
      <c r="AR106" s="138"/>
      <c r="AS106" s="440"/>
      <c r="AT106" s="198"/>
      <c r="AV106" s="22"/>
      <c r="AX106" s="137" t="s">
        <v>104</v>
      </c>
      <c r="AY106" s="193" t="s">
        <v>215</v>
      </c>
      <c r="AZ106" s="47" t="s">
        <v>113</v>
      </c>
      <c r="BA106" s="232">
        <v>19.0871</v>
      </c>
      <c r="BB106" s="233">
        <v>0.128</v>
      </c>
      <c r="BC106" s="147"/>
      <c r="BD106"/>
      <c r="BE106" s="138"/>
      <c r="BF106" s="140"/>
      <c r="BG106" s="198"/>
      <c r="BI106" s="22"/>
    </row>
    <row r="107" spans="1:61" x14ac:dyDescent="0.25">
      <c r="A107"/>
      <c r="B107"/>
      <c r="C107"/>
      <c r="D107" s="148"/>
      <c r="E107" s="227"/>
      <c r="K107" s="137" t="s">
        <v>28</v>
      </c>
      <c r="L107" s="193" t="s">
        <v>216</v>
      </c>
      <c r="M107" s="20" t="s">
        <v>47</v>
      </c>
      <c r="N107" s="232">
        <v>20.124700000000001</v>
      </c>
      <c r="O107" s="233">
        <v>1.4E-2</v>
      </c>
      <c r="P107" s="149">
        <f t="shared" ref="P107" si="291">O107/R107*100</f>
        <v>6.9532049308156124E-2</v>
      </c>
      <c r="Q107" s="194"/>
      <c r="R107" s="138">
        <f>AVERAGE(N107:N108)</f>
        <v>20.134599999999999</v>
      </c>
      <c r="S107" s="233">
        <v>1.9426982249391638</v>
      </c>
      <c r="T107" s="198" t="s">
        <v>216</v>
      </c>
      <c r="U107" s="86">
        <f>$I$16^$H$16/S107^R107</f>
        <v>3.7865776601287739E-4</v>
      </c>
      <c r="V107" s="17">
        <f t="shared" ref="V107" si="292">U107/100</f>
        <v>3.7865776601287737E-6</v>
      </c>
      <c r="X107" s="137" t="s">
        <v>28</v>
      </c>
      <c r="Y107" s="193" t="s">
        <v>216</v>
      </c>
      <c r="Z107" s="45" t="s">
        <v>77</v>
      </c>
      <c r="AA107" s="232">
        <v>23.613900000000001</v>
      </c>
      <c r="AB107" s="233">
        <v>4.7800000000000002E-2</v>
      </c>
      <c r="AC107" s="149">
        <f t="shared" ref="AC107" si="293">AB107/AE107*100</f>
        <v>0.20271330486299888</v>
      </c>
      <c r="AD107" s="194"/>
      <c r="AE107" s="138">
        <f>AVERAGE(AA107:AA108)</f>
        <v>23.580100000000002</v>
      </c>
      <c r="AF107" s="233">
        <v>2</v>
      </c>
      <c r="AG107" s="198" t="s">
        <v>216</v>
      </c>
      <c r="AH107" s="86">
        <f>$I$16^$H$16/AF107^AE107</f>
        <v>1.9357786423805001E-5</v>
      </c>
      <c r="AI107" s="17">
        <f t="shared" ref="AI107" si="294">AH107/100</f>
        <v>1.9357786423805E-7</v>
      </c>
      <c r="AK107" s="137" t="s">
        <v>72</v>
      </c>
      <c r="AL107" s="193" t="s">
        <v>216</v>
      </c>
      <c r="AM107" s="48" t="s">
        <v>111</v>
      </c>
      <c r="AN107" s="232">
        <v>21.700600000000001</v>
      </c>
      <c r="AO107" s="233">
        <v>0.34300000000000003</v>
      </c>
      <c r="AP107" s="148">
        <f t="shared" ref="AP107" si="295">AO107/AR107*100</f>
        <v>1.5984826065985176</v>
      </c>
      <c r="AQ107"/>
      <c r="AR107" s="138">
        <f>AVERAGE(AN107:AN108)</f>
        <v>21.457850000000001</v>
      </c>
      <c r="AS107" s="233">
        <v>1.9525034537112465</v>
      </c>
      <c r="AT107" s="198" t="s">
        <v>216</v>
      </c>
      <c r="AU107" s="86">
        <f>$I$16^$H$16/AS107^AR107</f>
        <v>1.4115543613864279E-4</v>
      </c>
      <c r="AV107" s="17">
        <f t="shared" ref="AV107" si="296">AU107/100</f>
        <v>1.411554361386428E-6</v>
      </c>
      <c r="AX107" s="137" t="s">
        <v>107</v>
      </c>
      <c r="AY107" s="193" t="s">
        <v>216</v>
      </c>
      <c r="AZ107" s="47" t="s">
        <v>113</v>
      </c>
      <c r="BA107" s="232">
        <v>18.976400000000002</v>
      </c>
      <c r="BB107" s="233">
        <v>9.9099999999999994E-2</v>
      </c>
      <c r="BC107" s="149">
        <f t="shared" ref="BC107" si="297">BB107/BE107*100</f>
        <v>0.52030556795211713</v>
      </c>
      <c r="BD107" s="194"/>
      <c r="BE107" s="138">
        <f>AVERAGE(BA107:BA108)</f>
        <v>19.046500000000002</v>
      </c>
      <c r="BF107" s="140">
        <v>2</v>
      </c>
      <c r="BG107" s="198" t="s">
        <v>216</v>
      </c>
      <c r="BH107" s="86">
        <f>$I$16^$H$16/BF107^BE107</f>
        <v>4.4833772348717012E-4</v>
      </c>
      <c r="BI107" s="17">
        <f t="shared" ref="BI107" si="298">BH107/100</f>
        <v>4.4833772348717014E-6</v>
      </c>
    </row>
    <row r="108" spans="1:61" x14ac:dyDescent="0.25">
      <c r="A108"/>
      <c r="B108"/>
      <c r="C108"/>
      <c r="D108" s="148"/>
      <c r="E108" s="227"/>
      <c r="K108" s="137" t="s">
        <v>29</v>
      </c>
      <c r="L108" s="193" t="s">
        <v>216</v>
      </c>
      <c r="M108" s="20" t="s">
        <v>47</v>
      </c>
      <c r="N108" s="232">
        <v>20.144500000000001</v>
      </c>
      <c r="O108" s="233">
        <v>1.4E-2</v>
      </c>
      <c r="P108" s="147"/>
      <c r="Q108"/>
      <c r="R108" s="138"/>
      <c r="S108" s="440"/>
      <c r="T108" s="198"/>
      <c r="V108" s="22"/>
      <c r="X108" s="137" t="s">
        <v>29</v>
      </c>
      <c r="Y108" s="193" t="s">
        <v>216</v>
      </c>
      <c r="Z108" s="45" t="s">
        <v>77</v>
      </c>
      <c r="AA108" s="232">
        <v>23.546299999999999</v>
      </c>
      <c r="AB108" s="233">
        <v>4.7800000000000002E-2</v>
      </c>
      <c r="AC108" s="147"/>
      <c r="AD108"/>
      <c r="AE108" s="138"/>
      <c r="AF108" s="440"/>
      <c r="AG108" s="198"/>
      <c r="AI108" s="22"/>
      <c r="AK108" s="137" t="s">
        <v>73</v>
      </c>
      <c r="AL108" s="193" t="s">
        <v>216</v>
      </c>
      <c r="AM108" s="48" t="s">
        <v>111</v>
      </c>
      <c r="AN108" s="232">
        <v>21.2151</v>
      </c>
      <c r="AO108" s="233">
        <v>0.34300000000000003</v>
      </c>
      <c r="AP108" s="147"/>
      <c r="AQ108"/>
      <c r="AR108" s="138"/>
      <c r="AS108" s="440"/>
      <c r="AT108" s="198"/>
      <c r="AV108" s="22"/>
      <c r="AX108" s="137" t="s">
        <v>108</v>
      </c>
      <c r="AY108" s="193" t="s">
        <v>216</v>
      </c>
      <c r="AZ108" s="47" t="s">
        <v>113</v>
      </c>
      <c r="BA108" s="232">
        <v>19.116599999999998</v>
      </c>
      <c r="BB108" s="233">
        <v>9.9099999999999994E-2</v>
      </c>
      <c r="BC108" s="147"/>
      <c r="BD108"/>
      <c r="BE108" s="138"/>
      <c r="BF108" s="140"/>
      <c r="BG108" s="198"/>
      <c r="BI108" s="22"/>
    </row>
    <row r="109" spans="1:61" x14ac:dyDescent="0.25">
      <c r="A109"/>
      <c r="B109"/>
      <c r="C109"/>
      <c r="D109" s="148"/>
      <c r="E109" s="227"/>
      <c r="K109" s="137" t="s">
        <v>18</v>
      </c>
      <c r="L109" s="193" t="s">
        <v>217</v>
      </c>
      <c r="M109" s="20" t="s">
        <v>47</v>
      </c>
      <c r="N109" s="232">
        <v>21.634699999999999</v>
      </c>
      <c r="O109" s="233">
        <v>1.2800000000000001E-2</v>
      </c>
      <c r="P109" s="149">
        <f t="shared" ref="P109" si="299">O109/R109*100</f>
        <v>5.918883550590269E-2</v>
      </c>
      <c r="Q109" s="194"/>
      <c r="R109" s="138">
        <f>AVERAGE(N109:N110)</f>
        <v>21.625700000000002</v>
      </c>
      <c r="S109" s="233">
        <v>1.9426982249391638</v>
      </c>
      <c r="T109" s="198" t="s">
        <v>217</v>
      </c>
      <c r="U109" s="86">
        <f>$I$18^$H$18/S109^R109</f>
        <v>1.2903832667880623E-4</v>
      </c>
      <c r="V109" s="17">
        <f t="shared" ref="V109" si="300">U109/100</f>
        <v>1.2903832667880623E-6</v>
      </c>
      <c r="X109" s="137" t="s">
        <v>18</v>
      </c>
      <c r="Y109" s="193" t="s">
        <v>217</v>
      </c>
      <c r="Z109" s="45" t="s">
        <v>77</v>
      </c>
      <c r="AA109" s="232">
        <v>19.882300000000001</v>
      </c>
      <c r="AB109" s="233">
        <v>0.13800000000000001</v>
      </c>
      <c r="AC109" s="149">
        <f t="shared" ref="AC109" si="301">AB109/AE109*100</f>
        <v>0.69070624713769835</v>
      </c>
      <c r="AD109" s="194"/>
      <c r="AE109" s="138">
        <f>AVERAGE(AA109:AA110)</f>
        <v>19.97955</v>
      </c>
      <c r="AF109" s="233">
        <v>2</v>
      </c>
      <c r="AG109" s="198" t="s">
        <v>217</v>
      </c>
      <c r="AH109" s="86">
        <f>$I$18^$H$18/AF109^AE109</f>
        <v>2.153983174826515E-4</v>
      </c>
      <c r="AI109" s="17">
        <f t="shared" ref="AI109" si="302">AH109/100</f>
        <v>2.1539831748265151E-6</v>
      </c>
      <c r="AK109" s="137" t="s">
        <v>62</v>
      </c>
      <c r="AL109" s="193" t="s">
        <v>217</v>
      </c>
      <c r="AM109" s="48" t="s">
        <v>111</v>
      </c>
      <c r="AN109" s="232">
        <v>18.098099999999999</v>
      </c>
      <c r="AO109" s="233">
        <v>2.8299999999999999E-2</v>
      </c>
      <c r="AP109" s="149">
        <f t="shared" ref="AP109" si="303">AO109/AR109*100</f>
        <v>0.15654299954088097</v>
      </c>
      <c r="AQ109" s="194"/>
      <c r="AR109" s="138">
        <f>AVERAGE(AN109:AN110)</f>
        <v>18.078099999999999</v>
      </c>
      <c r="AS109" s="233">
        <v>1.9525034537112465</v>
      </c>
      <c r="AT109" s="198" t="s">
        <v>217</v>
      </c>
      <c r="AU109" s="86">
        <f>$I$18^$H$18/AS109^AR109</f>
        <v>1.2426200089203151E-3</v>
      </c>
      <c r="AV109" s="17">
        <f t="shared" ref="AV109" si="304">AU109/100</f>
        <v>1.242620008920315E-5</v>
      </c>
      <c r="AX109" s="137" t="s">
        <v>97</v>
      </c>
      <c r="AY109" s="193" t="s">
        <v>217</v>
      </c>
      <c r="AZ109" s="47" t="s">
        <v>113</v>
      </c>
      <c r="BA109" s="232">
        <v>18.948799999999999</v>
      </c>
      <c r="BB109" s="233">
        <v>0.11</v>
      </c>
      <c r="BC109" s="149">
        <f t="shared" ref="BC109" si="305">BB109/BE109*100</f>
        <v>0.5781425331577883</v>
      </c>
      <c r="BD109" s="194"/>
      <c r="BE109" s="138">
        <f>AVERAGE(BA109:BA110)</f>
        <v>19.026449999999997</v>
      </c>
      <c r="BF109" s="140">
        <v>2</v>
      </c>
      <c r="BG109" s="198" t="s">
        <v>217</v>
      </c>
      <c r="BH109" s="86">
        <f>$I$18^$H$18/BF109^BE109</f>
        <v>4.1701722644020464E-4</v>
      </c>
      <c r="BI109" s="17">
        <f t="shared" ref="BI109" si="306">BH109/100</f>
        <v>4.1701722644020464E-6</v>
      </c>
    </row>
    <row r="110" spans="1:61" x14ac:dyDescent="0.25">
      <c r="A110"/>
      <c r="B110"/>
      <c r="C110"/>
      <c r="D110" s="148"/>
      <c r="E110" s="227"/>
      <c r="K110" s="137" t="s">
        <v>19</v>
      </c>
      <c r="L110" s="193" t="s">
        <v>217</v>
      </c>
      <c r="M110" s="20" t="s">
        <v>47</v>
      </c>
      <c r="N110" s="232">
        <v>21.616700000000002</v>
      </c>
      <c r="O110" s="233">
        <v>1.2800000000000001E-2</v>
      </c>
      <c r="P110" s="147"/>
      <c r="Q110"/>
      <c r="R110" s="138"/>
      <c r="S110" s="440"/>
      <c r="T110" s="198"/>
      <c r="V110" s="22"/>
      <c r="X110" s="137" t="s">
        <v>19</v>
      </c>
      <c r="Y110" s="193" t="s">
        <v>217</v>
      </c>
      <c r="Z110" s="45" t="s">
        <v>77</v>
      </c>
      <c r="AA110" s="232">
        <v>20.076799999999999</v>
      </c>
      <c r="AB110" s="233">
        <v>0.13800000000000001</v>
      </c>
      <c r="AC110" s="147"/>
      <c r="AD110"/>
      <c r="AE110" s="138"/>
      <c r="AF110" s="440"/>
      <c r="AG110" s="198"/>
      <c r="AI110" s="22"/>
      <c r="AK110" s="137" t="s">
        <v>63</v>
      </c>
      <c r="AL110" s="193" t="s">
        <v>217</v>
      </c>
      <c r="AM110" s="48" t="s">
        <v>111</v>
      </c>
      <c r="AN110" s="232">
        <v>18.0581</v>
      </c>
      <c r="AO110" s="233">
        <v>2.8299999999999999E-2</v>
      </c>
      <c r="AP110" s="147"/>
      <c r="AQ110"/>
      <c r="AR110" s="138"/>
      <c r="AS110" s="440"/>
      <c r="AT110" s="198"/>
      <c r="AV110" s="22"/>
      <c r="AX110" s="137" t="s">
        <v>98</v>
      </c>
      <c r="AY110" s="193" t="s">
        <v>217</v>
      </c>
      <c r="AZ110" s="47" t="s">
        <v>113</v>
      </c>
      <c r="BA110" s="232">
        <v>19.104099999999999</v>
      </c>
      <c r="BB110" s="233">
        <v>0.11</v>
      </c>
      <c r="BC110" s="147"/>
      <c r="BD110"/>
      <c r="BE110" s="138"/>
      <c r="BF110" s="140"/>
      <c r="BG110" s="198"/>
      <c r="BI110" s="22"/>
    </row>
    <row r="111" spans="1:61" x14ac:dyDescent="0.25">
      <c r="A111"/>
      <c r="B111"/>
      <c r="C111"/>
      <c r="D111" s="148"/>
      <c r="E111" s="227"/>
      <c r="K111" s="137" t="s">
        <v>22</v>
      </c>
      <c r="L111" s="193" t="s">
        <v>218</v>
      </c>
      <c r="M111" s="20" t="s">
        <v>47</v>
      </c>
      <c r="N111" s="232">
        <v>21.444600000000001</v>
      </c>
      <c r="O111" s="233">
        <v>1.95E-2</v>
      </c>
      <c r="P111" s="149">
        <f t="shared" ref="P111" si="307">O111/R111*100</f>
        <v>9.0990536984153644E-2</v>
      </c>
      <c r="Q111"/>
      <c r="R111" s="138">
        <f>AVERAGE(N111:N112)</f>
        <v>21.430800000000001</v>
      </c>
      <c r="S111" s="233">
        <v>1.9426982249391638</v>
      </c>
      <c r="T111" s="198" t="s">
        <v>218</v>
      </c>
      <c r="U111" s="86">
        <f>$I$20^$H$20/S111^R111</f>
        <v>1.4282117928633118E-4</v>
      </c>
      <c r="V111" s="17">
        <f t="shared" ref="V111" si="308">U111/100</f>
        <v>1.4282117928633118E-6</v>
      </c>
      <c r="X111" s="137" t="s">
        <v>22</v>
      </c>
      <c r="Y111" s="193" t="s">
        <v>218</v>
      </c>
      <c r="Z111" s="45" t="s">
        <v>77</v>
      </c>
      <c r="AA111" s="232">
        <v>23.490600000000001</v>
      </c>
      <c r="AB111" s="233">
        <v>0.11600000000000001</v>
      </c>
      <c r="AC111" s="149">
        <f t="shared" ref="AC111" si="309">AB111/AE111*100</f>
        <v>0.49554013875123892</v>
      </c>
      <c r="AD111"/>
      <c r="AE111" s="138">
        <f>AVERAGE(AA111:AA112)</f>
        <v>23.408799999999999</v>
      </c>
      <c r="AF111" s="233">
        <v>2</v>
      </c>
      <c r="AG111" s="198" t="s">
        <v>218</v>
      </c>
      <c r="AH111" s="86">
        <f>$I$20^$H$20/AF111^AE111</f>
        <v>1.9444594228324857E-5</v>
      </c>
      <c r="AI111" s="17">
        <f t="shared" ref="AI111" si="310">AH111/100</f>
        <v>1.9444594228324855E-7</v>
      </c>
      <c r="AK111" s="137" t="s">
        <v>66</v>
      </c>
      <c r="AL111" s="193" t="s">
        <v>218</v>
      </c>
      <c r="AM111" s="48" t="s">
        <v>111</v>
      </c>
      <c r="AN111" s="232">
        <v>21.378699999999998</v>
      </c>
      <c r="AO111" s="233">
        <v>3.1600000000000003E-2</v>
      </c>
      <c r="AP111" s="149">
        <f t="shared" ref="AP111" si="311">AO111/AR111*100</f>
        <v>0.14796535924912266</v>
      </c>
      <c r="AQ111"/>
      <c r="AR111" s="138">
        <f>AVERAGE(AN111:AN112)</f>
        <v>21.356349999999999</v>
      </c>
      <c r="AS111" s="233">
        <v>1.9525034537112465</v>
      </c>
      <c r="AT111" s="198" t="s">
        <v>218</v>
      </c>
      <c r="AU111" s="86">
        <f>$I$20^$H$20/AS111^AR111</f>
        <v>1.3476261495430012E-4</v>
      </c>
      <c r="AV111" s="17">
        <f t="shared" ref="AV111" si="312">AU111/100</f>
        <v>1.3476261495430012E-6</v>
      </c>
      <c r="AX111" s="137" t="s">
        <v>101</v>
      </c>
      <c r="AY111" s="193" t="s">
        <v>218</v>
      </c>
      <c r="AZ111" s="47" t="s">
        <v>113</v>
      </c>
      <c r="BA111" s="232">
        <v>19.017499999999998</v>
      </c>
      <c r="BB111" s="233">
        <v>0.16</v>
      </c>
      <c r="BC111" s="149">
        <f t="shared" ref="BC111" si="313">BB111/BE111*100</f>
        <v>0.84637947952951897</v>
      </c>
      <c r="BD111"/>
      <c r="BE111" s="138">
        <f>AVERAGE(BA111:BA112)</f>
        <v>18.904049999999998</v>
      </c>
      <c r="BF111" s="140">
        <v>2</v>
      </c>
      <c r="BG111" s="198" t="s">
        <v>218</v>
      </c>
      <c r="BH111" s="86">
        <f>$I$20^$H$20/BF111^BE111</f>
        <v>4.4143194418508829E-4</v>
      </c>
      <c r="BI111" s="17">
        <f t="shared" ref="BI111" si="314">BH111/100</f>
        <v>4.4143194418508826E-6</v>
      </c>
    </row>
    <row r="112" spans="1:61" x14ac:dyDescent="0.25">
      <c r="A112"/>
      <c r="B112"/>
      <c r="C112"/>
      <c r="D112" s="148"/>
      <c r="E112" s="227"/>
      <c r="K112" s="137" t="s">
        <v>23</v>
      </c>
      <c r="L112" s="193" t="s">
        <v>218</v>
      </c>
      <c r="M112" s="20" t="s">
        <v>47</v>
      </c>
      <c r="N112" s="232">
        <v>21.417000000000002</v>
      </c>
      <c r="O112" s="233">
        <v>1.95E-2</v>
      </c>
      <c r="P112" s="147"/>
      <c r="Q112"/>
      <c r="R112" s="138"/>
      <c r="S112" s="440"/>
      <c r="T112" s="198"/>
      <c r="V112" s="22"/>
      <c r="X112" s="137" t="s">
        <v>23</v>
      </c>
      <c r="Y112" s="193" t="s">
        <v>218</v>
      </c>
      <c r="Z112" s="45" t="s">
        <v>77</v>
      </c>
      <c r="AA112" s="232">
        <v>23.327000000000002</v>
      </c>
      <c r="AB112" s="233">
        <v>0.11600000000000001</v>
      </c>
      <c r="AC112" s="147"/>
      <c r="AD112"/>
      <c r="AE112" s="138"/>
      <c r="AF112" s="440"/>
      <c r="AG112" s="198"/>
      <c r="AI112" s="22"/>
      <c r="AK112" s="137" t="s">
        <v>67</v>
      </c>
      <c r="AL112" s="193" t="s">
        <v>218</v>
      </c>
      <c r="AM112" s="48" t="s">
        <v>111</v>
      </c>
      <c r="AN112" s="232">
        <v>21.334</v>
      </c>
      <c r="AO112" s="233">
        <v>3.1600000000000003E-2</v>
      </c>
      <c r="AP112" s="147"/>
      <c r="AQ112"/>
      <c r="AR112" s="138"/>
      <c r="AS112" s="440"/>
      <c r="AT112" s="198"/>
      <c r="AV112" s="22"/>
      <c r="AX112" s="137" t="s">
        <v>102</v>
      </c>
      <c r="AY112" s="193" t="s">
        <v>218</v>
      </c>
      <c r="AZ112" s="47" t="s">
        <v>113</v>
      </c>
      <c r="BA112" s="232">
        <v>18.790600000000001</v>
      </c>
      <c r="BB112" s="233">
        <v>0.16</v>
      </c>
      <c r="BC112" s="147"/>
      <c r="BD112"/>
      <c r="BE112" s="138"/>
      <c r="BF112" s="140"/>
      <c r="BG112" s="198"/>
      <c r="BI112" s="22"/>
    </row>
    <row r="113" spans="1:61" x14ac:dyDescent="0.25">
      <c r="A113"/>
      <c r="B113"/>
      <c r="C113"/>
      <c r="D113" s="148"/>
      <c r="E113" s="227"/>
      <c r="K113" s="137" t="s">
        <v>26</v>
      </c>
      <c r="L113" s="193" t="s">
        <v>219</v>
      </c>
      <c r="M113" s="20" t="s">
        <v>47</v>
      </c>
      <c r="N113" s="232">
        <v>22.087199999999999</v>
      </c>
      <c r="O113" s="233">
        <v>1.18E-2</v>
      </c>
      <c r="P113" s="149">
        <f t="shared" ref="P113" si="315">O113/R113*100</f>
        <v>5.3404418536764191E-2</v>
      </c>
      <c r="Q113"/>
      <c r="R113" s="138">
        <f>AVERAGE(N113:N114)</f>
        <v>22.095549999999999</v>
      </c>
      <c r="S113" s="233">
        <v>1.9426982249391638</v>
      </c>
      <c r="T113" s="198" t="s">
        <v>219</v>
      </c>
      <c r="U113" s="86">
        <f>$I$22^$H$22/S113^R113</f>
        <v>9.616914174909359E-5</v>
      </c>
      <c r="V113" s="17">
        <f t="shared" ref="V113" si="316">U113/100</f>
        <v>9.6169141749093599E-7</v>
      </c>
      <c r="X113" s="137" t="s">
        <v>26</v>
      </c>
      <c r="Y113" s="193" t="s">
        <v>219</v>
      </c>
      <c r="Z113" s="45" t="s">
        <v>77</v>
      </c>
      <c r="AA113" s="232">
        <v>20.041499999999999</v>
      </c>
      <c r="AB113" s="233">
        <v>0.104</v>
      </c>
      <c r="AC113" s="149">
        <f t="shared" ref="AC113" si="317">AB113/AE113*100</f>
        <v>0.52084246268339041</v>
      </c>
      <c r="AD113"/>
      <c r="AE113" s="138">
        <f>AVERAGE(AA113:AA114)</f>
        <v>19.967649999999999</v>
      </c>
      <c r="AF113" s="233">
        <v>2</v>
      </c>
      <c r="AG113" s="198" t="s">
        <v>219</v>
      </c>
      <c r="AH113" s="86">
        <f>$I$22^$H$22/AF113^AE113</f>
        <v>2.2113059360523744E-4</v>
      </c>
      <c r="AI113" s="17">
        <f t="shared" ref="AI113" si="318">AH113/100</f>
        <v>2.2113059360523744E-6</v>
      </c>
      <c r="AK113" s="137" t="s">
        <v>70</v>
      </c>
      <c r="AL113" s="193" t="s">
        <v>219</v>
      </c>
      <c r="AM113" s="48" t="s">
        <v>111</v>
      </c>
      <c r="AN113" s="232">
        <v>18.383099999999999</v>
      </c>
      <c r="AO113" s="233">
        <v>3.3000000000000002E-2</v>
      </c>
      <c r="AP113" s="149">
        <f t="shared" ref="AP113" si="319">AO113/AR113*100</f>
        <v>0.17928546592489572</v>
      </c>
      <c r="AQ113"/>
      <c r="AR113" s="138">
        <f>AVERAGE(AN113:AN114)</f>
        <v>18.406399999999998</v>
      </c>
      <c r="AS113" s="233">
        <v>1.9525034537112465</v>
      </c>
      <c r="AT113" s="198" t="s">
        <v>219</v>
      </c>
      <c r="AU113" s="86">
        <f>$I$22^$H$22/AS113^AR113</f>
        <v>1.0156903333190515E-3</v>
      </c>
      <c r="AV113" s="17">
        <f t="shared" ref="AV113" si="320">AU113/100</f>
        <v>1.0156903333190514E-5</v>
      </c>
      <c r="AX113" s="137" t="s">
        <v>105</v>
      </c>
      <c r="AY113" s="193" t="s">
        <v>219</v>
      </c>
      <c r="AZ113" s="47" t="s">
        <v>113</v>
      </c>
      <c r="BA113" s="232">
        <v>19.0642</v>
      </c>
      <c r="BB113" s="233">
        <v>0.218</v>
      </c>
      <c r="BC113" s="149">
        <f t="shared" ref="BC113" si="321">BB113/BE113*100</f>
        <v>1.134335503140236</v>
      </c>
      <c r="BD113"/>
      <c r="BE113" s="138">
        <f>AVERAGE(BA113:BA114)</f>
        <v>19.218299999999999</v>
      </c>
      <c r="BF113" s="140">
        <v>2</v>
      </c>
      <c r="BG113" s="198" t="s">
        <v>219</v>
      </c>
      <c r="BH113" s="86">
        <f>$I$22^$H$22/BF113^BE113</f>
        <v>3.7172832860875538E-4</v>
      </c>
      <c r="BI113" s="17">
        <f t="shared" ref="BI113" si="322">BH113/100</f>
        <v>3.7172832860875537E-6</v>
      </c>
    </row>
    <row r="114" spans="1:61" x14ac:dyDescent="0.25">
      <c r="A114"/>
      <c r="B114"/>
      <c r="C114"/>
      <c r="D114" s="148"/>
      <c r="E114" s="227"/>
      <c r="F114"/>
      <c r="K114" s="137" t="s">
        <v>27</v>
      </c>
      <c r="L114" s="193" t="s">
        <v>219</v>
      </c>
      <c r="M114" s="20" t="s">
        <v>47</v>
      </c>
      <c r="N114" s="232">
        <v>22.103899999999999</v>
      </c>
      <c r="O114" s="233">
        <v>1.18E-2</v>
      </c>
      <c r="P114" s="147"/>
      <c r="Q114"/>
      <c r="R114" s="138"/>
      <c r="S114" s="440"/>
      <c r="T114" s="198"/>
      <c r="V114" s="22"/>
      <c r="X114" s="137" t="s">
        <v>27</v>
      </c>
      <c r="Y114" s="193" t="s">
        <v>219</v>
      </c>
      <c r="Z114" s="45" t="s">
        <v>77</v>
      </c>
      <c r="AA114" s="232">
        <v>19.893799999999999</v>
      </c>
      <c r="AB114" s="233">
        <v>0.104</v>
      </c>
      <c r="AC114" s="147"/>
      <c r="AD114"/>
      <c r="AE114" s="138"/>
      <c r="AF114" s="440"/>
      <c r="AG114" s="198"/>
      <c r="AI114" s="22"/>
      <c r="AK114" s="137" t="s">
        <v>71</v>
      </c>
      <c r="AL114" s="193" t="s">
        <v>219</v>
      </c>
      <c r="AM114" s="48" t="s">
        <v>111</v>
      </c>
      <c r="AN114" s="232">
        <v>18.4297</v>
      </c>
      <c r="AO114" s="233">
        <v>3.3000000000000002E-2</v>
      </c>
      <c r="AP114" s="147"/>
      <c r="AQ114"/>
      <c r="AR114" s="138"/>
      <c r="AS114" s="440"/>
      <c r="AT114" s="198"/>
      <c r="AV114" s="22"/>
      <c r="AX114" s="137" t="s">
        <v>106</v>
      </c>
      <c r="AY114" s="193" t="s">
        <v>219</v>
      </c>
      <c r="AZ114" s="47" t="s">
        <v>113</v>
      </c>
      <c r="BA114" s="232">
        <v>19.372399999999999</v>
      </c>
      <c r="BB114" s="233">
        <v>0.218</v>
      </c>
      <c r="BC114" s="147"/>
      <c r="BD114"/>
      <c r="BE114" s="138"/>
      <c r="BF114" s="140"/>
      <c r="BG114" s="198"/>
      <c r="BI114" s="22"/>
    </row>
    <row r="115" spans="1:61" x14ac:dyDescent="0.25">
      <c r="F115"/>
      <c r="K115" s="137" t="s">
        <v>30</v>
      </c>
      <c r="L115" s="193" t="s">
        <v>220</v>
      </c>
      <c r="M115" s="20" t="s">
        <v>47</v>
      </c>
      <c r="N115" s="232">
        <v>21.403500000000001</v>
      </c>
      <c r="O115" s="233">
        <v>4.5199999999999997E-2</v>
      </c>
      <c r="P115" s="149">
        <f t="shared" ref="P115" si="323">O115/R115*100</f>
        <v>0.21149612452068287</v>
      </c>
      <c r="Q115" s="194"/>
      <c r="R115" s="138">
        <f>AVERAGE(N115:N116)</f>
        <v>21.371549999999999</v>
      </c>
      <c r="S115" s="233">
        <v>1.9426982249391638</v>
      </c>
      <c r="T115" s="198" t="s">
        <v>220</v>
      </c>
      <c r="U115" s="86">
        <f>$I$24^$H$24/S115^R115</f>
        <v>1.6022525306528897E-4</v>
      </c>
      <c r="V115" s="17">
        <f t="shared" ref="V115" si="324">U115/100</f>
        <v>1.6022525306528897E-6</v>
      </c>
      <c r="X115" s="137" t="s">
        <v>30</v>
      </c>
      <c r="Y115" s="193" t="s">
        <v>220</v>
      </c>
      <c r="Z115" s="45" t="s">
        <v>77</v>
      </c>
      <c r="AA115" s="232">
        <v>23.116099999999999</v>
      </c>
      <c r="AB115" s="233">
        <v>1.0200000000000001E-2</v>
      </c>
      <c r="AC115" s="149">
        <f t="shared" ref="AC115" si="325">AB115/AE115*100</f>
        <v>4.4111350888497755E-2</v>
      </c>
      <c r="AD115" s="194"/>
      <c r="AE115" s="138">
        <f>AVERAGE(AA115:AA116)</f>
        <v>23.1233</v>
      </c>
      <c r="AF115" s="233">
        <v>2</v>
      </c>
      <c r="AG115" s="198" t="s">
        <v>220</v>
      </c>
      <c r="AH115" s="86">
        <f>$I$24^$H$24/AF115^AE115</f>
        <v>2.5561908932442825E-5</v>
      </c>
      <c r="AI115" s="17">
        <f t="shared" ref="AI115" si="326">AH115/100</f>
        <v>2.5561908932442827E-7</v>
      </c>
      <c r="AK115" s="137" t="s">
        <v>74</v>
      </c>
      <c r="AL115" s="193" t="s">
        <v>220</v>
      </c>
      <c r="AM115" s="48" t="s">
        <v>111</v>
      </c>
      <c r="AN115" s="232">
        <v>21.1999</v>
      </c>
      <c r="AO115" s="233">
        <v>8.3000000000000004E-2</v>
      </c>
      <c r="AP115" s="149">
        <f t="shared" ref="AP115" si="327">AO115/AR115*100</f>
        <v>0.39259833878871592</v>
      </c>
      <c r="AQ115" s="194"/>
      <c r="AR115" s="138">
        <f>AVERAGE(AN115:AN116)</f>
        <v>21.141199999999998</v>
      </c>
      <c r="AS115" s="233">
        <v>1.9525034537112465</v>
      </c>
      <c r="AT115" s="198" t="s">
        <v>220</v>
      </c>
      <c r="AU115" s="86">
        <f>$I$24^$H$24/AS115^AR115</f>
        <v>1.6785743885918582E-4</v>
      </c>
      <c r="AV115" s="17">
        <f t="shared" ref="AV115" si="328">AU115/100</f>
        <v>1.6785743885918583E-6</v>
      </c>
      <c r="AX115" s="137" t="s">
        <v>109</v>
      </c>
      <c r="AY115" s="193" t="s">
        <v>220</v>
      </c>
      <c r="AZ115" s="47" t="s">
        <v>113</v>
      </c>
      <c r="BA115" s="232">
        <v>18.830300000000001</v>
      </c>
      <c r="BB115" s="233">
        <v>0.19</v>
      </c>
      <c r="BC115" s="149">
        <f t="shared" ref="BC115" si="329">BB115/BE115*100</f>
        <v>1.0018587115569675</v>
      </c>
      <c r="BD115" s="194"/>
      <c r="BE115" s="138">
        <f>AVERAGE(BA115:BA116)</f>
        <v>18.964750000000002</v>
      </c>
      <c r="BF115" s="140">
        <v>2</v>
      </c>
      <c r="BG115" s="198" t="s">
        <v>220</v>
      </c>
      <c r="BH115" s="86">
        <f>$I$24^$H$24/BF115^BE115</f>
        <v>4.5650083026971879E-4</v>
      </c>
      <c r="BI115" s="17">
        <f t="shared" ref="BI115" si="330">BH115/100</f>
        <v>4.5650083026971879E-6</v>
      </c>
    </row>
    <row r="116" spans="1:61" x14ac:dyDescent="0.25">
      <c r="K116" s="137" t="s">
        <v>31</v>
      </c>
      <c r="L116" s="193" t="s">
        <v>220</v>
      </c>
      <c r="M116" s="20" t="s">
        <v>47</v>
      </c>
      <c r="N116" s="232">
        <v>21.339600000000001</v>
      </c>
      <c r="O116" s="233">
        <v>4.5199999999999997E-2</v>
      </c>
      <c r="P116" s="147"/>
      <c r="Q116"/>
      <c r="R116" s="138"/>
      <c r="S116" s="440"/>
      <c r="T116" s="198"/>
      <c r="V116" s="22"/>
      <c r="X116" s="137" t="s">
        <v>31</v>
      </c>
      <c r="Y116" s="193" t="s">
        <v>220</v>
      </c>
      <c r="Z116" s="45" t="s">
        <v>77</v>
      </c>
      <c r="AA116" s="232">
        <v>23.130500000000001</v>
      </c>
      <c r="AB116" s="233">
        <v>1.0200000000000001E-2</v>
      </c>
      <c r="AC116" s="147"/>
      <c r="AD116"/>
      <c r="AE116" s="138"/>
      <c r="AF116" s="440"/>
      <c r="AG116" s="198"/>
      <c r="AI116" s="22"/>
      <c r="AK116" s="137" t="s">
        <v>75</v>
      </c>
      <c r="AL116" s="193" t="s">
        <v>220</v>
      </c>
      <c r="AM116" s="48" t="s">
        <v>111</v>
      </c>
      <c r="AN116" s="232">
        <v>21.0825</v>
      </c>
      <c r="AO116" s="233">
        <v>8.3000000000000004E-2</v>
      </c>
      <c r="AP116" s="147"/>
      <c r="AQ116"/>
      <c r="AR116" s="138"/>
      <c r="AS116" s="440"/>
      <c r="AT116" s="198"/>
      <c r="AV116" s="22"/>
      <c r="AX116" s="137" t="s">
        <v>110</v>
      </c>
      <c r="AY116" s="193" t="s">
        <v>220</v>
      </c>
      <c r="AZ116" s="47" t="s">
        <v>113</v>
      </c>
      <c r="BA116" s="232">
        <v>19.0992</v>
      </c>
      <c r="BB116" s="233">
        <v>0.19</v>
      </c>
      <c r="BC116" s="147"/>
      <c r="BD116"/>
      <c r="BE116" s="138"/>
      <c r="BF116" s="140"/>
      <c r="BG116" s="198"/>
      <c r="BI116" s="22"/>
    </row>
    <row r="117" spans="1:61" x14ac:dyDescent="0.25">
      <c r="K117" s="137" t="s">
        <v>0</v>
      </c>
      <c r="L117" s="193" t="s">
        <v>221</v>
      </c>
      <c r="M117" s="20" t="s">
        <v>47</v>
      </c>
      <c r="N117" s="232">
        <v>22.763300000000001</v>
      </c>
      <c r="O117" s="233">
        <v>2.1299999999999999E-2</v>
      </c>
      <c r="P117" s="149">
        <f t="shared" ref="P117" si="331">O117/R117*100</f>
        <v>9.3633782013521946E-2</v>
      </c>
      <c r="Q117" s="194"/>
      <c r="R117" s="138">
        <f>AVERAGE(N117:N118)</f>
        <v>22.748200000000001</v>
      </c>
      <c r="S117" s="233">
        <v>1.9426982249391638</v>
      </c>
      <c r="T117" s="198" t="s">
        <v>221</v>
      </c>
      <c r="U117" s="86">
        <f>$I$26^$H$26/S117^R117</f>
        <v>5.8929625621880904E-5</v>
      </c>
      <c r="V117" s="17">
        <f t="shared" ref="V117" si="332">U117/100</f>
        <v>5.8929625621880903E-7</v>
      </c>
      <c r="X117" s="137" t="s">
        <v>0</v>
      </c>
      <c r="Y117" s="193" t="s">
        <v>221</v>
      </c>
      <c r="Z117" s="45" t="s">
        <v>77</v>
      </c>
      <c r="AA117" s="232">
        <v>20.953299999999999</v>
      </c>
      <c r="AB117" s="233">
        <v>9.1200000000000003E-2</v>
      </c>
      <c r="AC117" s="149">
        <f t="shared" ref="AC117" si="333">AB117/AE117*100</f>
        <v>0.43391894945938558</v>
      </c>
      <c r="AD117" s="194"/>
      <c r="AE117" s="138">
        <f>AVERAGE(AA117:AA118)</f>
        <v>21.017749999999999</v>
      </c>
      <c r="AF117" s="233">
        <v>2</v>
      </c>
      <c r="AG117" s="198" t="s">
        <v>221</v>
      </c>
      <c r="AH117" s="86">
        <f>$I$26^$H$26/AF117^AE117</f>
        <v>1.0093991215283603E-4</v>
      </c>
      <c r="AI117" s="17">
        <f t="shared" ref="AI117" si="334">AH117/100</f>
        <v>1.0093991215283602E-6</v>
      </c>
      <c r="AK117" s="137" t="s">
        <v>42</v>
      </c>
      <c r="AL117" s="193" t="s">
        <v>221</v>
      </c>
      <c r="AM117" s="48" t="s">
        <v>111</v>
      </c>
      <c r="AN117" s="232">
        <v>18.4849</v>
      </c>
      <c r="AO117" s="233">
        <v>0.46500000000000002</v>
      </c>
      <c r="AP117" s="221">
        <f t="shared" ref="AP117" si="335">AO117/AR117*100</f>
        <v>2.5610803903857597</v>
      </c>
      <c r="AQ117" s="194" t="s">
        <v>155</v>
      </c>
      <c r="AR117" s="138">
        <f>AVERAGE(AN117:AN118)</f>
        <v>18.156399999999998</v>
      </c>
      <c r="AS117" s="233">
        <v>1.9525034537112465</v>
      </c>
      <c r="AT117" s="198" t="s">
        <v>221</v>
      </c>
      <c r="AU117" s="86">
        <f>$I$26^$H$26/AS117^AR117</f>
        <v>1.134840851547383E-3</v>
      </c>
      <c r="AV117" s="17">
        <f t="shared" ref="AV117" si="336">AU117/100</f>
        <v>1.134840851547383E-5</v>
      </c>
      <c r="AX117" s="137" t="s">
        <v>78</v>
      </c>
      <c r="AY117" s="193" t="s">
        <v>221</v>
      </c>
      <c r="AZ117" s="47" t="s">
        <v>113</v>
      </c>
      <c r="BA117" s="232">
        <v>18.875900000000001</v>
      </c>
      <c r="BB117" s="233">
        <v>9.1700000000000004E-2</v>
      </c>
      <c r="BC117" s="149">
        <f t="shared" ref="BC117" si="337">BB117/BE117*100</f>
        <v>0.48414133548037958</v>
      </c>
      <c r="BD117" s="194"/>
      <c r="BE117" s="138">
        <f>AVERAGE(BA117:BA118)</f>
        <v>18.940750000000001</v>
      </c>
      <c r="BF117" s="140">
        <v>2</v>
      </c>
      <c r="BG117" s="198" t="s">
        <v>221</v>
      </c>
      <c r="BH117" s="86">
        <f>$I$26^$H$26/BF117^BE117</f>
        <v>4.258946880868038E-4</v>
      </c>
      <c r="BI117" s="17">
        <f t="shared" ref="BI117" si="338">BH117/100</f>
        <v>4.2589468808680383E-6</v>
      </c>
    </row>
    <row r="118" spans="1:61" x14ac:dyDescent="0.25">
      <c r="K118" s="137" t="s">
        <v>1</v>
      </c>
      <c r="L118" s="193" t="s">
        <v>221</v>
      </c>
      <c r="M118" s="20" t="s">
        <v>47</v>
      </c>
      <c r="N118" s="232">
        <v>22.7331</v>
      </c>
      <c r="O118" s="233">
        <v>2.1299999999999999E-2</v>
      </c>
      <c r="P118" s="147"/>
      <c r="Q118"/>
      <c r="R118" s="138"/>
      <c r="S118" s="440"/>
      <c r="T118" s="198"/>
      <c r="V118" s="22"/>
      <c r="X118" s="137" t="s">
        <v>1</v>
      </c>
      <c r="Y118" s="193" t="s">
        <v>221</v>
      </c>
      <c r="Z118" s="45" t="s">
        <v>77</v>
      </c>
      <c r="AA118" s="232">
        <v>21.0822</v>
      </c>
      <c r="AB118" s="233">
        <v>9.1200000000000003E-2</v>
      </c>
      <c r="AC118" s="147"/>
      <c r="AD118"/>
      <c r="AE118" s="138"/>
      <c r="AF118" s="440"/>
      <c r="AG118" s="198"/>
      <c r="AI118" s="22"/>
      <c r="AK118" s="137" t="s">
        <v>44</v>
      </c>
      <c r="AL118" s="193" t="s">
        <v>221</v>
      </c>
      <c r="AM118" s="48" t="s">
        <v>111</v>
      </c>
      <c r="AN118" s="232">
        <v>17.8279</v>
      </c>
      <c r="AO118" s="233">
        <v>0.46500000000000002</v>
      </c>
      <c r="AP118" s="147"/>
      <c r="AQ118"/>
      <c r="AR118" s="138"/>
      <c r="AS118" s="440"/>
      <c r="AT118" s="198"/>
      <c r="AV118" s="22"/>
      <c r="AX118" s="137" t="s">
        <v>80</v>
      </c>
      <c r="AY118" s="193" t="s">
        <v>221</v>
      </c>
      <c r="AZ118" s="47" t="s">
        <v>113</v>
      </c>
      <c r="BA118" s="232">
        <v>19.005600000000001</v>
      </c>
      <c r="BB118" s="233">
        <v>9.1700000000000004E-2</v>
      </c>
      <c r="BC118" s="147"/>
      <c r="BD118"/>
      <c r="BE118" s="138"/>
      <c r="BF118" s="140"/>
      <c r="BG118" s="198"/>
      <c r="BI118" s="22"/>
    </row>
    <row r="119" spans="1:61" x14ac:dyDescent="0.25">
      <c r="K119" s="137" t="s">
        <v>4</v>
      </c>
      <c r="L119" s="193" t="s">
        <v>222</v>
      </c>
      <c r="M119" s="20" t="s">
        <v>47</v>
      </c>
      <c r="N119" s="232">
        <v>22.3978</v>
      </c>
      <c r="O119" s="233">
        <v>6.8099999999999994E-2</v>
      </c>
      <c r="P119" s="149">
        <f t="shared" ref="P119" si="339">O119/R119*100</f>
        <v>0.30339616589221191</v>
      </c>
      <c r="Q119"/>
      <c r="R119" s="138">
        <f>AVERAGE(N119:N120)</f>
        <v>22.445900000000002</v>
      </c>
      <c r="S119" s="233">
        <v>1.9426982249391638</v>
      </c>
      <c r="T119" s="198" t="s">
        <v>222</v>
      </c>
      <c r="U119" s="86">
        <f>$I$28^$H$28/S119^R119</f>
        <v>7.8952024068742265E-5</v>
      </c>
      <c r="V119" s="17">
        <f t="shared" ref="V119" si="340">U119/100</f>
        <v>7.8952024068742268E-7</v>
      </c>
      <c r="X119" s="137" t="s">
        <v>4</v>
      </c>
      <c r="Y119" s="193" t="s">
        <v>222</v>
      </c>
      <c r="Z119" s="45" t="s">
        <v>77</v>
      </c>
      <c r="AA119" s="232">
        <v>23.154800000000002</v>
      </c>
      <c r="AB119" s="233">
        <v>9.5399999999999999E-3</v>
      </c>
      <c r="AC119" s="149">
        <f t="shared" ref="AC119" si="341">AB119/AE119*100</f>
        <v>4.1188953243630068E-2</v>
      </c>
      <c r="AD119"/>
      <c r="AE119" s="138">
        <f>AVERAGE(AA119:AA120)</f>
        <v>23.161549999999998</v>
      </c>
      <c r="AF119" s="233">
        <v>2</v>
      </c>
      <c r="AG119" s="198" t="s">
        <v>222</v>
      </c>
      <c r="AH119" s="86">
        <f>$I$28^$H$28/AF119^AE119</f>
        <v>2.503568443191731E-5</v>
      </c>
      <c r="AI119" s="17">
        <f t="shared" ref="AI119" si="342">AH119/100</f>
        <v>2.5035684431917309E-7</v>
      </c>
      <c r="AK119" s="137" t="s">
        <v>48</v>
      </c>
      <c r="AL119" s="193" t="s">
        <v>222</v>
      </c>
      <c r="AM119" s="48" t="s">
        <v>111</v>
      </c>
      <c r="AN119" s="232">
        <v>21.261399999999998</v>
      </c>
      <c r="AO119" s="233">
        <v>4.2700000000000002E-2</v>
      </c>
      <c r="AP119" s="149">
        <f t="shared" ref="AP119" si="343">AO119/AR119*100</f>
        <v>0.2005485731462173</v>
      </c>
      <c r="AQ119"/>
      <c r="AR119" s="138">
        <f>AVERAGE(AN119:AN120)</f>
        <v>21.291599999999999</v>
      </c>
      <c r="AS119" s="233">
        <v>1.9525034537112465</v>
      </c>
      <c r="AT119" s="198" t="s">
        <v>222</v>
      </c>
      <c r="AU119" s="86">
        <f>$I$28^$H$28/AS119^AR119</f>
        <v>1.5265680437993536E-4</v>
      </c>
      <c r="AV119" s="17">
        <f t="shared" ref="AV119" si="344">AU119/100</f>
        <v>1.5265680437993536E-6</v>
      </c>
      <c r="AX119" s="137" t="s">
        <v>83</v>
      </c>
      <c r="AY119" s="193" t="s">
        <v>222</v>
      </c>
      <c r="AZ119" s="47" t="s">
        <v>113</v>
      </c>
      <c r="BA119" s="232">
        <v>19.2608</v>
      </c>
      <c r="BB119" s="233">
        <v>0.11700000000000001</v>
      </c>
      <c r="BC119" s="149">
        <f t="shared" ref="BC119" si="345">BB119/BE119*100</f>
        <v>0.61006768101281672</v>
      </c>
      <c r="BD119"/>
      <c r="BE119" s="138">
        <f>AVERAGE(BA119:BA120)</f>
        <v>19.1782</v>
      </c>
      <c r="BF119" s="140">
        <v>2</v>
      </c>
      <c r="BG119" s="198" t="s">
        <v>222</v>
      </c>
      <c r="BH119" s="86">
        <f>$I$28^$H$28/BF119^BE119</f>
        <v>3.9597457557254872E-4</v>
      </c>
      <c r="BI119" s="17">
        <f t="shared" ref="BI119" si="346">BH119/100</f>
        <v>3.9597457557254876E-6</v>
      </c>
    </row>
    <row r="120" spans="1:61" x14ac:dyDescent="0.25">
      <c r="K120" s="137" t="s">
        <v>5</v>
      </c>
      <c r="L120" s="193" t="s">
        <v>222</v>
      </c>
      <c r="M120" s="20" t="s">
        <v>47</v>
      </c>
      <c r="N120" s="232">
        <v>22.494</v>
      </c>
      <c r="O120" s="233">
        <v>6.8099999999999994E-2</v>
      </c>
      <c r="P120" s="147"/>
      <c r="Q120"/>
      <c r="R120" s="138"/>
      <c r="S120" s="440"/>
      <c r="T120" s="198"/>
      <c r="V120" s="22"/>
      <c r="X120" s="137" t="s">
        <v>5</v>
      </c>
      <c r="Y120" s="193" t="s">
        <v>222</v>
      </c>
      <c r="Z120" s="45" t="s">
        <v>77</v>
      </c>
      <c r="AA120" s="232">
        <v>23.168299999999999</v>
      </c>
      <c r="AB120" s="233">
        <v>9.5399999999999999E-3</v>
      </c>
      <c r="AC120" s="147"/>
      <c r="AD120"/>
      <c r="AE120" s="138"/>
      <c r="AF120" s="440"/>
      <c r="AG120" s="198"/>
      <c r="AI120" s="22"/>
      <c r="AK120" s="137" t="s">
        <v>49</v>
      </c>
      <c r="AL120" s="193" t="s">
        <v>222</v>
      </c>
      <c r="AM120" s="48" t="s">
        <v>111</v>
      </c>
      <c r="AN120" s="232">
        <v>21.3218</v>
      </c>
      <c r="AO120" s="233">
        <v>4.2700000000000002E-2</v>
      </c>
      <c r="AP120" s="147"/>
      <c r="AQ120"/>
      <c r="AR120" s="138"/>
      <c r="AS120" s="440"/>
      <c r="AT120" s="198"/>
      <c r="AV120" s="22"/>
      <c r="AX120" s="137" t="s">
        <v>84</v>
      </c>
      <c r="AY120" s="193" t="s">
        <v>222</v>
      </c>
      <c r="AZ120" s="47" t="s">
        <v>113</v>
      </c>
      <c r="BA120" s="232">
        <v>19.095600000000001</v>
      </c>
      <c r="BB120" s="233">
        <v>0.11700000000000001</v>
      </c>
      <c r="BC120" s="147"/>
      <c r="BD120"/>
      <c r="BE120" s="138"/>
      <c r="BF120" s="140"/>
      <c r="BG120" s="198"/>
      <c r="BI120" s="22"/>
    </row>
    <row r="121" spans="1:61" x14ac:dyDescent="0.25">
      <c r="K121" s="137" t="s">
        <v>8</v>
      </c>
      <c r="L121" s="193" t="s">
        <v>223</v>
      </c>
      <c r="M121" s="20" t="s">
        <v>47</v>
      </c>
      <c r="N121" s="232">
        <v>22.810600000000001</v>
      </c>
      <c r="O121" s="233">
        <v>8.5599999999999996E-2</v>
      </c>
      <c r="P121" s="149">
        <f t="shared" ref="P121" si="347">O121/R121*100</f>
        <v>0.37626208236447312</v>
      </c>
      <c r="Q121"/>
      <c r="R121" s="138">
        <f>AVERAGE(N121:N122)</f>
        <v>22.7501</v>
      </c>
      <c r="S121" s="233">
        <v>1.9426982249391638</v>
      </c>
      <c r="T121" s="198" t="s">
        <v>223</v>
      </c>
      <c r="U121" s="86">
        <f>$I$30^$H$30/S121^R121</f>
        <v>6.3556840724665666E-5</v>
      </c>
      <c r="V121" s="17">
        <f t="shared" ref="V121" si="348">U121/100</f>
        <v>6.3556840724665669E-7</v>
      </c>
      <c r="X121" s="137" t="s">
        <v>8</v>
      </c>
      <c r="Y121" s="193" t="s">
        <v>223</v>
      </c>
      <c r="Z121" s="45" t="s">
        <v>77</v>
      </c>
      <c r="AA121" s="232">
        <v>21.161799999999999</v>
      </c>
      <c r="AB121" s="233">
        <v>1.12E-2</v>
      </c>
      <c r="AC121" s="149">
        <f t="shared" ref="AC121" si="349">AB121/AE121*100</f>
        <v>5.2905804050128256E-2</v>
      </c>
      <c r="AD121"/>
      <c r="AE121" s="138">
        <f>AVERAGE(AA121:AA122)</f>
        <v>21.169699999999999</v>
      </c>
      <c r="AF121" s="233">
        <v>2</v>
      </c>
      <c r="AG121" s="198" t="s">
        <v>223</v>
      </c>
      <c r="AH121" s="86">
        <f>$I$30^$H$30/AF121^AE121</f>
        <v>9.8106550061234895E-5</v>
      </c>
      <c r="AI121" s="17">
        <f t="shared" ref="AI121" si="350">AH121/100</f>
        <v>9.8106550061234893E-7</v>
      </c>
      <c r="AK121" s="137" t="s">
        <v>52</v>
      </c>
      <c r="AL121" s="193" t="s">
        <v>223</v>
      </c>
      <c r="AM121" s="48" t="s">
        <v>111</v>
      </c>
      <c r="AN121" s="232">
        <v>17.9953</v>
      </c>
      <c r="AO121" s="233">
        <v>0.128</v>
      </c>
      <c r="AP121" s="149">
        <f t="shared" ref="AP121" si="351">AO121/AR121*100</f>
        <v>0.70774343194742795</v>
      </c>
      <c r="AQ121"/>
      <c r="AR121" s="138">
        <f>AVERAGE(AN121:AN122)</f>
        <v>18.085650000000001</v>
      </c>
      <c r="AS121" s="233">
        <v>1.9525034537112465</v>
      </c>
      <c r="AT121" s="198" t="s">
        <v>223</v>
      </c>
      <c r="AU121" s="86">
        <f>$I$30^$H$30/AS121^AR121</f>
        <v>1.284904709448793E-3</v>
      </c>
      <c r="AV121" s="17">
        <f t="shared" ref="AV121" si="352">AU121/100</f>
        <v>1.284904709448793E-5</v>
      </c>
      <c r="AX121" s="137" t="s">
        <v>87</v>
      </c>
      <c r="AY121" s="193" t="s">
        <v>223</v>
      </c>
      <c r="AZ121" s="47" t="s">
        <v>113</v>
      </c>
      <c r="BA121" s="232">
        <v>19.169899999999998</v>
      </c>
      <c r="BB121" s="233">
        <v>0.24</v>
      </c>
      <c r="BC121" s="149">
        <f t="shared" ref="BC121" si="353">BB121/BE121*100</f>
        <v>1.2631379504534139</v>
      </c>
      <c r="BD121"/>
      <c r="BE121" s="138">
        <f>AVERAGE(BA121:BA122)</f>
        <v>19.000299999999999</v>
      </c>
      <c r="BF121" s="140">
        <v>2</v>
      </c>
      <c r="BG121" s="198" t="s">
        <v>223</v>
      </c>
      <c r="BH121" s="86">
        <f>$I$30^$H$30/BF121^BE121</f>
        <v>4.4131884867911825E-4</v>
      </c>
      <c r="BI121" s="17">
        <f t="shared" ref="BI121" si="354">BH121/100</f>
        <v>4.4131884867911825E-6</v>
      </c>
    </row>
    <row r="122" spans="1:61" x14ac:dyDescent="0.25">
      <c r="K122" s="137" t="s">
        <v>9</v>
      </c>
      <c r="L122" s="193" t="s">
        <v>223</v>
      </c>
      <c r="M122" s="20" t="s">
        <v>47</v>
      </c>
      <c r="N122" s="232">
        <v>22.689599999999999</v>
      </c>
      <c r="O122" s="233">
        <v>8.5599999999999996E-2</v>
      </c>
      <c r="P122" s="147"/>
      <c r="Q122"/>
      <c r="R122" s="138"/>
      <c r="S122" s="440"/>
      <c r="T122" s="198"/>
      <c r="V122" s="22"/>
      <c r="X122" s="137" t="s">
        <v>9</v>
      </c>
      <c r="Y122" s="193" t="s">
        <v>223</v>
      </c>
      <c r="Z122" s="45" t="s">
        <v>77</v>
      </c>
      <c r="AA122" s="232">
        <v>21.177600000000002</v>
      </c>
      <c r="AB122" s="233">
        <v>1.12E-2</v>
      </c>
      <c r="AC122" s="147"/>
      <c r="AD122"/>
      <c r="AE122" s="138"/>
      <c r="AF122" s="440"/>
      <c r="AG122" s="198"/>
      <c r="AI122" s="22"/>
      <c r="AK122" s="137" t="s">
        <v>53</v>
      </c>
      <c r="AL122" s="193" t="s">
        <v>223</v>
      </c>
      <c r="AM122" s="48" t="s">
        <v>111</v>
      </c>
      <c r="AN122" s="232">
        <v>18.175999999999998</v>
      </c>
      <c r="AO122" s="233">
        <v>0.128</v>
      </c>
      <c r="AP122" s="147"/>
      <c r="AQ122"/>
      <c r="AR122" s="138"/>
      <c r="AS122" s="440"/>
      <c r="AT122" s="198"/>
      <c r="AV122" s="22"/>
      <c r="AX122" s="137" t="s">
        <v>88</v>
      </c>
      <c r="AY122" s="193" t="s">
        <v>223</v>
      </c>
      <c r="AZ122" s="47" t="s">
        <v>113</v>
      </c>
      <c r="BA122" s="232">
        <v>18.8307</v>
      </c>
      <c r="BB122" s="233">
        <v>0.24</v>
      </c>
      <c r="BC122" s="147"/>
      <c r="BD122"/>
      <c r="BE122" s="138"/>
      <c r="BF122" s="140"/>
      <c r="BG122" s="198"/>
      <c r="BI122" s="22"/>
    </row>
    <row r="123" spans="1:61" x14ac:dyDescent="0.25">
      <c r="K123" s="137" t="s">
        <v>12</v>
      </c>
      <c r="L123" s="193" t="s">
        <v>224</v>
      </c>
      <c r="M123" s="20" t="s">
        <v>47</v>
      </c>
      <c r="N123" s="232">
        <v>22.7959</v>
      </c>
      <c r="O123" s="233">
        <v>0.14599999999999999</v>
      </c>
      <c r="P123" s="149">
        <f t="shared" ref="P123" si="355">O123/R123*100</f>
        <v>0.63758521151671044</v>
      </c>
      <c r="Q123" s="194"/>
      <c r="R123" s="138">
        <f>AVERAGE(N123:N124)</f>
        <v>22.898899999999998</v>
      </c>
      <c r="S123" s="233">
        <v>1.9426982249391638</v>
      </c>
      <c r="T123" s="198" t="s">
        <v>225</v>
      </c>
      <c r="U123" s="86">
        <f>$I$32^$H$32/S123^R123</f>
        <v>5.9244835797618165E-5</v>
      </c>
      <c r="V123" s="17">
        <f t="shared" ref="V123" si="356">U123/100</f>
        <v>5.9244835797618166E-7</v>
      </c>
      <c r="X123" s="137" t="s">
        <v>12</v>
      </c>
      <c r="Y123" s="193" t="s">
        <v>224</v>
      </c>
      <c r="Z123" s="45" t="s">
        <v>77</v>
      </c>
      <c r="AA123" s="232">
        <v>24.672000000000001</v>
      </c>
      <c r="AB123" s="233">
        <v>0.11799999999999999</v>
      </c>
      <c r="AC123" s="149">
        <f t="shared" ref="AC123" si="357">AB123/AE123*100</f>
        <v>0.47666560292139465</v>
      </c>
      <c r="AD123" s="194"/>
      <c r="AE123" s="138">
        <f>AVERAGE(AA123:AA124)</f>
        <v>24.755299999999998</v>
      </c>
      <c r="AF123" s="233">
        <v>2</v>
      </c>
      <c r="AG123" s="198" t="s">
        <v>225</v>
      </c>
      <c r="AH123" s="86">
        <f>$I$32^$H$32/AF123^AE123</f>
        <v>8.4086788411517767E-6</v>
      </c>
      <c r="AI123" s="17">
        <f>AH123/100</f>
        <v>8.4086788411517765E-8</v>
      </c>
      <c r="AK123" s="137" t="s">
        <v>56</v>
      </c>
      <c r="AL123" s="193" t="s">
        <v>224</v>
      </c>
      <c r="AM123" s="48" t="s">
        <v>111</v>
      </c>
      <c r="AN123" s="232">
        <v>22.414100000000001</v>
      </c>
      <c r="AO123" s="233">
        <v>3.95E-2</v>
      </c>
      <c r="AP123" s="149">
        <f t="shared" ref="AP123" si="358">AO123/AR123*100</f>
        <v>0.17644838438052099</v>
      </c>
      <c r="AQ123" s="194"/>
      <c r="AR123" s="138">
        <f>AVERAGE(AN123:AN124)</f>
        <v>22.386150000000001</v>
      </c>
      <c r="AS123" s="233">
        <v>1.9525034537112465</v>
      </c>
      <c r="AT123" s="198" t="s">
        <v>225</v>
      </c>
      <c r="AU123" s="86">
        <f>$I$32^$H$32/AS123^AR123</f>
        <v>7.4401853141879795E-5</v>
      </c>
      <c r="AV123" s="17">
        <f>AU123/100</f>
        <v>7.4401853141879795E-7</v>
      </c>
      <c r="AX123" s="137" t="s">
        <v>91</v>
      </c>
      <c r="AY123" s="193" t="s">
        <v>224</v>
      </c>
      <c r="AZ123" s="47" t="s">
        <v>113</v>
      </c>
      <c r="BA123" s="232">
        <v>19.085000000000001</v>
      </c>
      <c r="BB123" s="233">
        <v>5.3100000000000001E-2</v>
      </c>
      <c r="BC123" s="149">
        <f t="shared" ref="BC123" si="359">BB123/BE123*100</f>
        <v>0.27877747415008308</v>
      </c>
      <c r="BD123" s="194"/>
      <c r="BE123" s="138">
        <f>AVERAGE(BA123:BA124)</f>
        <v>19.047449999999998</v>
      </c>
      <c r="BF123" s="140">
        <v>2</v>
      </c>
      <c r="BG123" s="198" t="s">
        <v>225</v>
      </c>
      <c r="BH123" s="86">
        <f>$I$32^$H$32/BF123^BE123</f>
        <v>4.3950298214039124E-4</v>
      </c>
      <c r="BI123" s="17">
        <f>BH123/100</f>
        <v>4.3950298214039127E-6</v>
      </c>
    </row>
    <row r="124" spans="1:61" ht="16.5" thickBot="1" x14ac:dyDescent="0.3">
      <c r="K124" s="151" t="s">
        <v>13</v>
      </c>
      <c r="L124" s="199" t="s">
        <v>225</v>
      </c>
      <c r="M124" s="26" t="s">
        <v>47</v>
      </c>
      <c r="N124" s="234">
        <v>23.001899999999999</v>
      </c>
      <c r="O124" s="235">
        <v>0.14599999999999999</v>
      </c>
      <c r="P124" s="158"/>
      <c r="Q124" s="156"/>
      <c r="R124" s="153"/>
      <c r="S124" s="154"/>
      <c r="T124" s="200"/>
      <c r="U124" s="152"/>
      <c r="V124" s="25"/>
      <c r="X124" s="151" t="s">
        <v>13</v>
      </c>
      <c r="Y124" s="199" t="s">
        <v>225</v>
      </c>
      <c r="Z124" s="49" t="s">
        <v>77</v>
      </c>
      <c r="AA124" s="234">
        <v>24.8386</v>
      </c>
      <c r="AB124" s="235">
        <v>0.11799999999999999</v>
      </c>
      <c r="AC124" s="158"/>
      <c r="AD124" s="156"/>
      <c r="AE124" s="153"/>
      <c r="AF124" s="154"/>
      <c r="AG124" s="200"/>
      <c r="AH124" s="152"/>
      <c r="AI124" s="25"/>
      <c r="AK124" s="151" t="s">
        <v>57</v>
      </c>
      <c r="AL124" s="199" t="s">
        <v>225</v>
      </c>
      <c r="AM124" s="50" t="s">
        <v>111</v>
      </c>
      <c r="AN124" s="234">
        <v>22.3582</v>
      </c>
      <c r="AO124" s="235">
        <v>3.95E-2</v>
      </c>
      <c r="AP124" s="158"/>
      <c r="AQ124" s="156"/>
      <c r="AR124" s="153"/>
      <c r="AS124" s="154"/>
      <c r="AT124" s="200"/>
      <c r="AU124" s="152"/>
      <c r="AV124" s="25"/>
      <c r="AX124" s="151" t="s">
        <v>92</v>
      </c>
      <c r="AY124" s="199" t="s">
        <v>225</v>
      </c>
      <c r="AZ124" s="51" t="s">
        <v>113</v>
      </c>
      <c r="BA124" s="234">
        <v>19.009899999999998</v>
      </c>
      <c r="BB124" s="235">
        <v>5.3100000000000001E-2</v>
      </c>
      <c r="BC124" s="158"/>
      <c r="BD124" s="156"/>
      <c r="BE124" s="153"/>
      <c r="BF124" s="154"/>
      <c r="BG124" s="200"/>
      <c r="BH124" s="152"/>
      <c r="BI124" s="25"/>
    </row>
    <row r="125" spans="1:61" ht="16.5" thickBot="1" x14ac:dyDescent="0.3">
      <c r="N125" s="138"/>
      <c r="P125" s="138"/>
      <c r="Q125" s="140"/>
      <c r="R125" s="138"/>
      <c r="AA125" s="138"/>
      <c r="AB125" s="140"/>
      <c r="AC125" s="138"/>
      <c r="AD125" s="140"/>
      <c r="AE125" s="138"/>
      <c r="AN125" s="138"/>
      <c r="AO125" s="140"/>
      <c r="AP125" s="138"/>
      <c r="AQ125" s="140"/>
      <c r="AR125" s="138"/>
      <c r="BA125" s="138"/>
      <c r="BB125" s="140"/>
      <c r="BC125" s="138"/>
      <c r="BD125" s="140"/>
      <c r="BE125" s="138"/>
    </row>
    <row r="126" spans="1:61" ht="16.5" thickBot="1" x14ac:dyDescent="0.3">
      <c r="K126" s="31" t="s">
        <v>32</v>
      </c>
      <c r="L126" s="32" t="s">
        <v>33</v>
      </c>
      <c r="M126" s="32" t="s">
        <v>34</v>
      </c>
      <c r="N126" s="36" t="s">
        <v>35</v>
      </c>
      <c r="O126" s="32" t="s">
        <v>36</v>
      </c>
      <c r="P126" s="133" t="s">
        <v>152</v>
      </c>
      <c r="Q126" s="133" t="s">
        <v>153</v>
      </c>
      <c r="R126" s="32" t="s">
        <v>37</v>
      </c>
      <c r="S126" s="32" t="s">
        <v>38</v>
      </c>
      <c r="T126" s="32" t="s">
        <v>33</v>
      </c>
      <c r="U126" s="220" t="s">
        <v>123</v>
      </c>
      <c r="V126" s="33" t="s">
        <v>135</v>
      </c>
      <c r="X126" s="31" t="s">
        <v>32</v>
      </c>
      <c r="Y126" s="32" t="s">
        <v>33</v>
      </c>
      <c r="Z126" s="32" t="s">
        <v>34</v>
      </c>
      <c r="AA126" s="36" t="s">
        <v>35</v>
      </c>
      <c r="AB126" s="37" t="s">
        <v>36</v>
      </c>
      <c r="AC126" s="133" t="s">
        <v>152</v>
      </c>
      <c r="AD126" s="133" t="s">
        <v>153</v>
      </c>
      <c r="AE126" s="32" t="s">
        <v>37</v>
      </c>
      <c r="AF126" s="32" t="s">
        <v>38</v>
      </c>
      <c r="AG126" s="32" t="s">
        <v>33</v>
      </c>
      <c r="AH126" s="32" t="s">
        <v>125</v>
      </c>
      <c r="AI126" s="33" t="s">
        <v>135</v>
      </c>
      <c r="AK126" s="31" t="s">
        <v>32</v>
      </c>
      <c r="AL126" s="32" t="s">
        <v>33</v>
      </c>
      <c r="AM126" s="32" t="s">
        <v>34</v>
      </c>
      <c r="AN126" s="36" t="s">
        <v>35</v>
      </c>
      <c r="AO126" s="37" t="s">
        <v>36</v>
      </c>
      <c r="AP126" s="133" t="s">
        <v>152</v>
      </c>
      <c r="AQ126" s="133" t="s">
        <v>153</v>
      </c>
      <c r="AR126" s="32" t="s">
        <v>37</v>
      </c>
      <c r="AS126" s="32" t="s">
        <v>38</v>
      </c>
      <c r="AT126" s="32" t="s">
        <v>33</v>
      </c>
      <c r="AU126" s="32" t="s">
        <v>127</v>
      </c>
      <c r="AV126" s="33" t="s">
        <v>135</v>
      </c>
      <c r="AX126" s="31" t="s">
        <v>32</v>
      </c>
      <c r="AY126" s="32" t="s">
        <v>33</v>
      </c>
      <c r="AZ126" s="32" t="s">
        <v>34</v>
      </c>
      <c r="BA126" s="36" t="s">
        <v>35</v>
      </c>
      <c r="BB126" s="37" t="s">
        <v>36</v>
      </c>
      <c r="BC126" s="133" t="s">
        <v>152</v>
      </c>
      <c r="BD126" s="133" t="s">
        <v>153</v>
      </c>
      <c r="BE126" s="32" t="s">
        <v>37</v>
      </c>
      <c r="BF126" s="32" t="s">
        <v>38</v>
      </c>
      <c r="BG126" s="32" t="s">
        <v>33</v>
      </c>
      <c r="BH126" s="32" t="s">
        <v>129</v>
      </c>
      <c r="BI126" s="33" t="s">
        <v>135</v>
      </c>
    </row>
    <row r="127" spans="1:61" x14ac:dyDescent="0.25">
      <c r="K127" s="141" t="s">
        <v>0</v>
      </c>
      <c r="L127" s="197" t="s">
        <v>226</v>
      </c>
      <c r="M127" s="109" t="s">
        <v>47</v>
      </c>
      <c r="N127" s="230">
        <v>19.5657</v>
      </c>
      <c r="O127" s="231">
        <v>3.3E-3</v>
      </c>
      <c r="P127" s="163">
        <f>O127/R127*100</f>
        <v>1.6868276649960257E-2</v>
      </c>
      <c r="Q127" s="195"/>
      <c r="R127" s="142">
        <f>AVERAGE(N127:N128)</f>
        <v>19.56335</v>
      </c>
      <c r="S127" s="233">
        <v>1.9548551322508487</v>
      </c>
      <c r="T127" s="196" t="s">
        <v>226</v>
      </c>
      <c r="U127" s="129">
        <f>$I$36^$H$36/S127^R127</f>
        <v>4.574591464432022E-4</v>
      </c>
      <c r="V127" s="15">
        <f>U127/100</f>
        <v>4.5745914644320221E-6</v>
      </c>
      <c r="X127" s="141" t="s">
        <v>78</v>
      </c>
      <c r="Y127" s="197" t="s">
        <v>226</v>
      </c>
      <c r="Z127" s="108" t="s">
        <v>77</v>
      </c>
      <c r="AA127" s="230">
        <v>21.842199999999998</v>
      </c>
      <c r="AB127" s="231">
        <v>0.20499999999999999</v>
      </c>
      <c r="AC127" s="163">
        <f>AB127/AE127*100</f>
        <v>0.93235004513938635</v>
      </c>
      <c r="AD127" s="195"/>
      <c r="AE127" s="142">
        <f>AVERAGE(AA127:AA128)</f>
        <v>21.987449999999999</v>
      </c>
      <c r="AF127" s="233">
        <v>1.9256690255334052</v>
      </c>
      <c r="AG127" s="196" t="s">
        <v>226</v>
      </c>
      <c r="AH127" s="129">
        <f>$I$36^$H$36/AF127^AE127</f>
        <v>1.254018734010442E-4</v>
      </c>
      <c r="AI127" s="15">
        <f>AH127/100</f>
        <v>1.254018734010442E-6</v>
      </c>
      <c r="AK127" s="141" t="s">
        <v>45</v>
      </c>
      <c r="AL127" s="197" t="s">
        <v>226</v>
      </c>
      <c r="AM127" s="46" t="s">
        <v>111</v>
      </c>
      <c r="AN127" s="230">
        <v>19.309000000000001</v>
      </c>
      <c r="AO127" s="231">
        <v>0.52300000000000002</v>
      </c>
      <c r="AP127" s="355">
        <f>AO127/AR127*100</f>
        <v>2.6576891316775706</v>
      </c>
      <c r="AQ127" s="195" t="s">
        <v>155</v>
      </c>
      <c r="AR127" s="142">
        <f>AVERAGE(AN127:AN128)</f>
        <v>19.678750000000001</v>
      </c>
      <c r="AS127" s="233">
        <v>1.8589643881842817</v>
      </c>
      <c r="AT127" s="196" t="s">
        <v>226</v>
      </c>
      <c r="AU127" s="129">
        <f>$I$36^$H$36/AS127^AR127</f>
        <v>1.1392279696856751E-3</v>
      </c>
      <c r="AV127" s="15">
        <f>AU127/100</f>
        <v>1.139227969685675E-5</v>
      </c>
      <c r="AX127" s="141" t="s">
        <v>2</v>
      </c>
      <c r="AY127" s="197" t="s">
        <v>226</v>
      </c>
      <c r="AZ127" s="260" t="s">
        <v>113</v>
      </c>
      <c r="BA127" s="230">
        <v>19.198599999999999</v>
      </c>
      <c r="BB127" s="231">
        <v>4.7800000000000002E-2</v>
      </c>
      <c r="BC127" s="163">
        <f>BB127/BE127*100</f>
        <v>0.24941559525797297</v>
      </c>
      <c r="BD127" s="195"/>
      <c r="BE127" s="142">
        <f>AVERAGE(BA127:BA128)</f>
        <v>19.1648</v>
      </c>
      <c r="BF127" s="457">
        <v>2</v>
      </c>
      <c r="BG127" s="196" t="s">
        <v>226</v>
      </c>
      <c r="BH127" s="129">
        <f>$I$36^$H$36/BF127^BE127</f>
        <v>3.8578829778177989E-4</v>
      </c>
      <c r="BI127" s="15">
        <f>BH127/100</f>
        <v>3.8578829778177988E-6</v>
      </c>
    </row>
    <row r="128" spans="1:61" x14ac:dyDescent="0.25">
      <c r="K128" s="137" t="s">
        <v>1</v>
      </c>
      <c r="L128" s="193" t="s">
        <v>226</v>
      </c>
      <c r="M128" s="20" t="s">
        <v>47</v>
      </c>
      <c r="N128" s="232">
        <v>19.561</v>
      </c>
      <c r="O128" s="233">
        <v>3.3E-3</v>
      </c>
      <c r="P128" s="147"/>
      <c r="Q128"/>
      <c r="S128" s="440"/>
      <c r="T128" s="198"/>
      <c r="V128" s="22"/>
      <c r="X128" s="137" t="s">
        <v>80</v>
      </c>
      <c r="Y128" s="193" t="s">
        <v>226</v>
      </c>
      <c r="Z128" s="45" t="s">
        <v>77</v>
      </c>
      <c r="AA128" s="232">
        <v>22.1327</v>
      </c>
      <c r="AB128" s="233">
        <v>0.20499999999999999</v>
      </c>
      <c r="AC128" s="147"/>
      <c r="AD128"/>
      <c r="AF128" s="440"/>
      <c r="AG128" s="198"/>
      <c r="AI128" s="22"/>
      <c r="AK128" s="137" t="s">
        <v>46</v>
      </c>
      <c r="AL128" s="193" t="s">
        <v>226</v>
      </c>
      <c r="AM128" s="48" t="s">
        <v>111</v>
      </c>
      <c r="AN128" s="232">
        <v>20.048500000000001</v>
      </c>
      <c r="AO128" s="233">
        <v>0.52300000000000002</v>
      </c>
      <c r="AP128" s="147"/>
      <c r="AQ128"/>
      <c r="AS128" s="440"/>
      <c r="AT128" s="198"/>
      <c r="AV128" s="22"/>
      <c r="AX128" s="137" t="s">
        <v>3</v>
      </c>
      <c r="AY128" s="193" t="s">
        <v>226</v>
      </c>
      <c r="AZ128" s="47" t="s">
        <v>113</v>
      </c>
      <c r="BA128" s="232">
        <v>19.131</v>
      </c>
      <c r="BB128" s="233">
        <v>4.7800000000000002E-2</v>
      </c>
      <c r="BC128" s="147"/>
      <c r="BD128"/>
      <c r="BF128" s="140"/>
      <c r="BG128" s="198"/>
      <c r="BI128" s="22"/>
    </row>
    <row r="129" spans="11:61" x14ac:dyDescent="0.25">
      <c r="K129" s="137" t="s">
        <v>4</v>
      </c>
      <c r="L129" s="193" t="s">
        <v>227</v>
      </c>
      <c r="M129" s="20" t="s">
        <v>47</v>
      </c>
      <c r="N129" s="232">
        <v>19.2836</v>
      </c>
      <c r="O129" s="233">
        <v>4.7500000000000001E-2</v>
      </c>
      <c r="P129" s="149">
        <f>O129/R129*100</f>
        <v>0.24589485018532706</v>
      </c>
      <c r="Q129"/>
      <c r="R129" s="138">
        <f t="shared" ref="R129" si="360">AVERAGE(N129:N130)</f>
        <v>19.3172</v>
      </c>
      <c r="S129" s="233">
        <v>1.9548551322508487</v>
      </c>
      <c r="T129" s="198" t="s">
        <v>227</v>
      </c>
      <c r="U129" s="86">
        <f>$I$38^$H$38/S129^R129</f>
        <v>5.4006479651933978E-4</v>
      </c>
      <c r="V129" s="17">
        <f t="shared" ref="V129" si="361">U129/100</f>
        <v>5.4006479651933978E-6</v>
      </c>
      <c r="X129" s="137" t="s">
        <v>83</v>
      </c>
      <c r="Y129" s="193" t="s">
        <v>227</v>
      </c>
      <c r="Z129" s="45" t="s">
        <v>77</v>
      </c>
      <c r="AA129" s="232">
        <v>23.491299999999999</v>
      </c>
      <c r="AB129" s="233">
        <v>6.7799999999999999E-2</v>
      </c>
      <c r="AC129" s="149">
        <f>AB129/AE129*100</f>
        <v>0.28920719690829833</v>
      </c>
      <c r="AD129"/>
      <c r="AE129" s="138">
        <f t="shared" ref="AE129" si="362">AVERAGE(AA129:AA130)</f>
        <v>23.443399999999997</v>
      </c>
      <c r="AF129" s="233">
        <v>1.9256690255334052</v>
      </c>
      <c r="AG129" s="198" t="s">
        <v>227</v>
      </c>
      <c r="AH129" s="86">
        <f>$I$38^$H$38/AF129^AE129</f>
        <v>4.8350734862673211E-5</v>
      </c>
      <c r="AI129" s="17">
        <f t="shared" ref="AI129" si="363">AH129/100</f>
        <v>4.8350734862673215E-7</v>
      </c>
      <c r="AK129" s="137" t="s">
        <v>50</v>
      </c>
      <c r="AL129" s="193" t="s">
        <v>227</v>
      </c>
      <c r="AM129" s="48" t="s">
        <v>111</v>
      </c>
      <c r="AN129" s="232">
        <v>22.359400000000001</v>
      </c>
      <c r="AO129" s="233">
        <v>3.8800000000000001E-2</v>
      </c>
      <c r="AP129" s="149">
        <f>AO129/AR129*100</f>
        <v>0.17374210492142425</v>
      </c>
      <c r="AQ129"/>
      <c r="AR129" s="138">
        <f t="shared" ref="AR129" si="364">AVERAGE(AN129:AN130)</f>
        <v>22.331949999999999</v>
      </c>
      <c r="AS129" s="233">
        <v>1.8589643881842817</v>
      </c>
      <c r="AT129" s="198" t="s">
        <v>227</v>
      </c>
      <c r="AU129" s="86">
        <f>$I$38^$H$38/AS129^AR129</f>
        <v>2.2009812152490497E-4</v>
      </c>
      <c r="AV129" s="17">
        <f t="shared" ref="AV129" si="365">AU129/100</f>
        <v>2.2009812152490496E-6</v>
      </c>
      <c r="AX129" s="137" t="s">
        <v>6</v>
      </c>
      <c r="AY129" s="193" t="s">
        <v>227</v>
      </c>
      <c r="AZ129" s="47" t="s">
        <v>113</v>
      </c>
      <c r="BA129" s="232">
        <v>19.483699999999999</v>
      </c>
      <c r="BB129" s="233">
        <v>5.1499999999999997E-2</v>
      </c>
      <c r="BC129" s="149">
        <f>BB129/BE129*100</f>
        <v>0.26481893326819994</v>
      </c>
      <c r="BD129"/>
      <c r="BE129" s="138">
        <f t="shared" ref="BE129" si="366">AVERAGE(BA129:BA130)</f>
        <v>19.447249999999997</v>
      </c>
      <c r="BF129" s="140">
        <v>2</v>
      </c>
      <c r="BG129" s="198" t="s">
        <v>227</v>
      </c>
      <c r="BH129" s="86">
        <f>$I$38^$H$38/BF129^BE129</f>
        <v>3.1751103818190732E-4</v>
      </c>
      <c r="BI129" s="17">
        <f t="shared" ref="BI129" si="367">BH129/100</f>
        <v>3.175110381819073E-6</v>
      </c>
    </row>
    <row r="130" spans="11:61" x14ac:dyDescent="0.25">
      <c r="K130" s="137" t="s">
        <v>5</v>
      </c>
      <c r="L130" s="193" t="s">
        <v>227</v>
      </c>
      <c r="M130" s="20" t="s">
        <v>47</v>
      </c>
      <c r="N130" s="232">
        <v>19.3508</v>
      </c>
      <c r="O130" s="233">
        <v>4.7500000000000001E-2</v>
      </c>
      <c r="P130" s="147"/>
      <c r="Q130"/>
      <c r="S130" s="440"/>
      <c r="T130" s="198"/>
      <c r="V130" s="22"/>
      <c r="X130" s="137" t="s">
        <v>84</v>
      </c>
      <c r="Y130" s="193" t="s">
        <v>227</v>
      </c>
      <c r="Z130" s="45" t="s">
        <v>77</v>
      </c>
      <c r="AA130" s="232">
        <v>23.395499999999998</v>
      </c>
      <c r="AB130" s="233">
        <v>6.7799999999999999E-2</v>
      </c>
      <c r="AC130" s="147"/>
      <c r="AD130"/>
      <c r="AF130" s="440"/>
      <c r="AG130" s="198"/>
      <c r="AI130" s="22"/>
      <c r="AK130" s="137" t="s">
        <v>51</v>
      </c>
      <c r="AL130" s="193" t="s">
        <v>227</v>
      </c>
      <c r="AM130" s="48" t="s">
        <v>111</v>
      </c>
      <c r="AN130" s="232">
        <v>22.304500000000001</v>
      </c>
      <c r="AO130" s="233">
        <v>3.8800000000000001E-2</v>
      </c>
      <c r="AP130" s="147"/>
      <c r="AQ130"/>
      <c r="AS130" s="440"/>
      <c r="AT130" s="198"/>
      <c r="AV130" s="22"/>
      <c r="AX130" s="137" t="s">
        <v>7</v>
      </c>
      <c r="AY130" s="193" t="s">
        <v>227</v>
      </c>
      <c r="AZ130" s="47" t="s">
        <v>113</v>
      </c>
      <c r="BA130" s="232">
        <v>19.410799999999998</v>
      </c>
      <c r="BB130" s="233">
        <v>5.1499999999999997E-2</v>
      </c>
      <c r="BC130" s="147"/>
      <c r="BD130"/>
      <c r="BF130" s="140"/>
      <c r="BG130" s="198"/>
      <c r="BI130" s="22"/>
    </row>
    <row r="131" spans="11:61" x14ac:dyDescent="0.25">
      <c r="K131" s="137" t="s">
        <v>8</v>
      </c>
      <c r="L131" s="193" t="s">
        <v>228</v>
      </c>
      <c r="M131" s="20" t="s">
        <v>47</v>
      </c>
      <c r="N131" s="232">
        <v>20.055399999999999</v>
      </c>
      <c r="O131" s="233">
        <v>0.11600000000000001</v>
      </c>
      <c r="P131" s="149">
        <f>O131/R131*100</f>
        <v>0.58078260455964414</v>
      </c>
      <c r="Q131"/>
      <c r="R131" s="138">
        <f t="shared" ref="R131" si="368">AVERAGE(N131:N132)</f>
        <v>19.973050000000001</v>
      </c>
      <c r="S131" s="233">
        <v>1.9548551322508487</v>
      </c>
      <c r="T131" s="198" t="s">
        <v>228</v>
      </c>
      <c r="U131" s="86">
        <f>$I$40^$H$40/S131^R131</f>
        <v>3.5669808066544662E-4</v>
      </c>
      <c r="V131" s="17">
        <f t="shared" ref="V131" si="369">U131/100</f>
        <v>3.5669808066544663E-6</v>
      </c>
      <c r="X131" s="137" t="s">
        <v>87</v>
      </c>
      <c r="Y131" s="193" t="s">
        <v>228</v>
      </c>
      <c r="Z131" s="45" t="s">
        <v>77</v>
      </c>
      <c r="AA131" s="232">
        <v>22.305900000000001</v>
      </c>
      <c r="AB131" s="233">
        <v>1.3899999999999999E-2</v>
      </c>
      <c r="AC131" s="149">
        <f>AB131/AE131*100</f>
        <v>6.2342881362393784E-2</v>
      </c>
      <c r="AD131"/>
      <c r="AE131" s="138">
        <f t="shared" ref="AE131" si="370">AVERAGE(AA131:AA132)</f>
        <v>22.296050000000001</v>
      </c>
      <c r="AF131" s="233">
        <v>1.9256690255334052</v>
      </c>
      <c r="AG131" s="198" t="s">
        <v>228</v>
      </c>
      <c r="AH131" s="86">
        <f>$I$40^$H$40/AF131^AE131</f>
        <v>1.0512360097032253E-4</v>
      </c>
      <c r="AI131" s="17">
        <f t="shared" ref="AI131" si="371">AH131/100</f>
        <v>1.0512360097032252E-6</v>
      </c>
      <c r="AK131" s="137" t="s">
        <v>54</v>
      </c>
      <c r="AL131" s="193" t="s">
        <v>228</v>
      </c>
      <c r="AM131" s="48" t="s">
        <v>111</v>
      </c>
      <c r="AN131" s="232">
        <v>20.443000000000001</v>
      </c>
      <c r="AO131" s="233">
        <v>0.11</v>
      </c>
      <c r="AP131" s="149">
        <f>AO131/AR131*100</f>
        <v>0.54014240117849244</v>
      </c>
      <c r="AQ131"/>
      <c r="AR131" s="138">
        <f t="shared" ref="AR131" si="372">AVERAGE(AN131:AN132)</f>
        <v>20.365000000000002</v>
      </c>
      <c r="AS131" s="233">
        <v>1.8589643881842817</v>
      </c>
      <c r="AT131" s="198" t="s">
        <v>228</v>
      </c>
      <c r="AU131" s="86">
        <f>$I$40^$H$40/AS131^AR131</f>
        <v>7.6390871943258479E-4</v>
      </c>
      <c r="AV131" s="17">
        <f t="shared" ref="AV131" si="373">AU131/100</f>
        <v>7.6390871943258487E-6</v>
      </c>
      <c r="AX131" s="137" t="s">
        <v>10</v>
      </c>
      <c r="AY131" s="193" t="s">
        <v>228</v>
      </c>
      <c r="AZ131" s="47" t="s">
        <v>113</v>
      </c>
      <c r="BA131" s="232">
        <v>19.584800000000001</v>
      </c>
      <c r="BB131" s="233">
        <v>0.182</v>
      </c>
      <c r="BC131" s="149">
        <f>BB131/BE131*100</f>
        <v>0.93543205910697069</v>
      </c>
      <c r="BD131"/>
      <c r="BE131" s="138">
        <f t="shared" ref="BE131" si="374">AVERAGE(BA131:BA132)</f>
        <v>19.456250000000001</v>
      </c>
      <c r="BF131" s="140">
        <v>2</v>
      </c>
      <c r="BG131" s="198" t="s">
        <v>228</v>
      </c>
      <c r="BH131" s="86">
        <f>$I$40^$H$40/BF131^BE131</f>
        <v>3.2346847259321086E-4</v>
      </c>
      <c r="BI131" s="17">
        <f t="shared" ref="BI131" si="375">BH131/100</f>
        <v>3.2346847259321086E-6</v>
      </c>
    </row>
    <row r="132" spans="11:61" x14ac:dyDescent="0.25">
      <c r="K132" s="137" t="s">
        <v>9</v>
      </c>
      <c r="L132" s="193" t="s">
        <v>228</v>
      </c>
      <c r="M132" s="20" t="s">
        <v>47</v>
      </c>
      <c r="N132" s="232">
        <v>19.890699999999999</v>
      </c>
      <c r="O132" s="233">
        <v>0.11600000000000001</v>
      </c>
      <c r="P132" s="147"/>
      <c r="Q132"/>
      <c r="S132" s="440"/>
      <c r="T132" s="198"/>
      <c r="V132" s="22"/>
      <c r="X132" s="137" t="s">
        <v>88</v>
      </c>
      <c r="Y132" s="193" t="s">
        <v>228</v>
      </c>
      <c r="Z132" s="45" t="s">
        <v>77</v>
      </c>
      <c r="AA132" s="232">
        <v>22.286200000000001</v>
      </c>
      <c r="AB132" s="233">
        <v>1.3899999999999999E-2</v>
      </c>
      <c r="AC132" s="147"/>
      <c r="AD132"/>
      <c r="AF132" s="440"/>
      <c r="AG132" s="198"/>
      <c r="AI132" s="22"/>
      <c r="AK132" s="137" t="s">
        <v>55</v>
      </c>
      <c r="AL132" s="193" t="s">
        <v>228</v>
      </c>
      <c r="AM132" s="48" t="s">
        <v>111</v>
      </c>
      <c r="AN132" s="232">
        <v>20.286999999999999</v>
      </c>
      <c r="AO132" s="233">
        <v>0.11</v>
      </c>
      <c r="AP132" s="147"/>
      <c r="AQ132"/>
      <c r="AS132" s="440"/>
      <c r="AT132" s="198"/>
      <c r="AV132" s="22"/>
      <c r="AX132" s="137" t="s">
        <v>11</v>
      </c>
      <c r="AY132" s="193" t="s">
        <v>228</v>
      </c>
      <c r="AZ132" s="47" t="s">
        <v>113</v>
      </c>
      <c r="BA132" s="232">
        <v>19.3277</v>
      </c>
      <c r="BB132" s="233">
        <v>0.182</v>
      </c>
      <c r="BC132" s="147"/>
      <c r="BD132"/>
      <c r="BF132" s="140"/>
      <c r="BG132" s="198"/>
      <c r="BI132" s="22"/>
    </row>
    <row r="133" spans="11:61" x14ac:dyDescent="0.25">
      <c r="K133" s="137" t="s">
        <v>12</v>
      </c>
      <c r="L133" s="193" t="s">
        <v>229</v>
      </c>
      <c r="M133" s="20" t="s">
        <v>47</v>
      </c>
      <c r="N133" s="232">
        <v>19.1629</v>
      </c>
      <c r="O133" s="233">
        <v>2.6499999999999999E-2</v>
      </c>
      <c r="P133" s="149">
        <f>O133/R133*100</f>
        <v>0.13815287006070906</v>
      </c>
      <c r="Q133" s="194"/>
      <c r="R133" s="138">
        <f t="shared" ref="R133" si="376">AVERAGE(N133:N134)</f>
        <v>19.181649999999998</v>
      </c>
      <c r="S133" s="233">
        <v>1.9548551322508487</v>
      </c>
      <c r="T133" s="198" t="s">
        <v>229</v>
      </c>
      <c r="U133" s="86">
        <f>$I$42^$H$42/S133^R133</f>
        <v>6.1595636409994526E-4</v>
      </c>
      <c r="V133" s="17">
        <f t="shared" ref="V133" si="377">U133/100</f>
        <v>6.1595636409994528E-6</v>
      </c>
      <c r="X133" s="137" t="s">
        <v>91</v>
      </c>
      <c r="Y133" s="193" t="s">
        <v>229</v>
      </c>
      <c r="Z133" s="45" t="s">
        <v>77</v>
      </c>
      <c r="AA133" s="232">
        <v>23.528600000000001</v>
      </c>
      <c r="AB133" s="233">
        <v>1.8100000000000002E-2</v>
      </c>
      <c r="AC133" s="149">
        <f>AB133/AE133*100</f>
        <v>7.688566337247707E-2</v>
      </c>
      <c r="AD133" s="194"/>
      <c r="AE133" s="138">
        <f t="shared" ref="AE133" si="378">AVERAGE(AA133:AA134)</f>
        <v>23.541450000000001</v>
      </c>
      <c r="AF133" s="233">
        <v>1.9256690255334052</v>
      </c>
      <c r="AG133" s="198" t="s">
        <v>229</v>
      </c>
      <c r="AH133" s="86">
        <f>$I$42^$H$42/AF133^AE133</f>
        <v>4.7221887824308822E-5</v>
      </c>
      <c r="AI133" s="17">
        <f t="shared" ref="AI133" si="379">AH133/100</f>
        <v>4.7221887824308822E-7</v>
      </c>
      <c r="AK133" s="137" t="s">
        <v>58</v>
      </c>
      <c r="AL133" s="193" t="s">
        <v>229</v>
      </c>
      <c r="AM133" s="48" t="s">
        <v>111</v>
      </c>
      <c r="AN133" s="232">
        <v>22.7971</v>
      </c>
      <c r="AO133" s="233">
        <v>7.9799999999999992E-3</v>
      </c>
      <c r="AP133" s="149">
        <f>AO133/AR133*100</f>
        <v>3.4995779017881611E-2</v>
      </c>
      <c r="AQ133" s="194"/>
      <c r="AR133" s="138">
        <f t="shared" ref="AR133" si="380">AVERAGE(AN133:AN134)</f>
        <v>22.80275</v>
      </c>
      <c r="AS133" s="233">
        <v>1.8589643881842817</v>
      </c>
      <c r="AT133" s="198" t="s">
        <v>229</v>
      </c>
      <c r="AU133" s="86">
        <f>$I$42^$H$42/AS133^AR133</f>
        <v>1.711933980868933E-4</v>
      </c>
      <c r="AV133" s="17">
        <f t="shared" ref="AV133" si="381">AU133/100</f>
        <v>1.7119339808689329E-6</v>
      </c>
      <c r="AX133" s="137" t="s">
        <v>14</v>
      </c>
      <c r="AY133" s="193" t="s">
        <v>229</v>
      </c>
      <c r="AZ133" s="47" t="s">
        <v>113</v>
      </c>
      <c r="BA133" s="232">
        <v>19.348500000000001</v>
      </c>
      <c r="BB133" s="233">
        <v>2.5100000000000001E-2</v>
      </c>
      <c r="BC133" s="149">
        <f>BB133/BE133*100</f>
        <v>0.12984493617681672</v>
      </c>
      <c r="BD133" s="194"/>
      <c r="BE133" s="138">
        <f t="shared" ref="BE133" si="382">AVERAGE(BA133:BA134)</f>
        <v>19.330750000000002</v>
      </c>
      <c r="BF133" s="140">
        <v>2</v>
      </c>
      <c r="BG133" s="198" t="s">
        <v>229</v>
      </c>
      <c r="BH133" s="86">
        <f>$I$42^$H$42/BF133^BE133</f>
        <v>3.5848609829354234E-4</v>
      </c>
      <c r="BI133" s="17">
        <f t="shared" ref="BI133" si="383">BH133/100</f>
        <v>3.5848609829354233E-6</v>
      </c>
    </row>
    <row r="134" spans="11:61" x14ac:dyDescent="0.25">
      <c r="K134" s="137" t="s">
        <v>13</v>
      </c>
      <c r="L134" s="193" t="s">
        <v>229</v>
      </c>
      <c r="M134" s="20" t="s">
        <v>47</v>
      </c>
      <c r="N134" s="232">
        <v>19.200399999999998</v>
      </c>
      <c r="O134" s="233">
        <v>2.6499999999999999E-2</v>
      </c>
      <c r="P134" s="147"/>
      <c r="Q134"/>
      <c r="S134" s="440"/>
      <c r="T134" s="198"/>
      <c r="V134" s="22"/>
      <c r="X134" s="137" t="s">
        <v>92</v>
      </c>
      <c r="Y134" s="193" t="s">
        <v>229</v>
      </c>
      <c r="Z134" s="45" t="s">
        <v>77</v>
      </c>
      <c r="AA134" s="232">
        <v>23.554300000000001</v>
      </c>
      <c r="AB134" s="233">
        <v>1.8100000000000002E-2</v>
      </c>
      <c r="AC134" s="147"/>
      <c r="AD134"/>
      <c r="AF134" s="440"/>
      <c r="AG134" s="198"/>
      <c r="AI134" s="22"/>
      <c r="AK134" s="137" t="s">
        <v>59</v>
      </c>
      <c r="AL134" s="193" t="s">
        <v>229</v>
      </c>
      <c r="AM134" s="48" t="s">
        <v>111</v>
      </c>
      <c r="AN134" s="232">
        <v>22.808399999999999</v>
      </c>
      <c r="AO134" s="233">
        <v>7.9799999999999992E-3</v>
      </c>
      <c r="AP134" s="147"/>
      <c r="AQ134"/>
      <c r="AS134" s="440"/>
      <c r="AT134" s="198"/>
      <c r="AV134" s="22"/>
      <c r="AX134" s="137" t="s">
        <v>15</v>
      </c>
      <c r="AY134" s="193" t="s">
        <v>229</v>
      </c>
      <c r="AZ134" s="47" t="s">
        <v>113</v>
      </c>
      <c r="BA134" s="232">
        <v>19.312999999999999</v>
      </c>
      <c r="BB134" s="233">
        <v>2.5100000000000001E-2</v>
      </c>
      <c r="BC134" s="147"/>
      <c r="BD134"/>
      <c r="BF134" s="140"/>
      <c r="BG134" s="198"/>
      <c r="BI134" s="22"/>
    </row>
    <row r="135" spans="11:61" x14ac:dyDescent="0.25">
      <c r="K135" s="137" t="s">
        <v>16</v>
      </c>
      <c r="L135" s="193" t="s">
        <v>230</v>
      </c>
      <c r="M135" s="20" t="s">
        <v>47</v>
      </c>
      <c r="N135" s="232">
        <v>21.159800000000001</v>
      </c>
      <c r="O135" s="233">
        <v>3.8899999999999997E-2</v>
      </c>
      <c r="P135" s="149">
        <f t="shared" ref="P135" si="384">O135/R135*100</f>
        <v>0.18407840130984321</v>
      </c>
      <c r="Q135" s="194"/>
      <c r="R135" s="138">
        <f t="shared" ref="R135" si="385">AVERAGE(N135:N136)</f>
        <v>21.132300000000001</v>
      </c>
      <c r="S135" s="233">
        <v>1.9548551322508487</v>
      </c>
      <c r="T135" s="198" t="s">
        <v>230</v>
      </c>
      <c r="U135" s="86">
        <f>$I$44^$H$44/S135^R135</f>
        <v>1.5459170191695149E-4</v>
      </c>
      <c r="V135" s="17">
        <f t="shared" ref="V135" si="386">U135/100</f>
        <v>1.5459170191695149E-6</v>
      </c>
      <c r="X135" s="137" t="s">
        <v>95</v>
      </c>
      <c r="Y135" s="193" t="s">
        <v>230</v>
      </c>
      <c r="Z135" s="45" t="s">
        <v>77</v>
      </c>
      <c r="AA135" s="232">
        <v>20.7652</v>
      </c>
      <c r="AB135" s="233">
        <v>6.7199999999999996E-2</v>
      </c>
      <c r="AC135" s="149">
        <f t="shared" ref="AC135" si="387">AB135/AE135*100</f>
        <v>0.32436032957326338</v>
      </c>
      <c r="AD135" s="194"/>
      <c r="AE135" s="138">
        <f t="shared" ref="AE135" si="388">AVERAGE(AA135:AA136)</f>
        <v>20.717700000000001</v>
      </c>
      <c r="AF135" s="233">
        <v>1.9256690255334052</v>
      </c>
      <c r="AG135" s="198" t="s">
        <v>230</v>
      </c>
      <c r="AH135" s="86">
        <f>$I$44^$H$44/AF135^AE135</f>
        <v>2.7875948248517123E-4</v>
      </c>
      <c r="AI135" s="17">
        <f t="shared" ref="AI135" si="389">AH135/100</f>
        <v>2.7875948248517125E-6</v>
      </c>
      <c r="AK135" s="137" t="s">
        <v>62</v>
      </c>
      <c r="AL135" s="193" t="s">
        <v>230</v>
      </c>
      <c r="AM135" s="48" t="s">
        <v>111</v>
      </c>
      <c r="AN135" s="232">
        <v>19.547599999999999</v>
      </c>
      <c r="AO135" s="233">
        <v>0.151</v>
      </c>
      <c r="AP135" s="149">
        <f t="shared" ref="AP135" si="390">AO135/AR135*100</f>
        <v>0.77672300051695808</v>
      </c>
      <c r="AQ135" s="194"/>
      <c r="AR135" s="138">
        <f t="shared" ref="AR135" si="391">AVERAGE(AN135:AN136)</f>
        <v>19.440649999999998</v>
      </c>
      <c r="AS135" s="233">
        <v>1.8589643881842817</v>
      </c>
      <c r="AT135" s="198" t="s">
        <v>230</v>
      </c>
      <c r="AU135" s="86">
        <f>$I$44^$H$44/AS135^AR135</f>
        <v>1.2773272058040905E-3</v>
      </c>
      <c r="AV135" s="17">
        <f t="shared" ref="AV135" si="392">AU135/100</f>
        <v>1.2773272058040905E-5</v>
      </c>
      <c r="AX135" s="137" t="s">
        <v>18</v>
      </c>
      <c r="AY135" s="193" t="s">
        <v>230</v>
      </c>
      <c r="AZ135" s="47" t="s">
        <v>113</v>
      </c>
      <c r="BA135" s="232">
        <v>18.5181</v>
      </c>
      <c r="BB135" s="233">
        <v>0.112</v>
      </c>
      <c r="BC135" s="149">
        <f t="shared" ref="BC135" si="393">BB135/BE135*100</f>
        <v>0.6022363401237274</v>
      </c>
      <c r="BD135" s="194"/>
      <c r="BE135" s="138">
        <f t="shared" ref="BE135" si="394">AVERAGE(BA135:BA136)</f>
        <v>18.597349999999999</v>
      </c>
      <c r="BF135" s="140">
        <v>2</v>
      </c>
      <c r="BG135" s="198" t="s">
        <v>230</v>
      </c>
      <c r="BH135" s="86">
        <f>$I$44^$H$44/BF135^BE135</f>
        <v>5.5302734059865647E-4</v>
      </c>
      <c r="BI135" s="17">
        <f t="shared" ref="BI135" si="395">BH135/100</f>
        <v>5.5302734059865649E-6</v>
      </c>
    </row>
    <row r="136" spans="11:61" x14ac:dyDescent="0.25">
      <c r="K136" s="137" t="s">
        <v>17</v>
      </c>
      <c r="L136" s="193" t="s">
        <v>230</v>
      </c>
      <c r="M136" s="20" t="s">
        <v>47</v>
      </c>
      <c r="N136" s="232">
        <v>21.104800000000001</v>
      </c>
      <c r="O136" s="233">
        <v>3.8899999999999997E-2</v>
      </c>
      <c r="P136" s="147"/>
      <c r="Q136"/>
      <c r="S136" s="440"/>
      <c r="T136" s="198"/>
      <c r="V136" s="22"/>
      <c r="X136" s="137" t="s">
        <v>96</v>
      </c>
      <c r="Y136" s="193" t="s">
        <v>230</v>
      </c>
      <c r="Z136" s="45" t="s">
        <v>77</v>
      </c>
      <c r="AA136" s="232">
        <v>20.670200000000001</v>
      </c>
      <c r="AB136" s="233">
        <v>6.7199999999999996E-2</v>
      </c>
      <c r="AC136" s="147"/>
      <c r="AD136"/>
      <c r="AF136" s="440"/>
      <c r="AG136" s="198"/>
      <c r="AI136" s="22"/>
      <c r="AK136" s="137" t="s">
        <v>63</v>
      </c>
      <c r="AL136" s="193" t="s">
        <v>230</v>
      </c>
      <c r="AM136" s="48" t="s">
        <v>111</v>
      </c>
      <c r="AN136" s="232">
        <v>19.3337</v>
      </c>
      <c r="AO136" s="233">
        <v>0.151</v>
      </c>
      <c r="AP136" s="147"/>
      <c r="AQ136"/>
      <c r="AS136" s="440"/>
      <c r="AT136" s="198"/>
      <c r="AV136" s="22"/>
      <c r="AX136" s="137" t="s">
        <v>19</v>
      </c>
      <c r="AY136" s="193" t="s">
        <v>230</v>
      </c>
      <c r="AZ136" s="47" t="s">
        <v>113</v>
      </c>
      <c r="BA136" s="232">
        <v>18.676600000000001</v>
      </c>
      <c r="BB136" s="233">
        <v>0.112</v>
      </c>
      <c r="BC136" s="147"/>
      <c r="BD136"/>
      <c r="BF136" s="140"/>
      <c r="BG136" s="198"/>
      <c r="BI136" s="22"/>
    </row>
    <row r="137" spans="11:61" x14ac:dyDescent="0.25">
      <c r="K137" s="137" t="s">
        <v>20</v>
      </c>
      <c r="L137" s="193" t="s">
        <v>231</v>
      </c>
      <c r="M137" s="20" t="s">
        <v>47</v>
      </c>
      <c r="N137" s="232">
        <v>20.7773</v>
      </c>
      <c r="O137" s="233">
        <v>5.91E-2</v>
      </c>
      <c r="P137" s="149">
        <f t="shared" ref="P137" si="396">O137/R137*100</f>
        <v>0.2850177593553101</v>
      </c>
      <c r="Q137"/>
      <c r="R137" s="138">
        <f t="shared" ref="R137" si="397">AVERAGE(N137:N138)</f>
        <v>20.73555</v>
      </c>
      <c r="S137" s="233">
        <v>1.9548551322508487</v>
      </c>
      <c r="T137" s="198" t="s">
        <v>231</v>
      </c>
      <c r="U137" s="86">
        <f>$I$46^$H$46/S137^R137</f>
        <v>2.1578255716804209E-4</v>
      </c>
      <c r="V137" s="17">
        <f t="shared" ref="V137" si="398">U137/100</f>
        <v>2.1578255716804207E-6</v>
      </c>
      <c r="X137" s="137" t="s">
        <v>99</v>
      </c>
      <c r="Y137" s="193" t="s">
        <v>231</v>
      </c>
      <c r="Z137" s="45" t="s">
        <v>77</v>
      </c>
      <c r="AA137" s="232">
        <v>23.676300000000001</v>
      </c>
      <c r="AB137" s="233">
        <v>7.9000000000000008E-3</v>
      </c>
      <c r="AC137" s="149">
        <f t="shared" ref="AC137" si="399">AB137/AE137*100</f>
        <v>3.3358809892787319E-2</v>
      </c>
      <c r="AD137"/>
      <c r="AE137" s="138">
        <f t="shared" ref="AE137" si="400">AVERAGE(AA137:AA138)</f>
        <v>23.681899999999999</v>
      </c>
      <c r="AF137" s="233">
        <v>1.9256690255334052</v>
      </c>
      <c r="AG137" s="198" t="s">
        <v>231</v>
      </c>
      <c r="AH137" s="86">
        <f>$I$46^$H$46/AF137^AE137</f>
        <v>4.2756602272746488E-5</v>
      </c>
      <c r="AI137" s="17">
        <f t="shared" ref="AI137" si="401">AH137/100</f>
        <v>4.2756602272746486E-7</v>
      </c>
      <c r="AK137" s="137" t="s">
        <v>66</v>
      </c>
      <c r="AL137" s="193" t="s">
        <v>231</v>
      </c>
      <c r="AM137" s="48" t="s">
        <v>111</v>
      </c>
      <c r="AN137" s="232">
        <v>23.033899999999999</v>
      </c>
      <c r="AO137" s="233">
        <v>5.28E-2</v>
      </c>
      <c r="AP137" s="149">
        <f t="shared" ref="AP137" si="402">AO137/AR137*100</f>
        <v>0.22959915813642015</v>
      </c>
      <c r="AQ137"/>
      <c r="AR137" s="138">
        <f t="shared" ref="AR137" si="403">AVERAGE(AN137:AN138)</f>
        <v>22.996600000000001</v>
      </c>
      <c r="AS137" s="233">
        <v>1.8589643881842817</v>
      </c>
      <c r="AT137" s="198" t="s">
        <v>231</v>
      </c>
      <c r="AU137" s="86">
        <f>$I$46^$H$46/AS137^AR137</f>
        <v>1.5070169891920806E-4</v>
      </c>
      <c r="AV137" s="17">
        <f t="shared" ref="AV137" si="404">AU137/100</f>
        <v>1.5070169891920806E-6</v>
      </c>
      <c r="AX137" s="137" t="s">
        <v>22</v>
      </c>
      <c r="AY137" s="193" t="s">
        <v>231</v>
      </c>
      <c r="AZ137" s="47" t="s">
        <v>113</v>
      </c>
      <c r="BA137" s="232">
        <v>18.995999999999999</v>
      </c>
      <c r="BB137" s="233">
        <v>8.4199999999999997E-2</v>
      </c>
      <c r="BC137" s="149">
        <f t="shared" ref="BC137" si="405">BB137/BE137*100</f>
        <v>0.44464394159427556</v>
      </c>
      <c r="BD137"/>
      <c r="BE137" s="138">
        <f t="shared" ref="BE137" si="406">AVERAGE(BA137:BA138)</f>
        <v>18.936499999999999</v>
      </c>
      <c r="BF137" s="140">
        <v>2</v>
      </c>
      <c r="BG137" s="198" t="s">
        <v>231</v>
      </c>
      <c r="BH137" s="86">
        <f>$I$46^$H$46/BF137^BE137</f>
        <v>4.6771653907449567E-4</v>
      </c>
      <c r="BI137" s="17">
        <f t="shared" ref="BI137" si="407">BH137/100</f>
        <v>4.6771653907449569E-6</v>
      </c>
    </row>
    <row r="138" spans="11:61" x14ac:dyDescent="0.25">
      <c r="K138" s="137" t="s">
        <v>21</v>
      </c>
      <c r="L138" s="193" t="s">
        <v>231</v>
      </c>
      <c r="M138" s="20" t="s">
        <v>47</v>
      </c>
      <c r="N138" s="232">
        <v>20.6938</v>
      </c>
      <c r="O138" s="233">
        <v>5.91E-2</v>
      </c>
      <c r="P138" s="147"/>
      <c r="Q138"/>
      <c r="S138" s="440"/>
      <c r="T138" s="198"/>
      <c r="V138" s="22"/>
      <c r="X138" s="137" t="s">
        <v>100</v>
      </c>
      <c r="Y138" s="193" t="s">
        <v>231</v>
      </c>
      <c r="Z138" s="45" t="s">
        <v>77</v>
      </c>
      <c r="AA138" s="232">
        <v>23.6875</v>
      </c>
      <c r="AB138" s="233">
        <v>7.9000000000000008E-3</v>
      </c>
      <c r="AC138" s="147"/>
      <c r="AD138"/>
      <c r="AF138" s="440"/>
      <c r="AG138" s="198"/>
      <c r="AI138" s="22"/>
      <c r="AK138" s="137" t="s">
        <v>67</v>
      </c>
      <c r="AL138" s="193" t="s">
        <v>231</v>
      </c>
      <c r="AM138" s="48" t="s">
        <v>111</v>
      </c>
      <c r="AN138" s="232">
        <v>22.959299999999999</v>
      </c>
      <c r="AO138" s="233">
        <v>5.28E-2</v>
      </c>
      <c r="AP138" s="147"/>
      <c r="AQ138"/>
      <c r="AS138" s="440"/>
      <c r="AT138" s="198"/>
      <c r="AV138" s="22"/>
      <c r="AX138" s="137" t="s">
        <v>23</v>
      </c>
      <c r="AY138" s="193" t="s">
        <v>231</v>
      </c>
      <c r="AZ138" s="47" t="s">
        <v>113</v>
      </c>
      <c r="BA138" s="232">
        <v>18.876999999999999</v>
      </c>
      <c r="BB138" s="233">
        <v>8.4199999999999997E-2</v>
      </c>
      <c r="BC138" s="147"/>
      <c r="BD138"/>
      <c r="BF138" s="140"/>
      <c r="BG138" s="198"/>
      <c r="BI138" s="22"/>
    </row>
    <row r="139" spans="11:61" x14ac:dyDescent="0.25">
      <c r="K139" s="137" t="s">
        <v>24</v>
      </c>
      <c r="L139" s="193" t="s">
        <v>232</v>
      </c>
      <c r="M139" s="20" t="s">
        <v>47</v>
      </c>
      <c r="N139" s="232">
        <v>21.452500000000001</v>
      </c>
      <c r="O139" s="233">
        <v>0.16500000000000001</v>
      </c>
      <c r="P139" s="149">
        <f t="shared" ref="P139" si="408">O139/R139*100</f>
        <v>0.7733480816280619</v>
      </c>
      <c r="Q139"/>
      <c r="R139" s="138">
        <f t="shared" ref="R139" si="409">AVERAGE(N139:N140)</f>
        <v>21.335799999999999</v>
      </c>
      <c r="S139" s="233">
        <v>1.9548551322508487</v>
      </c>
      <c r="T139" s="198" t="s">
        <v>232</v>
      </c>
      <c r="U139" s="86">
        <f>$I$48^$H$48/S139^R139</f>
        <v>1.4105890671617234E-4</v>
      </c>
      <c r="V139" s="17">
        <f t="shared" ref="V139" si="410">U139/100</f>
        <v>1.4105890671617233E-6</v>
      </c>
      <c r="X139" s="137" t="s">
        <v>103</v>
      </c>
      <c r="Y139" s="193" t="s">
        <v>232</v>
      </c>
      <c r="Z139" s="45" t="s">
        <v>77</v>
      </c>
      <c r="AA139" s="232">
        <v>20.4162</v>
      </c>
      <c r="AB139" s="233">
        <v>4.6899999999999997E-2</v>
      </c>
      <c r="AC139" s="149">
        <f t="shared" ref="AC139" si="411">AB139/AE139*100</f>
        <v>0.2293471430632269</v>
      </c>
      <c r="AD139"/>
      <c r="AE139" s="138">
        <f t="shared" ref="AE139" si="412">AVERAGE(AA139:AA140)</f>
        <v>20.449350000000003</v>
      </c>
      <c r="AF139" s="233">
        <v>1.9256690255334052</v>
      </c>
      <c r="AG139" s="198" t="s">
        <v>232</v>
      </c>
      <c r="AH139" s="86">
        <f>$I$48^$H$48/AF139^AE139</f>
        <v>3.4757880508657469E-4</v>
      </c>
      <c r="AI139" s="17">
        <f t="shared" ref="AI139" si="413">AH139/100</f>
        <v>3.4757880508657468E-6</v>
      </c>
      <c r="AK139" s="137" t="s">
        <v>70</v>
      </c>
      <c r="AL139" s="193" t="s">
        <v>232</v>
      </c>
      <c r="AM139" s="48" t="s">
        <v>111</v>
      </c>
      <c r="AN139" s="232">
        <v>18.148599999999998</v>
      </c>
      <c r="AO139" s="233">
        <v>8.6699999999999999E-2</v>
      </c>
      <c r="AP139" s="149">
        <f t="shared" ref="AP139" si="414">AO139/AR139*100</f>
        <v>0.47611333364451847</v>
      </c>
      <c r="AQ139"/>
      <c r="AR139" s="138">
        <f t="shared" ref="AR139" si="415">AVERAGE(AN139:AN140)</f>
        <v>18.209949999999999</v>
      </c>
      <c r="AS139" s="233">
        <v>1.8589643881842817</v>
      </c>
      <c r="AT139" s="198" t="s">
        <v>232</v>
      </c>
      <c r="AU139" s="86">
        <f>$I$48^$H$48/AS139^AR139</f>
        <v>2.8651688458274332E-3</v>
      </c>
      <c r="AV139" s="17">
        <f t="shared" ref="AV139:AV141" si="416">AU139/100</f>
        <v>2.8651688458274331E-5</v>
      </c>
      <c r="AX139" s="137" t="s">
        <v>26</v>
      </c>
      <c r="AY139" s="193" t="s">
        <v>232</v>
      </c>
      <c r="AZ139" s="47" t="s">
        <v>113</v>
      </c>
      <c r="BA139" s="232">
        <v>19.003</v>
      </c>
      <c r="BB139" s="233">
        <v>0.19600000000000001</v>
      </c>
      <c r="BC139" s="149">
        <f t="shared" ref="BC139" si="417">BB139/BE139*100</f>
        <v>1.0390133613937622</v>
      </c>
      <c r="BD139"/>
      <c r="BE139" s="138">
        <f t="shared" ref="BE139" si="418">AVERAGE(BA139:BA140)</f>
        <v>18.864049999999999</v>
      </c>
      <c r="BF139" s="140">
        <v>2</v>
      </c>
      <c r="BG139" s="198" t="s">
        <v>232</v>
      </c>
      <c r="BH139" s="86">
        <f>$I$48^$H$48/BF139^BE139</f>
        <v>4.8074862918437433E-4</v>
      </c>
      <c r="BI139" s="17">
        <f t="shared" ref="BI139:BI141" si="419">BH139/100</f>
        <v>4.8074862918437436E-6</v>
      </c>
    </row>
    <row r="140" spans="11:61" x14ac:dyDescent="0.25">
      <c r="K140" s="137" t="s">
        <v>25</v>
      </c>
      <c r="L140" s="193" t="s">
        <v>232</v>
      </c>
      <c r="M140" s="20" t="s">
        <v>47</v>
      </c>
      <c r="N140" s="232">
        <v>21.219100000000001</v>
      </c>
      <c r="O140" s="233">
        <v>0.16500000000000001</v>
      </c>
      <c r="P140" s="147"/>
      <c r="Q140"/>
      <c r="S140" s="440"/>
      <c r="T140" s="198"/>
      <c r="V140" s="22"/>
      <c r="X140" s="137" t="s">
        <v>104</v>
      </c>
      <c r="Y140" s="193" t="s">
        <v>232</v>
      </c>
      <c r="Z140" s="45" t="s">
        <v>77</v>
      </c>
      <c r="AA140" s="232">
        <v>20.482500000000002</v>
      </c>
      <c r="AB140" s="233">
        <v>4.6899999999999997E-2</v>
      </c>
      <c r="AC140" s="147"/>
      <c r="AD140"/>
      <c r="AF140" s="440"/>
      <c r="AG140" s="198"/>
      <c r="AI140" s="22"/>
      <c r="AK140" s="137" t="s">
        <v>71</v>
      </c>
      <c r="AL140" s="193" t="s">
        <v>232</v>
      </c>
      <c r="AM140" s="48" t="s">
        <v>111</v>
      </c>
      <c r="AN140" s="232">
        <v>18.2713</v>
      </c>
      <c r="AO140" s="233">
        <v>8.6699999999999999E-2</v>
      </c>
      <c r="AP140" s="147"/>
      <c r="AQ140"/>
      <c r="AS140" s="440"/>
      <c r="AT140" s="198"/>
      <c r="AV140" s="22"/>
      <c r="AX140" s="137" t="s">
        <v>27</v>
      </c>
      <c r="AY140" s="193" t="s">
        <v>232</v>
      </c>
      <c r="AZ140" s="47" t="s">
        <v>113</v>
      </c>
      <c r="BA140" s="232">
        <v>18.725100000000001</v>
      </c>
      <c r="BB140" s="233">
        <v>0.19600000000000001</v>
      </c>
      <c r="BC140" s="147"/>
      <c r="BD140"/>
      <c r="BF140" s="140"/>
      <c r="BG140" s="198"/>
      <c r="BI140" s="22"/>
    </row>
    <row r="141" spans="11:61" x14ac:dyDescent="0.25">
      <c r="K141" s="137" t="s">
        <v>28</v>
      </c>
      <c r="L141" s="193" t="s">
        <v>233</v>
      </c>
      <c r="M141" s="20" t="s">
        <v>47</v>
      </c>
      <c r="N141" s="232">
        <v>21.141300000000001</v>
      </c>
      <c r="O141" s="233">
        <v>8.4000000000000005E-2</v>
      </c>
      <c r="P141" s="149">
        <f t="shared" ref="P141" si="420">O141/R141*100</f>
        <v>0.39844606036457814</v>
      </c>
      <c r="Q141" s="194"/>
      <c r="R141" s="138">
        <f t="shared" ref="R141" si="421">AVERAGE(N141:N142)</f>
        <v>21.081900000000001</v>
      </c>
      <c r="S141" s="233">
        <v>1.9548551322508487</v>
      </c>
      <c r="T141" s="198" t="s">
        <v>233</v>
      </c>
      <c r="U141" s="86">
        <f>$I$50^$H$50/S141^R141</f>
        <v>1.7071854369633572E-4</v>
      </c>
      <c r="V141" s="17">
        <f t="shared" ref="V141" si="422">U141/100</f>
        <v>1.7071854369633571E-6</v>
      </c>
      <c r="X141" s="137" t="s">
        <v>107</v>
      </c>
      <c r="Y141" s="193" t="s">
        <v>233</v>
      </c>
      <c r="Z141" s="45" t="s">
        <v>77</v>
      </c>
      <c r="AA141" s="232">
        <v>23.528199999999998</v>
      </c>
      <c r="AB141" s="233">
        <v>2.3400000000000001E-2</v>
      </c>
      <c r="AC141" s="149">
        <f t="shared" ref="AC141" si="423">AB141/AE141*100</f>
        <v>9.9385213264103461E-2</v>
      </c>
      <c r="AD141" s="194"/>
      <c r="AE141" s="138">
        <f t="shared" ref="AE141" si="424">AVERAGE(AA141:AA142)</f>
        <v>23.544750000000001</v>
      </c>
      <c r="AF141" s="233">
        <v>1.9256690255334052</v>
      </c>
      <c r="AG141" s="198" t="s">
        <v>233</v>
      </c>
      <c r="AH141" s="86">
        <f>$I$50^$H$50/AF141^AE141</f>
        <v>4.6679420385596706E-5</v>
      </c>
      <c r="AI141" s="17">
        <f t="shared" ref="AI141" si="425">AH141/100</f>
        <v>4.6679420385596704E-7</v>
      </c>
      <c r="AK141" s="137" t="s">
        <v>74</v>
      </c>
      <c r="AL141" s="193" t="s">
        <v>233</v>
      </c>
      <c r="AM141" s="48" t="s">
        <v>111</v>
      </c>
      <c r="AN141" s="232">
        <v>22.322800000000001</v>
      </c>
      <c r="AO141" s="233">
        <v>2.6700000000000001E-3</v>
      </c>
      <c r="AP141" s="149">
        <f t="shared" ref="AP141" si="426">AO141/AR141*100</f>
        <v>1.1961883257395533E-2</v>
      </c>
      <c r="AQ141" s="194"/>
      <c r="AR141" s="138">
        <f t="shared" ref="AR141" si="427">AVERAGE(AN141:AN142)</f>
        <v>22.320900000000002</v>
      </c>
      <c r="AS141" s="233">
        <v>1.8589643881842817</v>
      </c>
      <c r="AT141" s="198" t="s">
        <v>233</v>
      </c>
      <c r="AU141" s="86">
        <f>$I$50^$H$50/AS141^AR141</f>
        <v>2.286422613006849E-4</v>
      </c>
      <c r="AV141" s="17">
        <f t="shared" si="416"/>
        <v>2.2864226130068491E-6</v>
      </c>
      <c r="AX141" s="137" t="s">
        <v>30</v>
      </c>
      <c r="AY141" s="193" t="s">
        <v>233</v>
      </c>
      <c r="AZ141" s="47" t="s">
        <v>113</v>
      </c>
      <c r="BA141" s="232">
        <v>18.635400000000001</v>
      </c>
      <c r="BB141" s="233">
        <v>2.5700000000000001E-2</v>
      </c>
      <c r="BC141" s="149">
        <f t="shared" ref="BC141" si="428">BB141/BE141*100</f>
        <v>0.13777501393832825</v>
      </c>
      <c r="BD141" s="194"/>
      <c r="BE141" s="138">
        <f t="shared" ref="BE141" si="429">AVERAGE(BA141:BA142)</f>
        <v>18.653600000000001</v>
      </c>
      <c r="BF141" s="140">
        <v>2</v>
      </c>
      <c r="BG141" s="198" t="s">
        <v>233</v>
      </c>
      <c r="BH141" s="86">
        <f>$I$50^$H$50/BF141^BE141</f>
        <v>5.6785311104424021E-4</v>
      </c>
      <c r="BI141" s="17">
        <f t="shared" si="419"/>
        <v>5.6785311104424023E-6</v>
      </c>
    </row>
    <row r="142" spans="11:61" ht="16.5" thickBot="1" x14ac:dyDescent="0.3">
      <c r="K142" s="151" t="s">
        <v>29</v>
      </c>
      <c r="L142" s="199" t="s">
        <v>233</v>
      </c>
      <c r="M142" s="26" t="s">
        <v>47</v>
      </c>
      <c r="N142" s="234">
        <v>21.022500000000001</v>
      </c>
      <c r="O142" s="235">
        <v>8.4000000000000005E-2</v>
      </c>
      <c r="P142" s="158"/>
      <c r="Q142" s="156"/>
      <c r="R142" s="152"/>
      <c r="S142" s="154"/>
      <c r="T142" s="200"/>
      <c r="U142" s="152"/>
      <c r="V142" s="25"/>
      <c r="X142" s="151" t="s">
        <v>108</v>
      </c>
      <c r="Y142" s="199" t="s">
        <v>233</v>
      </c>
      <c r="Z142" s="49" t="s">
        <v>77</v>
      </c>
      <c r="AA142" s="234">
        <v>23.561299999999999</v>
      </c>
      <c r="AB142" s="235">
        <v>2.3400000000000001E-2</v>
      </c>
      <c r="AC142" s="158"/>
      <c r="AD142" s="156"/>
      <c r="AE142" s="152"/>
      <c r="AF142" s="154"/>
      <c r="AG142" s="200"/>
      <c r="AH142" s="152"/>
      <c r="AI142" s="25"/>
      <c r="AK142" s="151" t="s">
        <v>75</v>
      </c>
      <c r="AL142" s="199" t="s">
        <v>233</v>
      </c>
      <c r="AM142" s="50" t="s">
        <v>111</v>
      </c>
      <c r="AN142" s="234">
        <v>22.318999999999999</v>
      </c>
      <c r="AO142" s="235">
        <v>2.6700000000000001E-3</v>
      </c>
      <c r="AP142" s="158"/>
      <c r="AQ142" s="156"/>
      <c r="AR142" s="152"/>
      <c r="AS142" s="154"/>
      <c r="AT142" s="200"/>
      <c r="AU142" s="152"/>
      <c r="AV142" s="25"/>
      <c r="AX142" s="151" t="s">
        <v>31</v>
      </c>
      <c r="AY142" s="199" t="s">
        <v>233</v>
      </c>
      <c r="AZ142" s="51" t="s">
        <v>113</v>
      </c>
      <c r="BA142" s="234">
        <v>18.671800000000001</v>
      </c>
      <c r="BB142" s="235">
        <v>2.5700000000000001E-2</v>
      </c>
      <c r="BC142" s="158"/>
      <c r="BD142" s="156"/>
      <c r="BE142" s="152"/>
      <c r="BF142" s="154"/>
      <c r="BG142" s="200"/>
      <c r="BH142" s="152"/>
      <c r="BI142" s="25"/>
    </row>
    <row r="143" spans="11:61" ht="16.5" thickBot="1" x14ac:dyDescent="0.3">
      <c r="N143" s="138"/>
      <c r="P143" s="138"/>
      <c r="Q143" s="140"/>
      <c r="AA143" s="138"/>
      <c r="AB143" s="140"/>
      <c r="AC143" s="138"/>
      <c r="AD143" s="140"/>
      <c r="AN143" s="138"/>
      <c r="AO143" s="140"/>
      <c r="AP143" s="138"/>
      <c r="AQ143" s="140"/>
      <c r="BA143" s="138"/>
      <c r="BB143" s="140"/>
      <c r="BC143" s="138"/>
      <c r="BD143" s="140"/>
    </row>
    <row r="144" spans="11:61" ht="16.5" thickBot="1" x14ac:dyDescent="0.3">
      <c r="K144" s="31" t="s">
        <v>32</v>
      </c>
      <c r="L144" s="32" t="s">
        <v>33</v>
      </c>
      <c r="M144" s="32" t="s">
        <v>34</v>
      </c>
      <c r="N144" s="36" t="s">
        <v>35</v>
      </c>
      <c r="O144" s="32" t="s">
        <v>36</v>
      </c>
      <c r="P144" s="133" t="s">
        <v>152</v>
      </c>
      <c r="Q144" s="133" t="s">
        <v>153</v>
      </c>
      <c r="R144" s="105" t="s">
        <v>37</v>
      </c>
      <c r="S144" s="32" t="s">
        <v>38</v>
      </c>
      <c r="T144" s="32" t="s">
        <v>33</v>
      </c>
      <c r="U144" s="220" t="s">
        <v>123</v>
      </c>
      <c r="V144" s="33" t="s">
        <v>135</v>
      </c>
      <c r="X144" s="31" t="s">
        <v>32</v>
      </c>
      <c r="Y144" s="32" t="s">
        <v>33</v>
      </c>
      <c r="Z144" s="32" t="s">
        <v>34</v>
      </c>
      <c r="AA144" s="36" t="s">
        <v>35</v>
      </c>
      <c r="AB144" s="37" t="s">
        <v>36</v>
      </c>
      <c r="AC144" s="133" t="s">
        <v>152</v>
      </c>
      <c r="AD144" s="133" t="s">
        <v>153</v>
      </c>
      <c r="AE144" s="105" t="s">
        <v>37</v>
      </c>
      <c r="AF144" s="32" t="s">
        <v>38</v>
      </c>
      <c r="AG144" s="32" t="s">
        <v>33</v>
      </c>
      <c r="AH144" s="32" t="s">
        <v>125</v>
      </c>
      <c r="AI144" s="33" t="s">
        <v>135</v>
      </c>
      <c r="AK144" s="31" t="s">
        <v>32</v>
      </c>
      <c r="AL144" s="32" t="s">
        <v>33</v>
      </c>
      <c r="AM144" s="32" t="s">
        <v>34</v>
      </c>
      <c r="AN144" s="36" t="s">
        <v>35</v>
      </c>
      <c r="AO144" s="37" t="s">
        <v>36</v>
      </c>
      <c r="AP144" s="133" t="s">
        <v>152</v>
      </c>
      <c r="AQ144" s="133" t="s">
        <v>153</v>
      </c>
      <c r="AR144" s="105" t="s">
        <v>37</v>
      </c>
      <c r="AS144" s="32" t="s">
        <v>38</v>
      </c>
      <c r="AT144" s="32" t="s">
        <v>33</v>
      </c>
      <c r="AU144" s="32" t="s">
        <v>127</v>
      </c>
      <c r="AV144" s="33" t="s">
        <v>135</v>
      </c>
      <c r="AX144" s="31" t="s">
        <v>32</v>
      </c>
      <c r="AY144" s="32" t="s">
        <v>33</v>
      </c>
      <c r="AZ144" s="32" t="s">
        <v>34</v>
      </c>
      <c r="BA144" s="36" t="s">
        <v>35</v>
      </c>
      <c r="BB144" s="37" t="s">
        <v>36</v>
      </c>
      <c r="BC144" s="133" t="s">
        <v>152</v>
      </c>
      <c r="BD144" s="133" t="s">
        <v>153</v>
      </c>
      <c r="BE144" s="105" t="s">
        <v>37</v>
      </c>
      <c r="BF144" s="32" t="s">
        <v>38</v>
      </c>
      <c r="BG144" s="32" t="s">
        <v>33</v>
      </c>
      <c r="BH144" s="32" t="s">
        <v>129</v>
      </c>
      <c r="BI144" s="33" t="s">
        <v>135</v>
      </c>
    </row>
    <row r="145" spans="11:61" x14ac:dyDescent="0.25">
      <c r="K145" s="141" t="s">
        <v>60</v>
      </c>
      <c r="L145" s="207" t="s">
        <v>234</v>
      </c>
      <c r="M145" s="109" t="s">
        <v>47</v>
      </c>
      <c r="N145" s="230">
        <v>20.871400000000001</v>
      </c>
      <c r="O145" s="231">
        <v>2.1899999999999999E-2</v>
      </c>
      <c r="P145" s="163">
        <f>O145/R145*100</f>
        <v>0.10500625722217694</v>
      </c>
      <c r="Q145" s="195"/>
      <c r="R145" s="142">
        <f>AVERAGE(N145:N146)</f>
        <v>20.855899999999998</v>
      </c>
      <c r="S145" s="233">
        <v>1.9207285858206966</v>
      </c>
      <c r="T145" s="196" t="s">
        <v>234</v>
      </c>
      <c r="U145" s="129">
        <f>$I$54^$H$54/S145^R145</f>
        <v>1.3333106063542028E-3</v>
      </c>
      <c r="V145" s="15">
        <f>U145/100</f>
        <v>1.3333106063542029E-5</v>
      </c>
      <c r="X145" s="141" t="s">
        <v>62</v>
      </c>
      <c r="Y145" s="207" t="s">
        <v>234</v>
      </c>
      <c r="Z145" s="108" t="s">
        <v>77</v>
      </c>
      <c r="AA145" s="230">
        <v>21.4771</v>
      </c>
      <c r="AB145" s="231">
        <v>2.69E-2</v>
      </c>
      <c r="AC145" s="163">
        <f>AB145/AE145*100</f>
        <v>0.12513897869846158</v>
      </c>
      <c r="AD145" s="195"/>
      <c r="AE145" s="142">
        <f>AVERAGE(AA145:AA146)</f>
        <v>21.496099999999998</v>
      </c>
      <c r="AF145" s="233">
        <v>1.9625217822341383</v>
      </c>
      <c r="AG145" s="196" t="s">
        <v>234</v>
      </c>
      <c r="AH145" s="129">
        <f>$I$54^$H$54/AF145^AE145</f>
        <v>5.5271393679414066E-4</v>
      </c>
      <c r="AI145" s="15">
        <f>AH145/100</f>
        <v>5.527139367941407E-6</v>
      </c>
      <c r="AK145" s="141" t="s">
        <v>16</v>
      </c>
      <c r="AL145" s="207" t="s">
        <v>234</v>
      </c>
      <c r="AM145" s="46" t="s">
        <v>111</v>
      </c>
      <c r="AN145" s="230">
        <v>18.322900000000001</v>
      </c>
      <c r="AO145" s="231">
        <v>5.1900000000000002E-3</v>
      </c>
      <c r="AP145" s="163">
        <f>AO145/AR145*100</f>
        <v>2.8319491886110902E-2</v>
      </c>
      <c r="AQ145" s="195"/>
      <c r="AR145" s="142">
        <f>AVERAGE(AN145:AN146)</f>
        <v>18.326599999999999</v>
      </c>
      <c r="AS145" s="233">
        <v>1.9646837931124586</v>
      </c>
      <c r="AT145" s="196" t="s">
        <v>234</v>
      </c>
      <c r="AU145" s="129">
        <f>$I$54^$H$54/AS145^AR145</f>
        <v>4.5899987927849537E-3</v>
      </c>
      <c r="AV145" s="15">
        <f>AU145/100</f>
        <v>4.5899987927849535E-5</v>
      </c>
      <c r="AX145" s="141" t="s">
        <v>18</v>
      </c>
      <c r="AY145" s="207" t="s">
        <v>234</v>
      </c>
      <c r="AZ145" s="260" t="s">
        <v>113</v>
      </c>
      <c r="BA145" s="230">
        <v>18.457699999999999</v>
      </c>
      <c r="BB145" s="231">
        <v>4.1099999999999998E-2</v>
      </c>
      <c r="BC145" s="163">
        <f>BB145/BE145*100</f>
        <v>0.22232139234857395</v>
      </c>
      <c r="BD145" s="195"/>
      <c r="BE145" s="142">
        <f>AVERAGE(BA145:BA146)</f>
        <v>18.486750000000001</v>
      </c>
      <c r="BF145" s="231">
        <v>2</v>
      </c>
      <c r="BG145" s="196" t="s">
        <v>234</v>
      </c>
      <c r="BH145" s="129">
        <f>$I$54^$H$54/BF145^BE145</f>
        <v>2.9634909804008174E-3</v>
      </c>
      <c r="BI145" s="15">
        <f>BH145/100</f>
        <v>2.9634909804008174E-5</v>
      </c>
    </row>
    <row r="146" spans="11:61" x14ac:dyDescent="0.25">
      <c r="K146" s="137" t="s">
        <v>61</v>
      </c>
      <c r="L146" s="206" t="s">
        <v>234</v>
      </c>
      <c r="M146" s="20" t="s">
        <v>47</v>
      </c>
      <c r="N146" s="232">
        <v>20.840399999999999</v>
      </c>
      <c r="O146" s="233">
        <v>2.1899999999999999E-2</v>
      </c>
      <c r="P146" s="147"/>
      <c r="Q146"/>
      <c r="S146" s="440"/>
      <c r="T146" s="198"/>
      <c r="V146" s="22"/>
      <c r="X146" s="137" t="s">
        <v>63</v>
      </c>
      <c r="Y146" s="206" t="s">
        <v>234</v>
      </c>
      <c r="Z146" s="45" t="s">
        <v>77</v>
      </c>
      <c r="AA146" s="232">
        <v>21.5151</v>
      </c>
      <c r="AB146" s="233">
        <v>2.69E-2</v>
      </c>
      <c r="AC146" s="147"/>
      <c r="AD146"/>
      <c r="AF146" s="440"/>
      <c r="AG146" s="198"/>
      <c r="AI146" s="22"/>
      <c r="AK146" s="137" t="s">
        <v>17</v>
      </c>
      <c r="AL146" s="206" t="s">
        <v>234</v>
      </c>
      <c r="AM146" s="48" t="s">
        <v>111</v>
      </c>
      <c r="AN146" s="232">
        <v>18.330300000000001</v>
      </c>
      <c r="AO146" s="233">
        <v>5.1900000000000002E-3</v>
      </c>
      <c r="AP146" s="147"/>
      <c r="AQ146"/>
      <c r="AS146" s="440"/>
      <c r="AT146" s="198"/>
      <c r="AV146" s="22"/>
      <c r="AX146" s="137" t="s">
        <v>19</v>
      </c>
      <c r="AY146" s="206" t="s">
        <v>234</v>
      </c>
      <c r="AZ146" s="47" t="s">
        <v>113</v>
      </c>
      <c r="BA146" s="232">
        <v>18.515799999999999</v>
      </c>
      <c r="BB146" s="233">
        <v>4.1099999999999998E-2</v>
      </c>
      <c r="BC146" s="147"/>
      <c r="BD146"/>
      <c r="BF146" s="140"/>
      <c r="BG146" s="198"/>
      <c r="BI146" s="22"/>
    </row>
    <row r="147" spans="11:61" x14ac:dyDescent="0.25">
      <c r="K147" s="137" t="s">
        <v>64</v>
      </c>
      <c r="L147" s="206" t="s">
        <v>235</v>
      </c>
      <c r="M147" s="20" t="s">
        <v>47</v>
      </c>
      <c r="N147" s="232">
        <v>21.0715</v>
      </c>
      <c r="O147" s="233">
        <v>6.1599999999999997E-3</v>
      </c>
      <c r="P147" s="149">
        <f>O147/R147*100</f>
        <v>2.9239835478458168E-2</v>
      </c>
      <c r="Q147"/>
      <c r="R147" s="138">
        <f t="shared" ref="R147" si="430">AVERAGE(N147:N148)</f>
        <v>21.067149999999998</v>
      </c>
      <c r="S147" s="233">
        <v>1.9207285858206966</v>
      </c>
      <c r="T147" s="198" t="s">
        <v>235</v>
      </c>
      <c r="U147" s="86">
        <f>$I$56^$H$56/S147^R147</f>
        <v>5.8066712423739423E-4</v>
      </c>
      <c r="V147" s="17">
        <f t="shared" ref="V147" si="431">U147/100</f>
        <v>5.8066712423739425E-6</v>
      </c>
      <c r="X147" s="137" t="s">
        <v>66</v>
      </c>
      <c r="Y147" s="206" t="s">
        <v>235</v>
      </c>
      <c r="Z147" s="45" t="s">
        <v>77</v>
      </c>
      <c r="AA147" s="232">
        <v>22.9343</v>
      </c>
      <c r="AB147" s="233">
        <v>5.2499999999999998E-2</v>
      </c>
      <c r="AC147" s="149">
        <f>AB147/AE147*100</f>
        <v>0.22928567685131809</v>
      </c>
      <c r="AD147"/>
      <c r="AE147" s="138">
        <f t="shared" ref="AE147" si="432">AVERAGE(AA147:AA148)</f>
        <v>22.897199999999998</v>
      </c>
      <c r="AF147" s="233">
        <v>1.9625217822341383</v>
      </c>
      <c r="AG147" s="198" t="s">
        <v>235</v>
      </c>
      <c r="AH147" s="86">
        <f>$I$56^$H$56/AF147^AE147</f>
        <v>1.0742766504142076E-4</v>
      </c>
      <c r="AI147" s="17">
        <f t="shared" ref="AI147" si="433">AH147/100</f>
        <v>1.0742766504142076E-6</v>
      </c>
      <c r="AK147" s="137" t="s">
        <v>20</v>
      </c>
      <c r="AL147" s="206" t="s">
        <v>235</v>
      </c>
      <c r="AM147" s="48" t="s">
        <v>111</v>
      </c>
      <c r="AN147" s="232">
        <v>20.856300000000001</v>
      </c>
      <c r="AO147" s="233">
        <v>0.105</v>
      </c>
      <c r="AP147" s="149">
        <f>AO147/AR147*100</f>
        <v>0.50166505019039376</v>
      </c>
      <c r="AQ147"/>
      <c r="AR147" s="138">
        <f t="shared" ref="AR147" si="434">AVERAGE(AN147:AN148)</f>
        <v>20.930300000000003</v>
      </c>
      <c r="AS147" s="233">
        <v>1.9646837931124586</v>
      </c>
      <c r="AT147" s="198" t="s">
        <v>235</v>
      </c>
      <c r="AU147" s="86">
        <f>$I$56^$H$56/AS147^AR147</f>
        <v>3.9540719022980176E-4</v>
      </c>
      <c r="AV147" s="17">
        <f t="shared" ref="AV147" si="435">AU147/100</f>
        <v>3.9540719022980174E-6</v>
      </c>
      <c r="AX147" s="137" t="s">
        <v>22</v>
      </c>
      <c r="AY147" s="206" t="s">
        <v>235</v>
      </c>
      <c r="AZ147" s="47" t="s">
        <v>113</v>
      </c>
      <c r="BA147" s="232">
        <v>19.273900000000001</v>
      </c>
      <c r="BB147" s="233">
        <v>4.19E-2</v>
      </c>
      <c r="BC147" s="149">
        <f>BB147/BE147*100</f>
        <v>0.21772737311144888</v>
      </c>
      <c r="BD147"/>
      <c r="BE147" s="138">
        <f t="shared" ref="BE147" si="436">AVERAGE(BA147:BA148)</f>
        <v>19.244250000000001</v>
      </c>
      <c r="BF147" s="233">
        <v>2</v>
      </c>
      <c r="BG147" s="198" t="s">
        <v>235</v>
      </c>
      <c r="BH147" s="86">
        <f>$I$56^$H$56/BF147^BE147</f>
        <v>8.7629732271652142E-4</v>
      </c>
      <c r="BI147" s="17">
        <f t="shared" ref="BI147" si="437">BH147/100</f>
        <v>8.762973227165214E-6</v>
      </c>
    </row>
    <row r="148" spans="11:61" x14ac:dyDescent="0.25">
      <c r="K148" s="137" t="s">
        <v>65</v>
      </c>
      <c r="L148" s="206" t="s">
        <v>235</v>
      </c>
      <c r="M148" s="20" t="s">
        <v>47</v>
      </c>
      <c r="N148" s="232">
        <v>21.062799999999999</v>
      </c>
      <c r="O148" s="233">
        <v>6.1599999999999997E-3</v>
      </c>
      <c r="P148" s="147"/>
      <c r="Q148"/>
      <c r="S148" s="440"/>
      <c r="T148" s="198"/>
      <c r="V148" s="22"/>
      <c r="X148" s="137" t="s">
        <v>67</v>
      </c>
      <c r="Y148" s="206" t="s">
        <v>235</v>
      </c>
      <c r="Z148" s="45" t="s">
        <v>77</v>
      </c>
      <c r="AA148" s="232">
        <v>22.860099999999999</v>
      </c>
      <c r="AB148" s="233">
        <v>5.2499999999999998E-2</v>
      </c>
      <c r="AC148" s="147"/>
      <c r="AD148"/>
      <c r="AF148" s="440"/>
      <c r="AG148" s="198"/>
      <c r="AI148" s="22"/>
      <c r="AK148" s="137" t="s">
        <v>21</v>
      </c>
      <c r="AL148" s="206" t="s">
        <v>235</v>
      </c>
      <c r="AM148" s="48" t="s">
        <v>111</v>
      </c>
      <c r="AN148" s="232">
        <v>21.004300000000001</v>
      </c>
      <c r="AO148" s="233">
        <v>0.105</v>
      </c>
      <c r="AP148" s="147"/>
      <c r="AQ148"/>
      <c r="AS148" s="440"/>
      <c r="AT148" s="198"/>
      <c r="AV148" s="22"/>
      <c r="AX148" s="137" t="s">
        <v>23</v>
      </c>
      <c r="AY148" s="206" t="s">
        <v>235</v>
      </c>
      <c r="AZ148" s="47" t="s">
        <v>113</v>
      </c>
      <c r="BA148" s="232">
        <v>19.214600000000001</v>
      </c>
      <c r="BB148" s="233">
        <v>4.19E-2</v>
      </c>
      <c r="BC148" s="147"/>
      <c r="BD148"/>
      <c r="BF148" s="140"/>
      <c r="BG148" s="198"/>
      <c r="BI148" s="22"/>
    </row>
    <row r="149" spans="11:61" x14ac:dyDescent="0.25">
      <c r="K149" s="137" t="s">
        <v>68</v>
      </c>
      <c r="L149" s="206" t="s">
        <v>236</v>
      </c>
      <c r="M149" s="20" t="s">
        <v>47</v>
      </c>
      <c r="N149" s="232">
        <v>21.247900000000001</v>
      </c>
      <c r="O149" s="233">
        <v>7.9200000000000007E-2</v>
      </c>
      <c r="P149" s="149">
        <f>O149/R149*100</f>
        <v>0.37372857961905165</v>
      </c>
      <c r="Q149"/>
      <c r="R149" s="138">
        <f t="shared" ref="R149" si="438">AVERAGE(N149:N150)</f>
        <v>21.191850000000002</v>
      </c>
      <c r="S149" s="233">
        <v>1.9207285858206966</v>
      </c>
      <c r="T149" s="198" t="s">
        <v>236</v>
      </c>
      <c r="U149" s="86">
        <f>$I$58^$H$58/S149^R149</f>
        <v>4.8761570646103691E-4</v>
      </c>
      <c r="V149" s="17">
        <f t="shared" ref="V149" si="439">U149/100</f>
        <v>4.8761570646103695E-6</v>
      </c>
      <c r="X149" s="137" t="s">
        <v>70</v>
      </c>
      <c r="Y149" s="206" t="s">
        <v>236</v>
      </c>
      <c r="Z149" s="45" t="s">
        <v>77</v>
      </c>
      <c r="AA149" s="232">
        <v>22.1767</v>
      </c>
      <c r="AB149" s="233">
        <v>6.08E-2</v>
      </c>
      <c r="AC149" s="149">
        <f>AB149/AE149*100</f>
        <v>0.2736310571249837</v>
      </c>
      <c r="AD149"/>
      <c r="AE149" s="138">
        <f t="shared" ref="AE149" si="440">AVERAGE(AA149:AA150)</f>
        <v>22.2197</v>
      </c>
      <c r="AF149" s="233">
        <v>1.9625217822341383</v>
      </c>
      <c r="AG149" s="198" t="s">
        <v>236</v>
      </c>
      <c r="AH149" s="86">
        <f>$I$58^$H$58/AF149^AE149</f>
        <v>1.5452423726329737E-4</v>
      </c>
      <c r="AI149" s="17">
        <f t="shared" ref="AI149" si="441">AH149/100</f>
        <v>1.5452423726329738E-6</v>
      </c>
      <c r="AK149" s="137" t="s">
        <v>24</v>
      </c>
      <c r="AL149" s="206" t="s">
        <v>236</v>
      </c>
      <c r="AM149" s="48" t="s">
        <v>111</v>
      </c>
      <c r="AN149" s="232">
        <v>19.502300000000002</v>
      </c>
      <c r="AO149" s="233">
        <v>4.5900000000000003E-2</v>
      </c>
      <c r="AP149" s="149">
        <f>AO149/AR149*100</f>
        <v>0.23574972521546192</v>
      </c>
      <c r="AQ149"/>
      <c r="AR149" s="138">
        <f t="shared" ref="AR149" si="442">AVERAGE(AN149:AN150)</f>
        <v>19.469799999999999</v>
      </c>
      <c r="AS149" s="233">
        <v>1.9646837931124586</v>
      </c>
      <c r="AT149" s="198" t="s">
        <v>236</v>
      </c>
      <c r="AU149" s="86">
        <f>$I$58^$H$58/AS149^AR149</f>
        <v>9.6582213464302597E-4</v>
      </c>
      <c r="AV149" s="17">
        <f t="shared" ref="AV149" si="443">AU149/100</f>
        <v>9.6582213464302591E-6</v>
      </c>
      <c r="AX149" s="137" t="s">
        <v>26</v>
      </c>
      <c r="AY149" s="206" t="s">
        <v>236</v>
      </c>
      <c r="AZ149" s="47" t="s">
        <v>113</v>
      </c>
      <c r="BA149" s="232">
        <v>19.055399999999999</v>
      </c>
      <c r="BB149" s="233">
        <v>0.13300000000000001</v>
      </c>
      <c r="BC149" s="149">
        <f>BB149/BE149*100</f>
        <v>0.70142315065567251</v>
      </c>
      <c r="BD149"/>
      <c r="BE149" s="138">
        <f t="shared" ref="BE149" si="444">AVERAGE(BA149:BA150)</f>
        <v>18.961449999999999</v>
      </c>
      <c r="BF149" s="233">
        <v>2</v>
      </c>
      <c r="BG149" s="198" t="s">
        <v>236</v>
      </c>
      <c r="BH149" s="86">
        <f>$I$58^$H$58/BF149^BE149</f>
        <v>9.711390680117799E-4</v>
      </c>
      <c r="BI149" s="17">
        <f t="shared" ref="BI149" si="445">BH149/100</f>
        <v>9.7113906801177994E-6</v>
      </c>
    </row>
    <row r="150" spans="11:61" x14ac:dyDescent="0.25">
      <c r="K150" s="137" t="s">
        <v>69</v>
      </c>
      <c r="L150" s="206" t="s">
        <v>236</v>
      </c>
      <c r="M150" s="20" t="s">
        <v>47</v>
      </c>
      <c r="N150" s="232">
        <v>21.1358</v>
      </c>
      <c r="O150" s="233">
        <v>7.9200000000000007E-2</v>
      </c>
      <c r="P150" s="147"/>
      <c r="Q150"/>
      <c r="S150" s="440"/>
      <c r="T150" s="198"/>
      <c r="V150" s="22"/>
      <c r="X150" s="137" t="s">
        <v>71</v>
      </c>
      <c r="Y150" s="206" t="s">
        <v>236</v>
      </c>
      <c r="Z150" s="45" t="s">
        <v>77</v>
      </c>
      <c r="AA150" s="232">
        <v>22.262699999999999</v>
      </c>
      <c r="AB150" s="233">
        <v>6.08E-2</v>
      </c>
      <c r="AC150" s="147"/>
      <c r="AD150"/>
      <c r="AF150" s="440"/>
      <c r="AG150" s="198"/>
      <c r="AI150" s="22"/>
      <c r="AK150" s="137" t="s">
        <v>25</v>
      </c>
      <c r="AL150" s="206" t="s">
        <v>236</v>
      </c>
      <c r="AM150" s="48" t="s">
        <v>111</v>
      </c>
      <c r="AN150" s="232">
        <v>19.4373</v>
      </c>
      <c r="AO150" s="233">
        <v>4.5900000000000003E-2</v>
      </c>
      <c r="AP150" s="147"/>
      <c r="AQ150"/>
      <c r="AS150" s="440"/>
      <c r="AT150" s="198"/>
      <c r="AV150" s="22"/>
      <c r="AX150" s="137" t="s">
        <v>27</v>
      </c>
      <c r="AY150" s="206" t="s">
        <v>236</v>
      </c>
      <c r="AZ150" s="47" t="s">
        <v>113</v>
      </c>
      <c r="BA150" s="232">
        <v>18.8675</v>
      </c>
      <c r="BB150" s="233">
        <v>0.13300000000000001</v>
      </c>
      <c r="BC150" s="147"/>
      <c r="BD150"/>
      <c r="BF150" s="140"/>
      <c r="BG150" s="198"/>
      <c r="BI150" s="22"/>
    </row>
    <row r="151" spans="11:61" x14ac:dyDescent="0.25">
      <c r="K151" s="137" t="s">
        <v>72</v>
      </c>
      <c r="L151" s="206" t="s">
        <v>237</v>
      </c>
      <c r="M151" s="20" t="s">
        <v>47</v>
      </c>
      <c r="N151" s="232">
        <v>22.178000000000001</v>
      </c>
      <c r="O151" s="233">
        <v>4.2000000000000003E-2</v>
      </c>
      <c r="P151" s="149">
        <f>O151/R151*100</f>
        <v>0.18963080687908329</v>
      </c>
      <c r="Q151" s="194"/>
      <c r="R151" s="138">
        <f t="shared" ref="R151" si="446">AVERAGE(N151:N152)</f>
        <v>22.148299999999999</v>
      </c>
      <c r="S151" s="233">
        <v>1.9207285858206966</v>
      </c>
      <c r="T151" s="198" t="s">
        <v>237</v>
      </c>
      <c r="U151" s="86">
        <f>$I$60^$H$60/S151^R151</f>
        <v>2.8743227412514702E-4</v>
      </c>
      <c r="V151" s="17">
        <f t="shared" ref="V151" si="447">U151/100</f>
        <v>2.8743227412514701E-6</v>
      </c>
      <c r="X151" s="137" t="s">
        <v>74</v>
      </c>
      <c r="Y151" s="206" t="s">
        <v>237</v>
      </c>
      <c r="Z151" s="45" t="s">
        <v>77</v>
      </c>
      <c r="AA151" s="232">
        <v>24.522500000000001</v>
      </c>
      <c r="AB151" s="233">
        <v>0.106</v>
      </c>
      <c r="AC151" s="149">
        <f>AB151/AE151*100</f>
        <v>0.43093635151396881</v>
      </c>
      <c r="AD151" s="194"/>
      <c r="AE151" s="138">
        <f t="shared" ref="AE151" si="448">AVERAGE(AA151:AA152)</f>
        <v>24.5976</v>
      </c>
      <c r="AF151" s="233">
        <v>1.9625217822341383</v>
      </c>
      <c r="AG151" s="198" t="s">
        <v>237</v>
      </c>
      <c r="AH151" s="86">
        <f>$I$60^$H$60/AF151^AE151</f>
        <v>3.4220940683018419E-5</v>
      </c>
      <c r="AI151" s="17">
        <f t="shared" ref="AI151" si="449">AH151/100</f>
        <v>3.422094068301842E-7</v>
      </c>
      <c r="AK151" s="137" t="s">
        <v>28</v>
      </c>
      <c r="AL151" s="206" t="s">
        <v>237</v>
      </c>
      <c r="AM151" s="48" t="s">
        <v>111</v>
      </c>
      <c r="AN151" s="232">
        <v>21.621500000000001</v>
      </c>
      <c r="AO151" s="233">
        <v>2.6599999999999999E-2</v>
      </c>
      <c r="AP151" s="149">
        <f>AO151/AR151*100</f>
        <v>0.12313275655357896</v>
      </c>
      <c r="AQ151" s="194"/>
      <c r="AR151" s="138">
        <f t="shared" ref="AR151" si="450">AVERAGE(AN151:AN152)</f>
        <v>21.602699999999999</v>
      </c>
      <c r="AS151" s="233">
        <v>1.9646837931124586</v>
      </c>
      <c r="AT151" s="198" t="s">
        <v>237</v>
      </c>
      <c r="AU151" s="86">
        <f>$I$60^$H$60/AS151^AR151</f>
        <v>2.5171676096687255E-4</v>
      </c>
      <c r="AV151" s="17">
        <f t="shared" ref="AV151" si="451">AU151/100</f>
        <v>2.5171676096687257E-6</v>
      </c>
      <c r="AX151" s="137" t="s">
        <v>30</v>
      </c>
      <c r="AY151" s="206" t="s">
        <v>237</v>
      </c>
      <c r="AZ151" s="47" t="s">
        <v>113</v>
      </c>
      <c r="BA151" s="232">
        <v>18.855599999999999</v>
      </c>
      <c r="BB151" s="233">
        <v>9.5500000000000002E-2</v>
      </c>
      <c r="BC151" s="149">
        <f>BB151/BE151*100</f>
        <v>0.50830181950761266</v>
      </c>
      <c r="BD151" s="194"/>
      <c r="BE151" s="138">
        <f t="shared" ref="BE151" si="452">AVERAGE(BA151:BA152)</f>
        <v>18.788049999999998</v>
      </c>
      <c r="BF151" s="233">
        <v>2</v>
      </c>
      <c r="BG151" s="198" t="s">
        <v>237</v>
      </c>
      <c r="BH151" s="86">
        <f>$I$60^$H$60/BF151^BE151</f>
        <v>1.2051994574350552E-3</v>
      </c>
      <c r="BI151" s="17">
        <f t="shared" ref="BI151" si="453">BH151/100</f>
        <v>1.2051994574350552E-5</v>
      </c>
    </row>
    <row r="152" spans="11:61" ht="16.5" thickBot="1" x14ac:dyDescent="0.3">
      <c r="K152" s="151" t="s">
        <v>73</v>
      </c>
      <c r="L152" s="208" t="s">
        <v>237</v>
      </c>
      <c r="M152" s="26" t="s">
        <v>47</v>
      </c>
      <c r="N152" s="234">
        <v>22.118600000000001</v>
      </c>
      <c r="O152" s="235">
        <v>4.2000000000000003E-2</v>
      </c>
      <c r="P152" s="158"/>
      <c r="Q152" s="156"/>
      <c r="R152" s="152"/>
      <c r="S152" s="154"/>
      <c r="T152" s="152"/>
      <c r="U152" s="152"/>
      <c r="V152" s="25"/>
      <c r="X152" s="151" t="s">
        <v>75</v>
      </c>
      <c r="Y152" s="208" t="s">
        <v>237</v>
      </c>
      <c r="Z152" s="49" t="s">
        <v>77</v>
      </c>
      <c r="AA152" s="234">
        <v>24.672699999999999</v>
      </c>
      <c r="AB152" s="235">
        <v>0.106</v>
      </c>
      <c r="AC152" s="158"/>
      <c r="AD152" s="156"/>
      <c r="AE152" s="152"/>
      <c r="AF152" s="154"/>
      <c r="AG152" s="152"/>
      <c r="AH152" s="152"/>
      <c r="AI152" s="25"/>
      <c r="AK152" s="151" t="s">
        <v>29</v>
      </c>
      <c r="AL152" s="208" t="s">
        <v>237</v>
      </c>
      <c r="AM152" s="50" t="s">
        <v>111</v>
      </c>
      <c r="AN152" s="234">
        <v>21.5839</v>
      </c>
      <c r="AO152" s="235">
        <v>2.6599999999999999E-2</v>
      </c>
      <c r="AP152" s="158"/>
      <c r="AQ152" s="156"/>
      <c r="AR152" s="152"/>
      <c r="AS152" s="154"/>
      <c r="AT152" s="152"/>
      <c r="AU152" s="152"/>
      <c r="AV152" s="25"/>
      <c r="AX152" s="151" t="s">
        <v>31</v>
      </c>
      <c r="AY152" s="208" t="s">
        <v>237</v>
      </c>
      <c r="AZ152" s="51" t="s">
        <v>113</v>
      </c>
      <c r="BA152" s="234">
        <v>18.720500000000001</v>
      </c>
      <c r="BB152" s="235">
        <v>9.5500000000000002E-2</v>
      </c>
      <c r="BC152" s="158"/>
      <c r="BD152" s="156"/>
      <c r="BE152" s="152"/>
      <c r="BF152" s="441"/>
      <c r="BG152" s="152"/>
      <c r="BH152" s="152"/>
      <c r="BI152" s="25"/>
    </row>
    <row r="154" spans="11:61" ht="16.5" thickBot="1" x14ac:dyDescent="0.3">
      <c r="M154" s="692" t="s">
        <v>176</v>
      </c>
      <c r="N154" s="692"/>
      <c r="O154" s="692"/>
      <c r="P154" s="692"/>
      <c r="R154" s="692" t="s">
        <v>251</v>
      </c>
      <c r="S154" s="692"/>
      <c r="T154" s="692"/>
      <c r="U154" s="692"/>
      <c r="Z154" s="692" t="s">
        <v>181</v>
      </c>
      <c r="AA154" s="692"/>
      <c r="AB154" s="692"/>
      <c r="AC154" s="692"/>
      <c r="AE154" s="692" t="s">
        <v>252</v>
      </c>
      <c r="AF154" s="692"/>
      <c r="AG154" s="692"/>
      <c r="AH154" s="692"/>
      <c r="AM154" s="692" t="s">
        <v>184</v>
      </c>
      <c r="AN154" s="692"/>
      <c r="AO154" s="692"/>
      <c r="AP154" s="692"/>
      <c r="AR154" s="692" t="s">
        <v>255</v>
      </c>
      <c r="AS154" s="692"/>
      <c r="AT154" s="692"/>
      <c r="AU154" s="692"/>
      <c r="AZ154" s="692" t="s">
        <v>188</v>
      </c>
      <c r="BA154" s="692"/>
      <c r="BB154" s="692"/>
      <c r="BC154" s="692"/>
      <c r="BE154" s="692" t="s">
        <v>256</v>
      </c>
      <c r="BF154" s="692"/>
      <c r="BG154" s="692"/>
      <c r="BH154" s="692"/>
    </row>
    <row r="155" spans="11:61" ht="16.5" thickBot="1" x14ac:dyDescent="0.3">
      <c r="M155" s="87" t="s">
        <v>241</v>
      </c>
      <c r="N155" s="88" t="s">
        <v>243</v>
      </c>
      <c r="O155" s="88" t="s">
        <v>242</v>
      </c>
      <c r="P155" s="89" t="s">
        <v>244</v>
      </c>
      <c r="R155" s="87" t="s">
        <v>241</v>
      </c>
      <c r="S155" s="88" t="s">
        <v>243</v>
      </c>
      <c r="T155" s="88" t="s">
        <v>242</v>
      </c>
      <c r="U155" s="89" t="s">
        <v>244</v>
      </c>
      <c r="Z155" s="87" t="s">
        <v>241</v>
      </c>
      <c r="AA155" s="88" t="s">
        <v>243</v>
      </c>
      <c r="AB155" s="88" t="s">
        <v>242</v>
      </c>
      <c r="AC155" s="89" t="s">
        <v>244</v>
      </c>
      <c r="AE155" s="87" t="s">
        <v>241</v>
      </c>
      <c r="AF155" s="88" t="s">
        <v>243</v>
      </c>
      <c r="AG155" s="88" t="s">
        <v>242</v>
      </c>
      <c r="AH155" s="89" t="s">
        <v>244</v>
      </c>
      <c r="AM155" s="87" t="s">
        <v>241</v>
      </c>
      <c r="AN155" s="88" t="s">
        <v>243</v>
      </c>
      <c r="AO155" s="88" t="s">
        <v>242</v>
      </c>
      <c r="AP155" s="89" t="s">
        <v>244</v>
      </c>
      <c r="AR155" s="87" t="s">
        <v>241</v>
      </c>
      <c r="AS155" s="88" t="s">
        <v>243</v>
      </c>
      <c r="AT155" s="88" t="s">
        <v>242</v>
      </c>
      <c r="AU155" s="89" t="s">
        <v>244</v>
      </c>
      <c r="AZ155" s="87" t="s">
        <v>241</v>
      </c>
      <c r="BA155" s="88" t="s">
        <v>243</v>
      </c>
      <c r="BB155" s="88" t="s">
        <v>242</v>
      </c>
      <c r="BC155" s="89" t="s">
        <v>244</v>
      </c>
      <c r="BE155" s="87" t="s">
        <v>241</v>
      </c>
      <c r="BF155" s="88" t="s">
        <v>243</v>
      </c>
      <c r="BG155" s="88" t="s">
        <v>242</v>
      </c>
      <c r="BH155" s="89" t="s">
        <v>244</v>
      </c>
    </row>
    <row r="156" spans="11:61" x14ac:dyDescent="0.25">
      <c r="L156" s="211" t="s">
        <v>56</v>
      </c>
      <c r="M156" s="349">
        <f>V93</f>
        <v>3.1133621489051886E-6</v>
      </c>
      <c r="N156" s="350">
        <f>V95</f>
        <v>3.0758570689215648E-6</v>
      </c>
      <c r="O156" s="350">
        <f>V97</f>
        <v>3.085717905451184E-6</v>
      </c>
      <c r="P156" s="351">
        <f>V99</f>
        <v>1.7710056331956871E-6</v>
      </c>
      <c r="Q156" s="211" t="s">
        <v>56</v>
      </c>
      <c r="R156" s="128">
        <f>M156/$M$161</f>
        <v>1.5701378286080019</v>
      </c>
      <c r="S156" s="129">
        <f t="shared" ref="S156:U159" si="454">N156/$M$161</f>
        <v>1.5512231819877991</v>
      </c>
      <c r="T156" s="129">
        <f t="shared" si="454"/>
        <v>1.5561962213312366</v>
      </c>
      <c r="U156" s="130">
        <f t="shared" si="454"/>
        <v>0.89315755969354693</v>
      </c>
      <c r="Y156" s="211" t="s">
        <v>56</v>
      </c>
      <c r="Z156" s="343">
        <f>AI93</f>
        <v>7.9990014544151037E-7</v>
      </c>
      <c r="AA156" s="344">
        <f>AI95</f>
        <v>3.6686708310018251E-7</v>
      </c>
      <c r="AB156" s="344">
        <f>AI97</f>
        <v>5.6771208955743154E-7</v>
      </c>
      <c r="AC156" s="345">
        <f>AI99</f>
        <v>1.1403837930735871E-7</v>
      </c>
      <c r="AD156" s="211" t="s">
        <v>56</v>
      </c>
      <c r="AE156" s="128">
        <f>Z156/$Z$161</f>
        <v>0.64954156271713004</v>
      </c>
      <c r="AF156" s="129">
        <f t="shared" ref="AF156:AH159" si="455">AA156/$Z$161</f>
        <v>0.29790645723015707</v>
      </c>
      <c r="AG156" s="129">
        <f t="shared" si="455"/>
        <v>0.46099828825634953</v>
      </c>
      <c r="AH156" s="130">
        <f t="shared" si="455"/>
        <v>9.2602392345041612E-2</v>
      </c>
      <c r="AL156" s="211" t="s">
        <v>56</v>
      </c>
      <c r="AM156" s="479">
        <f>AV93</f>
        <v>7.1094309006755985E-6</v>
      </c>
      <c r="AN156" s="386">
        <f>AV95</f>
        <v>2.9277502609771611E-6</v>
      </c>
      <c r="AO156" s="386">
        <f>AV97</f>
        <v>6.9456752526003556E-6</v>
      </c>
      <c r="AP156" s="387">
        <f>AV99</f>
        <v>9.1022583844938783E-7</v>
      </c>
      <c r="AQ156" s="211" t="s">
        <v>56</v>
      </c>
      <c r="AR156" s="128">
        <f>AM156/$AM$161</f>
        <v>0.61223853633058378</v>
      </c>
      <c r="AS156" s="129">
        <f t="shared" ref="AS156:AU159" si="456">AN156/$AM$161</f>
        <v>0.25212728832511822</v>
      </c>
      <c r="AT156" s="129">
        <f t="shared" si="456"/>
        <v>0.59813649079499442</v>
      </c>
      <c r="AU156" s="130">
        <f t="shared" si="456"/>
        <v>7.8385364855233994E-2</v>
      </c>
      <c r="AY156" s="211" t="s">
        <v>56</v>
      </c>
      <c r="AZ156" s="484">
        <f>BI93</f>
        <v>3.0784237172260989E-6</v>
      </c>
      <c r="BA156" s="396">
        <f>BI95</f>
        <v>2.4577350035310865E-6</v>
      </c>
      <c r="BB156" s="396">
        <f>BI97</f>
        <v>2.7235368165974343E-6</v>
      </c>
      <c r="BC156" s="397">
        <f>BI99</f>
        <v>2.3180173204280602E-6</v>
      </c>
      <c r="BD156" s="211" t="s">
        <v>56</v>
      </c>
      <c r="BE156" s="90">
        <f>AZ156/$AZ$161</f>
        <v>0.72091363757420879</v>
      </c>
      <c r="BF156" s="86">
        <f t="shared" ref="BF156:BH159" si="457">BA156/$AZ$161</f>
        <v>0.57555906669845969</v>
      </c>
      <c r="BG156" s="86">
        <f t="shared" si="457"/>
        <v>0.63780525810454247</v>
      </c>
      <c r="BH156" s="91">
        <f t="shared" si="457"/>
        <v>0.5428395997207287</v>
      </c>
    </row>
    <row r="157" spans="11:61" x14ac:dyDescent="0.25">
      <c r="L157" s="211" t="s">
        <v>57</v>
      </c>
      <c r="M157" s="462">
        <f>V101</f>
        <v>2.9383948992718221E-6</v>
      </c>
      <c r="N157" s="362">
        <f>V103</f>
        <v>3.0623171735915397E-6</v>
      </c>
      <c r="O157" s="362">
        <f>V105</f>
        <v>2.200413053387354E-6</v>
      </c>
      <c r="P157" s="363">
        <f>V107</f>
        <v>3.7865776601287737E-6</v>
      </c>
      <c r="Q157" s="211" t="s">
        <v>57</v>
      </c>
      <c r="R157" s="90">
        <f t="shared" ref="R157:R159" si="458">M157/$M$161</f>
        <v>1.4818979502136895</v>
      </c>
      <c r="S157" s="86">
        <f t="shared" si="454"/>
        <v>1.5443947114031802</v>
      </c>
      <c r="T157" s="86">
        <f t="shared" si="454"/>
        <v>1.1097172794052419</v>
      </c>
      <c r="U157" s="91">
        <f t="shared" si="454"/>
        <v>1.9096553952841218</v>
      </c>
      <c r="Y157" s="211" t="s">
        <v>57</v>
      </c>
      <c r="Z157" s="460">
        <f>AI101</f>
        <v>9.6265419631747344E-7</v>
      </c>
      <c r="AA157" s="358">
        <f>AI103</f>
        <v>2.1269813658995575E-7</v>
      </c>
      <c r="AB157" s="358">
        <f>AI105</f>
        <v>7.7865897476123073E-7</v>
      </c>
      <c r="AC157" s="359">
        <f>AI107</f>
        <v>1.9357786423805E-7</v>
      </c>
      <c r="AD157" s="211" t="s">
        <v>57</v>
      </c>
      <c r="AE157" s="90">
        <f t="shared" ref="AE157:AE159" si="459">Z157/$Z$161</f>
        <v>0.78170245948277051</v>
      </c>
      <c r="AF157" s="86">
        <f t="shared" si="455"/>
        <v>0.17271690824784777</v>
      </c>
      <c r="AG157" s="86">
        <f t="shared" si="455"/>
        <v>0.6322931308019254</v>
      </c>
      <c r="AH157" s="91">
        <f t="shared" si="455"/>
        <v>0.15719070581644426</v>
      </c>
      <c r="AL157" s="211" t="s">
        <v>57</v>
      </c>
      <c r="AM157" s="480">
        <f>AV101</f>
        <v>1.5564725012383024E-5</v>
      </c>
      <c r="AN157" s="388">
        <f>AV103</f>
        <v>1.7555303370368004E-6</v>
      </c>
      <c r="AO157" s="388">
        <f>AV105</f>
        <v>1.1425497031855079E-5</v>
      </c>
      <c r="AP157" s="389">
        <f>AV107</f>
        <v>1.411554361386428E-6</v>
      </c>
      <c r="AQ157" s="211" t="s">
        <v>57</v>
      </c>
      <c r="AR157" s="90">
        <f t="shared" ref="AR157:AR159" si="460">AM157/$AM$161</f>
        <v>1.340377956140463</v>
      </c>
      <c r="AS157" s="86">
        <f t="shared" si="456"/>
        <v>0.15117993817609368</v>
      </c>
      <c r="AT157" s="86">
        <f t="shared" si="456"/>
        <v>0.98392257796157012</v>
      </c>
      <c r="AU157" s="91">
        <f t="shared" si="456"/>
        <v>0.12155796831560092</v>
      </c>
      <c r="AY157" s="211" t="s">
        <v>57</v>
      </c>
      <c r="AZ157" s="485">
        <f>BI101</f>
        <v>5.5731367461439822E-6</v>
      </c>
      <c r="BA157" s="398">
        <f>BI103</f>
        <v>4.2636212923337173E-6</v>
      </c>
      <c r="BB157" s="398">
        <f>BI105</f>
        <v>4.1055158979726889E-6</v>
      </c>
      <c r="BC157" s="399">
        <f>BI107</f>
        <v>4.4833772348717014E-6</v>
      </c>
      <c r="BD157" s="211" t="s">
        <v>57</v>
      </c>
      <c r="BE157" s="90">
        <f t="shared" ref="BE157:BE159" si="461">AZ157/$AZ$161</f>
        <v>1.3051323188158959</v>
      </c>
      <c r="BF157" s="86">
        <f t="shared" si="457"/>
        <v>0.99846642874256319</v>
      </c>
      <c r="BG157" s="86">
        <f t="shared" si="457"/>
        <v>0.96144087753883911</v>
      </c>
      <c r="BH157" s="91">
        <f t="shared" si="457"/>
        <v>1.0499294729710427</v>
      </c>
    </row>
    <row r="158" spans="11:61" x14ac:dyDescent="0.25">
      <c r="L158" s="211" t="s">
        <v>238</v>
      </c>
      <c r="M158" s="352">
        <f>V109</f>
        <v>1.2903832667880623E-6</v>
      </c>
      <c r="N158" s="353">
        <f>V111</f>
        <v>1.4282117928633118E-6</v>
      </c>
      <c r="O158" s="353">
        <f>V113</f>
        <v>9.6169141749093599E-7</v>
      </c>
      <c r="P158" s="354">
        <f>V115</f>
        <v>1.6022525306528897E-6</v>
      </c>
      <c r="Q158" s="211" t="s">
        <v>238</v>
      </c>
      <c r="R158" s="90">
        <f t="shared" si="458"/>
        <v>0.65076900266779991</v>
      </c>
      <c r="S158" s="86">
        <f t="shared" si="454"/>
        <v>0.72027899614161861</v>
      </c>
      <c r="T158" s="86">
        <f t="shared" si="454"/>
        <v>0.48500238707570709</v>
      </c>
      <c r="U158" s="91">
        <f t="shared" si="454"/>
        <v>0.80805161399089664</v>
      </c>
      <c r="Y158" s="211" t="s">
        <v>238</v>
      </c>
      <c r="Z158" s="346">
        <f>AI109</f>
        <v>2.1539831748265151E-6</v>
      </c>
      <c r="AA158" s="347">
        <f>AI111</f>
        <v>1.9444594228324855E-7</v>
      </c>
      <c r="AB158" s="347">
        <f>AI113</f>
        <v>2.2113059360523744E-6</v>
      </c>
      <c r="AC158" s="348">
        <f>AI115</f>
        <v>2.5561908932442827E-7</v>
      </c>
      <c r="AD158" s="211" t="s">
        <v>238</v>
      </c>
      <c r="AE158" s="90">
        <f t="shared" si="459"/>
        <v>1.74909531572966</v>
      </c>
      <c r="AF158" s="86">
        <f t="shared" si="455"/>
        <v>0.15789560976383318</v>
      </c>
      <c r="AG158" s="86">
        <f t="shared" si="455"/>
        <v>1.7956430206126919</v>
      </c>
      <c r="AH158" s="91">
        <f t="shared" si="455"/>
        <v>0.20756993693065839</v>
      </c>
      <c r="AL158" s="211" t="s">
        <v>238</v>
      </c>
      <c r="AM158" s="481">
        <f>AV109</f>
        <v>1.242620008920315E-5</v>
      </c>
      <c r="AN158" s="390">
        <f>AV111</f>
        <v>1.3476261495430012E-6</v>
      </c>
      <c r="AO158" s="390">
        <f>AV113</f>
        <v>1.0156903333190514E-5</v>
      </c>
      <c r="AP158" s="391">
        <f>AV115</f>
        <v>1.6785743885918583E-6</v>
      </c>
      <c r="AQ158" s="211" t="s">
        <v>238</v>
      </c>
      <c r="AR158" s="90">
        <f t="shared" si="460"/>
        <v>1.0700995144409868</v>
      </c>
      <c r="AS158" s="86">
        <f t="shared" si="456"/>
        <v>0.11605270138269751</v>
      </c>
      <c r="AT158" s="86">
        <f t="shared" si="456"/>
        <v>0.87467586607710868</v>
      </c>
      <c r="AU158" s="91">
        <f t="shared" si="456"/>
        <v>0.14455276957482269</v>
      </c>
      <c r="AY158" s="211" t="s">
        <v>238</v>
      </c>
      <c r="AZ158" s="486">
        <f>BI109</f>
        <v>4.1701722644020464E-6</v>
      </c>
      <c r="BA158" s="400">
        <f>BI111</f>
        <v>4.4143194418508826E-6</v>
      </c>
      <c r="BB158" s="400">
        <f>BI113</f>
        <v>3.7172832860875537E-6</v>
      </c>
      <c r="BC158" s="401">
        <f>BI115</f>
        <v>4.5650083026971879E-6</v>
      </c>
      <c r="BD158" s="211" t="s">
        <v>238</v>
      </c>
      <c r="BE158" s="90">
        <f t="shared" si="461"/>
        <v>0.97658228125597257</v>
      </c>
      <c r="BF158" s="86">
        <f>BA158/$AZ$161</f>
        <v>1.0337573312054689</v>
      </c>
      <c r="BG158" s="86">
        <f t="shared" si="457"/>
        <v>0.87052350872671058</v>
      </c>
      <c r="BH158" s="91">
        <f>BC158/$AZ$161</f>
        <v>1.0690460584221728</v>
      </c>
    </row>
    <row r="159" spans="11:61" ht="16.5" thickBot="1" x14ac:dyDescent="0.3">
      <c r="L159" s="211" t="s">
        <v>59</v>
      </c>
      <c r="M159" s="463">
        <f>V117</f>
        <v>5.8929625621880903E-7</v>
      </c>
      <c r="N159" s="364">
        <f>V119</f>
        <v>7.8952024068742268E-7</v>
      </c>
      <c r="O159" s="364">
        <f>V121</f>
        <v>6.3556840724665669E-7</v>
      </c>
      <c r="P159" s="365">
        <f>V123</f>
        <v>5.9244835797618166E-7</v>
      </c>
      <c r="Q159" s="211" t="s">
        <v>59</v>
      </c>
      <c r="R159" s="92">
        <f t="shared" si="458"/>
        <v>0.29719521851050901</v>
      </c>
      <c r="S159" s="93">
        <f t="shared" si="454"/>
        <v>0.39817263044420986</v>
      </c>
      <c r="T159" s="93">
        <f t="shared" si="454"/>
        <v>0.32053129419493748</v>
      </c>
      <c r="U159" s="94">
        <f t="shared" si="454"/>
        <v>0.29878489358592963</v>
      </c>
      <c r="Y159" s="211" t="s">
        <v>59</v>
      </c>
      <c r="Z159" s="461">
        <f>AI117</f>
        <v>1.0093991215283602E-6</v>
      </c>
      <c r="AA159" s="360">
        <f>AI119</f>
        <v>2.5035684431917309E-7</v>
      </c>
      <c r="AB159" s="360">
        <f>AI121</f>
        <v>9.8106550061234893E-7</v>
      </c>
      <c r="AC159" s="361">
        <f>AI123</f>
        <v>8.4086788411517765E-8</v>
      </c>
      <c r="AD159" s="211" t="s">
        <v>59</v>
      </c>
      <c r="AE159" s="92">
        <f t="shared" si="459"/>
        <v>0.81966066207043953</v>
      </c>
      <c r="AF159" s="93">
        <f t="shared" si="455"/>
        <v>0.20329684501588288</v>
      </c>
      <c r="AG159" s="93">
        <f t="shared" si="455"/>
        <v>0.79665295978147121</v>
      </c>
      <c r="AH159" s="94">
        <f t="shared" si="455"/>
        <v>6.8280852628843064E-2</v>
      </c>
      <c r="AL159" s="211" t="s">
        <v>59</v>
      </c>
      <c r="AM159" s="482">
        <f>AV117</f>
        <v>1.134840851547383E-5</v>
      </c>
      <c r="AN159" s="392">
        <f>AV119</f>
        <v>1.5265680437993536E-6</v>
      </c>
      <c r="AO159" s="392">
        <f>AV121</f>
        <v>1.284904709448793E-5</v>
      </c>
      <c r="AP159" s="393">
        <f>AV123</f>
        <v>7.4401853141879795E-7</v>
      </c>
      <c r="AQ159" s="211" t="s">
        <v>59</v>
      </c>
      <c r="AR159" s="92">
        <f t="shared" si="460"/>
        <v>0.97728399308796687</v>
      </c>
      <c r="AS159" s="93">
        <f t="shared" si="456"/>
        <v>0.13146253164313657</v>
      </c>
      <c r="AT159" s="93">
        <f t="shared" si="456"/>
        <v>1.1065135727846334</v>
      </c>
      <c r="AU159" s="94">
        <f t="shared" si="456"/>
        <v>6.4072191296688494E-2</v>
      </c>
      <c r="AY159" s="211" t="s">
        <v>59</v>
      </c>
      <c r="AZ159" s="487">
        <f>BI117</f>
        <v>4.2589468808680383E-6</v>
      </c>
      <c r="BA159" s="402">
        <f>BI119</f>
        <v>3.9597457557254876E-6</v>
      </c>
      <c r="BB159" s="402">
        <f>BI121</f>
        <v>4.4131884867911825E-6</v>
      </c>
      <c r="BC159" s="403">
        <f>BI123</f>
        <v>4.3950298214039127E-6</v>
      </c>
      <c r="BD159" s="211" t="s">
        <v>59</v>
      </c>
      <c r="BE159" s="92">
        <f t="shared" si="461"/>
        <v>0.99737176235392278</v>
      </c>
      <c r="BF159" s="93">
        <f t="shared" si="457"/>
        <v>0.92730402921965061</v>
      </c>
      <c r="BG159" s="93">
        <f t="shared" si="457"/>
        <v>1.033492481074066</v>
      </c>
      <c r="BH159" s="94">
        <f>BC159/$AZ$161</f>
        <v>1.0292400354329487</v>
      </c>
    </row>
    <row r="160" spans="11:61" x14ac:dyDescent="0.25">
      <c r="O160" s="86"/>
      <c r="P160" s="86"/>
      <c r="Q160" s="86"/>
      <c r="R160" s="86"/>
      <c r="AB160" s="86"/>
      <c r="AC160" s="86"/>
      <c r="AD160" s="86"/>
      <c r="AE160" s="86"/>
      <c r="AM160" s="86"/>
      <c r="AN160" s="86"/>
      <c r="AO160" s="86"/>
      <c r="AP160" s="86"/>
      <c r="AZ160" s="86"/>
      <c r="BA160" s="86"/>
      <c r="BB160" s="86"/>
      <c r="BC160" s="86"/>
    </row>
    <row r="161" spans="12:60" x14ac:dyDescent="0.25">
      <c r="L161" s="30" t="s">
        <v>169</v>
      </c>
      <c r="M161" s="86">
        <f>AVERAGE(M156:M159)</f>
        <v>1.9828591427959703E-6</v>
      </c>
      <c r="Y161" s="30" t="s">
        <v>169</v>
      </c>
      <c r="Z161" s="86">
        <f>AVERAGE(Z156:Z159)</f>
        <v>1.2314841595284647E-6</v>
      </c>
      <c r="AL161" s="30" t="s">
        <v>169</v>
      </c>
      <c r="AM161" s="86">
        <f>AVERAGE(AM156:AM159)</f>
        <v>1.1612191129433899E-5</v>
      </c>
      <c r="AY161" s="30" t="s">
        <v>169</v>
      </c>
      <c r="AZ161" s="86">
        <f>AVERAGE(AZ156:AZ159)</f>
        <v>4.2701699021600415E-6</v>
      </c>
    </row>
    <row r="162" spans="12:60" x14ac:dyDescent="0.25">
      <c r="L162" s="30"/>
      <c r="AL162" s="30"/>
    </row>
    <row r="163" spans="12:60" ht="16.5" thickBot="1" x14ac:dyDescent="0.3">
      <c r="M163" s="692" t="s">
        <v>176</v>
      </c>
      <c r="N163" s="692"/>
      <c r="O163" s="692"/>
      <c r="P163" s="692"/>
      <c r="R163" s="692" t="s">
        <v>251</v>
      </c>
      <c r="S163" s="692"/>
      <c r="T163" s="692"/>
      <c r="U163" s="692"/>
      <c r="Z163" s="692" t="s">
        <v>181</v>
      </c>
      <c r="AA163" s="692"/>
      <c r="AB163" s="692"/>
      <c r="AC163" s="692"/>
      <c r="AE163" s="692" t="s">
        <v>252</v>
      </c>
      <c r="AF163" s="692"/>
      <c r="AG163" s="692"/>
      <c r="AH163" s="692"/>
      <c r="AM163" s="692" t="s">
        <v>184</v>
      </c>
      <c r="AN163" s="692"/>
      <c r="AO163" s="692"/>
      <c r="AP163" s="692"/>
      <c r="AR163" s="692" t="s">
        <v>255</v>
      </c>
      <c r="AS163" s="692"/>
      <c r="AT163" s="692"/>
      <c r="AU163" s="692"/>
      <c r="AZ163" s="692" t="s">
        <v>188</v>
      </c>
      <c r="BA163" s="692"/>
      <c r="BB163" s="692"/>
      <c r="BC163" s="692"/>
      <c r="BE163" s="692" t="s">
        <v>256</v>
      </c>
      <c r="BF163" s="692"/>
      <c r="BG163" s="692"/>
      <c r="BH163" s="692"/>
    </row>
    <row r="164" spans="12:60" ht="16.5" thickBot="1" x14ac:dyDescent="0.3">
      <c r="M164" s="87" t="s">
        <v>241</v>
      </c>
      <c r="N164" s="88" t="s">
        <v>243</v>
      </c>
      <c r="O164" s="88" t="s">
        <v>242</v>
      </c>
      <c r="P164" s="89" t="s">
        <v>244</v>
      </c>
      <c r="R164" s="87" t="s">
        <v>241</v>
      </c>
      <c r="S164" s="88" t="s">
        <v>243</v>
      </c>
      <c r="T164" s="88" t="s">
        <v>242</v>
      </c>
      <c r="U164" s="89" t="s">
        <v>244</v>
      </c>
      <c r="Z164" s="87" t="s">
        <v>241</v>
      </c>
      <c r="AA164" s="88" t="s">
        <v>243</v>
      </c>
      <c r="AB164" s="88" t="s">
        <v>242</v>
      </c>
      <c r="AC164" s="89" t="s">
        <v>244</v>
      </c>
      <c r="AE164" s="87" t="s">
        <v>241</v>
      </c>
      <c r="AF164" s="88" t="s">
        <v>243</v>
      </c>
      <c r="AG164" s="88" t="s">
        <v>242</v>
      </c>
      <c r="AH164" s="89" t="s">
        <v>244</v>
      </c>
      <c r="AM164" s="87" t="s">
        <v>241</v>
      </c>
      <c r="AN164" s="88" t="s">
        <v>243</v>
      </c>
      <c r="AO164" s="88" t="s">
        <v>242</v>
      </c>
      <c r="AP164" s="89" t="s">
        <v>244</v>
      </c>
      <c r="AR164" s="87" t="s">
        <v>241</v>
      </c>
      <c r="AS164" s="88" t="s">
        <v>243</v>
      </c>
      <c r="AT164" s="88" t="s">
        <v>242</v>
      </c>
      <c r="AU164" s="89" t="s">
        <v>244</v>
      </c>
      <c r="AZ164" s="87" t="s">
        <v>241</v>
      </c>
      <c r="BA164" s="88" t="s">
        <v>243</v>
      </c>
      <c r="BB164" s="88" t="s">
        <v>242</v>
      </c>
      <c r="BC164" s="89" t="s">
        <v>244</v>
      </c>
      <c r="BE164" s="87" t="s">
        <v>241</v>
      </c>
      <c r="BF164" s="88" t="s">
        <v>243</v>
      </c>
      <c r="BG164" s="88" t="s">
        <v>242</v>
      </c>
      <c r="BH164" s="89" t="s">
        <v>244</v>
      </c>
    </row>
    <row r="165" spans="12:60" x14ac:dyDescent="0.25">
      <c r="L165" s="211" t="s">
        <v>12</v>
      </c>
      <c r="M165" s="352">
        <f>V127</f>
        <v>4.5745914644320221E-6</v>
      </c>
      <c r="N165" s="353">
        <f>V129</f>
        <v>5.4006479651933978E-6</v>
      </c>
      <c r="O165" s="353">
        <f>V131</f>
        <v>3.5669808066544663E-6</v>
      </c>
      <c r="P165" s="354">
        <f>V133</f>
        <v>6.1595636409994528E-6</v>
      </c>
      <c r="Q165" s="211" t="s">
        <v>12</v>
      </c>
      <c r="R165" s="128">
        <f>M165/$M$168</f>
        <v>1.4948403312203762</v>
      </c>
      <c r="S165" s="129">
        <f t="shared" ref="S165:U166" si="462">N165/$M$168</f>
        <v>1.7647710087039872</v>
      </c>
      <c r="T165" s="129">
        <f t="shared" si="462"/>
        <v>1.1655831590500536</v>
      </c>
      <c r="U165" s="130">
        <f t="shared" si="462"/>
        <v>2.0127620629895553</v>
      </c>
      <c r="Y165" s="211" t="s">
        <v>12</v>
      </c>
      <c r="Z165" s="346">
        <f>AI127</f>
        <v>1.254018734010442E-6</v>
      </c>
      <c r="AA165" s="347">
        <f>AI129</f>
        <v>4.8350734862673215E-7</v>
      </c>
      <c r="AB165" s="347">
        <f>AI131</f>
        <v>1.0512360097032252E-6</v>
      </c>
      <c r="AC165" s="348">
        <f>AI133</f>
        <v>4.7221887824308822E-7</v>
      </c>
      <c r="AD165" s="211" t="s">
        <v>12</v>
      </c>
      <c r="AE165" s="90">
        <f>Z165/$Z$168</f>
        <v>0.62055350703222045</v>
      </c>
      <c r="AF165" s="86">
        <f t="shared" ref="AF165:AH166" si="463">AA165/$Z$168</f>
        <v>0.23926451234632889</v>
      </c>
      <c r="AG165" s="86">
        <f t="shared" si="463"/>
        <v>0.52020609808087748</v>
      </c>
      <c r="AH165" s="91">
        <f t="shared" si="463"/>
        <v>0.2336783917441296</v>
      </c>
      <c r="AL165" s="211" t="s">
        <v>12</v>
      </c>
      <c r="AM165" s="481">
        <f>AV127</f>
        <v>1.139227969685675E-5</v>
      </c>
      <c r="AN165" s="390">
        <f>AV129</f>
        <v>2.2009812152490496E-6</v>
      </c>
      <c r="AO165" s="390">
        <f>AV131</f>
        <v>7.6390871943258487E-6</v>
      </c>
      <c r="AP165" s="391">
        <f>AV133</f>
        <v>1.7119339808689329E-6</v>
      </c>
      <c r="AQ165" s="211" t="s">
        <v>12</v>
      </c>
      <c r="AR165" s="128">
        <f>AM165/$AM$168</f>
        <v>0.94285285206019487</v>
      </c>
      <c r="AS165" s="129">
        <f t="shared" ref="AS165:AU166" si="464">AN165/$AM$168</f>
        <v>0.18215857329249474</v>
      </c>
      <c r="AT165" s="129">
        <f t="shared" si="464"/>
        <v>0.63222948698265313</v>
      </c>
      <c r="AU165" s="130">
        <f t="shared" si="464"/>
        <v>0.14168383145002875</v>
      </c>
      <c r="AY165" s="211" t="s">
        <v>12</v>
      </c>
      <c r="AZ165" s="486">
        <f>BI127</f>
        <v>3.8578829778177988E-6</v>
      </c>
      <c r="BA165" s="400">
        <f>BI129</f>
        <v>3.175110381819073E-6</v>
      </c>
      <c r="BB165" s="400">
        <f>BI131</f>
        <v>3.2346847259321086E-6</v>
      </c>
      <c r="BC165" s="401">
        <f>BI133</f>
        <v>3.5848609829354233E-6</v>
      </c>
      <c r="BD165" s="211" t="s">
        <v>12</v>
      </c>
      <c r="BE165" s="128">
        <f>AZ165/$AZ$168</f>
        <v>0.82186167765016904</v>
      </c>
      <c r="BF165" s="129">
        <f t="shared" ref="BF165:BH166" si="465">BA165/$AZ$168</f>
        <v>0.67640764640361117</v>
      </c>
      <c r="BG165" s="129">
        <f t="shared" si="465"/>
        <v>0.68909902939246037</v>
      </c>
      <c r="BH165" s="130">
        <f t="shared" si="465"/>
        <v>0.7636986084125561</v>
      </c>
    </row>
    <row r="166" spans="12:60" ht="16.5" thickBot="1" x14ac:dyDescent="0.3">
      <c r="L166" s="211" t="s">
        <v>239</v>
      </c>
      <c r="M166" s="463">
        <f>V135</f>
        <v>1.5459170191695149E-6</v>
      </c>
      <c r="N166" s="364">
        <f>V137</f>
        <v>2.1578255716804207E-6</v>
      </c>
      <c r="O166" s="364">
        <f>V139</f>
        <v>1.4105890671617233E-6</v>
      </c>
      <c r="P166" s="365">
        <f>V141</f>
        <v>1.7071854369633571E-6</v>
      </c>
      <c r="Q166" s="211" t="s">
        <v>239</v>
      </c>
      <c r="R166" s="92">
        <f>M166/$M$168</f>
        <v>0.50515966877962382</v>
      </c>
      <c r="S166" s="93">
        <f t="shared" si="462"/>
        <v>0.70511317073142099</v>
      </c>
      <c r="T166" s="93">
        <f t="shared" si="462"/>
        <v>0.46093852200060337</v>
      </c>
      <c r="U166" s="94">
        <f t="shared" si="462"/>
        <v>0.55785738767860837</v>
      </c>
      <c r="Y166" s="211" t="s">
        <v>239</v>
      </c>
      <c r="Z166" s="461">
        <f>AI135</f>
        <v>2.7875948248517125E-6</v>
      </c>
      <c r="AA166" s="360">
        <f>AI137</f>
        <v>4.2756602272746486E-7</v>
      </c>
      <c r="AB166" s="360">
        <f>AI139</f>
        <v>3.4757880508657468E-6</v>
      </c>
      <c r="AC166" s="361">
        <f>AI141</f>
        <v>4.6679420385596704E-7</v>
      </c>
      <c r="AD166" s="211" t="s">
        <v>239</v>
      </c>
      <c r="AE166" s="92">
        <f>Z166/$Z$168</f>
        <v>1.3794464929677792</v>
      </c>
      <c r="AF166" s="93">
        <f t="shared" si="463"/>
        <v>0.21158184299433047</v>
      </c>
      <c r="AG166" s="93">
        <f t="shared" si="463"/>
        <v>1.7200001931131157</v>
      </c>
      <c r="AH166" s="94">
        <f t="shared" si="463"/>
        <v>0.23099398151632525</v>
      </c>
      <c r="AL166" s="211" t="s">
        <v>239</v>
      </c>
      <c r="AM166" s="482">
        <f>AV135</f>
        <v>1.2773272058040905E-5</v>
      </c>
      <c r="AN166" s="392">
        <f>AV137</f>
        <v>1.5070169891920806E-6</v>
      </c>
      <c r="AO166" s="392">
        <f>AV139</f>
        <v>2.8651688458274331E-5</v>
      </c>
      <c r="AP166" s="393">
        <f>AV141</f>
        <v>2.2864226130068491E-6</v>
      </c>
      <c r="AQ166" s="211" t="s">
        <v>239</v>
      </c>
      <c r="AR166" s="92">
        <f>AM166/$AM$168</f>
        <v>1.0571471479398054</v>
      </c>
      <c r="AS166" s="93">
        <f t="shared" si="464"/>
        <v>0.1247244014518851</v>
      </c>
      <c r="AT166" s="93">
        <f t="shared" si="464"/>
        <v>2.3712836146989664</v>
      </c>
      <c r="AU166" s="94">
        <f t="shared" si="464"/>
        <v>0.18922991175183557</v>
      </c>
      <c r="AY166" s="211" t="s">
        <v>239</v>
      </c>
      <c r="AZ166" s="487">
        <f>BI135</f>
        <v>5.5302734059865649E-6</v>
      </c>
      <c r="BA166" s="402">
        <f>BI137</f>
        <v>4.6771653907449569E-6</v>
      </c>
      <c r="BB166" s="402">
        <f>BI139</f>
        <v>4.8074862918437436E-6</v>
      </c>
      <c r="BC166" s="403">
        <f>BI141</f>
        <v>5.6785311104424023E-6</v>
      </c>
      <c r="BD166" s="211" t="s">
        <v>239</v>
      </c>
      <c r="BE166" s="92">
        <f>AZ166/$AZ$168</f>
        <v>1.1781383223498312</v>
      </c>
      <c r="BF166" s="93">
        <f t="shared" si="465"/>
        <v>0.99639699202573984</v>
      </c>
      <c r="BG166" s="93">
        <f t="shared" si="465"/>
        <v>1.0241598233572684</v>
      </c>
      <c r="BH166" s="94">
        <f t="shared" si="465"/>
        <v>1.2097223093212452</v>
      </c>
    </row>
    <row r="168" spans="12:60" x14ac:dyDescent="0.25">
      <c r="L168" s="30" t="s">
        <v>169</v>
      </c>
      <c r="M168" s="86">
        <f>AVERAGE(M165:M166)</f>
        <v>3.0602542418007685E-6</v>
      </c>
      <c r="Y168" s="30" t="s">
        <v>169</v>
      </c>
      <c r="Z168" s="86">
        <f>AVERAGE(Z165:Z166)</f>
        <v>2.0208067794310774E-6</v>
      </c>
      <c r="AL168" s="30" t="s">
        <v>169</v>
      </c>
      <c r="AM168" s="86">
        <f>AVERAGE(AM165:AM166)</f>
        <v>1.2082775877448827E-5</v>
      </c>
      <c r="AY168" s="30" t="s">
        <v>169</v>
      </c>
      <c r="AZ168" s="86">
        <f>AVERAGE(AZ165:AZ166)</f>
        <v>4.6940781919021814E-6</v>
      </c>
    </row>
    <row r="170" spans="12:60" ht="16.5" thickBot="1" x14ac:dyDescent="0.3">
      <c r="M170" s="692" t="s">
        <v>176</v>
      </c>
      <c r="N170" s="692"/>
      <c r="O170" s="692"/>
      <c r="P170" s="692"/>
      <c r="R170" s="692" t="s">
        <v>251</v>
      </c>
      <c r="S170" s="692"/>
      <c r="T170" s="692"/>
      <c r="U170" s="692"/>
      <c r="Z170" s="692" t="s">
        <v>181</v>
      </c>
      <c r="AA170" s="692"/>
      <c r="AB170" s="692"/>
      <c r="AC170" s="692"/>
      <c r="AE170" s="692" t="s">
        <v>252</v>
      </c>
      <c r="AF170" s="692"/>
      <c r="AG170" s="692"/>
      <c r="AH170" s="692"/>
      <c r="AM170" s="692" t="s">
        <v>184</v>
      </c>
      <c r="AN170" s="692"/>
      <c r="AO170" s="692"/>
      <c r="AP170" s="692"/>
      <c r="AR170" s="692" t="s">
        <v>255</v>
      </c>
      <c r="AS170" s="692"/>
      <c r="AT170" s="692"/>
      <c r="AU170" s="692"/>
      <c r="AZ170" s="692" t="s">
        <v>188</v>
      </c>
      <c r="BA170" s="692"/>
      <c r="BB170" s="692"/>
      <c r="BC170" s="692"/>
      <c r="BE170" s="692" t="s">
        <v>256</v>
      </c>
      <c r="BF170" s="692"/>
      <c r="BG170" s="692"/>
      <c r="BH170" s="692"/>
    </row>
    <row r="171" spans="12:60" ht="16.5" thickBot="1" x14ac:dyDescent="0.3">
      <c r="M171" s="87" t="s">
        <v>241</v>
      </c>
      <c r="N171" s="88" t="s">
        <v>243</v>
      </c>
      <c r="O171" s="88" t="s">
        <v>242</v>
      </c>
      <c r="P171" s="89" t="s">
        <v>244</v>
      </c>
      <c r="R171" s="87" t="s">
        <v>241</v>
      </c>
      <c r="S171" s="88" t="s">
        <v>243</v>
      </c>
      <c r="T171" s="88" t="s">
        <v>242</v>
      </c>
      <c r="U171" s="89" t="s">
        <v>244</v>
      </c>
      <c r="Z171" s="87" t="s">
        <v>241</v>
      </c>
      <c r="AA171" s="88" t="s">
        <v>243</v>
      </c>
      <c r="AB171" s="88" t="s">
        <v>242</v>
      </c>
      <c r="AC171" s="89" t="s">
        <v>244</v>
      </c>
      <c r="AE171" s="87" t="s">
        <v>241</v>
      </c>
      <c r="AF171" s="88" t="s">
        <v>243</v>
      </c>
      <c r="AG171" s="88" t="s">
        <v>242</v>
      </c>
      <c r="AH171" s="89" t="s">
        <v>244</v>
      </c>
      <c r="AM171" s="87" t="s">
        <v>241</v>
      </c>
      <c r="AN171" s="88" t="s">
        <v>243</v>
      </c>
      <c r="AO171" s="88" t="s">
        <v>242</v>
      </c>
      <c r="AP171" s="89" t="s">
        <v>244</v>
      </c>
      <c r="AR171" s="87" t="s">
        <v>241</v>
      </c>
      <c r="AS171" s="88" t="s">
        <v>243</v>
      </c>
      <c r="AT171" s="88" t="s">
        <v>242</v>
      </c>
      <c r="AU171" s="89" t="s">
        <v>244</v>
      </c>
      <c r="AZ171" s="87" t="s">
        <v>241</v>
      </c>
      <c r="BA171" s="88" t="s">
        <v>243</v>
      </c>
      <c r="BB171" s="88" t="s">
        <v>242</v>
      </c>
      <c r="BC171" s="89" t="s">
        <v>244</v>
      </c>
      <c r="BE171" s="87" t="s">
        <v>241</v>
      </c>
      <c r="BF171" s="88" t="s">
        <v>243</v>
      </c>
      <c r="BG171" s="88" t="s">
        <v>242</v>
      </c>
      <c r="BH171" s="89" t="s">
        <v>244</v>
      </c>
    </row>
    <row r="172" spans="12:60" ht="16.5" thickBot="1" x14ac:dyDescent="0.3">
      <c r="L172" s="134" t="s">
        <v>13</v>
      </c>
      <c r="M172" s="467">
        <f>V145</f>
        <v>1.3333106063542029E-5</v>
      </c>
      <c r="N172" s="366">
        <f>V147</f>
        <v>5.8066712423739425E-6</v>
      </c>
      <c r="O172" s="366">
        <f>V149</f>
        <v>4.8761570646103695E-6</v>
      </c>
      <c r="P172" s="367">
        <f>V151</f>
        <v>2.8743227412514701E-6</v>
      </c>
      <c r="Q172" s="134" t="s">
        <v>13</v>
      </c>
      <c r="R172" s="92">
        <f>M172/$M$172</f>
        <v>1</v>
      </c>
      <c r="S172" s="93">
        <f>N172/$M$172</f>
        <v>0.43550776650998613</v>
      </c>
      <c r="T172" s="93">
        <f t="shared" ref="T172:U172" si="466">O172/$M$172</f>
        <v>0.36571801359502465</v>
      </c>
      <c r="U172" s="94">
        <f t="shared" si="466"/>
        <v>0.21557788016934795</v>
      </c>
      <c r="Y172" s="134" t="s">
        <v>13</v>
      </c>
      <c r="Z172" s="468">
        <f>AI145</f>
        <v>5.527139367941407E-6</v>
      </c>
      <c r="AA172" s="374">
        <f>AI147</f>
        <v>1.0742766504142076E-6</v>
      </c>
      <c r="AB172" s="374">
        <f>AI149</f>
        <v>1.5452423726329738E-6</v>
      </c>
      <c r="AC172" s="375">
        <f>AI151</f>
        <v>3.422094068301842E-7</v>
      </c>
      <c r="AD172" s="134" t="s">
        <v>13</v>
      </c>
      <c r="AE172" s="217">
        <f>Z172/$Z$172</f>
        <v>1</v>
      </c>
      <c r="AF172" s="218">
        <f t="shared" ref="AF172:AH172" si="467">AA172/$Z$172</f>
        <v>0.19436395192877576</v>
      </c>
      <c r="AG172" s="218">
        <f t="shared" si="467"/>
        <v>0.27957362204320568</v>
      </c>
      <c r="AH172" s="219">
        <f t="shared" si="467"/>
        <v>6.1914379944003603E-2</v>
      </c>
      <c r="AL172" s="134" t="s">
        <v>13</v>
      </c>
      <c r="AM172" s="483">
        <f>AV145</f>
        <v>4.5899987927849535E-5</v>
      </c>
      <c r="AN172" s="394">
        <f>AV147</f>
        <v>3.9540719022980174E-6</v>
      </c>
      <c r="AO172" s="394">
        <f>AV149</f>
        <v>9.6582213464302591E-6</v>
      </c>
      <c r="AP172" s="395">
        <f>AV151</f>
        <v>2.5171676096687257E-6</v>
      </c>
      <c r="AQ172" s="134" t="s">
        <v>13</v>
      </c>
      <c r="AR172" s="217">
        <f>AM172/$AM$172</f>
        <v>1</v>
      </c>
      <c r="AS172" s="218">
        <f t="shared" ref="AS172:AU172" si="468">AN172/$AM$172</f>
        <v>8.6145380005621067E-2</v>
      </c>
      <c r="AT172" s="218">
        <f t="shared" si="468"/>
        <v>0.21041882105964985</v>
      </c>
      <c r="AU172" s="219">
        <f t="shared" si="468"/>
        <v>5.4840267357487683E-2</v>
      </c>
      <c r="AY172" s="134" t="s">
        <v>13</v>
      </c>
      <c r="AZ172" s="488">
        <f>BI145</f>
        <v>2.9634909804008174E-5</v>
      </c>
      <c r="BA172" s="404">
        <f>BI147</f>
        <v>8.762973227165214E-6</v>
      </c>
      <c r="BB172" s="404">
        <f>BI149</f>
        <v>9.7113906801177994E-6</v>
      </c>
      <c r="BC172" s="405">
        <f>BI151</f>
        <v>1.2051994574350552E-5</v>
      </c>
      <c r="BD172" s="134" t="s">
        <v>13</v>
      </c>
      <c r="BE172" s="217">
        <f>AZ172/$AZ$172</f>
        <v>1</v>
      </c>
      <c r="BF172" s="218">
        <f t="shared" ref="BF172:BH172" si="469">BA172/$AZ$172</f>
        <v>0.29569765135509224</v>
      </c>
      <c r="BG172" s="218">
        <f t="shared" si="469"/>
        <v>0.32770103720053556</v>
      </c>
      <c r="BH172" s="219">
        <f t="shared" si="469"/>
        <v>0.40668234369724648</v>
      </c>
    </row>
    <row r="174" spans="12:60" ht="16.5" thickBot="1" x14ac:dyDescent="0.3">
      <c r="O174" s="692" t="s">
        <v>179</v>
      </c>
      <c r="P174" s="692"/>
      <c r="Q174" s="692"/>
      <c r="R174" s="692"/>
      <c r="AB174" s="692" t="s">
        <v>182</v>
      </c>
      <c r="AC174" s="692"/>
      <c r="AD174" s="692"/>
      <c r="AE174" s="692"/>
      <c r="AO174" s="692" t="s">
        <v>185</v>
      </c>
      <c r="AP174" s="692"/>
      <c r="AQ174" s="692"/>
      <c r="AR174" s="692"/>
      <c r="BB174" s="692" t="s">
        <v>189</v>
      </c>
      <c r="BC174" s="692"/>
      <c r="BD174" s="692"/>
      <c r="BE174" s="692"/>
    </row>
    <row r="175" spans="12:60" ht="16.5" thickBot="1" x14ac:dyDescent="0.3">
      <c r="O175" s="87" t="s">
        <v>241</v>
      </c>
      <c r="P175" s="88" t="s">
        <v>243</v>
      </c>
      <c r="Q175" s="88" t="s">
        <v>242</v>
      </c>
      <c r="R175" s="89" t="s">
        <v>244</v>
      </c>
      <c r="AB175" s="87" t="s">
        <v>241</v>
      </c>
      <c r="AC175" s="88" t="s">
        <v>243</v>
      </c>
      <c r="AD175" s="88" t="s">
        <v>242</v>
      </c>
      <c r="AE175" s="89" t="s">
        <v>244</v>
      </c>
      <c r="AO175" s="87" t="s">
        <v>241</v>
      </c>
      <c r="AP175" s="88" t="s">
        <v>243</v>
      </c>
      <c r="AQ175" s="88" t="s">
        <v>242</v>
      </c>
      <c r="AR175" s="89" t="s">
        <v>244</v>
      </c>
      <c r="BB175" s="87" t="s">
        <v>241</v>
      </c>
      <c r="BC175" s="88" t="s">
        <v>243</v>
      </c>
      <c r="BD175" s="88" t="s">
        <v>242</v>
      </c>
      <c r="BE175" s="89" t="s">
        <v>244</v>
      </c>
    </row>
    <row r="176" spans="12:60" x14ac:dyDescent="0.25">
      <c r="N176" s="211" t="s">
        <v>56</v>
      </c>
      <c r="O176" s="508">
        <f>M156/$M$161</f>
        <v>1.5701378286080019</v>
      </c>
      <c r="P176" s="509">
        <f t="shared" ref="P176:R176" si="470">N156/$M$161</f>
        <v>1.5512231819877991</v>
      </c>
      <c r="Q176" s="509">
        <f t="shared" si="470"/>
        <v>1.5561962213312366</v>
      </c>
      <c r="R176" s="15">
        <f t="shared" si="470"/>
        <v>0.89315755969354693</v>
      </c>
      <c r="AA176" s="211" t="s">
        <v>56</v>
      </c>
      <c r="AB176" s="508">
        <f>Z156/$Z$161</f>
        <v>0.64954156271713004</v>
      </c>
      <c r="AC176" s="509">
        <f t="shared" ref="AC176:AE176" si="471">AA156/$Z$161</f>
        <v>0.29790645723015707</v>
      </c>
      <c r="AD176" s="509">
        <f t="shared" si="471"/>
        <v>0.46099828825634953</v>
      </c>
      <c r="AE176" s="15">
        <f t="shared" si="471"/>
        <v>9.2602392345041612E-2</v>
      </c>
      <c r="AN176" s="211" t="s">
        <v>56</v>
      </c>
      <c r="AO176" s="508">
        <f>AM156/$AM$161</f>
        <v>0.61223853633058378</v>
      </c>
      <c r="AP176" s="509">
        <f t="shared" ref="AP176:AR176" si="472">AN156/$AM$161</f>
        <v>0.25212728832511822</v>
      </c>
      <c r="AQ176" s="509">
        <f t="shared" si="472"/>
        <v>0.59813649079499442</v>
      </c>
      <c r="AR176" s="15">
        <f t="shared" si="472"/>
        <v>7.8385364855233994E-2</v>
      </c>
      <c r="BA176" s="211" t="s">
        <v>56</v>
      </c>
      <c r="BB176" s="508">
        <f>AZ156/$AZ$161</f>
        <v>0.72091363757420879</v>
      </c>
      <c r="BC176" s="509">
        <f t="shared" ref="BC176:BE176" si="473">BA156/$AZ$161</f>
        <v>0.57555906669845969</v>
      </c>
      <c r="BD176" s="509">
        <f t="shared" si="473"/>
        <v>0.63780525810454247</v>
      </c>
      <c r="BE176" s="15">
        <f t="shared" si="473"/>
        <v>0.5428395997207287</v>
      </c>
    </row>
    <row r="177" spans="14:57" x14ac:dyDescent="0.25">
      <c r="N177" s="211" t="s">
        <v>57</v>
      </c>
      <c r="O177" s="510">
        <f>M157/$M$161</f>
        <v>1.4818979502136895</v>
      </c>
      <c r="P177" s="98">
        <f t="shared" ref="P177:R177" si="474">N157/$M$161</f>
        <v>1.5443947114031802</v>
      </c>
      <c r="Q177" s="98">
        <f t="shared" si="474"/>
        <v>1.1097172794052419</v>
      </c>
      <c r="R177" s="17">
        <f t="shared" si="474"/>
        <v>1.9096553952841218</v>
      </c>
      <c r="AA177" s="211" t="s">
        <v>57</v>
      </c>
      <c r="AB177" s="510">
        <f>Z157/$Z$161</f>
        <v>0.78170245948277051</v>
      </c>
      <c r="AC177" s="98">
        <f t="shared" ref="AC177:AE177" si="475">AA157/$Z$161</f>
        <v>0.17271690824784777</v>
      </c>
      <c r="AD177" s="98">
        <f t="shared" si="475"/>
        <v>0.6322931308019254</v>
      </c>
      <c r="AE177" s="17">
        <f t="shared" si="475"/>
        <v>0.15719070581644426</v>
      </c>
      <c r="AN177" s="211" t="s">
        <v>57</v>
      </c>
      <c r="AO177" s="510">
        <f>AM157/$AM$161</f>
        <v>1.340377956140463</v>
      </c>
      <c r="AP177" s="98">
        <f t="shared" ref="AP177:AR177" si="476">AN157/$AM$161</f>
        <v>0.15117993817609368</v>
      </c>
      <c r="AQ177" s="98">
        <f t="shared" si="476"/>
        <v>0.98392257796157012</v>
      </c>
      <c r="AR177" s="17">
        <f t="shared" si="476"/>
        <v>0.12155796831560092</v>
      </c>
      <c r="BA177" s="211" t="s">
        <v>57</v>
      </c>
      <c r="BB177" s="510">
        <f>AZ157/$AZ$161</f>
        <v>1.3051323188158959</v>
      </c>
      <c r="BC177" s="98">
        <f t="shared" ref="BC177:BE177" si="477">BA157/$AZ$161</f>
        <v>0.99846642874256319</v>
      </c>
      <c r="BD177" s="98">
        <f t="shared" si="477"/>
        <v>0.96144087753883911</v>
      </c>
      <c r="BE177" s="17">
        <f t="shared" si="477"/>
        <v>1.0499294729710427</v>
      </c>
    </row>
    <row r="178" spans="14:57" x14ac:dyDescent="0.25">
      <c r="N178" s="134" t="s">
        <v>240</v>
      </c>
      <c r="O178" s="510">
        <f>AVERAGE(R158,R166)</f>
        <v>0.57796433572371186</v>
      </c>
      <c r="P178" s="98">
        <f t="shared" ref="P178:R178" si="478">AVERAGE(S158,S166)</f>
        <v>0.7126960834365198</v>
      </c>
      <c r="Q178" s="98">
        <f t="shared" si="478"/>
        <v>0.47297045453815523</v>
      </c>
      <c r="R178" s="17">
        <f t="shared" si="478"/>
        <v>0.68295450083475251</v>
      </c>
      <c r="AA178" s="134" t="s">
        <v>240</v>
      </c>
      <c r="AB178" s="510">
        <f>AVERAGE(AE158,AE166)</f>
        <v>1.5642709043487195</v>
      </c>
      <c r="AC178" s="98">
        <f>AVERAGE(AF158,AF166)</f>
        <v>0.18473872637908184</v>
      </c>
      <c r="AD178" s="98">
        <f>AVERAGE(AG158,AG166)</f>
        <v>1.7578216068629038</v>
      </c>
      <c r="AE178" s="17">
        <f>AVERAGE(AH158,AH166)</f>
        <v>0.21928195922349181</v>
      </c>
      <c r="AN178" s="134" t="s">
        <v>240</v>
      </c>
      <c r="AO178" s="510">
        <f>AVERAGE(AR158,AR166)</f>
        <v>1.0636233311903962</v>
      </c>
      <c r="AP178" s="98">
        <f>AVERAGE(AS158,AS166)</f>
        <v>0.1203885514172913</v>
      </c>
      <c r="AQ178" s="98">
        <f>AVERAGE(AT158,AT166)</f>
        <v>1.6229797403880375</v>
      </c>
      <c r="AR178" s="17">
        <f>AVERAGE(AU158,AU166)</f>
        <v>0.16689134066332911</v>
      </c>
      <c r="BA178" s="134" t="s">
        <v>240</v>
      </c>
      <c r="BB178" s="510">
        <f>AVERAGE(BE157,BE166)</f>
        <v>1.2416353205828634</v>
      </c>
      <c r="BC178" s="98">
        <f>AVERAGE(BF157,BF166)</f>
        <v>0.99743171038415146</v>
      </c>
      <c r="BD178" s="98">
        <f>AVERAGE(BG157,BG166)</f>
        <v>0.99280035044805381</v>
      </c>
      <c r="BE178" s="17">
        <f>AVERAGE(BH157,BH166)</f>
        <v>1.1298258911461438</v>
      </c>
    </row>
    <row r="179" spans="14:57" x14ac:dyDescent="0.25">
      <c r="N179" s="134" t="s">
        <v>59</v>
      </c>
      <c r="O179" s="510">
        <f>M159/$M$161</f>
        <v>0.29719521851050901</v>
      </c>
      <c r="P179" s="98">
        <f t="shared" ref="P179:R179" si="479">N159/$M$161</f>
        <v>0.39817263044420986</v>
      </c>
      <c r="Q179" s="98">
        <f t="shared" si="479"/>
        <v>0.32053129419493748</v>
      </c>
      <c r="R179" s="17">
        <f t="shared" si="479"/>
        <v>0.29878489358592963</v>
      </c>
      <c r="AA179" s="134" t="s">
        <v>59</v>
      </c>
      <c r="AB179" s="510">
        <f>Z159/$Z$161</f>
        <v>0.81966066207043953</v>
      </c>
      <c r="AC179" s="98">
        <f t="shared" ref="AC179:AE179" si="480">AA159/$Z$161</f>
        <v>0.20329684501588288</v>
      </c>
      <c r="AD179" s="98">
        <f t="shared" si="480"/>
        <v>0.79665295978147121</v>
      </c>
      <c r="AE179" s="17">
        <f t="shared" si="480"/>
        <v>6.8280852628843064E-2</v>
      </c>
      <c r="AN179" s="134" t="s">
        <v>59</v>
      </c>
      <c r="AO179" s="510">
        <f>AM159/$AM$161</f>
        <v>0.97728399308796687</v>
      </c>
      <c r="AP179" s="98">
        <f t="shared" ref="AP179:AR179" si="481">AN159/$AM$161</f>
        <v>0.13146253164313657</v>
      </c>
      <c r="AQ179" s="98">
        <f t="shared" si="481"/>
        <v>1.1065135727846334</v>
      </c>
      <c r="AR179" s="17">
        <f t="shared" si="481"/>
        <v>6.4072191296688494E-2</v>
      </c>
      <c r="BA179" s="134" t="s">
        <v>59</v>
      </c>
      <c r="BB179" s="510">
        <f>AZ159/$AZ$161</f>
        <v>0.99737176235392278</v>
      </c>
      <c r="BC179" s="98">
        <f t="shared" ref="BC179:BE179" si="482">BA159/$AZ$161</f>
        <v>0.92730402921965061</v>
      </c>
      <c r="BD179" s="98">
        <f t="shared" si="482"/>
        <v>1.033492481074066</v>
      </c>
      <c r="BE179" s="17">
        <f t="shared" si="482"/>
        <v>1.0292400354329487</v>
      </c>
    </row>
    <row r="180" spans="14:57" x14ac:dyDescent="0.25">
      <c r="N180" s="134" t="s">
        <v>12</v>
      </c>
      <c r="O180" s="510">
        <f>M165/$M$168</f>
        <v>1.4948403312203762</v>
      </c>
      <c r="P180" s="98">
        <f t="shared" ref="P180:R180" si="483">N165/$M$168</f>
        <v>1.7647710087039872</v>
      </c>
      <c r="Q180" s="98">
        <f t="shared" si="483"/>
        <v>1.1655831590500536</v>
      </c>
      <c r="R180" s="17">
        <f t="shared" si="483"/>
        <v>2.0127620629895553</v>
      </c>
      <c r="AA180" s="134" t="s">
        <v>12</v>
      </c>
      <c r="AB180" s="510">
        <f>Z165/$Z$168</f>
        <v>0.62055350703222045</v>
      </c>
      <c r="AC180" s="98">
        <f t="shared" ref="AC180:AE180" si="484">AA165/$Z$168</f>
        <v>0.23926451234632889</v>
      </c>
      <c r="AD180" s="98">
        <f t="shared" si="484"/>
        <v>0.52020609808087748</v>
      </c>
      <c r="AE180" s="17">
        <f t="shared" si="484"/>
        <v>0.2336783917441296</v>
      </c>
      <c r="AN180" s="134" t="s">
        <v>12</v>
      </c>
      <c r="AO180" s="510">
        <f>AM165/$AM$168</f>
        <v>0.94285285206019487</v>
      </c>
      <c r="AP180" s="98">
        <f t="shared" ref="AP180:AR180" si="485">AN165/$AM$168</f>
        <v>0.18215857329249474</v>
      </c>
      <c r="AQ180" s="98">
        <f t="shared" si="485"/>
        <v>0.63222948698265313</v>
      </c>
      <c r="AR180" s="17">
        <f t="shared" si="485"/>
        <v>0.14168383145002875</v>
      </c>
      <c r="BA180" s="134" t="s">
        <v>12</v>
      </c>
      <c r="BB180" s="510">
        <f>AZ165/$AZ$168</f>
        <v>0.82186167765016904</v>
      </c>
      <c r="BC180" s="98">
        <f t="shared" ref="BC180:BE180" si="486">BA165/$AZ$168</f>
        <v>0.67640764640361117</v>
      </c>
      <c r="BD180" s="98">
        <f t="shared" si="486"/>
        <v>0.68909902939246037</v>
      </c>
      <c r="BE180" s="17">
        <f t="shared" si="486"/>
        <v>0.7636986084125561</v>
      </c>
    </row>
    <row r="181" spans="14:57" ht="16.5" thickBot="1" x14ac:dyDescent="0.3">
      <c r="N181" s="134" t="s">
        <v>13</v>
      </c>
      <c r="O181" s="511">
        <f>R172</f>
        <v>1</v>
      </c>
      <c r="P181" s="512">
        <f>S172</f>
        <v>0.43550776650998613</v>
      </c>
      <c r="Q181" s="512">
        <f t="shared" ref="Q181:R181" si="487">T172</f>
        <v>0.36571801359502465</v>
      </c>
      <c r="R181" s="513">
        <f t="shared" si="487"/>
        <v>0.21557788016934795</v>
      </c>
      <c r="AA181" s="134" t="s">
        <v>13</v>
      </c>
      <c r="AB181" s="511">
        <f>AE172</f>
        <v>1</v>
      </c>
      <c r="AC181" s="512">
        <f>AF172</f>
        <v>0.19436395192877576</v>
      </c>
      <c r="AD181" s="512">
        <f>AG172</f>
        <v>0.27957362204320568</v>
      </c>
      <c r="AE181" s="513">
        <f>AH172</f>
        <v>6.1914379944003603E-2</v>
      </c>
      <c r="AN181" s="134" t="s">
        <v>13</v>
      </c>
      <c r="AO181" s="511">
        <f>AR172</f>
        <v>1</v>
      </c>
      <c r="AP181" s="512">
        <f>AS172</f>
        <v>8.6145380005621067E-2</v>
      </c>
      <c r="AQ181" s="512">
        <f>AT172</f>
        <v>0.21041882105964985</v>
      </c>
      <c r="AR181" s="513">
        <f>AU172</f>
        <v>5.4840267357487683E-2</v>
      </c>
      <c r="BA181" s="134" t="s">
        <v>13</v>
      </c>
      <c r="BB181" s="511">
        <f>BE172</f>
        <v>1</v>
      </c>
      <c r="BC181" s="512">
        <f>BF172</f>
        <v>0.29569765135509224</v>
      </c>
      <c r="BD181" s="512">
        <f>BG172</f>
        <v>0.32770103720053556</v>
      </c>
      <c r="BE181" s="513">
        <f>BH172</f>
        <v>0.40668234369724648</v>
      </c>
    </row>
  </sheetData>
  <mergeCells count="62">
    <mergeCell ref="M154:P154"/>
    <mergeCell ref="R154:U154"/>
    <mergeCell ref="A68:B68"/>
    <mergeCell ref="B70:E70"/>
    <mergeCell ref="B72:E72"/>
    <mergeCell ref="O83:R83"/>
    <mergeCell ref="B69:E69"/>
    <mergeCell ref="B71:E71"/>
    <mergeCell ref="A78:E81"/>
    <mergeCell ref="M63:P63"/>
    <mergeCell ref="R63:U63"/>
    <mergeCell ref="M72:P72"/>
    <mergeCell ref="R72:U72"/>
    <mergeCell ref="M79:P79"/>
    <mergeCell ref="R79:U79"/>
    <mergeCell ref="AB83:AE83"/>
    <mergeCell ref="Z63:AC63"/>
    <mergeCell ref="AE63:AH63"/>
    <mergeCell ref="Z72:AC72"/>
    <mergeCell ref="AE72:AH72"/>
    <mergeCell ref="Z79:AC79"/>
    <mergeCell ref="AE79:AH79"/>
    <mergeCell ref="M163:P163"/>
    <mergeCell ref="R163:U163"/>
    <mergeCell ref="M170:P170"/>
    <mergeCell ref="R170:U170"/>
    <mergeCell ref="AB174:AE174"/>
    <mergeCell ref="O174:R174"/>
    <mergeCell ref="Z154:AC154"/>
    <mergeCell ref="AE154:AH154"/>
    <mergeCell ref="Z163:AC163"/>
    <mergeCell ref="AE163:AH163"/>
    <mergeCell ref="Z170:AC170"/>
    <mergeCell ref="AE170:AH170"/>
    <mergeCell ref="AO174:AR174"/>
    <mergeCell ref="AM170:AP170"/>
    <mergeCell ref="AR170:AU170"/>
    <mergeCell ref="AM163:AP163"/>
    <mergeCell ref="AR163:AU163"/>
    <mergeCell ref="AM154:AP154"/>
    <mergeCell ref="AR154:AU154"/>
    <mergeCell ref="BB83:BE83"/>
    <mergeCell ref="AZ63:BC63"/>
    <mergeCell ref="BE63:BH63"/>
    <mergeCell ref="AZ72:BC72"/>
    <mergeCell ref="BE72:BH72"/>
    <mergeCell ref="AZ79:BC79"/>
    <mergeCell ref="BE79:BH79"/>
    <mergeCell ref="AO83:AR83"/>
    <mergeCell ref="AM63:AP63"/>
    <mergeCell ref="AR63:AU63"/>
    <mergeCell ref="AM72:AP72"/>
    <mergeCell ref="AR72:AU72"/>
    <mergeCell ref="AM79:AP79"/>
    <mergeCell ref="AR79:AU79"/>
    <mergeCell ref="BB174:BE174"/>
    <mergeCell ref="AZ154:BC154"/>
    <mergeCell ref="BE154:BH154"/>
    <mergeCell ref="AZ163:BC163"/>
    <mergeCell ref="BE163:BH163"/>
    <mergeCell ref="AZ170:BC170"/>
    <mergeCell ref="BE170:BH17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</sheetPr>
  <dimension ref="A1:AU173"/>
  <sheetViews>
    <sheetView zoomScale="80" zoomScaleNormal="80" zoomScalePageLayoutView="78" workbookViewId="0">
      <selection activeCell="B97" sqref="B97:E97"/>
    </sheetView>
  </sheetViews>
  <sheetFormatPr defaultColWidth="11.125" defaultRowHeight="15.75" x14ac:dyDescent="0.25"/>
  <cols>
    <col min="1" max="1" width="5" style="13" bestFit="1" customWidth="1"/>
    <col min="2" max="2" width="12.625" style="13" bestFit="1" customWidth="1"/>
    <col min="3" max="3" width="10" style="13" bestFit="1" customWidth="1"/>
    <col min="4" max="4" width="6.625" style="13" bestFit="1" customWidth="1"/>
    <col min="5" max="5" width="9.125" style="13" bestFit="1" customWidth="1"/>
    <col min="6" max="6" width="6.125" style="13" customWidth="1"/>
    <col min="7" max="7" width="13.125" style="57" bestFit="1" customWidth="1"/>
    <col min="8" max="8" width="10.5" style="13" bestFit="1" customWidth="1"/>
    <col min="9" max="9" width="9.625" style="13" bestFit="1" customWidth="1"/>
    <col min="10" max="11" width="11.125" style="13"/>
    <col min="12" max="12" width="7.125" style="13" bestFit="1" customWidth="1"/>
    <col min="13" max="13" width="11.125" style="13" bestFit="1" customWidth="1"/>
    <col min="14" max="17" width="10.625" style="13" bestFit="1" customWidth="1"/>
    <col min="18" max="18" width="10.625" style="57" bestFit="1" customWidth="1"/>
    <col min="19" max="20" width="10.625" style="13" bestFit="1" customWidth="1"/>
    <col min="21" max="21" width="14.125" style="13" customWidth="1"/>
    <col min="22" max="22" width="17.625" style="13" bestFit="1" customWidth="1"/>
    <col min="23" max="23" width="11.625" style="13" bestFit="1" customWidth="1"/>
    <col min="24" max="24" width="9.625" style="13" customWidth="1"/>
    <col min="25" max="25" width="6.625" style="13" bestFit="1" customWidth="1"/>
    <col min="26" max="26" width="11.125" style="13" bestFit="1" customWidth="1"/>
    <col min="27" max="27" width="11.625" style="13" bestFit="1" customWidth="1"/>
    <col min="28" max="30" width="10.625" style="13" bestFit="1" customWidth="1"/>
    <col min="31" max="31" width="10.625" style="57" bestFit="1" customWidth="1"/>
    <col min="32" max="33" width="11.125" style="13" bestFit="1" customWidth="1"/>
    <col min="34" max="34" width="16" style="13" bestFit="1" customWidth="1"/>
    <col min="35" max="36" width="17.625" style="13" bestFit="1" customWidth="1"/>
    <col min="37" max="37" width="11.125" style="13"/>
    <col min="38" max="39" width="12" style="13" bestFit="1" customWidth="1"/>
    <col min="40" max="40" width="11.625" style="13" bestFit="1" customWidth="1"/>
    <col min="41" max="43" width="11" style="13" bestFit="1" customWidth="1"/>
    <col min="44" max="44" width="11" style="57" bestFit="1" customWidth="1"/>
    <col min="45" max="45" width="11" style="13" bestFit="1" customWidth="1"/>
    <col min="46" max="46" width="14.125" style="13" bestFit="1" customWidth="1"/>
    <col min="47" max="47" width="17.625" style="13" bestFit="1" customWidth="1"/>
    <col min="48" max="48" width="13.625" style="13" bestFit="1" customWidth="1"/>
    <col min="49" max="49" width="17.625" style="13" bestFit="1" customWidth="1"/>
    <col min="50" max="16384" width="11.125" style="13"/>
  </cols>
  <sheetData>
    <row r="1" spans="1:47" ht="16.5" thickBot="1" x14ac:dyDescent="0.3">
      <c r="A1" s="652" t="s">
        <v>32</v>
      </c>
      <c r="B1" s="653" t="s">
        <v>33</v>
      </c>
      <c r="C1" s="653" t="s">
        <v>34</v>
      </c>
      <c r="D1" s="654" t="s">
        <v>35</v>
      </c>
      <c r="E1" s="655" t="s">
        <v>36</v>
      </c>
      <c r="F1" s="164" t="s">
        <v>152</v>
      </c>
      <c r="G1" s="164" t="s">
        <v>153</v>
      </c>
      <c r="H1" s="654" t="s">
        <v>37</v>
      </c>
      <c r="I1" s="516" t="s">
        <v>38</v>
      </c>
      <c r="J1" s="14"/>
      <c r="K1" s="14"/>
      <c r="L1" s="518" t="s">
        <v>32</v>
      </c>
      <c r="M1" s="517" t="s">
        <v>33</v>
      </c>
      <c r="N1" s="517" t="s">
        <v>34</v>
      </c>
      <c r="O1" s="519" t="s">
        <v>35</v>
      </c>
      <c r="P1" s="520" t="s">
        <v>36</v>
      </c>
      <c r="Q1" s="222" t="s">
        <v>152</v>
      </c>
      <c r="R1" s="222" t="s">
        <v>153</v>
      </c>
      <c r="S1" s="519" t="s">
        <v>37</v>
      </c>
      <c r="T1" s="517" t="s">
        <v>38</v>
      </c>
      <c r="U1" s="432" t="s">
        <v>130</v>
      </c>
      <c r="V1" s="433" t="s">
        <v>135</v>
      </c>
      <c r="W1" s="14"/>
      <c r="X1" s="14"/>
      <c r="Y1" s="518" t="s">
        <v>32</v>
      </c>
      <c r="Z1" s="517" t="s">
        <v>33</v>
      </c>
      <c r="AA1" s="517" t="s">
        <v>34</v>
      </c>
      <c r="AB1" s="519" t="s">
        <v>35</v>
      </c>
      <c r="AC1" s="520" t="s">
        <v>36</v>
      </c>
      <c r="AD1" s="222" t="s">
        <v>152</v>
      </c>
      <c r="AE1" s="222" t="s">
        <v>153</v>
      </c>
      <c r="AF1" s="519" t="s">
        <v>37</v>
      </c>
      <c r="AG1" s="517" t="s">
        <v>38</v>
      </c>
      <c r="AH1" s="432" t="s">
        <v>131</v>
      </c>
      <c r="AI1" s="433" t="s">
        <v>135</v>
      </c>
      <c r="AJ1" s="14"/>
      <c r="AK1" s="518" t="s">
        <v>32</v>
      </c>
      <c r="AL1" s="517" t="s">
        <v>33</v>
      </c>
      <c r="AM1" s="517" t="s">
        <v>34</v>
      </c>
      <c r="AN1" s="519" t="s">
        <v>35</v>
      </c>
      <c r="AO1" s="520" t="s">
        <v>36</v>
      </c>
      <c r="AP1" s="222" t="s">
        <v>152</v>
      </c>
      <c r="AQ1" s="222" t="s">
        <v>153</v>
      </c>
      <c r="AR1" s="519" t="s">
        <v>37</v>
      </c>
      <c r="AS1" s="517" t="s">
        <v>38</v>
      </c>
      <c r="AT1" s="432" t="s">
        <v>132</v>
      </c>
      <c r="AU1" s="433" t="s">
        <v>135</v>
      </c>
    </row>
    <row r="2" spans="1:47" x14ac:dyDescent="0.25">
      <c r="A2" s="523" t="s">
        <v>42</v>
      </c>
      <c r="B2" s="524">
        <v>1</v>
      </c>
      <c r="C2" s="525" t="s">
        <v>149</v>
      </c>
      <c r="D2" s="426">
        <v>11.8954</v>
      </c>
      <c r="E2" s="427">
        <v>0.17799999999999999</v>
      </c>
      <c r="F2" s="143">
        <f>E2/H2*100</f>
        <v>1.480748193778362</v>
      </c>
      <c r="G2" s="144"/>
      <c r="H2" s="526">
        <f>AVERAGE(D2:D3)</f>
        <v>12.020949999999999</v>
      </c>
      <c r="I2" s="527">
        <v>1.7864932963280757</v>
      </c>
      <c r="L2" s="528" t="s">
        <v>42</v>
      </c>
      <c r="M2" s="529">
        <v>1</v>
      </c>
      <c r="N2" s="530" t="s">
        <v>116</v>
      </c>
      <c r="O2" s="426">
        <v>18.8796</v>
      </c>
      <c r="P2" s="427">
        <v>6.5699999999999995E-2</v>
      </c>
      <c r="Q2" s="143">
        <f>P2/S2*100</f>
        <v>0.348853879605588</v>
      </c>
      <c r="R2" s="144"/>
      <c r="S2" s="526">
        <f>AVERAGE(O2:O3)</f>
        <v>18.833100000000002</v>
      </c>
      <c r="T2" s="427">
        <v>1.9235237252088571</v>
      </c>
      <c r="U2" s="97">
        <f>I2^H2/T2^S2</f>
        <v>4.7737382279643961E-3</v>
      </c>
      <c r="V2" s="7">
        <f>U2/100</f>
        <v>4.7737382279643962E-5</v>
      </c>
      <c r="Y2" s="656" t="s">
        <v>42</v>
      </c>
      <c r="Z2" s="657">
        <v>1</v>
      </c>
      <c r="AA2" s="658" t="s">
        <v>114</v>
      </c>
      <c r="AB2" s="426">
        <v>20.9056</v>
      </c>
      <c r="AC2" s="427">
        <v>2.35E-2</v>
      </c>
      <c r="AD2" s="143">
        <f>AC2/AF2*100</f>
        <v>0.11249940159892768</v>
      </c>
      <c r="AE2" s="144"/>
      <c r="AF2" s="526">
        <f>AVERAGE(AB2:AB3)</f>
        <v>20.888999999999999</v>
      </c>
      <c r="AG2" s="427">
        <v>1.9014074210064433</v>
      </c>
      <c r="AH2" s="97">
        <f>I2^H2/AG2^AF2</f>
        <v>1.5837790320508739E-3</v>
      </c>
      <c r="AI2" s="7">
        <f>AH2/100</f>
        <v>1.5837790320508738E-5</v>
      </c>
      <c r="AK2" s="528" t="s">
        <v>42</v>
      </c>
      <c r="AL2" s="529">
        <v>1</v>
      </c>
      <c r="AM2" s="659" t="s">
        <v>115</v>
      </c>
      <c r="AN2" s="426">
        <v>19.734000000000002</v>
      </c>
      <c r="AO2" s="427">
        <v>4.5100000000000001E-2</v>
      </c>
      <c r="AP2" s="143">
        <f>AO2/AR2*100</f>
        <v>0.2281701613127626</v>
      </c>
      <c r="AQ2" s="144"/>
      <c r="AR2" s="526">
        <f>AVERAGE(AN2:AN3)</f>
        <v>19.76595</v>
      </c>
      <c r="AS2" s="427">
        <v>1.9194756659790109</v>
      </c>
      <c r="AT2" s="97">
        <f>I2^H2/AS2^AR2</f>
        <v>2.7034777201478595E-3</v>
      </c>
      <c r="AU2" s="7">
        <f>AT2/100</f>
        <v>2.7034777201478595E-5</v>
      </c>
    </row>
    <row r="3" spans="1:47" x14ac:dyDescent="0.25">
      <c r="A3" s="534" t="s">
        <v>44</v>
      </c>
      <c r="B3" s="535">
        <v>1</v>
      </c>
      <c r="C3" s="536" t="s">
        <v>149</v>
      </c>
      <c r="D3" s="428">
        <v>12.1465</v>
      </c>
      <c r="E3" s="429">
        <v>0.17799999999999999</v>
      </c>
      <c r="F3" s="166"/>
      <c r="G3" s="139"/>
      <c r="H3" s="537"/>
      <c r="I3" s="538"/>
      <c r="L3" s="539" t="s">
        <v>44</v>
      </c>
      <c r="M3" s="13">
        <v>1</v>
      </c>
      <c r="N3" s="540" t="s">
        <v>116</v>
      </c>
      <c r="O3" s="428">
        <v>18.7866</v>
      </c>
      <c r="P3" s="429">
        <v>6.5699999999999995E-2</v>
      </c>
      <c r="Q3" s="166"/>
      <c r="R3" s="139"/>
      <c r="S3" s="537"/>
      <c r="T3" s="541"/>
      <c r="V3" s="1"/>
      <c r="Y3" s="660" t="s">
        <v>44</v>
      </c>
      <c r="Z3" s="661">
        <v>1</v>
      </c>
      <c r="AA3" s="662" t="s">
        <v>114</v>
      </c>
      <c r="AB3" s="428">
        <v>20.872399999999999</v>
      </c>
      <c r="AC3" s="429">
        <v>2.35E-2</v>
      </c>
      <c r="AD3" s="166"/>
      <c r="AE3" s="139"/>
      <c r="AF3" s="537"/>
      <c r="AG3" s="541"/>
      <c r="AI3" s="1"/>
      <c r="AK3" s="539" t="s">
        <v>44</v>
      </c>
      <c r="AL3" s="13">
        <v>1</v>
      </c>
      <c r="AM3" s="663" t="s">
        <v>115</v>
      </c>
      <c r="AN3" s="428">
        <v>19.797899999999998</v>
      </c>
      <c r="AO3" s="429">
        <v>4.5100000000000001E-2</v>
      </c>
      <c r="AP3" s="166"/>
      <c r="AQ3" s="139"/>
      <c r="AR3" s="537"/>
      <c r="AS3" s="541"/>
      <c r="AU3" s="1"/>
    </row>
    <row r="4" spans="1:47" x14ac:dyDescent="0.25">
      <c r="A4" s="534" t="s">
        <v>45</v>
      </c>
      <c r="B4" s="535">
        <v>9</v>
      </c>
      <c r="C4" s="536" t="s">
        <v>149</v>
      </c>
      <c r="D4" s="428">
        <v>12.0488</v>
      </c>
      <c r="E4" s="429">
        <v>1.23E-2</v>
      </c>
      <c r="F4" s="150">
        <f>E4/H4*100</f>
        <v>0.10215861994501707</v>
      </c>
      <c r="G4" s="139"/>
      <c r="H4" s="537">
        <f>AVERAGE(D4:D5)</f>
        <v>12.040099999999999</v>
      </c>
      <c r="I4" s="545">
        <v>1.7864932963280757</v>
      </c>
      <c r="L4" s="539" t="s">
        <v>45</v>
      </c>
      <c r="M4" s="13">
        <v>9</v>
      </c>
      <c r="N4" s="540" t="s">
        <v>116</v>
      </c>
      <c r="O4" s="428">
        <v>19.1356</v>
      </c>
      <c r="P4" s="429">
        <v>5.2200000000000003E-2</v>
      </c>
      <c r="Q4" s="150">
        <f>P4/S4*100</f>
        <v>0.27226496283739732</v>
      </c>
      <c r="R4" s="139"/>
      <c r="S4" s="537">
        <f>AVERAGE(O4:O5)</f>
        <v>19.172499999999999</v>
      </c>
      <c r="T4" s="429">
        <v>1.9235237252088571</v>
      </c>
      <c r="U4" s="96">
        <f>I4^H4/T4^S4</f>
        <v>3.865998840795195E-3</v>
      </c>
      <c r="V4" s="9">
        <f>U4/100</f>
        <v>3.8659988407951952E-5</v>
      </c>
      <c r="Y4" s="660" t="s">
        <v>45</v>
      </c>
      <c r="Z4" s="661">
        <v>9</v>
      </c>
      <c r="AA4" s="662" t="s">
        <v>114</v>
      </c>
      <c r="AB4" s="428">
        <v>20.493200000000002</v>
      </c>
      <c r="AC4" s="429">
        <v>4.07E-2</v>
      </c>
      <c r="AD4" s="150">
        <f>AC4/AF4*100</f>
        <v>0.19888244679161565</v>
      </c>
      <c r="AE4" s="139"/>
      <c r="AF4" s="537">
        <f>AVERAGE(AB4:AB5)</f>
        <v>20.464350000000003</v>
      </c>
      <c r="AG4" s="429">
        <v>1.9014074210064433</v>
      </c>
      <c r="AH4" s="96">
        <f>I4^H4/AG4^AF4</f>
        <v>2.1039222800990735E-3</v>
      </c>
      <c r="AI4" s="9">
        <f>AH4/100</f>
        <v>2.1039222800990737E-5</v>
      </c>
      <c r="AK4" s="539" t="s">
        <v>45</v>
      </c>
      <c r="AL4" s="13">
        <v>9</v>
      </c>
      <c r="AM4" s="663" t="s">
        <v>115</v>
      </c>
      <c r="AN4" s="428">
        <v>19.5761</v>
      </c>
      <c r="AO4" s="429">
        <v>7.2499999999999995E-2</v>
      </c>
      <c r="AP4" s="150">
        <f>AO4/AR4*100</f>
        <v>0.36938157881329159</v>
      </c>
      <c r="AQ4" s="139"/>
      <c r="AR4" s="537">
        <f>AVERAGE(AN4:AN5)</f>
        <v>19.627400000000002</v>
      </c>
      <c r="AS4" s="429">
        <v>1.9194756659790109</v>
      </c>
      <c r="AT4" s="96">
        <f>I4^H4/AS4^AR4</f>
        <v>2.9921514519992767E-3</v>
      </c>
      <c r="AU4" s="9">
        <f>AT4/100</f>
        <v>2.9921514519992767E-5</v>
      </c>
    </row>
    <row r="5" spans="1:47" x14ac:dyDescent="0.25">
      <c r="A5" s="534" t="s">
        <v>46</v>
      </c>
      <c r="B5" s="535">
        <v>9</v>
      </c>
      <c r="C5" s="536" t="s">
        <v>149</v>
      </c>
      <c r="D5" s="428">
        <v>12.0314</v>
      </c>
      <c r="E5" s="429">
        <v>1.23E-2</v>
      </c>
      <c r="F5" s="166"/>
      <c r="G5" s="139"/>
      <c r="H5" s="537"/>
      <c r="I5" s="538"/>
      <c r="L5" s="539" t="s">
        <v>46</v>
      </c>
      <c r="M5" s="13">
        <v>9</v>
      </c>
      <c r="N5" s="540" t="s">
        <v>116</v>
      </c>
      <c r="O5" s="428">
        <v>19.209399999999999</v>
      </c>
      <c r="P5" s="429">
        <v>5.2200000000000003E-2</v>
      </c>
      <c r="Q5" s="166"/>
      <c r="R5" s="139"/>
      <c r="S5" s="537"/>
      <c r="T5" s="541"/>
      <c r="V5" s="1"/>
      <c r="Y5" s="660" t="s">
        <v>46</v>
      </c>
      <c r="Z5" s="661">
        <v>9</v>
      </c>
      <c r="AA5" s="662" t="s">
        <v>114</v>
      </c>
      <c r="AB5" s="428">
        <v>20.435500000000001</v>
      </c>
      <c r="AC5" s="429">
        <v>4.07E-2</v>
      </c>
      <c r="AD5" s="166"/>
      <c r="AE5" s="139"/>
      <c r="AF5" s="537"/>
      <c r="AG5" s="541"/>
      <c r="AI5" s="1"/>
      <c r="AK5" s="539" t="s">
        <v>46</v>
      </c>
      <c r="AL5" s="13">
        <v>9</v>
      </c>
      <c r="AM5" s="663" t="s">
        <v>115</v>
      </c>
      <c r="AN5" s="428">
        <v>19.678699999999999</v>
      </c>
      <c r="AO5" s="429">
        <v>7.2499999999999995E-2</v>
      </c>
      <c r="AP5" s="166"/>
      <c r="AQ5" s="139"/>
      <c r="AR5" s="537"/>
      <c r="AS5" s="541"/>
      <c r="AU5" s="1"/>
    </row>
    <row r="6" spans="1:47" x14ac:dyDescent="0.25">
      <c r="A6" s="534" t="s">
        <v>0</v>
      </c>
      <c r="B6" s="535">
        <v>17</v>
      </c>
      <c r="C6" s="536" t="s">
        <v>149</v>
      </c>
      <c r="D6" s="428">
        <v>12.116300000000001</v>
      </c>
      <c r="E6" s="429">
        <v>3.7561300000000001E-4</v>
      </c>
      <c r="F6" s="150">
        <f>E6/H6*100</f>
        <v>3.0999995873412815E-3</v>
      </c>
      <c r="G6" s="139"/>
      <c r="H6" s="537">
        <f>AVERAGE(D6:D7)</f>
        <v>12.11655</v>
      </c>
      <c r="I6" s="545">
        <v>1.7864932963280757</v>
      </c>
      <c r="L6" s="539" t="s">
        <v>0</v>
      </c>
      <c r="M6" s="13">
        <v>17</v>
      </c>
      <c r="N6" s="540" t="s">
        <v>116</v>
      </c>
      <c r="O6" s="428">
        <v>19.552900000000001</v>
      </c>
      <c r="P6" s="429">
        <v>0.11799999999999999</v>
      </c>
      <c r="Q6" s="150">
        <f>P6/S6*100</f>
        <v>0.60606838814057695</v>
      </c>
      <c r="R6" s="139"/>
      <c r="S6" s="537">
        <f>AVERAGE(O6:O7)</f>
        <v>19.469750000000001</v>
      </c>
      <c r="T6" s="429">
        <v>1.9235237252088571</v>
      </c>
      <c r="U6" s="96">
        <f>I6^H6/T6^S6</f>
        <v>3.3272024706629054E-3</v>
      </c>
      <c r="V6" s="9">
        <f>U6/100</f>
        <v>3.3272024706629052E-5</v>
      </c>
      <c r="Y6" s="660" t="s">
        <v>0</v>
      </c>
      <c r="Z6" s="661">
        <v>17</v>
      </c>
      <c r="AA6" s="662" t="s">
        <v>114</v>
      </c>
      <c r="AB6" s="428">
        <v>21.5533</v>
      </c>
      <c r="AC6" s="429">
        <v>8.2799999999999999E-2</v>
      </c>
      <c r="AD6" s="150">
        <f>AC6/AF6*100</f>
        <v>0.38521123811916419</v>
      </c>
      <c r="AE6" s="139"/>
      <c r="AF6" s="537">
        <f>AVERAGE(AB6:AB7)</f>
        <v>21.494700000000002</v>
      </c>
      <c r="AG6" s="429">
        <v>1.9014074210064433</v>
      </c>
      <c r="AH6" s="96">
        <f>I6^H6/AG6^AF6</f>
        <v>1.1343578547592583E-3</v>
      </c>
      <c r="AI6" s="9">
        <f>AH6/100</f>
        <v>1.1343578547592583E-5</v>
      </c>
      <c r="AK6" s="539" t="s">
        <v>0</v>
      </c>
      <c r="AL6" s="13">
        <v>17</v>
      </c>
      <c r="AM6" s="663" t="s">
        <v>115</v>
      </c>
      <c r="AN6" s="428">
        <v>20.215800000000002</v>
      </c>
      <c r="AO6" s="429">
        <v>3.2599999999999997E-2</v>
      </c>
      <c r="AP6" s="150">
        <f>AO6/AR6*100</f>
        <v>0.16144368289687411</v>
      </c>
      <c r="AQ6" s="139"/>
      <c r="AR6" s="537">
        <f>AVERAGE(AN6:AN7)</f>
        <v>20.192799999999998</v>
      </c>
      <c r="AS6" s="429">
        <v>1.9194756659790109</v>
      </c>
      <c r="AT6" s="96">
        <f>I6^H6/AS6^AR6</f>
        <v>2.1634040101656243E-3</v>
      </c>
      <c r="AU6" s="9">
        <f>AT6/100</f>
        <v>2.1634040101656242E-5</v>
      </c>
    </row>
    <row r="7" spans="1:47" x14ac:dyDescent="0.25">
      <c r="A7" s="534" t="s">
        <v>1</v>
      </c>
      <c r="B7" s="535">
        <v>17</v>
      </c>
      <c r="C7" s="536" t="s">
        <v>149</v>
      </c>
      <c r="D7" s="428">
        <v>12.1168</v>
      </c>
      <c r="E7" s="429">
        <v>3.7561300000000001E-4</v>
      </c>
      <c r="F7" s="166"/>
      <c r="G7" s="139"/>
      <c r="H7" s="537"/>
      <c r="I7" s="538"/>
      <c r="L7" s="539" t="s">
        <v>1</v>
      </c>
      <c r="M7" s="13">
        <v>17</v>
      </c>
      <c r="N7" s="540" t="s">
        <v>116</v>
      </c>
      <c r="O7" s="428">
        <v>19.386600000000001</v>
      </c>
      <c r="P7" s="429">
        <v>0.11799999999999999</v>
      </c>
      <c r="Q7" s="166"/>
      <c r="R7" s="139"/>
      <c r="S7" s="537"/>
      <c r="T7" s="541"/>
      <c r="V7" s="1"/>
      <c r="Y7" s="660" t="s">
        <v>1</v>
      </c>
      <c r="Z7" s="661">
        <v>17</v>
      </c>
      <c r="AA7" s="662" t="s">
        <v>114</v>
      </c>
      <c r="AB7" s="428">
        <v>21.4361</v>
      </c>
      <c r="AC7" s="429">
        <v>8.2799999999999999E-2</v>
      </c>
      <c r="AD7" s="166"/>
      <c r="AE7" s="139"/>
      <c r="AF7" s="537"/>
      <c r="AG7" s="541"/>
      <c r="AI7" s="1"/>
      <c r="AK7" s="539" t="s">
        <v>1</v>
      </c>
      <c r="AL7" s="13">
        <v>17</v>
      </c>
      <c r="AM7" s="663" t="s">
        <v>115</v>
      </c>
      <c r="AN7" s="428">
        <v>20.169799999999999</v>
      </c>
      <c r="AO7" s="429">
        <v>3.2599999999999997E-2</v>
      </c>
      <c r="AP7" s="166"/>
      <c r="AQ7" s="139"/>
      <c r="AR7" s="537"/>
      <c r="AS7" s="541"/>
      <c r="AU7" s="1"/>
    </row>
    <row r="8" spans="1:47" x14ac:dyDescent="0.25">
      <c r="A8" s="534" t="s">
        <v>42</v>
      </c>
      <c r="B8" s="535">
        <v>25</v>
      </c>
      <c r="C8" s="536" t="s">
        <v>118</v>
      </c>
      <c r="D8" s="428">
        <v>11.5586</v>
      </c>
      <c r="E8" s="429">
        <v>7.8700000000000006E-2</v>
      </c>
      <c r="F8" s="150">
        <f>E8/H8*100</f>
        <v>0.6776129426655072</v>
      </c>
      <c r="G8" s="139"/>
      <c r="H8" s="537">
        <f>AVERAGE(D8:D9)</f>
        <v>11.6143</v>
      </c>
      <c r="I8" s="545">
        <v>1.872956355632303</v>
      </c>
      <c r="L8" s="539" t="s">
        <v>2</v>
      </c>
      <c r="M8" s="13">
        <v>25</v>
      </c>
      <c r="N8" s="540" t="s">
        <v>116</v>
      </c>
      <c r="O8" s="428">
        <v>18.768599999999999</v>
      </c>
      <c r="P8" s="429">
        <v>0.2</v>
      </c>
      <c r="Q8" s="150">
        <f>P8/S8*100</f>
        <v>1.0737159699144787</v>
      </c>
      <c r="R8" s="139"/>
      <c r="S8" s="537">
        <f>AVERAGE(O8:O9)</f>
        <v>18.626899999999999</v>
      </c>
      <c r="T8" s="429">
        <v>1.9235237252088571</v>
      </c>
      <c r="U8" s="96">
        <f>I8^H8/T8^S8</f>
        <v>7.4707011921107663E-3</v>
      </c>
      <c r="V8" s="9">
        <f>U8/100</f>
        <v>7.4707011921107657E-5</v>
      </c>
      <c r="Y8" s="660" t="s">
        <v>2</v>
      </c>
      <c r="Z8" s="661">
        <v>25</v>
      </c>
      <c r="AA8" s="662" t="s">
        <v>114</v>
      </c>
      <c r="AB8" s="428">
        <v>21.476800000000001</v>
      </c>
      <c r="AC8" s="429">
        <v>1.6899999999999998E-2</v>
      </c>
      <c r="AD8" s="150">
        <f>AC8/AF8*100</f>
        <v>7.8645803036472561E-2</v>
      </c>
      <c r="AE8" s="139"/>
      <c r="AF8" s="537">
        <f>AVERAGE(AB8:AB9)</f>
        <v>21.48875</v>
      </c>
      <c r="AG8" s="429">
        <v>1.9014074210064433</v>
      </c>
      <c r="AH8" s="96">
        <f>I8^H8/AG8^AF8</f>
        <v>1.4731300832738102E-3</v>
      </c>
      <c r="AI8" s="9">
        <f>AH8/100</f>
        <v>1.4731300832738101E-5</v>
      </c>
      <c r="AK8" s="539" t="s">
        <v>2</v>
      </c>
      <c r="AL8" s="13">
        <v>25</v>
      </c>
      <c r="AM8" s="663" t="s">
        <v>115</v>
      </c>
      <c r="AN8" s="428">
        <v>20.1145</v>
      </c>
      <c r="AO8" s="429">
        <v>4.5199999999999997E-2</v>
      </c>
      <c r="AP8" s="150">
        <f>AO8/AR8*100</f>
        <v>0.22507101936756041</v>
      </c>
      <c r="AQ8" s="139"/>
      <c r="AR8" s="537">
        <f>AVERAGE(AN8:AN9)</f>
        <v>20.082549999999998</v>
      </c>
      <c r="AS8" s="429">
        <v>1.9194756659790109</v>
      </c>
      <c r="AT8" s="96">
        <f>I8^H8/AS8^AR8</f>
        <v>3.007385017149279E-3</v>
      </c>
      <c r="AU8" s="9">
        <f>AT8/100</f>
        <v>3.0073850171492791E-5</v>
      </c>
    </row>
    <row r="9" spans="1:47" x14ac:dyDescent="0.25">
      <c r="A9" s="534" t="s">
        <v>44</v>
      </c>
      <c r="B9" s="535">
        <v>25</v>
      </c>
      <c r="C9" s="536" t="s">
        <v>118</v>
      </c>
      <c r="D9" s="428">
        <v>11.67</v>
      </c>
      <c r="E9" s="429">
        <v>7.8700000000000006E-2</v>
      </c>
      <c r="F9" s="166"/>
      <c r="G9" s="139"/>
      <c r="H9" s="537"/>
      <c r="I9" s="538"/>
      <c r="L9" s="539" t="s">
        <v>3</v>
      </c>
      <c r="M9" s="13">
        <v>25</v>
      </c>
      <c r="N9" s="540" t="s">
        <v>116</v>
      </c>
      <c r="O9" s="428">
        <v>18.485199999999999</v>
      </c>
      <c r="P9" s="429">
        <v>0.2</v>
      </c>
      <c r="Q9" s="166"/>
      <c r="R9" s="139"/>
      <c r="S9" s="537"/>
      <c r="T9" s="541"/>
      <c r="V9" s="1"/>
      <c r="Y9" s="660" t="s">
        <v>3</v>
      </c>
      <c r="Z9" s="661">
        <v>25</v>
      </c>
      <c r="AA9" s="662" t="s">
        <v>114</v>
      </c>
      <c r="AB9" s="428">
        <v>21.500699999999998</v>
      </c>
      <c r="AC9" s="429">
        <v>1.6899999999999998E-2</v>
      </c>
      <c r="AD9" s="166"/>
      <c r="AE9" s="139"/>
      <c r="AF9" s="537"/>
      <c r="AG9" s="541"/>
      <c r="AI9" s="1"/>
      <c r="AK9" s="539" t="s">
        <v>3</v>
      </c>
      <c r="AL9" s="13">
        <v>25</v>
      </c>
      <c r="AM9" s="663" t="s">
        <v>115</v>
      </c>
      <c r="AN9" s="428">
        <v>20.050599999999999</v>
      </c>
      <c r="AO9" s="429">
        <v>4.5199999999999997E-2</v>
      </c>
      <c r="AP9" s="166"/>
      <c r="AQ9" s="139"/>
      <c r="AR9" s="537"/>
      <c r="AS9" s="541"/>
      <c r="AU9" s="1"/>
    </row>
    <row r="10" spans="1:47" x14ac:dyDescent="0.25">
      <c r="A10" s="534" t="s">
        <v>45</v>
      </c>
      <c r="B10" s="535">
        <v>33</v>
      </c>
      <c r="C10" s="536" t="s">
        <v>118</v>
      </c>
      <c r="D10" s="428">
        <v>11.8226</v>
      </c>
      <c r="E10" s="429">
        <v>2.2599999999999999E-2</v>
      </c>
      <c r="F10" s="150">
        <f>E10/H10*100</f>
        <v>0.19090095112597771</v>
      </c>
      <c r="G10" s="139"/>
      <c r="H10" s="537">
        <f>AVERAGE(D10:D11)</f>
        <v>11.8386</v>
      </c>
      <c r="I10" s="545">
        <v>1.872956355632303</v>
      </c>
      <c r="L10" s="539" t="s">
        <v>78</v>
      </c>
      <c r="M10" s="13">
        <v>33</v>
      </c>
      <c r="N10" s="540" t="s">
        <v>116</v>
      </c>
      <c r="O10" s="428">
        <v>19.222799999999999</v>
      </c>
      <c r="P10" s="429">
        <v>3.5700000000000003E-2</v>
      </c>
      <c r="Q10" s="150">
        <f>P10/S10*100</f>
        <v>0.18596171376481316</v>
      </c>
      <c r="R10" s="139"/>
      <c r="S10" s="537">
        <f>AVERAGE(O10:O11)</f>
        <v>19.197499999999998</v>
      </c>
      <c r="T10" s="429">
        <v>1.9235237252088571</v>
      </c>
      <c r="U10" s="96">
        <f>I10^H10/T10^S10</f>
        <v>5.9208390996058598E-3</v>
      </c>
      <c r="V10" s="9">
        <f>U10/100</f>
        <v>5.9208390996058596E-5</v>
      </c>
      <c r="Y10" s="660" t="s">
        <v>78</v>
      </c>
      <c r="Z10" s="661">
        <v>33</v>
      </c>
      <c r="AA10" s="662" t="s">
        <v>114</v>
      </c>
      <c r="AB10" s="428">
        <v>21.0581</v>
      </c>
      <c r="AC10" s="429">
        <v>3.8699999999999998E-2</v>
      </c>
      <c r="AD10" s="150">
        <f>AC10/AF10*100</f>
        <v>0.18401582440991307</v>
      </c>
      <c r="AE10" s="139"/>
      <c r="AF10" s="537">
        <f>AVERAGE(AB10:AB11)</f>
        <v>21.030799999999999</v>
      </c>
      <c r="AG10" s="429">
        <v>1.9014074210064433</v>
      </c>
      <c r="AH10" s="96">
        <f>I10^H10/AG10^AF10</f>
        <v>2.2759962009555592E-3</v>
      </c>
      <c r="AI10" s="9">
        <f>AH10/100</f>
        <v>2.2759962009555594E-5</v>
      </c>
      <c r="AK10" s="539" t="s">
        <v>78</v>
      </c>
      <c r="AL10" s="13">
        <v>33</v>
      </c>
      <c r="AM10" s="663" t="s">
        <v>115</v>
      </c>
      <c r="AN10" s="428">
        <v>20.1249</v>
      </c>
      <c r="AO10" s="429">
        <v>6.1899999999999997E-2</v>
      </c>
      <c r="AP10" s="150">
        <f>AO10/AR10*100</f>
        <v>0.30824927855227413</v>
      </c>
      <c r="AQ10" s="139"/>
      <c r="AR10" s="537">
        <f>AVERAGE(AN10:AN11)</f>
        <v>20.081150000000001</v>
      </c>
      <c r="AS10" s="429">
        <v>1.9194756659790109</v>
      </c>
      <c r="AT10" s="96">
        <f>I10^H10/AS10^AR10</f>
        <v>3.4650813971145917E-3</v>
      </c>
      <c r="AU10" s="9">
        <f>AT10/100</f>
        <v>3.465081397114592E-5</v>
      </c>
    </row>
    <row r="11" spans="1:47" x14ac:dyDescent="0.25">
      <c r="A11" s="534" t="s">
        <v>46</v>
      </c>
      <c r="B11" s="535">
        <v>33</v>
      </c>
      <c r="C11" s="536" t="s">
        <v>118</v>
      </c>
      <c r="D11" s="428">
        <v>11.8546</v>
      </c>
      <c r="E11" s="429">
        <v>2.2599999999999999E-2</v>
      </c>
      <c r="F11" s="166"/>
      <c r="G11" s="139"/>
      <c r="H11" s="537"/>
      <c r="I11" s="538"/>
      <c r="L11" s="539" t="s">
        <v>80</v>
      </c>
      <c r="M11" s="13">
        <v>33</v>
      </c>
      <c r="N11" s="540" t="s">
        <v>116</v>
      </c>
      <c r="O11" s="428">
        <v>19.1722</v>
      </c>
      <c r="P11" s="429">
        <v>3.5700000000000003E-2</v>
      </c>
      <c r="Q11" s="166"/>
      <c r="R11" s="139"/>
      <c r="S11" s="537"/>
      <c r="T11" s="541"/>
      <c r="V11" s="1"/>
      <c r="Y11" s="660" t="s">
        <v>80</v>
      </c>
      <c r="Z11" s="661">
        <v>33</v>
      </c>
      <c r="AA11" s="662" t="s">
        <v>114</v>
      </c>
      <c r="AB11" s="428">
        <v>21.003499999999999</v>
      </c>
      <c r="AC11" s="429">
        <v>3.8699999999999998E-2</v>
      </c>
      <c r="AD11" s="166"/>
      <c r="AE11" s="139"/>
      <c r="AF11" s="537"/>
      <c r="AG11" s="541"/>
      <c r="AI11" s="1"/>
      <c r="AK11" s="539" t="s">
        <v>80</v>
      </c>
      <c r="AL11" s="13">
        <v>33</v>
      </c>
      <c r="AM11" s="663" t="s">
        <v>115</v>
      </c>
      <c r="AN11" s="428">
        <v>20.037400000000002</v>
      </c>
      <c r="AO11" s="429">
        <v>6.1899999999999997E-2</v>
      </c>
      <c r="AP11" s="166"/>
      <c r="AQ11" s="139"/>
      <c r="AR11" s="537"/>
      <c r="AS11" s="541"/>
      <c r="AU11" s="1"/>
    </row>
    <row r="12" spans="1:47" x14ac:dyDescent="0.25">
      <c r="A12" s="534" t="s">
        <v>48</v>
      </c>
      <c r="B12" s="535">
        <v>2</v>
      </c>
      <c r="C12" s="536" t="s">
        <v>149</v>
      </c>
      <c r="D12" s="428">
        <v>12.154400000000001</v>
      </c>
      <c r="E12" s="429">
        <v>2.41E-2</v>
      </c>
      <c r="F12" s="150">
        <f>E12/H12*100</f>
        <v>0.19800434623647961</v>
      </c>
      <c r="G12" s="139"/>
      <c r="H12" s="537">
        <f>AVERAGE(D12:D13)</f>
        <v>12.17145</v>
      </c>
      <c r="I12" s="545">
        <v>1.7864932963280757</v>
      </c>
      <c r="L12" s="539" t="s">
        <v>48</v>
      </c>
      <c r="M12" s="13">
        <v>2</v>
      </c>
      <c r="N12" s="540" t="s">
        <v>116</v>
      </c>
      <c r="O12" s="428">
        <v>18.769200000000001</v>
      </c>
      <c r="P12" s="429">
        <v>7.7299999999999994E-2</v>
      </c>
      <c r="Q12" s="150">
        <f>P12/S12*100</f>
        <v>0.41064925612985648</v>
      </c>
      <c r="R12" s="139"/>
      <c r="S12" s="537">
        <f>AVERAGE(O12:O13)</f>
        <v>18.82385</v>
      </c>
      <c r="T12" s="429">
        <v>1.9235237252088571</v>
      </c>
      <c r="U12" s="96">
        <f>I12^H12/T12^S12</f>
        <v>5.2409825300295167E-3</v>
      </c>
      <c r="V12" s="9">
        <f>U12/100</f>
        <v>5.2409825300295165E-5</v>
      </c>
      <c r="Y12" s="660" t="s">
        <v>48</v>
      </c>
      <c r="Z12" s="661">
        <v>2</v>
      </c>
      <c r="AA12" s="662" t="s">
        <v>114</v>
      </c>
      <c r="AB12" s="428">
        <v>20.9528</v>
      </c>
      <c r="AC12" s="429">
        <v>4.1000000000000002E-2</v>
      </c>
      <c r="AD12" s="150">
        <f>AC12/AF12*100</f>
        <v>0.19594864233876652</v>
      </c>
      <c r="AE12" s="139"/>
      <c r="AF12" s="537">
        <f>AVERAGE(AB12:AB13)</f>
        <v>20.923850000000002</v>
      </c>
      <c r="AG12" s="429">
        <v>1.9014074210064433</v>
      </c>
      <c r="AH12" s="96">
        <f>I12^H12/AG12^AF12</f>
        <v>1.6900323900913888E-3</v>
      </c>
      <c r="AI12" s="9">
        <f>AH12/100</f>
        <v>1.690032390091389E-5</v>
      </c>
      <c r="AK12" s="539" t="s">
        <v>48</v>
      </c>
      <c r="AL12" s="13">
        <v>2</v>
      </c>
      <c r="AM12" s="663" t="s">
        <v>115</v>
      </c>
      <c r="AN12" s="428">
        <v>19.9255</v>
      </c>
      <c r="AO12" s="429">
        <v>8.0299999999999996E-2</v>
      </c>
      <c r="AP12" s="150">
        <f>AO12/AR12*100</f>
        <v>0.40415326619255409</v>
      </c>
      <c r="AQ12" s="139"/>
      <c r="AR12" s="537">
        <f>AVERAGE(AN12:AN13)</f>
        <v>19.8687</v>
      </c>
      <c r="AS12" s="429">
        <v>1.9194756659790109</v>
      </c>
      <c r="AT12" s="96">
        <f>I12^H12/AS12^AR12</f>
        <v>2.75900184499766E-3</v>
      </c>
      <c r="AU12" s="9">
        <f>AT12/100</f>
        <v>2.7590018449976601E-5</v>
      </c>
    </row>
    <row r="13" spans="1:47" x14ac:dyDescent="0.25">
      <c r="A13" s="534" t="s">
        <v>49</v>
      </c>
      <c r="B13" s="535">
        <v>2</v>
      </c>
      <c r="C13" s="536" t="s">
        <v>149</v>
      </c>
      <c r="D13" s="428">
        <v>12.188499999999999</v>
      </c>
      <c r="E13" s="429">
        <v>2.41E-2</v>
      </c>
      <c r="F13" s="127"/>
      <c r="G13" s="139"/>
      <c r="H13" s="537"/>
      <c r="I13" s="538"/>
      <c r="L13" s="539" t="s">
        <v>49</v>
      </c>
      <c r="M13" s="13">
        <v>2</v>
      </c>
      <c r="N13" s="540" t="s">
        <v>116</v>
      </c>
      <c r="O13" s="428">
        <v>18.878499999999999</v>
      </c>
      <c r="P13" s="429">
        <v>7.7299999999999994E-2</v>
      </c>
      <c r="Q13" s="127"/>
      <c r="R13" s="139"/>
      <c r="S13" s="537"/>
      <c r="T13" s="541"/>
      <c r="V13" s="1"/>
      <c r="Y13" s="660" t="s">
        <v>49</v>
      </c>
      <c r="Z13" s="661">
        <v>2</v>
      </c>
      <c r="AA13" s="662" t="s">
        <v>114</v>
      </c>
      <c r="AB13" s="428">
        <v>20.8949</v>
      </c>
      <c r="AC13" s="429">
        <v>4.1000000000000002E-2</v>
      </c>
      <c r="AD13" s="127"/>
      <c r="AE13" s="139"/>
      <c r="AF13" s="537"/>
      <c r="AG13" s="541"/>
      <c r="AI13" s="1"/>
      <c r="AK13" s="539" t="s">
        <v>49</v>
      </c>
      <c r="AL13" s="13">
        <v>2</v>
      </c>
      <c r="AM13" s="663" t="s">
        <v>115</v>
      </c>
      <c r="AN13" s="428">
        <v>19.811900000000001</v>
      </c>
      <c r="AO13" s="429">
        <v>8.0299999999999996E-2</v>
      </c>
      <c r="AP13" s="127"/>
      <c r="AQ13" s="139"/>
      <c r="AR13" s="537"/>
      <c r="AS13" s="541"/>
      <c r="AU13" s="1"/>
    </row>
    <row r="14" spans="1:47" x14ac:dyDescent="0.25">
      <c r="A14" s="534" t="s">
        <v>50</v>
      </c>
      <c r="B14" s="535">
        <v>10</v>
      </c>
      <c r="C14" s="536" t="s">
        <v>149</v>
      </c>
      <c r="D14" s="428">
        <v>12.0998</v>
      </c>
      <c r="E14" s="429">
        <v>8.9499999999999996E-2</v>
      </c>
      <c r="F14" s="150">
        <f>E14/H14*100</f>
        <v>0.73583517292126566</v>
      </c>
      <c r="G14" s="139"/>
      <c r="H14" s="537">
        <f>AVERAGE(D14:D15)</f>
        <v>12.16305</v>
      </c>
      <c r="I14" s="545">
        <v>1.7864932963280757</v>
      </c>
      <c r="L14" s="539" t="s">
        <v>50</v>
      </c>
      <c r="M14" s="13">
        <v>10</v>
      </c>
      <c r="N14" s="540" t="s">
        <v>116</v>
      </c>
      <c r="O14" s="428">
        <v>19.1739</v>
      </c>
      <c r="P14" s="429">
        <v>1.4200000000000001E-2</v>
      </c>
      <c r="Q14" s="150">
        <f>P14/S14*100</f>
        <v>7.409784568340913E-2</v>
      </c>
      <c r="R14" s="139"/>
      <c r="S14" s="537">
        <f>AVERAGE(O14:O15)</f>
        <v>19.16385</v>
      </c>
      <c r="T14" s="429">
        <v>1.9235237252088571</v>
      </c>
      <c r="U14" s="96">
        <f>I14^H14/T14^S14</f>
        <v>4.1754446812076046E-3</v>
      </c>
      <c r="V14" s="9">
        <f>U14/100</f>
        <v>4.1754446812076047E-5</v>
      </c>
      <c r="Y14" s="660" t="s">
        <v>50</v>
      </c>
      <c r="Z14" s="661">
        <v>10</v>
      </c>
      <c r="AA14" s="662" t="s">
        <v>114</v>
      </c>
      <c r="AB14" s="428">
        <v>20.5396</v>
      </c>
      <c r="AC14" s="429">
        <v>0.11799999999999999</v>
      </c>
      <c r="AD14" s="150">
        <f>AC14/AF14*100</f>
        <v>0.57684927857176027</v>
      </c>
      <c r="AE14" s="139"/>
      <c r="AF14" s="537">
        <f>AVERAGE(AB14:AB15)</f>
        <v>20.455950000000001</v>
      </c>
      <c r="AG14" s="429">
        <v>1.9014074210064433</v>
      </c>
      <c r="AH14" s="96">
        <f>I14^H14/AG14^AF14</f>
        <v>2.271734090627931E-3</v>
      </c>
      <c r="AI14" s="9">
        <f>AH14/100</f>
        <v>2.271734090627931E-5</v>
      </c>
      <c r="AK14" s="539" t="s">
        <v>50</v>
      </c>
      <c r="AL14" s="13">
        <v>10</v>
      </c>
      <c r="AM14" s="663" t="s">
        <v>115</v>
      </c>
      <c r="AN14" s="428">
        <v>19.674199999999999</v>
      </c>
      <c r="AO14" s="429">
        <v>1.49E-2</v>
      </c>
      <c r="AP14" s="150">
        <f>AO14/AR14*100</f>
        <v>7.5774142201111699E-2</v>
      </c>
      <c r="AQ14" s="139"/>
      <c r="AR14" s="537">
        <f>AVERAGE(AN14:AN15)</f>
        <v>19.663699999999999</v>
      </c>
      <c r="AS14" s="429">
        <v>1.9194756659790109</v>
      </c>
      <c r="AT14" s="96">
        <f>I14^H14/AS14^AR14</f>
        <v>3.1382505558580332E-3</v>
      </c>
      <c r="AU14" s="9">
        <f>AT14/100</f>
        <v>3.1382505558580329E-5</v>
      </c>
    </row>
    <row r="15" spans="1:47" x14ac:dyDescent="0.25">
      <c r="A15" s="534" t="s">
        <v>51</v>
      </c>
      <c r="B15" s="535">
        <v>10</v>
      </c>
      <c r="C15" s="536" t="s">
        <v>149</v>
      </c>
      <c r="D15" s="428">
        <v>12.2263</v>
      </c>
      <c r="E15" s="429">
        <v>8.9499999999999996E-2</v>
      </c>
      <c r="F15" s="127"/>
      <c r="G15" s="139"/>
      <c r="H15" s="537"/>
      <c r="I15" s="538"/>
      <c r="L15" s="539" t="s">
        <v>51</v>
      </c>
      <c r="M15" s="13">
        <v>10</v>
      </c>
      <c r="N15" s="540" t="s">
        <v>116</v>
      </c>
      <c r="O15" s="428">
        <v>19.1538</v>
      </c>
      <c r="P15" s="429">
        <v>1.4200000000000001E-2</v>
      </c>
      <c r="Q15" s="127"/>
      <c r="R15" s="139"/>
      <c r="S15" s="537"/>
      <c r="T15" s="541"/>
      <c r="V15" s="1"/>
      <c r="Y15" s="660" t="s">
        <v>51</v>
      </c>
      <c r="Z15" s="661">
        <v>10</v>
      </c>
      <c r="AA15" s="662" t="s">
        <v>114</v>
      </c>
      <c r="AB15" s="428">
        <v>20.372299999999999</v>
      </c>
      <c r="AC15" s="429">
        <v>0.11799999999999999</v>
      </c>
      <c r="AD15" s="127"/>
      <c r="AE15" s="139"/>
      <c r="AF15" s="537"/>
      <c r="AG15" s="541"/>
      <c r="AI15" s="1"/>
      <c r="AK15" s="539" t="s">
        <v>51</v>
      </c>
      <c r="AL15" s="13">
        <v>10</v>
      </c>
      <c r="AM15" s="663" t="s">
        <v>115</v>
      </c>
      <c r="AN15" s="428">
        <v>19.653199999999998</v>
      </c>
      <c r="AO15" s="429">
        <v>1.49E-2</v>
      </c>
      <c r="AP15" s="127"/>
      <c r="AQ15" s="139"/>
      <c r="AR15" s="537"/>
      <c r="AS15" s="541"/>
      <c r="AU15" s="1"/>
    </row>
    <row r="16" spans="1:47" x14ac:dyDescent="0.25">
      <c r="A16" s="534" t="s">
        <v>4</v>
      </c>
      <c r="B16" s="535">
        <v>18</v>
      </c>
      <c r="C16" s="536" t="s">
        <v>149</v>
      </c>
      <c r="D16" s="428">
        <v>12.1615</v>
      </c>
      <c r="E16" s="429">
        <v>2.3699999999999999E-2</v>
      </c>
      <c r="F16" s="126">
        <f>E16/H16*100</f>
        <v>0.1951468541833063</v>
      </c>
      <c r="G16" s="139"/>
      <c r="H16" s="537">
        <f>AVERAGE(D16:D17)</f>
        <v>12.1447</v>
      </c>
      <c r="I16" s="545">
        <v>1.7864932963280757</v>
      </c>
      <c r="L16" s="539" t="s">
        <v>4</v>
      </c>
      <c r="M16" s="13">
        <v>18</v>
      </c>
      <c r="N16" s="540" t="s">
        <v>116</v>
      </c>
      <c r="O16" s="428">
        <v>19.632200000000001</v>
      </c>
      <c r="P16" s="429">
        <v>2.98E-2</v>
      </c>
      <c r="Q16" s="126">
        <f>P16/S16*100</f>
        <v>0.15195476031431179</v>
      </c>
      <c r="R16" s="139"/>
      <c r="S16" s="537">
        <f>AVERAGE(O16:O17)</f>
        <v>19.6111</v>
      </c>
      <c r="T16" s="429">
        <v>1.9235237252088571</v>
      </c>
      <c r="U16" s="96">
        <f>I16^H16/T16^S16</f>
        <v>3.0833006940743373E-3</v>
      </c>
      <c r="V16" s="9">
        <f>U16/100</f>
        <v>3.0833006940743371E-5</v>
      </c>
      <c r="Y16" s="660" t="s">
        <v>4</v>
      </c>
      <c r="Z16" s="661">
        <v>18</v>
      </c>
      <c r="AA16" s="662" t="s">
        <v>114</v>
      </c>
      <c r="AB16" s="428">
        <v>21.586500000000001</v>
      </c>
      <c r="AC16" s="429">
        <v>5.8400000000000001E-2</v>
      </c>
      <c r="AD16" s="126">
        <f>AC16/AF16*100</f>
        <v>0.27105805469431704</v>
      </c>
      <c r="AE16" s="139"/>
      <c r="AF16" s="537">
        <f>AVERAGE(AB16:AB17)</f>
        <v>21.545200000000001</v>
      </c>
      <c r="AG16" s="429">
        <v>1.9014074210064433</v>
      </c>
      <c r="AH16" s="96">
        <f>I16^H16/AG16^AF16</f>
        <v>1.1162221208890308E-3</v>
      </c>
      <c r="AI16" s="9">
        <f>AH16/100</f>
        <v>1.1162221208890309E-5</v>
      </c>
      <c r="AK16" s="539" t="s">
        <v>4</v>
      </c>
      <c r="AL16" s="13">
        <v>18</v>
      </c>
      <c r="AM16" s="663" t="s">
        <v>115</v>
      </c>
      <c r="AN16" s="428">
        <v>20.452200000000001</v>
      </c>
      <c r="AO16" s="429">
        <v>0.155</v>
      </c>
      <c r="AP16" s="126">
        <f>AO16/AR16*100</f>
        <v>0.75383788594675949</v>
      </c>
      <c r="AQ16" s="139"/>
      <c r="AR16" s="537">
        <f>AVERAGE(AN16:AN17)</f>
        <v>20.561450000000001</v>
      </c>
      <c r="AS16" s="429">
        <v>1.9194756659790109</v>
      </c>
      <c r="AT16" s="96">
        <f>I16^H16/AS16^AR16</f>
        <v>1.7291640591362259E-3</v>
      </c>
      <c r="AU16" s="9">
        <f>AT16/100</f>
        <v>1.7291640591362257E-5</v>
      </c>
    </row>
    <row r="17" spans="1:47" x14ac:dyDescent="0.25">
      <c r="A17" s="534" t="s">
        <v>5</v>
      </c>
      <c r="B17" s="535">
        <v>18</v>
      </c>
      <c r="C17" s="536" t="s">
        <v>149</v>
      </c>
      <c r="D17" s="428">
        <v>12.1279</v>
      </c>
      <c r="E17" s="429">
        <v>2.3699999999999999E-2</v>
      </c>
      <c r="F17" s="127"/>
      <c r="G17" s="139"/>
      <c r="H17" s="537"/>
      <c r="I17" s="538"/>
      <c r="L17" s="539" t="s">
        <v>5</v>
      </c>
      <c r="M17" s="13">
        <v>18</v>
      </c>
      <c r="N17" s="540" t="s">
        <v>116</v>
      </c>
      <c r="O17" s="428">
        <v>19.59</v>
      </c>
      <c r="P17" s="429">
        <v>2.98E-2</v>
      </c>
      <c r="Q17" s="127"/>
      <c r="R17" s="139"/>
      <c r="S17" s="537"/>
      <c r="T17" s="541"/>
      <c r="V17" s="1"/>
      <c r="Y17" s="660" t="s">
        <v>5</v>
      </c>
      <c r="Z17" s="661">
        <v>18</v>
      </c>
      <c r="AA17" s="662" t="s">
        <v>114</v>
      </c>
      <c r="AB17" s="428">
        <v>21.503900000000002</v>
      </c>
      <c r="AC17" s="429">
        <v>5.8400000000000001E-2</v>
      </c>
      <c r="AD17" s="127"/>
      <c r="AE17" s="139"/>
      <c r="AF17" s="537"/>
      <c r="AG17" s="541"/>
      <c r="AI17" s="1"/>
      <c r="AK17" s="539" t="s">
        <v>5</v>
      </c>
      <c r="AL17" s="13">
        <v>18</v>
      </c>
      <c r="AM17" s="663" t="s">
        <v>115</v>
      </c>
      <c r="AN17" s="428">
        <v>20.6707</v>
      </c>
      <c r="AO17" s="429">
        <v>0.155</v>
      </c>
      <c r="AP17" s="127"/>
      <c r="AQ17" s="139"/>
      <c r="AR17" s="537"/>
      <c r="AS17" s="541"/>
      <c r="AU17" s="1"/>
    </row>
    <row r="18" spans="1:47" x14ac:dyDescent="0.25">
      <c r="A18" s="534" t="s">
        <v>48</v>
      </c>
      <c r="B18" s="535">
        <v>26</v>
      </c>
      <c r="C18" s="536" t="s">
        <v>118</v>
      </c>
      <c r="D18" s="428">
        <v>11.4817</v>
      </c>
      <c r="E18" s="429">
        <v>8.2000000000000003E-2</v>
      </c>
      <c r="F18" s="150">
        <f>E18/H18*100</f>
        <v>0.710587317749518</v>
      </c>
      <c r="G18" s="139"/>
      <c r="H18" s="537">
        <f>AVERAGE(D18:D19)</f>
        <v>11.53975</v>
      </c>
      <c r="I18" s="545">
        <v>1.872956355632303</v>
      </c>
      <c r="L18" s="539" t="s">
        <v>6</v>
      </c>
      <c r="M18" s="13">
        <v>26</v>
      </c>
      <c r="N18" s="540" t="s">
        <v>116</v>
      </c>
      <c r="O18" s="428">
        <v>18.7302</v>
      </c>
      <c r="P18" s="429">
        <v>0.128</v>
      </c>
      <c r="Q18" s="150">
        <f>P18/S18*100</f>
        <v>0.68671738360676837</v>
      </c>
      <c r="R18" s="139"/>
      <c r="S18" s="537">
        <f>AVERAGE(O18:O19)</f>
        <v>18.639400000000002</v>
      </c>
      <c r="T18" s="429">
        <v>1.9235237252088571</v>
      </c>
      <c r="U18" s="96">
        <f>I18^H18/T18^S18</f>
        <v>7.0712014500368594E-3</v>
      </c>
      <c r="V18" s="9">
        <f>U18/100</f>
        <v>7.0712014500368594E-5</v>
      </c>
      <c r="Y18" s="660" t="s">
        <v>6</v>
      </c>
      <c r="Z18" s="661">
        <v>26</v>
      </c>
      <c r="AA18" s="662" t="s">
        <v>114</v>
      </c>
      <c r="AB18" s="428">
        <v>21.503399999999999</v>
      </c>
      <c r="AC18" s="429">
        <v>6.5199999999999994E-2</v>
      </c>
      <c r="AD18" s="150">
        <f>AC18/AF18*100</f>
        <v>0.30385929264166506</v>
      </c>
      <c r="AE18" s="139"/>
      <c r="AF18" s="537">
        <f>AVERAGE(AB18:AB19)</f>
        <v>21.4573</v>
      </c>
      <c r="AG18" s="429">
        <v>1.9014074210064433</v>
      </c>
      <c r="AH18" s="96">
        <f>I18^H18/AG18^AF18</f>
        <v>1.4345017294461876E-3</v>
      </c>
      <c r="AI18" s="9">
        <f>AH18/100</f>
        <v>1.4345017294461875E-5</v>
      </c>
      <c r="AK18" s="539" t="s">
        <v>6</v>
      </c>
      <c r="AL18" s="13">
        <v>26</v>
      </c>
      <c r="AM18" s="663" t="s">
        <v>115</v>
      </c>
      <c r="AN18" s="428">
        <v>20.1952</v>
      </c>
      <c r="AO18" s="429">
        <v>7.6700000000000004E-2</v>
      </c>
      <c r="AP18" s="150">
        <f>AO18/AR18*100</f>
        <v>0.38081619784568255</v>
      </c>
      <c r="AQ18" s="139"/>
      <c r="AR18" s="537">
        <f>AVERAGE(AN18:AN19)</f>
        <v>20.14095</v>
      </c>
      <c r="AS18" s="429">
        <v>1.9194756659790109</v>
      </c>
      <c r="AT18" s="96">
        <f>I18^H18/AS18^AR18</f>
        <v>2.7627031979553058E-3</v>
      </c>
      <c r="AU18" s="9">
        <f>AT18/100</f>
        <v>2.7627031979553057E-5</v>
      </c>
    </row>
    <row r="19" spans="1:47" x14ac:dyDescent="0.25">
      <c r="A19" s="534" t="s">
        <v>49</v>
      </c>
      <c r="B19" s="535">
        <v>26</v>
      </c>
      <c r="C19" s="536" t="s">
        <v>118</v>
      </c>
      <c r="D19" s="428">
        <v>11.597799999999999</v>
      </c>
      <c r="E19" s="429">
        <v>8.2000000000000003E-2</v>
      </c>
      <c r="F19" s="127"/>
      <c r="G19" s="139"/>
      <c r="H19" s="537"/>
      <c r="I19" s="538"/>
      <c r="L19" s="539" t="s">
        <v>7</v>
      </c>
      <c r="M19" s="13">
        <v>26</v>
      </c>
      <c r="N19" s="540" t="s">
        <v>116</v>
      </c>
      <c r="O19" s="428">
        <v>18.5486</v>
      </c>
      <c r="P19" s="429">
        <v>0.128</v>
      </c>
      <c r="Q19" s="127"/>
      <c r="R19" s="139"/>
      <c r="S19" s="537"/>
      <c r="T19" s="541"/>
      <c r="V19" s="1"/>
      <c r="Y19" s="660" t="s">
        <v>7</v>
      </c>
      <c r="Z19" s="661">
        <v>26</v>
      </c>
      <c r="AA19" s="662" t="s">
        <v>114</v>
      </c>
      <c r="AB19" s="428">
        <v>21.411200000000001</v>
      </c>
      <c r="AC19" s="429">
        <v>6.5199999999999994E-2</v>
      </c>
      <c r="AD19" s="127"/>
      <c r="AE19" s="139"/>
      <c r="AF19" s="537"/>
      <c r="AG19" s="541"/>
      <c r="AI19" s="1"/>
      <c r="AK19" s="539" t="s">
        <v>7</v>
      </c>
      <c r="AL19" s="13">
        <v>26</v>
      </c>
      <c r="AM19" s="663" t="s">
        <v>115</v>
      </c>
      <c r="AN19" s="428">
        <v>20.0867</v>
      </c>
      <c r="AO19" s="429">
        <v>7.6700000000000004E-2</v>
      </c>
      <c r="AP19" s="127"/>
      <c r="AQ19" s="139"/>
      <c r="AR19" s="537"/>
      <c r="AS19" s="541"/>
      <c r="AU19" s="1"/>
    </row>
    <row r="20" spans="1:47" x14ac:dyDescent="0.25">
      <c r="A20" s="534" t="s">
        <v>50</v>
      </c>
      <c r="B20" s="535">
        <v>34</v>
      </c>
      <c r="C20" s="536" t="s">
        <v>118</v>
      </c>
      <c r="D20" s="428">
        <v>12.026</v>
      </c>
      <c r="E20" s="429">
        <v>3.8800000000000001E-2</v>
      </c>
      <c r="F20" s="150">
        <f>E20/H20*100</f>
        <v>0.32189953913609798</v>
      </c>
      <c r="G20" s="139"/>
      <c r="H20" s="537">
        <f>AVERAGE(D20:D21)</f>
        <v>12.05345</v>
      </c>
      <c r="I20" s="545">
        <v>1.872956355632303</v>
      </c>
      <c r="L20" s="539" t="s">
        <v>83</v>
      </c>
      <c r="M20" s="13">
        <v>34</v>
      </c>
      <c r="N20" s="540" t="s">
        <v>116</v>
      </c>
      <c r="O20" s="428">
        <v>19.305599999999998</v>
      </c>
      <c r="P20" s="429">
        <v>8.9800000000000005E-2</v>
      </c>
      <c r="Q20" s="150">
        <f>P20/S20*100</f>
        <v>0.46668381651738505</v>
      </c>
      <c r="R20" s="139"/>
      <c r="S20" s="537">
        <f>AVERAGE(O20:O21)</f>
        <v>19.242149999999999</v>
      </c>
      <c r="T20" s="429">
        <v>1.9235237252088571</v>
      </c>
      <c r="U20" s="96">
        <f>I20^H20/T20^S20</f>
        <v>6.580378441591741E-3</v>
      </c>
      <c r="V20" s="9">
        <f>U20/100</f>
        <v>6.5803784415917414E-5</v>
      </c>
      <c r="Y20" s="660" t="s">
        <v>83</v>
      </c>
      <c r="Z20" s="661">
        <v>34</v>
      </c>
      <c r="AA20" s="662" t="s">
        <v>114</v>
      </c>
      <c r="AB20" s="428">
        <v>21.0749</v>
      </c>
      <c r="AC20" s="429">
        <v>3.3300000000000003E-2</v>
      </c>
      <c r="AD20" s="150">
        <f>AC20/AF20*100</f>
        <v>0.15818462948932019</v>
      </c>
      <c r="AE20" s="139"/>
      <c r="AF20" s="537">
        <f>AVERAGE(AB20:AB21)</f>
        <v>21.051349999999999</v>
      </c>
      <c r="AG20" s="429">
        <v>1.9014074210064433</v>
      </c>
      <c r="AH20" s="96">
        <f>I20^H20/AG20^AF20</f>
        <v>2.5703313006599656E-3</v>
      </c>
      <c r="AI20" s="9">
        <f>AH20/100</f>
        <v>2.5703313006599654E-5</v>
      </c>
      <c r="AK20" s="539" t="s">
        <v>83</v>
      </c>
      <c r="AL20" s="13">
        <v>34</v>
      </c>
      <c r="AM20" s="663" t="s">
        <v>115</v>
      </c>
      <c r="AN20" s="428">
        <v>20.304099999999998</v>
      </c>
      <c r="AO20" s="429">
        <v>3.2300000000000002E-2</v>
      </c>
      <c r="AP20" s="150">
        <f>AO20/AR20*100</f>
        <v>0.15926040061633284</v>
      </c>
      <c r="AQ20" s="139"/>
      <c r="AR20" s="537">
        <f>AVERAGE(AN20:AN21)</f>
        <v>20.28125</v>
      </c>
      <c r="AS20" s="429">
        <v>1.9194756659790109</v>
      </c>
      <c r="AT20" s="96">
        <f>I20^H20/AS20^AR20</f>
        <v>3.4801756795415297E-3</v>
      </c>
      <c r="AU20" s="9">
        <f>AT20/100</f>
        <v>3.4801756795415297E-5</v>
      </c>
    </row>
    <row r="21" spans="1:47" x14ac:dyDescent="0.25">
      <c r="A21" s="534" t="s">
        <v>51</v>
      </c>
      <c r="B21" s="535">
        <v>34</v>
      </c>
      <c r="C21" s="536" t="s">
        <v>118</v>
      </c>
      <c r="D21" s="428">
        <v>12.0809</v>
      </c>
      <c r="E21" s="429">
        <v>3.8800000000000001E-2</v>
      </c>
      <c r="F21" s="127"/>
      <c r="G21" s="139"/>
      <c r="H21" s="537"/>
      <c r="I21" s="538"/>
      <c r="L21" s="539" t="s">
        <v>84</v>
      </c>
      <c r="M21" s="13">
        <v>34</v>
      </c>
      <c r="N21" s="540" t="s">
        <v>116</v>
      </c>
      <c r="O21" s="428">
        <v>19.178699999999999</v>
      </c>
      <c r="P21" s="429">
        <v>8.9800000000000005E-2</v>
      </c>
      <c r="Q21" s="127"/>
      <c r="R21" s="139"/>
      <c r="S21" s="537"/>
      <c r="T21" s="541"/>
      <c r="V21" s="1"/>
      <c r="Y21" s="660" t="s">
        <v>84</v>
      </c>
      <c r="Z21" s="661">
        <v>34</v>
      </c>
      <c r="AA21" s="662" t="s">
        <v>114</v>
      </c>
      <c r="AB21" s="428">
        <v>21.027799999999999</v>
      </c>
      <c r="AC21" s="429">
        <v>3.3300000000000003E-2</v>
      </c>
      <c r="AD21" s="127"/>
      <c r="AE21" s="139"/>
      <c r="AF21" s="537"/>
      <c r="AG21" s="541"/>
      <c r="AI21" s="1"/>
      <c r="AK21" s="539" t="s">
        <v>84</v>
      </c>
      <c r="AL21" s="13">
        <v>34</v>
      </c>
      <c r="AM21" s="663" t="s">
        <v>115</v>
      </c>
      <c r="AN21" s="428">
        <v>20.258400000000002</v>
      </c>
      <c r="AO21" s="429">
        <v>3.2300000000000002E-2</v>
      </c>
      <c r="AP21" s="127"/>
      <c r="AQ21" s="139"/>
      <c r="AR21" s="537"/>
      <c r="AS21" s="541"/>
      <c r="AU21" s="1"/>
    </row>
    <row r="22" spans="1:47" x14ac:dyDescent="0.25">
      <c r="A22" s="534" t="s">
        <v>52</v>
      </c>
      <c r="B22" s="535">
        <v>3</v>
      </c>
      <c r="C22" s="536" t="s">
        <v>149</v>
      </c>
      <c r="D22" s="428">
        <v>12.143000000000001</v>
      </c>
      <c r="E22" s="429">
        <v>2.7000000000000001E-3</v>
      </c>
      <c r="F22" s="150">
        <f>E22/H22*100</f>
        <v>2.2231462459705472E-2</v>
      </c>
      <c r="G22" s="139"/>
      <c r="H22" s="537">
        <f>AVERAGE(D22:D23)</f>
        <v>12.144950000000001</v>
      </c>
      <c r="I22" s="545">
        <v>1.7864932963280757</v>
      </c>
      <c r="L22" s="539" t="s">
        <v>52</v>
      </c>
      <c r="M22" s="13">
        <v>3</v>
      </c>
      <c r="N22" s="540" t="s">
        <v>116</v>
      </c>
      <c r="O22" s="428">
        <v>19.088999999999999</v>
      </c>
      <c r="P22" s="429">
        <v>1.9699999999999999E-2</v>
      </c>
      <c r="Q22" s="150">
        <f>P22/S22*100</f>
        <v>0.10327626926272802</v>
      </c>
      <c r="R22" s="139"/>
      <c r="S22" s="537">
        <f>AVERAGE(O22:O23)</f>
        <v>19.075049999999997</v>
      </c>
      <c r="T22" s="429">
        <v>1.9235237252088571</v>
      </c>
      <c r="U22" s="96">
        <f>I22^H22/T22^S22</f>
        <v>4.3789437986603433E-3</v>
      </c>
      <c r="V22" s="9">
        <f>U22/100</f>
        <v>4.378943798660343E-5</v>
      </c>
      <c r="Y22" s="660" t="s">
        <v>52</v>
      </c>
      <c r="Z22" s="661">
        <v>3</v>
      </c>
      <c r="AA22" s="662" t="s">
        <v>114</v>
      </c>
      <c r="AB22" s="428">
        <v>20.847899999999999</v>
      </c>
      <c r="AC22" s="429">
        <v>0.13800000000000001</v>
      </c>
      <c r="AD22" s="150">
        <f>AC22/AF22*100</f>
        <v>0.66505703586970677</v>
      </c>
      <c r="AE22" s="139"/>
      <c r="AF22" s="537">
        <f>AVERAGE(AB22:AB23)</f>
        <v>20.7501</v>
      </c>
      <c r="AG22" s="429">
        <v>1.9014074210064433</v>
      </c>
      <c r="AH22" s="96">
        <f>I22^H22/AG22^AF22</f>
        <v>1.8608283096954409E-3</v>
      </c>
      <c r="AI22" s="9">
        <f>AH22/100</f>
        <v>1.8608283096954409E-5</v>
      </c>
      <c r="AK22" s="539" t="s">
        <v>52</v>
      </c>
      <c r="AL22" s="13">
        <v>3</v>
      </c>
      <c r="AM22" s="663" t="s">
        <v>115</v>
      </c>
      <c r="AN22" s="428">
        <v>19.730699999999999</v>
      </c>
      <c r="AO22" s="429">
        <v>8.8200000000000001E-2</v>
      </c>
      <c r="AP22" s="150">
        <f>AO22/AR22*100</f>
        <v>0.44843619317329619</v>
      </c>
      <c r="AQ22" s="139"/>
      <c r="AR22" s="537">
        <f>AVERAGE(AN22:AN23)</f>
        <v>19.66835</v>
      </c>
      <c r="AS22" s="429">
        <v>1.9194756659790109</v>
      </c>
      <c r="AT22" s="96">
        <f>I22^H22/AS22^AR22</f>
        <v>3.09606157989204E-3</v>
      </c>
      <c r="AU22" s="9">
        <f>AT22/100</f>
        <v>3.0960615798920403E-5</v>
      </c>
    </row>
    <row r="23" spans="1:47" x14ac:dyDescent="0.25">
      <c r="A23" s="534" t="s">
        <v>53</v>
      </c>
      <c r="B23" s="535">
        <v>3</v>
      </c>
      <c r="C23" s="536" t="s">
        <v>149</v>
      </c>
      <c r="D23" s="428">
        <v>12.1469</v>
      </c>
      <c r="E23" s="429">
        <v>2.7000000000000001E-3</v>
      </c>
      <c r="F23" s="127"/>
      <c r="G23" s="139"/>
      <c r="H23" s="537"/>
      <c r="I23" s="538"/>
      <c r="L23" s="539" t="s">
        <v>53</v>
      </c>
      <c r="M23" s="13">
        <v>3</v>
      </c>
      <c r="N23" s="540" t="s">
        <v>116</v>
      </c>
      <c r="O23" s="428">
        <v>19.0611</v>
      </c>
      <c r="P23" s="429">
        <v>1.9699999999999999E-2</v>
      </c>
      <c r="Q23" s="127"/>
      <c r="R23" s="139"/>
      <c r="S23" s="537"/>
      <c r="T23" s="541"/>
      <c r="V23" s="1"/>
      <c r="Y23" s="660" t="s">
        <v>53</v>
      </c>
      <c r="Z23" s="661">
        <v>3</v>
      </c>
      <c r="AA23" s="662" t="s">
        <v>114</v>
      </c>
      <c r="AB23" s="428">
        <v>20.6523</v>
      </c>
      <c r="AC23" s="429">
        <v>0.13800000000000001</v>
      </c>
      <c r="AD23" s="127"/>
      <c r="AE23" s="139"/>
      <c r="AF23" s="537"/>
      <c r="AG23" s="541"/>
      <c r="AI23" s="1"/>
      <c r="AK23" s="539" t="s">
        <v>53</v>
      </c>
      <c r="AL23" s="13">
        <v>3</v>
      </c>
      <c r="AM23" s="663" t="s">
        <v>115</v>
      </c>
      <c r="AN23" s="428">
        <v>19.606000000000002</v>
      </c>
      <c r="AO23" s="429">
        <v>8.8200000000000001E-2</v>
      </c>
      <c r="AP23" s="127"/>
      <c r="AQ23" s="139"/>
      <c r="AR23" s="537"/>
      <c r="AS23" s="541"/>
      <c r="AU23" s="1"/>
    </row>
    <row r="24" spans="1:47" x14ac:dyDescent="0.25">
      <c r="A24" s="534" t="s">
        <v>54</v>
      </c>
      <c r="B24" s="535">
        <v>11</v>
      </c>
      <c r="C24" s="536" t="s">
        <v>149</v>
      </c>
      <c r="D24" s="428">
        <v>12.3193</v>
      </c>
      <c r="E24" s="429">
        <v>4.4699999999999997E-2</v>
      </c>
      <c r="F24" s="150">
        <f>E24/H24*100</f>
        <v>0.36191548018573466</v>
      </c>
      <c r="G24" s="139"/>
      <c r="H24" s="537">
        <f>AVERAGE(D24:D25)</f>
        <v>12.350950000000001</v>
      </c>
      <c r="I24" s="545">
        <v>1.7864932963280757</v>
      </c>
      <c r="L24" s="539" t="s">
        <v>54</v>
      </c>
      <c r="M24" s="13">
        <v>11</v>
      </c>
      <c r="N24" s="540" t="s">
        <v>116</v>
      </c>
      <c r="O24" s="428">
        <v>19.208300000000001</v>
      </c>
      <c r="P24" s="429">
        <v>3.1899999999999998E-2</v>
      </c>
      <c r="Q24" s="150">
        <f>P24/S24*100</f>
        <v>0.16626966959766906</v>
      </c>
      <c r="R24" s="139"/>
      <c r="S24" s="537">
        <f>AVERAGE(O24:O25)</f>
        <v>19.185700000000001</v>
      </c>
      <c r="T24" s="429">
        <v>1.9235237252088571</v>
      </c>
      <c r="U24" s="96">
        <f>I24^H24/T24^S24</f>
        <v>4.5903549021225854E-3</v>
      </c>
      <c r="V24" s="9">
        <f>U24/100</f>
        <v>4.5903549021225852E-5</v>
      </c>
      <c r="Y24" s="660" t="s">
        <v>54</v>
      </c>
      <c r="Z24" s="661">
        <v>11</v>
      </c>
      <c r="AA24" s="662" t="s">
        <v>114</v>
      </c>
      <c r="AB24" s="428">
        <v>20.614899999999999</v>
      </c>
      <c r="AC24" s="429">
        <v>0.112</v>
      </c>
      <c r="AD24" s="150">
        <f>AC24/AF24*100</f>
        <v>0.54539035584285933</v>
      </c>
      <c r="AE24" s="139"/>
      <c r="AF24" s="537">
        <f>AVERAGE(AB24:AB25)</f>
        <v>20.53575</v>
      </c>
      <c r="AG24" s="429">
        <v>1.9014074210064433</v>
      </c>
      <c r="AH24" s="96">
        <f>I24^H24/AG24^AF24</f>
        <v>2.4067908786059486E-3</v>
      </c>
      <c r="AI24" s="9">
        <f>AH24/100</f>
        <v>2.4067908786059486E-5</v>
      </c>
      <c r="AK24" s="539" t="s">
        <v>54</v>
      </c>
      <c r="AL24" s="13">
        <v>11</v>
      </c>
      <c r="AM24" s="663" t="s">
        <v>115</v>
      </c>
      <c r="AN24" s="428">
        <v>19.492000000000001</v>
      </c>
      <c r="AO24" s="429">
        <v>3.6700000000000003E-2</v>
      </c>
      <c r="AP24" s="150">
        <f>AO24/AR24*100</f>
        <v>0.18803204229952433</v>
      </c>
      <c r="AQ24" s="139"/>
      <c r="AR24" s="537">
        <f>AVERAGE(AN24:AN25)</f>
        <v>19.517949999999999</v>
      </c>
      <c r="AS24" s="429">
        <v>1.9194756659790109</v>
      </c>
      <c r="AT24" s="96">
        <f>I24^H24/AS24^AR24</f>
        <v>3.8486865425207241E-3</v>
      </c>
      <c r="AU24" s="9">
        <f>AT24/100</f>
        <v>3.8486865425207243E-5</v>
      </c>
    </row>
    <row r="25" spans="1:47" x14ac:dyDescent="0.25">
      <c r="A25" s="534" t="s">
        <v>55</v>
      </c>
      <c r="B25" s="535">
        <v>11</v>
      </c>
      <c r="C25" s="536" t="s">
        <v>149</v>
      </c>
      <c r="D25" s="428">
        <v>12.3826</v>
      </c>
      <c r="E25" s="429">
        <v>4.4699999999999997E-2</v>
      </c>
      <c r="F25" s="127"/>
      <c r="G25" s="139"/>
      <c r="H25" s="537"/>
      <c r="I25" s="538"/>
      <c r="L25" s="539" t="s">
        <v>55</v>
      </c>
      <c r="M25" s="13">
        <v>11</v>
      </c>
      <c r="N25" s="540" t="s">
        <v>116</v>
      </c>
      <c r="O25" s="428">
        <v>19.1631</v>
      </c>
      <c r="P25" s="429">
        <v>3.1899999999999998E-2</v>
      </c>
      <c r="Q25" s="127"/>
      <c r="R25" s="139"/>
      <c r="S25" s="537"/>
      <c r="T25" s="541"/>
      <c r="V25" s="1"/>
      <c r="Y25" s="660" t="s">
        <v>55</v>
      </c>
      <c r="Z25" s="661">
        <v>11</v>
      </c>
      <c r="AA25" s="662" t="s">
        <v>114</v>
      </c>
      <c r="AB25" s="428">
        <v>20.456600000000002</v>
      </c>
      <c r="AC25" s="429">
        <v>0.112</v>
      </c>
      <c r="AD25" s="127"/>
      <c r="AE25" s="139"/>
      <c r="AF25" s="537"/>
      <c r="AG25" s="541"/>
      <c r="AI25" s="1"/>
      <c r="AK25" s="539" t="s">
        <v>55</v>
      </c>
      <c r="AL25" s="13">
        <v>11</v>
      </c>
      <c r="AM25" s="663" t="s">
        <v>115</v>
      </c>
      <c r="AN25" s="428">
        <v>19.543900000000001</v>
      </c>
      <c r="AO25" s="429">
        <v>3.6700000000000003E-2</v>
      </c>
      <c r="AP25" s="127"/>
      <c r="AQ25" s="139"/>
      <c r="AR25" s="537"/>
      <c r="AS25" s="541"/>
      <c r="AU25" s="1"/>
    </row>
    <row r="26" spans="1:47" x14ac:dyDescent="0.25">
      <c r="A26" s="534" t="s">
        <v>8</v>
      </c>
      <c r="B26" s="535">
        <v>19</v>
      </c>
      <c r="C26" s="536" t="s">
        <v>149</v>
      </c>
      <c r="D26" s="428">
        <v>12.138999999999999</v>
      </c>
      <c r="E26" s="429">
        <v>1.8100000000000002E-2</v>
      </c>
      <c r="F26" s="150">
        <f>E26/H26*100</f>
        <v>0.14926357803763751</v>
      </c>
      <c r="G26" s="139"/>
      <c r="H26" s="537">
        <f>AVERAGE(D26:D27)</f>
        <v>12.126200000000001</v>
      </c>
      <c r="I26" s="545">
        <v>1.7864932963280757</v>
      </c>
      <c r="L26" s="539" t="s">
        <v>8</v>
      </c>
      <c r="M26" s="13">
        <v>19</v>
      </c>
      <c r="N26" s="540" t="s">
        <v>116</v>
      </c>
      <c r="O26" s="428">
        <v>19.655899999999999</v>
      </c>
      <c r="P26" s="429">
        <v>5.0599999999999999E-2</v>
      </c>
      <c r="Q26" s="150">
        <f>P26/S26*100</f>
        <v>0.25789878746795375</v>
      </c>
      <c r="R26" s="139"/>
      <c r="S26" s="537">
        <f>AVERAGE(O26:O27)</f>
        <v>19.620100000000001</v>
      </c>
      <c r="T26" s="429">
        <v>1.9235237252088571</v>
      </c>
      <c r="U26" s="96">
        <f>I26^H26/T26^S26</f>
        <v>3.0324732392410002E-3</v>
      </c>
      <c r="V26" s="9">
        <f>U26/100</f>
        <v>3.0324732392410001E-5</v>
      </c>
      <c r="Y26" s="660" t="s">
        <v>8</v>
      </c>
      <c r="Z26" s="661">
        <v>19</v>
      </c>
      <c r="AA26" s="662" t="s">
        <v>114</v>
      </c>
      <c r="AB26" s="428">
        <v>21.259899999999998</v>
      </c>
      <c r="AC26" s="429">
        <v>2.93E-2</v>
      </c>
      <c r="AD26" s="150">
        <f>AC26/AF26*100</f>
        <v>0.13768376435870144</v>
      </c>
      <c r="AE26" s="139"/>
      <c r="AF26" s="537">
        <f>AVERAGE(AB26:AB27)</f>
        <v>21.280650000000001</v>
      </c>
      <c r="AG26" s="429">
        <v>1.9014074210064433</v>
      </c>
      <c r="AH26" s="96">
        <f>I26^H26/AG26^AF26</f>
        <v>1.3089345741868303E-3</v>
      </c>
      <c r="AI26" s="9">
        <f>AH26/100</f>
        <v>1.3089345741868303E-5</v>
      </c>
      <c r="AK26" s="539" t="s">
        <v>8</v>
      </c>
      <c r="AL26" s="13">
        <v>19</v>
      </c>
      <c r="AM26" s="663" t="s">
        <v>115</v>
      </c>
      <c r="AN26" s="428">
        <v>20.297599999999999</v>
      </c>
      <c r="AO26" s="429">
        <v>1.3100000000000001E-2</v>
      </c>
      <c r="AP26" s="150">
        <f>AO26/AR26*100</f>
        <v>6.4510251466869561E-2</v>
      </c>
      <c r="AQ26" s="139"/>
      <c r="AR26" s="537">
        <f>AVERAGE(AN26:AN27)</f>
        <v>20.306849999999997</v>
      </c>
      <c r="AS26" s="429">
        <v>1.9194756659790109</v>
      </c>
      <c r="AT26" s="96">
        <f>I26^H26/AS26^AR26</f>
        <v>2.0196330408404082E-3</v>
      </c>
      <c r="AU26" s="9">
        <f>AT26/100</f>
        <v>2.0196330408404082E-5</v>
      </c>
    </row>
    <row r="27" spans="1:47" x14ac:dyDescent="0.25">
      <c r="A27" s="534" t="s">
        <v>9</v>
      </c>
      <c r="B27" s="535">
        <v>19</v>
      </c>
      <c r="C27" s="536" t="s">
        <v>149</v>
      </c>
      <c r="D27" s="428">
        <v>12.1134</v>
      </c>
      <c r="E27" s="429">
        <v>1.8100000000000002E-2</v>
      </c>
      <c r="F27" s="127"/>
      <c r="G27" s="139"/>
      <c r="H27" s="537"/>
      <c r="I27" s="538"/>
      <c r="L27" s="539" t="s">
        <v>9</v>
      </c>
      <c r="M27" s="13">
        <v>19</v>
      </c>
      <c r="N27" s="540" t="s">
        <v>116</v>
      </c>
      <c r="O27" s="428">
        <v>19.584299999999999</v>
      </c>
      <c r="P27" s="429">
        <v>5.0599999999999999E-2</v>
      </c>
      <c r="Q27" s="127"/>
      <c r="R27" s="139"/>
      <c r="S27" s="537"/>
      <c r="T27" s="541"/>
      <c r="V27" s="1"/>
      <c r="Y27" s="660" t="s">
        <v>9</v>
      </c>
      <c r="Z27" s="661">
        <v>19</v>
      </c>
      <c r="AA27" s="662" t="s">
        <v>114</v>
      </c>
      <c r="AB27" s="428">
        <v>21.301400000000001</v>
      </c>
      <c r="AC27" s="429">
        <v>2.93E-2</v>
      </c>
      <c r="AD27" s="127"/>
      <c r="AE27" s="139"/>
      <c r="AF27" s="537"/>
      <c r="AG27" s="541"/>
      <c r="AI27" s="1"/>
      <c r="AK27" s="539" t="s">
        <v>9</v>
      </c>
      <c r="AL27" s="13">
        <v>19</v>
      </c>
      <c r="AM27" s="663" t="s">
        <v>115</v>
      </c>
      <c r="AN27" s="428">
        <v>20.316099999999999</v>
      </c>
      <c r="AO27" s="429">
        <v>1.3100000000000001E-2</v>
      </c>
      <c r="AP27" s="127"/>
      <c r="AQ27" s="139"/>
      <c r="AR27" s="537"/>
      <c r="AS27" s="541"/>
      <c r="AU27" s="1"/>
    </row>
    <row r="28" spans="1:47" x14ac:dyDescent="0.25">
      <c r="A28" s="534" t="s">
        <v>52</v>
      </c>
      <c r="B28" s="535">
        <v>27</v>
      </c>
      <c r="C28" s="536" t="s">
        <v>118</v>
      </c>
      <c r="D28" s="428">
        <v>11.3239</v>
      </c>
      <c r="E28" s="429">
        <v>3.56E-2</v>
      </c>
      <c r="F28" s="150">
        <f>E28/H28*100</f>
        <v>0.31368264304060689</v>
      </c>
      <c r="G28" s="139"/>
      <c r="H28" s="537">
        <f>AVERAGE(D28:D29)</f>
        <v>11.34905</v>
      </c>
      <c r="I28" s="545">
        <v>1.872956355632303</v>
      </c>
      <c r="L28" s="539" t="s">
        <v>10</v>
      </c>
      <c r="M28" s="13">
        <v>27</v>
      </c>
      <c r="N28" s="540" t="s">
        <v>116</v>
      </c>
      <c r="O28" s="428">
        <v>18.553999999999998</v>
      </c>
      <c r="P28" s="429">
        <v>2.12E-2</v>
      </c>
      <c r="Q28" s="150">
        <f>P28/S28*100</f>
        <v>0.11435321658876804</v>
      </c>
      <c r="R28" s="139"/>
      <c r="S28" s="537">
        <f>AVERAGE(O28:O29)</f>
        <v>18.53905</v>
      </c>
      <c r="T28" s="429">
        <v>1.9235237252088571</v>
      </c>
      <c r="U28" s="96">
        <f>I28^H28/T28^S28</f>
        <v>6.6993300537020913E-3</v>
      </c>
      <c r="V28" s="9">
        <f>U28/100</f>
        <v>6.6993300537020916E-5</v>
      </c>
      <c r="Y28" s="660" t="s">
        <v>10</v>
      </c>
      <c r="Z28" s="661">
        <v>27</v>
      </c>
      <c r="AA28" s="662" t="s">
        <v>114</v>
      </c>
      <c r="AB28" s="428">
        <v>21.257999999999999</v>
      </c>
      <c r="AC28" s="429">
        <v>8.0199999999999994E-2</v>
      </c>
      <c r="AD28" s="150">
        <f>AC28/AF28*100</f>
        <v>0.37827958257178224</v>
      </c>
      <c r="AE28" s="139"/>
      <c r="AF28" s="537">
        <f>AVERAGE(AB28:AB29)</f>
        <v>21.201250000000002</v>
      </c>
      <c r="AG28" s="429">
        <v>1.9014074210064433</v>
      </c>
      <c r="AH28" s="96">
        <f>I28^H28/AG28^AF28</f>
        <v>1.5003315877051048E-3</v>
      </c>
      <c r="AI28" s="9">
        <f>AH28/100</f>
        <v>1.5003315877051048E-5</v>
      </c>
      <c r="AK28" s="539" t="s">
        <v>10</v>
      </c>
      <c r="AL28" s="13">
        <v>27</v>
      </c>
      <c r="AM28" s="663" t="s">
        <v>115</v>
      </c>
      <c r="AN28" s="428">
        <v>20.131399999999999</v>
      </c>
      <c r="AO28" s="429">
        <v>7.3099999999999997E-3</v>
      </c>
      <c r="AP28" s="150">
        <f>AO28/AR28*100</f>
        <v>3.6302056951024501E-2</v>
      </c>
      <c r="AQ28" s="139"/>
      <c r="AR28" s="537">
        <f>AVERAGE(AN28:AN29)</f>
        <v>20.136600000000001</v>
      </c>
      <c r="AS28" s="429">
        <v>1.9194756659790109</v>
      </c>
      <c r="AT28" s="96">
        <f>I28^H28/AS28^AR28</f>
        <v>2.4580745511134888E-3</v>
      </c>
      <c r="AU28" s="9">
        <f>AT28/100</f>
        <v>2.458074551113489E-5</v>
      </c>
    </row>
    <row r="29" spans="1:47" x14ac:dyDescent="0.25">
      <c r="A29" s="534" t="s">
        <v>53</v>
      </c>
      <c r="B29" s="535">
        <v>27</v>
      </c>
      <c r="C29" s="536" t="s">
        <v>118</v>
      </c>
      <c r="D29" s="428">
        <v>11.3742</v>
      </c>
      <c r="E29" s="429">
        <v>3.56E-2</v>
      </c>
      <c r="F29" s="127"/>
      <c r="G29" s="139"/>
      <c r="H29" s="537"/>
      <c r="I29" s="538"/>
      <c r="L29" s="539" t="s">
        <v>11</v>
      </c>
      <c r="M29" s="13">
        <v>27</v>
      </c>
      <c r="N29" s="540" t="s">
        <v>116</v>
      </c>
      <c r="O29" s="428">
        <v>18.524100000000001</v>
      </c>
      <c r="P29" s="429">
        <v>2.12E-2</v>
      </c>
      <c r="Q29" s="127"/>
      <c r="R29" s="139"/>
      <c r="S29" s="537"/>
      <c r="T29" s="541"/>
      <c r="V29" s="1"/>
      <c r="Y29" s="660" t="s">
        <v>11</v>
      </c>
      <c r="Z29" s="661">
        <v>27</v>
      </c>
      <c r="AA29" s="662" t="s">
        <v>114</v>
      </c>
      <c r="AB29" s="428">
        <v>21.144500000000001</v>
      </c>
      <c r="AC29" s="429">
        <v>8.0199999999999994E-2</v>
      </c>
      <c r="AD29" s="127"/>
      <c r="AE29" s="139"/>
      <c r="AF29" s="537"/>
      <c r="AG29" s="541"/>
      <c r="AI29" s="1"/>
      <c r="AK29" s="539" t="s">
        <v>11</v>
      </c>
      <c r="AL29" s="13">
        <v>27</v>
      </c>
      <c r="AM29" s="663" t="s">
        <v>115</v>
      </c>
      <c r="AN29" s="428">
        <v>20.1418</v>
      </c>
      <c r="AO29" s="429">
        <v>7.3099999999999997E-3</v>
      </c>
      <c r="AP29" s="127"/>
      <c r="AQ29" s="139"/>
      <c r="AR29" s="537"/>
      <c r="AS29" s="541"/>
      <c r="AU29" s="1"/>
    </row>
    <row r="30" spans="1:47" x14ac:dyDescent="0.25">
      <c r="A30" s="534" t="s">
        <v>54</v>
      </c>
      <c r="B30" s="535">
        <v>35</v>
      </c>
      <c r="C30" s="536" t="s">
        <v>118</v>
      </c>
      <c r="D30" s="428">
        <v>12.0124</v>
      </c>
      <c r="E30" s="429">
        <v>3.0100000000000001E-3</v>
      </c>
      <c r="F30" s="150">
        <f>E30/H30*100</f>
        <v>2.5052956623427429E-2</v>
      </c>
      <c r="G30" s="139"/>
      <c r="H30" s="537">
        <f>AVERAGE(D30:D31)</f>
        <v>12.01455</v>
      </c>
      <c r="I30" s="545">
        <v>1.872956355632303</v>
      </c>
      <c r="L30" s="539" t="s">
        <v>87</v>
      </c>
      <c r="M30" s="13">
        <v>35</v>
      </c>
      <c r="N30" s="540" t="s">
        <v>116</v>
      </c>
      <c r="O30" s="428">
        <v>19.290800000000001</v>
      </c>
      <c r="P30" s="429">
        <v>1.9699999999999999E-2</v>
      </c>
      <c r="Q30" s="150">
        <f>P30/S30*100</f>
        <v>0.10204742356155869</v>
      </c>
      <c r="R30" s="139"/>
      <c r="S30" s="537">
        <f>AVERAGE(O30:O31)</f>
        <v>19.304749999999999</v>
      </c>
      <c r="T30" s="429">
        <v>1.9235237252088571</v>
      </c>
      <c r="U30" s="96">
        <f>I30^H30/T30^S30</f>
        <v>6.1640341841088632E-3</v>
      </c>
      <c r="V30" s="9">
        <f>U30/100</f>
        <v>6.1640341841088638E-5</v>
      </c>
      <c r="Y30" s="660" t="s">
        <v>87</v>
      </c>
      <c r="Z30" s="661">
        <v>35</v>
      </c>
      <c r="AA30" s="662" t="s">
        <v>114</v>
      </c>
      <c r="AB30" s="428">
        <v>21.085999999999999</v>
      </c>
      <c r="AC30" s="429">
        <v>4.64E-3</v>
      </c>
      <c r="AD30" s="150">
        <f>AC30/AF30*100</f>
        <v>2.200167857633966E-2</v>
      </c>
      <c r="AE30" s="139"/>
      <c r="AF30" s="537">
        <f>AVERAGE(AB30:AB31)</f>
        <v>21.089300000000001</v>
      </c>
      <c r="AG30" s="429">
        <v>1.9014074210064433</v>
      </c>
      <c r="AH30" s="96">
        <f>I30^H30/AG30^AF30</f>
        <v>2.4479180566153889E-3</v>
      </c>
      <c r="AI30" s="9">
        <f>AH30/100</f>
        <v>2.4479180566153887E-5</v>
      </c>
      <c r="AK30" s="539" t="s">
        <v>87</v>
      </c>
      <c r="AL30" s="13">
        <v>35</v>
      </c>
      <c r="AM30" s="663" t="s">
        <v>115</v>
      </c>
      <c r="AN30" s="428">
        <v>20.170100000000001</v>
      </c>
      <c r="AO30" s="429">
        <v>7.3699999999999998E-3</v>
      </c>
      <c r="AP30" s="150">
        <f>AO30/AR30*100</f>
        <v>3.6548656328570926E-2</v>
      </c>
      <c r="AQ30" s="139"/>
      <c r="AR30" s="537">
        <f>AVERAGE(AN30:AN31)</f>
        <v>20.164900000000003</v>
      </c>
      <c r="AS30" s="429">
        <v>1.9194756659790109</v>
      </c>
      <c r="AT30" s="96">
        <f>I30^H30/AS30^AR30</f>
        <v>3.663938190189394E-3</v>
      </c>
      <c r="AU30" s="9">
        <f>AT30/100</f>
        <v>3.6639381901893938E-5</v>
      </c>
    </row>
    <row r="31" spans="1:47" x14ac:dyDescent="0.25">
      <c r="A31" s="534" t="s">
        <v>55</v>
      </c>
      <c r="B31" s="535">
        <v>35</v>
      </c>
      <c r="C31" s="536" t="s">
        <v>118</v>
      </c>
      <c r="D31" s="428">
        <v>12.0167</v>
      </c>
      <c r="E31" s="429">
        <v>3.0100000000000001E-3</v>
      </c>
      <c r="F31" s="127"/>
      <c r="G31" s="139"/>
      <c r="H31" s="537"/>
      <c r="I31" s="538"/>
      <c r="L31" s="539" t="s">
        <v>88</v>
      </c>
      <c r="M31" s="13">
        <v>35</v>
      </c>
      <c r="N31" s="540" t="s">
        <v>116</v>
      </c>
      <c r="O31" s="428">
        <v>19.3187</v>
      </c>
      <c r="P31" s="429">
        <v>1.9699999999999999E-2</v>
      </c>
      <c r="Q31" s="127"/>
      <c r="R31" s="139"/>
      <c r="S31" s="537"/>
      <c r="T31" s="541"/>
      <c r="V31" s="1"/>
      <c r="Y31" s="660" t="s">
        <v>88</v>
      </c>
      <c r="Z31" s="661">
        <v>35</v>
      </c>
      <c r="AA31" s="662" t="s">
        <v>114</v>
      </c>
      <c r="AB31" s="428">
        <v>21.092600000000001</v>
      </c>
      <c r="AC31" s="429">
        <v>4.64E-3</v>
      </c>
      <c r="AD31" s="127"/>
      <c r="AE31" s="139"/>
      <c r="AF31" s="537"/>
      <c r="AG31" s="541"/>
      <c r="AI31" s="1"/>
      <c r="AK31" s="539" t="s">
        <v>88</v>
      </c>
      <c r="AL31" s="13">
        <v>35</v>
      </c>
      <c r="AM31" s="663" t="s">
        <v>115</v>
      </c>
      <c r="AN31" s="428">
        <v>20.159700000000001</v>
      </c>
      <c r="AO31" s="429">
        <v>7.3699999999999998E-3</v>
      </c>
      <c r="AP31" s="127"/>
      <c r="AQ31" s="139"/>
      <c r="AR31" s="537"/>
      <c r="AS31" s="541"/>
      <c r="AU31" s="1"/>
    </row>
    <row r="32" spans="1:47" x14ac:dyDescent="0.25">
      <c r="A32" s="534" t="s">
        <v>56</v>
      </c>
      <c r="B32" s="535">
        <v>4</v>
      </c>
      <c r="C32" s="536" t="s">
        <v>149</v>
      </c>
      <c r="D32" s="428">
        <v>12.249700000000001</v>
      </c>
      <c r="E32" s="429">
        <v>1.11E-2</v>
      </c>
      <c r="F32" s="150">
        <f>E32/H32*100</f>
        <v>9.0556432566051129E-2</v>
      </c>
      <c r="G32" s="139"/>
      <c r="H32" s="537">
        <f>AVERAGE(D32:D33)</f>
        <v>12.25755</v>
      </c>
      <c r="I32" s="545">
        <v>1.7864932963280757</v>
      </c>
      <c r="L32" s="539" t="s">
        <v>56</v>
      </c>
      <c r="M32" s="13">
        <v>4</v>
      </c>
      <c r="N32" s="540" t="s">
        <v>116</v>
      </c>
      <c r="O32" s="428">
        <v>19.045000000000002</v>
      </c>
      <c r="P32" s="429">
        <v>7.26E-3</v>
      </c>
      <c r="Q32" s="150">
        <f>P32/S32*100</f>
        <v>3.8109936142235096E-2</v>
      </c>
      <c r="R32" s="139"/>
      <c r="S32" s="537">
        <f>AVERAGE(O32:O33)</f>
        <v>19.050150000000002</v>
      </c>
      <c r="T32" s="429">
        <v>1.9235237252088571</v>
      </c>
      <c r="U32" s="96">
        <f>I32^H32/T32^S32</f>
        <v>4.751368967264369E-3</v>
      </c>
      <c r="V32" s="9">
        <f>U32/100</f>
        <v>4.7513689672643692E-5</v>
      </c>
      <c r="Y32" s="660" t="s">
        <v>56</v>
      </c>
      <c r="Z32" s="661">
        <v>4</v>
      </c>
      <c r="AA32" s="662" t="s">
        <v>114</v>
      </c>
      <c r="AB32" s="428">
        <v>21.024799999999999</v>
      </c>
      <c r="AC32" s="429">
        <v>7.51E-2</v>
      </c>
      <c r="AD32" s="150">
        <f>AC32/AF32*100</f>
        <v>0.35810248597511402</v>
      </c>
      <c r="AE32" s="139"/>
      <c r="AF32" s="537">
        <f>AVERAGE(AB32:AB33)</f>
        <v>20.97165</v>
      </c>
      <c r="AG32" s="429">
        <v>1.9014074210064433</v>
      </c>
      <c r="AH32" s="96">
        <f>I32^H32/AG32^AF32</f>
        <v>1.7228701795386308E-3</v>
      </c>
      <c r="AI32" s="9">
        <f>AH32/100</f>
        <v>1.7228701795386309E-5</v>
      </c>
      <c r="AK32" s="539" t="s">
        <v>56</v>
      </c>
      <c r="AL32" s="13">
        <v>4</v>
      </c>
      <c r="AM32" s="663" t="s">
        <v>115</v>
      </c>
      <c r="AN32" s="428">
        <v>19.981400000000001</v>
      </c>
      <c r="AO32" s="429">
        <v>1.2600000000000001E-3</v>
      </c>
      <c r="AP32" s="150">
        <f>AO32/AR32*100</f>
        <v>6.3055804386882392E-3</v>
      </c>
      <c r="AQ32" s="139"/>
      <c r="AR32" s="537">
        <f>AVERAGE(AN32:AN33)</f>
        <v>19.982300000000002</v>
      </c>
      <c r="AS32" s="429">
        <v>1.9194756659790109</v>
      </c>
      <c r="AT32" s="96">
        <f>I32^H32/AS32^AR32</f>
        <v>2.6932692093724108E-3</v>
      </c>
      <c r="AU32" s="9">
        <f>AT32/100</f>
        <v>2.6932692093724106E-5</v>
      </c>
    </row>
    <row r="33" spans="1:47" x14ac:dyDescent="0.25">
      <c r="A33" s="534" t="s">
        <v>57</v>
      </c>
      <c r="B33" s="535">
        <v>4</v>
      </c>
      <c r="C33" s="536" t="s">
        <v>149</v>
      </c>
      <c r="D33" s="428">
        <v>12.2654</v>
      </c>
      <c r="E33" s="429">
        <v>1.11E-2</v>
      </c>
      <c r="F33" s="127"/>
      <c r="G33" s="139"/>
      <c r="H33" s="537"/>
      <c r="I33" s="538"/>
      <c r="L33" s="539" t="s">
        <v>57</v>
      </c>
      <c r="M33" s="13">
        <v>4</v>
      </c>
      <c r="N33" s="540" t="s">
        <v>116</v>
      </c>
      <c r="O33" s="428">
        <v>19.055299999999999</v>
      </c>
      <c r="P33" s="429">
        <v>7.26E-3</v>
      </c>
      <c r="Q33" s="127"/>
      <c r="R33" s="139"/>
      <c r="S33" s="537"/>
      <c r="T33" s="541"/>
      <c r="V33" s="1"/>
      <c r="Y33" s="660" t="s">
        <v>57</v>
      </c>
      <c r="Z33" s="661">
        <v>4</v>
      </c>
      <c r="AA33" s="662" t="s">
        <v>114</v>
      </c>
      <c r="AB33" s="428">
        <v>20.918500000000002</v>
      </c>
      <c r="AC33" s="429">
        <v>7.51E-2</v>
      </c>
      <c r="AD33" s="127"/>
      <c r="AE33" s="139"/>
      <c r="AF33" s="537"/>
      <c r="AG33" s="541"/>
      <c r="AI33" s="1"/>
      <c r="AK33" s="539" t="s">
        <v>57</v>
      </c>
      <c r="AL33" s="13">
        <v>4</v>
      </c>
      <c r="AM33" s="663" t="s">
        <v>115</v>
      </c>
      <c r="AN33" s="428">
        <v>19.9832</v>
      </c>
      <c r="AO33" s="429">
        <v>1.2600000000000001E-3</v>
      </c>
      <c r="AP33" s="127"/>
      <c r="AQ33" s="139"/>
      <c r="AR33" s="537"/>
      <c r="AS33" s="541"/>
      <c r="AU33" s="1"/>
    </row>
    <row r="34" spans="1:47" x14ac:dyDescent="0.25">
      <c r="A34" s="534" t="s">
        <v>58</v>
      </c>
      <c r="B34" s="535">
        <v>12</v>
      </c>
      <c r="C34" s="536" t="s">
        <v>149</v>
      </c>
      <c r="D34" s="428">
        <v>12.180199999999999</v>
      </c>
      <c r="E34" s="429">
        <v>6.9499999999999996E-3</v>
      </c>
      <c r="F34" s="150">
        <f>E34/H34*100</f>
        <v>5.70827823544389E-2</v>
      </c>
      <c r="G34" s="139"/>
      <c r="H34" s="537">
        <f>AVERAGE(D34:D35)</f>
        <v>12.1753</v>
      </c>
      <c r="I34" s="545">
        <v>1.7864932963280757</v>
      </c>
      <c r="L34" s="539" t="s">
        <v>58</v>
      </c>
      <c r="M34" s="13">
        <v>12</v>
      </c>
      <c r="N34" s="540" t="s">
        <v>116</v>
      </c>
      <c r="O34" s="428">
        <v>19.434699999999999</v>
      </c>
      <c r="P34" s="429">
        <v>7.1499999999999994E-2</v>
      </c>
      <c r="Q34" s="150">
        <f>P34/S34*100</f>
        <v>0.36694516864081456</v>
      </c>
      <c r="R34" s="139"/>
      <c r="S34" s="537">
        <f>AVERAGE(O34:O35)</f>
        <v>19.485199999999999</v>
      </c>
      <c r="T34" s="429">
        <v>1.9235237252088571</v>
      </c>
      <c r="U34" s="96">
        <f>I34^H34/T34^S34</f>
        <v>3.4079640471124371E-3</v>
      </c>
      <c r="V34" s="9">
        <f>U34/100</f>
        <v>3.4079640471124368E-5</v>
      </c>
      <c r="Y34" s="660" t="s">
        <v>58</v>
      </c>
      <c r="Z34" s="661">
        <v>12</v>
      </c>
      <c r="AA34" s="662" t="s">
        <v>114</v>
      </c>
      <c r="AB34" s="428">
        <v>20.9678</v>
      </c>
      <c r="AC34" s="429">
        <v>6.88E-2</v>
      </c>
      <c r="AD34" s="150">
        <f>AC34/AF34*100</f>
        <v>0.32888525585408585</v>
      </c>
      <c r="AE34" s="139"/>
      <c r="AF34" s="537">
        <f>AVERAGE(AB34:AB35)</f>
        <v>20.919150000000002</v>
      </c>
      <c r="AG34" s="429">
        <v>1.9014074210064433</v>
      </c>
      <c r="AH34" s="96">
        <f>I34^H34/AG34^AF34</f>
        <v>1.6989354828464004E-3</v>
      </c>
      <c r="AI34" s="9">
        <f>AH34/100</f>
        <v>1.6989354828464004E-5</v>
      </c>
      <c r="AK34" s="539" t="s">
        <v>58</v>
      </c>
      <c r="AL34" s="13">
        <v>12</v>
      </c>
      <c r="AM34" s="663" t="s">
        <v>115</v>
      </c>
      <c r="AN34" s="428">
        <v>19.801600000000001</v>
      </c>
      <c r="AO34" s="429">
        <v>0.16800000000000001</v>
      </c>
      <c r="AP34" s="150">
        <f>AO34/AR34*100</f>
        <v>0.85352408919326728</v>
      </c>
      <c r="AQ34" s="139"/>
      <c r="AR34" s="537">
        <f>AVERAGE(AN34:AN35)</f>
        <v>19.6831</v>
      </c>
      <c r="AS34" s="429">
        <v>1.9194756659790109</v>
      </c>
      <c r="AT34" s="96">
        <f>I34^H34/AS34^AR34</f>
        <v>3.1209074419945573E-3</v>
      </c>
      <c r="AU34" s="9">
        <f>AT34/100</f>
        <v>3.1209074419945574E-5</v>
      </c>
    </row>
    <row r="35" spans="1:47" x14ac:dyDescent="0.25">
      <c r="A35" s="534" t="s">
        <v>59</v>
      </c>
      <c r="B35" s="535">
        <v>12</v>
      </c>
      <c r="C35" s="536" t="s">
        <v>149</v>
      </c>
      <c r="D35" s="428">
        <v>12.170400000000001</v>
      </c>
      <c r="E35" s="429">
        <v>6.9499999999999996E-3</v>
      </c>
      <c r="F35" s="127"/>
      <c r="G35" s="139"/>
      <c r="H35" s="537"/>
      <c r="I35" s="538"/>
      <c r="L35" s="539" t="s">
        <v>59</v>
      </c>
      <c r="M35" s="13">
        <v>12</v>
      </c>
      <c r="N35" s="540" t="s">
        <v>116</v>
      </c>
      <c r="O35" s="428">
        <v>19.535699999999999</v>
      </c>
      <c r="P35" s="429">
        <v>7.1499999999999994E-2</v>
      </c>
      <c r="Q35" s="127"/>
      <c r="R35" s="139"/>
      <c r="S35" s="537"/>
      <c r="T35" s="541"/>
      <c r="V35" s="1"/>
      <c r="Y35" s="660" t="s">
        <v>59</v>
      </c>
      <c r="Z35" s="661">
        <v>12</v>
      </c>
      <c r="AA35" s="662" t="s">
        <v>114</v>
      </c>
      <c r="AB35" s="428">
        <v>20.8705</v>
      </c>
      <c r="AC35" s="429">
        <v>6.88E-2</v>
      </c>
      <c r="AD35" s="127"/>
      <c r="AE35" s="139"/>
      <c r="AF35" s="537"/>
      <c r="AG35" s="541"/>
      <c r="AI35" s="1"/>
      <c r="AK35" s="539" t="s">
        <v>59</v>
      </c>
      <c r="AL35" s="13">
        <v>12</v>
      </c>
      <c r="AM35" s="663" t="s">
        <v>115</v>
      </c>
      <c r="AN35" s="428">
        <v>19.564599999999999</v>
      </c>
      <c r="AO35" s="429">
        <v>0.16800000000000001</v>
      </c>
      <c r="AP35" s="127"/>
      <c r="AQ35" s="139"/>
      <c r="AR35" s="537"/>
      <c r="AS35" s="541"/>
      <c r="AU35" s="1"/>
    </row>
    <row r="36" spans="1:47" x14ac:dyDescent="0.25">
      <c r="A36" s="534" t="s">
        <v>12</v>
      </c>
      <c r="B36" s="535">
        <v>20</v>
      </c>
      <c r="C36" s="536" t="s">
        <v>149</v>
      </c>
      <c r="D36" s="428">
        <v>11.9749</v>
      </c>
      <c r="E36" s="429">
        <v>3.7600000000000001E-2</v>
      </c>
      <c r="F36" s="150">
        <f>E36/H36*100</f>
        <v>0.31329547679655373</v>
      </c>
      <c r="G36" s="139"/>
      <c r="H36" s="537">
        <f>AVERAGE(D36:D37)</f>
        <v>12.00145</v>
      </c>
      <c r="I36" s="545">
        <v>1.7864932963280757</v>
      </c>
      <c r="L36" s="539" t="s">
        <v>12</v>
      </c>
      <c r="M36" s="13">
        <v>20</v>
      </c>
      <c r="N36" s="540" t="s">
        <v>116</v>
      </c>
      <c r="O36" s="428">
        <v>19.535699999999999</v>
      </c>
      <c r="P36" s="429">
        <v>5.21E-2</v>
      </c>
      <c r="Q36" s="150">
        <f>P36/S36*100</f>
        <v>0.2671945596931109</v>
      </c>
      <c r="R36" s="139"/>
      <c r="S36" s="537">
        <f>AVERAGE(O36:O37)</f>
        <v>19.498899999999999</v>
      </c>
      <c r="T36" s="429">
        <v>1.9235237252088571</v>
      </c>
      <c r="U36" s="96">
        <f>I36^H36/T36^S36</f>
        <v>3.0534613435542601E-3</v>
      </c>
      <c r="V36" s="9">
        <f>U36/100</f>
        <v>3.05346134355426E-5</v>
      </c>
      <c r="Y36" s="660" t="s">
        <v>12</v>
      </c>
      <c r="Z36" s="661">
        <v>20</v>
      </c>
      <c r="AA36" s="662" t="s">
        <v>114</v>
      </c>
      <c r="AB36" s="428">
        <v>21.117100000000001</v>
      </c>
      <c r="AC36" s="429">
        <v>4.3999999999999997E-2</v>
      </c>
      <c r="AD36" s="150">
        <f>AC36/AF36*100</f>
        <v>0.20866975403052743</v>
      </c>
      <c r="AE36" s="139"/>
      <c r="AF36" s="537">
        <f>AVERAGE(AB36:AB37)</f>
        <v>21.08595</v>
      </c>
      <c r="AG36" s="429">
        <v>1.9014074210064433</v>
      </c>
      <c r="AH36" s="96">
        <f>I36^H36/AG36^AF36</f>
        <v>1.3798017906948635E-3</v>
      </c>
      <c r="AI36" s="9">
        <f>AH36/100</f>
        <v>1.3798017906948635E-5</v>
      </c>
      <c r="AK36" s="539" t="s">
        <v>12</v>
      </c>
      <c r="AL36" s="13">
        <v>20</v>
      </c>
      <c r="AM36" s="663" t="s">
        <v>115</v>
      </c>
      <c r="AN36" s="428">
        <v>20.223500000000001</v>
      </c>
      <c r="AO36" s="429">
        <v>3.9399999999999998E-2</v>
      </c>
      <c r="AP36" s="150">
        <f>AO36/AR36*100</f>
        <v>0.19509151723267137</v>
      </c>
      <c r="AQ36" s="139"/>
      <c r="AR36" s="537">
        <f>AVERAGE(AN36:AN37)</f>
        <v>20.195650000000001</v>
      </c>
      <c r="AS36" s="429">
        <v>1.9194756659790109</v>
      </c>
      <c r="AT36" s="96">
        <f>I36^H36/AS36^AR36</f>
        <v>2.019878283136363E-3</v>
      </c>
      <c r="AU36" s="9">
        <f>AT36/100</f>
        <v>2.0198782831363628E-5</v>
      </c>
    </row>
    <row r="37" spans="1:47" x14ac:dyDescent="0.25">
      <c r="A37" s="534" t="s">
        <v>13</v>
      </c>
      <c r="B37" s="535">
        <v>20</v>
      </c>
      <c r="C37" s="536" t="s">
        <v>149</v>
      </c>
      <c r="D37" s="428">
        <v>12.028</v>
      </c>
      <c r="E37" s="429">
        <v>3.7600000000000001E-2</v>
      </c>
      <c r="F37" s="127"/>
      <c r="G37" s="139"/>
      <c r="H37" s="537"/>
      <c r="I37" s="538"/>
      <c r="L37" s="539" t="s">
        <v>13</v>
      </c>
      <c r="M37" s="13">
        <v>20</v>
      </c>
      <c r="N37" s="540" t="s">
        <v>116</v>
      </c>
      <c r="O37" s="428">
        <v>19.4621</v>
      </c>
      <c r="P37" s="429">
        <v>5.21E-2</v>
      </c>
      <c r="Q37" s="127"/>
      <c r="R37" s="139"/>
      <c r="S37" s="537"/>
      <c r="T37" s="541"/>
      <c r="V37" s="1"/>
      <c r="Y37" s="660" t="s">
        <v>13</v>
      </c>
      <c r="Z37" s="661">
        <v>20</v>
      </c>
      <c r="AA37" s="662" t="s">
        <v>114</v>
      </c>
      <c r="AB37" s="428">
        <v>21.0548</v>
      </c>
      <c r="AC37" s="429">
        <v>4.3999999999999997E-2</v>
      </c>
      <c r="AD37" s="127"/>
      <c r="AE37" s="139"/>
      <c r="AF37" s="537"/>
      <c r="AG37" s="541"/>
      <c r="AI37" s="1"/>
      <c r="AK37" s="539" t="s">
        <v>13</v>
      </c>
      <c r="AL37" s="13">
        <v>20</v>
      </c>
      <c r="AM37" s="663" t="s">
        <v>115</v>
      </c>
      <c r="AN37" s="428">
        <v>20.1678</v>
      </c>
      <c r="AO37" s="429">
        <v>3.9399999999999998E-2</v>
      </c>
      <c r="AP37" s="127"/>
      <c r="AQ37" s="139"/>
      <c r="AR37" s="537"/>
      <c r="AS37" s="541"/>
      <c r="AU37" s="1"/>
    </row>
    <row r="38" spans="1:47" x14ac:dyDescent="0.25">
      <c r="A38" s="534" t="s">
        <v>56</v>
      </c>
      <c r="B38" s="535">
        <v>28</v>
      </c>
      <c r="C38" s="536" t="s">
        <v>118</v>
      </c>
      <c r="D38" s="428">
        <v>11.997</v>
      </c>
      <c r="E38" s="429">
        <v>3.0885199999999998E-4</v>
      </c>
      <c r="F38" s="150">
        <f>E38/H38*100</f>
        <v>2.5743673523822225E-3</v>
      </c>
      <c r="G38" s="139"/>
      <c r="H38" s="537">
        <f>AVERAGE(D38:D39)</f>
        <v>11.997199999999999</v>
      </c>
      <c r="I38" s="545">
        <v>1.872956355632303</v>
      </c>
      <c r="L38" s="539" t="s">
        <v>14</v>
      </c>
      <c r="M38" s="13">
        <v>28</v>
      </c>
      <c r="N38" s="540" t="s">
        <v>116</v>
      </c>
      <c r="O38" s="428">
        <v>19.013100000000001</v>
      </c>
      <c r="P38" s="429">
        <v>4.3499999999999997E-2</v>
      </c>
      <c r="Q38" s="150">
        <f>P38/S38*100</f>
        <v>0.22916024622873349</v>
      </c>
      <c r="R38" s="139"/>
      <c r="S38" s="537">
        <f>AVERAGE(O38:O39)</f>
        <v>18.98235</v>
      </c>
      <c r="T38" s="429">
        <v>1.9235237252088571</v>
      </c>
      <c r="U38" s="96">
        <f>I38^H38/T38^S38</f>
        <v>7.5288688671324546E-3</v>
      </c>
      <c r="V38" s="9">
        <f>U38/100</f>
        <v>7.5288688671324545E-5</v>
      </c>
      <c r="Y38" s="660" t="s">
        <v>14</v>
      </c>
      <c r="Z38" s="661">
        <v>28</v>
      </c>
      <c r="AA38" s="662" t="s">
        <v>114</v>
      </c>
      <c r="AB38" s="428">
        <v>21.3414</v>
      </c>
      <c r="AC38" s="429">
        <v>3.8100000000000002E-2</v>
      </c>
      <c r="AD38" s="150">
        <f>AC38/AF38*100</f>
        <v>0.17875197342647828</v>
      </c>
      <c r="AE38" s="139"/>
      <c r="AF38" s="537">
        <f>AVERAGE(AB38:AB39)</f>
        <v>21.314450000000001</v>
      </c>
      <c r="AG38" s="429">
        <v>1.9014074210064433</v>
      </c>
      <c r="AH38" s="96">
        <f>I38^H38/AG38^AF38</f>
        <v>2.0952446633257732E-3</v>
      </c>
      <c r="AI38" s="9">
        <f>AH38/100</f>
        <v>2.0952446633257734E-5</v>
      </c>
      <c r="AK38" s="539" t="s">
        <v>14</v>
      </c>
      <c r="AL38" s="13">
        <v>28</v>
      </c>
      <c r="AM38" s="663" t="s">
        <v>115</v>
      </c>
      <c r="AN38" s="428">
        <v>20.275200000000002</v>
      </c>
      <c r="AO38" s="429">
        <v>4.7899999999999998E-2</v>
      </c>
      <c r="AP38" s="150">
        <f>AO38/AR38*100</f>
        <v>0.23664487952848876</v>
      </c>
      <c r="AQ38" s="139"/>
      <c r="AR38" s="537">
        <f>AVERAGE(AN38:AN39)</f>
        <v>20.241300000000003</v>
      </c>
      <c r="AS38" s="429">
        <v>1.9194756659790109</v>
      </c>
      <c r="AT38" s="96">
        <f>I38^H38/AS38^AR38</f>
        <v>3.4481379494252628E-3</v>
      </c>
      <c r="AU38" s="9">
        <f>AT38/100</f>
        <v>3.448137949425263E-5</v>
      </c>
    </row>
    <row r="39" spans="1:47" x14ac:dyDescent="0.25">
      <c r="A39" s="534" t="s">
        <v>57</v>
      </c>
      <c r="B39" s="535">
        <v>28</v>
      </c>
      <c r="C39" s="536" t="s">
        <v>118</v>
      </c>
      <c r="D39" s="428">
        <v>11.997400000000001</v>
      </c>
      <c r="E39" s="429">
        <v>3.0885199999999998E-4</v>
      </c>
      <c r="F39" s="127"/>
      <c r="G39" s="139"/>
      <c r="H39" s="537"/>
      <c r="I39" s="538"/>
      <c r="L39" s="539" t="s">
        <v>15</v>
      </c>
      <c r="M39" s="13">
        <v>28</v>
      </c>
      <c r="N39" s="540" t="s">
        <v>116</v>
      </c>
      <c r="O39" s="428">
        <v>18.951599999999999</v>
      </c>
      <c r="P39" s="429">
        <v>4.3499999999999997E-2</v>
      </c>
      <c r="Q39" s="127"/>
      <c r="R39" s="139"/>
      <c r="S39" s="537"/>
      <c r="T39" s="541"/>
      <c r="V39" s="1"/>
      <c r="Y39" s="660" t="s">
        <v>15</v>
      </c>
      <c r="Z39" s="661">
        <v>28</v>
      </c>
      <c r="AA39" s="662" t="s">
        <v>114</v>
      </c>
      <c r="AB39" s="428">
        <v>21.287500000000001</v>
      </c>
      <c r="AC39" s="429">
        <v>3.8100000000000002E-2</v>
      </c>
      <c r="AD39" s="127"/>
      <c r="AE39" s="139"/>
      <c r="AF39" s="537"/>
      <c r="AG39" s="541"/>
      <c r="AI39" s="1"/>
      <c r="AK39" s="539" t="s">
        <v>15</v>
      </c>
      <c r="AL39" s="13">
        <v>28</v>
      </c>
      <c r="AM39" s="663" t="s">
        <v>115</v>
      </c>
      <c r="AN39" s="428">
        <v>20.2074</v>
      </c>
      <c r="AO39" s="429">
        <v>4.7899999999999998E-2</v>
      </c>
      <c r="AP39" s="127"/>
      <c r="AQ39" s="139"/>
      <c r="AR39" s="537"/>
      <c r="AS39" s="541"/>
      <c r="AU39" s="1"/>
    </row>
    <row r="40" spans="1:47" x14ac:dyDescent="0.25">
      <c r="A40" s="534" t="s">
        <v>58</v>
      </c>
      <c r="B40" s="535">
        <v>36</v>
      </c>
      <c r="C40" s="536" t="s">
        <v>118</v>
      </c>
      <c r="D40" s="428">
        <v>11.901999999999999</v>
      </c>
      <c r="E40" s="429">
        <v>6.6600000000000006E-2</v>
      </c>
      <c r="F40" s="150">
        <f>E40/H40*100</f>
        <v>0.55736648520175247</v>
      </c>
      <c r="G40" s="139"/>
      <c r="H40" s="537">
        <f>AVERAGE(D40:D41)</f>
        <v>11.94905</v>
      </c>
      <c r="I40" s="545">
        <v>1.872956355632303</v>
      </c>
      <c r="L40" s="539" t="s">
        <v>91</v>
      </c>
      <c r="M40" s="13">
        <v>36</v>
      </c>
      <c r="N40" s="540" t="s">
        <v>116</v>
      </c>
      <c r="O40" s="428">
        <v>19.614100000000001</v>
      </c>
      <c r="P40" s="429">
        <v>0.115</v>
      </c>
      <c r="Q40" s="150">
        <f>P40/S40*100</f>
        <v>0.58874272710750697</v>
      </c>
      <c r="R40" s="139"/>
      <c r="S40" s="537">
        <f>AVERAGE(O40:O41)</f>
        <v>19.533149999999999</v>
      </c>
      <c r="T40" s="429">
        <v>1.9235237252088571</v>
      </c>
      <c r="U40" s="96">
        <f>I40^H40/T40^S40</f>
        <v>5.0947936301835375E-3</v>
      </c>
      <c r="V40" s="9">
        <f>U40/100</f>
        <v>5.0947936301835379E-5</v>
      </c>
      <c r="Y40" s="660" t="s">
        <v>91</v>
      </c>
      <c r="Z40" s="661">
        <v>36</v>
      </c>
      <c r="AA40" s="662" t="s">
        <v>114</v>
      </c>
      <c r="AB40" s="428">
        <v>21.132400000000001</v>
      </c>
      <c r="AC40" s="429">
        <v>1.6199999999999999E-2</v>
      </c>
      <c r="AD40" s="150">
        <f>AC40/AF40*100</f>
        <v>7.6701095357926602E-2</v>
      </c>
      <c r="AE40" s="139"/>
      <c r="AF40" s="537">
        <f>AVERAGE(AB40:AB41)</f>
        <v>21.120950000000001</v>
      </c>
      <c r="AG40" s="429">
        <v>1.9014074210064433</v>
      </c>
      <c r="AH40" s="96">
        <f>I40^H40/AG40^AF40</f>
        <v>2.3020438115014469E-3</v>
      </c>
      <c r="AI40" s="9">
        <f>AH40/100</f>
        <v>2.3020438115014468E-5</v>
      </c>
      <c r="AK40" s="539" t="s">
        <v>91</v>
      </c>
      <c r="AL40" s="13">
        <v>36</v>
      </c>
      <c r="AM40" s="663" t="s">
        <v>115</v>
      </c>
      <c r="AN40" s="428">
        <v>20.392800000000001</v>
      </c>
      <c r="AO40" s="429">
        <v>8.3099999999999993E-2</v>
      </c>
      <c r="AP40" s="150">
        <f>AO40/AR40*100</f>
        <v>0.40867412050231017</v>
      </c>
      <c r="AQ40" s="139"/>
      <c r="AR40" s="537">
        <f>AVERAGE(AN40:AN41)</f>
        <v>20.334050000000001</v>
      </c>
      <c r="AS40" s="429">
        <v>1.9194756659790109</v>
      </c>
      <c r="AT40" s="96">
        <f>I40^H40/AS40^AR40</f>
        <v>3.1491782147757643E-3</v>
      </c>
      <c r="AU40" s="9">
        <f>AT40/100</f>
        <v>3.149178214775764E-5</v>
      </c>
    </row>
    <row r="41" spans="1:47" x14ac:dyDescent="0.25">
      <c r="A41" s="534" t="s">
        <v>59</v>
      </c>
      <c r="B41" s="535">
        <v>36</v>
      </c>
      <c r="C41" s="536" t="s">
        <v>118</v>
      </c>
      <c r="D41" s="428">
        <v>11.9961</v>
      </c>
      <c r="E41" s="429">
        <v>6.6600000000000006E-2</v>
      </c>
      <c r="F41" s="127"/>
      <c r="G41" s="139"/>
      <c r="H41" s="537"/>
      <c r="I41" s="538"/>
      <c r="L41" s="539" t="s">
        <v>92</v>
      </c>
      <c r="M41" s="13">
        <v>36</v>
      </c>
      <c r="N41" s="540" t="s">
        <v>116</v>
      </c>
      <c r="O41" s="428">
        <v>19.452200000000001</v>
      </c>
      <c r="P41" s="429">
        <v>0.115</v>
      </c>
      <c r="Q41" s="127"/>
      <c r="R41" s="139"/>
      <c r="S41" s="537"/>
      <c r="T41" s="541"/>
      <c r="V41" s="1"/>
      <c r="Y41" s="660" t="s">
        <v>92</v>
      </c>
      <c r="Z41" s="661">
        <v>36</v>
      </c>
      <c r="AA41" s="662" t="s">
        <v>114</v>
      </c>
      <c r="AB41" s="428">
        <v>21.109500000000001</v>
      </c>
      <c r="AC41" s="429">
        <v>1.6199999999999999E-2</v>
      </c>
      <c r="AD41" s="127"/>
      <c r="AE41" s="139"/>
      <c r="AF41" s="537"/>
      <c r="AG41" s="541"/>
      <c r="AI41" s="1"/>
      <c r="AK41" s="539" t="s">
        <v>92</v>
      </c>
      <c r="AL41" s="13">
        <v>36</v>
      </c>
      <c r="AM41" s="663" t="s">
        <v>115</v>
      </c>
      <c r="AN41" s="428">
        <v>20.275300000000001</v>
      </c>
      <c r="AO41" s="429">
        <v>8.3099999999999993E-2</v>
      </c>
      <c r="AP41" s="127"/>
      <c r="AQ41" s="139"/>
      <c r="AR41" s="537"/>
      <c r="AS41" s="541"/>
      <c r="AU41" s="1"/>
    </row>
    <row r="42" spans="1:47" x14ac:dyDescent="0.25">
      <c r="A42" s="534" t="s">
        <v>60</v>
      </c>
      <c r="B42" s="535">
        <v>5</v>
      </c>
      <c r="C42" s="536" t="s">
        <v>149</v>
      </c>
      <c r="D42" s="428">
        <v>12.2455</v>
      </c>
      <c r="E42" s="429">
        <v>1.6799999999999999E-2</v>
      </c>
      <c r="F42" s="150">
        <f>E42/H42*100</f>
        <v>0.13706062077039491</v>
      </c>
      <c r="G42" s="139"/>
      <c r="H42" s="537">
        <f>AVERAGE(D42:D43)</f>
        <v>12.257349999999999</v>
      </c>
      <c r="I42" s="545">
        <v>1.7864932963280757</v>
      </c>
      <c r="L42" s="539" t="s">
        <v>60</v>
      </c>
      <c r="M42" s="13">
        <v>5</v>
      </c>
      <c r="N42" s="540" t="s">
        <v>116</v>
      </c>
      <c r="O42" s="428">
        <v>19.306999999999999</v>
      </c>
      <c r="P42" s="429">
        <v>8.7400000000000005E-2</v>
      </c>
      <c r="Q42" s="150">
        <f>P42/S42*100</f>
        <v>0.45413921393386414</v>
      </c>
      <c r="R42" s="139"/>
      <c r="S42" s="537">
        <f>AVERAGE(O42:O43)</f>
        <v>19.245199999999997</v>
      </c>
      <c r="T42" s="429">
        <v>1.9235237252088571</v>
      </c>
      <c r="U42" s="96">
        <f>I42^H42/T42^S42</f>
        <v>4.1817217333983527E-3</v>
      </c>
      <c r="V42" s="9">
        <f>U42/100</f>
        <v>4.1817217333983529E-5</v>
      </c>
      <c r="Y42" s="660" t="s">
        <v>60</v>
      </c>
      <c r="Z42" s="661">
        <v>5</v>
      </c>
      <c r="AA42" s="662" t="s">
        <v>114</v>
      </c>
      <c r="AB42" s="428">
        <v>19.211300000000001</v>
      </c>
      <c r="AC42" s="429">
        <v>3.5099999999999999E-2</v>
      </c>
      <c r="AD42" s="150">
        <f>AC42/AF42*100</f>
        <v>0.1829411304823704</v>
      </c>
      <c r="AE42" s="139"/>
      <c r="AF42" s="537">
        <f>AVERAGE(AB42:AB43)</f>
        <v>19.186500000000002</v>
      </c>
      <c r="AG42" s="429">
        <v>1.9014074210064433</v>
      </c>
      <c r="AH42" s="96">
        <f>I42^H42/AG42^AF42</f>
        <v>5.4249185184459927E-3</v>
      </c>
      <c r="AI42" s="9">
        <f>AH42/100</f>
        <v>5.4249185184459925E-5</v>
      </c>
      <c r="AK42" s="539" t="s">
        <v>60</v>
      </c>
      <c r="AL42" s="13">
        <v>5</v>
      </c>
      <c r="AM42" s="663" t="s">
        <v>115</v>
      </c>
      <c r="AN42" s="428">
        <v>19.6358</v>
      </c>
      <c r="AO42" s="429">
        <v>0.253</v>
      </c>
      <c r="AP42" s="150">
        <f>AO42/AR42*100</f>
        <v>1.3002998912990404</v>
      </c>
      <c r="AQ42" s="139"/>
      <c r="AR42" s="537">
        <f>AVERAGE(AN42:AN43)</f>
        <v>19.457050000000002</v>
      </c>
      <c r="AS42" s="429">
        <v>1.9194756659790109</v>
      </c>
      <c r="AT42" s="96">
        <f>I42^H42/AS42^AR42</f>
        <v>3.792896851015028E-3</v>
      </c>
      <c r="AU42" s="9">
        <f>AT42/100</f>
        <v>3.792896851015028E-5</v>
      </c>
    </row>
    <row r="43" spans="1:47" x14ac:dyDescent="0.25">
      <c r="A43" s="534" t="s">
        <v>61</v>
      </c>
      <c r="B43" s="535">
        <v>5</v>
      </c>
      <c r="C43" s="536" t="s">
        <v>149</v>
      </c>
      <c r="D43" s="428">
        <v>12.2692</v>
      </c>
      <c r="E43" s="429">
        <v>1.6799999999999999E-2</v>
      </c>
      <c r="F43" s="127"/>
      <c r="G43" s="139"/>
      <c r="H43" s="537"/>
      <c r="I43" s="538"/>
      <c r="L43" s="539" t="s">
        <v>61</v>
      </c>
      <c r="M43" s="13">
        <v>5</v>
      </c>
      <c r="N43" s="540" t="s">
        <v>116</v>
      </c>
      <c r="O43" s="428">
        <v>19.183399999999999</v>
      </c>
      <c r="P43" s="429">
        <v>8.7400000000000005E-2</v>
      </c>
      <c r="Q43" s="127"/>
      <c r="R43" s="139"/>
      <c r="S43" s="537"/>
      <c r="T43" s="541"/>
      <c r="V43" s="1"/>
      <c r="Y43" s="660" t="s">
        <v>61</v>
      </c>
      <c r="Z43" s="661">
        <v>5</v>
      </c>
      <c r="AA43" s="662" t="s">
        <v>114</v>
      </c>
      <c r="AB43" s="428">
        <v>19.1617</v>
      </c>
      <c r="AC43" s="429">
        <v>3.5099999999999999E-2</v>
      </c>
      <c r="AD43" s="127"/>
      <c r="AE43" s="139"/>
      <c r="AF43" s="537"/>
      <c r="AG43" s="541"/>
      <c r="AI43" s="1"/>
      <c r="AK43" s="539" t="s">
        <v>61</v>
      </c>
      <c r="AL43" s="13">
        <v>5</v>
      </c>
      <c r="AM43" s="663" t="s">
        <v>115</v>
      </c>
      <c r="AN43" s="428">
        <v>19.278300000000002</v>
      </c>
      <c r="AO43" s="429">
        <v>0.253</v>
      </c>
      <c r="AP43" s="127"/>
      <c r="AQ43" s="139"/>
      <c r="AR43" s="537"/>
      <c r="AS43" s="541"/>
      <c r="AU43" s="1"/>
    </row>
    <row r="44" spans="1:47" x14ac:dyDescent="0.25">
      <c r="A44" s="534" t="s">
        <v>62</v>
      </c>
      <c r="B44" s="535">
        <v>13</v>
      </c>
      <c r="C44" s="536" t="s">
        <v>149</v>
      </c>
      <c r="D44" s="428">
        <v>12.1988</v>
      </c>
      <c r="E44" s="429">
        <v>2.47E-2</v>
      </c>
      <c r="F44" s="150">
        <f>E44/H44*100</f>
        <v>0.20276898701703833</v>
      </c>
      <c r="G44" s="139"/>
      <c r="H44" s="537">
        <f>AVERAGE(D44:D45)</f>
        <v>12.18135</v>
      </c>
      <c r="I44" s="545">
        <v>1.7864932963280757</v>
      </c>
      <c r="L44" s="539" t="s">
        <v>62</v>
      </c>
      <c r="M44" s="13">
        <v>13</v>
      </c>
      <c r="N44" s="540" t="s">
        <v>116</v>
      </c>
      <c r="O44" s="428">
        <v>19.293800000000001</v>
      </c>
      <c r="P44" s="429">
        <v>5.8099999999999999E-2</v>
      </c>
      <c r="Q44" s="150">
        <f>P44/S44*100</f>
        <v>0.30049289109330796</v>
      </c>
      <c r="R44" s="139"/>
      <c r="S44" s="537">
        <f>AVERAGE(O44:O45)</f>
        <v>19.334900000000001</v>
      </c>
      <c r="T44" s="429">
        <v>1.9235237252088571</v>
      </c>
      <c r="U44" s="96">
        <f>I44^H44/T44^S44</f>
        <v>3.7732838279761903E-3</v>
      </c>
      <c r="V44" s="9">
        <f>U44/100</f>
        <v>3.77328382797619E-5</v>
      </c>
      <c r="Y44" s="660" t="s">
        <v>62</v>
      </c>
      <c r="Z44" s="661">
        <v>13</v>
      </c>
      <c r="AA44" s="662" t="s">
        <v>114</v>
      </c>
      <c r="AB44" s="428">
        <v>19.033000000000001</v>
      </c>
      <c r="AC44" s="429">
        <v>0.115</v>
      </c>
      <c r="AD44" s="150">
        <f>AC44/AF44*100</f>
        <v>0.60681212568925935</v>
      </c>
      <c r="AE44" s="139"/>
      <c r="AF44" s="537">
        <f>AVERAGE(AB44:AB45)</f>
        <v>18.951500000000003</v>
      </c>
      <c r="AG44" s="429">
        <v>1.9014074210064433</v>
      </c>
      <c r="AH44" s="96">
        <f>I44^H44/AG44^AF44</f>
        <v>6.0370362300906444E-3</v>
      </c>
      <c r="AI44" s="9">
        <f>AH44/100</f>
        <v>6.0370362300906445E-5</v>
      </c>
      <c r="AK44" s="539" t="s">
        <v>62</v>
      </c>
      <c r="AL44" s="13">
        <v>13</v>
      </c>
      <c r="AM44" s="663" t="s">
        <v>115</v>
      </c>
      <c r="AN44" s="428">
        <v>19.335899999999999</v>
      </c>
      <c r="AO44" s="429">
        <v>2.9000000000000001E-2</v>
      </c>
      <c r="AP44" s="150">
        <f>AO44/AR44*100</f>
        <v>0.15013926711328787</v>
      </c>
      <c r="AQ44" s="139"/>
      <c r="AR44" s="537">
        <f>AVERAGE(AN44:AN45)</f>
        <v>19.315399999999997</v>
      </c>
      <c r="AS44" s="429">
        <v>1.9194756659790109</v>
      </c>
      <c r="AT44" s="96">
        <f>I44^H44/AS44^AR44</f>
        <v>3.9804460612278174E-3</v>
      </c>
      <c r="AU44" s="9">
        <f>AT44/100</f>
        <v>3.9804460612278171E-5</v>
      </c>
    </row>
    <row r="45" spans="1:47" x14ac:dyDescent="0.25">
      <c r="A45" s="534" t="s">
        <v>63</v>
      </c>
      <c r="B45" s="535">
        <v>13</v>
      </c>
      <c r="C45" s="536" t="s">
        <v>149</v>
      </c>
      <c r="D45" s="428">
        <v>12.1639</v>
      </c>
      <c r="E45" s="429">
        <v>2.47E-2</v>
      </c>
      <c r="F45" s="127"/>
      <c r="G45" s="139"/>
      <c r="H45" s="537"/>
      <c r="I45" s="538"/>
      <c r="L45" s="539" t="s">
        <v>63</v>
      </c>
      <c r="M45" s="13">
        <v>13</v>
      </c>
      <c r="N45" s="540" t="s">
        <v>116</v>
      </c>
      <c r="O45" s="428">
        <v>19.376000000000001</v>
      </c>
      <c r="P45" s="429">
        <v>5.8099999999999999E-2</v>
      </c>
      <c r="Q45" s="127"/>
      <c r="R45" s="139"/>
      <c r="S45" s="537"/>
      <c r="T45" s="541"/>
      <c r="V45" s="1"/>
      <c r="Y45" s="660" t="s">
        <v>63</v>
      </c>
      <c r="Z45" s="661">
        <v>13</v>
      </c>
      <c r="AA45" s="662" t="s">
        <v>114</v>
      </c>
      <c r="AB45" s="428">
        <v>18.87</v>
      </c>
      <c r="AC45" s="429">
        <v>0.115</v>
      </c>
      <c r="AD45" s="127"/>
      <c r="AE45" s="139"/>
      <c r="AF45" s="537"/>
      <c r="AG45" s="541"/>
      <c r="AI45" s="1"/>
      <c r="AK45" s="539" t="s">
        <v>63</v>
      </c>
      <c r="AL45" s="13">
        <v>13</v>
      </c>
      <c r="AM45" s="663" t="s">
        <v>115</v>
      </c>
      <c r="AN45" s="428">
        <v>19.294899999999998</v>
      </c>
      <c r="AO45" s="429">
        <v>2.9000000000000001E-2</v>
      </c>
      <c r="AP45" s="127"/>
      <c r="AQ45" s="139"/>
      <c r="AR45" s="537"/>
      <c r="AS45" s="541"/>
      <c r="AU45" s="1"/>
    </row>
    <row r="46" spans="1:47" x14ac:dyDescent="0.25">
      <c r="A46" s="534" t="s">
        <v>16</v>
      </c>
      <c r="B46" s="535">
        <v>21</v>
      </c>
      <c r="C46" s="536" t="s">
        <v>149</v>
      </c>
      <c r="D46" s="428">
        <v>11.916</v>
      </c>
      <c r="E46" s="429">
        <v>2.1700000000000001E-2</v>
      </c>
      <c r="F46" s="150">
        <f>E46/H46*100</f>
        <v>0.18234298126572918</v>
      </c>
      <c r="G46" s="139"/>
      <c r="H46" s="537">
        <f>AVERAGE(D46:D47)</f>
        <v>11.900650000000001</v>
      </c>
      <c r="I46" s="545">
        <v>1.7864932963280757</v>
      </c>
      <c r="L46" s="539" t="s">
        <v>16</v>
      </c>
      <c r="M46" s="13">
        <v>21</v>
      </c>
      <c r="N46" s="540" t="s">
        <v>116</v>
      </c>
      <c r="O46" s="428">
        <v>19.828499999999998</v>
      </c>
      <c r="P46" s="429">
        <v>5.4699999999999999E-2</v>
      </c>
      <c r="Q46" s="150">
        <f>P46/S46*100</f>
        <v>0.27640431837532869</v>
      </c>
      <c r="R46" s="139"/>
      <c r="S46" s="537">
        <f>AVERAGE(O46:O47)</f>
        <v>19.789850000000001</v>
      </c>
      <c r="T46" s="429">
        <v>1.9235237252088571</v>
      </c>
      <c r="U46" s="96">
        <f>I46^H46/T46^S46</f>
        <v>2.3808525771712393E-3</v>
      </c>
      <c r="V46" s="9">
        <f>U46/100</f>
        <v>2.3808525771712395E-5</v>
      </c>
      <c r="Y46" s="660" t="s">
        <v>16</v>
      </c>
      <c r="Z46" s="661">
        <v>21</v>
      </c>
      <c r="AA46" s="662" t="s">
        <v>114</v>
      </c>
      <c r="AB46" s="428">
        <v>19.1265</v>
      </c>
      <c r="AC46" s="429">
        <v>8.8900000000000007E-2</v>
      </c>
      <c r="AD46" s="150">
        <f>AC46/AF46*100</f>
        <v>0.46633252289042232</v>
      </c>
      <c r="AE46" s="139"/>
      <c r="AF46" s="537">
        <f>AVERAGE(AB46:AB47)</f>
        <v>19.063650000000003</v>
      </c>
      <c r="AG46" s="429">
        <v>1.9014074210064433</v>
      </c>
      <c r="AH46" s="96">
        <f>I46^H46/AG46^AF46</f>
        <v>4.7729700566960147E-3</v>
      </c>
      <c r="AI46" s="9">
        <f>AH46/100</f>
        <v>4.7729700566960146E-5</v>
      </c>
      <c r="AK46" s="539" t="s">
        <v>16</v>
      </c>
      <c r="AL46" s="13">
        <v>21</v>
      </c>
      <c r="AM46" s="663" t="s">
        <v>115</v>
      </c>
      <c r="AN46" s="428">
        <v>19.796900000000001</v>
      </c>
      <c r="AO46" s="429">
        <v>0.126</v>
      </c>
      <c r="AP46" s="150">
        <f>AO46/AR46*100</f>
        <v>0.63933590251649708</v>
      </c>
      <c r="AQ46" s="139"/>
      <c r="AR46" s="537">
        <f>AVERAGE(AN46:AN47)</f>
        <v>19.70795</v>
      </c>
      <c r="AS46" s="429">
        <v>1.9194756659790109</v>
      </c>
      <c r="AT46" s="96">
        <f>I46^H46/AS46^AR46</f>
        <v>2.6183736326748459E-3</v>
      </c>
      <c r="AU46" s="9">
        <f>AT46/100</f>
        <v>2.6183736326748458E-5</v>
      </c>
    </row>
    <row r="47" spans="1:47" x14ac:dyDescent="0.25">
      <c r="A47" s="534" t="s">
        <v>17</v>
      </c>
      <c r="B47" s="535">
        <v>21</v>
      </c>
      <c r="C47" s="536" t="s">
        <v>149</v>
      </c>
      <c r="D47" s="428">
        <v>11.885300000000001</v>
      </c>
      <c r="E47" s="429">
        <v>2.1700000000000001E-2</v>
      </c>
      <c r="F47" s="127"/>
      <c r="G47" s="139"/>
      <c r="H47" s="537"/>
      <c r="I47" s="538"/>
      <c r="L47" s="539" t="s">
        <v>17</v>
      </c>
      <c r="M47" s="13">
        <v>21</v>
      </c>
      <c r="N47" s="540" t="s">
        <v>116</v>
      </c>
      <c r="O47" s="428">
        <v>19.751200000000001</v>
      </c>
      <c r="P47" s="429">
        <v>5.4699999999999999E-2</v>
      </c>
      <c r="Q47" s="127"/>
      <c r="R47" s="139"/>
      <c r="S47" s="537"/>
      <c r="T47" s="541"/>
      <c r="V47" s="1"/>
      <c r="Y47" s="660" t="s">
        <v>17</v>
      </c>
      <c r="Z47" s="661">
        <v>21</v>
      </c>
      <c r="AA47" s="662" t="s">
        <v>114</v>
      </c>
      <c r="AB47" s="428">
        <v>19.000800000000002</v>
      </c>
      <c r="AC47" s="429">
        <v>8.8900000000000007E-2</v>
      </c>
      <c r="AD47" s="127"/>
      <c r="AE47" s="139"/>
      <c r="AF47" s="537"/>
      <c r="AG47" s="541"/>
      <c r="AI47" s="1"/>
      <c r="AK47" s="539" t="s">
        <v>17</v>
      </c>
      <c r="AL47" s="13">
        <v>21</v>
      </c>
      <c r="AM47" s="663" t="s">
        <v>115</v>
      </c>
      <c r="AN47" s="428">
        <v>19.619</v>
      </c>
      <c r="AO47" s="429">
        <v>0.126</v>
      </c>
      <c r="AP47" s="127"/>
      <c r="AQ47" s="139"/>
      <c r="AR47" s="537"/>
      <c r="AS47" s="541"/>
      <c r="AU47" s="1"/>
    </row>
    <row r="48" spans="1:47" x14ac:dyDescent="0.25">
      <c r="A48" s="534" t="s">
        <v>60</v>
      </c>
      <c r="B48" s="535">
        <v>29</v>
      </c>
      <c r="C48" s="536" t="s">
        <v>118</v>
      </c>
      <c r="D48" s="428">
        <v>12.037800000000001</v>
      </c>
      <c r="E48" s="429">
        <v>5.16E-2</v>
      </c>
      <c r="F48" s="150">
        <f>E48/H48*100</f>
        <v>0.42995342171264783</v>
      </c>
      <c r="G48" s="139"/>
      <c r="H48" s="537">
        <f>AVERAGE(D48:D49)</f>
        <v>12.001300000000001</v>
      </c>
      <c r="I48" s="545">
        <v>1.872956355632303</v>
      </c>
      <c r="L48" s="539" t="s">
        <v>18</v>
      </c>
      <c r="M48" s="13">
        <v>29</v>
      </c>
      <c r="N48" s="540" t="s">
        <v>116</v>
      </c>
      <c r="O48" s="428">
        <v>18.6097</v>
      </c>
      <c r="P48" s="429">
        <v>0.11899999999999999</v>
      </c>
      <c r="Q48" s="150">
        <f>P48/S48*100</f>
        <v>0.64235783109767608</v>
      </c>
      <c r="R48" s="139"/>
      <c r="S48" s="537">
        <f>AVERAGE(O48:O49)</f>
        <v>18.525500000000001</v>
      </c>
      <c r="T48" s="429">
        <v>1.9235237252088571</v>
      </c>
      <c r="U48" s="96">
        <f>I48^H48/T48^S48</f>
        <v>1.0177405086060133E-2</v>
      </c>
      <c r="V48" s="9">
        <f>U48/100</f>
        <v>1.0177405086060134E-4</v>
      </c>
      <c r="Y48" s="660" t="s">
        <v>18</v>
      </c>
      <c r="Z48" s="661">
        <v>29</v>
      </c>
      <c r="AA48" s="662" t="s">
        <v>114</v>
      </c>
      <c r="AB48" s="428">
        <v>19.267900000000001</v>
      </c>
      <c r="AC48" s="429">
        <v>0.16700000000000001</v>
      </c>
      <c r="AD48" s="150">
        <f>AC48/AF48*100</f>
        <v>0.87206721706118562</v>
      </c>
      <c r="AE48" s="139"/>
      <c r="AF48" s="537">
        <f>AVERAGE(AB48:AB49)</f>
        <v>19.149900000000002</v>
      </c>
      <c r="AG48" s="429">
        <v>1.9014074210064433</v>
      </c>
      <c r="AH48" s="96">
        <f>I48^H48/AG48^AF48</f>
        <v>8.4415908220765168E-3</v>
      </c>
      <c r="AI48" s="9">
        <f>AH48/100</f>
        <v>8.4415908220765166E-5</v>
      </c>
      <c r="AK48" s="539" t="s">
        <v>18</v>
      </c>
      <c r="AL48" s="13">
        <v>29</v>
      </c>
      <c r="AM48" s="663" t="s">
        <v>115</v>
      </c>
      <c r="AN48" s="428">
        <v>19.522200000000002</v>
      </c>
      <c r="AO48" s="429">
        <v>4.7600000000000003E-2</v>
      </c>
      <c r="AP48" s="150">
        <f>AO48/AR48*100</f>
        <v>0.24424598033204112</v>
      </c>
      <c r="AQ48" s="139"/>
      <c r="AR48" s="537">
        <f>AVERAGE(AN48:AN49)</f>
        <v>19.48855</v>
      </c>
      <c r="AS48" s="429">
        <v>1.9194756659790109</v>
      </c>
      <c r="AT48" s="96">
        <f>I48^H48/AS48^AR48</f>
        <v>5.6476491084673976E-3</v>
      </c>
      <c r="AU48" s="9">
        <f>AT48/100</f>
        <v>5.6476491084673976E-5</v>
      </c>
    </row>
    <row r="49" spans="1:47" x14ac:dyDescent="0.25">
      <c r="A49" s="534" t="s">
        <v>61</v>
      </c>
      <c r="B49" s="535">
        <v>29</v>
      </c>
      <c r="C49" s="536" t="s">
        <v>118</v>
      </c>
      <c r="D49" s="428">
        <v>11.9648</v>
      </c>
      <c r="E49" s="429">
        <v>5.16E-2</v>
      </c>
      <c r="F49" s="127"/>
      <c r="G49" s="139"/>
      <c r="H49" s="537"/>
      <c r="I49" s="538"/>
      <c r="L49" s="539" t="s">
        <v>19</v>
      </c>
      <c r="M49" s="13">
        <v>29</v>
      </c>
      <c r="N49" s="540" t="s">
        <v>116</v>
      </c>
      <c r="O49" s="428">
        <v>18.441299999999998</v>
      </c>
      <c r="P49" s="429">
        <v>0.11899999999999999</v>
      </c>
      <c r="Q49" s="127"/>
      <c r="R49" s="139"/>
      <c r="S49" s="537"/>
      <c r="T49" s="541"/>
      <c r="V49" s="1"/>
      <c r="Y49" s="660" t="s">
        <v>19</v>
      </c>
      <c r="Z49" s="661">
        <v>29</v>
      </c>
      <c r="AA49" s="662" t="s">
        <v>114</v>
      </c>
      <c r="AB49" s="428">
        <v>19.0319</v>
      </c>
      <c r="AC49" s="429">
        <v>0.16700000000000001</v>
      </c>
      <c r="AD49" s="127"/>
      <c r="AE49" s="139"/>
      <c r="AF49" s="537"/>
      <c r="AG49" s="541"/>
      <c r="AI49" s="1"/>
      <c r="AK49" s="539" t="s">
        <v>19</v>
      </c>
      <c r="AL49" s="13">
        <v>29</v>
      </c>
      <c r="AM49" s="663" t="s">
        <v>115</v>
      </c>
      <c r="AN49" s="428">
        <v>19.454899999999999</v>
      </c>
      <c r="AO49" s="429">
        <v>4.7600000000000003E-2</v>
      </c>
      <c r="AP49" s="127"/>
      <c r="AQ49" s="139"/>
      <c r="AR49" s="537"/>
      <c r="AS49" s="541"/>
      <c r="AU49" s="1"/>
    </row>
    <row r="50" spans="1:47" x14ac:dyDescent="0.25">
      <c r="A50" s="534" t="s">
        <v>62</v>
      </c>
      <c r="B50" s="535">
        <v>37</v>
      </c>
      <c r="C50" s="536" t="s">
        <v>118</v>
      </c>
      <c r="D50" s="428">
        <v>11.856400000000001</v>
      </c>
      <c r="E50" s="429">
        <v>7.9600000000000004E-2</v>
      </c>
      <c r="F50" s="150">
        <f>E50/H50*100</f>
        <v>0.66819725250049322</v>
      </c>
      <c r="G50" s="139"/>
      <c r="H50" s="537">
        <f>AVERAGE(D50:D51)</f>
        <v>11.912649999999999</v>
      </c>
      <c r="I50" s="545">
        <v>1.872956355632303</v>
      </c>
      <c r="L50" s="539" t="s">
        <v>95</v>
      </c>
      <c r="M50" s="13">
        <v>37</v>
      </c>
      <c r="N50" s="540" t="s">
        <v>116</v>
      </c>
      <c r="O50" s="428">
        <v>19.619399999999999</v>
      </c>
      <c r="P50" s="429">
        <v>5.57E-2</v>
      </c>
      <c r="Q50" s="150">
        <f>P50/S50*100</f>
        <v>0.28447395301327888</v>
      </c>
      <c r="R50" s="139"/>
      <c r="S50" s="537">
        <f>AVERAGE(O50:O51)</f>
        <v>19.579999999999998</v>
      </c>
      <c r="T50" s="429">
        <v>1.9235237252088571</v>
      </c>
      <c r="U50" s="96">
        <f>I50^H50/T50^S50</f>
        <v>4.8294382817657706E-3</v>
      </c>
      <c r="V50" s="9">
        <f>U50/100</f>
        <v>4.8294382817657703E-5</v>
      </c>
      <c r="Y50" s="660" t="s">
        <v>95</v>
      </c>
      <c r="Z50" s="661">
        <v>37</v>
      </c>
      <c r="AA50" s="662" t="s">
        <v>114</v>
      </c>
      <c r="AB50" s="428">
        <v>19.020900000000001</v>
      </c>
      <c r="AC50" s="429">
        <v>5.47E-3</v>
      </c>
      <c r="AD50" s="150">
        <f>AC50/AF50*100</f>
        <v>2.8763737708366197E-2</v>
      </c>
      <c r="AE50" s="139"/>
      <c r="AF50" s="537">
        <f>AVERAGE(AB50:AB51)</f>
        <v>19.017000000000003</v>
      </c>
      <c r="AG50" s="429">
        <v>1.9014074210064433</v>
      </c>
      <c r="AH50" s="96">
        <f>I50^H50/AG50^AF50</f>
        <v>8.6966864547518979E-3</v>
      </c>
      <c r="AI50" s="9">
        <f>AH50/100</f>
        <v>8.6966864547518977E-5</v>
      </c>
      <c r="AK50" s="539" t="s">
        <v>95</v>
      </c>
      <c r="AL50" s="13">
        <v>37</v>
      </c>
      <c r="AM50" s="663" t="s">
        <v>115</v>
      </c>
      <c r="AN50" s="428">
        <v>19.91</v>
      </c>
      <c r="AO50" s="429">
        <v>3.0599999999999998E-3</v>
      </c>
      <c r="AP50" s="150">
        <f>AO50/AR50*100</f>
        <v>1.5370859663046643E-2</v>
      </c>
      <c r="AQ50" s="139"/>
      <c r="AR50" s="537">
        <f>AVERAGE(AN50:AN51)</f>
        <v>19.907800000000002</v>
      </c>
      <c r="AS50" s="429">
        <v>1.9194756659790109</v>
      </c>
      <c r="AT50" s="96">
        <f>I50^H50/AS50^AR50</f>
        <v>4.0642818663755211E-3</v>
      </c>
      <c r="AU50" s="9">
        <f>AT50/100</f>
        <v>4.064281866375521E-5</v>
      </c>
    </row>
    <row r="51" spans="1:47" x14ac:dyDescent="0.25">
      <c r="A51" s="534" t="s">
        <v>63</v>
      </c>
      <c r="B51" s="535">
        <v>37</v>
      </c>
      <c r="C51" s="536" t="s">
        <v>118</v>
      </c>
      <c r="D51" s="428">
        <v>11.9689</v>
      </c>
      <c r="E51" s="429">
        <v>7.9600000000000004E-2</v>
      </c>
      <c r="F51" s="127"/>
      <c r="G51" s="139"/>
      <c r="H51" s="537"/>
      <c r="I51" s="538"/>
      <c r="L51" s="539" t="s">
        <v>96</v>
      </c>
      <c r="M51" s="13">
        <v>37</v>
      </c>
      <c r="N51" s="540" t="s">
        <v>116</v>
      </c>
      <c r="O51" s="428">
        <v>19.540600000000001</v>
      </c>
      <c r="P51" s="429">
        <v>5.57E-2</v>
      </c>
      <c r="Q51" s="127"/>
      <c r="R51" s="139"/>
      <c r="S51" s="537"/>
      <c r="T51" s="541"/>
      <c r="V51" s="1"/>
      <c r="Y51" s="660" t="s">
        <v>96</v>
      </c>
      <c r="Z51" s="661">
        <v>37</v>
      </c>
      <c r="AA51" s="662" t="s">
        <v>114</v>
      </c>
      <c r="AB51" s="428">
        <v>19.013100000000001</v>
      </c>
      <c r="AC51" s="429">
        <v>5.47E-3</v>
      </c>
      <c r="AD51" s="127"/>
      <c r="AE51" s="139"/>
      <c r="AF51" s="537"/>
      <c r="AG51" s="541"/>
      <c r="AI51" s="1"/>
      <c r="AK51" s="539" t="s">
        <v>96</v>
      </c>
      <c r="AL51" s="13">
        <v>37</v>
      </c>
      <c r="AM51" s="663" t="s">
        <v>115</v>
      </c>
      <c r="AN51" s="428">
        <v>19.9056</v>
      </c>
      <c r="AO51" s="429">
        <v>3.0599999999999998E-3</v>
      </c>
      <c r="AP51" s="127"/>
      <c r="AQ51" s="139"/>
      <c r="AR51" s="537"/>
      <c r="AS51" s="541"/>
      <c r="AU51" s="1"/>
    </row>
    <row r="52" spans="1:47" x14ac:dyDescent="0.25">
      <c r="A52" s="534" t="s">
        <v>64</v>
      </c>
      <c r="B52" s="535">
        <v>6</v>
      </c>
      <c r="C52" s="536" t="s">
        <v>149</v>
      </c>
      <c r="D52" s="428">
        <v>12.21</v>
      </c>
      <c r="E52" s="429">
        <v>1.9900000000000001E-2</v>
      </c>
      <c r="F52" s="150">
        <f>E52/H52*100</f>
        <v>0.16316892083027562</v>
      </c>
      <c r="G52" s="139"/>
      <c r="H52" s="537">
        <f>AVERAGE(D52:D53)</f>
        <v>12.19595</v>
      </c>
      <c r="I52" s="545">
        <v>1.7864932963280757</v>
      </c>
      <c r="L52" s="539" t="s">
        <v>64</v>
      </c>
      <c r="M52" s="13">
        <v>6</v>
      </c>
      <c r="N52" s="540" t="s">
        <v>116</v>
      </c>
      <c r="O52" s="428">
        <v>19.347000000000001</v>
      </c>
      <c r="P52" s="429">
        <v>9.9699999999999997E-2</v>
      </c>
      <c r="Q52" s="150">
        <f>P52/S52*100</f>
        <v>0.51721007444297462</v>
      </c>
      <c r="R52" s="139"/>
      <c r="S52" s="537">
        <f>AVERAGE(O52:O53)</f>
        <v>19.276499999999999</v>
      </c>
      <c r="T52" s="429">
        <v>1.9235237252088571</v>
      </c>
      <c r="U52" s="96">
        <f>I52^H52/T52^S52</f>
        <v>3.9535750861307405E-3</v>
      </c>
      <c r="V52" s="9">
        <f>U52/100</f>
        <v>3.9535750861307402E-5</v>
      </c>
      <c r="Y52" s="660" t="s">
        <v>64</v>
      </c>
      <c r="Z52" s="661">
        <v>6</v>
      </c>
      <c r="AA52" s="662" t="s">
        <v>114</v>
      </c>
      <c r="AB52" s="428">
        <v>19.242699999999999</v>
      </c>
      <c r="AC52" s="429">
        <v>3.1600000000000003E-2</v>
      </c>
      <c r="AD52" s="150">
        <f>AC52/AF52*100</f>
        <v>0.16402803010641059</v>
      </c>
      <c r="AE52" s="139"/>
      <c r="AF52" s="537">
        <f>AVERAGE(AB52:AB53)</f>
        <v>19.265000000000001</v>
      </c>
      <c r="AG52" s="429">
        <v>1.9014074210064433</v>
      </c>
      <c r="AH52" s="96">
        <f>I52^H52/AG52^AF52</f>
        <v>4.9775190648529569E-3</v>
      </c>
      <c r="AI52" s="9">
        <f>AH52/100</f>
        <v>4.9775190648529567E-5</v>
      </c>
      <c r="AK52" s="539" t="s">
        <v>64</v>
      </c>
      <c r="AL52" s="13">
        <v>6</v>
      </c>
      <c r="AM52" s="663" t="s">
        <v>115</v>
      </c>
      <c r="AN52" s="428">
        <v>19.4925</v>
      </c>
      <c r="AO52" s="429">
        <v>0.113</v>
      </c>
      <c r="AP52" s="150">
        <f>AO52/AR52*100</f>
        <v>0.57734213141430946</v>
      </c>
      <c r="AQ52" s="139"/>
      <c r="AR52" s="537">
        <f>AVERAGE(AN52:AN53)</f>
        <v>19.57245</v>
      </c>
      <c r="AS52" s="429">
        <v>1.9194756659790109</v>
      </c>
      <c r="AT52" s="96">
        <f>I52^H52/AS52^AR52</f>
        <v>3.3948365821692894E-3</v>
      </c>
      <c r="AU52" s="9">
        <f>AT52/100</f>
        <v>3.3948365821692892E-5</v>
      </c>
    </row>
    <row r="53" spans="1:47" x14ac:dyDescent="0.25">
      <c r="A53" s="534" t="s">
        <v>65</v>
      </c>
      <c r="B53" s="535">
        <v>6</v>
      </c>
      <c r="C53" s="536" t="s">
        <v>149</v>
      </c>
      <c r="D53" s="428">
        <v>12.181900000000001</v>
      </c>
      <c r="E53" s="429">
        <v>1.9900000000000001E-2</v>
      </c>
      <c r="F53" s="127"/>
      <c r="G53" s="139"/>
      <c r="H53" s="537"/>
      <c r="I53" s="538"/>
      <c r="L53" s="539" t="s">
        <v>65</v>
      </c>
      <c r="M53" s="13">
        <v>6</v>
      </c>
      <c r="N53" s="540" t="s">
        <v>116</v>
      </c>
      <c r="O53" s="428">
        <v>19.206</v>
      </c>
      <c r="P53" s="429">
        <v>9.9699999999999997E-2</v>
      </c>
      <c r="Q53" s="127"/>
      <c r="R53" s="139"/>
      <c r="S53" s="537"/>
      <c r="T53" s="541"/>
      <c r="V53" s="1"/>
      <c r="Y53" s="660" t="s">
        <v>65</v>
      </c>
      <c r="Z53" s="661">
        <v>6</v>
      </c>
      <c r="AA53" s="662" t="s">
        <v>114</v>
      </c>
      <c r="AB53" s="428">
        <v>19.287299999999998</v>
      </c>
      <c r="AC53" s="429">
        <v>3.1600000000000003E-2</v>
      </c>
      <c r="AD53" s="127"/>
      <c r="AE53" s="139"/>
      <c r="AF53" s="537"/>
      <c r="AG53" s="541"/>
      <c r="AI53" s="1"/>
      <c r="AK53" s="539" t="s">
        <v>65</v>
      </c>
      <c r="AL53" s="13">
        <v>6</v>
      </c>
      <c r="AM53" s="663" t="s">
        <v>115</v>
      </c>
      <c r="AN53" s="428">
        <v>19.6524</v>
      </c>
      <c r="AO53" s="429">
        <v>0.113</v>
      </c>
      <c r="AP53" s="127"/>
      <c r="AQ53" s="139"/>
      <c r="AR53" s="537"/>
      <c r="AS53" s="541"/>
      <c r="AU53" s="1"/>
    </row>
    <row r="54" spans="1:47" x14ac:dyDescent="0.25">
      <c r="A54" s="534" t="s">
        <v>66</v>
      </c>
      <c r="B54" s="535">
        <v>14</v>
      </c>
      <c r="C54" s="536" t="s">
        <v>149</v>
      </c>
      <c r="D54" s="428">
        <v>12.139699999999999</v>
      </c>
      <c r="E54" s="429">
        <v>1.3100000000000001E-2</v>
      </c>
      <c r="F54" s="150">
        <f>E54/H54*100</f>
        <v>0.10782780475759321</v>
      </c>
      <c r="G54" s="139"/>
      <c r="H54" s="537">
        <f>AVERAGE(D54:D55)</f>
        <v>12.149000000000001</v>
      </c>
      <c r="I54" s="545">
        <v>1.7864932963280757</v>
      </c>
      <c r="L54" s="539" t="s">
        <v>66</v>
      </c>
      <c r="M54" s="13">
        <v>14</v>
      </c>
      <c r="N54" s="540" t="s">
        <v>116</v>
      </c>
      <c r="O54" s="428">
        <v>19.341200000000001</v>
      </c>
      <c r="P54" s="429">
        <v>0.128</v>
      </c>
      <c r="Q54" s="150">
        <f>P54/S54*100</f>
        <v>0.66492124838964395</v>
      </c>
      <c r="R54" s="139"/>
      <c r="S54" s="537">
        <f>AVERAGE(O54:O55)</f>
        <v>19.250399999999999</v>
      </c>
      <c r="T54" s="429">
        <v>1.9235237252088571</v>
      </c>
      <c r="U54" s="96">
        <f>I54^H54/T54^S54</f>
        <v>3.9135732960983499E-3</v>
      </c>
      <c r="V54" s="9">
        <f>U54/100</f>
        <v>3.9135732960983496E-5</v>
      </c>
      <c r="Y54" s="660" t="s">
        <v>66</v>
      </c>
      <c r="Z54" s="661">
        <v>14</v>
      </c>
      <c r="AA54" s="662" t="s">
        <v>114</v>
      </c>
      <c r="AB54" s="428">
        <v>19.023099999999999</v>
      </c>
      <c r="AC54" s="429">
        <v>0.13300000000000001</v>
      </c>
      <c r="AD54" s="150">
        <f>AC54/AF54*100</f>
        <v>0.70263116882430798</v>
      </c>
      <c r="AE54" s="139"/>
      <c r="AF54" s="537">
        <f>AVERAGE(AB54:AB55)</f>
        <v>18.928849999999997</v>
      </c>
      <c r="AG54" s="429">
        <v>1.9014074210064433</v>
      </c>
      <c r="AH54" s="96">
        <f>I54^H54/AG54^AF54</f>
        <v>6.0116348043129158E-3</v>
      </c>
      <c r="AI54" s="9">
        <f>AH54/100</f>
        <v>6.011634804312916E-5</v>
      </c>
      <c r="AK54" s="539" t="s">
        <v>66</v>
      </c>
      <c r="AL54" s="13">
        <v>14</v>
      </c>
      <c r="AM54" s="663" t="s">
        <v>115</v>
      </c>
      <c r="AN54" s="428">
        <v>19.345199999999998</v>
      </c>
      <c r="AO54" s="429">
        <v>0.10299999999999999</v>
      </c>
      <c r="AP54" s="150">
        <f>AO54/AR54*100</f>
        <v>0.53444997055336319</v>
      </c>
      <c r="AQ54" s="139"/>
      <c r="AR54" s="537">
        <f>AVERAGE(AN54:AN55)</f>
        <v>19.27215</v>
      </c>
      <c r="AS54" s="429">
        <v>1.9194756659790109</v>
      </c>
      <c r="AT54" s="96">
        <f>I54^H54/AS54^AR54</f>
        <v>4.018159260691787E-3</v>
      </c>
      <c r="AU54" s="9">
        <f>AT54/100</f>
        <v>4.018159260691787E-5</v>
      </c>
    </row>
    <row r="55" spans="1:47" x14ac:dyDescent="0.25">
      <c r="A55" s="534" t="s">
        <v>67</v>
      </c>
      <c r="B55" s="535">
        <v>14</v>
      </c>
      <c r="C55" s="536" t="s">
        <v>149</v>
      </c>
      <c r="D55" s="428">
        <v>12.158300000000001</v>
      </c>
      <c r="E55" s="429">
        <v>1.3100000000000001E-2</v>
      </c>
      <c r="F55" s="127"/>
      <c r="G55" s="139"/>
      <c r="H55" s="537"/>
      <c r="I55" s="538"/>
      <c r="L55" s="539" t="s">
        <v>67</v>
      </c>
      <c r="M55" s="13">
        <v>14</v>
      </c>
      <c r="N55" s="540" t="s">
        <v>116</v>
      </c>
      <c r="O55" s="428">
        <v>19.159600000000001</v>
      </c>
      <c r="P55" s="429">
        <v>0.128</v>
      </c>
      <c r="Q55" s="127"/>
      <c r="R55" s="139"/>
      <c r="S55" s="537"/>
      <c r="T55" s="541"/>
      <c r="V55" s="1"/>
      <c r="Y55" s="660" t="s">
        <v>67</v>
      </c>
      <c r="Z55" s="661">
        <v>14</v>
      </c>
      <c r="AA55" s="662" t="s">
        <v>114</v>
      </c>
      <c r="AB55" s="428">
        <v>18.834599999999998</v>
      </c>
      <c r="AC55" s="429">
        <v>0.13300000000000001</v>
      </c>
      <c r="AD55" s="127"/>
      <c r="AE55" s="139"/>
      <c r="AF55" s="537"/>
      <c r="AG55" s="541"/>
      <c r="AI55" s="1"/>
      <c r="AK55" s="539" t="s">
        <v>67</v>
      </c>
      <c r="AL55" s="13">
        <v>14</v>
      </c>
      <c r="AM55" s="663" t="s">
        <v>115</v>
      </c>
      <c r="AN55" s="428">
        <v>19.199100000000001</v>
      </c>
      <c r="AO55" s="429">
        <v>0.10299999999999999</v>
      </c>
      <c r="AP55" s="127"/>
      <c r="AQ55" s="139"/>
      <c r="AR55" s="537"/>
      <c r="AS55" s="541"/>
      <c r="AU55" s="1"/>
    </row>
    <row r="56" spans="1:47" x14ac:dyDescent="0.25">
      <c r="A56" s="534" t="s">
        <v>20</v>
      </c>
      <c r="B56" s="535">
        <v>22</v>
      </c>
      <c r="C56" s="536" t="s">
        <v>149</v>
      </c>
      <c r="D56" s="428">
        <v>11.9871</v>
      </c>
      <c r="E56" s="429">
        <v>5.7299999999999997E-2</v>
      </c>
      <c r="F56" s="150">
        <f>E56/H56*100</f>
        <v>0.47640427017858922</v>
      </c>
      <c r="G56" s="139"/>
      <c r="H56" s="537">
        <f>AVERAGE(D56:D57)</f>
        <v>12.0276</v>
      </c>
      <c r="I56" s="545">
        <v>1.7864932963280757</v>
      </c>
      <c r="L56" s="539" t="s">
        <v>20</v>
      </c>
      <c r="M56" s="13">
        <v>22</v>
      </c>
      <c r="N56" s="540" t="s">
        <v>116</v>
      </c>
      <c r="O56" s="428">
        <v>19.929400000000001</v>
      </c>
      <c r="P56" s="429">
        <v>0.123</v>
      </c>
      <c r="Q56" s="150">
        <f>P56/S56*100</f>
        <v>0.61987375741769657</v>
      </c>
      <c r="R56" s="139"/>
      <c r="S56" s="537">
        <f>AVERAGE(O56:O57)</f>
        <v>19.842750000000002</v>
      </c>
      <c r="T56" s="429">
        <v>1.9235237252088571</v>
      </c>
      <c r="U56" s="96">
        <f>I56^H56/T56^S56</f>
        <v>2.4756846331553434E-3</v>
      </c>
      <c r="V56" s="9">
        <f>U56/100</f>
        <v>2.4756846331553435E-5</v>
      </c>
      <c r="Y56" s="660" t="s">
        <v>20</v>
      </c>
      <c r="Z56" s="661">
        <v>22</v>
      </c>
      <c r="AA56" s="662" t="s">
        <v>114</v>
      </c>
      <c r="AB56" s="428">
        <v>19.174199999999999</v>
      </c>
      <c r="AC56" s="429">
        <v>9.0500000000000008E-3</v>
      </c>
      <c r="AD56" s="150">
        <f>AC56/AF56*100</f>
        <v>4.7214599484552228E-2</v>
      </c>
      <c r="AE56" s="139"/>
      <c r="AF56" s="537">
        <f>AVERAGE(AB56:AB57)</f>
        <v>19.1678</v>
      </c>
      <c r="AG56" s="429">
        <v>1.9014074210064433</v>
      </c>
      <c r="AH56" s="96">
        <f>I56^H56/AG56^AF56</f>
        <v>4.8052347148229597E-3</v>
      </c>
      <c r="AI56" s="9">
        <f>AH56/100</f>
        <v>4.8052347148229596E-5</v>
      </c>
      <c r="AK56" s="539" t="s">
        <v>20</v>
      </c>
      <c r="AL56" s="13">
        <v>22</v>
      </c>
      <c r="AM56" s="663" t="s">
        <v>115</v>
      </c>
      <c r="AN56" s="428">
        <v>19.853400000000001</v>
      </c>
      <c r="AO56" s="429">
        <v>7.3800000000000004E-2</v>
      </c>
      <c r="AP56" s="150">
        <f>AO56/AR56*100</f>
        <v>0.3727056256833568</v>
      </c>
      <c r="AQ56" s="139"/>
      <c r="AR56" s="537">
        <f>AVERAGE(AN56:AN57)</f>
        <v>19.80115</v>
      </c>
      <c r="AS56" s="429">
        <v>1.9194756659790109</v>
      </c>
      <c r="AT56" s="96">
        <f>I56^H56/AS56^AR56</f>
        <v>2.6523484355381586E-3</v>
      </c>
      <c r="AU56" s="9">
        <f>AT56/100</f>
        <v>2.6523484355381584E-5</v>
      </c>
    </row>
    <row r="57" spans="1:47" x14ac:dyDescent="0.25">
      <c r="A57" s="534" t="s">
        <v>21</v>
      </c>
      <c r="B57" s="535">
        <v>22</v>
      </c>
      <c r="C57" s="536" t="s">
        <v>149</v>
      </c>
      <c r="D57" s="428">
        <v>12.068099999999999</v>
      </c>
      <c r="E57" s="429">
        <v>5.7299999999999997E-2</v>
      </c>
      <c r="F57" s="127"/>
      <c r="G57" s="139"/>
      <c r="H57" s="537"/>
      <c r="I57" s="538"/>
      <c r="L57" s="539" t="s">
        <v>21</v>
      </c>
      <c r="M57" s="13">
        <v>22</v>
      </c>
      <c r="N57" s="540" t="s">
        <v>116</v>
      </c>
      <c r="O57" s="428">
        <v>19.7561</v>
      </c>
      <c r="P57" s="429">
        <v>0.123</v>
      </c>
      <c r="Q57" s="127"/>
      <c r="R57" s="139"/>
      <c r="S57" s="537"/>
      <c r="T57" s="541"/>
      <c r="V57" s="1"/>
      <c r="Y57" s="660" t="s">
        <v>21</v>
      </c>
      <c r="Z57" s="661">
        <v>22</v>
      </c>
      <c r="AA57" s="662" t="s">
        <v>114</v>
      </c>
      <c r="AB57" s="428">
        <v>19.1614</v>
      </c>
      <c r="AC57" s="429">
        <v>9.0500000000000008E-3</v>
      </c>
      <c r="AD57" s="127"/>
      <c r="AE57" s="139"/>
      <c r="AF57" s="537"/>
      <c r="AG57" s="541"/>
      <c r="AI57" s="1"/>
      <c r="AK57" s="539" t="s">
        <v>21</v>
      </c>
      <c r="AL57" s="13">
        <v>22</v>
      </c>
      <c r="AM57" s="663" t="s">
        <v>115</v>
      </c>
      <c r="AN57" s="428">
        <v>19.748899999999999</v>
      </c>
      <c r="AO57" s="429">
        <v>7.3800000000000004E-2</v>
      </c>
      <c r="AP57" s="127"/>
      <c r="AQ57" s="139"/>
      <c r="AR57" s="537"/>
      <c r="AS57" s="541"/>
      <c r="AU57" s="1"/>
    </row>
    <row r="58" spans="1:47" x14ac:dyDescent="0.25">
      <c r="A58" s="534" t="s">
        <v>64</v>
      </c>
      <c r="B58" s="535">
        <v>30</v>
      </c>
      <c r="C58" s="536" t="s">
        <v>118</v>
      </c>
      <c r="D58" s="428">
        <v>11.7857</v>
      </c>
      <c r="E58" s="429">
        <v>8.1299999999999997E-2</v>
      </c>
      <c r="F58" s="150">
        <f>E58/H58*100</f>
        <v>0.69319804744953428</v>
      </c>
      <c r="G58" s="139"/>
      <c r="H58" s="537">
        <f>AVERAGE(D58:D59)</f>
        <v>11.728249999999999</v>
      </c>
      <c r="I58" s="545">
        <v>1.872956355632303</v>
      </c>
      <c r="L58" s="539" t="s">
        <v>22</v>
      </c>
      <c r="M58" s="13">
        <v>30</v>
      </c>
      <c r="N58" s="540" t="s">
        <v>116</v>
      </c>
      <c r="O58" s="428">
        <v>18.897200000000002</v>
      </c>
      <c r="P58" s="429">
        <v>9.2899999999999996E-2</v>
      </c>
      <c r="Q58" s="150">
        <f>P58/S58*100</f>
        <v>0.49332366865005078</v>
      </c>
      <c r="R58" s="139"/>
      <c r="S58" s="537">
        <f>AVERAGE(O58:O59)</f>
        <v>18.83145</v>
      </c>
      <c r="T58" s="429">
        <v>1.9235237252088571</v>
      </c>
      <c r="U58" s="96">
        <f>I58^H58/T58^S58</f>
        <v>7.0194605789144944E-3</v>
      </c>
      <c r="V58" s="9">
        <f>U58/100</f>
        <v>7.0194605789144948E-5</v>
      </c>
      <c r="Y58" s="660" t="s">
        <v>22</v>
      </c>
      <c r="Z58" s="661">
        <v>30</v>
      </c>
      <c r="AA58" s="662" t="s">
        <v>114</v>
      </c>
      <c r="AB58" s="428">
        <v>19.214300000000001</v>
      </c>
      <c r="AC58" s="429">
        <v>3.1899999999999998E-2</v>
      </c>
      <c r="AD58" s="150">
        <f>AC58/AF58*100</f>
        <v>0.16621725481000951</v>
      </c>
      <c r="AE58" s="139"/>
      <c r="AF58" s="537">
        <f>AVERAGE(AB58:AB59)</f>
        <v>19.191749999999999</v>
      </c>
      <c r="AG58" s="429">
        <v>1.9014074210064433</v>
      </c>
      <c r="AH58" s="96">
        <f>I58^H58/AG58^AF58</f>
        <v>6.9235897137057117E-3</v>
      </c>
      <c r="AI58" s="9">
        <f>AH58/100</f>
        <v>6.9235897137057118E-5</v>
      </c>
      <c r="AK58" s="539" t="s">
        <v>22</v>
      </c>
      <c r="AL58" s="13">
        <v>30</v>
      </c>
      <c r="AM58" s="663" t="s">
        <v>115</v>
      </c>
      <c r="AN58" s="428">
        <v>19.746300000000002</v>
      </c>
      <c r="AO58" s="429">
        <v>0.28899999999999998</v>
      </c>
      <c r="AP58" s="150">
        <f>AO58/AR58*100</f>
        <v>1.4788584645457754</v>
      </c>
      <c r="AQ58" s="139"/>
      <c r="AR58" s="537">
        <f>AVERAGE(AN58:AN59)</f>
        <v>19.542100000000001</v>
      </c>
      <c r="AS58" s="429">
        <v>1.9194756659790109</v>
      </c>
      <c r="AT58" s="96">
        <f>I58^H58/AS58^AR58</f>
        <v>4.5950432162805465E-3</v>
      </c>
      <c r="AU58" s="9">
        <f>AT58/100</f>
        <v>4.5950432162805466E-5</v>
      </c>
    </row>
    <row r="59" spans="1:47" x14ac:dyDescent="0.25">
      <c r="A59" s="534" t="s">
        <v>65</v>
      </c>
      <c r="B59" s="535">
        <v>30</v>
      </c>
      <c r="C59" s="536" t="s">
        <v>118</v>
      </c>
      <c r="D59" s="428">
        <v>11.6708</v>
      </c>
      <c r="E59" s="429">
        <v>8.1299999999999997E-2</v>
      </c>
      <c r="F59" s="127"/>
      <c r="G59" s="139"/>
      <c r="H59" s="537"/>
      <c r="I59" s="538"/>
      <c r="L59" s="539" t="s">
        <v>23</v>
      </c>
      <c r="M59" s="13">
        <v>30</v>
      </c>
      <c r="N59" s="540" t="s">
        <v>116</v>
      </c>
      <c r="O59" s="428">
        <v>18.765699999999999</v>
      </c>
      <c r="P59" s="429">
        <v>9.2899999999999996E-2</v>
      </c>
      <c r="Q59" s="127"/>
      <c r="R59" s="139"/>
      <c r="S59" s="537"/>
      <c r="T59" s="541"/>
      <c r="V59" s="1"/>
      <c r="Y59" s="660" t="s">
        <v>23</v>
      </c>
      <c r="Z59" s="661">
        <v>30</v>
      </c>
      <c r="AA59" s="662" t="s">
        <v>114</v>
      </c>
      <c r="AB59" s="428">
        <v>19.1692</v>
      </c>
      <c r="AC59" s="429">
        <v>3.1899999999999998E-2</v>
      </c>
      <c r="AD59" s="127"/>
      <c r="AE59" s="139"/>
      <c r="AF59" s="537"/>
      <c r="AG59" s="541"/>
      <c r="AI59" s="1"/>
      <c r="AK59" s="539" t="s">
        <v>23</v>
      </c>
      <c r="AL59" s="13">
        <v>30</v>
      </c>
      <c r="AM59" s="663" t="s">
        <v>115</v>
      </c>
      <c r="AN59" s="428">
        <v>19.337900000000001</v>
      </c>
      <c r="AO59" s="429">
        <v>0.28899999999999998</v>
      </c>
      <c r="AP59" s="127"/>
      <c r="AQ59" s="139"/>
      <c r="AR59" s="537"/>
      <c r="AS59" s="541"/>
      <c r="AU59" s="1"/>
    </row>
    <row r="60" spans="1:47" x14ac:dyDescent="0.25">
      <c r="A60" s="534" t="s">
        <v>66</v>
      </c>
      <c r="B60" s="535">
        <v>38</v>
      </c>
      <c r="C60" s="536" t="s">
        <v>118</v>
      </c>
      <c r="D60" s="428">
        <v>11.8888</v>
      </c>
      <c r="E60" s="429">
        <v>3.6799999999999999E-2</v>
      </c>
      <c r="F60" s="150">
        <f>E60/H60*100</f>
        <v>0.30885956961090411</v>
      </c>
      <c r="G60" s="139"/>
      <c r="H60" s="537">
        <f>AVERAGE(D60:D61)</f>
        <v>11.9148</v>
      </c>
      <c r="I60" s="545">
        <v>1.872956355632303</v>
      </c>
      <c r="L60" s="539" t="s">
        <v>99</v>
      </c>
      <c r="M60" s="13">
        <v>38</v>
      </c>
      <c r="N60" s="540" t="s">
        <v>116</v>
      </c>
      <c r="O60" s="428">
        <v>19.563700000000001</v>
      </c>
      <c r="P60" s="429">
        <v>0.105</v>
      </c>
      <c r="Q60" s="150">
        <f>P60/S60*100</f>
        <v>0.53875025334089288</v>
      </c>
      <c r="R60" s="139"/>
      <c r="S60" s="537">
        <f>AVERAGE(O60:O61)</f>
        <v>19.489550000000001</v>
      </c>
      <c r="T60" s="429">
        <v>1.9235237252088571</v>
      </c>
      <c r="U60" s="96">
        <f>I60^H60/T60^S60</f>
        <v>5.1307302014571114E-3</v>
      </c>
      <c r="V60" s="9">
        <f>U60/100</f>
        <v>5.1307302014571116E-5</v>
      </c>
      <c r="Y60" s="660" t="s">
        <v>99</v>
      </c>
      <c r="Z60" s="661">
        <v>38</v>
      </c>
      <c r="AA60" s="662" t="s">
        <v>114</v>
      </c>
      <c r="AB60" s="428">
        <v>19.205300000000001</v>
      </c>
      <c r="AC60" s="429">
        <v>5.3199999999999997E-2</v>
      </c>
      <c r="AD60" s="150">
        <f>AC60/AF60*100</f>
        <v>0.2775509778193988</v>
      </c>
      <c r="AE60" s="139"/>
      <c r="AF60" s="537">
        <f>AVERAGE(AB60:AB61)</f>
        <v>19.167650000000002</v>
      </c>
      <c r="AG60" s="429">
        <v>1.9014074210064433</v>
      </c>
      <c r="AH60" s="96">
        <f>I60^H60/AG60^AF60</f>
        <v>7.904912561934662E-3</v>
      </c>
      <c r="AI60" s="9">
        <f>AH60/100</f>
        <v>7.9049125619346625E-5</v>
      </c>
      <c r="AK60" s="539" t="s">
        <v>99</v>
      </c>
      <c r="AL60" s="13">
        <v>38</v>
      </c>
      <c r="AM60" s="663" t="s">
        <v>115</v>
      </c>
      <c r="AN60" s="428">
        <v>19.9724</v>
      </c>
      <c r="AO60" s="429">
        <v>0.105</v>
      </c>
      <c r="AP60" s="150">
        <f>AO60/AR60*100</f>
        <v>0.52768592133961856</v>
      </c>
      <c r="AQ60" s="139"/>
      <c r="AR60" s="537">
        <f>AVERAGE(AN60:AN61)</f>
        <v>19.898200000000003</v>
      </c>
      <c r="AS60" s="429">
        <v>1.9194756659790109</v>
      </c>
      <c r="AT60" s="96">
        <f>I60^H60/AS60^AR60</f>
        <v>4.0953243825822975E-3</v>
      </c>
      <c r="AU60" s="9">
        <f>AT60/100</f>
        <v>4.0953243825822975E-5</v>
      </c>
    </row>
    <row r="61" spans="1:47" x14ac:dyDescent="0.25">
      <c r="A61" s="534" t="s">
        <v>67</v>
      </c>
      <c r="B61" s="535">
        <v>38</v>
      </c>
      <c r="C61" s="536" t="s">
        <v>118</v>
      </c>
      <c r="D61" s="428">
        <v>11.940799999999999</v>
      </c>
      <c r="E61" s="429">
        <v>3.6799999999999999E-2</v>
      </c>
      <c r="F61" s="127"/>
      <c r="G61" s="139"/>
      <c r="H61" s="537"/>
      <c r="I61" s="538"/>
      <c r="L61" s="539" t="s">
        <v>100</v>
      </c>
      <c r="M61" s="13">
        <v>38</v>
      </c>
      <c r="N61" s="540" t="s">
        <v>116</v>
      </c>
      <c r="O61" s="428">
        <v>19.415400000000002</v>
      </c>
      <c r="P61" s="429">
        <v>0.105</v>
      </c>
      <c r="Q61" s="127"/>
      <c r="R61" s="139"/>
      <c r="S61" s="537"/>
      <c r="T61" s="541"/>
      <c r="V61" s="1"/>
      <c r="Y61" s="660" t="s">
        <v>100</v>
      </c>
      <c r="Z61" s="661">
        <v>38</v>
      </c>
      <c r="AA61" s="662" t="s">
        <v>114</v>
      </c>
      <c r="AB61" s="428">
        <v>19.13</v>
      </c>
      <c r="AC61" s="429">
        <v>5.3199999999999997E-2</v>
      </c>
      <c r="AD61" s="127"/>
      <c r="AE61" s="139"/>
      <c r="AF61" s="537"/>
      <c r="AG61" s="541"/>
      <c r="AI61" s="1"/>
      <c r="AK61" s="539" t="s">
        <v>100</v>
      </c>
      <c r="AL61" s="13">
        <v>38</v>
      </c>
      <c r="AM61" s="663" t="s">
        <v>115</v>
      </c>
      <c r="AN61" s="428">
        <v>19.824000000000002</v>
      </c>
      <c r="AO61" s="429">
        <v>0.105</v>
      </c>
      <c r="AP61" s="127"/>
      <c r="AQ61" s="139"/>
      <c r="AR61" s="537"/>
      <c r="AS61" s="541"/>
      <c r="AU61" s="1"/>
    </row>
    <row r="62" spans="1:47" x14ac:dyDescent="0.25">
      <c r="A62" s="534" t="s">
        <v>68</v>
      </c>
      <c r="B62" s="535">
        <v>7</v>
      </c>
      <c r="C62" s="536" t="s">
        <v>149</v>
      </c>
      <c r="D62" s="428">
        <v>12.0373</v>
      </c>
      <c r="E62" s="429">
        <v>5.5799999999999999E-3</v>
      </c>
      <c r="F62" s="150">
        <f>E62/H62*100</f>
        <v>4.6340703830582371E-2</v>
      </c>
      <c r="G62" s="139"/>
      <c r="H62" s="537">
        <f>AVERAGE(D62:D63)</f>
        <v>12.04125</v>
      </c>
      <c r="I62" s="545">
        <v>1.7864932963280757</v>
      </c>
      <c r="L62" s="539" t="s">
        <v>68</v>
      </c>
      <c r="M62" s="13">
        <v>7</v>
      </c>
      <c r="N62" s="540" t="s">
        <v>116</v>
      </c>
      <c r="O62" s="428">
        <v>19.3233</v>
      </c>
      <c r="P62" s="429">
        <v>1.83E-2</v>
      </c>
      <c r="Q62" s="150">
        <f>P62/S62*100</f>
        <v>9.4767586378324623E-2</v>
      </c>
      <c r="R62" s="139"/>
      <c r="S62" s="537">
        <f>AVERAGE(O62:O63)</f>
        <v>19.310400000000001</v>
      </c>
      <c r="T62" s="429">
        <v>1.9235237252088571</v>
      </c>
      <c r="U62" s="96">
        <f>I62^H62/T62^S62</f>
        <v>3.5348783239058444E-3</v>
      </c>
      <c r="V62" s="9">
        <f>U62/100</f>
        <v>3.5348783239058444E-5</v>
      </c>
      <c r="Y62" s="660" t="s">
        <v>68</v>
      </c>
      <c r="Z62" s="661">
        <v>7</v>
      </c>
      <c r="AA62" s="662" t="s">
        <v>114</v>
      </c>
      <c r="AB62" s="428">
        <v>19.297499999999999</v>
      </c>
      <c r="AC62" s="429">
        <v>0.11700000000000001</v>
      </c>
      <c r="AD62" s="150">
        <f>AC62/AF62*100</f>
        <v>0.60891514221030996</v>
      </c>
      <c r="AE62" s="139"/>
      <c r="AF62" s="537">
        <f>AVERAGE(AB62:AB63)</f>
        <v>19.214500000000001</v>
      </c>
      <c r="AG62" s="429">
        <v>1.9014074210064433</v>
      </c>
      <c r="AH62" s="96">
        <f>I62^H62/AG62^AF62</f>
        <v>4.7002570963971804E-3</v>
      </c>
      <c r="AI62" s="9">
        <f>AH62/100</f>
        <v>4.7002570963971803E-5</v>
      </c>
      <c r="AK62" s="539" t="s">
        <v>68</v>
      </c>
      <c r="AL62" s="13">
        <v>7</v>
      </c>
      <c r="AM62" s="663" t="s">
        <v>115</v>
      </c>
      <c r="AN62" s="428">
        <v>19.513300000000001</v>
      </c>
      <c r="AO62" s="429">
        <v>6.4100000000000004E-2</v>
      </c>
      <c r="AP62" s="150">
        <f>AO62/AR62*100</f>
        <v>0.32925911562337068</v>
      </c>
      <c r="AQ62" s="139"/>
      <c r="AR62" s="537">
        <f>AVERAGE(AN62:AN63)</f>
        <v>19.467950000000002</v>
      </c>
      <c r="AS62" s="429">
        <v>1.9194756659790109</v>
      </c>
      <c r="AT62" s="96">
        <f>I62^H62/AS62^AR62</f>
        <v>3.3222081634802117E-3</v>
      </c>
      <c r="AU62" s="9">
        <f>AT62/100</f>
        <v>3.3222081634802117E-5</v>
      </c>
    </row>
    <row r="63" spans="1:47" x14ac:dyDescent="0.25">
      <c r="A63" s="534" t="s">
        <v>69</v>
      </c>
      <c r="B63" s="535">
        <v>7</v>
      </c>
      <c r="C63" s="536" t="s">
        <v>149</v>
      </c>
      <c r="D63" s="428">
        <v>12.045199999999999</v>
      </c>
      <c r="E63" s="429">
        <v>5.5799999999999999E-3</v>
      </c>
      <c r="F63" s="127"/>
      <c r="G63" s="139"/>
      <c r="H63" s="537"/>
      <c r="I63" s="538"/>
      <c r="L63" s="539" t="s">
        <v>69</v>
      </c>
      <c r="M63" s="13">
        <v>7</v>
      </c>
      <c r="N63" s="540" t="s">
        <v>116</v>
      </c>
      <c r="O63" s="428">
        <v>19.297499999999999</v>
      </c>
      <c r="P63" s="429">
        <v>1.83E-2</v>
      </c>
      <c r="Q63" s="127"/>
      <c r="R63" s="139"/>
      <c r="S63" s="537"/>
      <c r="T63" s="541"/>
      <c r="V63" s="1"/>
      <c r="Y63" s="660" t="s">
        <v>69</v>
      </c>
      <c r="Z63" s="661">
        <v>7</v>
      </c>
      <c r="AA63" s="662" t="s">
        <v>114</v>
      </c>
      <c r="AB63" s="428">
        <v>19.131499999999999</v>
      </c>
      <c r="AC63" s="429">
        <v>0.11700000000000001</v>
      </c>
      <c r="AD63" s="127"/>
      <c r="AE63" s="139"/>
      <c r="AF63" s="537"/>
      <c r="AG63" s="541"/>
      <c r="AI63" s="1"/>
      <c r="AK63" s="539" t="s">
        <v>69</v>
      </c>
      <c r="AL63" s="13">
        <v>7</v>
      </c>
      <c r="AM63" s="663" t="s">
        <v>115</v>
      </c>
      <c r="AN63" s="428">
        <v>19.422599999999999</v>
      </c>
      <c r="AO63" s="429">
        <v>6.4100000000000004E-2</v>
      </c>
      <c r="AP63" s="127"/>
      <c r="AQ63" s="139"/>
      <c r="AR63" s="537"/>
      <c r="AS63" s="541"/>
      <c r="AU63" s="1"/>
    </row>
    <row r="64" spans="1:47" x14ac:dyDescent="0.25">
      <c r="A64" s="534" t="s">
        <v>70</v>
      </c>
      <c r="B64" s="535">
        <v>15</v>
      </c>
      <c r="C64" s="536" t="s">
        <v>149</v>
      </c>
      <c r="D64" s="428">
        <v>11.9657</v>
      </c>
      <c r="E64" s="429">
        <v>0.246</v>
      </c>
      <c r="F64" s="127">
        <f>E64/H64*100</f>
        <v>2.0861601085481682</v>
      </c>
      <c r="G64" s="139" t="s">
        <v>155</v>
      </c>
      <c r="H64" s="537">
        <f>AVERAGE(D64:D65)</f>
        <v>11.792</v>
      </c>
      <c r="I64" s="545">
        <v>1.7864932963280757</v>
      </c>
      <c r="L64" s="539" t="s">
        <v>70</v>
      </c>
      <c r="M64" s="13">
        <v>15</v>
      </c>
      <c r="N64" s="540" t="s">
        <v>116</v>
      </c>
      <c r="O64" s="428">
        <v>19.511700000000001</v>
      </c>
      <c r="P64" s="429">
        <v>5.3200000000000001E-3</v>
      </c>
      <c r="Q64" s="150">
        <f>P64/S64*100</f>
        <v>2.7270933132389617E-2</v>
      </c>
      <c r="R64" s="166"/>
      <c r="S64" s="537">
        <f>AVERAGE(O64:O65)</f>
        <v>19.507950000000001</v>
      </c>
      <c r="T64" s="429">
        <v>1.9235237252088571</v>
      </c>
      <c r="U64" s="96">
        <f>I64^H64/T64^S64</f>
        <v>2.6880642941464685E-3</v>
      </c>
      <c r="V64" s="9">
        <f>U64/100</f>
        <v>2.6880642941464686E-5</v>
      </c>
      <c r="Y64" s="660" t="s">
        <v>70</v>
      </c>
      <c r="Z64" s="661">
        <v>15</v>
      </c>
      <c r="AA64" s="662" t="s">
        <v>114</v>
      </c>
      <c r="AB64" s="428">
        <v>18.697500000000002</v>
      </c>
      <c r="AC64" s="429">
        <v>0.185</v>
      </c>
      <c r="AD64" s="150">
        <f>AC64/AF64*100</f>
        <v>0.98254782617932279</v>
      </c>
      <c r="AE64" s="166"/>
      <c r="AF64" s="537">
        <f>AVERAGE(AB64:AB65)</f>
        <v>18.828600000000002</v>
      </c>
      <c r="AG64" s="429">
        <v>1.9014074210064433</v>
      </c>
      <c r="AH64" s="96">
        <f>I64^H64/AG64^AF64</f>
        <v>5.2120116866341912E-3</v>
      </c>
      <c r="AI64" s="9">
        <f>AH64/100</f>
        <v>5.212011686634191E-5</v>
      </c>
      <c r="AK64" s="539" t="s">
        <v>70</v>
      </c>
      <c r="AL64" s="13">
        <v>15</v>
      </c>
      <c r="AM64" s="663" t="s">
        <v>115</v>
      </c>
      <c r="AN64" s="428">
        <v>19.091100000000001</v>
      </c>
      <c r="AO64" s="429">
        <v>0.26</v>
      </c>
      <c r="AP64" s="150">
        <f>AO64/AR64*100</f>
        <v>1.3489150313233635</v>
      </c>
      <c r="AQ64" s="166"/>
      <c r="AR64" s="537">
        <f>AVERAGE(AN64:AN65)</f>
        <v>19.274750000000001</v>
      </c>
      <c r="AS64" s="429">
        <v>1.9194756659790109</v>
      </c>
      <c r="AT64" s="96">
        <f>I64^H64/AS64^AR64</f>
        <v>3.2608166117657458E-3</v>
      </c>
      <c r="AU64" s="9">
        <f>AT64/100</f>
        <v>3.2608166117657461E-5</v>
      </c>
    </row>
    <row r="65" spans="1:47" x14ac:dyDescent="0.25">
      <c r="A65" s="534" t="s">
        <v>71</v>
      </c>
      <c r="B65" s="535">
        <v>15</v>
      </c>
      <c r="C65" s="536" t="s">
        <v>149</v>
      </c>
      <c r="D65" s="428">
        <v>11.6183</v>
      </c>
      <c r="E65" s="429">
        <v>0.246</v>
      </c>
      <c r="F65" s="127"/>
      <c r="G65" s="139"/>
      <c r="H65" s="537"/>
      <c r="I65" s="538"/>
      <c r="L65" s="539" t="s">
        <v>71</v>
      </c>
      <c r="M65" s="13">
        <v>15</v>
      </c>
      <c r="N65" s="540" t="s">
        <v>116</v>
      </c>
      <c r="O65" s="428">
        <v>19.504200000000001</v>
      </c>
      <c r="P65" s="429">
        <v>5.3200000000000001E-3</v>
      </c>
      <c r="Q65" s="150"/>
      <c r="R65" s="166"/>
      <c r="S65" s="537"/>
      <c r="T65" s="541"/>
      <c r="V65" s="1"/>
      <c r="Y65" s="660" t="s">
        <v>71</v>
      </c>
      <c r="Z65" s="661">
        <v>15</v>
      </c>
      <c r="AA65" s="662" t="s">
        <v>114</v>
      </c>
      <c r="AB65" s="428">
        <v>18.959700000000002</v>
      </c>
      <c r="AC65" s="429">
        <v>0.185</v>
      </c>
      <c r="AD65" s="150"/>
      <c r="AE65" s="166"/>
      <c r="AF65" s="537"/>
      <c r="AG65" s="541"/>
      <c r="AI65" s="1"/>
      <c r="AK65" s="539" t="s">
        <v>71</v>
      </c>
      <c r="AL65" s="13">
        <v>15</v>
      </c>
      <c r="AM65" s="663" t="s">
        <v>115</v>
      </c>
      <c r="AN65" s="428">
        <v>19.458400000000001</v>
      </c>
      <c r="AO65" s="429">
        <v>0.26</v>
      </c>
      <c r="AP65" s="150"/>
      <c r="AQ65" s="166"/>
      <c r="AR65" s="537"/>
      <c r="AS65" s="541"/>
      <c r="AU65" s="1"/>
    </row>
    <row r="66" spans="1:47" x14ac:dyDescent="0.25">
      <c r="A66" s="534" t="s">
        <v>24</v>
      </c>
      <c r="B66" s="535">
        <v>23</v>
      </c>
      <c r="C66" s="536" t="s">
        <v>149</v>
      </c>
      <c r="D66" s="428">
        <v>12.0191</v>
      </c>
      <c r="E66" s="429">
        <v>1.9300000000000001E-2</v>
      </c>
      <c r="F66" s="150">
        <f>E66/H66*100</f>
        <v>0.16076032135405172</v>
      </c>
      <c r="G66" s="139"/>
      <c r="H66" s="537">
        <f>AVERAGE(D66:D67)</f>
        <v>12.00545</v>
      </c>
      <c r="I66" s="545">
        <v>1.7864932963280757</v>
      </c>
      <c r="L66" s="539" t="s">
        <v>24</v>
      </c>
      <c r="M66" s="13">
        <v>23</v>
      </c>
      <c r="N66" s="540" t="s">
        <v>116</v>
      </c>
      <c r="O66" s="428">
        <v>19.6036</v>
      </c>
      <c r="P66" s="429">
        <v>2.8400000000000002E-2</v>
      </c>
      <c r="Q66" s="150">
        <f>P66/S66*100</f>
        <v>0.14472333128648343</v>
      </c>
      <c r="R66" s="166"/>
      <c r="S66" s="537">
        <f>AVERAGE(O66:O67)</f>
        <v>19.623649999999998</v>
      </c>
      <c r="T66" s="429">
        <v>1.9235237252088571</v>
      </c>
      <c r="U66" s="96">
        <f>I66^H66/T66^S66</f>
        <v>2.8207153555780428E-3</v>
      </c>
      <c r="V66" s="9">
        <f>U66/100</f>
        <v>2.8207153555780429E-5</v>
      </c>
      <c r="Y66" s="660" t="s">
        <v>24</v>
      </c>
      <c r="Z66" s="661">
        <v>23</v>
      </c>
      <c r="AA66" s="662" t="s">
        <v>114</v>
      </c>
      <c r="AB66" s="428">
        <v>19.140499999999999</v>
      </c>
      <c r="AC66" s="429">
        <v>3.1099999999999999E-2</v>
      </c>
      <c r="AD66" s="150">
        <f>AC66/AF66*100</f>
        <v>0.16266966550723122</v>
      </c>
      <c r="AE66" s="166"/>
      <c r="AF66" s="537">
        <f>AVERAGE(AB66:AB67)</f>
        <v>19.118499999999997</v>
      </c>
      <c r="AG66" s="429">
        <v>1.9014074210064433</v>
      </c>
      <c r="AH66" s="96">
        <f>I66^H66/AG66^AF66</f>
        <v>4.8965611411110688E-3</v>
      </c>
      <c r="AI66" s="9">
        <f>AH66/100</f>
        <v>4.8965611411110688E-5</v>
      </c>
      <c r="AK66" s="539" t="s">
        <v>24</v>
      </c>
      <c r="AL66" s="13">
        <v>23</v>
      </c>
      <c r="AM66" s="663" t="s">
        <v>115</v>
      </c>
      <c r="AN66" s="428">
        <v>19.863299999999999</v>
      </c>
      <c r="AO66" s="429">
        <v>4.99E-2</v>
      </c>
      <c r="AP66" s="150">
        <f>AO66/AR66*100</f>
        <v>0.25166431309259635</v>
      </c>
      <c r="AQ66" s="166"/>
      <c r="AR66" s="537">
        <f>AVERAGE(AN66:AN67)</f>
        <v>19.827999999999999</v>
      </c>
      <c r="AS66" s="429">
        <v>1.9194756659790109</v>
      </c>
      <c r="AT66" s="96">
        <f>I66^H66/AS66^AR66</f>
        <v>2.5730326211447362E-3</v>
      </c>
      <c r="AU66" s="9">
        <f>AT66/100</f>
        <v>2.5730326211447363E-5</v>
      </c>
    </row>
    <row r="67" spans="1:47" x14ac:dyDescent="0.25">
      <c r="A67" s="534" t="s">
        <v>25</v>
      </c>
      <c r="B67" s="535">
        <v>23</v>
      </c>
      <c r="C67" s="536" t="s">
        <v>149</v>
      </c>
      <c r="D67" s="428">
        <v>11.9918</v>
      </c>
      <c r="E67" s="429">
        <v>1.9300000000000001E-2</v>
      </c>
      <c r="F67" s="127"/>
      <c r="G67" s="139"/>
      <c r="H67" s="537"/>
      <c r="I67" s="538"/>
      <c r="L67" s="539" t="s">
        <v>25</v>
      </c>
      <c r="M67" s="13">
        <v>23</v>
      </c>
      <c r="N67" s="540" t="s">
        <v>116</v>
      </c>
      <c r="O67" s="428">
        <v>19.643699999999999</v>
      </c>
      <c r="P67" s="429">
        <v>2.8400000000000002E-2</v>
      </c>
      <c r="Q67" s="150"/>
      <c r="R67" s="166"/>
      <c r="S67" s="537"/>
      <c r="T67" s="541"/>
      <c r="V67" s="1"/>
      <c r="Y67" s="660" t="s">
        <v>25</v>
      </c>
      <c r="Z67" s="661">
        <v>23</v>
      </c>
      <c r="AA67" s="662" t="s">
        <v>114</v>
      </c>
      <c r="AB67" s="428">
        <v>19.096499999999999</v>
      </c>
      <c r="AC67" s="429">
        <v>3.1099999999999999E-2</v>
      </c>
      <c r="AD67" s="150"/>
      <c r="AE67" s="166"/>
      <c r="AF67" s="537"/>
      <c r="AG67" s="541"/>
      <c r="AI67" s="1"/>
      <c r="AK67" s="539" t="s">
        <v>25</v>
      </c>
      <c r="AL67" s="13">
        <v>23</v>
      </c>
      <c r="AM67" s="663" t="s">
        <v>115</v>
      </c>
      <c r="AN67" s="428">
        <v>19.7927</v>
      </c>
      <c r="AO67" s="429">
        <v>4.99E-2</v>
      </c>
      <c r="AP67" s="150"/>
      <c r="AQ67" s="166"/>
      <c r="AR67" s="537"/>
      <c r="AS67" s="541"/>
      <c r="AU67" s="1"/>
    </row>
    <row r="68" spans="1:47" x14ac:dyDescent="0.25">
      <c r="A68" s="534" t="s">
        <v>68</v>
      </c>
      <c r="B68" s="535">
        <v>31</v>
      </c>
      <c r="C68" s="536" t="s">
        <v>118</v>
      </c>
      <c r="D68" s="428">
        <v>11.8652</v>
      </c>
      <c r="E68" s="429">
        <v>1.6799999999999999E-2</v>
      </c>
      <c r="F68" s="150">
        <f>E68/H68*100</f>
        <v>0.14144926560046475</v>
      </c>
      <c r="G68" s="139"/>
      <c r="H68" s="537">
        <f>AVERAGE(D68:D69)</f>
        <v>11.877050000000001</v>
      </c>
      <c r="I68" s="545">
        <v>1.872956355632303</v>
      </c>
      <c r="L68" s="539" t="s">
        <v>26</v>
      </c>
      <c r="M68" s="13">
        <v>31</v>
      </c>
      <c r="N68" s="540" t="s">
        <v>116</v>
      </c>
      <c r="O68" s="428">
        <v>18.946100000000001</v>
      </c>
      <c r="P68" s="429">
        <v>5.96E-2</v>
      </c>
      <c r="Q68" s="150">
        <f>P68/S68*100</f>
        <v>0.31527802390505683</v>
      </c>
      <c r="R68" s="166"/>
      <c r="S68" s="537">
        <f>AVERAGE(O68:O69)</f>
        <v>18.903950000000002</v>
      </c>
      <c r="T68" s="429">
        <v>1.9235237252088571</v>
      </c>
      <c r="U68" s="96">
        <f>I68^H68/T68^S68</f>
        <v>7.3495167264472239E-3</v>
      </c>
      <c r="V68" s="9">
        <f>U68/100</f>
        <v>7.3495167264472238E-5</v>
      </c>
      <c r="Y68" s="660" t="s">
        <v>26</v>
      </c>
      <c r="Z68" s="661">
        <v>31</v>
      </c>
      <c r="AA68" s="662" t="s">
        <v>114</v>
      </c>
      <c r="AB68" s="428">
        <v>19.090900000000001</v>
      </c>
      <c r="AC68" s="429">
        <v>6.1100000000000002E-2</v>
      </c>
      <c r="AD68" s="150">
        <f>AC68/AF68*100</f>
        <v>0.31932518383409725</v>
      </c>
      <c r="AE68" s="166"/>
      <c r="AF68" s="537">
        <f>AVERAGE(AB68:AB69)</f>
        <v>19.1341</v>
      </c>
      <c r="AG68" s="429">
        <v>1.9014074210064433</v>
      </c>
      <c r="AH68" s="96">
        <f>I68^H68/AG68^AF68</f>
        <v>7.8880948449639235E-3</v>
      </c>
      <c r="AI68" s="9">
        <f>AH68/100</f>
        <v>7.8880948449639238E-5</v>
      </c>
      <c r="AK68" s="539" t="s">
        <v>26</v>
      </c>
      <c r="AL68" s="13">
        <v>31</v>
      </c>
      <c r="AM68" s="663" t="s">
        <v>115</v>
      </c>
      <c r="AN68" s="428">
        <v>19.575900000000001</v>
      </c>
      <c r="AO68" s="429">
        <v>6.5000000000000002E-2</v>
      </c>
      <c r="AP68" s="150">
        <f>AO68/AR68*100</f>
        <v>0.33282215264247988</v>
      </c>
      <c r="AQ68" s="166"/>
      <c r="AR68" s="537">
        <f>AVERAGE(AN68:AN69)</f>
        <v>19.529949999999999</v>
      </c>
      <c r="AS68" s="429">
        <v>1.9194756659790109</v>
      </c>
      <c r="AT68" s="96">
        <f>I68^H68/AS68^AR68</f>
        <v>5.0848996245686715E-3</v>
      </c>
      <c r="AU68" s="9">
        <f>AT68/100</f>
        <v>5.0848996245686714E-5</v>
      </c>
    </row>
    <row r="69" spans="1:47" x14ac:dyDescent="0.25">
      <c r="A69" s="534" t="s">
        <v>69</v>
      </c>
      <c r="B69" s="535">
        <v>31</v>
      </c>
      <c r="C69" s="536" t="s">
        <v>118</v>
      </c>
      <c r="D69" s="428">
        <v>11.8889</v>
      </c>
      <c r="E69" s="429">
        <v>1.6799999999999999E-2</v>
      </c>
      <c r="F69" s="127"/>
      <c r="G69" s="139"/>
      <c r="H69" s="537"/>
      <c r="I69" s="538"/>
      <c r="L69" s="539" t="s">
        <v>27</v>
      </c>
      <c r="M69" s="13">
        <v>31</v>
      </c>
      <c r="N69" s="540" t="s">
        <v>116</v>
      </c>
      <c r="O69" s="428">
        <v>18.861799999999999</v>
      </c>
      <c r="P69" s="429">
        <v>5.96E-2</v>
      </c>
      <c r="Q69" s="150"/>
      <c r="R69" s="166"/>
      <c r="S69" s="537"/>
      <c r="T69" s="541"/>
      <c r="V69" s="1"/>
      <c r="Y69" s="660" t="s">
        <v>27</v>
      </c>
      <c r="Z69" s="661">
        <v>31</v>
      </c>
      <c r="AA69" s="662" t="s">
        <v>114</v>
      </c>
      <c r="AB69" s="428">
        <v>19.177299999999999</v>
      </c>
      <c r="AC69" s="429">
        <v>6.1100000000000002E-2</v>
      </c>
      <c r="AD69" s="150"/>
      <c r="AE69" s="166"/>
      <c r="AF69" s="537"/>
      <c r="AG69" s="541"/>
      <c r="AI69" s="1"/>
      <c r="AK69" s="539" t="s">
        <v>27</v>
      </c>
      <c r="AL69" s="13">
        <v>31</v>
      </c>
      <c r="AM69" s="663" t="s">
        <v>115</v>
      </c>
      <c r="AN69" s="428">
        <v>19.484000000000002</v>
      </c>
      <c r="AO69" s="429">
        <v>6.5000000000000002E-2</v>
      </c>
      <c r="AP69" s="150"/>
      <c r="AQ69" s="166"/>
      <c r="AR69" s="537"/>
      <c r="AS69" s="541"/>
      <c r="AU69" s="1"/>
    </row>
    <row r="70" spans="1:47" x14ac:dyDescent="0.25">
      <c r="A70" s="534" t="s">
        <v>70</v>
      </c>
      <c r="B70" s="535">
        <v>39</v>
      </c>
      <c r="C70" s="536" t="s">
        <v>118</v>
      </c>
      <c r="D70" s="428">
        <v>11.9078</v>
      </c>
      <c r="E70" s="429">
        <v>0.251</v>
      </c>
      <c r="F70" s="127">
        <f>E70/H70*100</f>
        <v>2.1397486008516373</v>
      </c>
      <c r="G70" s="139" t="s">
        <v>155</v>
      </c>
      <c r="H70" s="537">
        <f>AVERAGE(D70:D71)</f>
        <v>11.73035</v>
      </c>
      <c r="I70" s="545">
        <v>1.872956355632303</v>
      </c>
      <c r="L70" s="539" t="s">
        <v>103</v>
      </c>
      <c r="M70" s="13">
        <v>39</v>
      </c>
      <c r="N70" s="540" t="s">
        <v>116</v>
      </c>
      <c r="O70" s="428">
        <v>19.492799999999999</v>
      </c>
      <c r="P70" s="429">
        <v>0.11600000000000001</v>
      </c>
      <c r="Q70" s="150">
        <f>P70/S70*100</f>
        <v>0.59260470201179083</v>
      </c>
      <c r="R70" s="166"/>
      <c r="S70" s="537">
        <f>AVERAGE(O70:O71)</f>
        <v>19.5746</v>
      </c>
      <c r="T70" s="429">
        <v>1.9235237252088571</v>
      </c>
      <c r="U70" s="96">
        <f>I70^H70/T70^S70</f>
        <v>4.3226388773849574E-3</v>
      </c>
      <c r="V70" s="9">
        <f>U70/100</f>
        <v>4.3226388773849576E-5</v>
      </c>
      <c r="Y70" s="660" t="s">
        <v>103</v>
      </c>
      <c r="Z70" s="661">
        <v>39</v>
      </c>
      <c r="AA70" s="662" t="s">
        <v>114</v>
      </c>
      <c r="AB70" s="428">
        <v>19.2437</v>
      </c>
      <c r="AC70" s="429">
        <v>7.9299999999999995E-2</v>
      </c>
      <c r="AD70" s="150">
        <f>AC70/AF70*100</f>
        <v>0.4132877483374679</v>
      </c>
      <c r="AE70" s="166"/>
      <c r="AF70" s="537">
        <f>AVERAGE(AB70:AB71)</f>
        <v>19.1876</v>
      </c>
      <c r="AG70" s="429">
        <v>1.9014074210064433</v>
      </c>
      <c r="AH70" s="96">
        <f>I70^H70/AG70^AF70</f>
        <v>6.9512321701483077E-3</v>
      </c>
      <c r="AI70" s="9">
        <f>AH70/100</f>
        <v>6.9512321701483074E-5</v>
      </c>
      <c r="AK70" s="539" t="s">
        <v>103</v>
      </c>
      <c r="AL70" s="13">
        <v>39</v>
      </c>
      <c r="AM70" s="663" t="s">
        <v>115</v>
      </c>
      <c r="AN70" s="428">
        <v>19.901</v>
      </c>
      <c r="AO70" s="429">
        <v>0.14899999999999999</v>
      </c>
      <c r="AP70" s="150">
        <f>AO70/AR70*100</f>
        <v>0.75268491296133522</v>
      </c>
      <c r="AQ70" s="166"/>
      <c r="AR70" s="537">
        <f>AVERAGE(AN70:AN71)</f>
        <v>19.7958</v>
      </c>
      <c r="AS70" s="429">
        <v>1.9194756659790109</v>
      </c>
      <c r="AT70" s="96">
        <f>I70^H70/AS70^AR70</f>
        <v>3.8995857975649821E-3</v>
      </c>
      <c r="AU70" s="9">
        <f>AT70/100</f>
        <v>3.8995857975649818E-5</v>
      </c>
    </row>
    <row r="71" spans="1:47" x14ac:dyDescent="0.25">
      <c r="A71" s="534" t="s">
        <v>71</v>
      </c>
      <c r="B71" s="535">
        <v>39</v>
      </c>
      <c r="C71" s="536" t="s">
        <v>118</v>
      </c>
      <c r="D71" s="428">
        <v>11.552899999999999</v>
      </c>
      <c r="E71" s="429">
        <v>0.251</v>
      </c>
      <c r="F71" s="127"/>
      <c r="G71" s="139"/>
      <c r="H71" s="537"/>
      <c r="I71" s="538"/>
      <c r="L71" s="539" t="s">
        <v>104</v>
      </c>
      <c r="M71" s="13">
        <v>39</v>
      </c>
      <c r="N71" s="540" t="s">
        <v>116</v>
      </c>
      <c r="O71" s="428">
        <v>19.656400000000001</v>
      </c>
      <c r="P71" s="429">
        <v>0.11600000000000001</v>
      </c>
      <c r="Q71" s="127"/>
      <c r="R71" s="139"/>
      <c r="S71" s="537"/>
      <c r="T71" s="541"/>
      <c r="V71" s="1"/>
      <c r="Y71" s="660" t="s">
        <v>104</v>
      </c>
      <c r="Z71" s="661">
        <v>39</v>
      </c>
      <c r="AA71" s="662" t="s">
        <v>114</v>
      </c>
      <c r="AB71" s="428">
        <v>19.131499999999999</v>
      </c>
      <c r="AC71" s="429">
        <v>7.9299999999999995E-2</v>
      </c>
      <c r="AD71" s="127"/>
      <c r="AE71" s="139"/>
      <c r="AF71" s="537"/>
      <c r="AG71" s="541"/>
      <c r="AI71" s="1"/>
      <c r="AK71" s="539" t="s">
        <v>104</v>
      </c>
      <c r="AL71" s="13">
        <v>39</v>
      </c>
      <c r="AM71" s="663" t="s">
        <v>115</v>
      </c>
      <c r="AN71" s="428">
        <v>19.6906</v>
      </c>
      <c r="AO71" s="429">
        <v>0.14899999999999999</v>
      </c>
      <c r="AP71" s="127"/>
      <c r="AQ71" s="139"/>
      <c r="AR71" s="537"/>
      <c r="AS71" s="541"/>
      <c r="AU71" s="1"/>
    </row>
    <row r="72" spans="1:47" x14ac:dyDescent="0.25">
      <c r="A72" s="534" t="s">
        <v>72</v>
      </c>
      <c r="B72" s="535">
        <v>8</v>
      </c>
      <c r="C72" s="536" t="s">
        <v>149</v>
      </c>
      <c r="D72" s="428">
        <v>12.223000000000001</v>
      </c>
      <c r="E72" s="429">
        <v>6.7400000000000002E-2</v>
      </c>
      <c r="F72" s="150">
        <f>E72/H72*100</f>
        <v>0.55357524188117024</v>
      </c>
      <c r="G72" s="139"/>
      <c r="H72" s="537">
        <f>AVERAGE(D72:D73)</f>
        <v>12.1754</v>
      </c>
      <c r="I72" s="545">
        <v>1.7864932963280757</v>
      </c>
      <c r="L72" s="539" t="s">
        <v>72</v>
      </c>
      <c r="M72" s="13">
        <v>8</v>
      </c>
      <c r="N72" s="540" t="s">
        <v>116</v>
      </c>
      <c r="O72" s="428">
        <v>19.307600000000001</v>
      </c>
      <c r="P72" s="429">
        <v>0.104</v>
      </c>
      <c r="Q72" s="150">
        <f>P72/S72*100</f>
        <v>0.53660524944404597</v>
      </c>
      <c r="R72" s="139"/>
      <c r="S72" s="537">
        <f>AVERAGE(O72:O73)</f>
        <v>19.3811</v>
      </c>
      <c r="T72" s="429">
        <v>1.9235237252088571</v>
      </c>
      <c r="U72" s="96">
        <f>I72^H72/T72^S72</f>
        <v>3.6483354174585364E-3</v>
      </c>
      <c r="V72" s="9">
        <f>U72/100</f>
        <v>3.6483354174585367E-5</v>
      </c>
      <c r="Y72" s="660" t="s">
        <v>72</v>
      </c>
      <c r="Z72" s="661">
        <v>8</v>
      </c>
      <c r="AA72" s="662" t="s">
        <v>114</v>
      </c>
      <c r="AB72" s="428">
        <v>19.316099999999999</v>
      </c>
      <c r="AC72" s="429">
        <v>4.24E-2</v>
      </c>
      <c r="AD72" s="150">
        <f>AC72/AF72*100</f>
        <v>0.21984745490275384</v>
      </c>
      <c r="AE72" s="139"/>
      <c r="AF72" s="537">
        <f>AVERAGE(AB72:AB73)</f>
        <v>19.286099999999998</v>
      </c>
      <c r="AG72" s="429">
        <v>1.9014074210064433</v>
      </c>
      <c r="AH72" s="96">
        <f>I72^H72/AG72^AF72</f>
        <v>4.8522795905038075E-3</v>
      </c>
      <c r="AI72" s="9">
        <f>AH72/100</f>
        <v>4.8522795905038077E-5</v>
      </c>
      <c r="AK72" s="539" t="s">
        <v>72</v>
      </c>
      <c r="AL72" s="13">
        <v>8</v>
      </c>
      <c r="AM72" s="663" t="s">
        <v>115</v>
      </c>
      <c r="AN72" s="428">
        <v>19.701000000000001</v>
      </c>
      <c r="AO72" s="429">
        <v>0.111</v>
      </c>
      <c r="AP72" s="150">
        <f>AO72/AR72*100</f>
        <v>0.56568436341398154</v>
      </c>
      <c r="AQ72" s="139"/>
      <c r="AR72" s="537">
        <f>AVERAGE(AN72:AN73)</f>
        <v>19.622250000000001</v>
      </c>
      <c r="AS72" s="429">
        <v>1.9194756659790109</v>
      </c>
      <c r="AT72" s="96">
        <f>I72^H72/AS72^AR72</f>
        <v>3.2474146891807048E-3</v>
      </c>
      <c r="AU72" s="9">
        <f>AT72/100</f>
        <v>3.2474146891807048E-5</v>
      </c>
    </row>
    <row r="73" spans="1:47" x14ac:dyDescent="0.25">
      <c r="A73" s="534" t="s">
        <v>73</v>
      </c>
      <c r="B73" s="535">
        <v>8</v>
      </c>
      <c r="C73" s="536" t="s">
        <v>149</v>
      </c>
      <c r="D73" s="428">
        <v>12.127800000000001</v>
      </c>
      <c r="E73" s="429">
        <v>6.7400000000000002E-2</v>
      </c>
      <c r="F73" s="127"/>
      <c r="G73" s="139"/>
      <c r="H73" s="537"/>
      <c r="I73" s="538"/>
      <c r="L73" s="539" t="s">
        <v>73</v>
      </c>
      <c r="M73" s="13">
        <v>8</v>
      </c>
      <c r="N73" s="540" t="s">
        <v>116</v>
      </c>
      <c r="O73" s="428">
        <v>19.454599999999999</v>
      </c>
      <c r="P73" s="429">
        <v>0.104</v>
      </c>
      <c r="Q73" s="127"/>
      <c r="R73" s="139"/>
      <c r="S73" s="537"/>
      <c r="T73" s="541"/>
      <c r="V73" s="1"/>
      <c r="Y73" s="660" t="s">
        <v>73</v>
      </c>
      <c r="Z73" s="661">
        <v>8</v>
      </c>
      <c r="AA73" s="662" t="s">
        <v>114</v>
      </c>
      <c r="AB73" s="428">
        <v>19.2561</v>
      </c>
      <c r="AC73" s="429">
        <v>4.24E-2</v>
      </c>
      <c r="AD73" s="127"/>
      <c r="AE73" s="139"/>
      <c r="AF73" s="537"/>
      <c r="AG73" s="541"/>
      <c r="AI73" s="1"/>
      <c r="AK73" s="539" t="s">
        <v>73</v>
      </c>
      <c r="AL73" s="13">
        <v>8</v>
      </c>
      <c r="AM73" s="663" t="s">
        <v>115</v>
      </c>
      <c r="AN73" s="428">
        <v>19.543500000000002</v>
      </c>
      <c r="AO73" s="429">
        <v>0.111</v>
      </c>
      <c r="AP73" s="127"/>
      <c r="AQ73" s="139"/>
      <c r="AR73" s="537"/>
      <c r="AS73" s="541"/>
      <c r="AU73" s="1"/>
    </row>
    <row r="74" spans="1:47" x14ac:dyDescent="0.25">
      <c r="A74" s="534" t="s">
        <v>74</v>
      </c>
      <c r="B74" s="535">
        <v>16</v>
      </c>
      <c r="C74" s="536" t="s">
        <v>149</v>
      </c>
      <c r="D74" s="428">
        <v>11.993600000000001</v>
      </c>
      <c r="E74" s="429">
        <v>1.4500000000000001E-2</v>
      </c>
      <c r="F74" s="150">
        <f>E74/H74*100</f>
        <v>0.12079457840609473</v>
      </c>
      <c r="G74" s="139"/>
      <c r="H74" s="537">
        <f>AVERAGE(D74:D75)</f>
        <v>12.00385</v>
      </c>
      <c r="I74" s="545">
        <v>1.7864932963280757</v>
      </c>
      <c r="L74" s="539" t="s">
        <v>74</v>
      </c>
      <c r="M74" s="13">
        <v>16</v>
      </c>
      <c r="N74" s="540" t="s">
        <v>116</v>
      </c>
      <c r="O74" s="428">
        <v>19.194600000000001</v>
      </c>
      <c r="P74" s="429">
        <v>5.0500000000000003E-2</v>
      </c>
      <c r="Q74" s="150">
        <f>P74/S74*100</f>
        <v>0.26358507012406768</v>
      </c>
      <c r="R74" s="139"/>
      <c r="S74" s="537">
        <f>AVERAGE(O74:O75)</f>
        <v>19.158900000000003</v>
      </c>
      <c r="T74" s="429">
        <v>1.9235237252088571</v>
      </c>
      <c r="U74" s="96">
        <f>I74^H74/T74^S74</f>
        <v>3.8193582433974633E-3</v>
      </c>
      <c r="V74" s="9">
        <f>U74/100</f>
        <v>3.8193582433974631E-5</v>
      </c>
      <c r="Y74" s="660" t="s">
        <v>74</v>
      </c>
      <c r="Z74" s="661">
        <v>16</v>
      </c>
      <c r="AA74" s="662" t="s">
        <v>114</v>
      </c>
      <c r="AB74" s="428">
        <v>18.8385</v>
      </c>
      <c r="AC74" s="429">
        <v>8.5999999999999993E-2</v>
      </c>
      <c r="AD74" s="150">
        <f>AC74/AF74*100</f>
        <v>0.45799128218919827</v>
      </c>
      <c r="AE74" s="139"/>
      <c r="AF74" s="537">
        <f>AVERAGE(AB74:AB75)</f>
        <v>18.777650000000001</v>
      </c>
      <c r="AG74" s="429">
        <v>1.9014074210064433</v>
      </c>
      <c r="AH74" s="96">
        <f>I74^H74/AG74^AF74</f>
        <v>6.0899083413037481E-3</v>
      </c>
      <c r="AI74" s="9">
        <f>AH74/100</f>
        <v>6.0899083413037478E-5</v>
      </c>
      <c r="AK74" s="539" t="s">
        <v>74</v>
      </c>
      <c r="AL74" s="13">
        <v>16</v>
      </c>
      <c r="AM74" s="663" t="s">
        <v>115</v>
      </c>
      <c r="AN74" s="428">
        <v>19.339600000000001</v>
      </c>
      <c r="AO74" s="429">
        <v>1.8800000000000001E-2</v>
      </c>
      <c r="AP74" s="150">
        <f>AO74/AR74*100</f>
        <v>9.7276767927642643E-2</v>
      </c>
      <c r="AQ74" s="139"/>
      <c r="AR74" s="537">
        <f>AVERAGE(AN74:AN75)</f>
        <v>19.3263</v>
      </c>
      <c r="AS74" s="429">
        <v>1.9194756659790109</v>
      </c>
      <c r="AT74" s="96">
        <f>I74^H74/AS74^AR74</f>
        <v>3.5654537383114976E-3</v>
      </c>
      <c r="AU74" s="9">
        <f>AT74/100</f>
        <v>3.5654537383114977E-5</v>
      </c>
    </row>
    <row r="75" spans="1:47" x14ac:dyDescent="0.25">
      <c r="A75" s="534" t="s">
        <v>75</v>
      </c>
      <c r="B75" s="535">
        <v>16</v>
      </c>
      <c r="C75" s="536" t="s">
        <v>149</v>
      </c>
      <c r="D75" s="428">
        <v>12.014099999999999</v>
      </c>
      <c r="E75" s="429">
        <v>1.4500000000000001E-2</v>
      </c>
      <c r="F75" s="127"/>
      <c r="G75" s="139"/>
      <c r="H75" s="537"/>
      <c r="I75" s="538"/>
      <c r="L75" s="539" t="s">
        <v>75</v>
      </c>
      <c r="M75" s="13">
        <v>16</v>
      </c>
      <c r="N75" s="540" t="s">
        <v>116</v>
      </c>
      <c r="O75" s="428">
        <v>19.123200000000001</v>
      </c>
      <c r="P75" s="429">
        <v>5.0500000000000003E-2</v>
      </c>
      <c r="Q75" s="127"/>
      <c r="R75" s="139"/>
      <c r="S75" s="537"/>
      <c r="T75" s="541"/>
      <c r="V75" s="1"/>
      <c r="Y75" s="660" t="s">
        <v>75</v>
      </c>
      <c r="Z75" s="661">
        <v>16</v>
      </c>
      <c r="AA75" s="662" t="s">
        <v>114</v>
      </c>
      <c r="AB75" s="428">
        <v>18.716799999999999</v>
      </c>
      <c r="AC75" s="429">
        <v>8.5999999999999993E-2</v>
      </c>
      <c r="AD75" s="127"/>
      <c r="AE75" s="139"/>
      <c r="AF75" s="537"/>
      <c r="AG75" s="541"/>
      <c r="AI75" s="1"/>
      <c r="AK75" s="539" t="s">
        <v>75</v>
      </c>
      <c r="AL75" s="13">
        <v>16</v>
      </c>
      <c r="AM75" s="663" t="s">
        <v>115</v>
      </c>
      <c r="AN75" s="428">
        <v>19.312999999999999</v>
      </c>
      <c r="AO75" s="429">
        <v>1.8800000000000001E-2</v>
      </c>
      <c r="AP75" s="127"/>
      <c r="AQ75" s="139"/>
      <c r="AR75" s="537"/>
      <c r="AS75" s="541"/>
      <c r="AU75" s="1"/>
    </row>
    <row r="76" spans="1:47" x14ac:dyDescent="0.25">
      <c r="A76" s="534" t="s">
        <v>28</v>
      </c>
      <c r="B76" s="535">
        <v>24</v>
      </c>
      <c r="C76" s="536" t="s">
        <v>149</v>
      </c>
      <c r="D76" s="428">
        <v>12.0343</v>
      </c>
      <c r="E76" s="429">
        <v>1.5299999999999999E-2</v>
      </c>
      <c r="F76" s="150">
        <f>E76/H76*100</f>
        <v>0.12725132969322447</v>
      </c>
      <c r="G76" s="139"/>
      <c r="H76" s="537">
        <f>AVERAGE(D76:D77)</f>
        <v>12.02345</v>
      </c>
      <c r="I76" s="545">
        <v>1.7864932963280757</v>
      </c>
      <c r="L76" s="539" t="s">
        <v>28</v>
      </c>
      <c r="M76" s="13">
        <v>24</v>
      </c>
      <c r="N76" s="540" t="s">
        <v>116</v>
      </c>
      <c r="O76" s="428">
        <v>19.782800000000002</v>
      </c>
      <c r="P76" s="429">
        <v>0.13200000000000001</v>
      </c>
      <c r="Q76" s="150">
        <f>P76/S76*100</f>
        <v>0.6704046806435886</v>
      </c>
      <c r="R76" s="139"/>
      <c r="S76" s="537">
        <f>AVERAGE(O76:O77)</f>
        <v>19.689599999999999</v>
      </c>
      <c r="T76" s="429">
        <v>1.9235237252088571</v>
      </c>
      <c r="U76" s="96">
        <f>I76^H76/T76^S76</f>
        <v>2.7299774176038102E-3</v>
      </c>
      <c r="V76" s="9">
        <f>U76/100</f>
        <v>2.7299774176038103E-5</v>
      </c>
      <c r="Y76" s="660" t="s">
        <v>28</v>
      </c>
      <c r="Z76" s="661">
        <v>24</v>
      </c>
      <c r="AA76" s="662" t="s">
        <v>114</v>
      </c>
      <c r="AB76" s="428">
        <v>19.3855</v>
      </c>
      <c r="AC76" s="429">
        <v>9.8900000000000002E-2</v>
      </c>
      <c r="AD76" s="150">
        <f>AC76/AF76*100</f>
        <v>0.50834085050718436</v>
      </c>
      <c r="AE76" s="139"/>
      <c r="AF76" s="537">
        <f>AVERAGE(AB76:AB77)</f>
        <v>19.455449999999999</v>
      </c>
      <c r="AG76" s="429">
        <v>1.9014074210064433</v>
      </c>
      <c r="AH76" s="96">
        <f>I76^H76/AG76^AF76</f>
        <v>3.9846742500551126E-3</v>
      </c>
      <c r="AI76" s="9">
        <f>AH76/100</f>
        <v>3.9846742500551126E-5</v>
      </c>
      <c r="AK76" s="539" t="s">
        <v>28</v>
      </c>
      <c r="AL76" s="13">
        <v>24</v>
      </c>
      <c r="AM76" s="663" t="s">
        <v>115</v>
      </c>
      <c r="AN76" s="428">
        <v>19.900200000000002</v>
      </c>
      <c r="AO76" s="429">
        <v>7.0499999999999993E-2</v>
      </c>
      <c r="AP76" s="150">
        <f>AO76/AR76*100</f>
        <v>0.35515746573737988</v>
      </c>
      <c r="AQ76" s="139"/>
      <c r="AR76" s="537">
        <f>AVERAGE(AN76:AN77)</f>
        <v>19.850349999999999</v>
      </c>
      <c r="AS76" s="429">
        <v>1.9194756659790109</v>
      </c>
      <c r="AT76" s="96">
        <f>I76^H76/AS76^AR76</f>
        <v>2.5624310367195332E-3</v>
      </c>
      <c r="AU76" s="9">
        <f>AT76/100</f>
        <v>2.5624310367195334E-5</v>
      </c>
    </row>
    <row r="77" spans="1:47" x14ac:dyDescent="0.25">
      <c r="A77" s="534" t="s">
        <v>29</v>
      </c>
      <c r="B77" s="535">
        <v>24</v>
      </c>
      <c r="C77" s="536" t="s">
        <v>149</v>
      </c>
      <c r="D77" s="428">
        <v>12.012600000000001</v>
      </c>
      <c r="E77" s="429">
        <v>1.5299999999999999E-2</v>
      </c>
      <c r="F77" s="127"/>
      <c r="G77" s="139"/>
      <c r="H77" s="537"/>
      <c r="I77" s="538"/>
      <c r="L77" s="539" t="s">
        <v>29</v>
      </c>
      <c r="M77" s="13">
        <v>24</v>
      </c>
      <c r="N77" s="540" t="s">
        <v>116</v>
      </c>
      <c r="O77" s="428">
        <v>19.596399999999999</v>
      </c>
      <c r="P77" s="429">
        <v>0.13200000000000001</v>
      </c>
      <c r="Q77" s="127"/>
      <c r="R77" s="139"/>
      <c r="S77" s="537"/>
      <c r="T77" s="541"/>
      <c r="V77" s="1"/>
      <c r="Y77" s="660" t="s">
        <v>29</v>
      </c>
      <c r="Z77" s="661">
        <v>24</v>
      </c>
      <c r="AA77" s="662" t="s">
        <v>114</v>
      </c>
      <c r="AB77" s="428">
        <v>19.525400000000001</v>
      </c>
      <c r="AC77" s="429">
        <v>9.8900000000000002E-2</v>
      </c>
      <c r="AD77" s="127"/>
      <c r="AE77" s="139"/>
      <c r="AF77" s="537"/>
      <c r="AG77" s="541"/>
      <c r="AI77" s="1"/>
      <c r="AK77" s="539" t="s">
        <v>29</v>
      </c>
      <c r="AL77" s="13">
        <v>24</v>
      </c>
      <c r="AM77" s="663" t="s">
        <v>115</v>
      </c>
      <c r="AN77" s="428">
        <v>19.8005</v>
      </c>
      <c r="AO77" s="429">
        <v>7.0499999999999993E-2</v>
      </c>
      <c r="AP77" s="127"/>
      <c r="AQ77" s="139"/>
      <c r="AR77" s="537"/>
      <c r="AS77" s="541"/>
      <c r="AU77" s="1"/>
    </row>
    <row r="78" spans="1:47" x14ac:dyDescent="0.25">
      <c r="A78" s="534" t="s">
        <v>72</v>
      </c>
      <c r="B78" s="535">
        <v>32</v>
      </c>
      <c r="C78" s="536" t="s">
        <v>118</v>
      </c>
      <c r="D78" s="428">
        <v>11.9536</v>
      </c>
      <c r="E78" s="429">
        <v>0.105</v>
      </c>
      <c r="F78" s="150">
        <f>E78/H78*100</f>
        <v>0.88390906680247994</v>
      </c>
      <c r="G78" s="139"/>
      <c r="H78" s="537">
        <f>AVERAGE(D78:D79)</f>
        <v>11.879049999999999</v>
      </c>
      <c r="I78" s="545">
        <v>1.872956355632303</v>
      </c>
      <c r="L78" s="539" t="s">
        <v>30</v>
      </c>
      <c r="M78" s="13">
        <v>32</v>
      </c>
      <c r="N78" s="540" t="s">
        <v>116</v>
      </c>
      <c r="O78" s="428">
        <v>18.873200000000001</v>
      </c>
      <c r="P78" s="429">
        <v>6.6699999999999995E-2</v>
      </c>
      <c r="Q78" s="150">
        <f>P78/S78*100</f>
        <v>0.3542972484861362</v>
      </c>
      <c r="R78" s="139"/>
      <c r="S78" s="537">
        <f>AVERAGE(O78:O79)</f>
        <v>18.826000000000001</v>
      </c>
      <c r="T78" s="429">
        <v>1.9235237252088571</v>
      </c>
      <c r="U78" s="96">
        <f>I78^H78/T78^S78</f>
        <v>7.7437128774420416E-3</v>
      </c>
      <c r="V78" s="9">
        <f>U78/100</f>
        <v>7.7437128774420419E-5</v>
      </c>
      <c r="Y78" s="660" t="s">
        <v>30</v>
      </c>
      <c r="Z78" s="661">
        <v>32</v>
      </c>
      <c r="AA78" s="662" t="s">
        <v>114</v>
      </c>
      <c r="AB78" s="428">
        <v>19.469899999999999</v>
      </c>
      <c r="AC78" s="429">
        <v>1.7500000000000002E-2</v>
      </c>
      <c r="AD78" s="150">
        <f>AC78/AF78*100</f>
        <v>8.9939380857302201E-2</v>
      </c>
      <c r="AE78" s="139"/>
      <c r="AF78" s="537">
        <f>AVERAGE(AB78:AB79)</f>
        <v>19.457549999999998</v>
      </c>
      <c r="AG78" s="429">
        <v>1.9014074210064433</v>
      </c>
      <c r="AH78" s="96">
        <f>I78^H78/AG78^AF78</f>
        <v>6.4157925174099933E-3</v>
      </c>
      <c r="AI78" s="9">
        <f>AH78/100</f>
        <v>6.4157925174099931E-5</v>
      </c>
      <c r="AK78" s="539" t="s">
        <v>30</v>
      </c>
      <c r="AL78" s="13">
        <v>32</v>
      </c>
      <c r="AM78" s="663" t="s">
        <v>115</v>
      </c>
      <c r="AN78" s="428">
        <v>19.740100000000002</v>
      </c>
      <c r="AO78" s="429">
        <v>8.1799999999999998E-2</v>
      </c>
      <c r="AP78" s="150">
        <f>AO78/AR78*100</f>
        <v>0.41560289092964464</v>
      </c>
      <c r="AQ78" s="139"/>
      <c r="AR78" s="537">
        <f>AVERAGE(AN78:AN79)</f>
        <v>19.682250000000003</v>
      </c>
      <c r="AS78" s="429">
        <v>1.9194756659790109</v>
      </c>
      <c r="AT78" s="96">
        <f>I78^H78/AS78^AR78</f>
        <v>4.6099766761120084E-3</v>
      </c>
      <c r="AU78" s="9">
        <f>AT78/100</f>
        <v>4.6099766761120085E-5</v>
      </c>
    </row>
    <row r="79" spans="1:47" x14ac:dyDescent="0.25">
      <c r="A79" s="534" t="s">
        <v>73</v>
      </c>
      <c r="B79" s="535">
        <v>32</v>
      </c>
      <c r="C79" s="536" t="s">
        <v>118</v>
      </c>
      <c r="D79" s="428">
        <v>11.804500000000001</v>
      </c>
      <c r="E79" s="429">
        <v>0.105</v>
      </c>
      <c r="F79" s="127"/>
      <c r="G79" s="139"/>
      <c r="H79" s="537"/>
      <c r="I79" s="538"/>
      <c r="L79" s="539" t="s">
        <v>31</v>
      </c>
      <c r="M79" s="13">
        <v>32</v>
      </c>
      <c r="N79" s="540" t="s">
        <v>116</v>
      </c>
      <c r="O79" s="428">
        <v>18.7788</v>
      </c>
      <c r="P79" s="429">
        <v>6.6699999999999995E-2</v>
      </c>
      <c r="Q79" s="127"/>
      <c r="R79" s="139"/>
      <c r="S79" s="537"/>
      <c r="T79" s="541"/>
      <c r="V79" s="1"/>
      <c r="Y79" s="660" t="s">
        <v>31</v>
      </c>
      <c r="Z79" s="661">
        <v>32</v>
      </c>
      <c r="AA79" s="662" t="s">
        <v>114</v>
      </c>
      <c r="AB79" s="428">
        <v>19.4452</v>
      </c>
      <c r="AC79" s="429">
        <v>1.7500000000000002E-2</v>
      </c>
      <c r="AD79" s="127"/>
      <c r="AE79" s="139"/>
      <c r="AF79" s="537"/>
      <c r="AG79" s="541"/>
      <c r="AI79" s="1"/>
      <c r="AK79" s="539" t="s">
        <v>31</v>
      </c>
      <c r="AL79" s="13">
        <v>32</v>
      </c>
      <c r="AM79" s="663" t="s">
        <v>115</v>
      </c>
      <c r="AN79" s="428">
        <v>19.624400000000001</v>
      </c>
      <c r="AO79" s="429">
        <v>8.1799999999999998E-2</v>
      </c>
      <c r="AP79" s="127"/>
      <c r="AQ79" s="139"/>
      <c r="AR79" s="537"/>
      <c r="AS79" s="541"/>
      <c r="AU79" s="1"/>
    </row>
    <row r="80" spans="1:47" x14ac:dyDescent="0.25">
      <c r="A80" s="534" t="s">
        <v>74</v>
      </c>
      <c r="B80" s="535">
        <v>40</v>
      </c>
      <c r="C80" s="536" t="s">
        <v>118</v>
      </c>
      <c r="D80" s="428">
        <v>11.910299999999999</v>
      </c>
      <c r="E80" s="429">
        <v>4.0899999999999999E-3</v>
      </c>
      <c r="F80" s="150">
        <f>E80/H80*100</f>
        <v>3.4348388397131197E-2</v>
      </c>
      <c r="G80" s="139"/>
      <c r="H80" s="537">
        <f>AVERAGE(D80:D81)</f>
        <v>11.907399999999999</v>
      </c>
      <c r="I80" s="545">
        <v>1.872956355632303</v>
      </c>
      <c r="L80" s="539" t="s">
        <v>107</v>
      </c>
      <c r="M80" s="13">
        <v>40</v>
      </c>
      <c r="N80" s="540" t="s">
        <v>116</v>
      </c>
      <c r="O80" s="428">
        <v>19.697099999999999</v>
      </c>
      <c r="P80" s="429">
        <v>7.7100000000000002E-2</v>
      </c>
      <c r="Q80" s="150">
        <f>P80/S80*100</f>
        <v>0.39251422927718321</v>
      </c>
      <c r="R80" s="139"/>
      <c r="S80" s="537">
        <f>AVERAGE(O80:O81)</f>
        <v>19.642600000000002</v>
      </c>
      <c r="T80" s="429">
        <v>1.9235237252088571</v>
      </c>
      <c r="U80" s="96">
        <f>I80^H80/T80^S80</f>
        <v>4.6204188147116829E-3</v>
      </c>
      <c r="V80" s="9">
        <f>U80/100</f>
        <v>4.620418814711683E-5</v>
      </c>
      <c r="Y80" s="660" t="s">
        <v>107</v>
      </c>
      <c r="Z80" s="661">
        <v>40</v>
      </c>
      <c r="AA80" s="662" t="s">
        <v>114</v>
      </c>
      <c r="AB80" s="428">
        <v>19.0991</v>
      </c>
      <c r="AC80" s="429">
        <v>1.66E-2</v>
      </c>
      <c r="AD80" s="150">
        <f>AC80/AF80*100</f>
        <v>8.6861651888848479E-2</v>
      </c>
      <c r="AE80" s="139"/>
      <c r="AF80" s="537">
        <f>AVERAGE(AB80:AB81)</f>
        <v>19.110849999999999</v>
      </c>
      <c r="AG80" s="429">
        <v>1.9014074210064433</v>
      </c>
      <c r="AH80" s="96">
        <f>I80^H80/AG80^AF80</f>
        <v>8.1607831206018961E-3</v>
      </c>
      <c r="AI80" s="9">
        <f>AH80/100</f>
        <v>8.1607831206018965E-5</v>
      </c>
      <c r="AK80" s="539" t="s">
        <v>107</v>
      </c>
      <c r="AL80" s="13">
        <v>40</v>
      </c>
      <c r="AM80" s="663" t="s">
        <v>115</v>
      </c>
      <c r="AN80" s="428">
        <v>19.709</v>
      </c>
      <c r="AO80" s="429">
        <v>6.6199999999999995E-2</v>
      </c>
      <c r="AP80" s="150">
        <f>AO80/AR80*100</f>
        <v>0.33668663730406567</v>
      </c>
      <c r="AQ80" s="139"/>
      <c r="AR80" s="537">
        <f>AVERAGE(AN80:AN81)</f>
        <v>19.662199999999999</v>
      </c>
      <c r="AS80" s="429">
        <v>1.9194756659790109</v>
      </c>
      <c r="AT80" s="96">
        <f>I80^H80/AS80^AR80</f>
        <v>4.7544764276834699E-3</v>
      </c>
      <c r="AU80" s="9">
        <f>AT80/100</f>
        <v>4.7544764276834701E-5</v>
      </c>
    </row>
    <row r="81" spans="1:47" ht="16.5" thickBot="1" x14ac:dyDescent="0.3">
      <c r="A81" s="546" t="s">
        <v>75</v>
      </c>
      <c r="B81" s="547">
        <v>40</v>
      </c>
      <c r="C81" s="548" t="s">
        <v>118</v>
      </c>
      <c r="D81" s="430">
        <v>11.904500000000001</v>
      </c>
      <c r="E81" s="431">
        <v>4.0899999999999999E-3</v>
      </c>
      <c r="F81" s="547"/>
      <c r="G81" s="55"/>
      <c r="H81" s="549"/>
      <c r="I81" s="664"/>
      <c r="L81" s="551" t="s">
        <v>108</v>
      </c>
      <c r="M81" s="44">
        <v>40</v>
      </c>
      <c r="N81" s="552" t="s">
        <v>116</v>
      </c>
      <c r="O81" s="430">
        <v>19.588100000000001</v>
      </c>
      <c r="P81" s="431">
        <v>7.7100000000000002E-2</v>
      </c>
      <c r="Q81" s="547"/>
      <c r="R81" s="55"/>
      <c r="S81" s="549"/>
      <c r="T81" s="665"/>
      <c r="U81" s="44"/>
      <c r="V81" s="10"/>
      <c r="Y81" s="666" t="s">
        <v>108</v>
      </c>
      <c r="Z81" s="225">
        <v>40</v>
      </c>
      <c r="AA81" s="667" t="s">
        <v>114</v>
      </c>
      <c r="AB81" s="430">
        <v>19.122599999999998</v>
      </c>
      <c r="AC81" s="431">
        <v>1.66E-2</v>
      </c>
      <c r="AD81" s="547"/>
      <c r="AE81" s="55"/>
      <c r="AF81" s="549"/>
      <c r="AG81" s="665"/>
      <c r="AH81" s="44"/>
      <c r="AI81" s="10"/>
      <c r="AK81" s="551" t="s">
        <v>108</v>
      </c>
      <c r="AL81" s="44">
        <v>40</v>
      </c>
      <c r="AM81" s="668" t="s">
        <v>115</v>
      </c>
      <c r="AN81" s="430">
        <v>19.615400000000001</v>
      </c>
      <c r="AO81" s="431">
        <v>6.6199999999999995E-2</v>
      </c>
      <c r="AP81" s="547"/>
      <c r="AQ81" s="55"/>
      <c r="AR81" s="549"/>
      <c r="AS81" s="44"/>
      <c r="AT81" s="44"/>
      <c r="AU81" s="10"/>
    </row>
    <row r="83" spans="1:47" ht="16.5" thickBot="1" x14ac:dyDescent="0.3">
      <c r="A83" s="223" t="s">
        <v>141</v>
      </c>
      <c r="B83" s="556"/>
      <c r="C83" s="556"/>
      <c r="D83" s="556"/>
      <c r="E83" s="556"/>
      <c r="F83" s="226"/>
      <c r="G83" s="56"/>
      <c r="N83" s="672" t="s">
        <v>168</v>
      </c>
      <c r="O83" s="672"/>
      <c r="P83" s="672"/>
      <c r="Q83" s="672"/>
      <c r="R83" s="672"/>
      <c r="S83" s="672"/>
      <c r="T83" s="672"/>
      <c r="U83" s="672"/>
      <c r="AA83" s="672" t="s">
        <v>170</v>
      </c>
      <c r="AB83" s="672"/>
      <c r="AC83" s="672"/>
      <c r="AD83" s="672"/>
      <c r="AE83" s="672"/>
      <c r="AF83" s="672"/>
      <c r="AG83" s="672"/>
      <c r="AH83" s="672"/>
      <c r="AM83" s="672" t="s">
        <v>171</v>
      </c>
      <c r="AN83" s="672"/>
      <c r="AO83" s="672"/>
      <c r="AP83" s="672"/>
      <c r="AQ83" s="672"/>
      <c r="AR83" s="672"/>
      <c r="AS83" s="672"/>
      <c r="AT83" s="672"/>
    </row>
    <row r="84" spans="1:47" ht="16.5" thickBot="1" x14ac:dyDescent="0.3">
      <c r="A84" s="226"/>
      <c r="B84" s="226"/>
      <c r="C84" s="226"/>
      <c r="D84" s="226"/>
      <c r="E84" s="226"/>
      <c r="F84" s="226"/>
      <c r="G84" s="56"/>
      <c r="N84" s="673" t="s">
        <v>258</v>
      </c>
      <c r="O84" s="674"/>
      <c r="P84" s="674"/>
      <c r="Q84" s="675"/>
      <c r="R84" s="673" t="s">
        <v>259</v>
      </c>
      <c r="S84" s="674"/>
      <c r="T84" s="674"/>
      <c r="U84" s="675"/>
      <c r="AA84" s="673" t="s">
        <v>258</v>
      </c>
      <c r="AB84" s="674"/>
      <c r="AC84" s="674"/>
      <c r="AD84" s="675"/>
      <c r="AE84" s="673" t="s">
        <v>259</v>
      </c>
      <c r="AF84" s="674"/>
      <c r="AG84" s="674"/>
      <c r="AH84" s="675"/>
      <c r="AM84" s="670" t="s">
        <v>258</v>
      </c>
      <c r="AN84" s="677"/>
      <c r="AO84" s="677"/>
      <c r="AP84" s="671"/>
      <c r="AQ84" s="670" t="s">
        <v>259</v>
      </c>
      <c r="AR84" s="677"/>
      <c r="AS84" s="677"/>
      <c r="AT84" s="671"/>
    </row>
    <row r="85" spans="1:47" ht="16.5" thickBot="1" x14ac:dyDescent="0.3">
      <c r="A85" s="173" t="s">
        <v>142</v>
      </c>
      <c r="B85" s="173"/>
      <c r="C85" s="173"/>
      <c r="D85" s="226"/>
      <c r="E85" s="226"/>
      <c r="F85" s="226"/>
      <c r="G85" s="56"/>
      <c r="L85" s="13" t="s">
        <v>191</v>
      </c>
      <c r="M85" s="13" t="s">
        <v>192</v>
      </c>
      <c r="N85" s="557" t="s">
        <v>241</v>
      </c>
      <c r="O85" s="558" t="s">
        <v>243</v>
      </c>
      <c r="P85" s="558" t="s">
        <v>242</v>
      </c>
      <c r="Q85" s="559" t="s">
        <v>244</v>
      </c>
      <c r="R85" s="557" t="s">
        <v>241</v>
      </c>
      <c r="S85" s="558" t="s">
        <v>243</v>
      </c>
      <c r="T85" s="558" t="s">
        <v>242</v>
      </c>
      <c r="U85" s="559" t="s">
        <v>244</v>
      </c>
      <c r="Y85" s="13" t="s">
        <v>191</v>
      </c>
      <c r="Z85" s="13" t="s">
        <v>192</v>
      </c>
      <c r="AA85" s="557" t="s">
        <v>241</v>
      </c>
      <c r="AB85" s="558" t="s">
        <v>243</v>
      </c>
      <c r="AC85" s="558" t="s">
        <v>242</v>
      </c>
      <c r="AD85" s="559" t="s">
        <v>244</v>
      </c>
      <c r="AE85" s="557" t="s">
        <v>241</v>
      </c>
      <c r="AF85" s="558" t="s">
        <v>243</v>
      </c>
      <c r="AG85" s="558" t="s">
        <v>242</v>
      </c>
      <c r="AH85" s="559" t="s">
        <v>244</v>
      </c>
      <c r="AK85" s="13" t="s">
        <v>191</v>
      </c>
      <c r="AL85" s="13" t="s">
        <v>192</v>
      </c>
      <c r="AM85" s="557" t="s">
        <v>241</v>
      </c>
      <c r="AN85" s="558" t="s">
        <v>243</v>
      </c>
      <c r="AO85" s="558" t="s">
        <v>242</v>
      </c>
      <c r="AP85" s="559" t="s">
        <v>244</v>
      </c>
      <c r="AQ85" s="557" t="s">
        <v>241</v>
      </c>
      <c r="AR85" s="558" t="s">
        <v>243</v>
      </c>
      <c r="AS85" s="558" t="s">
        <v>242</v>
      </c>
      <c r="AT85" s="559" t="s">
        <v>244</v>
      </c>
    </row>
    <row r="86" spans="1:47" ht="18.75" x14ac:dyDescent="0.25">
      <c r="A86" s="176" t="s">
        <v>329</v>
      </c>
      <c r="B86" s="176"/>
      <c r="C86" s="176"/>
      <c r="D86" s="176"/>
      <c r="E86" s="226"/>
      <c r="F86" s="226"/>
      <c r="G86" s="56"/>
      <c r="L86" s="560" t="s">
        <v>56</v>
      </c>
      <c r="M86" s="561" t="s">
        <v>193</v>
      </c>
      <c r="N86" s="562">
        <f>V2</f>
        <v>4.7737382279643962E-5</v>
      </c>
      <c r="O86" s="563">
        <f>V12</f>
        <v>5.2409825300295165E-5</v>
      </c>
      <c r="P86" s="563">
        <f>V22</f>
        <v>4.378943798660343E-5</v>
      </c>
      <c r="Q86" s="563">
        <f>V32</f>
        <v>4.7513689672643692E-5</v>
      </c>
      <c r="R86" s="562">
        <f>V42</f>
        <v>4.1817217333983529E-5</v>
      </c>
      <c r="S86" s="563">
        <f>V52</f>
        <v>3.9535750861307402E-5</v>
      </c>
      <c r="T86" s="563">
        <f>V62</f>
        <v>3.5348783239058444E-5</v>
      </c>
      <c r="U86" s="564">
        <f>V72</f>
        <v>3.6483354174585367E-5</v>
      </c>
      <c r="Y86" s="560" t="s">
        <v>56</v>
      </c>
      <c r="Z86" s="561" t="s">
        <v>193</v>
      </c>
      <c r="AA86" s="565">
        <f>AI2</f>
        <v>1.5837790320508738E-5</v>
      </c>
      <c r="AB86" s="566">
        <f>AI12</f>
        <v>1.690032390091389E-5</v>
      </c>
      <c r="AC86" s="566">
        <f>AI22</f>
        <v>1.8608283096954409E-5</v>
      </c>
      <c r="AD86" s="566">
        <f>AI32</f>
        <v>1.7228701795386309E-5</v>
      </c>
      <c r="AE86" s="565">
        <f>AI42</f>
        <v>5.4249185184459925E-5</v>
      </c>
      <c r="AF86" s="566">
        <f>AI52</f>
        <v>4.9775190648529567E-5</v>
      </c>
      <c r="AG86" s="566">
        <f>AI62</f>
        <v>4.7002570963971803E-5</v>
      </c>
      <c r="AH86" s="567">
        <f>AI72</f>
        <v>4.8522795905038077E-5</v>
      </c>
      <c r="AK86" s="560" t="s">
        <v>56</v>
      </c>
      <c r="AL86" s="561" t="s">
        <v>193</v>
      </c>
      <c r="AM86" s="613">
        <f>AU2</f>
        <v>2.7034777201478595E-5</v>
      </c>
      <c r="AN86" s="614">
        <f>AU12</f>
        <v>2.7590018449976601E-5</v>
      </c>
      <c r="AO86" s="614">
        <f>AU22</f>
        <v>3.0960615798920403E-5</v>
      </c>
      <c r="AP86" s="614">
        <f>AU32</f>
        <v>2.6932692093724106E-5</v>
      </c>
      <c r="AQ86" s="613">
        <f>AU42</f>
        <v>3.792896851015028E-5</v>
      </c>
      <c r="AR86" s="614">
        <f>AU52</f>
        <v>3.3948365821692892E-5</v>
      </c>
      <c r="AS86" s="614">
        <f>AU62</f>
        <v>3.3222081634802117E-5</v>
      </c>
      <c r="AT86" s="615">
        <f>AU72</f>
        <v>3.2474146891807048E-5</v>
      </c>
    </row>
    <row r="87" spans="1:47" x14ac:dyDescent="0.25">
      <c r="A87" s="226"/>
      <c r="B87" s="226"/>
      <c r="C87" s="226"/>
      <c r="D87" s="226"/>
      <c r="E87" s="226"/>
      <c r="F87" s="226"/>
      <c r="G87" s="56"/>
      <c r="L87" s="560" t="s">
        <v>57</v>
      </c>
      <c r="M87" s="561" t="s">
        <v>194</v>
      </c>
      <c r="N87" s="574">
        <f>V4</f>
        <v>3.8659988407951952E-5</v>
      </c>
      <c r="O87" s="575">
        <f>V14</f>
        <v>4.1754446812076047E-5</v>
      </c>
      <c r="P87" s="575">
        <f>V24</f>
        <v>4.5903549021225852E-5</v>
      </c>
      <c r="Q87" s="575">
        <f>V34</f>
        <v>3.4079640471124368E-5</v>
      </c>
      <c r="R87" s="574">
        <f>V44</f>
        <v>3.77328382797619E-5</v>
      </c>
      <c r="S87" s="575">
        <f>V54</f>
        <v>3.9135732960983496E-5</v>
      </c>
      <c r="T87" s="575">
        <f>V64</f>
        <v>2.6880642941464686E-5</v>
      </c>
      <c r="U87" s="576">
        <f>V74</f>
        <v>3.8193582433974631E-5</v>
      </c>
      <c r="Y87" s="560" t="s">
        <v>57</v>
      </c>
      <c r="Z87" s="561" t="s">
        <v>194</v>
      </c>
      <c r="AA87" s="577">
        <f>AI4</f>
        <v>2.1039222800990737E-5</v>
      </c>
      <c r="AB87" s="578">
        <f>AI14</f>
        <v>2.271734090627931E-5</v>
      </c>
      <c r="AC87" s="578">
        <f>AI24</f>
        <v>2.4067908786059486E-5</v>
      </c>
      <c r="AD87" s="578">
        <f>AI34</f>
        <v>1.6989354828464004E-5</v>
      </c>
      <c r="AE87" s="577">
        <f>AI44</f>
        <v>6.0370362300906445E-5</v>
      </c>
      <c r="AF87" s="578">
        <f>AI54</f>
        <v>6.011634804312916E-5</v>
      </c>
      <c r="AG87" s="578">
        <f>AI64</f>
        <v>5.212011686634191E-5</v>
      </c>
      <c r="AH87" s="579">
        <f>AI74</f>
        <v>6.0899083413037478E-5</v>
      </c>
      <c r="AK87" s="560" t="s">
        <v>57</v>
      </c>
      <c r="AL87" s="561" t="s">
        <v>194</v>
      </c>
      <c r="AM87" s="625">
        <f>AU4</f>
        <v>2.9921514519992767E-5</v>
      </c>
      <c r="AN87" s="626">
        <f>AU14</f>
        <v>3.1382505558580329E-5</v>
      </c>
      <c r="AO87" s="626">
        <f>AU24</f>
        <v>3.8486865425207243E-5</v>
      </c>
      <c r="AP87" s="626">
        <f>AU34</f>
        <v>3.1209074419945574E-5</v>
      </c>
      <c r="AQ87" s="625">
        <f>AU44</f>
        <v>3.9804460612278171E-5</v>
      </c>
      <c r="AR87" s="626">
        <f>AU54</f>
        <v>4.018159260691787E-5</v>
      </c>
      <c r="AS87" s="626">
        <f>AU64</f>
        <v>3.2608166117657461E-5</v>
      </c>
      <c r="AT87" s="627">
        <f>AU74</f>
        <v>3.5654537383114977E-5</v>
      </c>
    </row>
    <row r="88" spans="1:47" x14ac:dyDescent="0.25">
      <c r="A88" s="698" t="s">
        <v>151</v>
      </c>
      <c r="B88" s="698"/>
      <c r="C88" s="698"/>
      <c r="D88" s="698"/>
      <c r="E88" s="698"/>
      <c r="F88" s="698"/>
      <c r="G88" s="698"/>
      <c r="H88" s="698"/>
      <c r="L88" s="13" t="s">
        <v>58</v>
      </c>
      <c r="M88" s="561" t="s">
        <v>195</v>
      </c>
      <c r="N88" s="574">
        <f>V6</f>
        <v>3.3272024706629052E-5</v>
      </c>
      <c r="O88" s="575">
        <f>V16</f>
        <v>3.0833006940743371E-5</v>
      </c>
      <c r="P88" s="575">
        <f>V26</f>
        <v>3.0324732392410001E-5</v>
      </c>
      <c r="Q88" s="575">
        <f>V36</f>
        <v>3.05346134355426E-5</v>
      </c>
      <c r="R88" s="574">
        <f>V46</f>
        <v>2.3808525771712395E-5</v>
      </c>
      <c r="S88" s="575">
        <f>V56</f>
        <v>2.4756846331553435E-5</v>
      </c>
      <c r="T88" s="575">
        <f>V66</f>
        <v>2.8207153555780429E-5</v>
      </c>
      <c r="U88" s="576">
        <f>V76</f>
        <v>2.7299774176038103E-5</v>
      </c>
      <c r="Y88" s="13" t="s">
        <v>58</v>
      </c>
      <c r="Z88" s="561" t="s">
        <v>195</v>
      </c>
      <c r="AA88" s="577">
        <f>AI6</f>
        <v>1.1343578547592583E-5</v>
      </c>
      <c r="AB88" s="578">
        <f>AI16</f>
        <v>1.1162221208890309E-5</v>
      </c>
      <c r="AC88" s="578">
        <f>AI26</f>
        <v>1.3089345741868303E-5</v>
      </c>
      <c r="AD88" s="578">
        <f>AI36</f>
        <v>1.3798017906948635E-5</v>
      </c>
      <c r="AE88" s="577">
        <f>AI46</f>
        <v>4.7729700566960146E-5</v>
      </c>
      <c r="AF88" s="578">
        <f>AI56</f>
        <v>4.8052347148229596E-5</v>
      </c>
      <c r="AG88" s="578">
        <f>AI66</f>
        <v>4.8965611411110688E-5</v>
      </c>
      <c r="AH88" s="579">
        <f>AI76</f>
        <v>3.9846742500551126E-5</v>
      </c>
      <c r="AK88" s="13" t="s">
        <v>58</v>
      </c>
      <c r="AL88" s="561" t="s">
        <v>195</v>
      </c>
      <c r="AM88" s="625">
        <f>AU6</f>
        <v>2.1634040101656242E-5</v>
      </c>
      <c r="AN88" s="626">
        <f>AU16</f>
        <v>1.7291640591362257E-5</v>
      </c>
      <c r="AO88" s="626">
        <f>AU26</f>
        <v>2.0196330408404082E-5</v>
      </c>
      <c r="AP88" s="626">
        <f>AU36</f>
        <v>2.0198782831363628E-5</v>
      </c>
      <c r="AQ88" s="625">
        <f>AU46</f>
        <v>2.6183736326748458E-5</v>
      </c>
      <c r="AR88" s="626">
        <f>AU56</f>
        <v>2.6523484355381584E-5</v>
      </c>
      <c r="AS88" s="626">
        <f>AU66</f>
        <v>2.5730326211447363E-5</v>
      </c>
      <c r="AT88" s="627">
        <f>AU76</f>
        <v>2.5624310367195334E-5</v>
      </c>
    </row>
    <row r="89" spans="1:47" x14ac:dyDescent="0.25">
      <c r="A89" s="698"/>
      <c r="B89" s="698"/>
      <c r="C89" s="698"/>
      <c r="D89" s="698"/>
      <c r="E89" s="698"/>
      <c r="F89" s="698"/>
      <c r="G89" s="698"/>
      <c r="H89" s="698"/>
      <c r="L89" s="13" t="s">
        <v>59</v>
      </c>
      <c r="M89" s="561" t="s">
        <v>196</v>
      </c>
      <c r="N89" s="574">
        <f>V8</f>
        <v>7.4707011921107657E-5</v>
      </c>
      <c r="O89" s="575">
        <f>V18</f>
        <v>7.0712014500368594E-5</v>
      </c>
      <c r="P89" s="575">
        <f>V28</f>
        <v>6.6993300537020916E-5</v>
      </c>
      <c r="Q89" s="575">
        <f>V38</f>
        <v>7.5288688671324545E-5</v>
      </c>
      <c r="R89" s="574">
        <f>V48</f>
        <v>1.0177405086060134E-4</v>
      </c>
      <c r="S89" s="575">
        <f>V58</f>
        <v>7.0194605789144948E-5</v>
      </c>
      <c r="T89" s="575">
        <f>V68</f>
        <v>7.3495167264472238E-5</v>
      </c>
      <c r="U89" s="576">
        <f>V78</f>
        <v>7.7437128774420419E-5</v>
      </c>
      <c r="Y89" s="13" t="s">
        <v>59</v>
      </c>
      <c r="Z89" s="561" t="s">
        <v>196</v>
      </c>
      <c r="AA89" s="577">
        <f>AI8</f>
        <v>1.4731300832738101E-5</v>
      </c>
      <c r="AB89" s="578">
        <f>AI18</f>
        <v>1.4345017294461875E-5</v>
      </c>
      <c r="AC89" s="578">
        <f>AI28</f>
        <v>1.5003315877051048E-5</v>
      </c>
      <c r="AD89" s="578">
        <f>AI38</f>
        <v>2.0952446633257734E-5</v>
      </c>
      <c r="AE89" s="577">
        <f>AI48</f>
        <v>8.4415908220765166E-5</v>
      </c>
      <c r="AF89" s="578">
        <f>AI58</f>
        <v>6.9235897137057118E-5</v>
      </c>
      <c r="AG89" s="578">
        <f>AI68</f>
        <v>7.8880948449639238E-5</v>
      </c>
      <c r="AH89" s="579">
        <f>AI78</f>
        <v>6.4157925174099931E-5</v>
      </c>
      <c r="AK89" s="13" t="s">
        <v>59</v>
      </c>
      <c r="AL89" s="561" t="s">
        <v>196</v>
      </c>
      <c r="AM89" s="625">
        <f>AU8</f>
        <v>3.0073850171492791E-5</v>
      </c>
      <c r="AN89" s="626">
        <f>AU18</f>
        <v>2.7627031979553057E-5</v>
      </c>
      <c r="AO89" s="626">
        <f>AU28</f>
        <v>2.458074551113489E-5</v>
      </c>
      <c r="AP89" s="626">
        <f>AU38</f>
        <v>3.448137949425263E-5</v>
      </c>
      <c r="AQ89" s="625">
        <f>AU48</f>
        <v>5.6476491084673976E-5</v>
      </c>
      <c r="AR89" s="626">
        <f>AU58</f>
        <v>4.5950432162805466E-5</v>
      </c>
      <c r="AS89" s="626">
        <f>AU68</f>
        <v>5.0848996245686714E-5</v>
      </c>
      <c r="AT89" s="627">
        <f>AU78</f>
        <v>4.6099766761120085E-5</v>
      </c>
    </row>
    <row r="90" spans="1:47" ht="16.5" thickBot="1" x14ac:dyDescent="0.3">
      <c r="A90" s="698"/>
      <c r="B90" s="698"/>
      <c r="C90" s="698"/>
      <c r="D90" s="698"/>
      <c r="E90" s="698"/>
      <c r="F90" s="698"/>
      <c r="G90" s="698"/>
      <c r="H90" s="698"/>
      <c r="L90" s="13" t="s">
        <v>12</v>
      </c>
      <c r="M90" s="561" t="s">
        <v>197</v>
      </c>
      <c r="N90" s="586">
        <f>V10</f>
        <v>5.9208390996058596E-5</v>
      </c>
      <c r="O90" s="587">
        <f>V20</f>
        <v>6.5803784415917414E-5</v>
      </c>
      <c r="P90" s="587">
        <f>V30</f>
        <v>6.1640341841088638E-5</v>
      </c>
      <c r="Q90" s="587">
        <f>V40</f>
        <v>5.0947936301835379E-5</v>
      </c>
      <c r="R90" s="586">
        <f>V50</f>
        <v>4.8294382817657703E-5</v>
      </c>
      <c r="S90" s="587">
        <f>V60</f>
        <v>5.1307302014571116E-5</v>
      </c>
      <c r="T90" s="587">
        <f>V70</f>
        <v>4.3226388773849576E-5</v>
      </c>
      <c r="U90" s="588">
        <f>V80</f>
        <v>4.620418814711683E-5</v>
      </c>
      <c r="Y90" s="13" t="s">
        <v>12</v>
      </c>
      <c r="Z90" s="561" t="s">
        <v>197</v>
      </c>
      <c r="AA90" s="589">
        <f>AI10</f>
        <v>2.2759962009555594E-5</v>
      </c>
      <c r="AB90" s="590">
        <f>AI20</f>
        <v>2.5703313006599654E-5</v>
      </c>
      <c r="AC90" s="590">
        <f>AI30</f>
        <v>2.4479180566153887E-5</v>
      </c>
      <c r="AD90" s="590">
        <f>AI40</f>
        <v>2.3020438115014468E-5</v>
      </c>
      <c r="AE90" s="589">
        <f>AI50</f>
        <v>8.6966864547518977E-5</v>
      </c>
      <c r="AF90" s="590">
        <f>AI60</f>
        <v>7.9049125619346625E-5</v>
      </c>
      <c r="AG90" s="590">
        <f>AI70</f>
        <v>6.9512321701483074E-5</v>
      </c>
      <c r="AH90" s="591">
        <f>AI80</f>
        <v>8.1607831206018965E-5</v>
      </c>
      <c r="AK90" s="13" t="s">
        <v>12</v>
      </c>
      <c r="AL90" s="561" t="s">
        <v>197</v>
      </c>
      <c r="AM90" s="637">
        <f>AU10</f>
        <v>3.465081397114592E-5</v>
      </c>
      <c r="AN90" s="638">
        <f>AU20</f>
        <v>3.4801756795415297E-5</v>
      </c>
      <c r="AO90" s="638">
        <f>AU30</f>
        <v>3.6639381901893938E-5</v>
      </c>
      <c r="AP90" s="638">
        <f>AU40</f>
        <v>3.149178214775764E-5</v>
      </c>
      <c r="AQ90" s="637">
        <f>AU50</f>
        <v>4.064281866375521E-5</v>
      </c>
      <c r="AR90" s="638">
        <f>AU60</f>
        <v>4.0953243825822975E-5</v>
      </c>
      <c r="AS90" s="638">
        <f>AU70</f>
        <v>3.8995857975649818E-5</v>
      </c>
      <c r="AT90" s="639">
        <f>AU80</f>
        <v>4.7544764276834701E-5</v>
      </c>
    </row>
    <row r="91" spans="1:47" x14ac:dyDescent="0.25">
      <c r="A91" s="698"/>
      <c r="B91" s="698"/>
      <c r="C91" s="698"/>
      <c r="D91" s="698"/>
      <c r="E91" s="698"/>
      <c r="F91" s="698"/>
      <c r="G91" s="698"/>
      <c r="H91" s="698"/>
      <c r="R91" s="13"/>
      <c r="AE91" s="13"/>
      <c r="AR91" s="13"/>
    </row>
    <row r="92" spans="1:47" x14ac:dyDescent="0.25">
      <c r="M92" s="14" t="s">
        <v>169</v>
      </c>
      <c r="N92" s="495">
        <f>AVERAGE(N86:N90)</f>
        <v>5.0716959662278246E-5</v>
      </c>
      <c r="R92" s="13"/>
      <c r="Z92" s="14" t="s">
        <v>169</v>
      </c>
      <c r="AA92" s="495">
        <f>AVERAGE(AA86:AA90)</f>
        <v>1.7142370902277153E-5</v>
      </c>
      <c r="AE92" s="13"/>
      <c r="AL92" s="14" t="s">
        <v>169</v>
      </c>
      <c r="AM92" s="495">
        <f>AVERAGE(AM86:AM90)</f>
        <v>2.8662999193153264E-5</v>
      </c>
      <c r="AR92" s="13"/>
    </row>
    <row r="93" spans="1:47" x14ac:dyDescent="0.25">
      <c r="A93" s="696" t="s">
        <v>143</v>
      </c>
      <c r="B93" s="696"/>
      <c r="C93" s="226"/>
      <c r="D93" s="226"/>
      <c r="E93" s="226"/>
      <c r="M93" s="14" t="s">
        <v>198</v>
      </c>
      <c r="R93" s="13"/>
      <c r="Z93" s="14" t="s">
        <v>198</v>
      </c>
      <c r="AE93" s="13"/>
      <c r="AL93" s="14" t="s">
        <v>198</v>
      </c>
      <c r="AR93" s="13"/>
    </row>
    <row r="94" spans="1:47" ht="16.350000000000001" customHeight="1" thickBot="1" x14ac:dyDescent="0.3">
      <c r="A94" s="226" t="s">
        <v>241</v>
      </c>
      <c r="B94" s="697" t="s">
        <v>324</v>
      </c>
      <c r="C94" s="697"/>
      <c r="D94" s="697"/>
      <c r="E94" s="697"/>
      <c r="N94" s="672" t="s">
        <v>260</v>
      </c>
      <c r="O94" s="672"/>
      <c r="P94" s="672"/>
      <c r="Q94" s="672"/>
      <c r="R94" s="672"/>
      <c r="S94" s="672"/>
      <c r="T94" s="672"/>
      <c r="U94" s="672"/>
      <c r="AA94" s="672" t="s">
        <v>261</v>
      </c>
      <c r="AB94" s="672"/>
      <c r="AC94" s="672"/>
      <c r="AD94" s="672"/>
      <c r="AE94" s="672"/>
      <c r="AF94" s="672"/>
      <c r="AG94" s="672"/>
      <c r="AH94" s="672"/>
      <c r="AM94" s="672" t="s">
        <v>262</v>
      </c>
      <c r="AN94" s="672"/>
      <c r="AO94" s="672"/>
      <c r="AP94" s="672"/>
      <c r="AQ94" s="672"/>
      <c r="AR94" s="672"/>
      <c r="AS94" s="672"/>
      <c r="AT94" s="672"/>
    </row>
    <row r="95" spans="1:47" ht="16.5" thickBot="1" x14ac:dyDescent="0.3">
      <c r="A95" s="226" t="s">
        <v>242</v>
      </c>
      <c r="B95" s="697" t="s">
        <v>325</v>
      </c>
      <c r="C95" s="697"/>
      <c r="D95" s="697"/>
      <c r="E95" s="697"/>
      <c r="N95" s="673" t="s">
        <v>258</v>
      </c>
      <c r="O95" s="674"/>
      <c r="P95" s="674"/>
      <c r="Q95" s="675"/>
      <c r="R95" s="673" t="s">
        <v>259</v>
      </c>
      <c r="S95" s="674"/>
      <c r="T95" s="674"/>
      <c r="U95" s="675"/>
      <c r="AA95" s="673" t="s">
        <v>258</v>
      </c>
      <c r="AB95" s="674"/>
      <c r="AC95" s="674"/>
      <c r="AD95" s="675"/>
      <c r="AE95" s="673" t="s">
        <v>259</v>
      </c>
      <c r="AF95" s="674"/>
      <c r="AG95" s="674"/>
      <c r="AH95" s="675"/>
      <c r="AM95" s="670" t="s">
        <v>258</v>
      </c>
      <c r="AN95" s="677"/>
      <c r="AO95" s="677"/>
      <c r="AP95" s="671"/>
      <c r="AQ95" s="670" t="s">
        <v>259</v>
      </c>
      <c r="AR95" s="677"/>
      <c r="AS95" s="677"/>
      <c r="AT95" s="671"/>
    </row>
    <row r="96" spans="1:47" ht="16.5" thickBot="1" x14ac:dyDescent="0.3">
      <c r="A96" s="598" t="s">
        <v>243</v>
      </c>
      <c r="B96" s="695" t="s">
        <v>326</v>
      </c>
      <c r="C96" s="695"/>
      <c r="D96" s="695"/>
      <c r="E96" s="695"/>
      <c r="N96" s="557" t="s">
        <v>241</v>
      </c>
      <c r="O96" s="558" t="s">
        <v>243</v>
      </c>
      <c r="P96" s="558" t="s">
        <v>242</v>
      </c>
      <c r="Q96" s="559" t="s">
        <v>244</v>
      </c>
      <c r="R96" s="557" t="s">
        <v>241</v>
      </c>
      <c r="S96" s="558" t="s">
        <v>243</v>
      </c>
      <c r="T96" s="558" t="s">
        <v>242</v>
      </c>
      <c r="U96" s="559" t="s">
        <v>244</v>
      </c>
      <c r="AA96" s="557" t="s">
        <v>241</v>
      </c>
      <c r="AB96" s="558" t="s">
        <v>243</v>
      </c>
      <c r="AC96" s="558" t="s">
        <v>242</v>
      </c>
      <c r="AD96" s="559" t="s">
        <v>244</v>
      </c>
      <c r="AE96" s="557" t="s">
        <v>241</v>
      </c>
      <c r="AF96" s="558" t="s">
        <v>243</v>
      </c>
      <c r="AG96" s="558" t="s">
        <v>242</v>
      </c>
      <c r="AH96" s="559" t="s">
        <v>244</v>
      </c>
      <c r="AM96" s="557" t="s">
        <v>241</v>
      </c>
      <c r="AN96" s="558" t="s">
        <v>243</v>
      </c>
      <c r="AO96" s="558" t="s">
        <v>242</v>
      </c>
      <c r="AP96" s="559" t="s">
        <v>244</v>
      </c>
      <c r="AQ96" s="557" t="s">
        <v>241</v>
      </c>
      <c r="AR96" s="558" t="s">
        <v>243</v>
      </c>
      <c r="AS96" s="558" t="s">
        <v>242</v>
      </c>
      <c r="AT96" s="559" t="s">
        <v>244</v>
      </c>
    </row>
    <row r="97" spans="1:46" x14ac:dyDescent="0.25">
      <c r="A97" s="598" t="s">
        <v>244</v>
      </c>
      <c r="B97" s="695" t="s">
        <v>331</v>
      </c>
      <c r="C97" s="695"/>
      <c r="D97" s="695"/>
      <c r="E97" s="695"/>
      <c r="N97" s="646">
        <f t="shared" ref="N97:U101" si="0">N86/$N$92</f>
        <v>0.94125086751108222</v>
      </c>
      <c r="O97" s="647">
        <f t="shared" si="0"/>
        <v>1.0333786892844057</v>
      </c>
      <c r="P97" s="647">
        <f t="shared" si="0"/>
        <v>0.86340818294698962</v>
      </c>
      <c r="Q97" s="647">
        <f t="shared" si="0"/>
        <v>0.93684025992557574</v>
      </c>
      <c r="R97" s="646">
        <f t="shared" si="0"/>
        <v>0.82452137534352088</v>
      </c>
      <c r="S97" s="647">
        <f t="shared" si="0"/>
        <v>0.77953708433182967</v>
      </c>
      <c r="T97" s="647">
        <f t="shared" si="0"/>
        <v>0.69698151218930038</v>
      </c>
      <c r="U97" s="648">
        <f t="shared" si="0"/>
        <v>0.71935215394468122</v>
      </c>
      <c r="AA97" s="646">
        <f t="shared" ref="AA97:AH101" si="1">AA86/$AA$92</f>
        <v>0.92389730748416388</v>
      </c>
      <c r="AB97" s="647">
        <f t="shared" si="1"/>
        <v>0.98588019109240543</v>
      </c>
      <c r="AC97" s="647">
        <f t="shared" si="1"/>
        <v>1.0855139702106509</v>
      </c>
      <c r="AD97" s="647">
        <f t="shared" si="1"/>
        <v>1.0050361116091409</v>
      </c>
      <c r="AE97" s="646">
        <f>AE86/$AA$92</f>
        <v>3.1646255639733933</v>
      </c>
      <c r="AF97" s="647">
        <f t="shared" si="1"/>
        <v>2.9036351466364287</v>
      </c>
      <c r="AG97" s="647">
        <f t="shared" si="1"/>
        <v>2.741894410750854</v>
      </c>
      <c r="AH97" s="648">
        <f t="shared" si="1"/>
        <v>2.8305767143675804</v>
      </c>
      <c r="AM97" s="646">
        <f t="shared" ref="AM97:AT101" si="2">AM86/$AM$92</f>
        <v>0.94319429098460839</v>
      </c>
      <c r="AN97" s="647">
        <f t="shared" si="2"/>
        <v>0.96256565002335959</v>
      </c>
      <c r="AO97" s="647">
        <f t="shared" si="2"/>
        <v>1.0801596717176747</v>
      </c>
      <c r="AP97" s="647">
        <f t="shared" si="2"/>
        <v>0.93963272692543365</v>
      </c>
      <c r="AQ97" s="646">
        <f t="shared" si="2"/>
        <v>1.3232728457533633</v>
      </c>
      <c r="AR97" s="647">
        <f t="shared" si="2"/>
        <v>1.184396845316946</v>
      </c>
      <c r="AS97" s="647">
        <f t="shared" si="2"/>
        <v>1.1590581087110341</v>
      </c>
      <c r="AT97" s="648">
        <f t="shared" si="2"/>
        <v>1.1329640235123808</v>
      </c>
    </row>
    <row r="98" spans="1:46" x14ac:dyDescent="0.25">
      <c r="B98" s="598"/>
      <c r="N98" s="646">
        <f t="shared" si="0"/>
        <v>0.76226943936282698</v>
      </c>
      <c r="O98" s="647">
        <f t="shared" si="0"/>
        <v>0.82328371199923789</v>
      </c>
      <c r="P98" s="647">
        <f t="shared" si="0"/>
        <v>0.90509268155850309</v>
      </c>
      <c r="Q98" s="647">
        <f t="shared" si="0"/>
        <v>0.67195748124609656</v>
      </c>
      <c r="R98" s="646">
        <f t="shared" si="0"/>
        <v>0.74398856972150984</v>
      </c>
      <c r="S98" s="647">
        <f t="shared" si="0"/>
        <v>0.77164982328567067</v>
      </c>
      <c r="T98" s="647">
        <f t="shared" si="0"/>
        <v>0.53001290141328605</v>
      </c>
      <c r="U98" s="648">
        <f t="shared" si="0"/>
        <v>0.75307318672696133</v>
      </c>
      <c r="AA98" s="646">
        <f t="shared" si="1"/>
        <v>1.2273228085501251</v>
      </c>
      <c r="AB98" s="647">
        <f t="shared" si="1"/>
        <v>1.3252158079989735</v>
      </c>
      <c r="AC98" s="647">
        <f t="shared" si="1"/>
        <v>1.4040011689901284</v>
      </c>
      <c r="AD98" s="647">
        <f t="shared" si="1"/>
        <v>0.99107380917812116</v>
      </c>
      <c r="AE98" s="646">
        <f t="shared" si="1"/>
        <v>3.5217043572944151</v>
      </c>
      <c r="AF98" s="647">
        <f t="shared" si="1"/>
        <v>3.5068864386281273</v>
      </c>
      <c r="AG98" s="647">
        <f t="shared" si="1"/>
        <v>3.0404263892935832</v>
      </c>
      <c r="AH98" s="648">
        <f t="shared" si="1"/>
        <v>3.5525472969989109</v>
      </c>
      <c r="AM98" s="646">
        <f t="shared" si="2"/>
        <v>1.0439073147355817</v>
      </c>
      <c r="AN98" s="647">
        <f t="shared" si="2"/>
        <v>1.0948786394299126</v>
      </c>
      <c r="AO98" s="647">
        <f t="shared" si="2"/>
        <v>1.3427368561766073</v>
      </c>
      <c r="AP98" s="647">
        <f t="shared" si="2"/>
        <v>1.0888279418924343</v>
      </c>
      <c r="AQ98" s="646">
        <f t="shared" si="2"/>
        <v>1.3887053599675734</v>
      </c>
      <c r="AR98" s="647">
        <f t="shared" si="2"/>
        <v>1.401862810522496</v>
      </c>
      <c r="AS98" s="647">
        <f t="shared" si="2"/>
        <v>1.1376397109708805</v>
      </c>
      <c r="AT98" s="648">
        <f t="shared" si="2"/>
        <v>1.2439220732920295</v>
      </c>
    </row>
    <row r="99" spans="1:46" x14ac:dyDescent="0.25">
      <c r="A99" s="13" t="s">
        <v>327</v>
      </c>
      <c r="B99" s="598" t="s">
        <v>328</v>
      </c>
      <c r="N99" s="646">
        <f t="shared" si="0"/>
        <v>0.65603350295809992</v>
      </c>
      <c r="O99" s="647">
        <f t="shared" si="0"/>
        <v>0.60794273051970893</v>
      </c>
      <c r="P99" s="647">
        <f t="shared" si="0"/>
        <v>0.59792094388821626</v>
      </c>
      <c r="Q99" s="647">
        <f t="shared" si="0"/>
        <v>0.6020592251363468</v>
      </c>
      <c r="R99" s="646">
        <f t="shared" si="0"/>
        <v>0.46943913693273814</v>
      </c>
      <c r="S99" s="647">
        <f t="shared" si="0"/>
        <v>0.48813742969626067</v>
      </c>
      <c r="T99" s="647">
        <f t="shared" si="0"/>
        <v>0.55616806968734889</v>
      </c>
      <c r="U99" s="648">
        <f t="shared" si="0"/>
        <v>0.53827702523625165</v>
      </c>
      <c r="AA99" s="646">
        <f t="shared" si="1"/>
        <v>0.66172751787127226</v>
      </c>
      <c r="AB99" s="647">
        <f t="shared" si="1"/>
        <v>0.65114803970362967</v>
      </c>
      <c r="AC99" s="647">
        <f t="shared" si="1"/>
        <v>0.7635668261109404</v>
      </c>
      <c r="AD99" s="647">
        <f t="shared" si="1"/>
        <v>0.80490720832062612</v>
      </c>
      <c r="AE99" s="646">
        <f t="shared" si="1"/>
        <v>2.7843115073784714</v>
      </c>
      <c r="AF99" s="647">
        <f t="shared" si="1"/>
        <v>2.8031330918085802</v>
      </c>
      <c r="AG99" s="647">
        <f t="shared" si="1"/>
        <v>2.8564083515779144</v>
      </c>
      <c r="AH99" s="648">
        <f t="shared" si="1"/>
        <v>2.3244592435727767</v>
      </c>
      <c r="AM99" s="646">
        <f t="shared" si="2"/>
        <v>0.75477237939649977</v>
      </c>
      <c r="AN99" s="647">
        <f t="shared" si="2"/>
        <v>0.60327394474102047</v>
      </c>
      <c r="AO99" s="647">
        <f t="shared" si="2"/>
        <v>0.70461329857024813</v>
      </c>
      <c r="AP99" s="647">
        <f t="shared" si="2"/>
        <v>0.70469885915457564</v>
      </c>
      <c r="AQ99" s="646">
        <f t="shared" si="2"/>
        <v>0.91350302005391582</v>
      </c>
      <c r="AR99" s="647">
        <f t="shared" si="2"/>
        <v>0.92535621191090345</v>
      </c>
      <c r="AS99" s="647">
        <f t="shared" si="2"/>
        <v>0.89768436436315324</v>
      </c>
      <c r="AT99" s="648">
        <f t="shared" si="2"/>
        <v>0.89398566404440394</v>
      </c>
    </row>
    <row r="100" spans="1:46" x14ac:dyDescent="0.25">
      <c r="A100" s="166"/>
      <c r="B100" s="166"/>
      <c r="C100" s="166"/>
      <c r="D100" s="150"/>
      <c r="E100" s="669"/>
      <c r="N100" s="646">
        <f t="shared" si="0"/>
        <v>1.4730183437370457</v>
      </c>
      <c r="O100" s="647">
        <f t="shared" si="0"/>
        <v>1.3942478999379386</v>
      </c>
      <c r="P100" s="647">
        <f t="shared" si="0"/>
        <v>1.3209250117342606</v>
      </c>
      <c r="Q100" s="647">
        <f t="shared" si="0"/>
        <v>1.4844874214201371</v>
      </c>
      <c r="R100" s="646">
        <f t="shared" si="0"/>
        <v>2.0067064654172837</v>
      </c>
      <c r="S100" s="647">
        <f t="shared" si="0"/>
        <v>1.3840460125482166</v>
      </c>
      <c r="T100" s="647">
        <f t="shared" si="0"/>
        <v>1.4491240751392229</v>
      </c>
      <c r="U100" s="648">
        <f t="shared" si="0"/>
        <v>1.526848795552227</v>
      </c>
      <c r="AA100" s="646">
        <f t="shared" si="1"/>
        <v>0.8593502565494735</v>
      </c>
      <c r="AB100" s="647">
        <f t="shared" si="1"/>
        <v>0.8368164109992694</v>
      </c>
      <c r="AC100" s="647">
        <f t="shared" si="1"/>
        <v>0.87521825088139016</v>
      </c>
      <c r="AD100" s="647">
        <f t="shared" si="1"/>
        <v>1.2222607218511683</v>
      </c>
      <c r="AE100" s="646">
        <f t="shared" si="1"/>
        <v>4.9244009887542193</v>
      </c>
      <c r="AF100" s="647">
        <f t="shared" si="1"/>
        <v>4.0388752251218634</v>
      </c>
      <c r="AG100" s="647">
        <f t="shared" si="1"/>
        <v>4.6015191772079129</v>
      </c>
      <c r="AH100" s="648">
        <f t="shared" si="1"/>
        <v>3.7426517918578779</v>
      </c>
      <c r="AM100" s="646">
        <f t="shared" si="2"/>
        <v>1.0492220290288581</v>
      </c>
      <c r="AN100" s="647">
        <f t="shared" si="2"/>
        <v>0.96385698486682903</v>
      </c>
      <c r="AO100" s="647">
        <f t="shared" si="2"/>
        <v>0.85757758096042147</v>
      </c>
      <c r="AP100" s="647">
        <f t="shared" si="2"/>
        <v>1.2029927245886118</v>
      </c>
      <c r="AQ100" s="646">
        <f t="shared" si="2"/>
        <v>1.9703622326502568</v>
      </c>
      <c r="AR100" s="647">
        <f t="shared" si="2"/>
        <v>1.6031271484591065</v>
      </c>
      <c r="AS100" s="647">
        <f t="shared" si="2"/>
        <v>1.7740291552543819</v>
      </c>
      <c r="AT100" s="648">
        <f t="shared" si="2"/>
        <v>1.6083371614555935</v>
      </c>
    </row>
    <row r="101" spans="1:46" ht="16.5" thickBot="1" x14ac:dyDescent="0.3">
      <c r="A101" s="166"/>
      <c r="B101" s="166"/>
      <c r="C101" s="166"/>
      <c r="D101" s="150"/>
      <c r="E101" s="669"/>
      <c r="N101" s="649">
        <f t="shared" si="0"/>
        <v>1.1674278464309449</v>
      </c>
      <c r="O101" s="650">
        <f t="shared" si="0"/>
        <v>1.2974710009058428</v>
      </c>
      <c r="P101" s="650">
        <f t="shared" si="0"/>
        <v>1.2153792784809787</v>
      </c>
      <c r="Q101" s="650">
        <f t="shared" si="0"/>
        <v>1.0045542288239515</v>
      </c>
      <c r="R101" s="649">
        <f t="shared" si="0"/>
        <v>0.95223339764937875</v>
      </c>
      <c r="S101" s="650">
        <f t="shared" si="0"/>
        <v>1.0116399397011164</v>
      </c>
      <c r="T101" s="650">
        <f t="shared" si="0"/>
        <v>0.85230638945417836</v>
      </c>
      <c r="U101" s="651">
        <f t="shared" si="0"/>
        <v>0.91102046445189655</v>
      </c>
      <c r="AA101" s="649">
        <f t="shared" si="1"/>
        <v>1.3277021095449646</v>
      </c>
      <c r="AB101" s="650">
        <f t="shared" si="1"/>
        <v>1.4994024544869278</v>
      </c>
      <c r="AC101" s="650">
        <f t="shared" si="1"/>
        <v>1.4279927033256601</v>
      </c>
      <c r="AD101" s="650">
        <f t="shared" si="1"/>
        <v>1.3428969800178858</v>
      </c>
      <c r="AE101" s="649">
        <f t="shared" si="1"/>
        <v>5.0732109953335858</v>
      </c>
      <c r="AF101" s="650">
        <f t="shared" si="1"/>
        <v>4.6113297903760744</v>
      </c>
      <c r="AG101" s="650">
        <f t="shared" si="1"/>
        <v>4.0550004487564326</v>
      </c>
      <c r="AH101" s="651">
        <f t="shared" si="1"/>
        <v>4.7605918499394022</v>
      </c>
      <c r="AM101" s="649">
        <f t="shared" si="2"/>
        <v>1.2089039858544519</v>
      </c>
      <c r="AN101" s="650">
        <f t="shared" si="2"/>
        <v>1.2141701069345319</v>
      </c>
      <c r="AO101" s="650">
        <f t="shared" si="2"/>
        <v>1.2782815104235845</v>
      </c>
      <c r="AP101" s="650">
        <f t="shared" si="2"/>
        <v>1.0986911012187479</v>
      </c>
      <c r="AQ101" s="649">
        <f t="shared" si="2"/>
        <v>1.4179541502224779</v>
      </c>
      <c r="AR101" s="650">
        <f t="shared" si="2"/>
        <v>1.4287843205049346</v>
      </c>
      <c r="AS101" s="650">
        <f t="shared" si="2"/>
        <v>1.3604946821114507</v>
      </c>
      <c r="AT101" s="651">
        <f t="shared" si="2"/>
        <v>1.6587505011754573</v>
      </c>
    </row>
    <row r="102" spans="1:46" x14ac:dyDescent="0.25">
      <c r="A102" s="166"/>
      <c r="B102" s="166"/>
      <c r="C102" s="166"/>
      <c r="D102" s="150"/>
      <c r="E102" s="669"/>
      <c r="AR102" s="13"/>
    </row>
    <row r="103" spans="1:46" x14ac:dyDescent="0.25">
      <c r="A103" s="166"/>
      <c r="B103" s="166"/>
      <c r="C103" s="166"/>
      <c r="D103" s="150"/>
      <c r="E103" s="669"/>
    </row>
    <row r="104" spans="1:46" x14ac:dyDescent="0.25">
      <c r="A104" s="166"/>
      <c r="B104" s="166"/>
      <c r="C104" s="166"/>
      <c r="D104" s="150"/>
      <c r="E104" s="669"/>
    </row>
    <row r="105" spans="1:46" x14ac:dyDescent="0.25">
      <c r="A105" s="166"/>
      <c r="B105" s="166"/>
      <c r="C105" s="166"/>
      <c r="D105" s="150"/>
      <c r="E105" s="669"/>
    </row>
    <row r="106" spans="1:46" x14ac:dyDescent="0.25">
      <c r="A106" s="166"/>
      <c r="B106" s="166"/>
      <c r="C106" s="166"/>
      <c r="D106" s="150"/>
      <c r="E106" s="669"/>
    </row>
    <row r="107" spans="1:46" x14ac:dyDescent="0.25">
      <c r="A107" s="166"/>
      <c r="B107" s="166"/>
      <c r="C107" s="166"/>
      <c r="D107" s="150"/>
      <c r="E107" s="669"/>
    </row>
    <row r="108" spans="1:46" x14ac:dyDescent="0.25">
      <c r="A108" s="166"/>
      <c r="B108" s="166"/>
      <c r="C108" s="166"/>
      <c r="D108" s="150"/>
      <c r="E108" s="669"/>
    </row>
    <row r="109" spans="1:46" x14ac:dyDescent="0.25">
      <c r="A109" s="166"/>
      <c r="B109" s="166"/>
      <c r="C109" s="166"/>
      <c r="D109" s="150"/>
      <c r="E109" s="669"/>
    </row>
    <row r="110" spans="1:46" x14ac:dyDescent="0.25">
      <c r="A110" s="166"/>
      <c r="B110" s="166"/>
      <c r="C110" s="166"/>
      <c r="D110" s="150"/>
      <c r="E110" s="669"/>
      <c r="L110" s="127"/>
      <c r="M110" s="166"/>
    </row>
    <row r="111" spans="1:46" x14ac:dyDescent="0.25">
      <c r="A111" s="166"/>
      <c r="B111" s="166"/>
      <c r="C111" s="166"/>
      <c r="D111" s="150"/>
      <c r="E111" s="669"/>
    </row>
    <row r="112" spans="1:46" x14ac:dyDescent="0.25">
      <c r="A112" s="166"/>
      <c r="B112" s="166"/>
      <c r="C112" s="166"/>
      <c r="D112" s="150"/>
      <c r="E112" s="669"/>
    </row>
    <row r="113" spans="1:5" x14ac:dyDescent="0.25">
      <c r="A113" s="166"/>
      <c r="B113" s="166"/>
      <c r="C113" s="166"/>
      <c r="D113" s="150"/>
      <c r="E113" s="669"/>
    </row>
    <row r="114" spans="1:5" x14ac:dyDescent="0.25">
      <c r="A114" s="166"/>
      <c r="B114" s="166"/>
      <c r="C114" s="166"/>
      <c r="D114" s="150"/>
      <c r="E114" s="669"/>
    </row>
    <row r="115" spans="1:5" x14ac:dyDescent="0.25">
      <c r="A115" s="166"/>
      <c r="B115" s="166"/>
      <c r="C115" s="166"/>
      <c r="D115" s="150"/>
      <c r="E115" s="669"/>
    </row>
    <row r="116" spans="1:5" x14ac:dyDescent="0.25">
      <c r="A116" s="166"/>
      <c r="B116" s="166"/>
      <c r="C116" s="166"/>
      <c r="D116" s="150"/>
      <c r="E116" s="669"/>
    </row>
    <row r="117" spans="1:5" x14ac:dyDescent="0.25">
      <c r="A117" s="166"/>
      <c r="B117" s="166"/>
      <c r="C117" s="166"/>
      <c r="D117" s="150"/>
      <c r="E117" s="669"/>
    </row>
    <row r="118" spans="1:5" x14ac:dyDescent="0.25">
      <c r="A118" s="166"/>
      <c r="B118" s="166"/>
      <c r="C118" s="166"/>
      <c r="D118" s="150"/>
      <c r="E118" s="669"/>
    </row>
    <row r="119" spans="1:5" x14ac:dyDescent="0.25">
      <c r="A119" s="166"/>
      <c r="B119" s="166"/>
      <c r="C119" s="166"/>
      <c r="D119" s="150"/>
      <c r="E119" s="669"/>
    </row>
    <row r="120" spans="1:5" x14ac:dyDescent="0.25">
      <c r="A120" s="166"/>
      <c r="B120" s="166"/>
      <c r="C120" s="166"/>
      <c r="D120" s="150"/>
      <c r="E120" s="669"/>
    </row>
    <row r="121" spans="1:5" x14ac:dyDescent="0.25">
      <c r="A121" s="166"/>
      <c r="B121" s="166"/>
      <c r="C121" s="166"/>
      <c r="D121" s="150"/>
      <c r="E121" s="669"/>
    </row>
    <row r="122" spans="1:5" x14ac:dyDescent="0.25">
      <c r="A122" s="166"/>
      <c r="B122" s="166"/>
      <c r="C122" s="166"/>
      <c r="D122" s="150"/>
      <c r="E122" s="669"/>
    </row>
    <row r="123" spans="1:5" x14ac:dyDescent="0.25">
      <c r="A123" s="166"/>
      <c r="B123" s="166"/>
      <c r="C123" s="166"/>
      <c r="D123" s="150"/>
      <c r="E123" s="669"/>
    </row>
    <row r="124" spans="1:5" x14ac:dyDescent="0.25">
      <c r="A124" s="166"/>
      <c r="B124" s="166"/>
      <c r="C124" s="166"/>
      <c r="D124" s="150"/>
      <c r="E124" s="669"/>
    </row>
    <row r="125" spans="1:5" x14ac:dyDescent="0.25">
      <c r="A125" s="166"/>
      <c r="B125" s="166"/>
      <c r="C125" s="166"/>
      <c r="D125" s="150"/>
      <c r="E125" s="669"/>
    </row>
    <row r="126" spans="1:5" x14ac:dyDescent="0.25">
      <c r="A126" s="166"/>
      <c r="B126" s="166"/>
      <c r="C126" s="166"/>
      <c r="D126" s="150"/>
      <c r="E126" s="669"/>
    </row>
    <row r="127" spans="1:5" x14ac:dyDescent="0.25">
      <c r="A127" s="166"/>
      <c r="B127" s="166"/>
      <c r="C127" s="166"/>
      <c r="D127" s="150"/>
      <c r="E127" s="669"/>
    </row>
    <row r="128" spans="1:5" x14ac:dyDescent="0.25">
      <c r="A128" s="166"/>
      <c r="B128" s="166"/>
      <c r="C128" s="166"/>
      <c r="D128" s="150"/>
      <c r="E128" s="669"/>
    </row>
    <row r="129" spans="1:5" x14ac:dyDescent="0.25">
      <c r="A129" s="166"/>
      <c r="B129" s="166"/>
      <c r="C129" s="166"/>
      <c r="D129" s="150"/>
      <c r="E129" s="669"/>
    </row>
    <row r="130" spans="1:5" x14ac:dyDescent="0.25">
      <c r="A130" s="166"/>
      <c r="B130" s="166"/>
      <c r="C130" s="166"/>
      <c r="D130" s="150"/>
      <c r="E130" s="669"/>
    </row>
    <row r="131" spans="1:5" x14ac:dyDescent="0.25">
      <c r="A131" s="166"/>
      <c r="B131" s="166"/>
      <c r="C131" s="166"/>
      <c r="D131" s="150"/>
      <c r="E131" s="669"/>
    </row>
    <row r="132" spans="1:5" x14ac:dyDescent="0.25">
      <c r="A132" s="166"/>
      <c r="B132" s="166"/>
      <c r="C132" s="166"/>
      <c r="D132" s="150"/>
      <c r="E132" s="669"/>
    </row>
    <row r="133" spans="1:5" x14ac:dyDescent="0.25">
      <c r="A133" s="166"/>
      <c r="B133" s="166"/>
      <c r="C133" s="166"/>
      <c r="D133" s="150"/>
      <c r="E133" s="669"/>
    </row>
    <row r="134" spans="1:5" x14ac:dyDescent="0.25">
      <c r="A134" s="166"/>
      <c r="B134" s="166"/>
      <c r="C134" s="166"/>
      <c r="D134" s="150"/>
      <c r="E134" s="669"/>
    </row>
    <row r="135" spans="1:5" x14ac:dyDescent="0.25">
      <c r="A135" s="166"/>
      <c r="B135" s="166"/>
      <c r="C135" s="166"/>
      <c r="D135" s="150"/>
      <c r="E135" s="669"/>
    </row>
    <row r="136" spans="1:5" x14ac:dyDescent="0.25">
      <c r="A136" s="166"/>
      <c r="B136" s="166"/>
      <c r="C136" s="166"/>
      <c r="D136" s="150"/>
      <c r="E136" s="669"/>
    </row>
    <row r="137" spans="1:5" x14ac:dyDescent="0.25">
      <c r="A137" s="166"/>
      <c r="B137" s="166"/>
      <c r="C137" s="166"/>
      <c r="D137" s="150"/>
      <c r="E137" s="669"/>
    </row>
    <row r="138" spans="1:5" x14ac:dyDescent="0.25">
      <c r="A138" s="166"/>
      <c r="B138" s="166"/>
      <c r="C138" s="166"/>
      <c r="D138" s="150"/>
      <c r="E138" s="669"/>
    </row>
    <row r="139" spans="1:5" x14ac:dyDescent="0.25">
      <c r="A139" s="166"/>
      <c r="B139" s="166"/>
      <c r="C139" s="166"/>
      <c r="D139" s="150"/>
      <c r="E139" s="669"/>
    </row>
    <row r="140" spans="1:5" x14ac:dyDescent="0.25">
      <c r="A140" s="166"/>
      <c r="B140" s="166"/>
      <c r="C140" s="166"/>
      <c r="D140" s="150"/>
      <c r="E140" s="669"/>
    </row>
    <row r="141" spans="1:5" x14ac:dyDescent="0.25">
      <c r="A141" s="166"/>
      <c r="B141" s="166"/>
      <c r="C141" s="166"/>
      <c r="D141" s="150"/>
      <c r="E141" s="669"/>
    </row>
    <row r="142" spans="1:5" x14ac:dyDescent="0.25">
      <c r="A142" s="166"/>
      <c r="B142" s="166"/>
      <c r="C142" s="166"/>
      <c r="D142" s="150"/>
      <c r="E142" s="669"/>
    </row>
    <row r="143" spans="1:5" x14ac:dyDescent="0.25">
      <c r="A143" s="166"/>
      <c r="B143" s="166"/>
      <c r="C143" s="166"/>
      <c r="D143" s="150"/>
      <c r="E143" s="669"/>
    </row>
    <row r="144" spans="1:5" x14ac:dyDescent="0.25">
      <c r="A144" s="166"/>
      <c r="B144" s="166"/>
      <c r="C144" s="166"/>
      <c r="D144" s="150"/>
      <c r="E144" s="669"/>
    </row>
    <row r="145" spans="1:5" x14ac:dyDescent="0.25">
      <c r="A145" s="166"/>
      <c r="B145" s="166"/>
      <c r="C145" s="166"/>
      <c r="D145" s="150"/>
      <c r="E145" s="669"/>
    </row>
    <row r="146" spans="1:5" x14ac:dyDescent="0.25">
      <c r="A146" s="166"/>
      <c r="B146" s="166"/>
      <c r="C146" s="166"/>
      <c r="D146" s="150"/>
      <c r="E146" s="669"/>
    </row>
    <row r="147" spans="1:5" x14ac:dyDescent="0.25">
      <c r="A147" s="166"/>
      <c r="B147" s="166"/>
      <c r="C147" s="166"/>
      <c r="D147" s="150"/>
      <c r="E147" s="669"/>
    </row>
    <row r="148" spans="1:5" x14ac:dyDescent="0.25">
      <c r="A148" s="166"/>
      <c r="B148" s="166"/>
      <c r="C148" s="166"/>
      <c r="D148" s="150"/>
      <c r="E148" s="669"/>
    </row>
    <row r="149" spans="1:5" x14ac:dyDescent="0.25">
      <c r="A149" s="166"/>
      <c r="B149" s="166"/>
      <c r="C149" s="166"/>
      <c r="D149" s="150"/>
      <c r="E149" s="669"/>
    </row>
    <row r="150" spans="1:5" x14ac:dyDescent="0.25">
      <c r="A150" s="166"/>
      <c r="B150" s="166"/>
      <c r="C150" s="166"/>
      <c r="D150" s="150"/>
      <c r="E150" s="669"/>
    </row>
    <row r="151" spans="1:5" x14ac:dyDescent="0.25">
      <c r="A151" s="166"/>
      <c r="B151" s="166"/>
      <c r="C151" s="166"/>
      <c r="D151" s="150"/>
      <c r="E151" s="669"/>
    </row>
    <row r="152" spans="1:5" x14ac:dyDescent="0.25">
      <c r="A152" s="166"/>
      <c r="B152" s="166"/>
      <c r="C152" s="166"/>
      <c r="D152" s="150"/>
      <c r="E152" s="669"/>
    </row>
    <row r="153" spans="1:5" x14ac:dyDescent="0.25">
      <c r="A153" s="166"/>
      <c r="B153" s="166"/>
      <c r="C153" s="166"/>
      <c r="D153" s="150"/>
      <c r="E153" s="669"/>
    </row>
    <row r="154" spans="1:5" x14ac:dyDescent="0.25">
      <c r="A154" s="166"/>
      <c r="B154" s="166"/>
      <c r="C154" s="166"/>
      <c r="D154" s="150"/>
      <c r="E154" s="669"/>
    </row>
    <row r="155" spans="1:5" x14ac:dyDescent="0.25">
      <c r="A155" s="166"/>
      <c r="B155" s="166"/>
      <c r="C155" s="166"/>
      <c r="D155" s="150"/>
      <c r="E155" s="669"/>
    </row>
    <row r="156" spans="1:5" x14ac:dyDescent="0.25">
      <c r="A156" s="166"/>
      <c r="B156" s="166"/>
      <c r="C156" s="166"/>
      <c r="D156" s="150"/>
      <c r="E156" s="669"/>
    </row>
    <row r="157" spans="1:5" x14ac:dyDescent="0.25">
      <c r="A157" s="166"/>
      <c r="B157" s="166"/>
      <c r="C157" s="166"/>
      <c r="D157" s="150"/>
      <c r="E157" s="669"/>
    </row>
    <row r="158" spans="1:5" x14ac:dyDescent="0.25">
      <c r="A158" s="166"/>
      <c r="B158" s="166"/>
      <c r="C158" s="166"/>
      <c r="D158" s="150"/>
      <c r="E158" s="669"/>
    </row>
    <row r="159" spans="1:5" x14ac:dyDescent="0.25">
      <c r="A159" s="166"/>
      <c r="B159" s="166"/>
      <c r="C159" s="166"/>
      <c r="D159" s="150"/>
      <c r="E159" s="669"/>
    </row>
    <row r="160" spans="1:5" x14ac:dyDescent="0.25">
      <c r="A160" s="166"/>
      <c r="B160" s="166"/>
      <c r="C160" s="166"/>
      <c r="D160" s="150"/>
      <c r="E160" s="669"/>
    </row>
    <row r="161" spans="1:5" x14ac:dyDescent="0.25">
      <c r="A161" s="166"/>
      <c r="B161" s="166"/>
      <c r="C161" s="166"/>
      <c r="D161" s="150"/>
      <c r="E161" s="669"/>
    </row>
    <row r="162" spans="1:5" x14ac:dyDescent="0.25">
      <c r="A162" s="166"/>
      <c r="B162" s="166"/>
      <c r="C162" s="166"/>
      <c r="D162" s="150"/>
      <c r="E162" s="669"/>
    </row>
    <row r="163" spans="1:5" x14ac:dyDescent="0.25">
      <c r="A163" s="166"/>
      <c r="B163" s="166"/>
      <c r="C163" s="166"/>
      <c r="D163" s="150"/>
      <c r="E163" s="669"/>
    </row>
    <row r="164" spans="1:5" x14ac:dyDescent="0.25">
      <c r="A164" s="166"/>
      <c r="B164" s="166"/>
      <c r="C164" s="166"/>
      <c r="D164" s="150"/>
      <c r="E164" s="669"/>
    </row>
    <row r="165" spans="1:5" x14ac:dyDescent="0.25">
      <c r="A165" s="166"/>
      <c r="B165" s="166"/>
      <c r="C165" s="166"/>
      <c r="D165" s="150"/>
      <c r="E165" s="669"/>
    </row>
    <row r="166" spans="1:5" x14ac:dyDescent="0.25">
      <c r="A166" s="166"/>
      <c r="B166" s="166"/>
      <c r="C166" s="166"/>
      <c r="D166" s="150"/>
      <c r="E166" s="669"/>
    </row>
    <row r="167" spans="1:5" x14ac:dyDescent="0.25">
      <c r="A167" s="166"/>
      <c r="B167" s="166"/>
      <c r="C167" s="166"/>
      <c r="D167" s="150"/>
      <c r="E167" s="669"/>
    </row>
    <row r="168" spans="1:5" x14ac:dyDescent="0.25">
      <c r="A168" s="166"/>
      <c r="B168" s="166"/>
      <c r="C168" s="166"/>
      <c r="D168" s="150"/>
      <c r="E168" s="669"/>
    </row>
    <row r="169" spans="1:5" x14ac:dyDescent="0.25">
      <c r="A169" s="166"/>
      <c r="B169" s="166"/>
      <c r="C169" s="166"/>
      <c r="D169" s="150"/>
      <c r="E169" s="669"/>
    </row>
    <row r="170" spans="1:5" x14ac:dyDescent="0.25">
      <c r="A170" s="166"/>
      <c r="B170" s="166"/>
      <c r="C170" s="166"/>
      <c r="D170" s="150"/>
      <c r="E170" s="669"/>
    </row>
    <row r="171" spans="1:5" x14ac:dyDescent="0.25">
      <c r="A171" s="166"/>
      <c r="B171" s="166"/>
      <c r="C171" s="166"/>
      <c r="D171" s="150"/>
      <c r="E171" s="669"/>
    </row>
    <row r="172" spans="1:5" x14ac:dyDescent="0.25">
      <c r="A172" s="166"/>
      <c r="B172" s="166"/>
      <c r="C172" s="166"/>
      <c r="D172" s="150"/>
      <c r="E172" s="669"/>
    </row>
    <row r="173" spans="1:5" x14ac:dyDescent="0.25">
      <c r="A173" s="166"/>
      <c r="B173" s="166"/>
      <c r="C173" s="166"/>
      <c r="D173" s="150"/>
      <c r="E173" s="669"/>
    </row>
  </sheetData>
  <mergeCells count="24">
    <mergeCell ref="A88:H91"/>
    <mergeCell ref="N94:U94"/>
    <mergeCell ref="AA94:AH94"/>
    <mergeCell ref="AM94:AT94"/>
    <mergeCell ref="N95:Q95"/>
    <mergeCell ref="AE95:AH95"/>
    <mergeCell ref="AM95:AP95"/>
    <mergeCell ref="AQ95:AT95"/>
    <mergeCell ref="R95:U95"/>
    <mergeCell ref="AA95:AD95"/>
    <mergeCell ref="N83:U83"/>
    <mergeCell ref="AA83:AH83"/>
    <mergeCell ref="AM83:AT83"/>
    <mergeCell ref="N84:Q84"/>
    <mergeCell ref="R84:U84"/>
    <mergeCell ref="AA84:AD84"/>
    <mergeCell ref="AE84:AH84"/>
    <mergeCell ref="AM84:AP84"/>
    <mergeCell ref="AQ84:AT84"/>
    <mergeCell ref="B96:E96"/>
    <mergeCell ref="B97:E97"/>
    <mergeCell ref="A93:B93"/>
    <mergeCell ref="B94:E94"/>
    <mergeCell ref="B95:E9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00B0F0"/>
  </sheetPr>
  <dimension ref="A1:BI124"/>
  <sheetViews>
    <sheetView zoomScale="80" zoomScaleNormal="80" zoomScalePageLayoutView="75" workbookViewId="0">
      <selection activeCell="B57" sqref="B57:E57"/>
    </sheetView>
  </sheetViews>
  <sheetFormatPr defaultColWidth="11.125" defaultRowHeight="15.75" x14ac:dyDescent="0.25"/>
  <cols>
    <col min="1" max="1" width="11.125" style="13"/>
    <col min="2" max="2" width="13" style="13" bestFit="1" customWidth="1"/>
    <col min="3" max="5" width="11.125" style="13"/>
    <col min="6" max="6" width="6" style="13" bestFit="1" customWidth="1"/>
    <col min="7" max="7" width="8.625" style="57" bestFit="1" customWidth="1"/>
    <col min="8" max="10" width="11.125" style="13"/>
    <col min="11" max="11" width="5.125" style="13" bestFit="1" customWidth="1"/>
    <col min="12" max="12" width="7.125" style="13" bestFit="1" customWidth="1"/>
    <col min="13" max="13" width="12" style="13" bestFit="1" customWidth="1"/>
    <col min="14" max="15" width="14.625" style="13" customWidth="1"/>
    <col min="16" max="16" width="14.5" style="13" customWidth="1"/>
    <col min="17" max="17" width="15.125" style="13" customWidth="1"/>
    <col min="18" max="18" width="11.125" style="13"/>
    <col min="19" max="19" width="16" style="13" bestFit="1" customWidth="1"/>
    <col min="20" max="20" width="7.125" style="13" bestFit="1" customWidth="1"/>
    <col min="21" max="21" width="15.625" style="13" bestFit="1" customWidth="1"/>
    <col min="22" max="22" width="18.125" style="13" bestFit="1" customWidth="1"/>
    <col min="23" max="23" width="11" style="13" customWidth="1"/>
    <col min="24" max="24" width="5.125" style="13" bestFit="1" customWidth="1"/>
    <col min="25" max="25" width="7.125" style="13" bestFit="1" customWidth="1"/>
    <col min="26" max="27" width="11.5" style="13" bestFit="1" customWidth="1"/>
    <col min="28" max="28" width="13.625" style="13" customWidth="1"/>
    <col min="29" max="29" width="15.125" style="13" customWidth="1"/>
    <col min="30" max="30" width="14.125" style="13" customWidth="1"/>
    <col min="31" max="31" width="13.125" style="13" customWidth="1"/>
    <col min="32" max="32" width="9.625" style="13" bestFit="1" customWidth="1"/>
    <col min="33" max="33" width="7" style="13" bestFit="1" customWidth="1"/>
    <col min="34" max="34" width="15.625" style="13" bestFit="1" customWidth="1"/>
    <col min="35" max="35" width="18" style="13" bestFit="1" customWidth="1"/>
    <col min="36" max="36" width="11.125" style="13"/>
    <col min="37" max="37" width="4.625" style="13" bestFit="1" customWidth="1"/>
    <col min="38" max="38" width="7" style="13" bestFit="1" customWidth="1"/>
    <col min="39" max="39" width="11.5" style="13" customWidth="1"/>
    <col min="40" max="40" width="14.125" style="13" customWidth="1"/>
    <col min="41" max="42" width="13.625" style="13" customWidth="1"/>
    <col min="43" max="43" width="15.625" style="13" customWidth="1"/>
    <col min="44" max="45" width="9.625" style="13" bestFit="1" customWidth="1"/>
    <col min="46" max="46" width="7" style="13" bestFit="1" customWidth="1"/>
    <col min="47" max="47" width="15.5" style="13" bestFit="1" customWidth="1"/>
    <col min="48" max="48" width="17.125" style="13" bestFit="1" customWidth="1"/>
    <col min="49" max="49" width="14.625" style="13" bestFit="1" customWidth="1"/>
    <col min="50" max="50" width="4.625" style="13" bestFit="1" customWidth="1"/>
    <col min="51" max="51" width="7" style="13" bestFit="1" customWidth="1"/>
    <col min="52" max="52" width="11.5" style="13" bestFit="1" customWidth="1"/>
    <col min="53" max="53" width="12.625" style="13" customWidth="1"/>
    <col min="54" max="54" width="12.125" style="13" customWidth="1"/>
    <col min="55" max="55" width="13.5" style="13" customWidth="1"/>
    <col min="56" max="56" width="13.625" style="13" customWidth="1"/>
    <col min="57" max="57" width="9.625" style="13" bestFit="1" customWidth="1"/>
    <col min="58" max="58" width="8.625" style="13" bestFit="1" customWidth="1"/>
    <col min="59" max="59" width="7" style="13" bestFit="1" customWidth="1"/>
    <col min="60" max="60" width="14.125" style="13" bestFit="1" customWidth="1"/>
    <col min="61" max="61" width="18" style="13" bestFit="1" customWidth="1"/>
    <col min="62" max="16384" width="11.125" style="13"/>
  </cols>
  <sheetData>
    <row r="1" spans="1:61" s="14" customFormat="1" ht="16.5" thickBot="1" x14ac:dyDescent="0.3">
      <c r="A1" s="514" t="s">
        <v>32</v>
      </c>
      <c r="B1" s="515" t="s">
        <v>39</v>
      </c>
      <c r="C1" s="515" t="s">
        <v>40</v>
      </c>
      <c r="D1" s="515" t="s">
        <v>35</v>
      </c>
      <c r="E1" s="515" t="s">
        <v>41</v>
      </c>
      <c r="F1" s="164" t="s">
        <v>152</v>
      </c>
      <c r="G1" s="164" t="s">
        <v>153</v>
      </c>
      <c r="H1" s="515" t="s">
        <v>37</v>
      </c>
      <c r="I1" s="516" t="s">
        <v>38</v>
      </c>
      <c r="K1" s="434" t="s">
        <v>32</v>
      </c>
      <c r="L1" s="432" t="s">
        <v>33</v>
      </c>
      <c r="M1" s="432" t="s">
        <v>34</v>
      </c>
      <c r="N1" s="432" t="s">
        <v>35</v>
      </c>
      <c r="O1" s="432" t="s">
        <v>36</v>
      </c>
      <c r="P1" s="222" t="s">
        <v>152</v>
      </c>
      <c r="Q1" s="222" t="s">
        <v>153</v>
      </c>
      <c r="R1" s="432" t="s">
        <v>37</v>
      </c>
      <c r="S1" s="432" t="s">
        <v>38</v>
      </c>
      <c r="T1" s="517" t="s">
        <v>33</v>
      </c>
      <c r="U1" s="432" t="s">
        <v>122</v>
      </c>
      <c r="V1" s="433" t="s">
        <v>135</v>
      </c>
      <c r="X1" s="518" t="s">
        <v>32</v>
      </c>
      <c r="Y1" s="517" t="s">
        <v>33</v>
      </c>
      <c r="Z1" s="517" t="s">
        <v>34</v>
      </c>
      <c r="AA1" s="519" t="s">
        <v>35</v>
      </c>
      <c r="AB1" s="520" t="s">
        <v>36</v>
      </c>
      <c r="AC1" s="222" t="s">
        <v>152</v>
      </c>
      <c r="AD1" s="222" t="s">
        <v>153</v>
      </c>
      <c r="AE1" s="519" t="s">
        <v>37</v>
      </c>
      <c r="AF1" s="517" t="s">
        <v>38</v>
      </c>
      <c r="AG1" s="517" t="s">
        <v>33</v>
      </c>
      <c r="AH1" s="517" t="s">
        <v>124</v>
      </c>
      <c r="AI1" s="521" t="s">
        <v>135</v>
      </c>
      <c r="AK1" s="434" t="s">
        <v>32</v>
      </c>
      <c r="AL1" s="432" t="s">
        <v>33</v>
      </c>
      <c r="AM1" s="432" t="s">
        <v>119</v>
      </c>
      <c r="AN1" s="432" t="s">
        <v>120</v>
      </c>
      <c r="AO1" s="432" t="s">
        <v>121</v>
      </c>
      <c r="AP1" s="222" t="s">
        <v>152</v>
      </c>
      <c r="AQ1" s="222" t="s">
        <v>153</v>
      </c>
      <c r="AR1" s="522" t="s">
        <v>37</v>
      </c>
      <c r="AS1" s="522" t="s">
        <v>38</v>
      </c>
      <c r="AT1" s="432" t="s">
        <v>33</v>
      </c>
      <c r="AU1" s="432" t="s">
        <v>126</v>
      </c>
      <c r="AV1" s="433" t="s">
        <v>134</v>
      </c>
      <c r="AX1" s="434" t="s">
        <v>32</v>
      </c>
      <c r="AY1" s="432" t="s">
        <v>33</v>
      </c>
      <c r="AZ1" s="432" t="s">
        <v>119</v>
      </c>
      <c r="BA1" s="432" t="s">
        <v>120</v>
      </c>
      <c r="BB1" s="432" t="s">
        <v>121</v>
      </c>
      <c r="BC1" s="222" t="s">
        <v>152</v>
      </c>
      <c r="BD1" s="222" t="s">
        <v>153</v>
      </c>
      <c r="BE1" s="522" t="s">
        <v>37</v>
      </c>
      <c r="BF1" s="522" t="s">
        <v>38</v>
      </c>
      <c r="BG1" s="432" t="s">
        <v>33</v>
      </c>
      <c r="BH1" s="432" t="s">
        <v>128</v>
      </c>
      <c r="BI1" s="433" t="s">
        <v>150</v>
      </c>
    </row>
    <row r="2" spans="1:61" x14ac:dyDescent="0.25">
      <c r="A2" s="523" t="s">
        <v>42</v>
      </c>
      <c r="B2" s="524">
        <v>1</v>
      </c>
      <c r="C2" s="525" t="s">
        <v>149</v>
      </c>
      <c r="D2" s="426">
        <v>11.8954</v>
      </c>
      <c r="E2" s="427">
        <v>0.17799999999999999</v>
      </c>
      <c r="F2" s="143">
        <f>E2/H2*100</f>
        <v>1.480748193778362</v>
      </c>
      <c r="G2" s="144"/>
      <c r="H2" s="526">
        <f>AVERAGE(D2:D3)</f>
        <v>12.020949999999999</v>
      </c>
      <c r="I2" s="527">
        <v>1.7864932963280757</v>
      </c>
      <c r="K2" s="528" t="s">
        <v>42</v>
      </c>
      <c r="L2" s="529">
        <v>1</v>
      </c>
      <c r="M2" s="530" t="s">
        <v>43</v>
      </c>
      <c r="N2" s="426">
        <v>20.514700000000001</v>
      </c>
      <c r="O2" s="427">
        <v>3.6400000000000002E-2</v>
      </c>
      <c r="P2" s="143">
        <f>O2/R2*100</f>
        <v>0.17765673692404929</v>
      </c>
      <c r="Q2" s="144"/>
      <c r="R2" s="526">
        <f>AVERAGE(N2:N3)</f>
        <v>20.488950000000003</v>
      </c>
      <c r="S2" s="427">
        <v>1.8446065327916397</v>
      </c>
      <c r="T2" s="529">
        <v>1</v>
      </c>
      <c r="U2" s="97">
        <f>I2^H2/S2^R2</f>
        <v>3.8124805542202531E-3</v>
      </c>
      <c r="V2" s="7">
        <f>U2/100</f>
        <v>3.8124805542202532E-5</v>
      </c>
      <c r="X2" s="528" t="s">
        <v>42</v>
      </c>
      <c r="Y2" s="529">
        <v>1</v>
      </c>
      <c r="Z2" s="531" t="s">
        <v>76</v>
      </c>
      <c r="AA2" s="426">
        <v>29.6248</v>
      </c>
      <c r="AB2" s="427">
        <v>7.6200000000000004E-2</v>
      </c>
      <c r="AC2" s="143">
        <f>AB2/AE2*100</f>
        <v>0.25768576539773896</v>
      </c>
      <c r="AD2" s="144"/>
      <c r="AE2" s="526">
        <f>AVERAGE(AA2:AA3)</f>
        <v>29.570900000000002</v>
      </c>
      <c r="AF2" s="427">
        <v>1.9000777542487384</v>
      </c>
      <c r="AG2" s="529">
        <v>1</v>
      </c>
      <c r="AH2" s="97">
        <f>I2^H2/AF2^AE2</f>
        <v>6.1062659524993925E-6</v>
      </c>
      <c r="AI2" s="7">
        <f>AH2/100</f>
        <v>6.1062659524993922E-8</v>
      </c>
      <c r="AK2" s="523" t="s">
        <v>42</v>
      </c>
      <c r="AL2" s="524">
        <v>1</v>
      </c>
      <c r="AM2" s="532" t="s">
        <v>79</v>
      </c>
      <c r="AN2" s="426">
        <v>31.005099999999999</v>
      </c>
      <c r="AO2" s="427">
        <v>0.14499999999999999</v>
      </c>
      <c r="AP2" s="143">
        <f>AO2/AR2*100</f>
        <v>0.46612553242787103</v>
      </c>
      <c r="AQ2" s="144"/>
      <c r="AR2" s="526">
        <f>AVERAGE(AN2:AN3)</f>
        <v>31.107500000000002</v>
      </c>
      <c r="AS2" s="427">
        <v>1.8452884105937228</v>
      </c>
      <c r="AT2" s="529">
        <v>1</v>
      </c>
      <c r="AU2" s="97">
        <f>I2^H2/AS2^AR2</f>
        <v>5.6585132067955096E-6</v>
      </c>
      <c r="AV2" s="7">
        <f>AU2/100</f>
        <v>5.6585132067955093E-8</v>
      </c>
      <c r="AX2" s="528" t="s">
        <v>42</v>
      </c>
      <c r="AY2" s="529">
        <v>1</v>
      </c>
      <c r="AZ2" s="533" t="s">
        <v>112</v>
      </c>
      <c r="BA2" s="426">
        <v>22.5517</v>
      </c>
      <c r="BB2" s="427">
        <v>0.121</v>
      </c>
      <c r="BC2" s="143">
        <f>BB2/BE2*100</f>
        <v>0.53451604210749515</v>
      </c>
      <c r="BD2" s="144"/>
      <c r="BE2" s="526">
        <f>AVERAGE(BA2:BA3)</f>
        <v>22.6373</v>
      </c>
      <c r="BF2" s="427">
        <v>1.8604677969433374</v>
      </c>
      <c r="BG2" s="529">
        <v>1</v>
      </c>
      <c r="BH2" s="97">
        <f>I2^H2/BF2^BE2</f>
        <v>8.4290467256331928E-4</v>
      </c>
      <c r="BI2" s="7">
        <f>BH2/100</f>
        <v>8.4290467256331928E-6</v>
      </c>
    </row>
    <row r="3" spans="1:61" x14ac:dyDescent="0.25">
      <c r="A3" s="534" t="s">
        <v>44</v>
      </c>
      <c r="B3" s="535">
        <v>1</v>
      </c>
      <c r="C3" s="536" t="s">
        <v>149</v>
      </c>
      <c r="D3" s="428">
        <v>12.1465</v>
      </c>
      <c r="E3" s="429">
        <v>0.17799999999999999</v>
      </c>
      <c r="F3" s="166"/>
      <c r="G3" s="139"/>
      <c r="H3" s="537"/>
      <c r="I3" s="538"/>
      <c r="K3" s="539" t="s">
        <v>44</v>
      </c>
      <c r="L3" s="13">
        <v>1</v>
      </c>
      <c r="M3" s="540" t="s">
        <v>43</v>
      </c>
      <c r="N3" s="428">
        <v>20.463200000000001</v>
      </c>
      <c r="O3" s="429">
        <v>3.6400000000000002E-2</v>
      </c>
      <c r="P3" s="166"/>
      <c r="Q3" s="139"/>
      <c r="R3" s="537"/>
      <c r="S3" s="541"/>
      <c r="V3" s="1"/>
      <c r="X3" s="539" t="s">
        <v>44</v>
      </c>
      <c r="Y3" s="13">
        <v>1</v>
      </c>
      <c r="Z3" s="542" t="s">
        <v>76</v>
      </c>
      <c r="AA3" s="428">
        <v>29.516999999999999</v>
      </c>
      <c r="AB3" s="429">
        <v>7.6200000000000004E-2</v>
      </c>
      <c r="AC3" s="166"/>
      <c r="AD3" s="139"/>
      <c r="AE3" s="537"/>
      <c r="AF3" s="541"/>
      <c r="AI3" s="1"/>
      <c r="AK3" s="534" t="s">
        <v>44</v>
      </c>
      <c r="AL3" s="535">
        <v>1</v>
      </c>
      <c r="AM3" s="543" t="s">
        <v>79</v>
      </c>
      <c r="AN3" s="428">
        <v>31.209900000000001</v>
      </c>
      <c r="AO3" s="429">
        <v>0.14499999999999999</v>
      </c>
      <c r="AP3" s="166"/>
      <c r="AQ3" s="139"/>
      <c r="AR3" s="537"/>
      <c r="AS3" s="541"/>
      <c r="AV3" s="1"/>
      <c r="AX3" s="539" t="s">
        <v>44</v>
      </c>
      <c r="AY3" s="13">
        <v>1</v>
      </c>
      <c r="AZ3" s="544" t="s">
        <v>112</v>
      </c>
      <c r="BA3" s="428">
        <v>22.722899999999999</v>
      </c>
      <c r="BB3" s="429">
        <v>0.121</v>
      </c>
      <c r="BC3" s="166"/>
      <c r="BD3" s="139"/>
      <c r="BE3" s="537"/>
      <c r="BF3" s="541"/>
      <c r="BI3" s="1"/>
    </row>
    <row r="4" spans="1:61" x14ac:dyDescent="0.25">
      <c r="A4" s="534" t="s">
        <v>45</v>
      </c>
      <c r="B4" s="535">
        <v>9</v>
      </c>
      <c r="C4" s="536" t="s">
        <v>149</v>
      </c>
      <c r="D4" s="428">
        <v>12.0488</v>
      </c>
      <c r="E4" s="429">
        <v>1.23E-2</v>
      </c>
      <c r="F4" s="150">
        <f>E4/H4*100</f>
        <v>0.10215861994501707</v>
      </c>
      <c r="G4" s="139"/>
      <c r="H4" s="537">
        <f>AVERAGE(D4:D5)</f>
        <v>12.040099999999999</v>
      </c>
      <c r="I4" s="545">
        <v>1.7864932963280757</v>
      </c>
      <c r="K4" s="539" t="s">
        <v>45</v>
      </c>
      <c r="L4" s="13">
        <v>9</v>
      </c>
      <c r="M4" s="540" t="s">
        <v>43</v>
      </c>
      <c r="N4" s="428">
        <v>20.453600000000002</v>
      </c>
      <c r="O4" s="429">
        <v>2.0899999999999998E-2</v>
      </c>
      <c r="P4" s="150">
        <f>O4/R4*100</f>
        <v>0.10225624240111356</v>
      </c>
      <c r="Q4" s="139"/>
      <c r="R4" s="537">
        <f>AVERAGE(N4:N5)</f>
        <v>20.438850000000002</v>
      </c>
      <c r="S4" s="429">
        <v>1.8446065327916397</v>
      </c>
      <c r="T4" s="13">
        <v>9</v>
      </c>
      <c r="U4" s="96">
        <f t="shared" ref="U4" si="0">I4^H4/S4^R4</f>
        <v>3.9751657451463475E-3</v>
      </c>
      <c r="V4" s="9">
        <f t="shared" ref="V4" si="1">U4/100</f>
        <v>3.9751657451463475E-5</v>
      </c>
      <c r="X4" s="539" t="s">
        <v>45</v>
      </c>
      <c r="Y4" s="13">
        <v>9</v>
      </c>
      <c r="Z4" s="542" t="s">
        <v>76</v>
      </c>
      <c r="AA4" s="428">
        <v>29.837800000000001</v>
      </c>
      <c r="AB4" s="429">
        <v>0.157</v>
      </c>
      <c r="AC4" s="150">
        <f>AB4/AE4*100</f>
        <v>0.52423326710853624</v>
      </c>
      <c r="AD4" s="139"/>
      <c r="AE4" s="537">
        <f>AVERAGE(AA4:AA5)</f>
        <v>29.948500000000003</v>
      </c>
      <c r="AF4" s="429">
        <v>1.9000777542487384</v>
      </c>
      <c r="AG4" s="13">
        <v>9</v>
      </c>
      <c r="AH4" s="96">
        <f t="shared" ref="AH4" si="2">I4^H4/AF4^AE4</f>
        <v>4.8454874348402901E-6</v>
      </c>
      <c r="AI4" s="9">
        <f>AH4/100</f>
        <v>4.8454874348402901E-8</v>
      </c>
      <c r="AK4" s="534" t="s">
        <v>45</v>
      </c>
      <c r="AL4" s="535">
        <v>9</v>
      </c>
      <c r="AM4" s="543" t="s">
        <v>79</v>
      </c>
      <c r="AN4" s="428">
        <v>30.104900000000001</v>
      </c>
      <c r="AO4" s="429">
        <v>0.188</v>
      </c>
      <c r="AP4" s="150">
        <f>AO4/AR4*100</f>
        <v>0.62725210196183101</v>
      </c>
      <c r="AQ4" s="139"/>
      <c r="AR4" s="537">
        <f t="shared" ref="AR4" si="3">AVERAGE(AN4:AN5)</f>
        <v>29.972000000000001</v>
      </c>
      <c r="AS4" s="429">
        <v>1.8452884105937228</v>
      </c>
      <c r="AT4" s="13">
        <v>9</v>
      </c>
      <c r="AU4" s="96">
        <f t="shared" ref="AU4" si="4">I4^H4/AS4^AR4</f>
        <v>1.1472131621427136E-5</v>
      </c>
      <c r="AV4" s="9">
        <f t="shared" ref="AV4" si="5">AU4/100</f>
        <v>1.1472131621427136E-7</v>
      </c>
      <c r="AX4" s="539" t="s">
        <v>45</v>
      </c>
      <c r="AY4" s="13">
        <v>9</v>
      </c>
      <c r="AZ4" s="544" t="s">
        <v>112</v>
      </c>
      <c r="BA4" s="428">
        <v>22.788</v>
      </c>
      <c r="BB4" s="429">
        <v>0.1</v>
      </c>
      <c r="BC4" s="150">
        <f>BB4/BE4*100</f>
        <v>0.43746924044403129</v>
      </c>
      <c r="BD4" s="139"/>
      <c r="BE4" s="537">
        <f t="shared" ref="BE4" si="6">AVERAGE(BA4:BA5)</f>
        <v>22.858750000000001</v>
      </c>
      <c r="BF4" s="429">
        <v>1.8604677969433374</v>
      </c>
      <c r="BG4" s="13">
        <v>9</v>
      </c>
      <c r="BH4" s="96">
        <f t="shared" ref="BH4" si="7">I4^H4/BF4^BE4</f>
        <v>7.4284201820023132E-4</v>
      </c>
      <c r="BI4" s="9">
        <f t="shared" ref="BI4" si="8">BH4/100</f>
        <v>7.4284201820023129E-6</v>
      </c>
    </row>
    <row r="5" spans="1:61" x14ac:dyDescent="0.25">
      <c r="A5" s="534" t="s">
        <v>46</v>
      </c>
      <c r="B5" s="535">
        <v>9</v>
      </c>
      <c r="C5" s="536" t="s">
        <v>149</v>
      </c>
      <c r="D5" s="428">
        <v>12.0314</v>
      </c>
      <c r="E5" s="429">
        <v>1.23E-2</v>
      </c>
      <c r="F5" s="166"/>
      <c r="G5" s="139"/>
      <c r="H5" s="537"/>
      <c r="I5" s="538"/>
      <c r="K5" s="539" t="s">
        <v>46</v>
      </c>
      <c r="L5" s="13">
        <v>9</v>
      </c>
      <c r="M5" s="540" t="s">
        <v>43</v>
      </c>
      <c r="N5" s="428">
        <v>20.424099999999999</v>
      </c>
      <c r="O5" s="429">
        <v>2.0899999999999998E-2</v>
      </c>
      <c r="P5" s="166"/>
      <c r="Q5" s="139"/>
      <c r="R5" s="537"/>
      <c r="S5" s="541"/>
      <c r="V5" s="1"/>
      <c r="X5" s="539" t="s">
        <v>46</v>
      </c>
      <c r="Y5" s="13">
        <v>9</v>
      </c>
      <c r="Z5" s="542" t="s">
        <v>76</v>
      </c>
      <c r="AA5" s="428">
        <v>30.059200000000001</v>
      </c>
      <c r="AB5" s="429">
        <v>0.157</v>
      </c>
      <c r="AC5" s="166"/>
      <c r="AD5" s="139"/>
      <c r="AE5" s="537"/>
      <c r="AF5" s="541"/>
      <c r="AI5" s="1"/>
      <c r="AK5" s="534" t="s">
        <v>46</v>
      </c>
      <c r="AL5" s="535">
        <v>9</v>
      </c>
      <c r="AM5" s="543" t="s">
        <v>79</v>
      </c>
      <c r="AN5" s="428">
        <v>29.839099999999998</v>
      </c>
      <c r="AO5" s="429">
        <v>0.188</v>
      </c>
      <c r="AP5" s="166"/>
      <c r="AQ5" s="139"/>
      <c r="AR5" s="537"/>
      <c r="AS5" s="541"/>
      <c r="AV5" s="1"/>
      <c r="AX5" s="539" t="s">
        <v>46</v>
      </c>
      <c r="AY5" s="13">
        <v>9</v>
      </c>
      <c r="AZ5" s="544" t="s">
        <v>112</v>
      </c>
      <c r="BA5" s="428">
        <v>22.929500000000001</v>
      </c>
      <c r="BB5" s="429">
        <v>0.1</v>
      </c>
      <c r="BC5" s="166"/>
      <c r="BD5" s="139"/>
      <c r="BE5" s="537"/>
      <c r="BF5" s="541"/>
      <c r="BI5" s="1"/>
    </row>
    <row r="6" spans="1:61" x14ac:dyDescent="0.25">
      <c r="A6" s="534" t="s">
        <v>0</v>
      </c>
      <c r="B6" s="535">
        <v>17</v>
      </c>
      <c r="C6" s="536" t="s">
        <v>149</v>
      </c>
      <c r="D6" s="428">
        <v>12.116300000000001</v>
      </c>
      <c r="E6" s="429">
        <v>3.7561300000000001E-4</v>
      </c>
      <c r="F6" s="150">
        <f>E6/H6*100</f>
        <v>3.0999995873412815E-3</v>
      </c>
      <c r="G6" s="139"/>
      <c r="H6" s="537">
        <f>AVERAGE(D6:D7)</f>
        <v>12.11655</v>
      </c>
      <c r="I6" s="545">
        <v>1.7864932963280757</v>
      </c>
      <c r="K6" s="539" t="s">
        <v>0</v>
      </c>
      <c r="L6" s="13">
        <v>17</v>
      </c>
      <c r="M6" s="540" t="s">
        <v>43</v>
      </c>
      <c r="N6" s="428">
        <v>20.708600000000001</v>
      </c>
      <c r="O6" s="429">
        <v>5.16E-2</v>
      </c>
      <c r="P6" s="150">
        <f>O6/R6*100</f>
        <v>0.24961119186925401</v>
      </c>
      <c r="Q6" s="139"/>
      <c r="R6" s="537">
        <f>AVERAGE(N6:N7)</f>
        <v>20.672150000000002</v>
      </c>
      <c r="S6" s="429">
        <v>1.8446065327916397</v>
      </c>
      <c r="T6" s="13">
        <v>17</v>
      </c>
      <c r="U6" s="96">
        <f t="shared" ref="U6" si="9">I6^H6/S6^R6</f>
        <v>3.6023458403338206E-3</v>
      </c>
      <c r="V6" s="9">
        <f t="shared" ref="V6" si="10">U6/100</f>
        <v>3.6023458403338207E-5</v>
      </c>
      <c r="X6" s="539" t="s">
        <v>0</v>
      </c>
      <c r="Y6" s="13">
        <v>17</v>
      </c>
      <c r="Z6" s="542" t="s">
        <v>76</v>
      </c>
      <c r="AA6" s="428">
        <v>29.306100000000001</v>
      </c>
      <c r="AB6" s="429">
        <v>8.0500000000000002E-2</v>
      </c>
      <c r="AC6" s="150">
        <f>AB6/AE6*100</f>
        <v>0.27415454824098356</v>
      </c>
      <c r="AD6" s="139"/>
      <c r="AE6" s="537">
        <f>AVERAGE(AA6:AA7)</f>
        <v>29.363</v>
      </c>
      <c r="AF6" s="429">
        <v>1.9000777542487384</v>
      </c>
      <c r="AG6" s="13">
        <v>17</v>
      </c>
      <c r="AH6" s="96">
        <f t="shared" ref="AH6" si="11">I6^H6/AF6^AE6</f>
        <v>7.3760460110079904E-6</v>
      </c>
      <c r="AI6" s="9">
        <f>AH6/100</f>
        <v>7.3760460110079907E-8</v>
      </c>
      <c r="AK6" s="534" t="s">
        <v>0</v>
      </c>
      <c r="AL6" s="535">
        <v>17</v>
      </c>
      <c r="AM6" s="543" t="s">
        <v>79</v>
      </c>
      <c r="AN6" s="428">
        <v>31.462</v>
      </c>
      <c r="AO6" s="429">
        <v>0.22</v>
      </c>
      <c r="AP6" s="150">
        <f>AO6/AR6*100</f>
        <v>0.70273058746680006</v>
      </c>
      <c r="AQ6" s="139"/>
      <c r="AR6" s="537">
        <f t="shared" ref="AR6" si="12">AVERAGE(AN6:AN7)</f>
        <v>31.306449999999998</v>
      </c>
      <c r="AS6" s="429">
        <v>1.8452884105937228</v>
      </c>
      <c r="AT6" s="13">
        <v>17</v>
      </c>
      <c r="AU6" s="96">
        <f t="shared" ref="AU6" si="13">I6^H6/AS6^AR6</f>
        <v>5.2949295176392093E-6</v>
      </c>
      <c r="AV6" s="9">
        <f t="shared" ref="AV6" si="14">AU6/100</f>
        <v>5.2949295176392095E-8</v>
      </c>
      <c r="AX6" s="539" t="s">
        <v>0</v>
      </c>
      <c r="AY6" s="13">
        <v>17</v>
      </c>
      <c r="AZ6" s="544" t="s">
        <v>112</v>
      </c>
      <c r="BA6" s="428">
        <v>22.849900000000002</v>
      </c>
      <c r="BB6" s="429">
        <v>0.14699999999999999</v>
      </c>
      <c r="BC6" s="150">
        <f>BB6/BE6*100</f>
        <v>0.64627457876746197</v>
      </c>
      <c r="BD6" s="139"/>
      <c r="BE6" s="537">
        <f t="shared" ref="BE6" si="15">AVERAGE(BA6:BA7)</f>
        <v>22.745750000000001</v>
      </c>
      <c r="BF6" s="429">
        <v>1.8604677969433374</v>
      </c>
      <c r="BG6" s="13">
        <v>17</v>
      </c>
      <c r="BH6" s="96">
        <f t="shared" ref="BH6" si="16">I6^H6/BF6^BE6</f>
        <v>8.3296982943508412E-4</v>
      </c>
      <c r="BI6" s="9">
        <f t="shared" ref="BI6" si="17">BH6/100</f>
        <v>8.3296982943508411E-6</v>
      </c>
    </row>
    <row r="7" spans="1:61" x14ac:dyDescent="0.25">
      <c r="A7" s="534" t="s">
        <v>1</v>
      </c>
      <c r="B7" s="535">
        <v>17</v>
      </c>
      <c r="C7" s="536" t="s">
        <v>149</v>
      </c>
      <c r="D7" s="428">
        <v>12.1168</v>
      </c>
      <c r="E7" s="429">
        <v>3.7561300000000001E-4</v>
      </c>
      <c r="F7" s="166"/>
      <c r="G7" s="139"/>
      <c r="H7" s="537"/>
      <c r="I7" s="538"/>
      <c r="K7" s="539" t="s">
        <v>1</v>
      </c>
      <c r="L7" s="13">
        <v>17</v>
      </c>
      <c r="M7" s="540" t="s">
        <v>43</v>
      </c>
      <c r="N7" s="428">
        <v>20.6357</v>
      </c>
      <c r="O7" s="429">
        <v>5.16E-2</v>
      </c>
      <c r="P7" s="166"/>
      <c r="Q7" s="139"/>
      <c r="R7" s="537"/>
      <c r="S7" s="541"/>
      <c r="V7" s="1"/>
      <c r="X7" s="539" t="s">
        <v>1</v>
      </c>
      <c r="Y7" s="13">
        <v>17</v>
      </c>
      <c r="Z7" s="542" t="s">
        <v>76</v>
      </c>
      <c r="AA7" s="428">
        <v>29.419899999999998</v>
      </c>
      <c r="AB7" s="429">
        <v>8.0500000000000002E-2</v>
      </c>
      <c r="AC7" s="166"/>
      <c r="AD7" s="139"/>
      <c r="AE7" s="537"/>
      <c r="AF7" s="541"/>
      <c r="AI7" s="1"/>
      <c r="AK7" s="534" t="s">
        <v>1</v>
      </c>
      <c r="AL7" s="535">
        <v>17</v>
      </c>
      <c r="AM7" s="543" t="s">
        <v>79</v>
      </c>
      <c r="AN7" s="428">
        <v>31.1509</v>
      </c>
      <c r="AO7" s="429">
        <v>0.22</v>
      </c>
      <c r="AP7" s="166"/>
      <c r="AQ7" s="139"/>
      <c r="AR7" s="537"/>
      <c r="AS7" s="541"/>
      <c r="AV7" s="1"/>
      <c r="AX7" s="539" t="s">
        <v>1</v>
      </c>
      <c r="AY7" s="13">
        <v>17</v>
      </c>
      <c r="AZ7" s="544" t="s">
        <v>112</v>
      </c>
      <c r="BA7" s="428">
        <v>22.6416</v>
      </c>
      <c r="BB7" s="429">
        <v>0.14699999999999999</v>
      </c>
      <c r="BC7" s="166"/>
      <c r="BD7" s="139"/>
      <c r="BE7" s="537"/>
      <c r="BF7" s="541"/>
      <c r="BI7" s="1"/>
    </row>
    <row r="8" spans="1:61" x14ac:dyDescent="0.25">
      <c r="A8" s="534" t="s">
        <v>42</v>
      </c>
      <c r="B8" s="535">
        <v>25</v>
      </c>
      <c r="C8" s="536" t="s">
        <v>118</v>
      </c>
      <c r="D8" s="428">
        <v>11.5586</v>
      </c>
      <c r="E8" s="429">
        <v>7.8700000000000006E-2</v>
      </c>
      <c r="F8" s="150">
        <f>E8/H8*100</f>
        <v>0.6776129426655072</v>
      </c>
      <c r="G8" s="139"/>
      <c r="H8" s="537">
        <f>AVERAGE(D8:D9)</f>
        <v>11.6143</v>
      </c>
      <c r="I8" s="545">
        <v>1.872956355632303</v>
      </c>
      <c r="K8" s="539" t="s">
        <v>2</v>
      </c>
      <c r="L8" s="13">
        <v>25</v>
      </c>
      <c r="M8" s="540" t="s">
        <v>43</v>
      </c>
      <c r="N8" s="428">
        <v>20.919699999999999</v>
      </c>
      <c r="O8" s="429">
        <v>0.17299999999999999</v>
      </c>
      <c r="P8" s="150">
        <f>O8/R8*100</f>
        <v>0.83183474857434092</v>
      </c>
      <c r="Q8" s="139"/>
      <c r="R8" s="537">
        <f>AVERAGE(N8:N9)</f>
        <v>20.7974</v>
      </c>
      <c r="S8" s="429">
        <v>1.8446065327916397</v>
      </c>
      <c r="T8" s="13">
        <v>25</v>
      </c>
      <c r="U8" s="96">
        <f t="shared" ref="U8" si="18">I8^H8/S8^R8</f>
        <v>4.3162985797068117E-3</v>
      </c>
      <c r="V8" s="9">
        <f t="shared" ref="V8" si="19">U8/100</f>
        <v>4.3162985797068119E-5</v>
      </c>
      <c r="X8" s="539" t="s">
        <v>2</v>
      </c>
      <c r="Y8" s="13">
        <v>25</v>
      </c>
      <c r="Z8" s="542" t="s">
        <v>76</v>
      </c>
      <c r="AA8" s="428">
        <v>30.055299999999999</v>
      </c>
      <c r="AB8" s="429">
        <v>0.20499999999999999</v>
      </c>
      <c r="AC8" s="150">
        <f>AB8/AE8*100</f>
        <v>0.6853872103403198</v>
      </c>
      <c r="AD8" s="139"/>
      <c r="AE8" s="537">
        <f>AVERAGE(AA8:AA9)</f>
        <v>29.9101</v>
      </c>
      <c r="AF8" s="429">
        <v>1.9000777542487384</v>
      </c>
      <c r="AG8" s="13">
        <v>25</v>
      </c>
      <c r="AH8" s="96">
        <f t="shared" ref="AH8" si="20">I8^H8/AF8^AE8</f>
        <v>6.7164272854866903E-6</v>
      </c>
      <c r="AI8" s="9">
        <f>AH8/100</f>
        <v>6.7164272854866903E-8</v>
      </c>
      <c r="AK8" s="534" t="s">
        <v>2</v>
      </c>
      <c r="AL8" s="535">
        <v>25</v>
      </c>
      <c r="AM8" s="543" t="s">
        <v>79</v>
      </c>
      <c r="AN8" s="428">
        <v>29.034500000000001</v>
      </c>
      <c r="AO8" s="429">
        <v>0.13</v>
      </c>
      <c r="AP8" s="150">
        <f>AO8/AR8*100</f>
        <v>0.44916800265354634</v>
      </c>
      <c r="AQ8" s="139"/>
      <c r="AR8" s="537">
        <f t="shared" ref="AR8" si="21">AVERAGE(AN8:AN9)</f>
        <v>28.942399999999999</v>
      </c>
      <c r="AS8" s="429">
        <v>1.8452884105937228</v>
      </c>
      <c r="AT8" s="13">
        <v>25</v>
      </c>
      <c r="AU8" s="96">
        <f t="shared" ref="AU8" si="22">I8^H8/AS8^AR8</f>
        <v>2.9152775081240287E-5</v>
      </c>
      <c r="AV8" s="9">
        <f t="shared" ref="AV8" si="23">AU8/100</f>
        <v>2.9152775081240286E-7</v>
      </c>
      <c r="AX8" s="539" t="s">
        <v>2</v>
      </c>
      <c r="AY8" s="13">
        <v>25</v>
      </c>
      <c r="AZ8" s="544" t="s">
        <v>112</v>
      </c>
      <c r="BA8" s="428">
        <v>22.571300000000001</v>
      </c>
      <c r="BB8" s="429">
        <v>9.0200000000000002E-2</v>
      </c>
      <c r="BC8" s="150">
        <f>BB8/BE8*100</f>
        <v>0.40075530378762636</v>
      </c>
      <c r="BD8" s="139"/>
      <c r="BE8" s="537">
        <f t="shared" ref="BE8" si="24">AVERAGE(BA8:BA9)</f>
        <v>22.5075</v>
      </c>
      <c r="BF8" s="429">
        <v>1.8604677969433374</v>
      </c>
      <c r="BG8" s="13">
        <v>25</v>
      </c>
      <c r="BH8" s="96">
        <f t="shared" ref="BH8" si="25">I8^H8/BF8^BE8</f>
        <v>1.2493878228532081E-3</v>
      </c>
      <c r="BI8" s="9">
        <f t="shared" ref="BI8" si="26">BH8/100</f>
        <v>1.2493878228532082E-5</v>
      </c>
    </row>
    <row r="9" spans="1:61" x14ac:dyDescent="0.25">
      <c r="A9" s="534" t="s">
        <v>44</v>
      </c>
      <c r="B9" s="535">
        <v>25</v>
      </c>
      <c r="C9" s="536" t="s">
        <v>118</v>
      </c>
      <c r="D9" s="428">
        <v>11.67</v>
      </c>
      <c r="E9" s="429">
        <v>7.8700000000000006E-2</v>
      </c>
      <c r="F9" s="166"/>
      <c r="G9" s="139"/>
      <c r="H9" s="537"/>
      <c r="I9" s="538"/>
      <c r="K9" s="539" t="s">
        <v>3</v>
      </c>
      <c r="L9" s="13">
        <v>25</v>
      </c>
      <c r="M9" s="540" t="s">
        <v>43</v>
      </c>
      <c r="N9" s="428">
        <v>20.6751</v>
      </c>
      <c r="O9" s="429">
        <v>0.17299999999999999</v>
      </c>
      <c r="P9" s="166"/>
      <c r="Q9" s="139"/>
      <c r="R9" s="537"/>
      <c r="S9" s="541"/>
      <c r="V9" s="1"/>
      <c r="X9" s="539" t="s">
        <v>3</v>
      </c>
      <c r="Y9" s="13">
        <v>25</v>
      </c>
      <c r="Z9" s="542" t="s">
        <v>76</v>
      </c>
      <c r="AA9" s="428">
        <v>29.764900000000001</v>
      </c>
      <c r="AB9" s="429">
        <v>0.20499999999999999</v>
      </c>
      <c r="AC9" s="166"/>
      <c r="AD9" s="139"/>
      <c r="AE9" s="537"/>
      <c r="AF9" s="541"/>
      <c r="AI9" s="1"/>
      <c r="AK9" s="534" t="s">
        <v>3</v>
      </c>
      <c r="AL9" s="535">
        <v>25</v>
      </c>
      <c r="AM9" s="543" t="s">
        <v>79</v>
      </c>
      <c r="AN9" s="428">
        <v>28.850300000000001</v>
      </c>
      <c r="AO9" s="429">
        <v>0.13</v>
      </c>
      <c r="AP9" s="166"/>
      <c r="AQ9" s="139"/>
      <c r="AR9" s="537"/>
      <c r="AS9" s="541"/>
      <c r="AV9" s="1"/>
      <c r="AX9" s="539" t="s">
        <v>3</v>
      </c>
      <c r="AY9" s="13">
        <v>25</v>
      </c>
      <c r="AZ9" s="544" t="s">
        <v>112</v>
      </c>
      <c r="BA9" s="428">
        <v>22.4437</v>
      </c>
      <c r="BB9" s="429">
        <v>9.0200000000000002E-2</v>
      </c>
      <c r="BC9" s="166"/>
      <c r="BD9" s="139"/>
      <c r="BE9" s="537"/>
      <c r="BF9" s="541"/>
      <c r="BI9" s="1"/>
    </row>
    <row r="10" spans="1:61" x14ac:dyDescent="0.25">
      <c r="A10" s="534" t="s">
        <v>45</v>
      </c>
      <c r="B10" s="535">
        <v>33</v>
      </c>
      <c r="C10" s="536" t="s">
        <v>118</v>
      </c>
      <c r="D10" s="428">
        <v>11.8226</v>
      </c>
      <c r="E10" s="429">
        <v>2.2599999999999999E-2</v>
      </c>
      <c r="F10" s="150">
        <f>E10/H10*100</f>
        <v>0.19090095112597771</v>
      </c>
      <c r="G10" s="139"/>
      <c r="H10" s="537">
        <f>AVERAGE(D10:D11)</f>
        <v>11.8386</v>
      </c>
      <c r="I10" s="545">
        <v>1.872956355632303</v>
      </c>
      <c r="K10" s="539" t="s">
        <v>78</v>
      </c>
      <c r="L10" s="13">
        <v>33</v>
      </c>
      <c r="M10" s="540" t="s">
        <v>43</v>
      </c>
      <c r="N10" s="428">
        <v>20.351400000000002</v>
      </c>
      <c r="O10" s="429">
        <v>0.126</v>
      </c>
      <c r="P10" s="150">
        <f>O10/R10*100</f>
        <v>0.61642930876748381</v>
      </c>
      <c r="Q10" s="139"/>
      <c r="R10" s="537">
        <f>AVERAGE(N10:N11)</f>
        <v>20.440300000000001</v>
      </c>
      <c r="S10" s="429">
        <v>1.8446065327916397</v>
      </c>
      <c r="T10" s="13">
        <v>33</v>
      </c>
      <c r="U10" s="96">
        <f t="shared" ref="U10" si="27">I10^H10/S10^R10</f>
        <v>6.1829204562820024E-3</v>
      </c>
      <c r="V10" s="9">
        <f t="shared" ref="V10" si="28">U10/100</f>
        <v>6.1829204562820019E-5</v>
      </c>
      <c r="X10" s="539" t="s">
        <v>78</v>
      </c>
      <c r="Y10" s="13">
        <v>33</v>
      </c>
      <c r="Z10" s="542" t="s">
        <v>76</v>
      </c>
      <c r="AA10" s="428">
        <v>28.656400000000001</v>
      </c>
      <c r="AB10" s="429">
        <v>1.9099999999999999E-2</v>
      </c>
      <c r="AC10" s="150">
        <f>AB10/AE10*100</f>
        <v>6.6683308399827515E-2</v>
      </c>
      <c r="AD10" s="139"/>
      <c r="AE10" s="537">
        <f>AVERAGE(AA10:AA11)</f>
        <v>28.642850000000003</v>
      </c>
      <c r="AF10" s="429">
        <v>1.9000777542487384</v>
      </c>
      <c r="AG10" s="13">
        <v>33</v>
      </c>
      <c r="AH10" s="96">
        <f t="shared" ref="AH10" si="29">I10^H10/AF10^AE10</f>
        <v>1.7439711397867549E-5</v>
      </c>
      <c r="AI10" s="9">
        <f>AH10/100</f>
        <v>1.7439711397867548E-7</v>
      </c>
      <c r="AK10" s="534" t="s">
        <v>78</v>
      </c>
      <c r="AL10" s="535">
        <v>33</v>
      </c>
      <c r="AM10" s="543" t="s">
        <v>79</v>
      </c>
      <c r="AN10" s="428">
        <v>31.2669</v>
      </c>
      <c r="AO10" s="429">
        <v>5.4600000000000003E-2</v>
      </c>
      <c r="AP10" s="150">
        <f>AO10/AR10*100</f>
        <v>0.1744102474006165</v>
      </c>
      <c r="AQ10" s="139"/>
      <c r="AR10" s="537">
        <f t="shared" ref="AR10" si="30">AVERAGE(AN10:AN11)</f>
        <v>31.305500000000002</v>
      </c>
      <c r="AS10" s="429">
        <v>1.8452884105937228</v>
      </c>
      <c r="AT10" s="13">
        <v>33</v>
      </c>
      <c r="AU10" s="96">
        <f t="shared" ref="AU10" si="31">I10^H10/AS10^AR10</f>
        <v>7.8898985056895132E-6</v>
      </c>
      <c r="AV10" s="9">
        <f t="shared" ref="AV10" si="32">AU10/100</f>
        <v>7.8898985056895133E-8</v>
      </c>
      <c r="AX10" s="539" t="s">
        <v>78</v>
      </c>
      <c r="AY10" s="13">
        <v>33</v>
      </c>
      <c r="AZ10" s="544" t="s">
        <v>112</v>
      </c>
      <c r="BA10" s="428">
        <v>21.983699999999999</v>
      </c>
      <c r="BB10" s="429">
        <v>2.5100000000000001E-2</v>
      </c>
      <c r="BC10" s="150">
        <f>BB10/BE10*100</f>
        <v>0.11408338995838913</v>
      </c>
      <c r="BD10" s="139"/>
      <c r="BE10" s="537">
        <f t="shared" ref="BE10" si="33">AVERAGE(BA10:BA11)</f>
        <v>22.001449999999998</v>
      </c>
      <c r="BF10" s="429">
        <v>1.8604677969433374</v>
      </c>
      <c r="BG10" s="13">
        <v>33</v>
      </c>
      <c r="BH10" s="96">
        <f t="shared" ref="BH10" si="34">I10^H10/BF10^BE10</f>
        <v>1.9690988338139973E-3</v>
      </c>
      <c r="BI10" s="9">
        <f t="shared" ref="BI10" si="35">BH10/100</f>
        <v>1.9690988338139973E-5</v>
      </c>
    </row>
    <row r="11" spans="1:61" x14ac:dyDescent="0.25">
      <c r="A11" s="534" t="s">
        <v>46</v>
      </c>
      <c r="B11" s="535">
        <v>33</v>
      </c>
      <c r="C11" s="536" t="s">
        <v>118</v>
      </c>
      <c r="D11" s="428">
        <v>11.8546</v>
      </c>
      <c r="E11" s="429">
        <v>2.2599999999999999E-2</v>
      </c>
      <c r="F11" s="166"/>
      <c r="G11" s="139"/>
      <c r="H11" s="537"/>
      <c r="I11" s="538"/>
      <c r="K11" s="539" t="s">
        <v>80</v>
      </c>
      <c r="L11" s="13">
        <v>33</v>
      </c>
      <c r="M11" s="540" t="s">
        <v>43</v>
      </c>
      <c r="N11" s="428">
        <v>20.529199999999999</v>
      </c>
      <c r="O11" s="429">
        <v>0.126</v>
      </c>
      <c r="P11" s="166"/>
      <c r="Q11" s="139"/>
      <c r="R11" s="537"/>
      <c r="S11" s="541"/>
      <c r="V11" s="1"/>
      <c r="X11" s="539" t="s">
        <v>80</v>
      </c>
      <c r="Y11" s="13">
        <v>33</v>
      </c>
      <c r="Z11" s="542" t="s">
        <v>76</v>
      </c>
      <c r="AA11" s="428">
        <v>28.629300000000001</v>
      </c>
      <c r="AB11" s="429">
        <v>1.9099999999999999E-2</v>
      </c>
      <c r="AC11" s="166"/>
      <c r="AD11" s="139"/>
      <c r="AE11" s="537"/>
      <c r="AF11" s="541"/>
      <c r="AI11" s="1"/>
      <c r="AK11" s="534" t="s">
        <v>80</v>
      </c>
      <c r="AL11" s="535">
        <v>33</v>
      </c>
      <c r="AM11" s="543" t="s">
        <v>79</v>
      </c>
      <c r="AN11" s="428">
        <v>31.344100000000001</v>
      </c>
      <c r="AO11" s="429">
        <v>5.4600000000000003E-2</v>
      </c>
      <c r="AP11" s="166"/>
      <c r="AQ11" s="139"/>
      <c r="AR11" s="537"/>
      <c r="AS11" s="541"/>
      <c r="AV11" s="1"/>
      <c r="AX11" s="539" t="s">
        <v>80</v>
      </c>
      <c r="AY11" s="13">
        <v>33</v>
      </c>
      <c r="AZ11" s="544" t="s">
        <v>112</v>
      </c>
      <c r="BA11" s="428">
        <v>22.019200000000001</v>
      </c>
      <c r="BB11" s="429">
        <v>2.5100000000000001E-2</v>
      </c>
      <c r="BC11" s="166"/>
      <c r="BD11" s="139"/>
      <c r="BE11" s="537"/>
      <c r="BF11" s="541"/>
      <c r="BI11" s="1"/>
    </row>
    <row r="12" spans="1:61" x14ac:dyDescent="0.25">
      <c r="A12" s="534" t="s">
        <v>48</v>
      </c>
      <c r="B12" s="535">
        <v>2</v>
      </c>
      <c r="C12" s="536" t="s">
        <v>149</v>
      </c>
      <c r="D12" s="428">
        <v>12.154400000000001</v>
      </c>
      <c r="E12" s="429">
        <v>2.41E-2</v>
      </c>
      <c r="F12" s="150">
        <f>E12/H12*100</f>
        <v>0.19800434623647961</v>
      </c>
      <c r="G12" s="139"/>
      <c r="H12" s="537">
        <f>AVERAGE(D12:D13)</f>
        <v>12.17145</v>
      </c>
      <c r="I12" s="545">
        <v>1.7864932963280757</v>
      </c>
      <c r="K12" s="539" t="s">
        <v>48</v>
      </c>
      <c r="L12" s="13">
        <v>2</v>
      </c>
      <c r="M12" s="540" t="s">
        <v>43</v>
      </c>
      <c r="N12" s="428">
        <v>20.565300000000001</v>
      </c>
      <c r="O12" s="429">
        <v>1.1100000000000001E-3</v>
      </c>
      <c r="P12" s="150">
        <f>O12/R12*100</f>
        <v>5.3972313661802681E-3</v>
      </c>
      <c r="Q12" s="139"/>
      <c r="R12" s="537">
        <f>AVERAGE(N12:N13)</f>
        <v>20.566099999999999</v>
      </c>
      <c r="S12" s="429">
        <v>1.8446065327916397</v>
      </c>
      <c r="T12" s="13">
        <v>2</v>
      </c>
      <c r="U12" s="96">
        <f t="shared" ref="U12" si="36">I12^H12/S12^R12</f>
        <v>3.9684359278256672E-3</v>
      </c>
      <c r="V12" s="9">
        <f t="shared" ref="V12" si="37">U12/100</f>
        <v>3.9684359278256669E-5</v>
      </c>
      <c r="X12" s="539" t="s">
        <v>48</v>
      </c>
      <c r="Y12" s="13">
        <v>2</v>
      </c>
      <c r="Z12" s="542" t="s">
        <v>76</v>
      </c>
      <c r="AA12" s="428">
        <v>29.3232</v>
      </c>
      <c r="AB12" s="429">
        <v>0.151</v>
      </c>
      <c r="AC12" s="150">
        <f>AB12/AE12*100</f>
        <v>0.51683389608900498</v>
      </c>
      <c r="AD12" s="139"/>
      <c r="AE12" s="537">
        <f>AVERAGE(AA12:AA13)</f>
        <v>29.216349999999998</v>
      </c>
      <c r="AF12" s="429">
        <v>1.9000777542487384</v>
      </c>
      <c r="AG12" s="13">
        <v>2</v>
      </c>
      <c r="AH12" s="96">
        <f t="shared" ref="AH12" si="38">I12^H12/AF12^AE12</f>
        <v>8.3664325744068205E-6</v>
      </c>
      <c r="AI12" s="9">
        <f>AH12/100</f>
        <v>8.3664325744068206E-8</v>
      </c>
      <c r="AK12" s="534" t="s">
        <v>48</v>
      </c>
      <c r="AL12" s="535">
        <v>2</v>
      </c>
      <c r="AM12" s="543" t="s">
        <v>79</v>
      </c>
      <c r="AN12" s="428">
        <v>31.1356</v>
      </c>
      <c r="AO12" s="429">
        <v>0.106</v>
      </c>
      <c r="AP12" s="150">
        <f>AO12/AR12*100</f>
        <v>0.34126451380270084</v>
      </c>
      <c r="AQ12" s="139"/>
      <c r="AR12" s="537">
        <f t="shared" ref="AR12" si="39">AVERAGE(AN12:AN13)</f>
        <v>31.060949999999998</v>
      </c>
      <c r="AS12" s="429">
        <v>1.8452884105937228</v>
      </c>
      <c r="AT12" s="13">
        <v>2</v>
      </c>
      <c r="AU12" s="96">
        <f t="shared" ref="AU12" si="40">I12^H12/AS12^AR12</f>
        <v>6.353511702943026E-6</v>
      </c>
      <c r="AV12" s="9">
        <f t="shared" ref="AV12" si="41">AU12/100</f>
        <v>6.3535117029430259E-8</v>
      </c>
      <c r="AX12" s="539" t="s">
        <v>48</v>
      </c>
      <c r="AY12" s="13">
        <v>2</v>
      </c>
      <c r="AZ12" s="544" t="s">
        <v>112</v>
      </c>
      <c r="BA12" s="428">
        <v>22.548400000000001</v>
      </c>
      <c r="BB12" s="429">
        <v>2.7699999999999999E-2</v>
      </c>
      <c r="BC12" s="150">
        <f>BB12/BE12*100</f>
        <v>0.12274016306274371</v>
      </c>
      <c r="BD12" s="139"/>
      <c r="BE12" s="537">
        <f t="shared" ref="BE12" si="42">AVERAGE(BA12:BA13)</f>
        <v>22.567999999999998</v>
      </c>
      <c r="BF12" s="429">
        <v>1.8604677969433374</v>
      </c>
      <c r="BG12" s="13">
        <v>2</v>
      </c>
      <c r="BH12" s="96">
        <f t="shared" ref="BH12" si="43">I12^H12/BF12^BE12</f>
        <v>9.6026143189176846E-4</v>
      </c>
      <c r="BI12" s="9">
        <f t="shared" ref="BI12" si="44">BH12/100</f>
        <v>9.6026143189176846E-6</v>
      </c>
    </row>
    <row r="13" spans="1:61" x14ac:dyDescent="0.25">
      <c r="A13" s="534" t="s">
        <v>49</v>
      </c>
      <c r="B13" s="535">
        <v>2</v>
      </c>
      <c r="C13" s="536" t="s">
        <v>149</v>
      </c>
      <c r="D13" s="428">
        <v>12.188499999999999</v>
      </c>
      <c r="E13" s="429">
        <v>2.41E-2</v>
      </c>
      <c r="F13" s="127"/>
      <c r="G13" s="139"/>
      <c r="H13" s="537"/>
      <c r="I13" s="538"/>
      <c r="K13" s="539" t="s">
        <v>49</v>
      </c>
      <c r="L13" s="13">
        <v>2</v>
      </c>
      <c r="M13" s="540" t="s">
        <v>43</v>
      </c>
      <c r="N13" s="428">
        <v>20.5669</v>
      </c>
      <c r="O13" s="429">
        <v>1.1100000000000001E-3</v>
      </c>
      <c r="P13" s="127"/>
      <c r="Q13" s="139"/>
      <c r="R13" s="537"/>
      <c r="S13" s="541"/>
      <c r="V13" s="1"/>
      <c r="X13" s="539" t="s">
        <v>49</v>
      </c>
      <c r="Y13" s="13">
        <v>2</v>
      </c>
      <c r="Z13" s="542" t="s">
        <v>76</v>
      </c>
      <c r="AA13" s="428">
        <v>29.109500000000001</v>
      </c>
      <c r="AB13" s="429">
        <v>0.151</v>
      </c>
      <c r="AC13" s="127"/>
      <c r="AD13" s="139"/>
      <c r="AE13" s="537"/>
      <c r="AF13" s="541"/>
      <c r="AI13" s="1"/>
      <c r="AK13" s="534" t="s">
        <v>49</v>
      </c>
      <c r="AL13" s="535">
        <v>2</v>
      </c>
      <c r="AM13" s="543" t="s">
        <v>79</v>
      </c>
      <c r="AN13" s="428">
        <v>30.9863</v>
      </c>
      <c r="AO13" s="429">
        <v>0.106</v>
      </c>
      <c r="AP13" s="127"/>
      <c r="AQ13" s="139"/>
      <c r="AR13" s="537"/>
      <c r="AS13" s="541"/>
      <c r="AV13" s="1"/>
      <c r="AX13" s="539" t="s">
        <v>49</v>
      </c>
      <c r="AY13" s="13">
        <v>2</v>
      </c>
      <c r="AZ13" s="544" t="s">
        <v>112</v>
      </c>
      <c r="BA13" s="428">
        <v>22.587599999999998</v>
      </c>
      <c r="BB13" s="429">
        <v>2.7699999999999999E-2</v>
      </c>
      <c r="BC13" s="127"/>
      <c r="BD13" s="139"/>
      <c r="BE13" s="537"/>
      <c r="BF13" s="541"/>
      <c r="BI13" s="1"/>
    </row>
    <row r="14" spans="1:61" x14ac:dyDescent="0.25">
      <c r="A14" s="534" t="s">
        <v>50</v>
      </c>
      <c r="B14" s="535">
        <v>10</v>
      </c>
      <c r="C14" s="536" t="s">
        <v>149</v>
      </c>
      <c r="D14" s="428">
        <v>12.0998</v>
      </c>
      <c r="E14" s="429">
        <v>8.9499999999999996E-2</v>
      </c>
      <c r="F14" s="150">
        <f>E14/H14*100</f>
        <v>0.73583517292126566</v>
      </c>
      <c r="G14" s="139"/>
      <c r="H14" s="537">
        <f>AVERAGE(D14:D15)</f>
        <v>12.16305</v>
      </c>
      <c r="I14" s="545">
        <v>1.7864932963280757</v>
      </c>
      <c r="K14" s="539" t="s">
        <v>50</v>
      </c>
      <c r="L14" s="13">
        <v>10</v>
      </c>
      <c r="M14" s="540" t="s">
        <v>43</v>
      </c>
      <c r="N14" s="428">
        <v>20.608899999999998</v>
      </c>
      <c r="O14" s="429">
        <v>8.2100000000000006E-2</v>
      </c>
      <c r="P14" s="150">
        <f t="shared" ref="P14" si="45">O14/R14*100</f>
        <v>0.39949782976818426</v>
      </c>
      <c r="Q14" s="139"/>
      <c r="R14" s="537">
        <f>AVERAGE(N14:N15)</f>
        <v>20.550799999999999</v>
      </c>
      <c r="S14" s="429">
        <v>1.8446065327916397</v>
      </c>
      <c r="T14" s="13">
        <v>10</v>
      </c>
      <c r="U14" s="96">
        <f t="shared" ref="U14" si="46">I14^H14/S14^R14</f>
        <v>3.9863083414330668E-3</v>
      </c>
      <c r="V14" s="9">
        <f t="shared" ref="V14" si="47">U14/100</f>
        <v>3.9863083414330667E-5</v>
      </c>
      <c r="X14" s="539" t="s">
        <v>50</v>
      </c>
      <c r="Y14" s="13">
        <v>10</v>
      </c>
      <c r="Z14" s="542" t="s">
        <v>76</v>
      </c>
      <c r="AA14" s="428">
        <v>30.009599999999999</v>
      </c>
      <c r="AB14" s="429">
        <v>0.124</v>
      </c>
      <c r="AC14" s="150">
        <f t="shared" ref="AC14" si="48">AB14/AE14*100</f>
        <v>0.41440872397204076</v>
      </c>
      <c r="AD14" s="139"/>
      <c r="AE14" s="537">
        <f>AVERAGE(AA14:AA15)</f>
        <v>29.922150000000002</v>
      </c>
      <c r="AF14" s="429">
        <v>1.9000777542487384</v>
      </c>
      <c r="AG14" s="13">
        <v>10</v>
      </c>
      <c r="AH14" s="96">
        <f t="shared" ref="AH14" si="49">I14^H14/AF14^AE14</f>
        <v>5.2925707026783368E-6</v>
      </c>
      <c r="AI14" s="9">
        <f>AH14/100</f>
        <v>5.292570702678337E-8</v>
      </c>
      <c r="AK14" s="534" t="s">
        <v>50</v>
      </c>
      <c r="AL14" s="535">
        <v>10</v>
      </c>
      <c r="AM14" s="543" t="s">
        <v>79</v>
      </c>
      <c r="AN14" s="428">
        <v>30.484000000000002</v>
      </c>
      <c r="AO14" s="429">
        <v>0.247</v>
      </c>
      <c r="AP14" s="150">
        <f t="shared" ref="AP14" si="50">AO14/AR14*100</f>
        <v>0.81492198029340479</v>
      </c>
      <c r="AQ14" s="139"/>
      <c r="AR14" s="537">
        <f t="shared" ref="AR14" si="51">AVERAGE(AN14:AN15)</f>
        <v>30.309650000000001</v>
      </c>
      <c r="AS14" s="429">
        <v>1.8452884105937228</v>
      </c>
      <c r="AT14" s="13">
        <v>10</v>
      </c>
      <c r="AU14" s="96">
        <f t="shared" ref="AU14" si="52">I14^H14/AS14^AR14</f>
        <v>1.0018232274659209E-5</v>
      </c>
      <c r="AV14" s="9">
        <f t="shared" ref="AV14" si="53">AU14/100</f>
        <v>1.0018232274659209E-7</v>
      </c>
      <c r="AX14" s="539" t="s">
        <v>50</v>
      </c>
      <c r="AY14" s="13">
        <v>10</v>
      </c>
      <c r="AZ14" s="544" t="s">
        <v>112</v>
      </c>
      <c r="BA14" s="428">
        <v>22.6434</v>
      </c>
      <c r="BB14" s="429">
        <v>5.5100000000000003E-2</v>
      </c>
      <c r="BC14" s="150">
        <f t="shared" ref="BC14" si="54">BB14/BE14*100</f>
        <v>0.24375785245350468</v>
      </c>
      <c r="BD14" s="139"/>
      <c r="BE14" s="537">
        <f t="shared" ref="BE14" si="55">AVERAGE(BA14:BA15)</f>
        <v>22.604399999999998</v>
      </c>
      <c r="BF14" s="429">
        <v>1.8604677969433374</v>
      </c>
      <c r="BG14" s="13">
        <v>10</v>
      </c>
      <c r="BH14" s="96">
        <f t="shared" ref="BH14" si="56">I14^H14/BF14^BE14</f>
        <v>9.342399355142711E-4</v>
      </c>
      <c r="BI14" s="9">
        <f t="shared" ref="BI14" si="57">BH14/100</f>
        <v>9.3423993551427115E-6</v>
      </c>
    </row>
    <row r="15" spans="1:61" x14ac:dyDescent="0.25">
      <c r="A15" s="534" t="s">
        <v>51</v>
      </c>
      <c r="B15" s="535">
        <v>10</v>
      </c>
      <c r="C15" s="536" t="s">
        <v>149</v>
      </c>
      <c r="D15" s="428">
        <v>12.2263</v>
      </c>
      <c r="E15" s="429">
        <v>8.9499999999999996E-2</v>
      </c>
      <c r="F15" s="127"/>
      <c r="G15" s="139"/>
      <c r="H15" s="537"/>
      <c r="I15" s="538"/>
      <c r="K15" s="539" t="s">
        <v>51</v>
      </c>
      <c r="L15" s="13">
        <v>10</v>
      </c>
      <c r="M15" s="540" t="s">
        <v>43</v>
      </c>
      <c r="N15" s="428">
        <v>20.492699999999999</v>
      </c>
      <c r="O15" s="429">
        <v>8.2100000000000006E-2</v>
      </c>
      <c r="P15" s="127"/>
      <c r="Q15" s="139"/>
      <c r="R15" s="537"/>
      <c r="S15" s="541"/>
      <c r="V15" s="1"/>
      <c r="X15" s="539" t="s">
        <v>51</v>
      </c>
      <c r="Y15" s="13">
        <v>10</v>
      </c>
      <c r="Z15" s="542" t="s">
        <v>76</v>
      </c>
      <c r="AA15" s="428">
        <v>29.834700000000002</v>
      </c>
      <c r="AB15" s="429">
        <v>0.124</v>
      </c>
      <c r="AC15" s="127"/>
      <c r="AD15" s="139"/>
      <c r="AE15" s="537"/>
      <c r="AF15" s="541"/>
      <c r="AI15" s="1"/>
      <c r="AK15" s="534" t="s">
        <v>51</v>
      </c>
      <c r="AL15" s="535">
        <v>10</v>
      </c>
      <c r="AM15" s="543" t="s">
        <v>79</v>
      </c>
      <c r="AN15" s="428">
        <v>30.135300000000001</v>
      </c>
      <c r="AO15" s="429">
        <v>0.247</v>
      </c>
      <c r="AP15" s="127"/>
      <c r="AQ15" s="139"/>
      <c r="AR15" s="537"/>
      <c r="AS15" s="541"/>
      <c r="AV15" s="1"/>
      <c r="AX15" s="539" t="s">
        <v>51</v>
      </c>
      <c r="AY15" s="13">
        <v>10</v>
      </c>
      <c r="AZ15" s="544" t="s">
        <v>112</v>
      </c>
      <c r="BA15" s="428">
        <v>22.5654</v>
      </c>
      <c r="BB15" s="429">
        <v>5.5100000000000003E-2</v>
      </c>
      <c r="BC15" s="127"/>
      <c r="BD15" s="139"/>
      <c r="BE15" s="537"/>
      <c r="BF15" s="541"/>
      <c r="BI15" s="1"/>
    </row>
    <row r="16" spans="1:61" x14ac:dyDescent="0.25">
      <c r="A16" s="534" t="s">
        <v>4</v>
      </c>
      <c r="B16" s="535">
        <v>18</v>
      </c>
      <c r="C16" s="536" t="s">
        <v>149</v>
      </c>
      <c r="D16" s="428">
        <v>12.1615</v>
      </c>
      <c r="E16" s="429">
        <v>2.3699999999999999E-2</v>
      </c>
      <c r="F16" s="126">
        <f>E16/H16*100</f>
        <v>0.1951468541833063</v>
      </c>
      <c r="G16" s="139"/>
      <c r="H16" s="537">
        <f>AVERAGE(D16:D17)</f>
        <v>12.1447</v>
      </c>
      <c r="I16" s="545">
        <v>1.7864932963280757</v>
      </c>
      <c r="K16" s="539" t="s">
        <v>4</v>
      </c>
      <c r="L16" s="13">
        <v>18</v>
      </c>
      <c r="M16" s="540" t="s">
        <v>43</v>
      </c>
      <c r="N16" s="428">
        <v>20.582699999999999</v>
      </c>
      <c r="O16" s="429">
        <v>0.03</v>
      </c>
      <c r="P16" s="126">
        <f t="shared" ref="P16" si="58">O16/R16*100</f>
        <v>0.14560350224957411</v>
      </c>
      <c r="Q16" s="139"/>
      <c r="R16" s="537">
        <f>AVERAGE(N16:N17)</f>
        <v>20.603899999999999</v>
      </c>
      <c r="S16" s="429">
        <v>1.8446065327916397</v>
      </c>
      <c r="T16" s="13">
        <v>18</v>
      </c>
      <c r="U16" s="96">
        <f t="shared" ref="U16" si="59">I16^H16/S16^R16</f>
        <v>3.8179230779845173E-3</v>
      </c>
      <c r="V16" s="9">
        <f t="shared" ref="V16" si="60">U16/100</f>
        <v>3.8179230779845173E-5</v>
      </c>
      <c r="X16" s="539" t="s">
        <v>4</v>
      </c>
      <c r="Y16" s="13">
        <v>18</v>
      </c>
      <c r="Z16" s="542" t="s">
        <v>76</v>
      </c>
      <c r="AA16" s="428">
        <v>29.293399999999998</v>
      </c>
      <c r="AB16" s="429">
        <v>0.121</v>
      </c>
      <c r="AC16" s="126">
        <f t="shared" ref="AC16" si="61">AB16/AE16*100</f>
        <v>0.41185740883825572</v>
      </c>
      <c r="AD16" s="139"/>
      <c r="AE16" s="537">
        <f>AVERAGE(AA16:AA17)</f>
        <v>29.379100000000001</v>
      </c>
      <c r="AF16" s="429">
        <v>1.9000777542487384</v>
      </c>
      <c r="AG16" s="13">
        <v>18</v>
      </c>
      <c r="AH16" s="96">
        <f t="shared" ref="AH16" si="62">I16^H16/AF16^AE16</f>
        <v>7.4204328127524509E-6</v>
      </c>
      <c r="AI16" s="9">
        <f>AH16/100</f>
        <v>7.4204328127524509E-8</v>
      </c>
      <c r="AK16" s="534" t="s">
        <v>4</v>
      </c>
      <c r="AL16" s="535">
        <v>18</v>
      </c>
      <c r="AM16" s="543" t="s">
        <v>79</v>
      </c>
      <c r="AN16" s="428">
        <v>32.075099999999999</v>
      </c>
      <c r="AO16" s="429">
        <v>0.185</v>
      </c>
      <c r="AP16" s="126">
        <f t="shared" ref="AP16" si="63">AO16/AR16*100</f>
        <v>0.57913033406428971</v>
      </c>
      <c r="AQ16" s="139"/>
      <c r="AR16" s="537">
        <f t="shared" ref="AR16" si="64">AVERAGE(AN16:AN17)</f>
        <v>31.94445</v>
      </c>
      <c r="AS16" s="429">
        <v>1.8452884105937228</v>
      </c>
      <c r="AT16" s="13">
        <v>18</v>
      </c>
      <c r="AU16" s="96">
        <f t="shared" ref="AU16" si="65">I16^H16/AS16^AR16</f>
        <v>3.6408687933550888E-6</v>
      </c>
      <c r="AV16" s="9">
        <f t="shared" ref="AV16" si="66">AU16/100</f>
        <v>3.6408687933550886E-8</v>
      </c>
      <c r="AX16" s="539" t="s">
        <v>4</v>
      </c>
      <c r="AY16" s="13">
        <v>18</v>
      </c>
      <c r="AZ16" s="544" t="s">
        <v>112</v>
      </c>
      <c r="BA16" s="428">
        <v>22.846900000000002</v>
      </c>
      <c r="BB16" s="429">
        <v>4.19E-2</v>
      </c>
      <c r="BC16" s="126">
        <f t="shared" ref="BC16" si="67">BB16/BE16*100</f>
        <v>0.1831569882696473</v>
      </c>
      <c r="BD16" s="139"/>
      <c r="BE16" s="537">
        <f t="shared" ref="BE16" si="68">AVERAGE(BA16:BA17)</f>
        <v>22.876550000000002</v>
      </c>
      <c r="BF16" s="429">
        <v>1.8604677969433374</v>
      </c>
      <c r="BG16" s="13">
        <v>18</v>
      </c>
      <c r="BH16" s="96">
        <f t="shared" ref="BH16" si="69">I16^H16/BF16^BE16</f>
        <v>7.8065030250042827E-4</v>
      </c>
      <c r="BI16" s="9">
        <f t="shared" ref="BI16" si="70">BH16/100</f>
        <v>7.8065030250042826E-6</v>
      </c>
    </row>
    <row r="17" spans="1:61" x14ac:dyDescent="0.25">
      <c r="A17" s="534" t="s">
        <v>5</v>
      </c>
      <c r="B17" s="535">
        <v>18</v>
      </c>
      <c r="C17" s="536" t="s">
        <v>149</v>
      </c>
      <c r="D17" s="428">
        <v>12.1279</v>
      </c>
      <c r="E17" s="429">
        <v>2.3699999999999999E-2</v>
      </c>
      <c r="F17" s="127"/>
      <c r="G17" s="139"/>
      <c r="H17" s="537"/>
      <c r="I17" s="538"/>
      <c r="K17" s="539" t="s">
        <v>5</v>
      </c>
      <c r="L17" s="13">
        <v>18</v>
      </c>
      <c r="M17" s="540" t="s">
        <v>43</v>
      </c>
      <c r="N17" s="428">
        <v>20.6251</v>
      </c>
      <c r="O17" s="429">
        <v>0.03</v>
      </c>
      <c r="P17" s="127"/>
      <c r="Q17" s="139"/>
      <c r="R17" s="537"/>
      <c r="S17" s="541"/>
      <c r="V17" s="1"/>
      <c r="X17" s="539" t="s">
        <v>5</v>
      </c>
      <c r="Y17" s="13">
        <v>18</v>
      </c>
      <c r="Z17" s="542" t="s">
        <v>76</v>
      </c>
      <c r="AA17" s="428">
        <v>29.4648</v>
      </c>
      <c r="AB17" s="429">
        <v>0.121</v>
      </c>
      <c r="AC17" s="127"/>
      <c r="AD17" s="139"/>
      <c r="AE17" s="537"/>
      <c r="AF17" s="541"/>
      <c r="AI17" s="1"/>
      <c r="AK17" s="534" t="s">
        <v>5</v>
      </c>
      <c r="AL17" s="535">
        <v>18</v>
      </c>
      <c r="AM17" s="543" t="s">
        <v>79</v>
      </c>
      <c r="AN17" s="428">
        <v>31.813800000000001</v>
      </c>
      <c r="AO17" s="429">
        <v>0.185</v>
      </c>
      <c r="AP17" s="127"/>
      <c r="AQ17" s="139"/>
      <c r="AR17" s="537"/>
      <c r="AS17" s="541"/>
      <c r="AV17" s="1"/>
      <c r="AX17" s="539" t="s">
        <v>5</v>
      </c>
      <c r="AY17" s="13">
        <v>18</v>
      </c>
      <c r="AZ17" s="544" t="s">
        <v>112</v>
      </c>
      <c r="BA17" s="428">
        <v>22.906199999999998</v>
      </c>
      <c r="BB17" s="429">
        <v>4.19E-2</v>
      </c>
      <c r="BC17" s="127"/>
      <c r="BD17" s="139"/>
      <c r="BE17" s="537"/>
      <c r="BF17" s="541"/>
      <c r="BI17" s="1"/>
    </row>
    <row r="18" spans="1:61" x14ac:dyDescent="0.25">
      <c r="A18" s="534" t="s">
        <v>48</v>
      </c>
      <c r="B18" s="535">
        <v>26</v>
      </c>
      <c r="C18" s="536" t="s">
        <v>118</v>
      </c>
      <c r="D18" s="428">
        <v>11.4817</v>
      </c>
      <c r="E18" s="429">
        <v>8.2000000000000003E-2</v>
      </c>
      <c r="F18" s="150">
        <f>E18/H18*100</f>
        <v>0.710587317749518</v>
      </c>
      <c r="G18" s="139"/>
      <c r="H18" s="537">
        <f>AVERAGE(D18:D19)</f>
        <v>11.53975</v>
      </c>
      <c r="I18" s="545">
        <v>1.872956355632303</v>
      </c>
      <c r="K18" s="539" t="s">
        <v>6</v>
      </c>
      <c r="L18" s="13">
        <v>26</v>
      </c>
      <c r="M18" s="540" t="s">
        <v>43</v>
      </c>
      <c r="N18" s="428">
        <v>21.021999999999998</v>
      </c>
      <c r="O18" s="429">
        <v>1.09E-2</v>
      </c>
      <c r="P18" s="150">
        <f t="shared" ref="P18" si="71">O18/R18*100</f>
        <v>5.1831457414989283E-2</v>
      </c>
      <c r="Q18" s="139"/>
      <c r="R18" s="537">
        <f>AVERAGE(N18:N19)</f>
        <v>21.029699999999998</v>
      </c>
      <c r="S18" s="429">
        <v>1.8446065327916397</v>
      </c>
      <c r="T18" s="13">
        <v>26</v>
      </c>
      <c r="U18" s="96">
        <f t="shared" ref="U18" si="72">I18^H18/S18^R18</f>
        <v>3.5729348986743323E-3</v>
      </c>
      <c r="V18" s="9">
        <f t="shared" ref="V18" si="73">U18/100</f>
        <v>3.5729348986743322E-5</v>
      </c>
      <c r="X18" s="539" t="s">
        <v>6</v>
      </c>
      <c r="Y18" s="13">
        <v>26</v>
      </c>
      <c r="Z18" s="542" t="s">
        <v>76</v>
      </c>
      <c r="AA18" s="428">
        <v>29.683700000000002</v>
      </c>
      <c r="AB18" s="429">
        <v>0.315</v>
      </c>
      <c r="AC18" s="150">
        <f t="shared" ref="AC18" si="74">AB18/AE18*100</f>
        <v>1.0532897750641168</v>
      </c>
      <c r="AD18" s="139"/>
      <c r="AE18" s="537">
        <f>AVERAGE(AA18:AA19)</f>
        <v>29.906300000000002</v>
      </c>
      <c r="AF18" s="429">
        <v>1.9000777542487384</v>
      </c>
      <c r="AG18" s="13">
        <v>26</v>
      </c>
      <c r="AH18" s="96">
        <f t="shared" ref="AH18" si="75">I18^H18/AF18^AE18</f>
        <v>6.4251121349436234E-6</v>
      </c>
      <c r="AI18" s="9">
        <f>AH18/100</f>
        <v>6.4251121349436229E-8</v>
      </c>
      <c r="AK18" s="534" t="s">
        <v>6</v>
      </c>
      <c r="AL18" s="535">
        <v>26</v>
      </c>
      <c r="AM18" s="543" t="s">
        <v>79</v>
      </c>
      <c r="AN18" s="428">
        <v>29.122499999999999</v>
      </c>
      <c r="AO18" s="429">
        <v>4.1500000000000002E-2</v>
      </c>
      <c r="AP18" s="150">
        <f t="shared" ref="AP18" si="76">AO18/AR18*100</f>
        <v>0.14264501670493449</v>
      </c>
      <c r="AQ18" s="139"/>
      <c r="AR18" s="537">
        <f t="shared" ref="AR18" si="77">AVERAGE(AN18:AN19)</f>
        <v>29.0932</v>
      </c>
      <c r="AS18" s="429">
        <v>1.8452884105937228</v>
      </c>
      <c r="AT18" s="13">
        <v>26</v>
      </c>
      <c r="AU18" s="96">
        <f t="shared" ref="AU18" si="78">I18^H18/AS18^AR18</f>
        <v>2.5365327592813111E-5</v>
      </c>
      <c r="AV18" s="9">
        <f t="shared" ref="AV18" si="79">AU18/100</f>
        <v>2.5365327592813113E-7</v>
      </c>
      <c r="AX18" s="539" t="s">
        <v>6</v>
      </c>
      <c r="AY18" s="13">
        <v>26</v>
      </c>
      <c r="AZ18" s="544" t="s">
        <v>112</v>
      </c>
      <c r="BA18" s="428">
        <v>22.325099999999999</v>
      </c>
      <c r="BB18" s="429">
        <v>1.2999999999999999E-3</v>
      </c>
      <c r="BC18" s="150">
        <f t="shared" ref="BC18" si="80">BB18/BE18*100</f>
        <v>5.8228074890262467E-3</v>
      </c>
      <c r="BD18" s="139"/>
      <c r="BE18" s="537">
        <f t="shared" ref="BE18" si="81">AVERAGE(BA18:BA19)</f>
        <v>22.326000000000001</v>
      </c>
      <c r="BF18" s="429">
        <v>1.8604677969433374</v>
      </c>
      <c r="BG18" s="13">
        <v>26</v>
      </c>
      <c r="BH18" s="96">
        <f t="shared" ref="BH18" si="82">I18^H18/BF18^BE18</f>
        <v>1.3344943931582805E-3</v>
      </c>
      <c r="BI18" s="9">
        <f t="shared" ref="BI18" si="83">BH18/100</f>
        <v>1.3344943931582806E-5</v>
      </c>
    </row>
    <row r="19" spans="1:61" x14ac:dyDescent="0.25">
      <c r="A19" s="534" t="s">
        <v>49</v>
      </c>
      <c r="B19" s="535">
        <v>26</v>
      </c>
      <c r="C19" s="536" t="s">
        <v>118</v>
      </c>
      <c r="D19" s="428">
        <v>11.597799999999999</v>
      </c>
      <c r="E19" s="429">
        <v>8.2000000000000003E-2</v>
      </c>
      <c r="F19" s="127"/>
      <c r="G19" s="139"/>
      <c r="H19" s="537"/>
      <c r="I19" s="538"/>
      <c r="K19" s="539" t="s">
        <v>7</v>
      </c>
      <c r="L19" s="13">
        <v>26</v>
      </c>
      <c r="M19" s="540" t="s">
        <v>43</v>
      </c>
      <c r="N19" s="428">
        <v>21.037400000000002</v>
      </c>
      <c r="O19" s="429">
        <v>1.09E-2</v>
      </c>
      <c r="P19" s="127"/>
      <c r="Q19" s="139"/>
      <c r="R19" s="537"/>
      <c r="S19" s="541"/>
      <c r="V19" s="1"/>
      <c r="X19" s="539" t="s">
        <v>7</v>
      </c>
      <c r="Y19" s="13">
        <v>26</v>
      </c>
      <c r="Z19" s="542" t="s">
        <v>76</v>
      </c>
      <c r="AA19" s="428">
        <v>30.128900000000002</v>
      </c>
      <c r="AB19" s="429">
        <v>0.315</v>
      </c>
      <c r="AC19" s="127"/>
      <c r="AD19" s="139"/>
      <c r="AE19" s="537"/>
      <c r="AF19" s="541"/>
      <c r="AI19" s="1"/>
      <c r="AK19" s="534" t="s">
        <v>7</v>
      </c>
      <c r="AL19" s="535">
        <v>26</v>
      </c>
      <c r="AM19" s="543" t="s">
        <v>79</v>
      </c>
      <c r="AN19" s="428">
        <v>29.0639</v>
      </c>
      <c r="AO19" s="429">
        <v>4.1500000000000002E-2</v>
      </c>
      <c r="AP19" s="127"/>
      <c r="AQ19" s="139"/>
      <c r="AR19" s="537"/>
      <c r="AS19" s="541"/>
      <c r="AV19" s="1"/>
      <c r="AX19" s="539" t="s">
        <v>7</v>
      </c>
      <c r="AY19" s="13">
        <v>26</v>
      </c>
      <c r="AZ19" s="544" t="s">
        <v>112</v>
      </c>
      <c r="BA19" s="428">
        <v>22.326899999999998</v>
      </c>
      <c r="BB19" s="429">
        <v>1.2999999999999999E-3</v>
      </c>
      <c r="BC19" s="127"/>
      <c r="BD19" s="139"/>
      <c r="BE19" s="537"/>
      <c r="BF19" s="541"/>
      <c r="BI19" s="1"/>
    </row>
    <row r="20" spans="1:61" x14ac:dyDescent="0.25">
      <c r="A20" s="534" t="s">
        <v>50</v>
      </c>
      <c r="B20" s="535">
        <v>34</v>
      </c>
      <c r="C20" s="536" t="s">
        <v>118</v>
      </c>
      <c r="D20" s="428">
        <v>12.026</v>
      </c>
      <c r="E20" s="429">
        <v>3.8800000000000001E-2</v>
      </c>
      <c r="F20" s="150">
        <f>E20/H20*100</f>
        <v>0.32189953913609798</v>
      </c>
      <c r="G20" s="139"/>
      <c r="H20" s="537">
        <f>AVERAGE(D20:D21)</f>
        <v>12.05345</v>
      </c>
      <c r="I20" s="545">
        <v>1.872956355632303</v>
      </c>
      <c r="K20" s="539" t="s">
        <v>83</v>
      </c>
      <c r="L20" s="13">
        <v>34</v>
      </c>
      <c r="M20" s="540" t="s">
        <v>43</v>
      </c>
      <c r="N20" s="428">
        <v>20.6524</v>
      </c>
      <c r="O20" s="429">
        <v>3.5799999999999998E-2</v>
      </c>
      <c r="P20" s="150">
        <f t="shared" ref="P20" si="84">O20/R20*100</f>
        <v>0.17355808620698016</v>
      </c>
      <c r="Q20" s="139"/>
      <c r="R20" s="537">
        <f>AVERAGE(N20:N21)</f>
        <v>20.627099999999999</v>
      </c>
      <c r="S20" s="429">
        <v>1.8446065327916397</v>
      </c>
      <c r="T20" s="13">
        <v>34</v>
      </c>
      <c r="U20" s="96">
        <f t="shared" ref="U20" si="85">I20^H20/S20^R20</f>
        <v>6.3106690837511723E-3</v>
      </c>
      <c r="V20" s="9">
        <f t="shared" ref="V20" si="86">U20/100</f>
        <v>6.3106690837511724E-5</v>
      </c>
      <c r="X20" s="539" t="s">
        <v>83</v>
      </c>
      <c r="Y20" s="13">
        <v>34</v>
      </c>
      <c r="Z20" s="542" t="s">
        <v>76</v>
      </c>
      <c r="AA20" s="428">
        <v>28.8523</v>
      </c>
      <c r="AB20" s="429">
        <v>0.19400000000000001</v>
      </c>
      <c r="AC20" s="150">
        <f t="shared" ref="AC20" si="87">AB20/AE20*100</f>
        <v>0.67560743725382988</v>
      </c>
      <c r="AD20" s="139"/>
      <c r="AE20" s="537">
        <f>AVERAGE(AA20:AA21)</f>
        <v>28.7149</v>
      </c>
      <c r="AF20" s="429">
        <v>1.9000777542487384</v>
      </c>
      <c r="AG20" s="13">
        <v>34</v>
      </c>
      <c r="AH20" s="96">
        <f t="shared" ref="AH20" si="88">I20^H20/AF20^AE20</f>
        <v>1.9054887254547638E-5</v>
      </c>
      <c r="AI20" s="9">
        <f>AH20/100</f>
        <v>1.9054887254547639E-7</v>
      </c>
      <c r="AK20" s="534" t="s">
        <v>83</v>
      </c>
      <c r="AL20" s="535">
        <v>34</v>
      </c>
      <c r="AM20" s="543" t="s">
        <v>79</v>
      </c>
      <c r="AN20" s="428">
        <v>31.707100000000001</v>
      </c>
      <c r="AO20" s="429">
        <v>0.32</v>
      </c>
      <c r="AP20" s="150">
        <f t="shared" ref="AP20" si="89">AO20/AR20*100</f>
        <v>1.0020871596622341</v>
      </c>
      <c r="AQ20" s="139"/>
      <c r="AR20" s="537">
        <f t="shared" ref="AR20" si="90">AVERAGE(AN20:AN21)</f>
        <v>31.933349999999997</v>
      </c>
      <c r="AS20" s="429">
        <v>1.8452884105937228</v>
      </c>
      <c r="AT20" s="13">
        <v>34</v>
      </c>
      <c r="AU20" s="96">
        <f t="shared" ref="AU20" si="91">I20^H20/AS20^AR20</f>
        <v>6.1457592258916838E-6</v>
      </c>
      <c r="AV20" s="9">
        <f t="shared" ref="AV20" si="92">AU20/100</f>
        <v>6.1457592258916832E-8</v>
      </c>
      <c r="AX20" s="539" t="s">
        <v>83</v>
      </c>
      <c r="AY20" s="13">
        <v>34</v>
      </c>
      <c r="AZ20" s="544" t="s">
        <v>112</v>
      </c>
      <c r="BA20" s="428">
        <v>22.333300000000001</v>
      </c>
      <c r="BB20" s="429">
        <v>1.5800000000000002E-2</v>
      </c>
      <c r="BC20" s="150">
        <f t="shared" ref="BC20" si="93">BB20/BE20*100</f>
        <v>7.0710913200116368E-2</v>
      </c>
      <c r="BD20" s="139"/>
      <c r="BE20" s="537">
        <f t="shared" ref="BE20" si="94">AVERAGE(BA20:BA21)</f>
        <v>22.3445</v>
      </c>
      <c r="BF20" s="429">
        <v>1.8604677969433374</v>
      </c>
      <c r="BG20" s="13">
        <v>34</v>
      </c>
      <c r="BH20" s="96">
        <f t="shared" ref="BH20" si="95">I20^H20/BF20^BE20</f>
        <v>1.8210681600819159E-3</v>
      </c>
      <c r="BI20" s="9">
        <f t="shared" ref="BI20" si="96">BH20/100</f>
        <v>1.8210681600819158E-5</v>
      </c>
    </row>
    <row r="21" spans="1:61" x14ac:dyDescent="0.25">
      <c r="A21" s="534" t="s">
        <v>51</v>
      </c>
      <c r="B21" s="535">
        <v>34</v>
      </c>
      <c r="C21" s="536" t="s">
        <v>118</v>
      </c>
      <c r="D21" s="428">
        <v>12.0809</v>
      </c>
      <c r="E21" s="429">
        <v>3.8800000000000001E-2</v>
      </c>
      <c r="F21" s="127"/>
      <c r="G21" s="139"/>
      <c r="H21" s="537"/>
      <c r="I21" s="538"/>
      <c r="K21" s="539" t="s">
        <v>84</v>
      </c>
      <c r="L21" s="13">
        <v>34</v>
      </c>
      <c r="M21" s="540" t="s">
        <v>43</v>
      </c>
      <c r="N21" s="428">
        <v>20.601800000000001</v>
      </c>
      <c r="O21" s="429">
        <v>3.5799999999999998E-2</v>
      </c>
      <c r="P21" s="127"/>
      <c r="Q21" s="139"/>
      <c r="R21" s="537"/>
      <c r="S21" s="541"/>
      <c r="V21" s="1"/>
      <c r="X21" s="539" t="s">
        <v>84</v>
      </c>
      <c r="Y21" s="13">
        <v>34</v>
      </c>
      <c r="Z21" s="542" t="s">
        <v>76</v>
      </c>
      <c r="AA21" s="428">
        <v>28.577500000000001</v>
      </c>
      <c r="AB21" s="429">
        <v>0.19400000000000001</v>
      </c>
      <c r="AC21" s="127"/>
      <c r="AD21" s="139"/>
      <c r="AE21" s="537"/>
      <c r="AF21" s="541"/>
      <c r="AI21" s="1"/>
      <c r="AK21" s="534" t="s">
        <v>84</v>
      </c>
      <c r="AL21" s="535">
        <v>34</v>
      </c>
      <c r="AM21" s="543" t="s">
        <v>79</v>
      </c>
      <c r="AN21" s="428">
        <v>32.159599999999998</v>
      </c>
      <c r="AO21" s="429">
        <v>0.32</v>
      </c>
      <c r="AP21" s="127"/>
      <c r="AQ21" s="139"/>
      <c r="AR21" s="537"/>
      <c r="AS21" s="541"/>
      <c r="AV21" s="1"/>
      <c r="AX21" s="539" t="s">
        <v>84</v>
      </c>
      <c r="AY21" s="13">
        <v>34</v>
      </c>
      <c r="AZ21" s="544" t="s">
        <v>112</v>
      </c>
      <c r="BA21" s="428">
        <v>22.355699999999999</v>
      </c>
      <c r="BB21" s="429">
        <v>1.5800000000000002E-2</v>
      </c>
      <c r="BC21" s="127"/>
      <c r="BD21" s="139"/>
      <c r="BE21" s="537"/>
      <c r="BF21" s="541"/>
      <c r="BI21" s="1"/>
    </row>
    <row r="22" spans="1:61" x14ac:dyDescent="0.25">
      <c r="A22" s="534" t="s">
        <v>52</v>
      </c>
      <c r="B22" s="535">
        <v>3</v>
      </c>
      <c r="C22" s="536" t="s">
        <v>149</v>
      </c>
      <c r="D22" s="428">
        <v>12.143000000000001</v>
      </c>
      <c r="E22" s="429">
        <v>2.7000000000000001E-3</v>
      </c>
      <c r="F22" s="150">
        <f>E22/H22*100</f>
        <v>2.2231462459705472E-2</v>
      </c>
      <c r="G22" s="139"/>
      <c r="H22" s="537">
        <f>AVERAGE(D22:D23)</f>
        <v>12.144950000000001</v>
      </c>
      <c r="I22" s="545">
        <v>1.7864932963280757</v>
      </c>
      <c r="K22" s="539" t="s">
        <v>52</v>
      </c>
      <c r="L22" s="13">
        <v>3</v>
      </c>
      <c r="M22" s="540" t="s">
        <v>43</v>
      </c>
      <c r="N22" s="428">
        <v>20.7057</v>
      </c>
      <c r="O22" s="429">
        <v>0.13200000000000001</v>
      </c>
      <c r="P22" s="150">
        <f t="shared" ref="P22" si="97">O22/R22*100</f>
        <v>0.63464589643732883</v>
      </c>
      <c r="Q22" s="139"/>
      <c r="R22" s="537">
        <f>AVERAGE(N22:N23)</f>
        <v>20.798999999999999</v>
      </c>
      <c r="S22" s="429">
        <v>1.8446065327916397</v>
      </c>
      <c r="T22" s="13">
        <v>3</v>
      </c>
      <c r="U22" s="96">
        <f t="shared" ref="U22" si="98">I22^H22/S22^R22</f>
        <v>3.3885379536362603E-3</v>
      </c>
      <c r="V22" s="9">
        <f t="shared" ref="V22" si="99">U22/100</f>
        <v>3.3885379536362602E-5</v>
      </c>
      <c r="X22" s="539" t="s">
        <v>52</v>
      </c>
      <c r="Y22" s="13">
        <v>3</v>
      </c>
      <c r="Z22" s="542" t="s">
        <v>76</v>
      </c>
      <c r="AA22" s="428">
        <v>29.520099999999999</v>
      </c>
      <c r="AB22" s="429">
        <v>0.13900000000000001</v>
      </c>
      <c r="AC22" s="150">
        <f t="shared" ref="AC22" si="100">AB22/AE22*100</f>
        <v>0.46930524254471484</v>
      </c>
      <c r="AD22" s="139"/>
      <c r="AE22" s="537">
        <f>AVERAGE(AA22:AA23)</f>
        <v>29.61825</v>
      </c>
      <c r="AF22" s="429">
        <v>1.9000777542487384</v>
      </c>
      <c r="AG22" s="13">
        <v>3</v>
      </c>
      <c r="AH22" s="96">
        <f t="shared" ref="AH22" si="101">I22^H22/AF22^AE22</f>
        <v>6.3653760184371648E-6</v>
      </c>
      <c r="AI22" s="9">
        <f>AH22/100</f>
        <v>6.3653760184371648E-8</v>
      </c>
      <c r="AK22" s="534" t="s">
        <v>52</v>
      </c>
      <c r="AL22" s="535">
        <v>3</v>
      </c>
      <c r="AM22" s="543" t="s">
        <v>79</v>
      </c>
      <c r="AN22" s="428">
        <v>30.925000000000001</v>
      </c>
      <c r="AO22" s="429">
        <v>0.27900000000000003</v>
      </c>
      <c r="AP22" s="150">
        <f t="shared" ref="AP22" si="102">AO22/AR22*100</f>
        <v>0.89645466638391402</v>
      </c>
      <c r="AQ22" s="139"/>
      <c r="AR22" s="537">
        <f t="shared" ref="AR22" si="103">AVERAGE(AN22:AN23)</f>
        <v>31.122599999999998</v>
      </c>
      <c r="AS22" s="429">
        <v>1.8452884105937228</v>
      </c>
      <c r="AT22" s="13">
        <v>3</v>
      </c>
      <c r="AU22" s="96">
        <f t="shared" ref="AU22" si="104">I22^H22/AS22^AR22</f>
        <v>6.0246654578622682E-6</v>
      </c>
      <c r="AV22" s="9">
        <f t="shared" ref="AV22" si="105">AU22/100</f>
        <v>6.0246654578622684E-8</v>
      </c>
      <c r="AX22" s="539" t="s">
        <v>52</v>
      </c>
      <c r="AY22" s="13">
        <v>3</v>
      </c>
      <c r="AZ22" s="544" t="s">
        <v>112</v>
      </c>
      <c r="BA22" s="428">
        <v>22.292300000000001</v>
      </c>
      <c r="BB22" s="429">
        <v>0.16600000000000001</v>
      </c>
      <c r="BC22" s="150">
        <f t="shared" ref="BC22" si="106">BB22/BE22*100</f>
        <v>0.74075230983080953</v>
      </c>
      <c r="BD22" s="139"/>
      <c r="BE22" s="537">
        <f t="shared" ref="BE22" si="107">AVERAGE(BA22:BA23)</f>
        <v>22.409649999999999</v>
      </c>
      <c r="BF22" s="429">
        <v>1.8604677969433374</v>
      </c>
      <c r="BG22" s="13">
        <v>3</v>
      </c>
      <c r="BH22" s="96">
        <f t="shared" ref="BH22" si="108">I22^H22/BF22^BE22</f>
        <v>1.0432925781162063E-3</v>
      </c>
      <c r="BI22" s="9">
        <f t="shared" ref="BI22" si="109">BH22/100</f>
        <v>1.0432925781162063E-5</v>
      </c>
    </row>
    <row r="23" spans="1:61" x14ac:dyDescent="0.25">
      <c r="A23" s="534" t="s">
        <v>53</v>
      </c>
      <c r="B23" s="535">
        <v>3</v>
      </c>
      <c r="C23" s="536" t="s">
        <v>149</v>
      </c>
      <c r="D23" s="428">
        <v>12.1469</v>
      </c>
      <c r="E23" s="429">
        <v>2.7000000000000001E-3</v>
      </c>
      <c r="F23" s="127"/>
      <c r="G23" s="139"/>
      <c r="H23" s="537"/>
      <c r="I23" s="538"/>
      <c r="K23" s="539" t="s">
        <v>53</v>
      </c>
      <c r="L23" s="13">
        <v>3</v>
      </c>
      <c r="M23" s="540" t="s">
        <v>43</v>
      </c>
      <c r="N23" s="428">
        <v>20.892299999999999</v>
      </c>
      <c r="O23" s="429">
        <v>0.13200000000000001</v>
      </c>
      <c r="P23" s="127"/>
      <c r="Q23" s="139"/>
      <c r="R23" s="537"/>
      <c r="S23" s="541"/>
      <c r="V23" s="1"/>
      <c r="X23" s="539" t="s">
        <v>53</v>
      </c>
      <c r="Y23" s="13">
        <v>3</v>
      </c>
      <c r="Z23" s="542" t="s">
        <v>76</v>
      </c>
      <c r="AA23" s="428">
        <v>29.7164</v>
      </c>
      <c r="AB23" s="429">
        <v>0.13900000000000001</v>
      </c>
      <c r="AC23" s="127"/>
      <c r="AD23" s="139"/>
      <c r="AE23" s="537"/>
      <c r="AF23" s="541"/>
      <c r="AI23" s="1"/>
      <c r="AK23" s="534" t="s">
        <v>53</v>
      </c>
      <c r="AL23" s="535">
        <v>3</v>
      </c>
      <c r="AM23" s="543" t="s">
        <v>79</v>
      </c>
      <c r="AN23" s="428">
        <v>31.3202</v>
      </c>
      <c r="AO23" s="429">
        <v>0.27900000000000003</v>
      </c>
      <c r="AP23" s="127"/>
      <c r="AQ23" s="139"/>
      <c r="AR23" s="537"/>
      <c r="AS23" s="541"/>
      <c r="AV23" s="1"/>
      <c r="AX23" s="539" t="s">
        <v>53</v>
      </c>
      <c r="AY23" s="13">
        <v>3</v>
      </c>
      <c r="AZ23" s="544" t="s">
        <v>112</v>
      </c>
      <c r="BA23" s="428">
        <v>22.527000000000001</v>
      </c>
      <c r="BB23" s="429">
        <v>0.16600000000000001</v>
      </c>
      <c r="BC23" s="127"/>
      <c r="BD23" s="139"/>
      <c r="BE23" s="537"/>
      <c r="BF23" s="541"/>
      <c r="BI23" s="1"/>
    </row>
    <row r="24" spans="1:61" x14ac:dyDescent="0.25">
      <c r="A24" s="534" t="s">
        <v>54</v>
      </c>
      <c r="B24" s="535">
        <v>11</v>
      </c>
      <c r="C24" s="536" t="s">
        <v>149</v>
      </c>
      <c r="D24" s="428">
        <v>12.3193</v>
      </c>
      <c r="E24" s="429">
        <v>4.4699999999999997E-2</v>
      </c>
      <c r="F24" s="150">
        <f>E24/H24*100</f>
        <v>0.36191548018573466</v>
      </c>
      <c r="G24" s="139"/>
      <c r="H24" s="537">
        <f>AVERAGE(D24:D25)</f>
        <v>12.350950000000001</v>
      </c>
      <c r="I24" s="545">
        <v>1.7864932963280757</v>
      </c>
      <c r="K24" s="539" t="s">
        <v>54</v>
      </c>
      <c r="L24" s="13">
        <v>11</v>
      </c>
      <c r="M24" s="540" t="s">
        <v>43</v>
      </c>
      <c r="N24" s="428">
        <v>21.134399999999999</v>
      </c>
      <c r="O24" s="429">
        <v>0.42699999999999999</v>
      </c>
      <c r="P24" s="127">
        <f t="shared" ref="P24" si="110">O24/R24*100</f>
        <v>2.0497164238928769</v>
      </c>
      <c r="Q24" s="139" t="s">
        <v>155</v>
      </c>
      <c r="R24" s="537">
        <f>AVERAGE(N24:N25)</f>
        <v>20.832149999999999</v>
      </c>
      <c r="S24" s="429">
        <v>1.8446065327916397</v>
      </c>
      <c r="T24" s="13">
        <v>11</v>
      </c>
      <c r="U24" s="96">
        <f t="shared" ref="U24" si="111">I24^H24/S24^R24</f>
        <v>3.7420529788916271E-3</v>
      </c>
      <c r="V24" s="9">
        <f t="shared" ref="V24" si="112">U24/100</f>
        <v>3.7420529788916273E-5</v>
      </c>
      <c r="X24" s="539" t="s">
        <v>54</v>
      </c>
      <c r="Y24" s="13">
        <v>11</v>
      </c>
      <c r="Z24" s="542" t="s">
        <v>76</v>
      </c>
      <c r="AA24" s="428">
        <v>30.069099999999999</v>
      </c>
      <c r="AB24" s="429">
        <v>5.1700000000000003E-2</v>
      </c>
      <c r="AC24" s="150">
        <f t="shared" ref="AC24" si="113">AB24/AE24*100</f>
        <v>0.1721465543218941</v>
      </c>
      <c r="AD24" s="166"/>
      <c r="AE24" s="537">
        <f>AVERAGE(AA24:AA25)</f>
        <v>30.032550000000001</v>
      </c>
      <c r="AF24" s="429">
        <v>1.9000777542487384</v>
      </c>
      <c r="AG24" s="13">
        <v>11</v>
      </c>
      <c r="AH24" s="96">
        <f t="shared" ref="AH24" si="114">I24^H24/AF24^AE24</f>
        <v>5.4984637997842937E-6</v>
      </c>
      <c r="AI24" s="9">
        <f>AH24/100</f>
        <v>5.4984637997842934E-8</v>
      </c>
      <c r="AK24" s="534" t="s">
        <v>54</v>
      </c>
      <c r="AL24" s="535">
        <v>11</v>
      </c>
      <c r="AM24" s="543" t="s">
        <v>79</v>
      </c>
      <c r="AN24" s="428">
        <v>30.4208</v>
      </c>
      <c r="AO24" s="429">
        <v>0.14599999999999999</v>
      </c>
      <c r="AP24" s="150">
        <f t="shared" ref="AP24" si="115">AO24/AR24*100</f>
        <v>0.47831214781811027</v>
      </c>
      <c r="AQ24" s="166"/>
      <c r="AR24" s="537">
        <f t="shared" ref="AR24" si="116">AVERAGE(AN24:AN25)</f>
        <v>30.524000000000001</v>
      </c>
      <c r="AS24" s="429">
        <v>1.8452884105937228</v>
      </c>
      <c r="AT24" s="13">
        <v>11</v>
      </c>
      <c r="AU24" s="96">
        <f t="shared" ref="AU24" si="117">I24^H24/AS24^AR24</f>
        <v>9.7974100552146637E-6</v>
      </c>
      <c r="AV24" s="9">
        <f t="shared" ref="AV24" si="118">AU24/100</f>
        <v>9.7974100552146639E-8</v>
      </c>
      <c r="AX24" s="539" t="s">
        <v>54</v>
      </c>
      <c r="AY24" s="13">
        <v>11</v>
      </c>
      <c r="AZ24" s="544" t="s">
        <v>112</v>
      </c>
      <c r="BA24" s="428">
        <v>22.665099999999999</v>
      </c>
      <c r="BB24" s="429">
        <v>1.4800000000000001E-2</v>
      </c>
      <c r="BC24" s="150">
        <f t="shared" ref="BC24" si="119">BB24/BE24*100</f>
        <v>6.5328895676816184E-2</v>
      </c>
      <c r="BD24" s="166"/>
      <c r="BE24" s="537">
        <f t="shared" ref="BE24" si="120">AVERAGE(BA24:BA25)</f>
        <v>22.654600000000002</v>
      </c>
      <c r="BF24" s="429">
        <v>1.8604677969433374</v>
      </c>
      <c r="BG24" s="13">
        <v>11</v>
      </c>
      <c r="BH24" s="96">
        <f t="shared" ref="BH24" si="121">I24^H24/BF24^BE24</f>
        <v>1.0098908956819616E-3</v>
      </c>
      <c r="BI24" s="9">
        <f t="shared" ref="BI24" si="122">BH24/100</f>
        <v>1.0098908956819616E-5</v>
      </c>
    </row>
    <row r="25" spans="1:61" x14ac:dyDescent="0.25">
      <c r="A25" s="534" t="s">
        <v>55</v>
      </c>
      <c r="B25" s="535">
        <v>11</v>
      </c>
      <c r="C25" s="536" t="s">
        <v>149</v>
      </c>
      <c r="D25" s="428">
        <v>12.3826</v>
      </c>
      <c r="E25" s="429">
        <v>4.4699999999999997E-2</v>
      </c>
      <c r="F25" s="127"/>
      <c r="G25" s="139"/>
      <c r="H25" s="537"/>
      <c r="I25" s="538"/>
      <c r="K25" s="539" t="s">
        <v>55</v>
      </c>
      <c r="L25" s="13">
        <v>11</v>
      </c>
      <c r="M25" s="540" t="s">
        <v>43</v>
      </c>
      <c r="N25" s="428">
        <v>20.529900000000001</v>
      </c>
      <c r="O25" s="429">
        <v>0.42699999999999999</v>
      </c>
      <c r="P25" s="127"/>
      <c r="Q25" s="139"/>
      <c r="R25" s="537"/>
      <c r="S25" s="541"/>
      <c r="V25" s="1"/>
      <c r="X25" s="539" t="s">
        <v>55</v>
      </c>
      <c r="Y25" s="13">
        <v>11</v>
      </c>
      <c r="Z25" s="542" t="s">
        <v>76</v>
      </c>
      <c r="AA25" s="428">
        <v>29.995999999999999</v>
      </c>
      <c r="AB25" s="429">
        <v>5.1700000000000003E-2</v>
      </c>
      <c r="AC25" s="127"/>
      <c r="AD25" s="139"/>
      <c r="AE25" s="537"/>
      <c r="AF25" s="541"/>
      <c r="AI25" s="1"/>
      <c r="AK25" s="534" t="s">
        <v>55</v>
      </c>
      <c r="AL25" s="535">
        <v>11</v>
      </c>
      <c r="AM25" s="543" t="s">
        <v>79</v>
      </c>
      <c r="AN25" s="428">
        <v>30.627199999999998</v>
      </c>
      <c r="AO25" s="429">
        <v>0.14599999999999999</v>
      </c>
      <c r="AP25" s="127"/>
      <c r="AQ25" s="139"/>
      <c r="AR25" s="537"/>
      <c r="AS25" s="541"/>
      <c r="AV25" s="1"/>
      <c r="AX25" s="539" t="s">
        <v>55</v>
      </c>
      <c r="AY25" s="13">
        <v>11</v>
      </c>
      <c r="AZ25" s="544" t="s">
        <v>112</v>
      </c>
      <c r="BA25" s="428">
        <v>22.644100000000002</v>
      </c>
      <c r="BB25" s="429">
        <v>1.4800000000000001E-2</v>
      </c>
      <c r="BC25" s="127"/>
      <c r="BD25" s="139"/>
      <c r="BE25" s="537"/>
      <c r="BF25" s="541"/>
      <c r="BI25" s="1"/>
    </row>
    <row r="26" spans="1:61" x14ac:dyDescent="0.25">
      <c r="A26" s="534" t="s">
        <v>8</v>
      </c>
      <c r="B26" s="535">
        <v>19</v>
      </c>
      <c r="C26" s="536" t="s">
        <v>149</v>
      </c>
      <c r="D26" s="428">
        <v>12.138999999999999</v>
      </c>
      <c r="E26" s="429">
        <v>1.8100000000000002E-2</v>
      </c>
      <c r="F26" s="150">
        <f>E26/H26*100</f>
        <v>0.14926357803763751</v>
      </c>
      <c r="G26" s="139"/>
      <c r="H26" s="537">
        <f>AVERAGE(D26:D27)</f>
        <v>12.126200000000001</v>
      </c>
      <c r="I26" s="545">
        <v>1.7864932963280757</v>
      </c>
      <c r="K26" s="539" t="s">
        <v>8</v>
      </c>
      <c r="L26" s="13">
        <v>19</v>
      </c>
      <c r="M26" s="540" t="s">
        <v>43</v>
      </c>
      <c r="N26" s="428">
        <v>20.6937</v>
      </c>
      <c r="O26" s="429">
        <v>7.1199999999999996E-3</v>
      </c>
      <c r="P26" s="150">
        <f t="shared" ref="P26" si="123">O26/R26*100</f>
        <v>3.4415005329008902E-2</v>
      </c>
      <c r="Q26" s="139"/>
      <c r="R26" s="537">
        <f>AVERAGE(N26:N27)</f>
        <v>20.688649999999999</v>
      </c>
      <c r="S26" s="429">
        <v>1.8446065327916397</v>
      </c>
      <c r="T26" s="13">
        <v>19</v>
      </c>
      <c r="U26" s="96">
        <f t="shared" ref="U26" si="124">I26^H26/S26^R26</f>
        <v>3.5861611901057649E-3</v>
      </c>
      <c r="V26" s="9">
        <f t="shared" ref="V26" si="125">U26/100</f>
        <v>3.586161190105765E-5</v>
      </c>
      <c r="X26" s="539" t="s">
        <v>8</v>
      </c>
      <c r="Y26" s="13">
        <v>19</v>
      </c>
      <c r="Z26" s="542" t="s">
        <v>76</v>
      </c>
      <c r="AA26" s="428">
        <v>29.724699999999999</v>
      </c>
      <c r="AB26" s="429">
        <v>0.17799999999999999</v>
      </c>
      <c r="AC26" s="150">
        <f t="shared" ref="AC26" si="126">AB26/AE26*100</f>
        <v>0.60137979499030358</v>
      </c>
      <c r="AD26" s="139"/>
      <c r="AE26" s="537">
        <f>AVERAGE(AA26:AA27)</f>
        <v>29.598599999999998</v>
      </c>
      <c r="AF26" s="429">
        <v>1.9000777542487384</v>
      </c>
      <c r="AG26" s="13">
        <v>19</v>
      </c>
      <c r="AH26" s="96">
        <f t="shared" ref="AH26" si="127">I26^H26/AF26^AE26</f>
        <v>6.3764197019280066E-6</v>
      </c>
      <c r="AI26" s="9">
        <f>AH26/100</f>
        <v>6.3764197019280072E-8</v>
      </c>
      <c r="AK26" s="534" t="s">
        <v>8</v>
      </c>
      <c r="AL26" s="535">
        <v>19</v>
      </c>
      <c r="AM26" s="543" t="s">
        <v>79</v>
      </c>
      <c r="AN26" s="428">
        <v>31.635400000000001</v>
      </c>
      <c r="AO26" s="429">
        <v>0.29599999999999999</v>
      </c>
      <c r="AP26" s="150">
        <f t="shared" ref="AP26" si="128">AO26/AR26*100</f>
        <v>0.92950227665253571</v>
      </c>
      <c r="AQ26" s="139"/>
      <c r="AR26" s="537">
        <f t="shared" ref="AR26" si="129">AVERAGE(AN26:AN27)</f>
        <v>31.844999999999999</v>
      </c>
      <c r="AS26" s="429">
        <v>1.8452884105937228</v>
      </c>
      <c r="AT26" s="13">
        <v>19</v>
      </c>
      <c r="AU26" s="96">
        <f t="shared" ref="AU26" si="130">I26^H26/AS26^AR26</f>
        <v>3.8282746959789503E-6</v>
      </c>
      <c r="AV26" s="9">
        <f t="shared" ref="AV26" si="131">AU26/100</f>
        <v>3.8282746959789501E-8</v>
      </c>
      <c r="AX26" s="539" t="s">
        <v>8</v>
      </c>
      <c r="AY26" s="13">
        <v>19</v>
      </c>
      <c r="AZ26" s="544" t="s">
        <v>112</v>
      </c>
      <c r="BA26" s="428">
        <v>23.095800000000001</v>
      </c>
      <c r="BB26" s="429">
        <v>4.7199999999999999E-2</v>
      </c>
      <c r="BC26" s="150">
        <f t="shared" ref="BC26" si="132">BB26/BE26*100</f>
        <v>0.20466213403635353</v>
      </c>
      <c r="BD26" s="139"/>
      <c r="BE26" s="537">
        <f t="shared" ref="BE26" si="133">AVERAGE(BA26:BA27)</f>
        <v>23.0624</v>
      </c>
      <c r="BF26" s="429">
        <v>1.8604677969433374</v>
      </c>
      <c r="BG26" s="13">
        <v>19</v>
      </c>
      <c r="BH26" s="96">
        <f t="shared" ref="BH26" si="134">I26^H26/BF26^BE26</f>
        <v>6.8815335045374669E-4</v>
      </c>
      <c r="BI26" s="9">
        <f t="shared" ref="BI26" si="135">BH26/100</f>
        <v>6.8815335045374666E-6</v>
      </c>
    </row>
    <row r="27" spans="1:61" x14ac:dyDescent="0.25">
      <c r="A27" s="534" t="s">
        <v>9</v>
      </c>
      <c r="B27" s="535">
        <v>19</v>
      </c>
      <c r="C27" s="536" t="s">
        <v>149</v>
      </c>
      <c r="D27" s="428">
        <v>12.1134</v>
      </c>
      <c r="E27" s="429">
        <v>1.8100000000000002E-2</v>
      </c>
      <c r="F27" s="127"/>
      <c r="G27" s="139"/>
      <c r="H27" s="537"/>
      <c r="I27" s="538"/>
      <c r="K27" s="539" t="s">
        <v>9</v>
      </c>
      <c r="L27" s="13">
        <v>19</v>
      </c>
      <c r="M27" s="540" t="s">
        <v>43</v>
      </c>
      <c r="N27" s="428">
        <v>20.683599999999998</v>
      </c>
      <c r="O27" s="429">
        <v>7.1199999999999996E-3</v>
      </c>
      <c r="P27" s="127"/>
      <c r="Q27" s="139"/>
      <c r="R27" s="537"/>
      <c r="S27" s="541"/>
      <c r="V27" s="1"/>
      <c r="X27" s="539" t="s">
        <v>9</v>
      </c>
      <c r="Y27" s="13">
        <v>19</v>
      </c>
      <c r="Z27" s="542" t="s">
        <v>76</v>
      </c>
      <c r="AA27" s="428">
        <v>29.4725</v>
      </c>
      <c r="AB27" s="429">
        <v>0.17799999999999999</v>
      </c>
      <c r="AC27" s="127"/>
      <c r="AD27" s="139"/>
      <c r="AE27" s="537"/>
      <c r="AF27" s="541"/>
      <c r="AI27" s="1"/>
      <c r="AK27" s="534" t="s">
        <v>9</v>
      </c>
      <c r="AL27" s="535">
        <v>19</v>
      </c>
      <c r="AM27" s="543" t="s">
        <v>79</v>
      </c>
      <c r="AN27" s="428">
        <v>32.054600000000001</v>
      </c>
      <c r="AO27" s="429">
        <v>0.29599999999999999</v>
      </c>
      <c r="AP27" s="127"/>
      <c r="AQ27" s="139"/>
      <c r="AR27" s="537"/>
      <c r="AS27" s="541"/>
      <c r="AV27" s="1"/>
      <c r="AX27" s="539" t="s">
        <v>9</v>
      </c>
      <c r="AY27" s="13">
        <v>19</v>
      </c>
      <c r="AZ27" s="544" t="s">
        <v>112</v>
      </c>
      <c r="BA27" s="428">
        <v>23.029</v>
      </c>
      <c r="BB27" s="429">
        <v>4.7199999999999999E-2</v>
      </c>
      <c r="BC27" s="127"/>
      <c r="BD27" s="139"/>
      <c r="BE27" s="537"/>
      <c r="BF27" s="541"/>
      <c r="BI27" s="1"/>
    </row>
    <row r="28" spans="1:61" x14ac:dyDescent="0.25">
      <c r="A28" s="534" t="s">
        <v>52</v>
      </c>
      <c r="B28" s="535">
        <v>27</v>
      </c>
      <c r="C28" s="536" t="s">
        <v>118</v>
      </c>
      <c r="D28" s="428">
        <v>11.3239</v>
      </c>
      <c r="E28" s="429">
        <v>3.56E-2</v>
      </c>
      <c r="F28" s="150">
        <f>E28/H28*100</f>
        <v>0.31368264304060689</v>
      </c>
      <c r="G28" s="139"/>
      <c r="H28" s="537">
        <f>AVERAGE(D28:D29)</f>
        <v>11.34905</v>
      </c>
      <c r="I28" s="545">
        <v>1.872956355632303</v>
      </c>
      <c r="K28" s="539" t="s">
        <v>10</v>
      </c>
      <c r="L28" s="13">
        <v>27</v>
      </c>
      <c r="M28" s="540" t="s">
        <v>43</v>
      </c>
      <c r="N28" s="428">
        <v>21.012899999999998</v>
      </c>
      <c r="O28" s="429">
        <v>9.0399999999999994E-2</v>
      </c>
      <c r="P28" s="150">
        <f t="shared" ref="P28" si="136">O28/R28*100</f>
        <v>0.42890761405906019</v>
      </c>
      <c r="Q28" s="139"/>
      <c r="R28" s="537">
        <f>AVERAGE(N28:N29)</f>
        <v>21.076799999999999</v>
      </c>
      <c r="S28" s="429">
        <v>1.8446065327916397</v>
      </c>
      <c r="T28" s="13">
        <v>27</v>
      </c>
      <c r="U28" s="96">
        <f t="shared" ref="U28" si="137">I28^H28/S28^R28</f>
        <v>3.0798531722231533E-3</v>
      </c>
      <c r="V28" s="9">
        <f t="shared" ref="V28" si="138">U28/100</f>
        <v>3.0798531722231531E-5</v>
      </c>
      <c r="X28" s="539" t="s">
        <v>10</v>
      </c>
      <c r="Y28" s="13">
        <v>27</v>
      </c>
      <c r="Z28" s="542" t="s">
        <v>76</v>
      </c>
      <c r="AA28" s="428">
        <v>29.785</v>
      </c>
      <c r="AB28" s="429">
        <v>0.106</v>
      </c>
      <c r="AC28" s="150">
        <f t="shared" ref="AC28" si="139">AB28/AE28*100</f>
        <v>0.35499173639519288</v>
      </c>
      <c r="AD28" s="139"/>
      <c r="AE28" s="537">
        <f>AVERAGE(AA28:AA29)</f>
        <v>29.859850000000002</v>
      </c>
      <c r="AF28" s="429">
        <v>1.9000777542487384</v>
      </c>
      <c r="AG28" s="13">
        <v>27</v>
      </c>
      <c r="AH28" s="96">
        <f t="shared" ref="AH28" si="140">I28^H28/AF28^AE28</f>
        <v>5.8729812952256546E-6</v>
      </c>
      <c r="AI28" s="9">
        <f>AH28/100</f>
        <v>5.8729812952256545E-8</v>
      </c>
      <c r="AK28" s="534" t="s">
        <v>10</v>
      </c>
      <c r="AL28" s="535">
        <v>27</v>
      </c>
      <c r="AM28" s="543" t="s">
        <v>79</v>
      </c>
      <c r="AN28" s="428">
        <v>29.043399999999998</v>
      </c>
      <c r="AO28" s="429">
        <v>5.3499999999999999E-2</v>
      </c>
      <c r="AP28" s="150">
        <f t="shared" ref="AP28" si="141">AO28/AR28*100</f>
        <v>0.18396733290350312</v>
      </c>
      <c r="AQ28" s="139"/>
      <c r="AR28" s="537">
        <f t="shared" ref="AR28" si="142">AVERAGE(AN28:AN29)</f>
        <v>29.081249999999997</v>
      </c>
      <c r="AS28" s="429">
        <v>1.8452884105937228</v>
      </c>
      <c r="AT28" s="13">
        <v>27</v>
      </c>
      <c r="AU28" s="96">
        <f t="shared" ref="AU28" si="143">I28^H28/AS28^AR28</f>
        <v>2.2669864231433206E-5</v>
      </c>
      <c r="AV28" s="9">
        <f t="shared" ref="AV28" si="144">AU28/100</f>
        <v>2.2669864231433206E-7</v>
      </c>
      <c r="AX28" s="539" t="s">
        <v>10</v>
      </c>
      <c r="AY28" s="13">
        <v>27</v>
      </c>
      <c r="AZ28" s="544" t="s">
        <v>112</v>
      </c>
      <c r="BA28" s="428">
        <v>22.8751</v>
      </c>
      <c r="BB28" s="429">
        <v>0.18099999999999999</v>
      </c>
      <c r="BC28" s="150">
        <f t="shared" ref="BC28" si="145">BB28/BE28*100</f>
        <v>0.79570232819863551</v>
      </c>
      <c r="BD28" s="139"/>
      <c r="BE28" s="537">
        <f t="shared" ref="BE28" si="146">AVERAGE(BA28:BA29)</f>
        <v>22.747199999999999</v>
      </c>
      <c r="BF28" s="429">
        <v>1.8604677969433374</v>
      </c>
      <c r="BG28" s="13">
        <v>27</v>
      </c>
      <c r="BH28" s="96">
        <f t="shared" ref="BH28" si="147">I28^H28/BF28^BE28</f>
        <v>9.1155080007585053E-4</v>
      </c>
      <c r="BI28" s="9">
        <f t="shared" ref="BI28" si="148">BH28/100</f>
        <v>9.1155080007585057E-6</v>
      </c>
    </row>
    <row r="29" spans="1:61" x14ac:dyDescent="0.25">
      <c r="A29" s="534" t="s">
        <v>53</v>
      </c>
      <c r="B29" s="535">
        <v>27</v>
      </c>
      <c r="C29" s="536" t="s">
        <v>118</v>
      </c>
      <c r="D29" s="428">
        <v>11.3742</v>
      </c>
      <c r="E29" s="429">
        <v>3.56E-2</v>
      </c>
      <c r="F29" s="127"/>
      <c r="G29" s="139"/>
      <c r="H29" s="537"/>
      <c r="I29" s="538"/>
      <c r="K29" s="539" t="s">
        <v>11</v>
      </c>
      <c r="L29" s="13">
        <v>27</v>
      </c>
      <c r="M29" s="540" t="s">
        <v>43</v>
      </c>
      <c r="N29" s="428">
        <v>21.140699999999999</v>
      </c>
      <c r="O29" s="429">
        <v>9.0399999999999994E-2</v>
      </c>
      <c r="P29" s="127"/>
      <c r="Q29" s="139"/>
      <c r="R29" s="537"/>
      <c r="S29" s="541"/>
      <c r="V29" s="1"/>
      <c r="X29" s="539" t="s">
        <v>11</v>
      </c>
      <c r="Y29" s="13">
        <v>27</v>
      </c>
      <c r="Z29" s="542" t="s">
        <v>76</v>
      </c>
      <c r="AA29" s="428">
        <v>29.934699999999999</v>
      </c>
      <c r="AB29" s="429">
        <v>0.106</v>
      </c>
      <c r="AC29" s="127"/>
      <c r="AD29" s="139"/>
      <c r="AE29" s="537"/>
      <c r="AF29" s="541"/>
      <c r="AI29" s="1"/>
      <c r="AK29" s="534" t="s">
        <v>11</v>
      </c>
      <c r="AL29" s="535">
        <v>27</v>
      </c>
      <c r="AM29" s="543" t="s">
        <v>79</v>
      </c>
      <c r="AN29" s="428">
        <v>29.1191</v>
      </c>
      <c r="AO29" s="429">
        <v>5.3499999999999999E-2</v>
      </c>
      <c r="AP29" s="127"/>
      <c r="AQ29" s="139"/>
      <c r="AR29" s="537"/>
      <c r="AS29" s="541"/>
      <c r="AV29" s="1"/>
      <c r="AX29" s="539" t="s">
        <v>11</v>
      </c>
      <c r="AY29" s="13">
        <v>27</v>
      </c>
      <c r="AZ29" s="544" t="s">
        <v>112</v>
      </c>
      <c r="BA29" s="428">
        <v>22.619299999999999</v>
      </c>
      <c r="BB29" s="429">
        <v>0.18099999999999999</v>
      </c>
      <c r="BC29" s="127"/>
      <c r="BD29" s="139"/>
      <c r="BE29" s="537"/>
      <c r="BF29" s="541"/>
      <c r="BI29" s="1"/>
    </row>
    <row r="30" spans="1:61" x14ac:dyDescent="0.25">
      <c r="A30" s="534" t="s">
        <v>54</v>
      </c>
      <c r="B30" s="535">
        <v>35</v>
      </c>
      <c r="C30" s="536" t="s">
        <v>118</v>
      </c>
      <c r="D30" s="428">
        <v>12.0124</v>
      </c>
      <c r="E30" s="429">
        <v>3.0100000000000001E-3</v>
      </c>
      <c r="F30" s="150">
        <f>E30/H30*100</f>
        <v>2.5052956623427429E-2</v>
      </c>
      <c r="G30" s="139"/>
      <c r="H30" s="537">
        <f>AVERAGE(D30:D31)</f>
        <v>12.01455</v>
      </c>
      <c r="I30" s="545">
        <v>1.872956355632303</v>
      </c>
      <c r="K30" s="539" t="s">
        <v>87</v>
      </c>
      <c r="L30" s="13">
        <v>35</v>
      </c>
      <c r="M30" s="540" t="s">
        <v>43</v>
      </c>
      <c r="N30" s="428">
        <v>20.543600000000001</v>
      </c>
      <c r="O30" s="429">
        <v>7.0400000000000004E-2</v>
      </c>
      <c r="P30" s="150">
        <f t="shared" ref="P30" si="149">O30/R30*100</f>
        <v>0.3435176894531774</v>
      </c>
      <c r="Q30" s="139"/>
      <c r="R30" s="537">
        <f>AVERAGE(N30:N31)</f>
        <v>20.493850000000002</v>
      </c>
      <c r="S30" s="429">
        <v>1.8446065327916397</v>
      </c>
      <c r="T30" s="13">
        <v>35</v>
      </c>
      <c r="U30" s="96">
        <f t="shared" ref="U30" si="150">I30^H30/S30^R30</f>
        <v>6.6819889824336733E-3</v>
      </c>
      <c r="V30" s="9">
        <f t="shared" ref="V30" si="151">U30/100</f>
        <v>6.681988982433673E-5</v>
      </c>
      <c r="X30" s="539" t="s">
        <v>87</v>
      </c>
      <c r="Y30" s="13">
        <v>35</v>
      </c>
      <c r="Z30" s="542" t="s">
        <v>76</v>
      </c>
      <c r="AA30" s="428">
        <v>29.062000000000001</v>
      </c>
      <c r="AB30" s="429">
        <v>0.14599999999999999</v>
      </c>
      <c r="AC30" s="150">
        <f t="shared" ref="AC30" si="152">AB30/AE30*100</f>
        <v>0.50416627818237691</v>
      </c>
      <c r="AD30" s="139"/>
      <c r="AE30" s="537">
        <f>AVERAGE(AA30:AA31)</f>
        <v>28.9587</v>
      </c>
      <c r="AF30" s="429">
        <v>1.9000777542487384</v>
      </c>
      <c r="AG30" s="13">
        <v>35</v>
      </c>
      <c r="AH30" s="96">
        <f t="shared" ref="AH30" si="153">I30^H30/AF30^AE30</f>
        <v>1.5901591653379636E-5</v>
      </c>
      <c r="AI30" s="9">
        <f>AH30/100</f>
        <v>1.5901591653379636E-7</v>
      </c>
      <c r="AK30" s="534" t="s">
        <v>87</v>
      </c>
      <c r="AL30" s="535">
        <v>35</v>
      </c>
      <c r="AM30" s="543" t="s">
        <v>79</v>
      </c>
      <c r="AN30" s="428">
        <v>31.8551</v>
      </c>
      <c r="AO30" s="429">
        <v>0.27</v>
      </c>
      <c r="AP30" s="150">
        <f t="shared" ref="AP30" si="154">AO30/AR30*100</f>
        <v>0.84253227756757809</v>
      </c>
      <c r="AQ30" s="139"/>
      <c r="AR30" s="537">
        <f t="shared" ref="AR30" si="155">AVERAGE(AN30:AN31)</f>
        <v>32.046250000000001</v>
      </c>
      <c r="AS30" s="429">
        <v>1.8452884105937228</v>
      </c>
      <c r="AT30" s="13">
        <v>35</v>
      </c>
      <c r="AU30" s="96">
        <f t="shared" ref="AU30" si="156">I30^H30/AS30^AR30</f>
        <v>5.5967455369506998E-6</v>
      </c>
      <c r="AV30" s="9">
        <f t="shared" ref="AV30" si="157">AU30/100</f>
        <v>5.5967455369506996E-8</v>
      </c>
      <c r="AX30" s="539" t="s">
        <v>87</v>
      </c>
      <c r="AY30" s="13">
        <v>35</v>
      </c>
      <c r="AZ30" s="544" t="s">
        <v>112</v>
      </c>
      <c r="BA30" s="428">
        <v>22.129100000000001</v>
      </c>
      <c r="BB30" s="429">
        <v>2.5600000000000001E-2</v>
      </c>
      <c r="BC30" s="150">
        <f t="shared" ref="BC30" si="158">BB30/BE30*100</f>
        <v>0.11577947627877526</v>
      </c>
      <c r="BD30" s="139"/>
      <c r="BE30" s="537">
        <f t="shared" ref="BE30" si="159">AVERAGE(BA30:BA31)</f>
        <v>22.111000000000001</v>
      </c>
      <c r="BF30" s="429">
        <v>1.8604677969433374</v>
      </c>
      <c r="BG30" s="13">
        <v>35</v>
      </c>
      <c r="BH30" s="96">
        <f t="shared" ref="BH30" si="160">I30^H30/BF30^BE30</f>
        <v>2.0543841180325926E-3</v>
      </c>
      <c r="BI30" s="9">
        <f t="shared" ref="BI30" si="161">BH30/100</f>
        <v>2.0543841180325925E-5</v>
      </c>
    </row>
    <row r="31" spans="1:61" x14ac:dyDescent="0.25">
      <c r="A31" s="534" t="s">
        <v>55</v>
      </c>
      <c r="B31" s="535">
        <v>35</v>
      </c>
      <c r="C31" s="536" t="s">
        <v>118</v>
      </c>
      <c r="D31" s="428">
        <v>12.0167</v>
      </c>
      <c r="E31" s="429">
        <v>3.0100000000000001E-3</v>
      </c>
      <c r="F31" s="127"/>
      <c r="G31" s="139"/>
      <c r="H31" s="537"/>
      <c r="I31" s="538"/>
      <c r="K31" s="539" t="s">
        <v>88</v>
      </c>
      <c r="L31" s="13">
        <v>35</v>
      </c>
      <c r="M31" s="540" t="s">
        <v>43</v>
      </c>
      <c r="N31" s="428">
        <v>20.444099999999999</v>
      </c>
      <c r="O31" s="429">
        <v>7.0400000000000004E-2</v>
      </c>
      <c r="P31" s="127"/>
      <c r="Q31" s="139"/>
      <c r="R31" s="537"/>
      <c r="S31" s="541"/>
      <c r="V31" s="1"/>
      <c r="X31" s="539" t="s">
        <v>88</v>
      </c>
      <c r="Y31" s="13">
        <v>35</v>
      </c>
      <c r="Z31" s="542" t="s">
        <v>76</v>
      </c>
      <c r="AA31" s="428">
        <v>28.855399999999999</v>
      </c>
      <c r="AB31" s="429">
        <v>0.14599999999999999</v>
      </c>
      <c r="AC31" s="127"/>
      <c r="AD31" s="139"/>
      <c r="AE31" s="537"/>
      <c r="AF31" s="541"/>
      <c r="AI31" s="1"/>
      <c r="AK31" s="534" t="s">
        <v>88</v>
      </c>
      <c r="AL31" s="535">
        <v>35</v>
      </c>
      <c r="AM31" s="543" t="s">
        <v>79</v>
      </c>
      <c r="AN31" s="428">
        <v>32.237400000000001</v>
      </c>
      <c r="AO31" s="429">
        <v>0.27</v>
      </c>
      <c r="AP31" s="127"/>
      <c r="AQ31" s="139"/>
      <c r="AR31" s="537"/>
      <c r="AS31" s="541"/>
      <c r="AV31" s="1"/>
      <c r="AX31" s="539" t="s">
        <v>88</v>
      </c>
      <c r="AY31" s="13">
        <v>35</v>
      </c>
      <c r="AZ31" s="544" t="s">
        <v>112</v>
      </c>
      <c r="BA31" s="428">
        <v>22.0929</v>
      </c>
      <c r="BB31" s="429">
        <v>2.5600000000000001E-2</v>
      </c>
      <c r="BC31" s="127"/>
      <c r="BD31" s="139"/>
      <c r="BE31" s="537"/>
      <c r="BF31" s="541"/>
      <c r="BI31" s="1"/>
    </row>
    <row r="32" spans="1:61" x14ac:dyDescent="0.25">
      <c r="A32" s="534" t="s">
        <v>56</v>
      </c>
      <c r="B32" s="535">
        <v>4</v>
      </c>
      <c r="C32" s="536" t="s">
        <v>149</v>
      </c>
      <c r="D32" s="428">
        <v>12.249700000000001</v>
      </c>
      <c r="E32" s="429">
        <v>1.11E-2</v>
      </c>
      <c r="F32" s="150">
        <f>E32/H32*100</f>
        <v>9.0556432566051129E-2</v>
      </c>
      <c r="G32" s="139"/>
      <c r="H32" s="537">
        <f>AVERAGE(D32:D33)</f>
        <v>12.25755</v>
      </c>
      <c r="I32" s="545">
        <v>1.7864932963280757</v>
      </c>
      <c r="K32" s="539" t="s">
        <v>56</v>
      </c>
      <c r="L32" s="13">
        <v>4</v>
      </c>
      <c r="M32" s="540" t="s">
        <v>43</v>
      </c>
      <c r="N32" s="428">
        <v>20.4619</v>
      </c>
      <c r="O32" s="429">
        <v>0.129</v>
      </c>
      <c r="P32" s="150">
        <f t="shared" ref="P32" si="162">O32/R32*100</f>
        <v>0.6276532337521743</v>
      </c>
      <c r="Q32" s="139"/>
      <c r="R32" s="537">
        <f>AVERAGE(N32:N33)</f>
        <v>20.55275</v>
      </c>
      <c r="S32" s="429">
        <v>1.8446065327916397</v>
      </c>
      <c r="T32" s="13">
        <v>4</v>
      </c>
      <c r="U32" s="96">
        <f t="shared" ref="U32" si="163">I32^H32/S32^R32</f>
        <v>4.2059732624980519E-3</v>
      </c>
      <c r="V32" s="9">
        <f t="shared" ref="V32" si="164">U32/100</f>
        <v>4.2059732624980516E-5</v>
      </c>
      <c r="X32" s="539" t="s">
        <v>56</v>
      </c>
      <c r="Y32" s="13">
        <v>4</v>
      </c>
      <c r="Z32" s="542" t="s">
        <v>76</v>
      </c>
      <c r="AA32" s="428">
        <v>29.551300000000001</v>
      </c>
      <c r="AB32" s="429">
        <v>7.7799999999999996E-3</v>
      </c>
      <c r="AC32" s="150">
        <f t="shared" ref="AC32" si="165">AB32/AE32*100</f>
        <v>2.6331999810463753E-2</v>
      </c>
      <c r="AD32" s="139"/>
      <c r="AE32" s="537">
        <f>AVERAGE(AA32:AA33)</f>
        <v>29.5458</v>
      </c>
      <c r="AF32" s="429">
        <v>1.9000777542487384</v>
      </c>
      <c r="AG32" s="13">
        <v>4</v>
      </c>
      <c r="AH32" s="96">
        <f t="shared" ref="AH32" si="166">I32^H32/AF32^AE32</f>
        <v>7.1186297655820101E-6</v>
      </c>
      <c r="AI32" s="9">
        <f>AH32/100</f>
        <v>7.1186297655820095E-8</v>
      </c>
      <c r="AK32" s="534" t="s">
        <v>56</v>
      </c>
      <c r="AL32" s="535">
        <v>4</v>
      </c>
      <c r="AM32" s="543" t="s">
        <v>79</v>
      </c>
      <c r="AN32" s="428">
        <v>31.517800000000001</v>
      </c>
      <c r="AO32" s="429">
        <v>2.8400000000000002E-2</v>
      </c>
      <c r="AP32" s="150">
        <f t="shared" ref="AP32" si="167">AO32/AR32*100</f>
        <v>9.0165313657822641E-2</v>
      </c>
      <c r="AQ32" s="139"/>
      <c r="AR32" s="537">
        <f t="shared" ref="AR32" si="168">AVERAGE(AN32:AN33)</f>
        <v>31.497700000000002</v>
      </c>
      <c r="AS32" s="429">
        <v>1.8452884105937228</v>
      </c>
      <c r="AT32" s="13">
        <v>4</v>
      </c>
      <c r="AU32" s="96">
        <f t="shared" ref="AU32" si="169">I32^H32/AS32^AR32</f>
        <v>5.1110201243670207E-6</v>
      </c>
      <c r="AV32" s="9">
        <f t="shared" ref="AV32" si="170">AU32/100</f>
        <v>5.1110201243670203E-8</v>
      </c>
      <c r="AX32" s="539" t="s">
        <v>56</v>
      </c>
      <c r="AY32" s="13">
        <v>4</v>
      </c>
      <c r="AZ32" s="544" t="s">
        <v>112</v>
      </c>
      <c r="BA32" s="428">
        <v>22.481100000000001</v>
      </c>
      <c r="BB32" s="429">
        <v>9.9799999999999993E-3</v>
      </c>
      <c r="BC32" s="150">
        <f t="shared" ref="BC32" si="171">BB32/BE32*100</f>
        <v>4.43789284578767E-2</v>
      </c>
      <c r="BD32" s="139"/>
      <c r="BE32" s="537">
        <f t="shared" ref="BE32" si="172">AVERAGE(BA32:BA33)</f>
        <v>22.488150000000001</v>
      </c>
      <c r="BF32" s="429">
        <v>1.8604677969433374</v>
      </c>
      <c r="BG32" s="13">
        <v>4</v>
      </c>
      <c r="BH32" s="96">
        <f t="shared" ref="BH32" si="173">I32^H32/BF32^BE32</f>
        <v>1.0607575587325293E-3</v>
      </c>
      <c r="BI32" s="9">
        <f t="shared" ref="BI32" si="174">BH32/100</f>
        <v>1.0607575587325293E-5</v>
      </c>
    </row>
    <row r="33" spans="1:61" x14ac:dyDescent="0.25">
      <c r="A33" s="534" t="s">
        <v>57</v>
      </c>
      <c r="B33" s="535">
        <v>4</v>
      </c>
      <c r="C33" s="536" t="s">
        <v>149</v>
      </c>
      <c r="D33" s="428">
        <v>12.2654</v>
      </c>
      <c r="E33" s="429">
        <v>1.11E-2</v>
      </c>
      <c r="F33" s="127"/>
      <c r="G33" s="139"/>
      <c r="H33" s="537"/>
      <c r="I33" s="538"/>
      <c r="K33" s="539" t="s">
        <v>57</v>
      </c>
      <c r="L33" s="13">
        <v>4</v>
      </c>
      <c r="M33" s="540" t="s">
        <v>43</v>
      </c>
      <c r="N33" s="428">
        <v>20.643599999999999</v>
      </c>
      <c r="O33" s="429">
        <v>0.129</v>
      </c>
      <c r="P33" s="127"/>
      <c r="Q33" s="139"/>
      <c r="R33" s="537"/>
      <c r="S33" s="541"/>
      <c r="V33" s="1"/>
      <c r="X33" s="539" t="s">
        <v>57</v>
      </c>
      <c r="Y33" s="13">
        <v>4</v>
      </c>
      <c r="Z33" s="542" t="s">
        <v>76</v>
      </c>
      <c r="AA33" s="428">
        <v>29.540299999999998</v>
      </c>
      <c r="AB33" s="429">
        <v>7.7799999999999996E-3</v>
      </c>
      <c r="AC33" s="127"/>
      <c r="AD33" s="139"/>
      <c r="AE33" s="537"/>
      <c r="AF33" s="541"/>
      <c r="AI33" s="1"/>
      <c r="AK33" s="534" t="s">
        <v>57</v>
      </c>
      <c r="AL33" s="535">
        <v>4</v>
      </c>
      <c r="AM33" s="543" t="s">
        <v>79</v>
      </c>
      <c r="AN33" s="428">
        <v>31.477599999999999</v>
      </c>
      <c r="AO33" s="429">
        <v>2.8400000000000002E-2</v>
      </c>
      <c r="AP33" s="127"/>
      <c r="AQ33" s="139"/>
      <c r="AR33" s="537"/>
      <c r="AS33" s="541"/>
      <c r="AV33" s="1"/>
      <c r="AX33" s="539" t="s">
        <v>57</v>
      </c>
      <c r="AY33" s="13">
        <v>4</v>
      </c>
      <c r="AZ33" s="544" t="s">
        <v>112</v>
      </c>
      <c r="BA33" s="428">
        <v>22.495200000000001</v>
      </c>
      <c r="BB33" s="429">
        <v>9.9799999999999993E-3</v>
      </c>
      <c r="BC33" s="127"/>
      <c r="BD33" s="139"/>
      <c r="BE33" s="537"/>
      <c r="BF33" s="541"/>
      <c r="BI33" s="1"/>
    </row>
    <row r="34" spans="1:61" x14ac:dyDescent="0.25">
      <c r="A34" s="534" t="s">
        <v>58</v>
      </c>
      <c r="B34" s="535">
        <v>12</v>
      </c>
      <c r="C34" s="536" t="s">
        <v>149</v>
      </c>
      <c r="D34" s="428">
        <v>12.180199999999999</v>
      </c>
      <c r="E34" s="429">
        <v>6.9499999999999996E-3</v>
      </c>
      <c r="F34" s="150">
        <f>E34/H34*100</f>
        <v>5.70827823544389E-2</v>
      </c>
      <c r="G34" s="139"/>
      <c r="H34" s="537">
        <f>AVERAGE(D34:D35)</f>
        <v>12.1753</v>
      </c>
      <c r="I34" s="545">
        <v>1.7864932963280757</v>
      </c>
      <c r="K34" s="539" t="s">
        <v>58</v>
      </c>
      <c r="L34" s="13">
        <v>12</v>
      </c>
      <c r="M34" s="540" t="s">
        <v>43</v>
      </c>
      <c r="N34" s="428">
        <v>20.538900000000002</v>
      </c>
      <c r="O34" s="429">
        <v>9.9799999999999993E-3</v>
      </c>
      <c r="P34" s="150">
        <f t="shared" ref="P34" si="175">O34/R34*100</f>
        <v>4.8574049873576053E-2</v>
      </c>
      <c r="Q34" s="139"/>
      <c r="R34" s="537">
        <f>AVERAGE(N34:N35)</f>
        <v>20.545950000000001</v>
      </c>
      <c r="S34" s="429">
        <v>1.8446065327916397</v>
      </c>
      <c r="T34" s="13">
        <v>12</v>
      </c>
      <c r="U34" s="96">
        <f t="shared" ref="U34" si="176">I34^H34/S34^R34</f>
        <v>4.0266839030400113E-3</v>
      </c>
      <c r="V34" s="9">
        <f t="shared" ref="V34" si="177">U34/100</f>
        <v>4.0266839030400113E-5</v>
      </c>
      <c r="X34" s="539" t="s">
        <v>58</v>
      </c>
      <c r="Y34" s="13">
        <v>12</v>
      </c>
      <c r="Z34" s="542" t="s">
        <v>76</v>
      </c>
      <c r="AA34" s="428">
        <v>29.940300000000001</v>
      </c>
      <c r="AB34" s="429">
        <v>0.106</v>
      </c>
      <c r="AC34" s="150">
        <f t="shared" ref="AC34" si="178">AB34/AE34*100</f>
        <v>0.35492933223059697</v>
      </c>
      <c r="AD34" s="139"/>
      <c r="AE34" s="537">
        <f>AVERAGE(AA34:AA35)</f>
        <v>29.865099999999998</v>
      </c>
      <c r="AF34" s="429">
        <v>1.9000777542487384</v>
      </c>
      <c r="AG34" s="13">
        <v>12</v>
      </c>
      <c r="AH34" s="96">
        <f t="shared" ref="AH34" si="179">I34^H34/AF34^AE34</f>
        <v>5.5291400726888654E-6</v>
      </c>
      <c r="AI34" s="9">
        <f>AH34/100</f>
        <v>5.5291400726888653E-8</v>
      </c>
      <c r="AK34" s="534" t="s">
        <v>58</v>
      </c>
      <c r="AL34" s="535">
        <v>12</v>
      </c>
      <c r="AM34" s="543" t="s">
        <v>79</v>
      </c>
      <c r="AN34" s="428">
        <v>30.472100000000001</v>
      </c>
      <c r="AO34" s="429">
        <v>4.2599999999999999E-2</v>
      </c>
      <c r="AP34" s="150">
        <f t="shared" ref="AP34" si="180">AO34/AR34*100</f>
        <v>0.13993847306102272</v>
      </c>
      <c r="AQ34" s="139"/>
      <c r="AR34" s="537">
        <f t="shared" ref="AR34" si="181">AVERAGE(AN34:AN35)</f>
        <v>30.441949999999999</v>
      </c>
      <c r="AS34" s="429">
        <v>1.8452884105937228</v>
      </c>
      <c r="AT34" s="13">
        <v>12</v>
      </c>
      <c r="AU34" s="96">
        <f t="shared" ref="AU34" si="182">I34^H34/AS34^AR34</f>
        <v>9.3041737691776048E-6</v>
      </c>
      <c r="AV34" s="9">
        <f t="shared" ref="AV34" si="183">AU34/100</f>
        <v>9.3041737691776049E-8</v>
      </c>
      <c r="AX34" s="539" t="s">
        <v>58</v>
      </c>
      <c r="AY34" s="13">
        <v>12</v>
      </c>
      <c r="AZ34" s="544" t="s">
        <v>112</v>
      </c>
      <c r="BA34" s="428">
        <v>22.615300000000001</v>
      </c>
      <c r="BB34" s="429">
        <v>9.3299999999999994E-2</v>
      </c>
      <c r="BC34" s="150">
        <f t="shared" ref="BC34" si="184">BB34/BE34*100</f>
        <v>0.4113520829934792</v>
      </c>
      <c r="BD34" s="139"/>
      <c r="BE34" s="537">
        <f t="shared" ref="BE34" si="185">AVERAGE(BA34:BA35)</f>
        <v>22.6813</v>
      </c>
      <c r="BF34" s="429">
        <v>1.8604677969433374</v>
      </c>
      <c r="BG34" s="13">
        <v>12</v>
      </c>
      <c r="BH34" s="96">
        <f t="shared" ref="BH34" si="186">I34^H34/BF34^BE34</f>
        <v>8.9703936369452944E-4</v>
      </c>
      <c r="BI34" s="9">
        <f t="shared" ref="BI34" si="187">BH34/100</f>
        <v>8.9703936369452938E-6</v>
      </c>
    </row>
    <row r="35" spans="1:61" x14ac:dyDescent="0.25">
      <c r="A35" s="534" t="s">
        <v>59</v>
      </c>
      <c r="B35" s="535">
        <v>12</v>
      </c>
      <c r="C35" s="536" t="s">
        <v>149</v>
      </c>
      <c r="D35" s="428">
        <v>12.170400000000001</v>
      </c>
      <c r="E35" s="429">
        <v>6.9499999999999996E-3</v>
      </c>
      <c r="F35" s="127"/>
      <c r="G35" s="139"/>
      <c r="H35" s="537"/>
      <c r="I35" s="538"/>
      <c r="K35" s="539" t="s">
        <v>59</v>
      </c>
      <c r="L35" s="13">
        <v>12</v>
      </c>
      <c r="M35" s="540" t="s">
        <v>43</v>
      </c>
      <c r="N35" s="428">
        <v>20.553000000000001</v>
      </c>
      <c r="O35" s="429">
        <v>9.9799999999999993E-3</v>
      </c>
      <c r="P35" s="127"/>
      <c r="Q35" s="139"/>
      <c r="R35" s="537"/>
      <c r="S35" s="541"/>
      <c r="V35" s="1"/>
      <c r="X35" s="539" t="s">
        <v>59</v>
      </c>
      <c r="Y35" s="13">
        <v>12</v>
      </c>
      <c r="Z35" s="542" t="s">
        <v>76</v>
      </c>
      <c r="AA35" s="428">
        <v>29.789899999999999</v>
      </c>
      <c r="AB35" s="429">
        <v>0.106</v>
      </c>
      <c r="AC35" s="127"/>
      <c r="AD35" s="139"/>
      <c r="AE35" s="537"/>
      <c r="AF35" s="541"/>
      <c r="AI35" s="1"/>
      <c r="AK35" s="534" t="s">
        <v>59</v>
      </c>
      <c r="AL35" s="535">
        <v>12</v>
      </c>
      <c r="AM35" s="543" t="s">
        <v>79</v>
      </c>
      <c r="AN35" s="428">
        <v>30.411799999999999</v>
      </c>
      <c r="AO35" s="429">
        <v>4.2599999999999999E-2</v>
      </c>
      <c r="AP35" s="127"/>
      <c r="AQ35" s="139"/>
      <c r="AR35" s="537"/>
      <c r="AS35" s="541"/>
      <c r="AV35" s="1"/>
      <c r="AX35" s="539" t="s">
        <v>59</v>
      </c>
      <c r="AY35" s="13">
        <v>12</v>
      </c>
      <c r="AZ35" s="544" t="s">
        <v>112</v>
      </c>
      <c r="BA35" s="428">
        <v>22.747299999999999</v>
      </c>
      <c r="BB35" s="429">
        <v>9.3299999999999994E-2</v>
      </c>
      <c r="BC35" s="127"/>
      <c r="BD35" s="139"/>
      <c r="BE35" s="537"/>
      <c r="BF35" s="541"/>
      <c r="BI35" s="1"/>
    </row>
    <row r="36" spans="1:61" x14ac:dyDescent="0.25">
      <c r="A36" s="534" t="s">
        <v>12</v>
      </c>
      <c r="B36" s="535">
        <v>20</v>
      </c>
      <c r="C36" s="536" t="s">
        <v>149</v>
      </c>
      <c r="D36" s="428">
        <v>11.9749</v>
      </c>
      <c r="E36" s="429">
        <v>3.7600000000000001E-2</v>
      </c>
      <c r="F36" s="150">
        <f>E36/H36*100</f>
        <v>0.31329547679655373</v>
      </c>
      <c r="G36" s="139"/>
      <c r="H36" s="537">
        <f>AVERAGE(D36:D37)</f>
        <v>12.00145</v>
      </c>
      <c r="I36" s="545">
        <v>1.7864932963280757</v>
      </c>
      <c r="K36" s="539" t="s">
        <v>12</v>
      </c>
      <c r="L36" s="13">
        <v>20</v>
      </c>
      <c r="M36" s="540" t="s">
        <v>43</v>
      </c>
      <c r="N36" s="428">
        <v>20.7728</v>
      </c>
      <c r="O36" s="429">
        <v>0.19500000000000001</v>
      </c>
      <c r="P36" s="150">
        <f t="shared" ref="P36" si="188">O36/R36*100</f>
        <v>0.94500781448769666</v>
      </c>
      <c r="Q36" s="139"/>
      <c r="R36" s="537">
        <f>AVERAGE(N36:N37)</f>
        <v>20.63475</v>
      </c>
      <c r="S36" s="429">
        <v>1.8446065327916397</v>
      </c>
      <c r="T36" s="13">
        <v>20</v>
      </c>
      <c r="U36" s="96">
        <f t="shared" ref="U36" si="189">I36^H36/S36^R36</f>
        <v>3.4476632887342948E-3</v>
      </c>
      <c r="V36" s="9">
        <f t="shared" ref="V36" si="190">U36/100</f>
        <v>3.4476632887342949E-5</v>
      </c>
      <c r="X36" s="539" t="s">
        <v>12</v>
      </c>
      <c r="Y36" s="13">
        <v>20</v>
      </c>
      <c r="Z36" s="542" t="s">
        <v>76</v>
      </c>
      <c r="AA36" s="428">
        <v>29.497599999999998</v>
      </c>
      <c r="AB36" s="429">
        <v>0.19400000000000001</v>
      </c>
      <c r="AC36" s="150">
        <f t="shared" ref="AC36" si="191">AB36/AE36*100</f>
        <v>0.66075731643974422</v>
      </c>
      <c r="AD36" s="139"/>
      <c r="AE36" s="537">
        <f>AVERAGE(AA36:AA37)</f>
        <v>29.360250000000001</v>
      </c>
      <c r="AF36" s="429">
        <v>1.9000777542487384</v>
      </c>
      <c r="AG36" s="13">
        <v>20</v>
      </c>
      <c r="AH36" s="96">
        <f t="shared" ref="AH36" si="192">I36^H36/AF36^AE36</f>
        <v>6.9116999816762254E-6</v>
      </c>
      <c r="AI36" s="9">
        <f>AH36/100</f>
        <v>6.9116999816762259E-8</v>
      </c>
      <c r="AK36" s="534" t="s">
        <v>12</v>
      </c>
      <c r="AL36" s="535">
        <v>20</v>
      </c>
      <c r="AM36" s="543" t="s">
        <v>79</v>
      </c>
      <c r="AN36" s="428">
        <v>31.685700000000001</v>
      </c>
      <c r="AO36" s="429">
        <v>7.2400000000000006E-2</v>
      </c>
      <c r="AP36" s="150">
        <f t="shared" ref="AP36" si="193">AO36/AR36*100</f>
        <v>0.22886441837933016</v>
      </c>
      <c r="AQ36" s="139"/>
      <c r="AR36" s="537">
        <f t="shared" ref="AR36" si="194">AVERAGE(AN36:AN37)</f>
        <v>31.634450000000001</v>
      </c>
      <c r="AS36" s="429">
        <v>1.8452884105937228</v>
      </c>
      <c r="AT36" s="13">
        <v>20</v>
      </c>
      <c r="AU36" s="96">
        <f t="shared" ref="AU36" si="195">I36^H36/AS36^AR36</f>
        <v>4.0512192535899607E-6</v>
      </c>
      <c r="AV36" s="9">
        <f t="shared" ref="AV36" si="196">AU36/100</f>
        <v>4.0512192535899608E-8</v>
      </c>
      <c r="AX36" s="539" t="s">
        <v>12</v>
      </c>
      <c r="AY36" s="13">
        <v>20</v>
      </c>
      <c r="AZ36" s="544" t="s">
        <v>112</v>
      </c>
      <c r="BA36" s="428">
        <v>22.891300000000001</v>
      </c>
      <c r="BB36" s="429">
        <v>5.2699999999999997E-2</v>
      </c>
      <c r="BC36" s="150">
        <f t="shared" ref="BC36" si="197">BB36/BE36*100</f>
        <v>0.23059420670342173</v>
      </c>
      <c r="BD36" s="139"/>
      <c r="BE36" s="537">
        <f t="shared" ref="BE36" si="198">AVERAGE(BA36:BA37)</f>
        <v>22.853999999999999</v>
      </c>
      <c r="BF36" s="429">
        <v>1.8604677969433374</v>
      </c>
      <c r="BG36" s="13">
        <v>20</v>
      </c>
      <c r="BH36" s="96">
        <f t="shared" ref="BH36" si="199">I36^H36/BF36^BE36</f>
        <v>7.2851301134128834E-4</v>
      </c>
      <c r="BI36" s="9">
        <f t="shared" ref="BI36" si="200">BH36/100</f>
        <v>7.285130113412883E-6</v>
      </c>
    </row>
    <row r="37" spans="1:61" x14ac:dyDescent="0.25">
      <c r="A37" s="534" t="s">
        <v>13</v>
      </c>
      <c r="B37" s="535">
        <v>20</v>
      </c>
      <c r="C37" s="536" t="s">
        <v>149</v>
      </c>
      <c r="D37" s="428">
        <v>12.028</v>
      </c>
      <c r="E37" s="429">
        <v>3.7600000000000001E-2</v>
      </c>
      <c r="F37" s="127"/>
      <c r="G37" s="139"/>
      <c r="H37" s="537"/>
      <c r="I37" s="538"/>
      <c r="K37" s="539" t="s">
        <v>13</v>
      </c>
      <c r="L37" s="13">
        <v>20</v>
      </c>
      <c r="M37" s="540" t="s">
        <v>43</v>
      </c>
      <c r="N37" s="428">
        <v>20.496700000000001</v>
      </c>
      <c r="O37" s="429">
        <v>0.19500000000000001</v>
      </c>
      <c r="P37" s="127"/>
      <c r="Q37" s="139"/>
      <c r="R37" s="537"/>
      <c r="S37" s="541"/>
      <c r="V37" s="1"/>
      <c r="X37" s="539" t="s">
        <v>13</v>
      </c>
      <c r="Y37" s="13">
        <v>20</v>
      </c>
      <c r="Z37" s="542" t="s">
        <v>76</v>
      </c>
      <c r="AA37" s="428">
        <v>29.222899999999999</v>
      </c>
      <c r="AB37" s="429">
        <v>0.19400000000000001</v>
      </c>
      <c r="AC37" s="127"/>
      <c r="AD37" s="139"/>
      <c r="AE37" s="537"/>
      <c r="AF37" s="541"/>
      <c r="AI37" s="1"/>
      <c r="AK37" s="534" t="s">
        <v>13</v>
      </c>
      <c r="AL37" s="535">
        <v>20</v>
      </c>
      <c r="AM37" s="543" t="s">
        <v>79</v>
      </c>
      <c r="AN37" s="428">
        <v>31.583200000000001</v>
      </c>
      <c r="AO37" s="429">
        <v>7.2400000000000006E-2</v>
      </c>
      <c r="AP37" s="127"/>
      <c r="AQ37" s="139"/>
      <c r="AR37" s="537"/>
      <c r="AS37" s="541"/>
      <c r="AV37" s="1"/>
      <c r="AX37" s="539" t="s">
        <v>13</v>
      </c>
      <c r="AY37" s="13">
        <v>20</v>
      </c>
      <c r="AZ37" s="544" t="s">
        <v>112</v>
      </c>
      <c r="BA37" s="428">
        <v>22.816700000000001</v>
      </c>
      <c r="BB37" s="429">
        <v>5.2699999999999997E-2</v>
      </c>
      <c r="BC37" s="127"/>
      <c r="BD37" s="139"/>
      <c r="BE37" s="537"/>
      <c r="BF37" s="541"/>
      <c r="BI37" s="1"/>
    </row>
    <row r="38" spans="1:61" x14ac:dyDescent="0.25">
      <c r="A38" s="534" t="s">
        <v>56</v>
      </c>
      <c r="B38" s="535">
        <v>28</v>
      </c>
      <c r="C38" s="536" t="s">
        <v>118</v>
      </c>
      <c r="D38" s="428">
        <v>11.997</v>
      </c>
      <c r="E38" s="429">
        <v>3.0885199999999998E-4</v>
      </c>
      <c r="F38" s="150">
        <f>E38/H38*100</f>
        <v>2.5743673523822225E-3</v>
      </c>
      <c r="G38" s="139"/>
      <c r="H38" s="537">
        <f>AVERAGE(D38:D39)</f>
        <v>11.997199999999999</v>
      </c>
      <c r="I38" s="545">
        <v>1.872956355632303</v>
      </c>
      <c r="K38" s="539" t="s">
        <v>14</v>
      </c>
      <c r="L38" s="13">
        <v>28</v>
      </c>
      <c r="M38" s="540" t="s">
        <v>43</v>
      </c>
      <c r="N38" s="428">
        <v>21.028199999999998</v>
      </c>
      <c r="O38" s="429">
        <v>0.13200000000000001</v>
      </c>
      <c r="P38" s="150">
        <f t="shared" ref="P38" si="201">O38/R38*100</f>
        <v>0.6305305771504317</v>
      </c>
      <c r="Q38" s="139"/>
      <c r="R38" s="537">
        <f>AVERAGE(N38:N39)</f>
        <v>20.934750000000001</v>
      </c>
      <c r="S38" s="429">
        <v>1.8446065327916397</v>
      </c>
      <c r="T38" s="13">
        <v>28</v>
      </c>
      <c r="U38" s="96">
        <f t="shared" ref="U38" si="202">I38^H38/S38^R38</f>
        <v>5.0459209246580435E-3</v>
      </c>
      <c r="V38" s="9">
        <f t="shared" ref="V38" si="203">U38/100</f>
        <v>5.0459209246580436E-5</v>
      </c>
      <c r="X38" s="539" t="s">
        <v>14</v>
      </c>
      <c r="Y38" s="13">
        <v>28</v>
      </c>
      <c r="Z38" s="542" t="s">
        <v>76</v>
      </c>
      <c r="AA38" s="428">
        <v>29.838100000000001</v>
      </c>
      <c r="AB38" s="429">
        <v>0.104</v>
      </c>
      <c r="AC38" s="150">
        <f t="shared" ref="AC38" si="204">AB38/AE38*100</f>
        <v>0.34940600978336822</v>
      </c>
      <c r="AD38" s="139"/>
      <c r="AE38" s="537">
        <f>AVERAGE(AA38:AA39)</f>
        <v>29.764800000000001</v>
      </c>
      <c r="AF38" s="429">
        <v>1.9000777542487384</v>
      </c>
      <c r="AG38" s="13">
        <v>28</v>
      </c>
      <c r="AH38" s="96">
        <f t="shared" ref="AH38" si="205">I38^H38/AF38^AE38</f>
        <v>9.375504310834208E-6</v>
      </c>
      <c r="AI38" s="9">
        <f>AH38/100</f>
        <v>9.3755043108342084E-8</v>
      </c>
      <c r="AK38" s="534" t="s">
        <v>14</v>
      </c>
      <c r="AL38" s="535">
        <v>28</v>
      </c>
      <c r="AM38" s="543" t="s">
        <v>79</v>
      </c>
      <c r="AN38" s="428">
        <v>29.309699999999999</v>
      </c>
      <c r="AO38" s="429">
        <v>0.159</v>
      </c>
      <c r="AP38" s="150">
        <f t="shared" ref="AP38" si="206">AO38/AR38*100</f>
        <v>0.54457836277139016</v>
      </c>
      <c r="AQ38" s="139"/>
      <c r="AR38" s="537">
        <f t="shared" ref="AR38" si="207">AVERAGE(AN38:AN39)</f>
        <v>29.196899999999999</v>
      </c>
      <c r="AS38" s="429">
        <v>1.8452884105937228</v>
      </c>
      <c r="AT38" s="13">
        <v>28</v>
      </c>
      <c r="AU38" s="96">
        <f t="shared" ref="AU38" si="208">I38^H38/AS38^AR38</f>
        <v>3.1718846799840274E-5</v>
      </c>
      <c r="AV38" s="9">
        <f t="shared" ref="AV38" si="209">AU38/100</f>
        <v>3.1718846799840276E-7</v>
      </c>
      <c r="AX38" s="539" t="s">
        <v>14</v>
      </c>
      <c r="AY38" s="13">
        <v>28</v>
      </c>
      <c r="AZ38" s="544" t="s">
        <v>112</v>
      </c>
      <c r="BA38" s="428">
        <v>22.456299999999999</v>
      </c>
      <c r="BB38" s="429">
        <v>8.6900000000000005E-2</v>
      </c>
      <c r="BC38" s="150">
        <f t="shared" ref="BC38" si="210">BB38/BE38*100</f>
        <v>0.38803564212307745</v>
      </c>
      <c r="BD38" s="139"/>
      <c r="BE38" s="537">
        <f>AVERAGE(BA38:BA39)</f>
        <v>22.394849999999998</v>
      </c>
      <c r="BF38" s="429">
        <v>1.8604677969433374</v>
      </c>
      <c r="BG38" s="13">
        <v>28</v>
      </c>
      <c r="BH38" s="96">
        <f>I38^H38/BF38^BE38</f>
        <v>1.7038095367810781E-3</v>
      </c>
      <c r="BI38" s="9">
        <f t="shared" ref="BI38" si="211">BH38/100</f>
        <v>1.7038095367810781E-5</v>
      </c>
    </row>
    <row r="39" spans="1:61" x14ac:dyDescent="0.25">
      <c r="A39" s="534" t="s">
        <v>57</v>
      </c>
      <c r="B39" s="535">
        <v>28</v>
      </c>
      <c r="C39" s="536" t="s">
        <v>118</v>
      </c>
      <c r="D39" s="428">
        <v>11.997400000000001</v>
      </c>
      <c r="E39" s="429">
        <v>3.0885199999999998E-4</v>
      </c>
      <c r="F39" s="127"/>
      <c r="G39" s="139"/>
      <c r="H39" s="537"/>
      <c r="I39" s="538"/>
      <c r="K39" s="539" t="s">
        <v>15</v>
      </c>
      <c r="L39" s="13">
        <v>28</v>
      </c>
      <c r="M39" s="540" t="s">
        <v>43</v>
      </c>
      <c r="N39" s="428">
        <v>20.8413</v>
      </c>
      <c r="O39" s="429">
        <v>0.13200000000000001</v>
      </c>
      <c r="P39" s="127"/>
      <c r="Q39" s="139"/>
      <c r="R39" s="537"/>
      <c r="S39" s="541"/>
      <c r="V39" s="1"/>
      <c r="X39" s="539" t="s">
        <v>15</v>
      </c>
      <c r="Y39" s="13">
        <v>28</v>
      </c>
      <c r="Z39" s="542" t="s">
        <v>76</v>
      </c>
      <c r="AA39" s="428">
        <v>29.691500000000001</v>
      </c>
      <c r="AB39" s="429">
        <v>0.104</v>
      </c>
      <c r="AC39" s="127"/>
      <c r="AD39" s="139"/>
      <c r="AE39" s="537"/>
      <c r="AF39" s="541"/>
      <c r="AI39" s="1"/>
      <c r="AK39" s="534" t="s">
        <v>15</v>
      </c>
      <c r="AL39" s="535">
        <v>28</v>
      </c>
      <c r="AM39" s="543" t="s">
        <v>79</v>
      </c>
      <c r="AN39" s="428">
        <v>29.084099999999999</v>
      </c>
      <c r="AO39" s="429">
        <v>0.159</v>
      </c>
      <c r="AP39" s="127"/>
      <c r="AQ39" s="139"/>
      <c r="AR39" s="537"/>
      <c r="AS39" s="541"/>
      <c r="AV39" s="1"/>
      <c r="AX39" s="539" t="s">
        <v>15</v>
      </c>
      <c r="AY39" s="13">
        <v>28</v>
      </c>
      <c r="AZ39" s="544" t="s">
        <v>112</v>
      </c>
      <c r="BA39" s="428">
        <v>22.333400000000001</v>
      </c>
      <c r="BB39" s="429">
        <v>8.6900000000000005E-2</v>
      </c>
      <c r="BC39" s="127"/>
      <c r="BD39" s="139"/>
      <c r="BE39" s="537"/>
      <c r="BF39" s="541"/>
      <c r="BI39" s="1"/>
    </row>
    <row r="40" spans="1:61" x14ac:dyDescent="0.25">
      <c r="A40" s="534" t="s">
        <v>58</v>
      </c>
      <c r="B40" s="535">
        <v>36</v>
      </c>
      <c r="C40" s="536" t="s">
        <v>118</v>
      </c>
      <c r="D40" s="428">
        <v>11.901999999999999</v>
      </c>
      <c r="E40" s="429">
        <v>6.6600000000000006E-2</v>
      </c>
      <c r="F40" s="150">
        <f>E40/H40*100</f>
        <v>0.55736648520175247</v>
      </c>
      <c r="G40" s="139"/>
      <c r="H40" s="537">
        <f>AVERAGE(D40:D41)</f>
        <v>11.94905</v>
      </c>
      <c r="I40" s="545">
        <v>1.872956355632303</v>
      </c>
      <c r="K40" s="539" t="s">
        <v>91</v>
      </c>
      <c r="L40" s="13">
        <v>36</v>
      </c>
      <c r="M40" s="540" t="s">
        <v>43</v>
      </c>
      <c r="N40" s="428">
        <v>20.885300000000001</v>
      </c>
      <c r="O40" s="429">
        <v>0.128</v>
      </c>
      <c r="P40" s="150">
        <f t="shared" ref="P40" si="212">O40/R40*100</f>
        <v>0.6155310999492668</v>
      </c>
      <c r="Q40" s="139"/>
      <c r="R40" s="537">
        <f>AVERAGE(N40:N41)</f>
        <v>20.79505</v>
      </c>
      <c r="S40" s="429">
        <v>1.8446065327916397</v>
      </c>
      <c r="T40" s="13">
        <v>36</v>
      </c>
      <c r="U40" s="96">
        <f t="shared" ref="U40" si="213">I40^H40/S40^R40</f>
        <v>5.3329189886948923E-3</v>
      </c>
      <c r="V40" s="9">
        <f t="shared" ref="V40" si="214">U40/100</f>
        <v>5.3329189886948922E-5</v>
      </c>
      <c r="X40" s="539" t="s">
        <v>91</v>
      </c>
      <c r="Y40" s="13">
        <v>36</v>
      </c>
      <c r="Z40" s="542" t="s">
        <v>76</v>
      </c>
      <c r="AA40" s="428">
        <v>29.032800000000002</v>
      </c>
      <c r="AB40" s="429">
        <v>4.2000000000000003E-2</v>
      </c>
      <c r="AC40" s="150">
        <f t="shared" ref="AC40" si="215">AB40/AE40*100</f>
        <v>0.14481210629208602</v>
      </c>
      <c r="AD40" s="139"/>
      <c r="AE40" s="537">
        <f>AVERAGE(AA40:AA41)</f>
        <v>29.003100000000003</v>
      </c>
      <c r="AF40" s="429">
        <v>1.9000777542487384</v>
      </c>
      <c r="AG40" s="13">
        <v>36</v>
      </c>
      <c r="AH40" s="96">
        <f t="shared" ref="AH40" si="216">I40^H40/AF40^AE40</f>
        <v>1.4832439522102419E-5</v>
      </c>
      <c r="AI40" s="9">
        <f>AH40/100</f>
        <v>1.483243952210242E-7</v>
      </c>
      <c r="AK40" s="534" t="s">
        <v>91</v>
      </c>
      <c r="AL40" s="535">
        <v>36</v>
      </c>
      <c r="AM40" s="543" t="s">
        <v>79</v>
      </c>
      <c r="AN40" s="428">
        <v>32.113500000000002</v>
      </c>
      <c r="AO40" s="429">
        <v>0.23</v>
      </c>
      <c r="AP40" s="150">
        <f t="shared" ref="AP40" si="217">AO40/AR40*100</f>
        <v>0.71260489621529344</v>
      </c>
      <c r="AQ40" s="139"/>
      <c r="AR40" s="537">
        <f>AVERAGE(AN40:AN41)</f>
        <v>32.275950000000002</v>
      </c>
      <c r="AS40" s="429">
        <v>1.8452884105937228</v>
      </c>
      <c r="AT40" s="13">
        <v>36</v>
      </c>
      <c r="AU40" s="96">
        <f t="shared" ref="AU40" si="218">I40^H40/AS40^AR40</f>
        <v>4.6662718965849756E-6</v>
      </c>
      <c r="AV40" s="9">
        <f t="shared" ref="AV40" si="219">AU40/100</f>
        <v>4.6662718965849755E-8</v>
      </c>
      <c r="AX40" s="539" t="s">
        <v>91</v>
      </c>
      <c r="AY40" s="13">
        <v>36</v>
      </c>
      <c r="AZ40" s="544" t="s">
        <v>112</v>
      </c>
      <c r="BA40" s="428">
        <v>22.2272</v>
      </c>
      <c r="BB40" s="429">
        <v>6.2899999999999998E-2</v>
      </c>
      <c r="BC40" s="150">
        <f t="shared" ref="BC40" si="220">BB40/BE40*100</f>
        <v>0.28355366219246936</v>
      </c>
      <c r="BD40" s="139"/>
      <c r="BE40" s="537">
        <f>AVERAGE(BA40:BA41)</f>
        <v>22.182749999999999</v>
      </c>
      <c r="BF40" s="429">
        <v>1.8604677969433374</v>
      </c>
      <c r="BG40" s="13">
        <v>36</v>
      </c>
      <c r="BH40" s="96">
        <f>I40^H40/BF40^BE40</f>
        <v>1.8857568659483351E-3</v>
      </c>
      <c r="BI40" s="9">
        <f>BH40/100</f>
        <v>1.8857568659483352E-5</v>
      </c>
    </row>
    <row r="41" spans="1:61" ht="16.5" thickBot="1" x14ac:dyDescent="0.3">
      <c r="A41" s="546" t="s">
        <v>59</v>
      </c>
      <c r="B41" s="547">
        <v>36</v>
      </c>
      <c r="C41" s="548" t="s">
        <v>118</v>
      </c>
      <c r="D41" s="430">
        <v>11.9961</v>
      </c>
      <c r="E41" s="431">
        <v>6.6600000000000006E-2</v>
      </c>
      <c r="F41" s="160"/>
      <c r="G41" s="224"/>
      <c r="H41" s="549"/>
      <c r="I41" s="550"/>
      <c r="K41" s="551" t="s">
        <v>92</v>
      </c>
      <c r="L41" s="44">
        <v>36</v>
      </c>
      <c r="M41" s="552" t="s">
        <v>43</v>
      </c>
      <c r="N41" s="430">
        <v>20.704799999999999</v>
      </c>
      <c r="O41" s="431">
        <v>0.128</v>
      </c>
      <c r="P41" s="160"/>
      <c r="Q41" s="224"/>
      <c r="R41" s="549"/>
      <c r="S41" s="44"/>
      <c r="T41" s="44"/>
      <c r="U41" s="44"/>
      <c r="V41" s="10"/>
      <c r="X41" s="551" t="s">
        <v>92</v>
      </c>
      <c r="Y41" s="44">
        <v>36</v>
      </c>
      <c r="Z41" s="553" t="s">
        <v>76</v>
      </c>
      <c r="AA41" s="430">
        <v>28.973400000000002</v>
      </c>
      <c r="AB41" s="431">
        <v>4.2000000000000003E-2</v>
      </c>
      <c r="AC41" s="160"/>
      <c r="AD41" s="224"/>
      <c r="AE41" s="549"/>
      <c r="AF41" s="44"/>
      <c r="AG41" s="44"/>
      <c r="AH41" s="44"/>
      <c r="AI41" s="10"/>
      <c r="AK41" s="546" t="s">
        <v>92</v>
      </c>
      <c r="AL41" s="547">
        <v>36</v>
      </c>
      <c r="AM41" s="554" t="s">
        <v>79</v>
      </c>
      <c r="AN41" s="430">
        <v>32.438400000000001</v>
      </c>
      <c r="AO41" s="431">
        <v>0.23</v>
      </c>
      <c r="AP41" s="160"/>
      <c r="AQ41" s="224"/>
      <c r="AR41" s="549"/>
      <c r="AS41" s="44"/>
      <c r="AT41" s="44"/>
      <c r="AU41" s="44"/>
      <c r="AV41" s="10"/>
      <c r="AX41" s="551" t="s">
        <v>92</v>
      </c>
      <c r="AY41" s="44">
        <v>36</v>
      </c>
      <c r="AZ41" s="555" t="s">
        <v>112</v>
      </c>
      <c r="BA41" s="430">
        <v>22.138300000000001</v>
      </c>
      <c r="BB41" s="431">
        <v>6.2899999999999998E-2</v>
      </c>
      <c r="BC41" s="160"/>
      <c r="BD41" s="224"/>
      <c r="BE41" s="549"/>
      <c r="BF41" s="44"/>
      <c r="BG41" s="44"/>
      <c r="BH41" s="44"/>
      <c r="BI41" s="10"/>
    </row>
    <row r="42" spans="1:61" x14ac:dyDescent="0.25">
      <c r="F42" s="150"/>
      <c r="G42" s="139"/>
    </row>
    <row r="43" spans="1:61" ht="16.5" thickBot="1" x14ac:dyDescent="0.3">
      <c r="A43" s="223" t="s">
        <v>141</v>
      </c>
      <c r="B43" s="556"/>
      <c r="C43" s="556"/>
      <c r="D43" s="556"/>
      <c r="E43" s="556"/>
      <c r="F43" s="127"/>
      <c r="G43" s="139"/>
      <c r="N43" s="672" t="s">
        <v>175</v>
      </c>
      <c r="O43" s="672"/>
      <c r="P43" s="672"/>
      <c r="Q43" s="672"/>
      <c r="AA43" s="672" t="s">
        <v>177</v>
      </c>
      <c r="AB43" s="672"/>
      <c r="AC43" s="672"/>
      <c r="AD43" s="672"/>
      <c r="AN43" s="672" t="s">
        <v>183</v>
      </c>
      <c r="AO43" s="672"/>
      <c r="AP43" s="672"/>
      <c r="AQ43" s="672"/>
      <c r="BA43" s="672" t="s">
        <v>187</v>
      </c>
      <c r="BB43" s="672"/>
      <c r="BC43" s="672"/>
      <c r="BD43" s="672"/>
    </row>
    <row r="44" spans="1:61" ht="16.5" thickBot="1" x14ac:dyDescent="0.3">
      <c r="A44" s="226"/>
      <c r="B44" s="226"/>
      <c r="C44" s="226"/>
      <c r="D44" s="226"/>
      <c r="E44" s="226"/>
      <c r="F44" s="150"/>
      <c r="G44" s="139"/>
      <c r="N44" s="673" t="s">
        <v>258</v>
      </c>
      <c r="O44" s="674"/>
      <c r="P44" s="674"/>
      <c r="Q44" s="675"/>
      <c r="AA44" s="673" t="s">
        <v>258</v>
      </c>
      <c r="AB44" s="674"/>
      <c r="AC44" s="674"/>
      <c r="AD44" s="675"/>
      <c r="AN44" s="673" t="s">
        <v>258</v>
      </c>
      <c r="AO44" s="674"/>
      <c r="AP44" s="674"/>
      <c r="AQ44" s="675"/>
      <c r="BA44" s="673" t="s">
        <v>258</v>
      </c>
      <c r="BB44" s="674"/>
      <c r="BC44" s="674"/>
      <c r="BD44" s="675"/>
    </row>
    <row r="45" spans="1:61" ht="16.5" thickBot="1" x14ac:dyDescent="0.3">
      <c r="A45" s="173" t="s">
        <v>142</v>
      </c>
      <c r="B45" s="173"/>
      <c r="C45" s="173"/>
      <c r="D45" s="226"/>
      <c r="E45" s="226"/>
      <c r="F45" s="127"/>
      <c r="G45" s="139"/>
      <c r="L45" s="13" t="s">
        <v>191</v>
      </c>
      <c r="M45" s="13" t="s">
        <v>192</v>
      </c>
      <c r="N45" s="557" t="s">
        <v>241</v>
      </c>
      <c r="O45" s="558" t="s">
        <v>243</v>
      </c>
      <c r="P45" s="558" t="s">
        <v>242</v>
      </c>
      <c r="Q45" s="559" t="s">
        <v>244</v>
      </c>
      <c r="Y45" s="13" t="s">
        <v>191</v>
      </c>
      <c r="Z45" s="13" t="s">
        <v>192</v>
      </c>
      <c r="AA45" s="557" t="s">
        <v>241</v>
      </c>
      <c r="AB45" s="558" t="s">
        <v>243</v>
      </c>
      <c r="AC45" s="558" t="s">
        <v>242</v>
      </c>
      <c r="AD45" s="559" t="s">
        <v>244</v>
      </c>
      <c r="AL45" s="13" t="s">
        <v>191</v>
      </c>
      <c r="AM45" s="13" t="s">
        <v>192</v>
      </c>
      <c r="AN45" s="557" t="s">
        <v>241</v>
      </c>
      <c r="AO45" s="558" t="s">
        <v>243</v>
      </c>
      <c r="AP45" s="558" t="s">
        <v>242</v>
      </c>
      <c r="AQ45" s="559" t="s">
        <v>244</v>
      </c>
      <c r="AY45" s="13" t="s">
        <v>191</v>
      </c>
      <c r="AZ45" s="13" t="s">
        <v>192</v>
      </c>
      <c r="BA45" s="557" t="s">
        <v>241</v>
      </c>
      <c r="BB45" s="558" t="s">
        <v>243</v>
      </c>
      <c r="BC45" s="558" t="s">
        <v>242</v>
      </c>
      <c r="BD45" s="559" t="s">
        <v>244</v>
      </c>
    </row>
    <row r="46" spans="1:61" ht="18.75" x14ac:dyDescent="0.25">
      <c r="A46" s="176" t="s">
        <v>329</v>
      </c>
      <c r="B46" s="176"/>
      <c r="C46" s="176"/>
      <c r="D46" s="176"/>
      <c r="E46" s="226"/>
      <c r="F46" s="150"/>
      <c r="G46" s="139"/>
      <c r="L46" s="560" t="s">
        <v>56</v>
      </c>
      <c r="M46" s="561" t="s">
        <v>204</v>
      </c>
      <c r="N46" s="562">
        <f>V2</f>
        <v>3.8124805542202532E-5</v>
      </c>
      <c r="O46" s="563">
        <f>V12</f>
        <v>3.9684359278256669E-5</v>
      </c>
      <c r="P46" s="563">
        <f>V22</f>
        <v>3.3885379536362602E-5</v>
      </c>
      <c r="Q46" s="564">
        <f>V32</f>
        <v>4.2059732624980516E-5</v>
      </c>
      <c r="Y46" s="560" t="s">
        <v>56</v>
      </c>
      <c r="Z46" s="561" t="s">
        <v>204</v>
      </c>
      <c r="AA46" s="565">
        <f>AI2</f>
        <v>6.1062659524993922E-8</v>
      </c>
      <c r="AB46" s="566">
        <f>AI12</f>
        <v>8.3664325744068206E-8</v>
      </c>
      <c r="AC46" s="566">
        <f>AI22</f>
        <v>6.3653760184371648E-8</v>
      </c>
      <c r="AD46" s="567">
        <f>AI32</f>
        <v>7.1186297655820095E-8</v>
      </c>
      <c r="AL46" s="560" t="s">
        <v>56</v>
      </c>
      <c r="AM46" s="561" t="s">
        <v>204</v>
      </c>
      <c r="AN46" s="568">
        <f>AV2</f>
        <v>5.6585132067955093E-8</v>
      </c>
      <c r="AO46" s="569">
        <f>AV12</f>
        <v>6.3535117029430259E-8</v>
      </c>
      <c r="AP46" s="569">
        <f>AV22</f>
        <v>6.0246654578622684E-8</v>
      </c>
      <c r="AQ46" s="570">
        <f>AV32</f>
        <v>5.1110201243670203E-8</v>
      </c>
      <c r="AY46" s="560" t="s">
        <v>56</v>
      </c>
      <c r="AZ46" s="561" t="s">
        <v>204</v>
      </c>
      <c r="BA46" s="571">
        <f>BI2</f>
        <v>8.4290467256331928E-6</v>
      </c>
      <c r="BB46" s="572">
        <f>BI12</f>
        <v>9.6026143189176846E-6</v>
      </c>
      <c r="BC46" s="572">
        <f>BI22</f>
        <v>1.0432925781162063E-5</v>
      </c>
      <c r="BD46" s="573">
        <f>BI32</f>
        <v>1.0607575587325293E-5</v>
      </c>
    </row>
    <row r="47" spans="1:61" x14ac:dyDescent="0.25">
      <c r="A47" s="226"/>
      <c r="B47" s="226"/>
      <c r="C47" s="226"/>
      <c r="D47" s="226"/>
      <c r="E47" s="226"/>
      <c r="F47" s="127"/>
      <c r="G47" s="139"/>
      <c r="L47" s="560" t="s">
        <v>57</v>
      </c>
      <c r="M47" s="561" t="s">
        <v>205</v>
      </c>
      <c r="N47" s="574">
        <f>V4</f>
        <v>3.9751657451463475E-5</v>
      </c>
      <c r="O47" s="575">
        <f>V14</f>
        <v>3.9863083414330667E-5</v>
      </c>
      <c r="P47" s="575">
        <f>V24</f>
        <v>3.7420529788916273E-5</v>
      </c>
      <c r="Q47" s="576">
        <f>V34</f>
        <v>4.0266839030400113E-5</v>
      </c>
      <c r="Y47" s="560" t="s">
        <v>57</v>
      </c>
      <c r="Z47" s="561" t="s">
        <v>205</v>
      </c>
      <c r="AA47" s="577">
        <f>AI4</f>
        <v>4.8454874348402901E-8</v>
      </c>
      <c r="AB47" s="578">
        <f>AI14</f>
        <v>5.292570702678337E-8</v>
      </c>
      <c r="AC47" s="578">
        <f>AI24</f>
        <v>5.4984637997842934E-8</v>
      </c>
      <c r="AD47" s="579">
        <f>AI34</f>
        <v>5.5291400726888653E-8</v>
      </c>
      <c r="AL47" s="560" t="s">
        <v>57</v>
      </c>
      <c r="AM47" s="561" t="s">
        <v>205</v>
      </c>
      <c r="AN47" s="580">
        <f>AV4</f>
        <v>1.1472131621427136E-7</v>
      </c>
      <c r="AO47" s="581">
        <f>AV14</f>
        <v>1.0018232274659209E-7</v>
      </c>
      <c r="AP47" s="581">
        <f>AV24</f>
        <v>9.7974100552146639E-8</v>
      </c>
      <c r="AQ47" s="582">
        <f>AV34</f>
        <v>9.3041737691776049E-8</v>
      </c>
      <c r="AY47" s="560" t="s">
        <v>57</v>
      </c>
      <c r="AZ47" s="561" t="s">
        <v>205</v>
      </c>
      <c r="BA47" s="583">
        <f>BI4</f>
        <v>7.4284201820023129E-6</v>
      </c>
      <c r="BB47" s="584">
        <f>BI14</f>
        <v>9.3423993551427115E-6</v>
      </c>
      <c r="BC47" s="584">
        <f>BI24</f>
        <v>1.0098908956819616E-5</v>
      </c>
      <c r="BD47" s="585">
        <f>BI34</f>
        <v>8.9703936369452938E-6</v>
      </c>
    </row>
    <row r="48" spans="1:61" x14ac:dyDescent="0.25">
      <c r="A48" s="698" t="s">
        <v>151</v>
      </c>
      <c r="B48" s="698"/>
      <c r="C48" s="698"/>
      <c r="D48" s="698"/>
      <c r="E48" s="698"/>
      <c r="F48" s="698"/>
      <c r="G48" s="698"/>
      <c r="H48" s="698"/>
      <c r="L48" s="13" t="s">
        <v>58</v>
      </c>
      <c r="M48" s="561" t="s">
        <v>206</v>
      </c>
      <c r="N48" s="574">
        <f>V6</f>
        <v>3.6023458403338207E-5</v>
      </c>
      <c r="O48" s="575">
        <f>V16</f>
        <v>3.8179230779845173E-5</v>
      </c>
      <c r="P48" s="575">
        <f>V26</f>
        <v>3.586161190105765E-5</v>
      </c>
      <c r="Q48" s="576">
        <f>V36</f>
        <v>3.4476632887342949E-5</v>
      </c>
      <c r="Y48" s="13" t="s">
        <v>58</v>
      </c>
      <c r="Z48" s="561" t="s">
        <v>206</v>
      </c>
      <c r="AA48" s="577">
        <f>AI6</f>
        <v>7.3760460110079907E-8</v>
      </c>
      <c r="AB48" s="578">
        <f>AI16</f>
        <v>7.4204328127524509E-8</v>
      </c>
      <c r="AC48" s="578">
        <f>AI26</f>
        <v>6.3764197019280072E-8</v>
      </c>
      <c r="AD48" s="579">
        <f>AI36</f>
        <v>6.9116999816762259E-8</v>
      </c>
      <c r="AL48" s="13" t="s">
        <v>58</v>
      </c>
      <c r="AM48" s="561" t="s">
        <v>206</v>
      </c>
      <c r="AN48" s="580">
        <f>AV6</f>
        <v>5.2949295176392095E-8</v>
      </c>
      <c r="AO48" s="581">
        <f>AV16</f>
        <v>3.6408687933550886E-8</v>
      </c>
      <c r="AP48" s="581">
        <f>AV26</f>
        <v>3.8282746959789501E-8</v>
      </c>
      <c r="AQ48" s="582">
        <f>AV36</f>
        <v>4.0512192535899608E-8</v>
      </c>
      <c r="AY48" s="13" t="s">
        <v>58</v>
      </c>
      <c r="AZ48" s="561" t="s">
        <v>206</v>
      </c>
      <c r="BA48" s="583">
        <f>BI6</f>
        <v>8.3296982943508411E-6</v>
      </c>
      <c r="BB48" s="584">
        <f>BI16</f>
        <v>7.8065030250042826E-6</v>
      </c>
      <c r="BC48" s="584">
        <f>BI26</f>
        <v>6.8815335045374666E-6</v>
      </c>
      <c r="BD48" s="585">
        <f>BI36</f>
        <v>7.285130113412883E-6</v>
      </c>
    </row>
    <row r="49" spans="1:61" x14ac:dyDescent="0.25">
      <c r="A49" s="698"/>
      <c r="B49" s="698"/>
      <c r="C49" s="698"/>
      <c r="D49" s="698"/>
      <c r="E49" s="698"/>
      <c r="F49" s="698"/>
      <c r="G49" s="698"/>
      <c r="H49" s="698"/>
      <c r="L49" s="13" t="s">
        <v>59</v>
      </c>
      <c r="M49" s="561" t="s">
        <v>207</v>
      </c>
      <c r="N49" s="574">
        <f>V8</f>
        <v>4.3162985797068119E-5</v>
      </c>
      <c r="O49" s="575">
        <f>V18</f>
        <v>3.5729348986743322E-5</v>
      </c>
      <c r="P49" s="575">
        <f>V28</f>
        <v>3.0798531722231531E-5</v>
      </c>
      <c r="Q49" s="576">
        <f>V38</f>
        <v>5.0459209246580436E-5</v>
      </c>
      <c r="Y49" s="13" t="s">
        <v>59</v>
      </c>
      <c r="Z49" s="561" t="s">
        <v>207</v>
      </c>
      <c r="AA49" s="577">
        <f>AI8</f>
        <v>6.7164272854866903E-8</v>
      </c>
      <c r="AB49" s="578">
        <f>AI18</f>
        <v>6.4251121349436229E-8</v>
      </c>
      <c r="AC49" s="578">
        <f>AI28</f>
        <v>5.8729812952256545E-8</v>
      </c>
      <c r="AD49" s="579">
        <f>AI38</f>
        <v>9.3755043108342084E-8</v>
      </c>
      <c r="AL49" s="13" t="s">
        <v>59</v>
      </c>
      <c r="AM49" s="561" t="s">
        <v>207</v>
      </c>
      <c r="AN49" s="580">
        <f>AV8</f>
        <v>2.9152775081240286E-7</v>
      </c>
      <c r="AO49" s="581">
        <f>AV18</f>
        <v>2.5365327592813113E-7</v>
      </c>
      <c r="AP49" s="581">
        <f>AV28</f>
        <v>2.2669864231433206E-7</v>
      </c>
      <c r="AQ49" s="582">
        <f>AV38</f>
        <v>3.1718846799840276E-7</v>
      </c>
      <c r="AY49" s="13" t="s">
        <v>59</v>
      </c>
      <c r="AZ49" s="561" t="s">
        <v>207</v>
      </c>
      <c r="BA49" s="583">
        <f>BI8</f>
        <v>1.2493878228532082E-5</v>
      </c>
      <c r="BB49" s="584">
        <f>BI18</f>
        <v>1.3344943931582806E-5</v>
      </c>
      <c r="BC49" s="584">
        <f>BI28</f>
        <v>9.1155080007585057E-6</v>
      </c>
      <c r="BD49" s="585">
        <f>BI38</f>
        <v>1.7038095367810781E-5</v>
      </c>
    </row>
    <row r="50" spans="1:61" ht="16.5" thickBot="1" x14ac:dyDescent="0.3">
      <c r="A50" s="698"/>
      <c r="B50" s="698"/>
      <c r="C50" s="698"/>
      <c r="D50" s="698"/>
      <c r="E50" s="698"/>
      <c r="F50" s="698"/>
      <c r="G50" s="698"/>
      <c r="H50" s="698"/>
      <c r="L50" s="13" t="s">
        <v>12</v>
      </c>
      <c r="M50" s="561" t="s">
        <v>208</v>
      </c>
      <c r="N50" s="586">
        <f>V10</f>
        <v>6.1829204562820019E-5</v>
      </c>
      <c r="O50" s="587">
        <f>V20</f>
        <v>6.3106690837511724E-5</v>
      </c>
      <c r="P50" s="587">
        <f>V30</f>
        <v>6.681988982433673E-5</v>
      </c>
      <c r="Q50" s="588">
        <f>V40</f>
        <v>5.3329189886948922E-5</v>
      </c>
      <c r="Y50" s="13" t="s">
        <v>12</v>
      </c>
      <c r="Z50" s="561" t="s">
        <v>208</v>
      </c>
      <c r="AA50" s="589">
        <f>AI10</f>
        <v>1.7439711397867548E-7</v>
      </c>
      <c r="AB50" s="590">
        <f>AI20</f>
        <v>1.9054887254547639E-7</v>
      </c>
      <c r="AC50" s="590">
        <f>AI30</f>
        <v>1.5901591653379636E-7</v>
      </c>
      <c r="AD50" s="591">
        <f>AI40</f>
        <v>1.483243952210242E-7</v>
      </c>
      <c r="AL50" s="13" t="s">
        <v>12</v>
      </c>
      <c r="AM50" s="561" t="s">
        <v>208</v>
      </c>
      <c r="AN50" s="592">
        <f>AV10</f>
        <v>7.8898985056895133E-8</v>
      </c>
      <c r="AO50" s="593">
        <f>AV20</f>
        <v>6.1457592258916832E-8</v>
      </c>
      <c r="AP50" s="593">
        <f>AV30</f>
        <v>5.5967455369506996E-8</v>
      </c>
      <c r="AQ50" s="594">
        <f>AV40</f>
        <v>4.6662718965849755E-8</v>
      </c>
      <c r="AY50" s="13" t="s">
        <v>12</v>
      </c>
      <c r="AZ50" s="561" t="s">
        <v>208</v>
      </c>
      <c r="BA50" s="595">
        <f>BI10</f>
        <v>1.9690988338139973E-5</v>
      </c>
      <c r="BB50" s="596">
        <f>BI20</f>
        <v>1.8210681600819158E-5</v>
      </c>
      <c r="BC50" s="596">
        <f>BI30</f>
        <v>2.0543841180325925E-5</v>
      </c>
      <c r="BD50" s="597">
        <f>BI40</f>
        <v>1.8857568659483352E-5</v>
      </c>
    </row>
    <row r="51" spans="1:61" x14ac:dyDescent="0.25">
      <c r="A51" s="698"/>
      <c r="B51" s="698"/>
      <c r="C51" s="698"/>
      <c r="D51" s="698"/>
      <c r="E51" s="698"/>
      <c r="F51" s="698"/>
      <c r="G51" s="698"/>
      <c r="H51" s="698"/>
    </row>
    <row r="52" spans="1:61" x14ac:dyDescent="0.25">
      <c r="F52" s="150"/>
      <c r="G52" s="139"/>
      <c r="M52" s="14" t="s">
        <v>169</v>
      </c>
      <c r="N52" s="495">
        <f>AVERAGE(N46:N50)</f>
        <v>4.3778422351378473E-5</v>
      </c>
      <c r="Z52" s="14" t="s">
        <v>169</v>
      </c>
      <c r="AA52" s="495">
        <f>AVERAGE(AA46:AA50)</f>
        <v>8.4967876163403823E-8</v>
      </c>
      <c r="AM52" s="14" t="s">
        <v>169</v>
      </c>
      <c r="AN52" s="495">
        <f>AVERAGE(AN46:AN50)</f>
        <v>1.189364958655833E-7</v>
      </c>
      <c r="AZ52" s="14" t="s">
        <v>169</v>
      </c>
      <c r="BA52" s="495">
        <f>AVERAGE(BA46:BA50)</f>
        <v>1.127440635373168E-5</v>
      </c>
    </row>
    <row r="53" spans="1:61" x14ac:dyDescent="0.25">
      <c r="A53" s="696" t="s">
        <v>143</v>
      </c>
      <c r="B53" s="696"/>
      <c r="C53" s="226"/>
      <c r="D53" s="226"/>
      <c r="E53" s="226"/>
      <c r="M53" s="14" t="s">
        <v>198</v>
      </c>
      <c r="Z53" s="14" t="s">
        <v>198</v>
      </c>
      <c r="AM53" s="14" t="s">
        <v>198</v>
      </c>
      <c r="AZ53" s="14" t="s">
        <v>198</v>
      </c>
    </row>
    <row r="54" spans="1:61" ht="16.5" thickBot="1" x14ac:dyDescent="0.3">
      <c r="A54" s="226" t="s">
        <v>241</v>
      </c>
      <c r="B54" s="697" t="s">
        <v>324</v>
      </c>
      <c r="C54" s="697"/>
      <c r="D54" s="697"/>
      <c r="E54" s="697"/>
      <c r="N54" s="672" t="s">
        <v>264</v>
      </c>
      <c r="O54" s="672"/>
      <c r="P54" s="672"/>
      <c r="Q54" s="672"/>
      <c r="AA54" s="672" t="s">
        <v>265</v>
      </c>
      <c r="AB54" s="672"/>
      <c r="AC54" s="672"/>
      <c r="AD54" s="672"/>
      <c r="AN54" s="672" t="s">
        <v>268</v>
      </c>
      <c r="AO54" s="672"/>
      <c r="AP54" s="672"/>
      <c r="AQ54" s="672"/>
      <c r="BA54" s="672" t="s">
        <v>269</v>
      </c>
      <c r="BB54" s="672"/>
      <c r="BC54" s="672"/>
      <c r="BD54" s="672"/>
    </row>
    <row r="55" spans="1:61" ht="16.5" thickBot="1" x14ac:dyDescent="0.3">
      <c r="A55" s="226" t="s">
        <v>242</v>
      </c>
      <c r="B55" s="697" t="s">
        <v>325</v>
      </c>
      <c r="C55" s="697"/>
      <c r="D55" s="697"/>
      <c r="E55" s="697"/>
      <c r="N55" s="673" t="s">
        <v>258</v>
      </c>
      <c r="O55" s="674"/>
      <c r="P55" s="674"/>
      <c r="Q55" s="675"/>
      <c r="AA55" s="673" t="s">
        <v>258</v>
      </c>
      <c r="AB55" s="674"/>
      <c r="AC55" s="674"/>
      <c r="AD55" s="675"/>
      <c r="AN55" s="673" t="s">
        <v>258</v>
      </c>
      <c r="AO55" s="674"/>
      <c r="AP55" s="674"/>
      <c r="AQ55" s="675"/>
      <c r="BA55" s="673" t="s">
        <v>258</v>
      </c>
      <c r="BB55" s="674"/>
      <c r="BC55" s="674"/>
      <c r="BD55" s="675"/>
    </row>
    <row r="56" spans="1:61" ht="16.5" thickBot="1" x14ac:dyDescent="0.3">
      <c r="A56" s="598" t="s">
        <v>243</v>
      </c>
      <c r="B56" s="695" t="s">
        <v>326</v>
      </c>
      <c r="C56" s="695"/>
      <c r="D56" s="695"/>
      <c r="E56" s="695"/>
      <c r="N56" s="557" t="s">
        <v>241</v>
      </c>
      <c r="O56" s="558" t="s">
        <v>243</v>
      </c>
      <c r="P56" s="558" t="s">
        <v>242</v>
      </c>
      <c r="Q56" s="559" t="s">
        <v>244</v>
      </c>
      <c r="AA56" s="557" t="s">
        <v>241</v>
      </c>
      <c r="AB56" s="558" t="s">
        <v>243</v>
      </c>
      <c r="AC56" s="558" t="s">
        <v>242</v>
      </c>
      <c r="AD56" s="559" t="s">
        <v>244</v>
      </c>
      <c r="AN56" s="557" t="s">
        <v>241</v>
      </c>
      <c r="AO56" s="558" t="s">
        <v>243</v>
      </c>
      <c r="AP56" s="558" t="s">
        <v>242</v>
      </c>
      <c r="AQ56" s="559" t="s">
        <v>244</v>
      </c>
      <c r="BA56" s="557" t="s">
        <v>241</v>
      </c>
      <c r="BB56" s="558" t="s">
        <v>243</v>
      </c>
      <c r="BC56" s="558" t="s">
        <v>242</v>
      </c>
      <c r="BD56" s="559" t="s">
        <v>244</v>
      </c>
    </row>
    <row r="57" spans="1:61" x14ac:dyDescent="0.25">
      <c r="A57" s="598" t="s">
        <v>244</v>
      </c>
      <c r="B57" s="695" t="s">
        <v>331</v>
      </c>
      <c r="C57" s="695"/>
      <c r="D57" s="695"/>
      <c r="E57" s="695"/>
      <c r="N57" s="646">
        <f>N46/$N$52</f>
        <v>0.87085837027660906</v>
      </c>
      <c r="O57" s="647">
        <f t="shared" ref="O57:Q57" si="221">O46/$N$52</f>
        <v>0.90648216968026729</v>
      </c>
      <c r="P57" s="647">
        <f t="shared" si="221"/>
        <v>0.77402011576361973</v>
      </c>
      <c r="Q57" s="648">
        <f t="shared" si="221"/>
        <v>0.9607411680438539</v>
      </c>
      <c r="AA57" s="646">
        <f>AA46/$AA$52</f>
        <v>0.71865582949917228</v>
      </c>
      <c r="AB57" s="647">
        <f t="shared" ref="AB57:AD57" si="222">AB46/$AA$52</f>
        <v>0.98465831466907883</v>
      </c>
      <c r="AC57" s="647">
        <f t="shared" si="222"/>
        <v>0.74915089159057624</v>
      </c>
      <c r="AD57" s="648">
        <f t="shared" si="222"/>
        <v>0.83780248336347685</v>
      </c>
      <c r="AN57" s="646">
        <f>AN46/$AN$52</f>
        <v>0.47575919953035339</v>
      </c>
      <c r="AO57" s="647">
        <f t="shared" ref="AO57:AQ57" si="223">AO46/$AN$52</f>
        <v>0.53419361792224651</v>
      </c>
      <c r="AP57" s="647">
        <f t="shared" si="223"/>
        <v>0.50654472489849334</v>
      </c>
      <c r="AQ57" s="648">
        <f t="shared" si="223"/>
        <v>0.42972681237752847</v>
      </c>
      <c r="BA57" s="646">
        <f>BA46/$BA$52</f>
        <v>0.74762665644415849</v>
      </c>
      <c r="BB57" s="647">
        <f t="shared" ref="BB57:BD57" si="224">BB46/$BA$52</f>
        <v>0.85171795459894395</v>
      </c>
      <c r="BC57" s="647">
        <f t="shared" si="224"/>
        <v>0.92536364699227835</v>
      </c>
      <c r="BD57" s="648">
        <f t="shared" si="224"/>
        <v>0.94085446758926916</v>
      </c>
    </row>
    <row r="58" spans="1:61" x14ac:dyDescent="0.25">
      <c r="B58" s="598"/>
      <c r="N58" s="646">
        <f t="shared" ref="N58:N61" si="225">N47/$N$52</f>
        <v>0.90801941496212446</v>
      </c>
      <c r="O58" s="647">
        <f t="shared" ref="O58:Q58" si="226">O47/$N$52</f>
        <v>0.91056464059800635</v>
      </c>
      <c r="P58" s="647">
        <f t="shared" si="226"/>
        <v>0.85477108993485673</v>
      </c>
      <c r="Q58" s="648">
        <f t="shared" si="226"/>
        <v>0.91978734882693214</v>
      </c>
      <c r="AA58" s="646">
        <f t="shared" ref="AA58:AA61" si="227">AA47/$AA$52</f>
        <v>0.57027286706823332</v>
      </c>
      <c r="AB58" s="647">
        <f t="shared" ref="AB58:AD58" si="228">AB47/$AA$52</f>
        <v>0.62289078433596046</v>
      </c>
      <c r="AC58" s="647">
        <f t="shared" si="228"/>
        <v>0.64712265953429993</v>
      </c>
      <c r="AD58" s="648">
        <f t="shared" si="228"/>
        <v>0.65073299726306433</v>
      </c>
      <c r="AN58" s="646">
        <f t="shared" ref="AN58:AN61" si="229">AN47/$AN$52</f>
        <v>0.96455940945094143</v>
      </c>
      <c r="AO58" s="647">
        <f t="shared" ref="AO58:AQ58" si="230">AO47/$AN$52</f>
        <v>0.84231775972123535</v>
      </c>
      <c r="AP58" s="647">
        <f t="shared" si="230"/>
        <v>0.82375136276818328</v>
      </c>
      <c r="AQ58" s="648">
        <f t="shared" si="230"/>
        <v>0.78228080468191741</v>
      </c>
      <c r="BA58" s="646">
        <f t="shared" ref="BA58:BA61" si="231">BA47/$BA$52</f>
        <v>0.65887461822267945</v>
      </c>
      <c r="BB58" s="647">
        <f t="shared" ref="BB58:BD58" si="232">BB47/$BA$52</f>
        <v>0.82863780690772249</v>
      </c>
      <c r="BC58" s="647">
        <f t="shared" si="232"/>
        <v>0.89573753508334475</v>
      </c>
      <c r="BD58" s="648">
        <f t="shared" si="232"/>
        <v>0.79564221436601057</v>
      </c>
    </row>
    <row r="59" spans="1:61" x14ac:dyDescent="0.25">
      <c r="A59" s="598" t="s">
        <v>327</v>
      </c>
      <c r="B59" s="598" t="s">
        <v>328</v>
      </c>
      <c r="N59" s="646">
        <f t="shared" si="225"/>
        <v>0.82285876165667537</v>
      </c>
      <c r="O59" s="647">
        <f t="shared" ref="O59:Q59" si="233">O48/$N$52</f>
        <v>0.87210156806034389</v>
      </c>
      <c r="P59" s="647">
        <f t="shared" si="233"/>
        <v>0.81916181476851357</v>
      </c>
      <c r="Q59" s="648">
        <f t="shared" si="233"/>
        <v>0.7875257041156799</v>
      </c>
      <c r="AA59" s="646">
        <f t="shared" si="227"/>
        <v>0.86809819711427583</v>
      </c>
      <c r="AB59" s="647">
        <f t="shared" ref="AB59:AD59" si="234">AB48/$AA$52</f>
        <v>0.87332214806476194</v>
      </c>
      <c r="AC59" s="647">
        <f t="shared" si="234"/>
        <v>0.75045063968238501</v>
      </c>
      <c r="AD59" s="648">
        <f t="shared" si="234"/>
        <v>0.81344859890156185</v>
      </c>
      <c r="AN59" s="646">
        <f t="shared" si="229"/>
        <v>0.44518963494798952</v>
      </c>
      <c r="AO59" s="647">
        <f t="shared" ref="AO59:AQ59" si="235">AO48/$AN$52</f>
        <v>0.30611872048675753</v>
      </c>
      <c r="AP59" s="647">
        <f t="shared" si="235"/>
        <v>0.32187552425501881</v>
      </c>
      <c r="AQ59" s="648">
        <f t="shared" si="235"/>
        <v>0.34062036417892011</v>
      </c>
      <c r="BA59" s="646">
        <f t="shared" si="231"/>
        <v>0.73881480168521874</v>
      </c>
      <c r="BB59" s="647">
        <f t="shared" ref="BB59:BD59" si="236">BB48/$BA$52</f>
        <v>0.69240923025809098</v>
      </c>
      <c r="BC59" s="647">
        <f t="shared" si="236"/>
        <v>0.61036770262052598</v>
      </c>
      <c r="BD59" s="648">
        <f t="shared" si="236"/>
        <v>0.64616529552366198</v>
      </c>
    </row>
    <row r="60" spans="1:61" x14ac:dyDescent="0.25">
      <c r="N60" s="646">
        <f t="shared" si="225"/>
        <v>0.98594201158345363</v>
      </c>
      <c r="O60" s="647">
        <f t="shared" ref="O60:Q60" si="237">O49/$N$52</f>
        <v>0.81614062516846941</v>
      </c>
      <c r="P60" s="647">
        <f t="shared" si="237"/>
        <v>0.70350940184718103</v>
      </c>
      <c r="Q60" s="648">
        <f t="shared" si="237"/>
        <v>1.1526045603375108</v>
      </c>
      <c r="AA60" s="646">
        <f t="shared" si="227"/>
        <v>0.79046665501796975</v>
      </c>
      <c r="AB60" s="647">
        <f t="shared" ref="AB60:AD60" si="238">AB49/$AA$52</f>
        <v>0.75618132699790341</v>
      </c>
      <c r="AC60" s="647">
        <f t="shared" si="238"/>
        <v>0.69120019946493416</v>
      </c>
      <c r="AD60" s="648">
        <f t="shared" si="238"/>
        <v>1.1034175189696331</v>
      </c>
      <c r="AN60" s="646">
        <f t="shared" si="229"/>
        <v>2.4511210683546159</v>
      </c>
      <c r="AO60" s="647">
        <f>AO49/$AN$52</f>
        <v>2.1326782337256573</v>
      </c>
      <c r="AP60" s="647">
        <f t="shared" ref="AP60:AQ60" si="239">AP49/$AN$52</f>
        <v>1.9060477666210776</v>
      </c>
      <c r="AQ60" s="648">
        <f t="shared" si="239"/>
        <v>2.6668724825799051</v>
      </c>
      <c r="BA60" s="646">
        <f t="shared" si="231"/>
        <v>1.1081628457002326</v>
      </c>
      <c r="BB60" s="647">
        <f t="shared" ref="BB60:BD60" si="240">BB49/$BA$52</f>
        <v>1.183649365907927</v>
      </c>
      <c r="BC60" s="647">
        <f t="shared" si="240"/>
        <v>0.80851334560434684</v>
      </c>
      <c r="BD60" s="648">
        <f t="shared" si="240"/>
        <v>1.5112188467618426</v>
      </c>
    </row>
    <row r="61" spans="1:61" ht="16.5" thickBot="1" x14ac:dyDescent="0.3">
      <c r="N61" s="649">
        <f t="shared" si="225"/>
        <v>1.4123214415211371</v>
      </c>
      <c r="O61" s="650">
        <f t="shared" ref="O61:Q61" si="241">O50/$N$52</f>
        <v>1.4415021704299642</v>
      </c>
      <c r="P61" s="650">
        <f t="shared" si="241"/>
        <v>1.5263201877861352</v>
      </c>
      <c r="Q61" s="651">
        <f t="shared" si="241"/>
        <v>1.2181615285017167</v>
      </c>
      <c r="AA61" s="649">
        <f t="shared" si="227"/>
        <v>2.0525064513003488</v>
      </c>
      <c r="AB61" s="650">
        <f t="shared" ref="AB61:AD61" si="242">AB50/$AA$52</f>
        <v>2.2425989815142269</v>
      </c>
      <c r="AC61" s="650">
        <f t="shared" si="242"/>
        <v>1.8714827734188497</v>
      </c>
      <c r="AD61" s="651">
        <f t="shared" si="242"/>
        <v>1.7456526150633433</v>
      </c>
      <c r="AN61" s="649">
        <f t="shared" si="229"/>
        <v>0.66337068771610053</v>
      </c>
      <c r="AO61" s="650">
        <f t="shared" ref="AO61:AQ61" si="243">AO50/$AN$52</f>
        <v>0.5167261050668035</v>
      </c>
      <c r="AP61" s="650">
        <f t="shared" si="243"/>
        <v>0.47056586762703106</v>
      </c>
      <c r="AQ61" s="651">
        <f t="shared" si="243"/>
        <v>0.39233305661355511</v>
      </c>
      <c r="BA61" s="649">
        <f t="shared" si="231"/>
        <v>1.7465210779477107</v>
      </c>
      <c r="BB61" s="650">
        <f t="shared" ref="BB61:BD61" si="244">BB50/$BA$52</f>
        <v>1.6152231017282486</v>
      </c>
      <c r="BC61" s="650">
        <f t="shared" si="244"/>
        <v>1.8221661110809779</v>
      </c>
      <c r="BD61" s="651">
        <f t="shared" si="244"/>
        <v>1.6725996977429987</v>
      </c>
    </row>
    <row r="63" spans="1:61" ht="16.5" thickBot="1" x14ac:dyDescent="0.3"/>
    <row r="64" spans="1:61" ht="16.5" thickBot="1" x14ac:dyDescent="0.3">
      <c r="K64" s="434" t="s">
        <v>32</v>
      </c>
      <c r="L64" s="432" t="s">
        <v>33</v>
      </c>
      <c r="M64" s="432" t="s">
        <v>34</v>
      </c>
      <c r="N64" s="432" t="s">
        <v>35</v>
      </c>
      <c r="O64" s="432" t="s">
        <v>36</v>
      </c>
      <c r="P64" s="222" t="s">
        <v>152</v>
      </c>
      <c r="Q64" s="222" t="s">
        <v>153</v>
      </c>
      <c r="R64" s="432" t="s">
        <v>37</v>
      </c>
      <c r="S64" s="432" t="s">
        <v>38</v>
      </c>
      <c r="T64" s="517" t="s">
        <v>33</v>
      </c>
      <c r="U64" s="517" t="s">
        <v>123</v>
      </c>
      <c r="V64" s="433" t="s">
        <v>135</v>
      </c>
      <c r="X64" s="518" t="s">
        <v>32</v>
      </c>
      <c r="Y64" s="517" t="s">
        <v>33</v>
      </c>
      <c r="Z64" s="517" t="s">
        <v>34</v>
      </c>
      <c r="AA64" s="519" t="s">
        <v>35</v>
      </c>
      <c r="AB64" s="520" t="s">
        <v>36</v>
      </c>
      <c r="AC64" s="222" t="s">
        <v>152</v>
      </c>
      <c r="AD64" s="222" t="s">
        <v>153</v>
      </c>
      <c r="AE64" s="519" t="s">
        <v>37</v>
      </c>
      <c r="AF64" s="517" t="s">
        <v>38</v>
      </c>
      <c r="AG64" s="517" t="s">
        <v>33</v>
      </c>
      <c r="AH64" s="432" t="s">
        <v>125</v>
      </c>
      <c r="AI64" s="433" t="s">
        <v>150</v>
      </c>
      <c r="AK64" s="434" t="s">
        <v>32</v>
      </c>
      <c r="AL64" s="432" t="s">
        <v>33</v>
      </c>
      <c r="AM64" s="432" t="s">
        <v>119</v>
      </c>
      <c r="AN64" s="432" t="s">
        <v>120</v>
      </c>
      <c r="AO64" s="432" t="s">
        <v>121</v>
      </c>
      <c r="AP64" s="222" t="s">
        <v>152</v>
      </c>
      <c r="AQ64" s="222" t="s">
        <v>153</v>
      </c>
      <c r="AR64" s="522" t="s">
        <v>37</v>
      </c>
      <c r="AS64" s="522" t="s">
        <v>38</v>
      </c>
      <c r="AT64" s="432" t="s">
        <v>33</v>
      </c>
      <c r="AU64" s="432" t="s">
        <v>127</v>
      </c>
      <c r="AV64" s="433" t="s">
        <v>134</v>
      </c>
      <c r="AX64" s="518" t="s">
        <v>32</v>
      </c>
      <c r="AY64" s="517" t="s">
        <v>33</v>
      </c>
      <c r="AZ64" s="517" t="s">
        <v>34</v>
      </c>
      <c r="BA64" s="519" t="s">
        <v>35</v>
      </c>
      <c r="BB64" s="520" t="s">
        <v>36</v>
      </c>
      <c r="BC64" s="222" t="s">
        <v>152</v>
      </c>
      <c r="BD64" s="222" t="s">
        <v>153</v>
      </c>
      <c r="BE64" s="519" t="s">
        <v>37</v>
      </c>
      <c r="BF64" s="517" t="s">
        <v>38</v>
      </c>
      <c r="BG64" s="517" t="s">
        <v>33</v>
      </c>
      <c r="BH64" s="432" t="s">
        <v>129</v>
      </c>
      <c r="BI64" s="433" t="s">
        <v>150</v>
      </c>
    </row>
    <row r="65" spans="11:61" x14ac:dyDescent="0.25">
      <c r="K65" s="528" t="s">
        <v>60</v>
      </c>
      <c r="L65" s="529">
        <v>1</v>
      </c>
      <c r="M65" s="8" t="s">
        <v>47</v>
      </c>
      <c r="N65" s="426">
        <v>21.732099999999999</v>
      </c>
      <c r="O65" s="427">
        <v>1.0800000000000001E-2</v>
      </c>
      <c r="P65" s="143">
        <f>O65/R65*100</f>
        <v>4.9678584160351431E-2</v>
      </c>
      <c r="Q65" s="144"/>
      <c r="R65" s="526">
        <f>AVERAGE(N65:N66)</f>
        <v>21.739750000000001</v>
      </c>
      <c r="S65" s="427">
        <v>1.8540578168293842</v>
      </c>
      <c r="T65" s="529">
        <v>1</v>
      </c>
      <c r="U65" s="97">
        <f>I2^H2/S65^R65</f>
        <v>1.5862191725039894E-3</v>
      </c>
      <c r="V65" s="7">
        <f>U65/100</f>
        <v>1.5862191725039895E-5</v>
      </c>
      <c r="X65" s="523" t="s">
        <v>60</v>
      </c>
      <c r="Y65" s="524">
        <v>1</v>
      </c>
      <c r="Z65" s="599" t="s">
        <v>77</v>
      </c>
      <c r="AA65" s="426">
        <v>22.808299999999999</v>
      </c>
      <c r="AB65" s="427">
        <v>5.6099999999999997E-2</v>
      </c>
      <c r="AC65" s="143">
        <f>AB65/AE65*100</f>
        <v>0.24553571428571427</v>
      </c>
      <c r="AD65" s="144"/>
      <c r="AE65" s="526">
        <f>AVERAGE(AA65:AA66)</f>
        <v>22.847999999999999</v>
      </c>
      <c r="AF65" s="427">
        <v>1.866527706417191</v>
      </c>
      <c r="AG65" s="529">
        <v>1</v>
      </c>
      <c r="AH65" s="97">
        <f>I2^H2/AF65^AE65</f>
        <v>6.8659591314283708E-4</v>
      </c>
      <c r="AI65" s="7">
        <f>AH65/100</f>
        <v>6.8659591314283709E-6</v>
      </c>
      <c r="AK65" s="523" t="s">
        <v>60</v>
      </c>
      <c r="AL65" s="524">
        <v>1</v>
      </c>
      <c r="AM65" s="600" t="s">
        <v>111</v>
      </c>
      <c r="AN65" s="426">
        <v>22.718900000000001</v>
      </c>
      <c r="AO65" s="427">
        <v>6.4699999999999994E-2</v>
      </c>
      <c r="AP65" s="143">
        <f>AO65/AR65*100</f>
        <v>0.28535892595663598</v>
      </c>
      <c r="AQ65" s="144"/>
      <c r="AR65" s="526">
        <f>AVERAGE(AN65:AN66)</f>
        <v>22.673200000000001</v>
      </c>
      <c r="AS65" s="427">
        <v>1.8171489298446077</v>
      </c>
      <c r="AT65" s="529">
        <v>1</v>
      </c>
      <c r="AU65" s="97">
        <f>I2^H2/AS65^AR65</f>
        <v>1.4063160112695323E-3</v>
      </c>
      <c r="AV65" s="7">
        <f>AU65/100</f>
        <v>1.4063160112695323E-5</v>
      </c>
      <c r="AX65" s="528" t="s">
        <v>60</v>
      </c>
      <c r="AY65" s="529">
        <v>1</v>
      </c>
      <c r="AZ65" s="601" t="s">
        <v>113</v>
      </c>
      <c r="BA65" s="426">
        <v>19.382999999999999</v>
      </c>
      <c r="BB65" s="427">
        <v>5.0900000000000001E-2</v>
      </c>
      <c r="BC65" s="143">
        <f>BB65/BE65*100</f>
        <v>0.26211442401771468</v>
      </c>
      <c r="BD65" s="144"/>
      <c r="BE65" s="526">
        <f>AVERAGE(BA65:BA66)</f>
        <v>19.418999999999997</v>
      </c>
      <c r="BF65" s="427">
        <v>1.9750656612363009</v>
      </c>
      <c r="BG65" s="529">
        <v>1</v>
      </c>
      <c r="BH65" s="97">
        <f>I2^H2/BF65^BE65</f>
        <v>1.9471446976491796E-3</v>
      </c>
      <c r="BI65" s="7">
        <f>BH65/100</f>
        <v>1.9471446976491796E-5</v>
      </c>
    </row>
    <row r="66" spans="11:61" x14ac:dyDescent="0.25">
      <c r="K66" s="539" t="s">
        <v>61</v>
      </c>
      <c r="L66" s="13">
        <v>1</v>
      </c>
      <c r="M66" s="602" t="s">
        <v>47</v>
      </c>
      <c r="N66" s="428">
        <v>21.747399999999999</v>
      </c>
      <c r="O66" s="429">
        <v>1.0800000000000001E-2</v>
      </c>
      <c r="P66" s="166"/>
      <c r="Q66" s="139"/>
      <c r="R66" s="537"/>
      <c r="S66" s="541"/>
      <c r="V66" s="1"/>
      <c r="X66" s="534" t="s">
        <v>61</v>
      </c>
      <c r="Y66" s="535">
        <v>1</v>
      </c>
      <c r="Z66" s="603" t="s">
        <v>77</v>
      </c>
      <c r="AA66" s="428">
        <v>22.887699999999999</v>
      </c>
      <c r="AB66" s="429">
        <v>5.6099999999999997E-2</v>
      </c>
      <c r="AC66" s="166"/>
      <c r="AD66" s="139"/>
      <c r="AE66" s="537"/>
      <c r="AF66" s="541"/>
      <c r="AI66" s="1"/>
      <c r="AK66" s="534" t="s">
        <v>61</v>
      </c>
      <c r="AL66" s="535">
        <v>1</v>
      </c>
      <c r="AM66" s="604" t="s">
        <v>111</v>
      </c>
      <c r="AN66" s="428">
        <v>22.627500000000001</v>
      </c>
      <c r="AO66" s="429">
        <v>6.4699999999999994E-2</v>
      </c>
      <c r="AP66" s="166"/>
      <c r="AQ66" s="139"/>
      <c r="AR66" s="537"/>
      <c r="AS66" s="541"/>
      <c r="AV66" s="1"/>
      <c r="AX66" s="539" t="s">
        <v>61</v>
      </c>
      <c r="AY66" s="13">
        <v>1</v>
      </c>
      <c r="AZ66" s="605" t="s">
        <v>113</v>
      </c>
      <c r="BA66" s="428">
        <v>19.454999999999998</v>
      </c>
      <c r="BB66" s="429">
        <v>5.0900000000000001E-2</v>
      </c>
      <c r="BC66" s="166"/>
      <c r="BD66" s="139"/>
      <c r="BE66" s="537"/>
      <c r="BF66" s="541"/>
      <c r="BI66" s="1"/>
    </row>
    <row r="67" spans="11:61" x14ac:dyDescent="0.25">
      <c r="K67" s="539" t="s">
        <v>62</v>
      </c>
      <c r="L67" s="13">
        <v>9</v>
      </c>
      <c r="M67" s="602" t="s">
        <v>47</v>
      </c>
      <c r="N67" s="428">
        <v>21.7102</v>
      </c>
      <c r="O67" s="429">
        <v>0.106</v>
      </c>
      <c r="P67" s="150">
        <f>O67/R67*100</f>
        <v>0.48993552263640772</v>
      </c>
      <c r="Q67" s="139"/>
      <c r="R67" s="537">
        <f>AVERAGE(N67:N68)</f>
        <v>21.6355</v>
      </c>
      <c r="S67" s="429">
        <v>1.8540578168293842</v>
      </c>
      <c r="T67" s="13">
        <v>9</v>
      </c>
      <c r="U67" s="96">
        <f t="shared" ref="U67" si="245">I4^H4/S67^R67</f>
        <v>1.7105700851072904E-3</v>
      </c>
      <c r="V67" s="9">
        <f>U67/100</f>
        <v>1.7105700851072903E-5</v>
      </c>
      <c r="X67" s="534" t="s">
        <v>62</v>
      </c>
      <c r="Y67" s="535">
        <v>9</v>
      </c>
      <c r="Z67" s="603" t="s">
        <v>77</v>
      </c>
      <c r="AA67" s="428">
        <v>23.6723</v>
      </c>
      <c r="AB67" s="429">
        <v>4.8899999999999999E-2</v>
      </c>
      <c r="AC67" s="150">
        <f>AB67/AE67*100</f>
        <v>0.20687248151791096</v>
      </c>
      <c r="AD67" s="139"/>
      <c r="AE67" s="537">
        <f>AVERAGE(AA67:AA68)</f>
        <v>23.63775</v>
      </c>
      <c r="AF67" s="429">
        <v>1.866527706417191</v>
      </c>
      <c r="AG67" s="13">
        <v>9</v>
      </c>
      <c r="AH67" s="96">
        <f t="shared" ref="AH67" si="246">I4^H4/AF67^AE67</f>
        <v>4.2410909985691802E-4</v>
      </c>
      <c r="AI67" s="9">
        <f t="shared" ref="AI67" si="247">AH67/100</f>
        <v>4.2410909985691804E-6</v>
      </c>
      <c r="AK67" s="534" t="s">
        <v>62</v>
      </c>
      <c r="AL67" s="535">
        <v>9</v>
      </c>
      <c r="AM67" s="604" t="s">
        <v>111</v>
      </c>
      <c r="AN67" s="428">
        <v>21.831199999999999</v>
      </c>
      <c r="AO67" s="429">
        <v>0.16500000000000001</v>
      </c>
      <c r="AP67" s="150">
        <f>AO67/AR67*100</f>
        <v>0.75179234128638506</v>
      </c>
      <c r="AQ67" s="139"/>
      <c r="AR67" s="537">
        <f t="shared" ref="AR67" si="248">AVERAGE(AN67:AN68)</f>
        <v>21.94755</v>
      </c>
      <c r="AS67" s="429">
        <v>1.8171489298446077</v>
      </c>
      <c r="AT67" s="13">
        <v>9</v>
      </c>
      <c r="AU67" s="96">
        <f t="shared" ref="AU67" si="249">I4^H4/AS67^AR67</f>
        <v>2.1934891006210795E-3</v>
      </c>
      <c r="AV67" s="9">
        <f t="shared" ref="AV67" si="250">AU67/100</f>
        <v>2.1934891006210796E-5</v>
      </c>
      <c r="AX67" s="539" t="s">
        <v>62</v>
      </c>
      <c r="AY67" s="13">
        <v>9</v>
      </c>
      <c r="AZ67" s="605" t="s">
        <v>113</v>
      </c>
      <c r="BA67" s="428">
        <v>19.983899999999998</v>
      </c>
      <c r="BB67" s="429">
        <v>0.125</v>
      </c>
      <c r="BC67" s="150">
        <f>BB67/BE67*100</f>
        <v>0.62273790456167977</v>
      </c>
      <c r="BD67" s="139"/>
      <c r="BE67" s="537">
        <f t="shared" ref="BE67" si="251">AVERAGE(BA67:BA68)</f>
        <v>20.072649999999999</v>
      </c>
      <c r="BF67" s="429">
        <v>1.9750656612363009</v>
      </c>
      <c r="BG67" s="13">
        <v>9</v>
      </c>
      <c r="BH67" s="96">
        <f t="shared" ref="BH67" si="252">I4^H4/BF67^BE67</f>
        <v>1.2618774526788931E-3</v>
      </c>
      <c r="BI67" s="9">
        <f t="shared" ref="BI67" si="253">BH67/100</f>
        <v>1.261877452678893E-5</v>
      </c>
    </row>
    <row r="68" spans="11:61" x14ac:dyDescent="0.25">
      <c r="K68" s="539" t="s">
        <v>63</v>
      </c>
      <c r="L68" s="13">
        <v>9</v>
      </c>
      <c r="M68" s="602" t="s">
        <v>47</v>
      </c>
      <c r="N68" s="428">
        <v>21.5608</v>
      </c>
      <c r="O68" s="429">
        <v>0.106</v>
      </c>
      <c r="P68" s="166"/>
      <c r="Q68" s="139"/>
      <c r="R68" s="537"/>
      <c r="S68" s="541"/>
      <c r="V68" s="1"/>
      <c r="X68" s="534" t="s">
        <v>63</v>
      </c>
      <c r="Y68" s="535">
        <v>9</v>
      </c>
      <c r="Z68" s="603" t="s">
        <v>77</v>
      </c>
      <c r="AA68" s="428">
        <v>23.603200000000001</v>
      </c>
      <c r="AB68" s="429">
        <v>4.8899999999999999E-2</v>
      </c>
      <c r="AC68" s="166"/>
      <c r="AD68" s="139"/>
      <c r="AE68" s="537"/>
      <c r="AF68" s="541"/>
      <c r="AI68" s="1"/>
      <c r="AK68" s="534" t="s">
        <v>63</v>
      </c>
      <c r="AL68" s="535">
        <v>9</v>
      </c>
      <c r="AM68" s="604" t="s">
        <v>111</v>
      </c>
      <c r="AN68" s="428">
        <v>22.0639</v>
      </c>
      <c r="AO68" s="429">
        <v>0.16500000000000001</v>
      </c>
      <c r="AP68" s="166"/>
      <c r="AQ68" s="139"/>
      <c r="AR68" s="537"/>
      <c r="AS68" s="541"/>
      <c r="AV68" s="1"/>
      <c r="AX68" s="539" t="s">
        <v>63</v>
      </c>
      <c r="AY68" s="13">
        <v>9</v>
      </c>
      <c r="AZ68" s="605" t="s">
        <v>113</v>
      </c>
      <c r="BA68" s="428">
        <v>20.1614</v>
      </c>
      <c r="BB68" s="429">
        <v>0.125</v>
      </c>
      <c r="BC68" s="166"/>
      <c r="BD68" s="139"/>
      <c r="BE68" s="537"/>
      <c r="BF68" s="541"/>
      <c r="BI68" s="1"/>
    </row>
    <row r="69" spans="11:61" x14ac:dyDescent="0.25">
      <c r="K69" s="539" t="s">
        <v>16</v>
      </c>
      <c r="L69" s="13">
        <v>17</v>
      </c>
      <c r="M69" s="602" t="s">
        <v>47</v>
      </c>
      <c r="N69" s="428">
        <v>22.055399999999999</v>
      </c>
      <c r="O69" s="429">
        <v>2.4299999999999999E-2</v>
      </c>
      <c r="P69" s="150">
        <f>O69/R69*100</f>
        <v>0.11009124434819639</v>
      </c>
      <c r="Q69" s="139"/>
      <c r="R69" s="537">
        <f>AVERAGE(N69:N70)</f>
        <v>22.072600000000001</v>
      </c>
      <c r="S69" s="429">
        <v>1.8540578168293842</v>
      </c>
      <c r="T69" s="13">
        <v>17</v>
      </c>
      <c r="U69" s="96">
        <f t="shared" ref="U69" si="254">I6^H6/S69^R69</f>
        <v>1.3652421761824833E-3</v>
      </c>
      <c r="V69" s="9">
        <f>U69/100</f>
        <v>1.3652421761824833E-5</v>
      </c>
      <c r="X69" s="534" t="s">
        <v>16</v>
      </c>
      <c r="Y69" s="535">
        <v>17</v>
      </c>
      <c r="Z69" s="603" t="s">
        <v>77</v>
      </c>
      <c r="AA69" s="428">
        <v>23.6478</v>
      </c>
      <c r="AB69" s="429">
        <v>0.14299999999999999</v>
      </c>
      <c r="AC69" s="150">
        <f>AB69/AE69*100</f>
        <v>0.60729733574836653</v>
      </c>
      <c r="AD69" s="139"/>
      <c r="AE69" s="537">
        <f>AVERAGE(AA69:AA70)</f>
        <v>23.546950000000002</v>
      </c>
      <c r="AF69" s="429">
        <v>1.866527706417191</v>
      </c>
      <c r="AG69" s="13">
        <v>17</v>
      </c>
      <c r="AH69" s="96">
        <f t="shared" ref="AH69" si="255">I6^H6/AF69^AE69</f>
        <v>4.6919462094269476E-4</v>
      </c>
      <c r="AI69" s="9">
        <f t="shared" ref="AI69" si="256">AH69/100</f>
        <v>4.691946209426948E-6</v>
      </c>
      <c r="AK69" s="534" t="s">
        <v>16</v>
      </c>
      <c r="AL69" s="535">
        <v>17</v>
      </c>
      <c r="AM69" s="604" t="s">
        <v>111</v>
      </c>
      <c r="AN69" s="428">
        <v>22.2483</v>
      </c>
      <c r="AO69" s="429">
        <v>5.7700000000000001E-2</v>
      </c>
      <c r="AP69" s="150">
        <f>AO69/AR69*100</f>
        <v>0.2588709279423575</v>
      </c>
      <c r="AQ69" s="139"/>
      <c r="AR69" s="537">
        <f t="shared" ref="AR69" si="257">AVERAGE(AN69:AN70)</f>
        <v>22.289099999999998</v>
      </c>
      <c r="AS69" s="429">
        <v>1.8171489298446077</v>
      </c>
      <c r="AT69" s="13">
        <v>17</v>
      </c>
      <c r="AU69" s="96">
        <f t="shared" ref="AU69" si="258">I6^H6/AS69^AR69</f>
        <v>1.8698473537839312E-3</v>
      </c>
      <c r="AV69" s="9">
        <f t="shared" ref="AV69" si="259">AU69/100</f>
        <v>1.8698473537839311E-5</v>
      </c>
      <c r="AX69" s="539" t="s">
        <v>16</v>
      </c>
      <c r="AY69" s="13">
        <v>17</v>
      </c>
      <c r="AZ69" s="605" t="s">
        <v>113</v>
      </c>
      <c r="BA69" s="428">
        <v>19.693300000000001</v>
      </c>
      <c r="BB69" s="429">
        <v>4.5699999999999998E-2</v>
      </c>
      <c r="BC69" s="150">
        <f>BB69/BE69*100</f>
        <v>0.23167863081477877</v>
      </c>
      <c r="BD69" s="139"/>
      <c r="BE69" s="537">
        <f t="shared" ref="BE69" si="260">AVERAGE(BA69:BA70)</f>
        <v>19.7256</v>
      </c>
      <c r="BF69" s="429">
        <v>1.9750656612363009</v>
      </c>
      <c r="BG69" s="13">
        <v>17</v>
      </c>
      <c r="BH69" s="96">
        <f t="shared" ref="BH69" si="261">I6^H6/BF69^BE69</f>
        <v>1.670568390312429E-3</v>
      </c>
      <c r="BI69" s="9">
        <f t="shared" ref="BI69" si="262">BH69/100</f>
        <v>1.6705683903124291E-5</v>
      </c>
    </row>
    <row r="70" spans="11:61" x14ac:dyDescent="0.25">
      <c r="K70" s="539" t="s">
        <v>17</v>
      </c>
      <c r="L70" s="13">
        <v>17</v>
      </c>
      <c r="M70" s="602" t="s">
        <v>47</v>
      </c>
      <c r="N70" s="428">
        <v>22.0898</v>
      </c>
      <c r="O70" s="429">
        <v>2.4299999999999999E-2</v>
      </c>
      <c r="P70" s="166"/>
      <c r="Q70" s="139"/>
      <c r="R70" s="537"/>
      <c r="S70" s="541"/>
      <c r="V70" s="1"/>
      <c r="X70" s="534" t="s">
        <v>17</v>
      </c>
      <c r="Y70" s="535">
        <v>17</v>
      </c>
      <c r="Z70" s="603" t="s">
        <v>77</v>
      </c>
      <c r="AA70" s="428">
        <v>23.446100000000001</v>
      </c>
      <c r="AB70" s="429">
        <v>0.14299999999999999</v>
      </c>
      <c r="AC70" s="166"/>
      <c r="AD70" s="139"/>
      <c r="AE70" s="537"/>
      <c r="AF70" s="541"/>
      <c r="AI70" s="1"/>
      <c r="AK70" s="534" t="s">
        <v>17</v>
      </c>
      <c r="AL70" s="535">
        <v>17</v>
      </c>
      <c r="AM70" s="604" t="s">
        <v>111</v>
      </c>
      <c r="AN70" s="428">
        <v>22.329899999999999</v>
      </c>
      <c r="AO70" s="429">
        <v>5.7700000000000001E-2</v>
      </c>
      <c r="AP70" s="166"/>
      <c r="AQ70" s="139"/>
      <c r="AR70" s="537"/>
      <c r="AS70" s="541"/>
      <c r="AV70" s="1"/>
      <c r="AX70" s="539" t="s">
        <v>17</v>
      </c>
      <c r="AY70" s="13">
        <v>17</v>
      </c>
      <c r="AZ70" s="605" t="s">
        <v>113</v>
      </c>
      <c r="BA70" s="428">
        <v>19.757899999999999</v>
      </c>
      <c r="BB70" s="429">
        <v>4.5699999999999998E-2</v>
      </c>
      <c r="BC70" s="166"/>
      <c r="BD70" s="139"/>
      <c r="BE70" s="537"/>
      <c r="BF70" s="541"/>
      <c r="BI70" s="1"/>
    </row>
    <row r="71" spans="11:61" x14ac:dyDescent="0.25">
      <c r="K71" s="539" t="s">
        <v>18</v>
      </c>
      <c r="L71" s="13">
        <v>25</v>
      </c>
      <c r="M71" s="602" t="s">
        <v>47</v>
      </c>
      <c r="N71" s="428">
        <v>23.147300000000001</v>
      </c>
      <c r="O71" s="429">
        <v>9.2999999999999999E-2</v>
      </c>
      <c r="P71" s="150">
        <f>O71/R71*100</f>
        <v>0.40292008751597597</v>
      </c>
      <c r="Q71" s="139"/>
      <c r="R71" s="537">
        <f>AVERAGE(N71:N72)</f>
        <v>23.081499999999998</v>
      </c>
      <c r="S71" s="429">
        <v>1.8540578168293842</v>
      </c>
      <c r="T71" s="13">
        <v>25</v>
      </c>
      <c r="U71" s="96">
        <f t="shared" ref="U71" si="263">I8^H8/S71^R71</f>
        <v>9.4739403226232048E-4</v>
      </c>
      <c r="V71" s="9">
        <f>U71/100</f>
        <v>9.4739403226232049E-6</v>
      </c>
      <c r="X71" s="534" t="s">
        <v>18</v>
      </c>
      <c r="Y71" s="535">
        <v>25</v>
      </c>
      <c r="Z71" s="603" t="s">
        <v>77</v>
      </c>
      <c r="AA71" s="428">
        <v>22.3004</v>
      </c>
      <c r="AB71" s="429">
        <v>4.8300000000000003E-2</v>
      </c>
      <c r="AC71" s="150">
        <f>AB71/AE71*100</f>
        <v>0.21692022680065123</v>
      </c>
      <c r="AD71" s="139"/>
      <c r="AE71" s="537">
        <f>AVERAGE(AA71:AA72)</f>
        <v>22.266249999999999</v>
      </c>
      <c r="AF71" s="429">
        <v>1.866527706417191</v>
      </c>
      <c r="AG71" s="13">
        <v>25</v>
      </c>
      <c r="AH71" s="96">
        <f t="shared" ref="AH71" si="264">I8^H8/AF71^AE71</f>
        <v>1.3498868028547285E-3</v>
      </c>
      <c r="AI71" s="9">
        <f t="shared" ref="AI71" si="265">AH71/100</f>
        <v>1.3498868028547285E-5</v>
      </c>
      <c r="AK71" s="534" t="s">
        <v>18</v>
      </c>
      <c r="AL71" s="535">
        <v>25</v>
      </c>
      <c r="AM71" s="604" t="s">
        <v>111</v>
      </c>
      <c r="AN71" s="428">
        <v>22.492000000000001</v>
      </c>
      <c r="AO71" s="429">
        <v>7.4099999999999999E-2</v>
      </c>
      <c r="AP71" s="150">
        <f>AO71/AR71*100</f>
        <v>0.3302197900140823</v>
      </c>
      <c r="AQ71" s="139"/>
      <c r="AR71" s="537">
        <f t="shared" ref="AR71" si="266">AVERAGE(AN71:AN72)</f>
        <v>22.439599999999999</v>
      </c>
      <c r="AS71" s="429">
        <v>1.8171489298446077</v>
      </c>
      <c r="AT71" s="13">
        <v>25</v>
      </c>
      <c r="AU71" s="96">
        <f t="shared" ref="AU71" si="267">I8^H8/AS71^AR71</f>
        <v>2.2110491610688046E-3</v>
      </c>
      <c r="AV71" s="9">
        <f t="shared" ref="AV71" si="268">AU71/100</f>
        <v>2.2110491610688048E-5</v>
      </c>
      <c r="AX71" s="539" t="s">
        <v>18</v>
      </c>
      <c r="AY71" s="13">
        <v>25</v>
      </c>
      <c r="AZ71" s="605" t="s">
        <v>113</v>
      </c>
      <c r="BA71" s="428">
        <v>19.885300000000001</v>
      </c>
      <c r="BB71" s="429">
        <v>3.6799999999999999E-2</v>
      </c>
      <c r="BC71" s="150">
        <f>BB71/BE71*100</f>
        <v>0.18481967525977711</v>
      </c>
      <c r="BD71" s="139"/>
      <c r="BE71" s="537">
        <f t="shared" ref="BE71" si="269">AVERAGE(BA71:BA72)</f>
        <v>19.911300000000001</v>
      </c>
      <c r="BF71" s="429">
        <v>1.9750656612363009</v>
      </c>
      <c r="BG71" s="13">
        <v>25</v>
      </c>
      <c r="BH71" s="96">
        <f t="shared" ref="BH71" si="270">I8^H8/BF71^BE71</f>
        <v>1.9046066066385986E-3</v>
      </c>
      <c r="BI71" s="9">
        <f t="shared" ref="BI71" si="271">BH71/100</f>
        <v>1.9046066066385984E-5</v>
      </c>
    </row>
    <row r="72" spans="11:61" x14ac:dyDescent="0.25">
      <c r="K72" s="539" t="s">
        <v>19</v>
      </c>
      <c r="L72" s="13">
        <v>25</v>
      </c>
      <c r="M72" s="602" t="s">
        <v>47</v>
      </c>
      <c r="N72" s="428">
        <v>23.015699999999999</v>
      </c>
      <c r="O72" s="429">
        <v>9.2999999999999999E-2</v>
      </c>
      <c r="P72" s="166"/>
      <c r="Q72" s="139"/>
      <c r="R72" s="537"/>
      <c r="S72" s="541"/>
      <c r="V72" s="1"/>
      <c r="X72" s="534" t="s">
        <v>19</v>
      </c>
      <c r="Y72" s="535">
        <v>25</v>
      </c>
      <c r="Z72" s="603" t="s">
        <v>77</v>
      </c>
      <c r="AA72" s="428">
        <v>22.232099999999999</v>
      </c>
      <c r="AB72" s="429">
        <v>4.8300000000000003E-2</v>
      </c>
      <c r="AC72" s="166"/>
      <c r="AD72" s="139"/>
      <c r="AE72" s="537"/>
      <c r="AF72" s="541"/>
      <c r="AI72" s="1"/>
      <c r="AK72" s="534" t="s">
        <v>19</v>
      </c>
      <c r="AL72" s="535">
        <v>25</v>
      </c>
      <c r="AM72" s="604" t="s">
        <v>111</v>
      </c>
      <c r="AN72" s="428">
        <v>22.3872</v>
      </c>
      <c r="AO72" s="429">
        <v>7.4099999999999999E-2</v>
      </c>
      <c r="AP72" s="166"/>
      <c r="AQ72" s="139"/>
      <c r="AR72" s="537"/>
      <c r="AS72" s="541"/>
      <c r="AV72" s="1"/>
      <c r="AX72" s="539" t="s">
        <v>19</v>
      </c>
      <c r="AY72" s="13">
        <v>25</v>
      </c>
      <c r="AZ72" s="605" t="s">
        <v>113</v>
      </c>
      <c r="BA72" s="428">
        <v>19.9373</v>
      </c>
      <c r="BB72" s="429">
        <v>3.6799999999999999E-2</v>
      </c>
      <c r="BC72" s="166"/>
      <c r="BD72" s="139"/>
      <c r="BE72" s="537"/>
      <c r="BF72" s="541"/>
      <c r="BI72" s="1"/>
    </row>
    <row r="73" spans="11:61" x14ac:dyDescent="0.25">
      <c r="K73" s="539" t="s">
        <v>95</v>
      </c>
      <c r="L73" s="13">
        <v>33</v>
      </c>
      <c r="M73" s="602" t="s">
        <v>47</v>
      </c>
      <c r="N73" s="428">
        <v>21.385200000000001</v>
      </c>
      <c r="O73" s="429">
        <v>1.2800000000000001E-2</v>
      </c>
      <c r="P73" s="150">
        <f>O73/R73*100</f>
        <v>5.9879959393902539E-2</v>
      </c>
      <c r="Q73" s="139"/>
      <c r="R73" s="537">
        <f>AVERAGE(N73:N74)</f>
        <v>21.376100000000001</v>
      </c>
      <c r="S73" s="429">
        <v>1.8540578168293842</v>
      </c>
      <c r="T73" s="13">
        <v>33</v>
      </c>
      <c r="U73" s="96">
        <f t="shared" ref="U73" si="272">I10^H10/S73^R73</f>
        <v>3.1254749905817629E-3</v>
      </c>
      <c r="V73" s="9">
        <f>U73/100</f>
        <v>3.1254749905817628E-5</v>
      </c>
      <c r="X73" s="534" t="s">
        <v>95</v>
      </c>
      <c r="Y73" s="535">
        <v>33</v>
      </c>
      <c r="Z73" s="603" t="s">
        <v>77</v>
      </c>
      <c r="AA73" s="428">
        <v>23.7608</v>
      </c>
      <c r="AB73" s="429">
        <v>0.2</v>
      </c>
      <c r="AC73" s="150">
        <f>AB73/AE73*100</f>
        <v>0.83674481165920223</v>
      </c>
      <c r="AD73" s="139"/>
      <c r="AE73" s="537">
        <f>AVERAGE(AA73:AA74)</f>
        <v>23.902149999999999</v>
      </c>
      <c r="AF73" s="429">
        <v>1.866527706417191</v>
      </c>
      <c r="AG73" s="13">
        <v>33</v>
      </c>
      <c r="AH73" s="96">
        <f t="shared" ref="AH73" si="273">I10^H10/AF73^AE73</f>
        <v>5.5980924087617695E-4</v>
      </c>
      <c r="AI73" s="9">
        <f t="shared" ref="AI73" si="274">AH73/100</f>
        <v>5.5980924087617691E-6</v>
      </c>
      <c r="AK73" s="534" t="s">
        <v>95</v>
      </c>
      <c r="AL73" s="535">
        <v>33</v>
      </c>
      <c r="AM73" s="604" t="s">
        <v>111</v>
      </c>
      <c r="AN73" s="428">
        <v>22.3111</v>
      </c>
      <c r="AO73" s="429">
        <v>0.16300000000000001</v>
      </c>
      <c r="AP73" s="150">
        <f>AO73/AR73*100</f>
        <v>0.72681547804838897</v>
      </c>
      <c r="AQ73" s="139"/>
      <c r="AR73" s="537">
        <f t="shared" ref="AR73" si="275">AVERAGE(AN73:AN74)</f>
        <v>22.426600000000001</v>
      </c>
      <c r="AS73" s="429">
        <v>1.8171489298446077</v>
      </c>
      <c r="AT73" s="13">
        <v>33</v>
      </c>
      <c r="AU73" s="96">
        <f t="shared" ref="AU73" si="276">I10^H10/AS73^AR73</f>
        <v>2.5650653215012974E-3</v>
      </c>
      <c r="AV73" s="9">
        <f t="shared" ref="AV73" si="277">AU73/100</f>
        <v>2.5650653215012974E-5</v>
      </c>
      <c r="AX73" s="539" t="s">
        <v>95</v>
      </c>
      <c r="AY73" s="13">
        <v>33</v>
      </c>
      <c r="AZ73" s="605" t="s">
        <v>113</v>
      </c>
      <c r="BA73" s="428">
        <v>20.066400000000002</v>
      </c>
      <c r="BB73" s="429">
        <v>1.38E-2</v>
      </c>
      <c r="BC73" s="150">
        <f>BB73/BE73*100</f>
        <v>6.873810780924676E-2</v>
      </c>
      <c r="BD73" s="139"/>
      <c r="BE73" s="537">
        <f t="shared" ref="BE73" si="278">AVERAGE(BA73:BA74)</f>
        <v>20.0762</v>
      </c>
      <c r="BF73" s="429">
        <v>1.9750656612363009</v>
      </c>
      <c r="BG73" s="13">
        <v>33</v>
      </c>
      <c r="BH73" s="96">
        <f t="shared" ref="BH73" si="279">I10^H10/BF73^BE73</f>
        <v>1.9597101606209596E-3</v>
      </c>
      <c r="BI73" s="9">
        <f t="shared" ref="BI73" si="280">BH73/100</f>
        <v>1.9597101606209597E-5</v>
      </c>
    </row>
    <row r="74" spans="11:61" x14ac:dyDescent="0.25">
      <c r="K74" s="539" t="s">
        <v>96</v>
      </c>
      <c r="L74" s="13">
        <v>33</v>
      </c>
      <c r="M74" s="602" t="s">
        <v>47</v>
      </c>
      <c r="N74" s="428">
        <v>21.367000000000001</v>
      </c>
      <c r="O74" s="429">
        <v>1.2800000000000001E-2</v>
      </c>
      <c r="P74" s="166"/>
      <c r="Q74" s="139"/>
      <c r="R74" s="537"/>
      <c r="S74" s="541"/>
      <c r="V74" s="1"/>
      <c r="X74" s="534" t="s">
        <v>96</v>
      </c>
      <c r="Y74" s="535">
        <v>33</v>
      </c>
      <c r="Z74" s="603" t="s">
        <v>77</v>
      </c>
      <c r="AA74" s="428">
        <v>24.043500000000002</v>
      </c>
      <c r="AB74" s="429">
        <v>0.2</v>
      </c>
      <c r="AC74" s="166"/>
      <c r="AD74" s="139"/>
      <c r="AE74" s="537"/>
      <c r="AF74" s="541"/>
      <c r="AI74" s="1"/>
      <c r="AK74" s="534" t="s">
        <v>96</v>
      </c>
      <c r="AL74" s="535">
        <v>33</v>
      </c>
      <c r="AM74" s="604" t="s">
        <v>111</v>
      </c>
      <c r="AN74" s="428">
        <v>22.542100000000001</v>
      </c>
      <c r="AO74" s="429">
        <v>0.16300000000000001</v>
      </c>
      <c r="AP74" s="166"/>
      <c r="AQ74" s="139"/>
      <c r="AR74" s="537"/>
      <c r="AS74" s="541"/>
      <c r="AV74" s="1"/>
      <c r="AX74" s="539" t="s">
        <v>96</v>
      </c>
      <c r="AY74" s="13">
        <v>33</v>
      </c>
      <c r="AZ74" s="605" t="s">
        <v>113</v>
      </c>
      <c r="BA74" s="428">
        <v>20.085999999999999</v>
      </c>
      <c r="BB74" s="429">
        <v>1.38E-2</v>
      </c>
      <c r="BC74" s="166"/>
      <c r="BD74" s="139"/>
      <c r="BE74" s="537"/>
      <c r="BF74" s="541"/>
      <c r="BI74" s="1"/>
    </row>
    <row r="75" spans="11:61" x14ac:dyDescent="0.25">
      <c r="K75" s="539" t="s">
        <v>64</v>
      </c>
      <c r="L75" s="13">
        <v>2</v>
      </c>
      <c r="M75" s="602" t="s">
        <v>47</v>
      </c>
      <c r="N75" s="428">
        <v>22.015699999999999</v>
      </c>
      <c r="O75" s="429">
        <v>1.5800000000000002E-2</v>
      </c>
      <c r="P75" s="150">
        <f>O75/R75*100</f>
        <v>7.1803331583695201E-2</v>
      </c>
      <c r="Q75" s="139"/>
      <c r="R75" s="537">
        <f>AVERAGE(N75:N76)</f>
        <v>22.004550000000002</v>
      </c>
      <c r="S75" s="429">
        <v>1.8540578168293842</v>
      </c>
      <c r="T75" s="13">
        <v>2</v>
      </c>
      <c r="U75" s="96">
        <f t="shared" ref="U75" si="281">I12^H12/S75^R75</f>
        <v>1.4699087037323131E-3</v>
      </c>
      <c r="V75" s="9">
        <f>U75/100</f>
        <v>1.4699087037323132E-5</v>
      </c>
      <c r="X75" s="534" t="s">
        <v>64</v>
      </c>
      <c r="Y75" s="535">
        <v>2</v>
      </c>
      <c r="Z75" s="603" t="s">
        <v>77</v>
      </c>
      <c r="AA75" s="428">
        <v>22.4727</v>
      </c>
      <c r="AB75" s="429">
        <v>0.159</v>
      </c>
      <c r="AC75" s="150">
        <f>AB75/AE75*100</f>
        <v>0.70400552577922126</v>
      </c>
      <c r="AD75" s="139"/>
      <c r="AE75" s="537">
        <f>AVERAGE(AA75:AA76)</f>
        <v>22.585049999999999</v>
      </c>
      <c r="AF75" s="429">
        <v>1.866527706417191</v>
      </c>
      <c r="AG75" s="13">
        <v>2</v>
      </c>
      <c r="AH75" s="96">
        <f t="shared" ref="AH75" si="282">I12^H12/AF75^AE75</f>
        <v>8.8286831247342613E-4</v>
      </c>
      <c r="AI75" s="9">
        <f t="shared" ref="AI75" si="283">AH75/100</f>
        <v>8.8286831247342607E-6</v>
      </c>
      <c r="AK75" s="534" t="s">
        <v>64</v>
      </c>
      <c r="AL75" s="535">
        <v>2</v>
      </c>
      <c r="AM75" s="604" t="s">
        <v>111</v>
      </c>
      <c r="AN75" s="428">
        <v>22.6373</v>
      </c>
      <c r="AO75" s="429">
        <v>0.23</v>
      </c>
      <c r="AP75" s="150">
        <f>AO75/AR75*100</f>
        <v>1.0233615647643266</v>
      </c>
      <c r="AQ75" s="139"/>
      <c r="AR75" s="537">
        <f t="shared" ref="AR75" si="284">AVERAGE(AN75:AN76)</f>
        <v>22.47495</v>
      </c>
      <c r="AS75" s="429">
        <v>1.8171489298446077</v>
      </c>
      <c r="AT75" s="13">
        <v>2</v>
      </c>
      <c r="AU75" s="96">
        <f t="shared" ref="AU75" si="285">I12^H12/AS75^AR75</f>
        <v>1.7275606443047256E-3</v>
      </c>
      <c r="AV75" s="9">
        <f t="shared" ref="AV75" si="286">AU75/100</f>
        <v>1.7275606443047255E-5</v>
      </c>
      <c r="AX75" s="539" t="s">
        <v>64</v>
      </c>
      <c r="AY75" s="13">
        <v>2</v>
      </c>
      <c r="AZ75" s="605" t="s">
        <v>113</v>
      </c>
      <c r="BA75" s="428">
        <v>19.5044</v>
      </c>
      <c r="BB75" s="429">
        <v>2.2200000000000001E-2</v>
      </c>
      <c r="BC75" s="150">
        <f>BB75/BE75*100</f>
        <v>0.11391187223398117</v>
      </c>
      <c r="BD75" s="139"/>
      <c r="BE75" s="537">
        <f t="shared" ref="BE75" si="287">AVERAGE(BA75:BA76)</f>
        <v>19.48875</v>
      </c>
      <c r="BF75" s="429">
        <v>1.9750656612363009</v>
      </c>
      <c r="BG75" s="13">
        <v>2</v>
      </c>
      <c r="BH75" s="96">
        <f t="shared" ref="BH75" si="288">I12^H12/BF75^BE75</f>
        <v>2.0263180981060364E-3</v>
      </c>
      <c r="BI75" s="9">
        <f t="shared" ref="BI75" si="289">BH75/100</f>
        <v>2.0263180981060364E-5</v>
      </c>
    </row>
    <row r="76" spans="11:61" x14ac:dyDescent="0.25">
      <c r="K76" s="539" t="s">
        <v>65</v>
      </c>
      <c r="L76" s="13">
        <v>2</v>
      </c>
      <c r="M76" s="602" t="s">
        <v>47</v>
      </c>
      <c r="N76" s="428">
        <v>21.993400000000001</v>
      </c>
      <c r="O76" s="429">
        <v>1.5800000000000002E-2</v>
      </c>
      <c r="P76" s="127"/>
      <c r="Q76" s="139"/>
      <c r="R76" s="537"/>
      <c r="S76" s="541"/>
      <c r="V76" s="1"/>
      <c r="X76" s="534" t="s">
        <v>65</v>
      </c>
      <c r="Y76" s="535">
        <v>2</v>
      </c>
      <c r="Z76" s="603" t="s">
        <v>77</v>
      </c>
      <c r="AA76" s="428">
        <v>22.697399999999998</v>
      </c>
      <c r="AB76" s="429">
        <v>0.159</v>
      </c>
      <c r="AC76" s="127"/>
      <c r="AD76" s="139"/>
      <c r="AE76" s="537"/>
      <c r="AF76" s="541"/>
      <c r="AI76" s="1"/>
      <c r="AK76" s="534" t="s">
        <v>65</v>
      </c>
      <c r="AL76" s="535">
        <v>2</v>
      </c>
      <c r="AM76" s="604" t="s">
        <v>111</v>
      </c>
      <c r="AN76" s="428">
        <v>22.3126</v>
      </c>
      <c r="AO76" s="429">
        <v>0.23</v>
      </c>
      <c r="AP76" s="127"/>
      <c r="AQ76" s="139"/>
      <c r="AR76" s="537"/>
      <c r="AS76" s="541"/>
      <c r="AV76" s="1"/>
      <c r="AX76" s="539" t="s">
        <v>65</v>
      </c>
      <c r="AY76" s="13">
        <v>2</v>
      </c>
      <c r="AZ76" s="605" t="s">
        <v>113</v>
      </c>
      <c r="BA76" s="428">
        <v>19.473099999999999</v>
      </c>
      <c r="BB76" s="429">
        <v>2.2200000000000001E-2</v>
      </c>
      <c r="BC76" s="127"/>
      <c r="BD76" s="139"/>
      <c r="BE76" s="537"/>
      <c r="BF76" s="541"/>
      <c r="BI76" s="1"/>
    </row>
    <row r="77" spans="11:61" x14ac:dyDescent="0.25">
      <c r="K77" s="539" t="s">
        <v>66</v>
      </c>
      <c r="L77" s="13">
        <v>10</v>
      </c>
      <c r="M77" s="602" t="s">
        <v>47</v>
      </c>
      <c r="N77" s="428">
        <v>21.523599999999998</v>
      </c>
      <c r="O77" s="429">
        <v>2.9100000000000001E-2</v>
      </c>
      <c r="P77" s="150">
        <f t="shared" ref="P77" si="290">O77/R77*100</f>
        <v>0.13507115604199738</v>
      </c>
      <c r="Q77" s="139"/>
      <c r="R77" s="537">
        <f>AVERAGE(N77:N78)</f>
        <v>21.5442</v>
      </c>
      <c r="S77" s="429">
        <v>1.8540578168293842</v>
      </c>
      <c r="T77" s="13">
        <v>10</v>
      </c>
      <c r="U77" s="96">
        <f t="shared" ref="U77" si="291">I14^H14/S77^R77</f>
        <v>1.943587505668675E-3</v>
      </c>
      <c r="V77" s="9">
        <f>U77/100</f>
        <v>1.9435875056686751E-5</v>
      </c>
      <c r="X77" s="534" t="s">
        <v>66</v>
      </c>
      <c r="Y77" s="535">
        <v>10</v>
      </c>
      <c r="Z77" s="603" t="s">
        <v>77</v>
      </c>
      <c r="AA77" s="428">
        <v>23.642099999999999</v>
      </c>
      <c r="AB77" s="429">
        <v>3.2800000000000003E-2</v>
      </c>
      <c r="AC77" s="150">
        <f t="shared" ref="AC77" si="292">AB77/AE77*100</f>
        <v>0.13887183569090855</v>
      </c>
      <c r="AD77" s="139"/>
      <c r="AE77" s="537">
        <f>AVERAGE(AA77:AA78)</f>
        <v>23.6189</v>
      </c>
      <c r="AF77" s="429">
        <v>1.866527706417191</v>
      </c>
      <c r="AG77" s="13">
        <v>10</v>
      </c>
      <c r="AH77" s="96">
        <f t="shared" ref="AH77" si="293">I14^H14/AF77^AE77</f>
        <v>4.6086121576660946E-4</v>
      </c>
      <c r="AI77" s="9">
        <f t="shared" ref="AI77" si="294">AH77/100</f>
        <v>4.6086121576660942E-6</v>
      </c>
      <c r="AK77" s="534" t="s">
        <v>66</v>
      </c>
      <c r="AL77" s="535">
        <v>10</v>
      </c>
      <c r="AM77" s="604" t="s">
        <v>111</v>
      </c>
      <c r="AN77" s="428">
        <v>22.078700000000001</v>
      </c>
      <c r="AO77" s="429">
        <v>0.13200000000000001</v>
      </c>
      <c r="AP77" s="150">
        <f t="shared" ref="AP77" si="295">AO77/AR77*100</f>
        <v>0.5953374255264452</v>
      </c>
      <c r="AQ77" s="139"/>
      <c r="AR77" s="537">
        <f t="shared" ref="AR77" si="296">AVERAGE(AN77:AN78)</f>
        <v>22.1723</v>
      </c>
      <c r="AS77" s="429">
        <v>1.8171489298446077</v>
      </c>
      <c r="AT77" s="13">
        <v>10</v>
      </c>
      <c r="AU77" s="96">
        <f t="shared" ref="AU77" si="297">I14^H14/AS77^AR77</f>
        <v>2.0597809242022115E-3</v>
      </c>
      <c r="AV77" s="9">
        <f t="shared" ref="AV77" si="298">AU77/100</f>
        <v>2.0597809242022113E-5</v>
      </c>
      <c r="AX77" s="539" t="s">
        <v>66</v>
      </c>
      <c r="AY77" s="13">
        <v>10</v>
      </c>
      <c r="AZ77" s="605" t="s">
        <v>113</v>
      </c>
      <c r="BA77" s="428">
        <v>20.191400000000002</v>
      </c>
      <c r="BB77" s="429">
        <v>0.17499999999999999</v>
      </c>
      <c r="BC77" s="150">
        <f t="shared" ref="BC77" si="299">BB77/BE77*100</f>
        <v>0.87205246267615455</v>
      </c>
      <c r="BD77" s="139"/>
      <c r="BE77" s="537">
        <f t="shared" ref="BE77" si="300">AVERAGE(BA77:BA78)</f>
        <v>20.067599999999999</v>
      </c>
      <c r="BF77" s="429">
        <v>1.9750656612363009</v>
      </c>
      <c r="BG77" s="13">
        <v>10</v>
      </c>
      <c r="BH77" s="96">
        <f t="shared" ref="BH77" si="301">I14^H14/BF77^BE77</f>
        <v>1.3598576168813473E-3</v>
      </c>
      <c r="BI77" s="9">
        <f t="shared" ref="BI77" si="302">BH77/100</f>
        <v>1.3598576168813473E-5</v>
      </c>
    </row>
    <row r="78" spans="11:61" x14ac:dyDescent="0.25">
      <c r="K78" s="539" t="s">
        <v>67</v>
      </c>
      <c r="L78" s="13">
        <v>10</v>
      </c>
      <c r="M78" s="602" t="s">
        <v>47</v>
      </c>
      <c r="N78" s="428">
        <v>21.564800000000002</v>
      </c>
      <c r="O78" s="429">
        <v>2.9100000000000001E-2</v>
      </c>
      <c r="P78" s="127"/>
      <c r="Q78" s="139"/>
      <c r="R78" s="537"/>
      <c r="S78" s="541"/>
      <c r="V78" s="1"/>
      <c r="X78" s="534" t="s">
        <v>67</v>
      </c>
      <c r="Y78" s="535">
        <v>10</v>
      </c>
      <c r="Z78" s="603" t="s">
        <v>77</v>
      </c>
      <c r="AA78" s="428">
        <v>23.595700000000001</v>
      </c>
      <c r="AB78" s="429">
        <v>3.2800000000000003E-2</v>
      </c>
      <c r="AC78" s="127"/>
      <c r="AD78" s="139"/>
      <c r="AE78" s="537"/>
      <c r="AF78" s="541"/>
      <c r="AI78" s="1"/>
      <c r="AK78" s="534" t="s">
        <v>67</v>
      </c>
      <c r="AL78" s="535">
        <v>10</v>
      </c>
      <c r="AM78" s="604" t="s">
        <v>111</v>
      </c>
      <c r="AN78" s="428">
        <v>22.265899999999998</v>
      </c>
      <c r="AO78" s="429">
        <v>0.13200000000000001</v>
      </c>
      <c r="AP78" s="127"/>
      <c r="AQ78" s="139"/>
      <c r="AR78" s="537"/>
      <c r="AS78" s="541"/>
      <c r="AV78" s="1"/>
      <c r="AX78" s="539" t="s">
        <v>67</v>
      </c>
      <c r="AY78" s="13">
        <v>10</v>
      </c>
      <c r="AZ78" s="605" t="s">
        <v>113</v>
      </c>
      <c r="BA78" s="428">
        <v>19.9438</v>
      </c>
      <c r="BB78" s="429">
        <v>0.17499999999999999</v>
      </c>
      <c r="BC78" s="127"/>
      <c r="BD78" s="139"/>
      <c r="BE78" s="537"/>
      <c r="BF78" s="541"/>
      <c r="BI78" s="1"/>
    </row>
    <row r="79" spans="11:61" x14ac:dyDescent="0.25">
      <c r="K79" s="539" t="s">
        <v>20</v>
      </c>
      <c r="L79" s="13">
        <v>18</v>
      </c>
      <c r="M79" s="602" t="s">
        <v>47</v>
      </c>
      <c r="N79" s="428">
        <v>22.191099999999999</v>
      </c>
      <c r="O79" s="429">
        <v>8.1000000000000003E-2</v>
      </c>
      <c r="P79" s="126">
        <f t="shared" ref="P79" si="303">O79/R79*100</f>
        <v>0.36407194241370711</v>
      </c>
      <c r="Q79" s="139"/>
      <c r="R79" s="537">
        <f>AVERAGE(N79:N80)</f>
        <v>22.248349999999999</v>
      </c>
      <c r="S79" s="429">
        <v>1.8540578168293842</v>
      </c>
      <c r="T79" s="13">
        <v>18</v>
      </c>
      <c r="U79" s="96">
        <f t="shared" ref="U79" si="304">I16^H16/S79^R79</f>
        <v>1.2450330218287003E-3</v>
      </c>
      <c r="V79" s="9">
        <f>U79/100</f>
        <v>1.2450330218287003E-5</v>
      </c>
      <c r="X79" s="534" t="s">
        <v>20</v>
      </c>
      <c r="Y79" s="535">
        <v>18</v>
      </c>
      <c r="Z79" s="603" t="s">
        <v>77</v>
      </c>
      <c r="AA79" s="428">
        <v>23.549900000000001</v>
      </c>
      <c r="AB79" s="429">
        <v>4.1900000000000001E-3</v>
      </c>
      <c r="AC79" s="126">
        <f t="shared" ref="AC79" si="305">AB79/AE79*100</f>
        <v>1.7794236620878711E-2</v>
      </c>
      <c r="AD79" s="139"/>
      <c r="AE79" s="537">
        <f>AVERAGE(AA79:AA80)</f>
        <v>23.546950000000002</v>
      </c>
      <c r="AF79" s="429">
        <v>1.866527706417191</v>
      </c>
      <c r="AG79" s="13">
        <v>18</v>
      </c>
      <c r="AH79" s="96">
        <f t="shared" ref="AH79" si="306">I16^H16/AF79^AE79</f>
        <v>4.7692145877937842E-4</v>
      </c>
      <c r="AI79" s="9">
        <f t="shared" ref="AI79" si="307">AH79/100</f>
        <v>4.7692145877937839E-6</v>
      </c>
      <c r="AK79" s="534" t="s">
        <v>20</v>
      </c>
      <c r="AL79" s="535">
        <v>18</v>
      </c>
      <c r="AM79" s="604" t="s">
        <v>111</v>
      </c>
      <c r="AN79" s="428">
        <v>22.425000000000001</v>
      </c>
      <c r="AO79" s="429">
        <v>8.8300000000000003E-2</v>
      </c>
      <c r="AP79" s="126">
        <f t="shared" ref="AP79" si="308">AO79/AR79*100</f>
        <v>0.3948565794151383</v>
      </c>
      <c r="AQ79" s="139"/>
      <c r="AR79" s="537">
        <f t="shared" ref="AR79" si="309">AVERAGE(AN79:AN80)</f>
        <v>22.362549999999999</v>
      </c>
      <c r="AS79" s="429">
        <v>1.8171489298446077</v>
      </c>
      <c r="AT79" s="13">
        <v>18</v>
      </c>
      <c r="AU79" s="96">
        <f t="shared" ref="AU79" si="310">I16^H16/AS79^AR79</f>
        <v>1.8190630795583143E-3</v>
      </c>
      <c r="AV79" s="9">
        <f t="shared" ref="AV79" si="311">AU79/100</f>
        <v>1.8190630795583143E-5</v>
      </c>
      <c r="AX79" s="539" t="s">
        <v>20</v>
      </c>
      <c r="AY79" s="13">
        <v>18</v>
      </c>
      <c r="AZ79" s="605" t="s">
        <v>113</v>
      </c>
      <c r="BA79" s="428">
        <v>19.590199999999999</v>
      </c>
      <c r="BB79" s="429">
        <v>8.6499999999999994E-2</v>
      </c>
      <c r="BC79" s="126">
        <f t="shared" ref="BC79" si="312">BB79/BE79*100</f>
        <v>0.44017220147165087</v>
      </c>
      <c r="BD79" s="139"/>
      <c r="BE79" s="537">
        <f t="shared" ref="BE79" si="313">AVERAGE(BA79:BA80)</f>
        <v>19.651399999999999</v>
      </c>
      <c r="BF79" s="429">
        <v>1.9750656612363009</v>
      </c>
      <c r="BG79" s="13">
        <v>18</v>
      </c>
      <c r="BH79" s="96">
        <f t="shared" ref="BH79" si="314">I16^H16/BF79^BE79</f>
        <v>1.7860361665430879E-3</v>
      </c>
      <c r="BI79" s="9">
        <f t="shared" ref="BI79" si="315">BH79/100</f>
        <v>1.7860361665430878E-5</v>
      </c>
    </row>
    <row r="80" spans="11:61" x14ac:dyDescent="0.25">
      <c r="K80" s="539" t="s">
        <v>21</v>
      </c>
      <c r="L80" s="13">
        <v>18</v>
      </c>
      <c r="M80" s="602" t="s">
        <v>47</v>
      </c>
      <c r="N80" s="428">
        <v>22.305599999999998</v>
      </c>
      <c r="O80" s="429">
        <v>8.1000000000000003E-2</v>
      </c>
      <c r="P80" s="127"/>
      <c r="Q80" s="139"/>
      <c r="R80" s="537"/>
      <c r="S80" s="541"/>
      <c r="V80" s="1"/>
      <c r="X80" s="534" t="s">
        <v>21</v>
      </c>
      <c r="Y80" s="535">
        <v>18</v>
      </c>
      <c r="Z80" s="603" t="s">
        <v>77</v>
      </c>
      <c r="AA80" s="428">
        <v>23.544</v>
      </c>
      <c r="AB80" s="429">
        <v>4.1900000000000001E-3</v>
      </c>
      <c r="AC80" s="127"/>
      <c r="AD80" s="139"/>
      <c r="AE80" s="537"/>
      <c r="AF80" s="541"/>
      <c r="AI80" s="1"/>
      <c r="AK80" s="534" t="s">
        <v>21</v>
      </c>
      <c r="AL80" s="535">
        <v>18</v>
      </c>
      <c r="AM80" s="604" t="s">
        <v>111</v>
      </c>
      <c r="AN80" s="428">
        <v>22.3001</v>
      </c>
      <c r="AO80" s="429">
        <v>8.8300000000000003E-2</v>
      </c>
      <c r="AP80" s="127"/>
      <c r="AQ80" s="139"/>
      <c r="AR80" s="537"/>
      <c r="AS80" s="541"/>
      <c r="AV80" s="1"/>
      <c r="AX80" s="539" t="s">
        <v>21</v>
      </c>
      <c r="AY80" s="13">
        <v>18</v>
      </c>
      <c r="AZ80" s="605" t="s">
        <v>113</v>
      </c>
      <c r="BA80" s="428">
        <v>19.712599999999998</v>
      </c>
      <c r="BB80" s="429">
        <v>8.6499999999999994E-2</v>
      </c>
      <c r="BC80" s="127"/>
      <c r="BD80" s="139"/>
      <c r="BE80" s="537"/>
      <c r="BF80" s="541"/>
      <c r="BI80" s="1"/>
    </row>
    <row r="81" spans="11:61" x14ac:dyDescent="0.25">
      <c r="K81" s="539" t="s">
        <v>22</v>
      </c>
      <c r="L81" s="13">
        <v>26</v>
      </c>
      <c r="M81" s="602" t="s">
        <v>47</v>
      </c>
      <c r="N81" s="428">
        <v>23.0458</v>
      </c>
      <c r="O81" s="429">
        <v>0.10199999999999999</v>
      </c>
      <c r="P81" s="150">
        <f t="shared" ref="P81" si="316">O81/R81*100</f>
        <v>0.44121750076239785</v>
      </c>
      <c r="Q81" s="139"/>
      <c r="R81" s="537">
        <f>AVERAGE(N81:N82)</f>
        <v>23.117850000000001</v>
      </c>
      <c r="S81" s="429">
        <v>1.8540578168293842</v>
      </c>
      <c r="T81" s="13">
        <v>26</v>
      </c>
      <c r="U81" s="96">
        <f t="shared" ref="U81" si="317">I18^H18/S81^R81</f>
        <v>8.8403086233393761E-4</v>
      </c>
      <c r="V81" s="9">
        <f>U81/100</f>
        <v>8.8403086233393768E-6</v>
      </c>
      <c r="X81" s="534" t="s">
        <v>22</v>
      </c>
      <c r="Y81" s="535">
        <v>26</v>
      </c>
      <c r="Z81" s="603" t="s">
        <v>77</v>
      </c>
      <c r="AA81" s="428">
        <v>22.1662</v>
      </c>
      <c r="AB81" s="429">
        <v>2.63E-2</v>
      </c>
      <c r="AC81" s="150">
        <f t="shared" ref="AC81" si="318">AB81/AE81*100</f>
        <v>0.11854963758970107</v>
      </c>
      <c r="AD81" s="139"/>
      <c r="AE81" s="537">
        <f>AVERAGE(AA81:AA82)</f>
        <v>22.184799999999999</v>
      </c>
      <c r="AF81" s="429">
        <v>1.866527706417191</v>
      </c>
      <c r="AG81" s="13">
        <v>26</v>
      </c>
      <c r="AH81" s="96">
        <f t="shared" ref="AH81" si="319">I18^H18/AF81^AE81</f>
        <v>1.3553646982514679E-3</v>
      </c>
      <c r="AI81" s="9">
        <f t="shared" ref="AI81" si="320">AH81/100</f>
        <v>1.3553646982514679E-5</v>
      </c>
      <c r="AK81" s="534" t="s">
        <v>22</v>
      </c>
      <c r="AL81" s="535">
        <v>26</v>
      </c>
      <c r="AM81" s="604" t="s">
        <v>111</v>
      </c>
      <c r="AN81" s="428">
        <v>22.393699999999999</v>
      </c>
      <c r="AO81" s="429">
        <v>0.129</v>
      </c>
      <c r="AP81" s="150">
        <f t="shared" ref="AP81" si="321">AO81/AR81*100</f>
        <v>0.57840660190605153</v>
      </c>
      <c r="AQ81" s="139"/>
      <c r="AR81" s="537">
        <f t="shared" ref="AR81" si="322">AVERAGE(AN81:AN82)</f>
        <v>22.30265</v>
      </c>
      <c r="AS81" s="429">
        <v>1.8171489298446077</v>
      </c>
      <c r="AT81" s="13">
        <v>26</v>
      </c>
      <c r="AU81" s="96">
        <f t="shared" ref="AU81" si="323">I18^H18/AS81^AR81</f>
        <v>2.2898392437438841E-3</v>
      </c>
      <c r="AV81" s="9">
        <f t="shared" ref="AV81" si="324">AU81/100</f>
        <v>2.2898392437438841E-5</v>
      </c>
      <c r="AX81" s="539" t="s">
        <v>22</v>
      </c>
      <c r="AY81" s="13">
        <v>26</v>
      </c>
      <c r="AZ81" s="605" t="s">
        <v>113</v>
      </c>
      <c r="BA81" s="428">
        <v>19.852799999999998</v>
      </c>
      <c r="BB81" s="429">
        <v>8.6900000000000005E-2</v>
      </c>
      <c r="BC81" s="150">
        <f t="shared" ref="BC81" si="325">BB81/BE81*100</f>
        <v>0.43908181877895847</v>
      </c>
      <c r="BD81" s="139"/>
      <c r="BE81" s="537">
        <f t="shared" ref="BE81" si="326">AVERAGE(BA81:BA82)</f>
        <v>19.7913</v>
      </c>
      <c r="BF81" s="429">
        <v>1.9750656612363009</v>
      </c>
      <c r="BG81" s="13">
        <v>26</v>
      </c>
      <c r="BH81" s="96">
        <f t="shared" ref="BH81" si="327">I18^H18/BF81^BE81</f>
        <v>1.9722326046197774E-3</v>
      </c>
      <c r="BI81" s="9">
        <f t="shared" ref="BI81" si="328">BH81/100</f>
        <v>1.9722326046197774E-5</v>
      </c>
    </row>
    <row r="82" spans="11:61" x14ac:dyDescent="0.25">
      <c r="K82" s="539" t="s">
        <v>23</v>
      </c>
      <c r="L82" s="13">
        <v>26</v>
      </c>
      <c r="M82" s="602" t="s">
        <v>47</v>
      </c>
      <c r="N82" s="428">
        <v>23.189900000000002</v>
      </c>
      <c r="O82" s="429">
        <v>0.10199999999999999</v>
      </c>
      <c r="P82" s="127"/>
      <c r="Q82" s="139"/>
      <c r="R82" s="537"/>
      <c r="S82" s="541"/>
      <c r="V82" s="1"/>
      <c r="X82" s="534" t="s">
        <v>23</v>
      </c>
      <c r="Y82" s="535">
        <v>26</v>
      </c>
      <c r="Z82" s="603" t="s">
        <v>77</v>
      </c>
      <c r="AA82" s="428">
        <v>22.203399999999998</v>
      </c>
      <c r="AB82" s="429">
        <v>2.63E-2</v>
      </c>
      <c r="AC82" s="127"/>
      <c r="AD82" s="139"/>
      <c r="AE82" s="537"/>
      <c r="AF82" s="541"/>
      <c r="AI82" s="1"/>
      <c r="AK82" s="534" t="s">
        <v>23</v>
      </c>
      <c r="AL82" s="535">
        <v>26</v>
      </c>
      <c r="AM82" s="604" t="s">
        <v>111</v>
      </c>
      <c r="AN82" s="428">
        <v>22.211600000000001</v>
      </c>
      <c r="AO82" s="429">
        <v>0.129</v>
      </c>
      <c r="AP82" s="127"/>
      <c r="AQ82" s="139"/>
      <c r="AR82" s="537"/>
      <c r="AS82" s="541"/>
      <c r="AV82" s="1"/>
      <c r="AX82" s="539" t="s">
        <v>23</v>
      </c>
      <c r="AY82" s="13">
        <v>26</v>
      </c>
      <c r="AZ82" s="605" t="s">
        <v>113</v>
      </c>
      <c r="BA82" s="428">
        <v>19.729800000000001</v>
      </c>
      <c r="BB82" s="429">
        <v>8.6900000000000005E-2</v>
      </c>
      <c r="BC82" s="127"/>
      <c r="BD82" s="139"/>
      <c r="BE82" s="537"/>
      <c r="BF82" s="541"/>
      <c r="BI82" s="1"/>
    </row>
    <row r="83" spans="11:61" x14ac:dyDescent="0.25">
      <c r="K83" s="539" t="s">
        <v>99</v>
      </c>
      <c r="L83" s="13">
        <v>34</v>
      </c>
      <c r="M83" s="602" t="s">
        <v>47</v>
      </c>
      <c r="N83" s="428">
        <v>21.832000000000001</v>
      </c>
      <c r="O83" s="429">
        <v>0.17799999999999999</v>
      </c>
      <c r="P83" s="150">
        <f t="shared" ref="P83" si="329">O83/R83*100</f>
        <v>0.82003464416024763</v>
      </c>
      <c r="Q83" s="139"/>
      <c r="R83" s="537">
        <f>AVERAGE(N83:N84)</f>
        <v>21.706400000000002</v>
      </c>
      <c r="S83" s="429">
        <v>1.8540578168293842</v>
      </c>
      <c r="T83" s="13">
        <v>34</v>
      </c>
      <c r="U83" s="96">
        <f t="shared" ref="U83" si="330">I20^H20/S83^R83</f>
        <v>2.9168055537026126E-3</v>
      </c>
      <c r="V83" s="9">
        <f>U83/100</f>
        <v>2.9168055537026125E-5</v>
      </c>
      <c r="X83" s="534" t="s">
        <v>99</v>
      </c>
      <c r="Y83" s="535">
        <v>34</v>
      </c>
      <c r="Z83" s="603" t="s">
        <v>77</v>
      </c>
      <c r="AA83" s="428">
        <v>24.0487</v>
      </c>
      <c r="AB83" s="429">
        <v>2.4499999999999999E-3</v>
      </c>
      <c r="AC83" s="150">
        <f t="shared" ref="AC83" si="331">AB83/AE83*100</f>
        <v>1.0186940757742074E-2</v>
      </c>
      <c r="AD83" s="139"/>
      <c r="AE83" s="537">
        <f>AVERAGE(AA83:AA84)</f>
        <v>24.0504</v>
      </c>
      <c r="AF83" s="429">
        <v>1.866527706417191</v>
      </c>
      <c r="AG83" s="13">
        <v>34</v>
      </c>
      <c r="AH83" s="96">
        <f t="shared" ref="AH83" si="332">I20^H20/AF83^AE83</f>
        <v>5.8399855764489604E-4</v>
      </c>
      <c r="AI83" s="9">
        <f t="shared" ref="AI83" si="333">AH83/100</f>
        <v>5.8399855764489607E-6</v>
      </c>
      <c r="AK83" s="534" t="s">
        <v>99</v>
      </c>
      <c r="AL83" s="535">
        <v>34</v>
      </c>
      <c r="AM83" s="604" t="s">
        <v>111</v>
      </c>
      <c r="AN83" s="428">
        <v>22.279699999999998</v>
      </c>
      <c r="AO83" s="429">
        <v>0.17199999999999999</v>
      </c>
      <c r="AP83" s="150">
        <f t="shared" ref="AP83" si="334">AO83/AR83*100</f>
        <v>0.76780229983572601</v>
      </c>
      <c r="AQ83" s="139"/>
      <c r="AR83" s="537">
        <f t="shared" ref="AR83" si="335">AVERAGE(AN83:AN84)</f>
        <v>22.401599999999998</v>
      </c>
      <c r="AS83" s="429">
        <v>1.8171489298446077</v>
      </c>
      <c r="AT83" s="13">
        <v>34</v>
      </c>
      <c r="AU83" s="96">
        <f t="shared" ref="AU83" si="336">I20^H20/AS83^AR83</f>
        <v>2.9794476527429422E-3</v>
      </c>
      <c r="AV83" s="9">
        <f t="shared" ref="AV83" si="337">AU83/100</f>
        <v>2.9794476527429424E-5</v>
      </c>
      <c r="AX83" s="539" t="s">
        <v>99</v>
      </c>
      <c r="AY83" s="13">
        <v>34</v>
      </c>
      <c r="AZ83" s="605" t="s">
        <v>113</v>
      </c>
      <c r="BA83" s="428">
        <v>20.029900000000001</v>
      </c>
      <c r="BB83" s="429">
        <v>1.6899999999999998E-2</v>
      </c>
      <c r="BC83" s="150">
        <f t="shared" ref="BC83" si="338">BB83/BE83*100</f>
        <v>8.442422925424431E-2</v>
      </c>
      <c r="BD83" s="139"/>
      <c r="BE83" s="537">
        <f t="shared" ref="BE83" si="339">AVERAGE(BA83:BA84)</f>
        <v>20.017949999999999</v>
      </c>
      <c r="BF83" s="429">
        <v>1.9750656612363009</v>
      </c>
      <c r="BG83" s="13">
        <v>34</v>
      </c>
      <c r="BH83" s="96">
        <f t="shared" ref="BH83" si="340">I20^H20/BF83^BE83</f>
        <v>2.3332540919222275E-3</v>
      </c>
      <c r="BI83" s="9">
        <f t="shared" ref="BI83" si="341">BH83/100</f>
        <v>2.3332540919222276E-5</v>
      </c>
    </row>
    <row r="84" spans="11:61" x14ac:dyDescent="0.25">
      <c r="K84" s="539" t="s">
        <v>100</v>
      </c>
      <c r="L84" s="13">
        <v>34</v>
      </c>
      <c r="M84" s="602" t="s">
        <v>47</v>
      </c>
      <c r="N84" s="428">
        <v>21.5808</v>
      </c>
      <c r="O84" s="429">
        <v>0.17799999999999999</v>
      </c>
      <c r="P84" s="127"/>
      <c r="Q84" s="139"/>
      <c r="R84" s="537"/>
      <c r="S84" s="541"/>
      <c r="V84" s="1"/>
      <c r="X84" s="534" t="s">
        <v>100</v>
      </c>
      <c r="Y84" s="535">
        <v>34</v>
      </c>
      <c r="Z84" s="603" t="s">
        <v>77</v>
      </c>
      <c r="AA84" s="428">
        <v>24.052099999999999</v>
      </c>
      <c r="AB84" s="429">
        <v>2.4499999999999999E-3</v>
      </c>
      <c r="AC84" s="127"/>
      <c r="AD84" s="139"/>
      <c r="AE84" s="537"/>
      <c r="AF84" s="541"/>
      <c r="AI84" s="1"/>
      <c r="AK84" s="534" t="s">
        <v>100</v>
      </c>
      <c r="AL84" s="535">
        <v>34</v>
      </c>
      <c r="AM84" s="604" t="s">
        <v>111</v>
      </c>
      <c r="AN84" s="428">
        <v>22.523499999999999</v>
      </c>
      <c r="AO84" s="429">
        <v>0.17199999999999999</v>
      </c>
      <c r="AP84" s="127"/>
      <c r="AQ84" s="139"/>
      <c r="AR84" s="537"/>
      <c r="AS84" s="541"/>
      <c r="AV84" s="1"/>
      <c r="AX84" s="539" t="s">
        <v>100</v>
      </c>
      <c r="AY84" s="13">
        <v>34</v>
      </c>
      <c r="AZ84" s="605" t="s">
        <v>113</v>
      </c>
      <c r="BA84" s="428">
        <v>20.006</v>
      </c>
      <c r="BB84" s="429">
        <v>1.6899999999999998E-2</v>
      </c>
      <c r="BC84" s="127"/>
      <c r="BD84" s="139"/>
      <c r="BE84" s="537"/>
      <c r="BF84" s="541"/>
      <c r="BI84" s="1"/>
    </row>
    <row r="85" spans="11:61" x14ac:dyDescent="0.25">
      <c r="K85" s="539" t="s">
        <v>68</v>
      </c>
      <c r="L85" s="13">
        <v>3</v>
      </c>
      <c r="M85" s="602" t="s">
        <v>47</v>
      </c>
      <c r="N85" s="428">
        <v>21.718599999999999</v>
      </c>
      <c r="O85" s="429">
        <v>5.45E-2</v>
      </c>
      <c r="P85" s="150">
        <f t="shared" ref="P85" si="342">O85/R85*100</f>
        <v>0.25138318407937249</v>
      </c>
      <c r="Q85" s="139"/>
      <c r="R85" s="537">
        <f>AVERAGE(N85:N86)</f>
        <v>21.680050000000001</v>
      </c>
      <c r="S85" s="429">
        <v>1.8540578168293842</v>
      </c>
      <c r="T85" s="13">
        <v>3</v>
      </c>
      <c r="U85" s="96">
        <f t="shared" ref="U85" si="343">I22^H22/S85^R85</f>
        <v>1.768554007645341E-3</v>
      </c>
      <c r="V85" s="9">
        <f>U85/100</f>
        <v>1.7685540076453412E-5</v>
      </c>
      <c r="X85" s="534" t="s">
        <v>68</v>
      </c>
      <c r="Y85" s="535">
        <v>3</v>
      </c>
      <c r="Z85" s="603" t="s">
        <v>77</v>
      </c>
      <c r="AA85" s="428">
        <v>22.863299999999999</v>
      </c>
      <c r="AB85" s="429">
        <v>0.115</v>
      </c>
      <c r="AC85" s="150">
        <f t="shared" ref="AC85" si="344">AB85/AE85*100</f>
        <v>0.50120179473825288</v>
      </c>
      <c r="AD85" s="139"/>
      <c r="AE85" s="537">
        <f>AVERAGE(AA85:AA86)</f>
        <v>22.944849999999999</v>
      </c>
      <c r="AF85" s="429">
        <v>1.866527706417191</v>
      </c>
      <c r="AG85" s="13">
        <v>3</v>
      </c>
      <c r="AH85" s="96">
        <f t="shared" ref="AH85" si="345">I22^H22/AF85^AE85</f>
        <v>6.9454389923970402E-4</v>
      </c>
      <c r="AI85" s="9">
        <f t="shared" ref="AI85" si="346">AH85/100</f>
        <v>6.9454389923970404E-6</v>
      </c>
      <c r="AK85" s="534" t="s">
        <v>68</v>
      </c>
      <c r="AL85" s="535">
        <v>3</v>
      </c>
      <c r="AM85" s="604" t="s">
        <v>111</v>
      </c>
      <c r="AN85" s="428">
        <v>22.309699999999999</v>
      </c>
      <c r="AO85" s="429">
        <v>8.3199999999999996E-2</v>
      </c>
      <c r="AP85" s="150">
        <f t="shared" ref="AP85" si="347">AO85/AR85*100</f>
        <v>0.37195079698952321</v>
      </c>
      <c r="AQ85" s="139"/>
      <c r="AR85" s="537">
        <f t="shared" ref="AR85" si="348">AVERAGE(AN85:AN86)</f>
        <v>22.368549999999999</v>
      </c>
      <c r="AS85" s="429">
        <v>1.8171489298446077</v>
      </c>
      <c r="AT85" s="13">
        <v>3</v>
      </c>
      <c r="AU85" s="96">
        <f t="shared" ref="AU85" si="349">I22^H22/AS85^AR85</f>
        <v>1.8128188839490317E-3</v>
      </c>
      <c r="AV85" s="9">
        <f t="shared" ref="AV85" si="350">AU85/100</f>
        <v>1.8128188839490316E-5</v>
      </c>
      <c r="AX85" s="539" t="s">
        <v>68</v>
      </c>
      <c r="AY85" s="13">
        <v>3</v>
      </c>
      <c r="AZ85" s="605" t="s">
        <v>113</v>
      </c>
      <c r="BA85" s="428">
        <v>19.293099999999999</v>
      </c>
      <c r="BB85" s="429">
        <v>0.216</v>
      </c>
      <c r="BC85" s="150">
        <f t="shared" ref="BC85" si="351">BB85/BE85*100</f>
        <v>1.1107911301271238</v>
      </c>
      <c r="BD85" s="139"/>
      <c r="BE85" s="537">
        <f t="shared" ref="BE85" si="352">AVERAGE(BA85:BA86)</f>
        <v>19.445599999999999</v>
      </c>
      <c r="BF85" s="429">
        <v>1.9750656612363009</v>
      </c>
      <c r="BG85" s="13">
        <v>3</v>
      </c>
      <c r="BH85" s="96">
        <f t="shared" ref="BH85" si="353">I22^H22/BF85^BE85</f>
        <v>2.0548680040292176E-3</v>
      </c>
      <c r="BI85" s="9">
        <f t="shared" ref="BI85" si="354">BH85/100</f>
        <v>2.0548680040292175E-5</v>
      </c>
    </row>
    <row r="86" spans="11:61" x14ac:dyDescent="0.25">
      <c r="K86" s="539" t="s">
        <v>69</v>
      </c>
      <c r="L86" s="13">
        <v>3</v>
      </c>
      <c r="M86" s="602" t="s">
        <v>47</v>
      </c>
      <c r="N86" s="428">
        <v>21.641500000000001</v>
      </c>
      <c r="O86" s="429">
        <v>5.45E-2</v>
      </c>
      <c r="P86" s="127"/>
      <c r="Q86" s="139"/>
      <c r="R86" s="537"/>
      <c r="S86" s="541"/>
      <c r="V86" s="1"/>
      <c r="X86" s="534" t="s">
        <v>69</v>
      </c>
      <c r="Y86" s="535">
        <v>3</v>
      </c>
      <c r="Z86" s="603" t="s">
        <v>77</v>
      </c>
      <c r="AA86" s="428">
        <v>23.026399999999999</v>
      </c>
      <c r="AB86" s="429">
        <v>0.115</v>
      </c>
      <c r="AC86" s="127"/>
      <c r="AD86" s="139"/>
      <c r="AE86" s="537"/>
      <c r="AF86" s="541"/>
      <c r="AI86" s="1"/>
      <c r="AK86" s="534" t="s">
        <v>69</v>
      </c>
      <c r="AL86" s="535">
        <v>3</v>
      </c>
      <c r="AM86" s="604" t="s">
        <v>111</v>
      </c>
      <c r="AN86" s="428">
        <v>22.427399999999999</v>
      </c>
      <c r="AO86" s="429">
        <v>8.3199999999999996E-2</v>
      </c>
      <c r="AP86" s="127"/>
      <c r="AQ86" s="139"/>
      <c r="AR86" s="537"/>
      <c r="AS86" s="541"/>
      <c r="AV86" s="1"/>
      <c r="AX86" s="539" t="s">
        <v>69</v>
      </c>
      <c r="AY86" s="13">
        <v>3</v>
      </c>
      <c r="AZ86" s="605" t="s">
        <v>113</v>
      </c>
      <c r="BA86" s="428">
        <v>19.598099999999999</v>
      </c>
      <c r="BB86" s="429">
        <v>0.216</v>
      </c>
      <c r="BC86" s="127"/>
      <c r="BD86" s="139"/>
      <c r="BE86" s="537"/>
      <c r="BF86" s="541"/>
      <c r="BI86" s="1"/>
    </row>
    <row r="87" spans="11:61" x14ac:dyDescent="0.25">
      <c r="K87" s="539" t="s">
        <v>70</v>
      </c>
      <c r="L87" s="13">
        <v>11</v>
      </c>
      <c r="M87" s="602" t="s">
        <v>47</v>
      </c>
      <c r="N87" s="428">
        <v>21.648599999999998</v>
      </c>
      <c r="O87" s="429">
        <v>0.189</v>
      </c>
      <c r="P87" s="150">
        <f t="shared" ref="P87" si="355">O87/R87*100</f>
        <v>0.86766501703194299</v>
      </c>
      <c r="Q87" s="139"/>
      <c r="R87" s="537">
        <f>AVERAGE(N87:N88)</f>
        <v>21.782599999999999</v>
      </c>
      <c r="S87" s="429">
        <v>1.8540578168293842</v>
      </c>
      <c r="T87" s="13">
        <v>11</v>
      </c>
      <c r="U87" s="96">
        <f t="shared" ref="U87" si="356">I24^H24/S87^R87</f>
        <v>1.8708310601650068E-3</v>
      </c>
      <c r="V87" s="9">
        <f>U87/100</f>
        <v>1.8708310601650066E-5</v>
      </c>
      <c r="X87" s="534" t="s">
        <v>70</v>
      </c>
      <c r="Y87" s="535">
        <v>11</v>
      </c>
      <c r="Z87" s="603" t="s">
        <v>77</v>
      </c>
      <c r="AA87" s="428">
        <v>23.611999999999998</v>
      </c>
      <c r="AB87" s="429">
        <v>6.4467799999999998E-4</v>
      </c>
      <c r="AC87" s="150">
        <f t="shared" ref="AC87" si="357">AB87/AE87*100</f>
        <v>2.7302461201611861E-3</v>
      </c>
      <c r="AD87" s="139"/>
      <c r="AE87" s="537">
        <f>AVERAGE(AA87:AA88)</f>
        <v>23.612449999999999</v>
      </c>
      <c r="AF87" s="429">
        <v>1.866527706417191</v>
      </c>
      <c r="AG87" s="13">
        <v>11</v>
      </c>
      <c r="AH87" s="96">
        <f t="shared" ref="AH87" si="358">I24^H24/AF87^AE87</f>
        <v>5.1602339850263476E-4</v>
      </c>
      <c r="AI87" s="9">
        <f t="shared" ref="AI87" si="359">AH87/100</f>
        <v>5.1602339850263479E-6</v>
      </c>
      <c r="AK87" s="534" t="s">
        <v>70</v>
      </c>
      <c r="AL87" s="535">
        <v>11</v>
      </c>
      <c r="AM87" s="604" t="s">
        <v>111</v>
      </c>
      <c r="AN87" s="428">
        <v>21.718900000000001</v>
      </c>
      <c r="AO87" s="429">
        <v>0.54200000000000004</v>
      </c>
      <c r="AP87" s="127">
        <f>AO87/AR87*100</f>
        <v>2.4522612155885994</v>
      </c>
      <c r="AQ87" s="139" t="s">
        <v>155</v>
      </c>
      <c r="AR87" s="537">
        <f t="shared" ref="AR87" si="360">AVERAGE(AN87:AN88)</f>
        <v>22.102049999999998</v>
      </c>
      <c r="AS87" s="429">
        <v>1.8171489298446077</v>
      </c>
      <c r="AT87" s="13">
        <v>11</v>
      </c>
      <c r="AU87" s="96">
        <f t="shared" ref="AU87" si="361">I24^H24/AS87^AR87</f>
        <v>2.3954895318479808E-3</v>
      </c>
      <c r="AV87" s="9">
        <f t="shared" ref="AV87" si="362">AU87/100</f>
        <v>2.3954895318479807E-5</v>
      </c>
      <c r="AX87" s="539" t="s">
        <v>70</v>
      </c>
      <c r="AY87" s="13">
        <v>11</v>
      </c>
      <c r="AZ87" s="605" t="s">
        <v>113</v>
      </c>
      <c r="BA87" s="428">
        <v>20.087</v>
      </c>
      <c r="BB87" s="429">
        <v>6.4700000000000001E-3</v>
      </c>
      <c r="BC87" s="150">
        <f t="shared" ref="BC87" si="363">BB87/BE87*100</f>
        <v>3.221726486874079E-2</v>
      </c>
      <c r="BD87" s="139"/>
      <c r="BE87" s="537">
        <f t="shared" ref="BE87" si="364">AVERAGE(BA87:BA88)</f>
        <v>20.0824</v>
      </c>
      <c r="BF87" s="429">
        <v>1.9750656612363009</v>
      </c>
      <c r="BG87" s="13">
        <v>11</v>
      </c>
      <c r="BH87" s="96">
        <f t="shared" ref="BH87" si="365">I24^H24/BF87^BE87</f>
        <v>1.5013083247717176E-3</v>
      </c>
      <c r="BI87" s="9">
        <f t="shared" ref="BI87" si="366">BH87/100</f>
        <v>1.5013083247717176E-5</v>
      </c>
    </row>
    <row r="88" spans="11:61" x14ac:dyDescent="0.25">
      <c r="K88" s="539" t="s">
        <v>71</v>
      </c>
      <c r="L88" s="13">
        <v>11</v>
      </c>
      <c r="M88" s="602" t="s">
        <v>47</v>
      </c>
      <c r="N88" s="428">
        <v>21.916599999999999</v>
      </c>
      <c r="O88" s="429">
        <v>0.189</v>
      </c>
      <c r="P88" s="127"/>
      <c r="Q88" s="139"/>
      <c r="R88" s="537"/>
      <c r="S88" s="541"/>
      <c r="V88" s="1"/>
      <c r="X88" s="534" t="s">
        <v>71</v>
      </c>
      <c r="Y88" s="535">
        <v>11</v>
      </c>
      <c r="Z88" s="603" t="s">
        <v>77</v>
      </c>
      <c r="AA88" s="428">
        <v>23.6129</v>
      </c>
      <c r="AB88" s="429">
        <v>6.4467799999999998E-4</v>
      </c>
      <c r="AC88" s="127"/>
      <c r="AD88" s="139"/>
      <c r="AE88" s="537"/>
      <c r="AF88" s="541"/>
      <c r="AI88" s="1"/>
      <c r="AK88" s="534" t="s">
        <v>71</v>
      </c>
      <c r="AL88" s="535">
        <v>11</v>
      </c>
      <c r="AM88" s="604" t="s">
        <v>111</v>
      </c>
      <c r="AN88" s="428">
        <v>22.485199999999999</v>
      </c>
      <c r="AO88" s="429">
        <v>0.54200000000000004</v>
      </c>
      <c r="AP88" s="127"/>
      <c r="AQ88" s="139"/>
      <c r="AR88" s="537"/>
      <c r="AS88" s="541"/>
      <c r="AV88" s="1"/>
      <c r="AX88" s="539" t="s">
        <v>71</v>
      </c>
      <c r="AY88" s="13">
        <v>11</v>
      </c>
      <c r="AZ88" s="605" t="s">
        <v>113</v>
      </c>
      <c r="BA88" s="428">
        <v>20.0778</v>
      </c>
      <c r="BB88" s="429">
        <v>6.4700000000000001E-3</v>
      </c>
      <c r="BC88" s="127"/>
      <c r="BD88" s="139"/>
      <c r="BE88" s="537"/>
      <c r="BF88" s="541"/>
      <c r="BI88" s="1"/>
    </row>
    <row r="89" spans="11:61" x14ac:dyDescent="0.25">
      <c r="K89" s="539" t="s">
        <v>24</v>
      </c>
      <c r="L89" s="13">
        <v>19</v>
      </c>
      <c r="M89" s="602" t="s">
        <v>47</v>
      </c>
      <c r="N89" s="428">
        <v>22.2193</v>
      </c>
      <c r="O89" s="429">
        <v>4.2900000000000001E-2</v>
      </c>
      <c r="P89" s="150">
        <f t="shared" ref="P89" si="367">O89/R89*100</f>
        <v>0.19333947753273592</v>
      </c>
      <c r="Q89" s="139"/>
      <c r="R89" s="537">
        <f>AVERAGE(N89:N90)</f>
        <v>22.188949999999998</v>
      </c>
      <c r="S89" s="429">
        <v>1.8540578168293842</v>
      </c>
      <c r="T89" s="13">
        <v>19</v>
      </c>
      <c r="U89" s="96">
        <f t="shared" ref="U89" si="368">I26^H26/S89^R89</f>
        <v>1.2777484623653817E-3</v>
      </c>
      <c r="V89" s="9">
        <f>U89/100</f>
        <v>1.2777484623653817E-5</v>
      </c>
      <c r="X89" s="534" t="s">
        <v>24</v>
      </c>
      <c r="Y89" s="535">
        <v>19</v>
      </c>
      <c r="Z89" s="603" t="s">
        <v>77</v>
      </c>
      <c r="AA89" s="428">
        <v>23.746600000000001</v>
      </c>
      <c r="AB89" s="429">
        <v>2.4799999999999999E-2</v>
      </c>
      <c r="AC89" s="150">
        <f t="shared" ref="AC89" si="369">AB89/AE89*100</f>
        <v>0.10451324431445842</v>
      </c>
      <c r="AD89" s="139"/>
      <c r="AE89" s="537">
        <f>AVERAGE(AA89:AA90)</f>
        <v>23.729050000000001</v>
      </c>
      <c r="AF89" s="429">
        <v>1.866527706417191</v>
      </c>
      <c r="AG89" s="13">
        <v>19</v>
      </c>
      <c r="AH89" s="96">
        <f t="shared" ref="AH89" si="370">I26^H26/AF89^AE89</f>
        <v>4.2114288340902589E-4</v>
      </c>
      <c r="AI89" s="9">
        <f t="shared" ref="AI89" si="371">AH89/100</f>
        <v>4.2114288340902592E-6</v>
      </c>
      <c r="AK89" s="534" t="s">
        <v>24</v>
      </c>
      <c r="AL89" s="535">
        <v>19</v>
      </c>
      <c r="AM89" s="604" t="s">
        <v>111</v>
      </c>
      <c r="AN89" s="428">
        <v>22.431799999999999</v>
      </c>
      <c r="AO89" s="429">
        <v>0.13500000000000001</v>
      </c>
      <c r="AP89" s="150">
        <f t="shared" ref="AP89" si="372">AO89/AR89*100</f>
        <v>0.59927288223622011</v>
      </c>
      <c r="AQ89" s="139"/>
      <c r="AR89" s="537">
        <f t="shared" ref="AR89" si="373">AVERAGE(AN89:AN90)</f>
        <v>22.5273</v>
      </c>
      <c r="AS89" s="429">
        <v>1.8171489298446077</v>
      </c>
      <c r="AT89" s="13">
        <v>19</v>
      </c>
      <c r="AU89" s="96">
        <f t="shared" ref="AU89" si="374">I26^H26/AS89^AR89</f>
        <v>1.6309894243203035E-3</v>
      </c>
      <c r="AV89" s="9">
        <f t="shared" ref="AV89" si="375">AU89/100</f>
        <v>1.6309894243203035E-5</v>
      </c>
      <c r="AX89" s="539" t="s">
        <v>24</v>
      </c>
      <c r="AY89" s="13">
        <v>19</v>
      </c>
      <c r="AZ89" s="605" t="s">
        <v>113</v>
      </c>
      <c r="BA89" s="428">
        <v>19.890599999999999</v>
      </c>
      <c r="BB89" s="429">
        <v>4.53E-2</v>
      </c>
      <c r="BC89" s="150">
        <f t="shared" ref="BC89" si="376">BB89/BE89*100</f>
        <v>0.22737938979001288</v>
      </c>
      <c r="BD89" s="139"/>
      <c r="BE89" s="537">
        <f t="shared" ref="BE89" si="377">AVERAGE(BA89:BA90)</f>
        <v>19.922649999999997</v>
      </c>
      <c r="BF89" s="429">
        <v>1.9750656612363009</v>
      </c>
      <c r="BG89" s="13">
        <v>19</v>
      </c>
      <c r="BH89" s="96">
        <f t="shared" ref="BH89" si="378">I26^H26/BF89^BE89</f>
        <v>1.4691012590088938E-3</v>
      </c>
      <c r="BI89" s="9">
        <f t="shared" ref="BI89" si="379">BH89/100</f>
        <v>1.4691012590088938E-5</v>
      </c>
    </row>
    <row r="90" spans="11:61" x14ac:dyDescent="0.25">
      <c r="K90" s="539" t="s">
        <v>25</v>
      </c>
      <c r="L90" s="13">
        <v>19</v>
      </c>
      <c r="M90" s="602" t="s">
        <v>47</v>
      </c>
      <c r="N90" s="428">
        <v>22.1586</v>
      </c>
      <c r="O90" s="429">
        <v>4.2900000000000001E-2</v>
      </c>
      <c r="P90" s="127"/>
      <c r="Q90" s="139"/>
      <c r="R90" s="537"/>
      <c r="S90" s="541"/>
      <c r="V90" s="1"/>
      <c r="X90" s="534" t="s">
        <v>25</v>
      </c>
      <c r="Y90" s="535">
        <v>19</v>
      </c>
      <c r="Z90" s="603" t="s">
        <v>77</v>
      </c>
      <c r="AA90" s="428">
        <v>23.711500000000001</v>
      </c>
      <c r="AB90" s="429">
        <v>2.4799999999999999E-2</v>
      </c>
      <c r="AC90" s="127"/>
      <c r="AD90" s="139"/>
      <c r="AE90" s="537"/>
      <c r="AF90" s="541"/>
      <c r="AI90" s="1"/>
      <c r="AK90" s="534" t="s">
        <v>25</v>
      </c>
      <c r="AL90" s="535">
        <v>19</v>
      </c>
      <c r="AM90" s="604" t="s">
        <v>111</v>
      </c>
      <c r="AN90" s="428">
        <v>22.622800000000002</v>
      </c>
      <c r="AO90" s="429">
        <v>0.13500000000000001</v>
      </c>
      <c r="AP90" s="127"/>
      <c r="AQ90" s="139"/>
      <c r="AR90" s="537"/>
      <c r="AS90" s="541"/>
      <c r="AV90" s="1"/>
      <c r="AX90" s="539" t="s">
        <v>25</v>
      </c>
      <c r="AY90" s="13">
        <v>19</v>
      </c>
      <c r="AZ90" s="605" t="s">
        <v>113</v>
      </c>
      <c r="BA90" s="428">
        <v>19.954699999999999</v>
      </c>
      <c r="BB90" s="429">
        <v>4.53E-2</v>
      </c>
      <c r="BC90" s="127"/>
      <c r="BD90" s="139"/>
      <c r="BE90" s="537"/>
      <c r="BF90" s="541"/>
      <c r="BI90" s="1"/>
    </row>
    <row r="91" spans="11:61" x14ac:dyDescent="0.25">
      <c r="K91" s="539" t="s">
        <v>26</v>
      </c>
      <c r="L91" s="13">
        <v>27</v>
      </c>
      <c r="M91" s="602" t="s">
        <v>47</v>
      </c>
      <c r="N91" s="428">
        <v>23.256499999999999</v>
      </c>
      <c r="O91" s="429">
        <v>0.10199999999999999</v>
      </c>
      <c r="P91" s="150">
        <f t="shared" ref="P91" si="380">O91/R91*100</f>
        <v>0.43995289916020752</v>
      </c>
      <c r="Q91" s="139"/>
      <c r="R91" s="537">
        <f>AVERAGE(N91:N92)</f>
        <v>23.1843</v>
      </c>
      <c r="S91" s="429">
        <v>1.8540578168293842</v>
      </c>
      <c r="T91" s="13">
        <v>27</v>
      </c>
      <c r="U91" s="96">
        <f t="shared" ref="U91" si="381">I28^H28/S91^R91</f>
        <v>7.5280000125212338E-4</v>
      </c>
      <c r="V91" s="9">
        <f>U91/100</f>
        <v>7.5280000125212338E-6</v>
      </c>
      <c r="X91" s="534" t="s">
        <v>26</v>
      </c>
      <c r="Y91" s="535">
        <v>27</v>
      </c>
      <c r="Z91" s="603" t="s">
        <v>77</v>
      </c>
      <c r="AA91" s="428">
        <v>22.139600000000002</v>
      </c>
      <c r="AB91" s="429">
        <v>8.94E-3</v>
      </c>
      <c r="AC91" s="150">
        <f t="shared" ref="AC91" si="382">AB91/AE91*100</f>
        <v>4.0368554972805414E-2</v>
      </c>
      <c r="AD91" s="139"/>
      <c r="AE91" s="537">
        <f>AVERAGE(AA91:AA92)</f>
        <v>22.145949999999999</v>
      </c>
      <c r="AF91" s="429">
        <v>1.866527706417191</v>
      </c>
      <c r="AG91" s="13">
        <v>27</v>
      </c>
      <c r="AH91" s="96">
        <f t="shared" ref="AH91" si="383">I28^H28/AF91^AE91</f>
        <v>1.2320117040030365E-3</v>
      </c>
      <c r="AI91" s="9">
        <f t="shared" ref="AI91" si="384">AH91/100</f>
        <v>1.2320117040030364E-5</v>
      </c>
      <c r="AK91" s="534" t="s">
        <v>26</v>
      </c>
      <c r="AL91" s="535">
        <v>27</v>
      </c>
      <c r="AM91" s="604" t="s">
        <v>111</v>
      </c>
      <c r="AN91" s="428">
        <v>22.150099999999998</v>
      </c>
      <c r="AO91" s="429">
        <v>5.1299999999999998E-2</v>
      </c>
      <c r="AP91" s="150">
        <f t="shared" ref="AP91" si="385">AO91/AR91*100</f>
        <v>0.23122325213475853</v>
      </c>
      <c r="AQ91" s="139"/>
      <c r="AR91" s="537">
        <f t="shared" ref="AR91" si="386">AVERAGE(AN91:AN92)</f>
        <v>22.186349999999997</v>
      </c>
      <c r="AS91" s="429">
        <v>1.8171489298446077</v>
      </c>
      <c r="AT91" s="13">
        <v>27</v>
      </c>
      <c r="AU91" s="96">
        <f t="shared" ref="AU91" si="387">I28^H28/AS91^AR91</f>
        <v>2.1777152262252419E-3</v>
      </c>
      <c r="AV91" s="9">
        <f t="shared" ref="AV91" si="388">AU91/100</f>
        <v>2.177715226225242E-5</v>
      </c>
      <c r="AX91" s="539" t="s">
        <v>26</v>
      </c>
      <c r="AY91" s="13">
        <v>27</v>
      </c>
      <c r="AZ91" s="605" t="s">
        <v>113</v>
      </c>
      <c r="BA91" s="428">
        <v>20.004799999999999</v>
      </c>
      <c r="BB91" s="429">
        <v>0.10299999999999999</v>
      </c>
      <c r="BC91" s="150">
        <f t="shared" ref="BC91" si="389">BB91/BE91*100</f>
        <v>0.51676215896206068</v>
      </c>
      <c r="BD91" s="139"/>
      <c r="BE91" s="537">
        <f t="shared" ref="BE91" si="390">AVERAGE(BA91:BA92)</f>
        <v>19.931799999999999</v>
      </c>
      <c r="BF91" s="429">
        <v>1.9750656612363009</v>
      </c>
      <c r="BG91" s="13">
        <v>27</v>
      </c>
      <c r="BH91" s="96">
        <f t="shared" ref="BH91" si="391">I28^H28/BF91^BE91</f>
        <v>1.5902225359645187E-3</v>
      </c>
      <c r="BI91" s="9">
        <f t="shared" ref="BI91" si="392">BH91/100</f>
        <v>1.5902225359645189E-5</v>
      </c>
    </row>
    <row r="92" spans="11:61" x14ac:dyDescent="0.25">
      <c r="K92" s="539" t="s">
        <v>27</v>
      </c>
      <c r="L92" s="13">
        <v>27</v>
      </c>
      <c r="M92" s="602" t="s">
        <v>47</v>
      </c>
      <c r="N92" s="428">
        <v>23.112100000000002</v>
      </c>
      <c r="O92" s="429">
        <v>0.10199999999999999</v>
      </c>
      <c r="P92" s="127"/>
      <c r="Q92" s="139"/>
      <c r="R92" s="537"/>
      <c r="S92" s="541"/>
      <c r="V92" s="1"/>
      <c r="X92" s="534" t="s">
        <v>27</v>
      </c>
      <c r="Y92" s="535">
        <v>27</v>
      </c>
      <c r="Z92" s="603" t="s">
        <v>77</v>
      </c>
      <c r="AA92" s="428">
        <v>22.1523</v>
      </c>
      <c r="AB92" s="429">
        <v>8.94E-3</v>
      </c>
      <c r="AC92" s="127"/>
      <c r="AD92" s="139"/>
      <c r="AE92" s="537"/>
      <c r="AF92" s="541"/>
      <c r="AI92" s="1"/>
      <c r="AK92" s="534" t="s">
        <v>27</v>
      </c>
      <c r="AL92" s="535">
        <v>27</v>
      </c>
      <c r="AM92" s="604" t="s">
        <v>111</v>
      </c>
      <c r="AN92" s="428">
        <v>22.2226</v>
      </c>
      <c r="AO92" s="429">
        <v>5.1299999999999998E-2</v>
      </c>
      <c r="AP92" s="127"/>
      <c r="AQ92" s="139"/>
      <c r="AR92" s="537"/>
      <c r="AS92" s="541"/>
      <c r="AV92" s="1"/>
      <c r="AX92" s="539" t="s">
        <v>27</v>
      </c>
      <c r="AY92" s="13">
        <v>27</v>
      </c>
      <c r="AZ92" s="605" t="s">
        <v>113</v>
      </c>
      <c r="BA92" s="428">
        <v>19.858799999999999</v>
      </c>
      <c r="BB92" s="429">
        <v>0.10299999999999999</v>
      </c>
      <c r="BC92" s="127"/>
      <c r="BD92" s="139"/>
      <c r="BE92" s="537"/>
      <c r="BF92" s="541"/>
      <c r="BI92" s="1"/>
    </row>
    <row r="93" spans="11:61" x14ac:dyDescent="0.25">
      <c r="K93" s="539" t="s">
        <v>103</v>
      </c>
      <c r="L93" s="13">
        <v>35</v>
      </c>
      <c r="M93" s="602" t="s">
        <v>47</v>
      </c>
      <c r="N93" s="428">
        <v>21.406199999999998</v>
      </c>
      <c r="O93" s="429">
        <v>8.7999999999999995E-2</v>
      </c>
      <c r="P93" s="150">
        <f t="shared" ref="P93" si="393">O93/R93*100</f>
        <v>0.41229385307346322</v>
      </c>
      <c r="Q93" s="139"/>
      <c r="R93" s="537">
        <f>AVERAGE(N93:N94)</f>
        <v>21.344000000000001</v>
      </c>
      <c r="S93" s="429">
        <v>1.8540578168293842</v>
      </c>
      <c r="T93" s="13">
        <v>35</v>
      </c>
      <c r="U93" s="96">
        <f t="shared" ref="U93" si="394">I30^H30/S93^R93</f>
        <v>3.5601969721508345E-3</v>
      </c>
      <c r="V93" s="9">
        <f>U93/100</f>
        <v>3.5601969721508347E-5</v>
      </c>
      <c r="X93" s="534" t="s">
        <v>103</v>
      </c>
      <c r="Y93" s="535">
        <v>35</v>
      </c>
      <c r="Z93" s="603" t="s">
        <v>77</v>
      </c>
      <c r="AA93" s="428">
        <v>23.9925</v>
      </c>
      <c r="AB93" s="429">
        <v>9.2999999999999999E-2</v>
      </c>
      <c r="AC93" s="150">
        <f t="shared" ref="AC93" si="395">AB93/AE93*100</f>
        <v>0.38656178234077704</v>
      </c>
      <c r="AD93" s="139"/>
      <c r="AE93" s="537">
        <f>AVERAGE(AA93:AA94)</f>
        <v>24.058250000000001</v>
      </c>
      <c r="AF93" s="429">
        <v>1.866527706417191</v>
      </c>
      <c r="AG93" s="13">
        <v>35</v>
      </c>
      <c r="AH93" s="96">
        <f t="shared" ref="AH93" si="396">I30^H30/AF93^AE93</f>
        <v>5.6713027043497996E-4</v>
      </c>
      <c r="AI93" s="9">
        <f t="shared" ref="AI93" si="397">AH93/100</f>
        <v>5.6713027043497999E-6</v>
      </c>
      <c r="AK93" s="534" t="s">
        <v>103</v>
      </c>
      <c r="AL93" s="535">
        <v>35</v>
      </c>
      <c r="AM93" s="604" t="s">
        <v>111</v>
      </c>
      <c r="AN93" s="428">
        <v>22.9115</v>
      </c>
      <c r="AO93" s="429">
        <v>0.13</v>
      </c>
      <c r="AP93" s="150">
        <f t="shared" ref="AP93" si="398">AO93/AR93*100</f>
        <v>0.56967821944881447</v>
      </c>
      <c r="AQ93" s="139"/>
      <c r="AR93" s="537">
        <f t="shared" ref="AR93" si="399">AVERAGE(AN93:AN94)</f>
        <v>22.819900000000001</v>
      </c>
      <c r="AS93" s="429">
        <v>1.8171489298446077</v>
      </c>
      <c r="AT93" s="13">
        <v>35</v>
      </c>
      <c r="AU93" s="96">
        <f t="shared" ref="AU93" si="400">I30^H30/AS93^AR93</f>
        <v>2.2648079352753886E-3</v>
      </c>
      <c r="AV93" s="9">
        <f t="shared" ref="AV93" si="401">AU93/100</f>
        <v>2.2648079352753884E-5</v>
      </c>
      <c r="AX93" s="539" t="s">
        <v>103</v>
      </c>
      <c r="AY93" s="13">
        <v>35</v>
      </c>
      <c r="AZ93" s="605" t="s">
        <v>113</v>
      </c>
      <c r="BA93" s="428">
        <v>19.9695</v>
      </c>
      <c r="BB93" s="429">
        <v>0.13</v>
      </c>
      <c r="BC93" s="150">
        <f t="shared" ref="BC93" si="402">BB93/BE93*100</f>
        <v>0.65399262497547528</v>
      </c>
      <c r="BD93" s="139"/>
      <c r="BE93" s="537">
        <f t="shared" ref="BE93" si="403">AVERAGE(BA93:BA94)</f>
        <v>19.8779</v>
      </c>
      <c r="BF93" s="429">
        <v>1.9750656612363009</v>
      </c>
      <c r="BG93" s="13">
        <v>35</v>
      </c>
      <c r="BH93" s="96">
        <f t="shared" ref="BH93" si="404">I30^H30/BF93^BE93</f>
        <v>2.5047068569797938E-3</v>
      </c>
      <c r="BI93" s="9">
        <f t="shared" ref="BI93" si="405">BH93/100</f>
        <v>2.5047068569797937E-5</v>
      </c>
    </row>
    <row r="94" spans="11:61" x14ac:dyDescent="0.25">
      <c r="K94" s="539" t="s">
        <v>104</v>
      </c>
      <c r="L94" s="13">
        <v>35</v>
      </c>
      <c r="M94" s="602" t="s">
        <v>47</v>
      </c>
      <c r="N94" s="428">
        <v>21.2818</v>
      </c>
      <c r="O94" s="429">
        <v>8.7999999999999995E-2</v>
      </c>
      <c r="P94" s="127"/>
      <c r="Q94" s="139"/>
      <c r="R94" s="537"/>
      <c r="S94" s="541"/>
      <c r="V94" s="1"/>
      <c r="X94" s="534" t="s">
        <v>104</v>
      </c>
      <c r="Y94" s="535">
        <v>35</v>
      </c>
      <c r="Z94" s="603" t="s">
        <v>77</v>
      </c>
      <c r="AA94" s="428">
        <v>24.123999999999999</v>
      </c>
      <c r="AB94" s="429">
        <v>9.2999999999999999E-2</v>
      </c>
      <c r="AC94" s="127"/>
      <c r="AD94" s="139"/>
      <c r="AE94" s="537"/>
      <c r="AF94" s="541"/>
      <c r="AI94" s="1"/>
      <c r="AK94" s="534" t="s">
        <v>104</v>
      </c>
      <c r="AL94" s="535">
        <v>35</v>
      </c>
      <c r="AM94" s="604" t="s">
        <v>111</v>
      </c>
      <c r="AN94" s="428">
        <v>22.728300000000001</v>
      </c>
      <c r="AO94" s="429">
        <v>0.13</v>
      </c>
      <c r="AP94" s="127"/>
      <c r="AQ94" s="139"/>
      <c r="AR94" s="537"/>
      <c r="AS94" s="541"/>
      <c r="AV94" s="1"/>
      <c r="AX94" s="539" t="s">
        <v>104</v>
      </c>
      <c r="AY94" s="13">
        <v>35</v>
      </c>
      <c r="AZ94" s="605" t="s">
        <v>113</v>
      </c>
      <c r="BA94" s="428">
        <v>19.786300000000001</v>
      </c>
      <c r="BB94" s="429">
        <v>0.13</v>
      </c>
      <c r="BC94" s="127"/>
      <c r="BD94" s="139"/>
      <c r="BE94" s="537"/>
      <c r="BF94" s="541"/>
      <c r="BI94" s="1"/>
    </row>
    <row r="95" spans="11:61" x14ac:dyDescent="0.25">
      <c r="K95" s="539" t="s">
        <v>72</v>
      </c>
      <c r="L95" s="13">
        <v>4</v>
      </c>
      <c r="M95" s="602" t="s">
        <v>47</v>
      </c>
      <c r="N95" s="428">
        <v>21.778099999999998</v>
      </c>
      <c r="O95" s="429">
        <v>4.6699999999999998E-2</v>
      </c>
      <c r="P95" s="150">
        <f t="shared" ref="P95" si="406">O95/R95*100</f>
        <v>0.21476152043798474</v>
      </c>
      <c r="Q95" s="139"/>
      <c r="R95" s="537">
        <f>AVERAGE(N95:N96)</f>
        <v>21.745049999999999</v>
      </c>
      <c r="S95" s="429">
        <v>1.8540578168293842</v>
      </c>
      <c r="T95" s="13">
        <v>4</v>
      </c>
      <c r="U95" s="96">
        <f t="shared" ref="U95" si="407">I32^H32/S95^R95</f>
        <v>1.8137009087099024E-3</v>
      </c>
      <c r="V95" s="9">
        <f>U95/100</f>
        <v>1.8137009087099023E-5</v>
      </c>
      <c r="X95" s="534" t="s">
        <v>72</v>
      </c>
      <c r="Y95" s="535">
        <v>4</v>
      </c>
      <c r="Z95" s="603" t="s">
        <v>77</v>
      </c>
      <c r="AA95" s="428">
        <v>22.930399999999999</v>
      </c>
      <c r="AB95" s="429">
        <v>9.5600000000000004E-2</v>
      </c>
      <c r="AC95" s="150">
        <f t="shared" ref="AC95" si="408">AB95/AE95*100</f>
        <v>0.4181465087390871</v>
      </c>
      <c r="AD95" s="139"/>
      <c r="AE95" s="537">
        <f>AVERAGE(AA95:AA96)</f>
        <v>22.8628</v>
      </c>
      <c r="AF95" s="429">
        <v>1.866527706417191</v>
      </c>
      <c r="AG95" s="13">
        <v>4</v>
      </c>
      <c r="AH95" s="96">
        <f t="shared" ref="AH95" si="409">I32^H32/AF95^AE95</f>
        <v>7.8039312254321407E-4</v>
      </c>
      <c r="AI95" s="9">
        <f t="shared" ref="AI95" si="410">AH95/100</f>
        <v>7.8039312254321401E-6</v>
      </c>
      <c r="AK95" s="534" t="s">
        <v>72</v>
      </c>
      <c r="AL95" s="535">
        <v>4</v>
      </c>
      <c r="AM95" s="604" t="s">
        <v>111</v>
      </c>
      <c r="AN95" s="428">
        <v>22.333600000000001</v>
      </c>
      <c r="AO95" s="429">
        <v>9.6799999999999997E-2</v>
      </c>
      <c r="AP95" s="150">
        <f t="shared" ref="AP95" si="411">AO95/AR95*100</f>
        <v>0.43476015207622681</v>
      </c>
      <c r="AQ95" s="139"/>
      <c r="AR95" s="537">
        <f t="shared" ref="AR95" si="412">AVERAGE(AN95:AN96)</f>
        <v>22.265149999999998</v>
      </c>
      <c r="AS95" s="429">
        <v>1.8171489298446077</v>
      </c>
      <c r="AT95" s="13">
        <v>4</v>
      </c>
      <c r="AU95" s="96">
        <f t="shared" ref="AU95" si="413">I32^H32/AS95^AR95</f>
        <v>2.0584994400683469E-3</v>
      </c>
      <c r="AV95" s="9">
        <f t="shared" ref="AV95" si="414">AU95/100</f>
        <v>2.0584994400683468E-5</v>
      </c>
      <c r="AX95" s="539" t="s">
        <v>72</v>
      </c>
      <c r="AY95" s="13">
        <v>4</v>
      </c>
      <c r="AZ95" s="605" t="s">
        <v>113</v>
      </c>
      <c r="BA95" s="428">
        <v>19.607900000000001</v>
      </c>
      <c r="BB95" s="429">
        <v>0.19600000000000001</v>
      </c>
      <c r="BC95" s="150">
        <f t="shared" ref="BC95" si="415">BB95/BE95*100</f>
        <v>1.0067105476043114</v>
      </c>
      <c r="BD95" s="139"/>
      <c r="BE95" s="537">
        <f t="shared" ref="BE95" si="416">AVERAGE(BA95:BA96)</f>
        <v>19.469349999999999</v>
      </c>
      <c r="BF95" s="429">
        <v>1.9750656612363009</v>
      </c>
      <c r="BG95" s="13">
        <v>4</v>
      </c>
      <c r="BH95" s="96">
        <f t="shared" ref="BH95" si="417">I32^H32/BF95^BE95</f>
        <v>2.1584362439421752E-3</v>
      </c>
      <c r="BI95" s="9">
        <f t="shared" ref="BI95" si="418">BH95/100</f>
        <v>2.1584362439421752E-5</v>
      </c>
    </row>
    <row r="96" spans="11:61" x14ac:dyDescent="0.25">
      <c r="K96" s="539" t="s">
        <v>73</v>
      </c>
      <c r="L96" s="13">
        <v>4</v>
      </c>
      <c r="M96" s="602" t="s">
        <v>47</v>
      </c>
      <c r="N96" s="428">
        <v>21.712</v>
      </c>
      <c r="O96" s="429">
        <v>4.6699999999999998E-2</v>
      </c>
      <c r="P96" s="127"/>
      <c r="Q96" s="139"/>
      <c r="R96" s="537"/>
      <c r="S96" s="541"/>
      <c r="V96" s="1"/>
      <c r="X96" s="534" t="s">
        <v>73</v>
      </c>
      <c r="Y96" s="535">
        <v>4</v>
      </c>
      <c r="Z96" s="603" t="s">
        <v>77</v>
      </c>
      <c r="AA96" s="428">
        <v>22.795200000000001</v>
      </c>
      <c r="AB96" s="429">
        <v>9.5600000000000004E-2</v>
      </c>
      <c r="AC96" s="127"/>
      <c r="AD96" s="139"/>
      <c r="AE96" s="537"/>
      <c r="AF96" s="541"/>
      <c r="AI96" s="1"/>
      <c r="AK96" s="534" t="s">
        <v>73</v>
      </c>
      <c r="AL96" s="535">
        <v>4</v>
      </c>
      <c r="AM96" s="604" t="s">
        <v>111</v>
      </c>
      <c r="AN96" s="428">
        <v>22.1967</v>
      </c>
      <c r="AO96" s="429">
        <v>9.6799999999999997E-2</v>
      </c>
      <c r="AP96" s="127"/>
      <c r="AQ96" s="139"/>
      <c r="AR96" s="537"/>
      <c r="AS96" s="541"/>
      <c r="AV96" s="1"/>
      <c r="AX96" s="539" t="s">
        <v>73</v>
      </c>
      <c r="AY96" s="13">
        <v>4</v>
      </c>
      <c r="AZ96" s="605" t="s">
        <v>113</v>
      </c>
      <c r="BA96" s="428">
        <v>19.3308</v>
      </c>
      <c r="BB96" s="429">
        <v>0.19600000000000001</v>
      </c>
      <c r="BC96" s="127"/>
      <c r="BD96" s="139"/>
      <c r="BE96" s="537"/>
      <c r="BF96" s="541"/>
      <c r="BI96" s="1"/>
    </row>
    <row r="97" spans="11:61" x14ac:dyDescent="0.25">
      <c r="K97" s="539" t="s">
        <v>74</v>
      </c>
      <c r="L97" s="13">
        <v>12</v>
      </c>
      <c r="M97" s="602" t="s">
        <v>47</v>
      </c>
      <c r="N97" s="428">
        <v>21.502700000000001</v>
      </c>
      <c r="O97" s="429">
        <v>0.14299999999999999</v>
      </c>
      <c r="P97" s="150">
        <f t="shared" ref="P97" si="419">O97/R97*100</f>
        <v>0.66192365196702418</v>
      </c>
      <c r="Q97" s="139"/>
      <c r="R97" s="537">
        <f>AVERAGE(N97:N98)</f>
        <v>21.6037</v>
      </c>
      <c r="S97" s="429">
        <v>1.8540578168293842</v>
      </c>
      <c r="T97" s="13">
        <v>12</v>
      </c>
      <c r="U97" s="96">
        <f t="shared" ref="U97" si="420">I34^H34/S97^R97</f>
        <v>1.8868517580847874E-3</v>
      </c>
      <c r="V97" s="9">
        <f>U97/100</f>
        <v>1.8868517580847874E-5</v>
      </c>
      <c r="X97" s="534" t="s">
        <v>74</v>
      </c>
      <c r="Y97" s="535">
        <v>12</v>
      </c>
      <c r="Z97" s="603" t="s">
        <v>77</v>
      </c>
      <c r="AA97" s="428">
        <v>23.653500000000001</v>
      </c>
      <c r="AB97" s="429">
        <v>0.183</v>
      </c>
      <c r="AC97" s="150">
        <f t="shared" ref="AC97" si="421">AB97/AE97*100</f>
        <v>0.77792892365244004</v>
      </c>
      <c r="AD97" s="139"/>
      <c r="AE97" s="537">
        <f>AVERAGE(AA97:AA98)</f>
        <v>23.524000000000001</v>
      </c>
      <c r="AF97" s="429">
        <v>1.866527706417191</v>
      </c>
      <c r="AG97" s="13">
        <v>12</v>
      </c>
      <c r="AH97" s="96">
        <f t="shared" ref="AH97" si="422">I34^H34/AF97^AE97</f>
        <v>4.9246837517937111E-4</v>
      </c>
      <c r="AI97" s="9">
        <f t="shared" ref="AI97" si="423">AH97/100</f>
        <v>4.924683751793711E-6</v>
      </c>
      <c r="AK97" s="534" t="s">
        <v>74</v>
      </c>
      <c r="AL97" s="535">
        <v>12</v>
      </c>
      <c r="AM97" s="604" t="s">
        <v>111</v>
      </c>
      <c r="AN97" s="428">
        <v>21.908899999999999</v>
      </c>
      <c r="AO97" s="429">
        <v>0.17899999999999999</v>
      </c>
      <c r="AP97" s="150">
        <f t="shared" ref="AP97" si="424">AO97/AR97*100</f>
        <v>0.81232187914102638</v>
      </c>
      <c r="AQ97" s="139"/>
      <c r="AR97" s="537">
        <f t="shared" ref="AR97" si="425">AVERAGE(AN97:AN98)</f>
        <v>22.035599999999999</v>
      </c>
      <c r="AS97" s="429">
        <v>1.8171489298446077</v>
      </c>
      <c r="AT97" s="13">
        <v>12</v>
      </c>
      <c r="AU97" s="96">
        <f t="shared" ref="AU97" si="426">I34^H34/AS97^AR97</f>
        <v>2.2509545874073063E-3</v>
      </c>
      <c r="AV97" s="9">
        <f t="shared" ref="AV97" si="427">AU97/100</f>
        <v>2.2509545874073063E-5</v>
      </c>
      <c r="AX97" s="539" t="s">
        <v>74</v>
      </c>
      <c r="AY97" s="13">
        <v>12</v>
      </c>
      <c r="AZ97" s="605" t="s">
        <v>113</v>
      </c>
      <c r="BA97" s="428">
        <v>20.0121</v>
      </c>
      <c r="BB97" s="429">
        <v>2.4199999999999999E-2</v>
      </c>
      <c r="BC97" s="150">
        <f t="shared" ref="BC97" si="428">BB97/BE97*100</f>
        <v>0.12082329592970281</v>
      </c>
      <c r="BD97" s="139"/>
      <c r="BE97" s="537">
        <f t="shared" ref="BE97" si="429">AVERAGE(BA97:BA98)</f>
        <v>20.029249999999998</v>
      </c>
      <c r="BF97" s="429">
        <v>1.9750656612363009</v>
      </c>
      <c r="BG97" s="13">
        <v>12</v>
      </c>
      <c r="BH97" s="96">
        <f t="shared" ref="BH97" si="430">I34^H34/BF97^BE97</f>
        <v>1.4057756201242674E-3</v>
      </c>
      <c r="BI97" s="9">
        <f t="shared" ref="BI97" si="431">BH97/100</f>
        <v>1.4057756201242674E-5</v>
      </c>
    </row>
    <row r="98" spans="11:61" x14ac:dyDescent="0.25">
      <c r="K98" s="539" t="s">
        <v>75</v>
      </c>
      <c r="L98" s="13">
        <v>12</v>
      </c>
      <c r="M98" s="602" t="s">
        <v>47</v>
      </c>
      <c r="N98" s="428">
        <v>21.704699999999999</v>
      </c>
      <c r="O98" s="429">
        <v>0.14299999999999999</v>
      </c>
      <c r="P98" s="127"/>
      <c r="Q98" s="139"/>
      <c r="R98" s="537"/>
      <c r="S98" s="541"/>
      <c r="V98" s="1"/>
      <c r="X98" s="534" t="s">
        <v>75</v>
      </c>
      <c r="Y98" s="535">
        <v>12</v>
      </c>
      <c r="Z98" s="603" t="s">
        <v>77</v>
      </c>
      <c r="AA98" s="428">
        <v>23.394500000000001</v>
      </c>
      <c r="AB98" s="429">
        <v>0.183</v>
      </c>
      <c r="AC98" s="127"/>
      <c r="AD98" s="139"/>
      <c r="AE98" s="537"/>
      <c r="AF98" s="541"/>
      <c r="AI98" s="1"/>
      <c r="AK98" s="534" t="s">
        <v>75</v>
      </c>
      <c r="AL98" s="535">
        <v>12</v>
      </c>
      <c r="AM98" s="604" t="s">
        <v>111</v>
      </c>
      <c r="AN98" s="428">
        <v>22.162299999999998</v>
      </c>
      <c r="AO98" s="429">
        <v>0.17899999999999999</v>
      </c>
      <c r="AP98" s="127"/>
      <c r="AQ98" s="139"/>
      <c r="AR98" s="537"/>
      <c r="AS98" s="541"/>
      <c r="AV98" s="1"/>
      <c r="AX98" s="539" t="s">
        <v>75</v>
      </c>
      <c r="AY98" s="13">
        <v>12</v>
      </c>
      <c r="AZ98" s="605" t="s">
        <v>113</v>
      </c>
      <c r="BA98" s="428">
        <v>20.046399999999998</v>
      </c>
      <c r="BB98" s="429">
        <v>2.4199999999999999E-2</v>
      </c>
      <c r="BC98" s="127"/>
      <c r="BD98" s="139"/>
      <c r="BE98" s="537"/>
      <c r="BF98" s="541"/>
      <c r="BI98" s="1"/>
    </row>
    <row r="99" spans="11:61" x14ac:dyDescent="0.25">
      <c r="K99" s="539" t="s">
        <v>28</v>
      </c>
      <c r="L99" s="13">
        <v>20</v>
      </c>
      <c r="M99" s="602" t="s">
        <v>47</v>
      </c>
      <c r="N99" s="428">
        <v>22.311499999999999</v>
      </c>
      <c r="O99" s="429">
        <v>0.16700000000000001</v>
      </c>
      <c r="P99" s="150">
        <f t="shared" ref="P99" si="432">O99/R99*100</f>
        <v>0.74455516172897318</v>
      </c>
      <c r="Q99" s="139"/>
      <c r="R99" s="537">
        <f>AVERAGE(N99:N100)</f>
        <v>22.429499999999997</v>
      </c>
      <c r="S99" s="429">
        <v>1.8540578168293842</v>
      </c>
      <c r="T99" s="13">
        <v>20</v>
      </c>
      <c r="U99" s="96">
        <f t="shared" ref="U99" si="433">I36^H36/S99^R99</f>
        <v>1.024498059541318E-3</v>
      </c>
      <c r="V99" s="9">
        <f>U99/100</f>
        <v>1.024498059541318E-5</v>
      </c>
      <c r="X99" s="534" t="s">
        <v>28</v>
      </c>
      <c r="Y99" s="535">
        <v>20</v>
      </c>
      <c r="Z99" s="603" t="s">
        <v>77</v>
      </c>
      <c r="AA99" s="428">
        <v>23.5943</v>
      </c>
      <c r="AB99" s="429">
        <v>6.6799999999999998E-2</v>
      </c>
      <c r="AC99" s="150">
        <f t="shared" ref="AC99" si="434">AB99/AE99*100</f>
        <v>0.28368734087709502</v>
      </c>
      <c r="AD99" s="139"/>
      <c r="AE99" s="537">
        <f>AVERAGE(AA99:AA100)</f>
        <v>23.547049999999999</v>
      </c>
      <c r="AF99" s="429">
        <v>1.866527706417191</v>
      </c>
      <c r="AG99" s="13">
        <v>20</v>
      </c>
      <c r="AH99" s="96">
        <f t="shared" ref="AH99" si="435">I36^H36/AF99^AE99</f>
        <v>4.3885450508611255E-4</v>
      </c>
      <c r="AI99" s="9">
        <f t="shared" ref="AI99" si="436">AH99/100</f>
        <v>4.3885450508611252E-6</v>
      </c>
      <c r="AK99" s="534" t="s">
        <v>28</v>
      </c>
      <c r="AL99" s="535">
        <v>20</v>
      </c>
      <c r="AM99" s="604" t="s">
        <v>111</v>
      </c>
      <c r="AN99" s="428">
        <v>22.159700000000001</v>
      </c>
      <c r="AO99" s="429">
        <v>3.5999999999999997E-2</v>
      </c>
      <c r="AP99" s="150">
        <f t="shared" ref="AP99" si="437">AO99/AR99*100</f>
        <v>0.16264386640613526</v>
      </c>
      <c r="AQ99" s="139"/>
      <c r="AR99" s="537">
        <f t="shared" ref="AR99" si="438">AVERAGE(AN99:AN100)</f>
        <v>22.134250000000002</v>
      </c>
      <c r="AS99" s="429">
        <v>1.8171489298446077</v>
      </c>
      <c r="AT99" s="13">
        <v>20</v>
      </c>
      <c r="AU99" s="96">
        <f t="shared" ref="AU99" si="439">I36^H36/AS99^AR99</f>
        <v>1.9185247950994505E-3</v>
      </c>
      <c r="AV99" s="9">
        <f t="shared" ref="AV99" si="440">AU99/100</f>
        <v>1.9185247950994504E-5</v>
      </c>
      <c r="AX99" s="539" t="s">
        <v>28</v>
      </c>
      <c r="AY99" s="13">
        <v>20</v>
      </c>
      <c r="AZ99" s="605" t="s">
        <v>113</v>
      </c>
      <c r="BA99" s="428">
        <v>19.584299999999999</v>
      </c>
      <c r="BB99" s="429">
        <v>0.29199999999999998</v>
      </c>
      <c r="BC99" s="150">
        <f t="shared" ref="BC99" si="441">BB99/BE99*100</f>
        <v>1.4754255743801443</v>
      </c>
      <c r="BD99" s="139"/>
      <c r="BE99" s="537">
        <f>AVERAGE(BA99:BA100)</f>
        <v>19.790900000000001</v>
      </c>
      <c r="BF99" s="429">
        <v>1.9750656612363009</v>
      </c>
      <c r="BG99" s="13">
        <v>20</v>
      </c>
      <c r="BH99" s="96">
        <f t="shared" ref="BH99" si="442">I36^H36/BF99^BE99</f>
        <v>1.4947116692834376E-3</v>
      </c>
      <c r="BI99" s="9">
        <f t="shared" ref="BI99" si="443">BH99/100</f>
        <v>1.4947116692834375E-5</v>
      </c>
    </row>
    <row r="100" spans="11:61" x14ac:dyDescent="0.25">
      <c r="K100" s="539" t="s">
        <v>29</v>
      </c>
      <c r="L100" s="13">
        <v>20</v>
      </c>
      <c r="M100" s="602" t="s">
        <v>47</v>
      </c>
      <c r="N100" s="428">
        <v>22.547499999999999</v>
      </c>
      <c r="O100" s="429">
        <v>0.16700000000000001</v>
      </c>
      <c r="P100" s="127"/>
      <c r="Q100" s="139"/>
      <c r="R100" s="537"/>
      <c r="S100" s="541"/>
      <c r="V100" s="1"/>
      <c r="X100" s="534" t="s">
        <v>29</v>
      </c>
      <c r="Y100" s="535">
        <v>20</v>
      </c>
      <c r="Z100" s="603" t="s">
        <v>77</v>
      </c>
      <c r="AA100" s="428">
        <v>23.4998</v>
      </c>
      <c r="AB100" s="429">
        <v>6.6799999999999998E-2</v>
      </c>
      <c r="AC100" s="127"/>
      <c r="AD100" s="139"/>
      <c r="AE100" s="537"/>
      <c r="AF100" s="541"/>
      <c r="AI100" s="1"/>
      <c r="AK100" s="534" t="s">
        <v>29</v>
      </c>
      <c r="AL100" s="535">
        <v>20</v>
      </c>
      <c r="AM100" s="604" t="s">
        <v>111</v>
      </c>
      <c r="AN100" s="428">
        <v>22.108799999999999</v>
      </c>
      <c r="AO100" s="429">
        <v>3.5999999999999997E-2</v>
      </c>
      <c r="AP100" s="127"/>
      <c r="AQ100" s="139"/>
      <c r="AR100" s="537"/>
      <c r="AS100" s="541"/>
      <c r="AV100" s="1"/>
      <c r="AX100" s="539" t="s">
        <v>29</v>
      </c>
      <c r="AY100" s="13">
        <v>20</v>
      </c>
      <c r="AZ100" s="605" t="s">
        <v>113</v>
      </c>
      <c r="BA100" s="428">
        <v>19.997499999999999</v>
      </c>
      <c r="BB100" s="429">
        <v>0.29199999999999998</v>
      </c>
      <c r="BC100" s="127"/>
      <c r="BD100" s="139"/>
      <c r="BE100" s="537"/>
      <c r="BF100" s="541"/>
      <c r="BI100" s="1"/>
    </row>
    <row r="101" spans="11:61" x14ac:dyDescent="0.25">
      <c r="K101" s="539" t="s">
        <v>30</v>
      </c>
      <c r="L101" s="13">
        <v>28</v>
      </c>
      <c r="M101" s="602" t="s">
        <v>47</v>
      </c>
      <c r="N101" s="428">
        <v>23.184100000000001</v>
      </c>
      <c r="O101" s="429">
        <v>4.5999999999999999E-2</v>
      </c>
      <c r="P101" s="150">
        <f t="shared" ref="P101" si="444">O101/R101*100</f>
        <v>0.19869037129183292</v>
      </c>
      <c r="Q101" s="139"/>
      <c r="R101" s="537">
        <f>AVERAGE(N101:N102)</f>
        <v>23.151600000000002</v>
      </c>
      <c r="S101" s="429">
        <v>1.8540578168293842</v>
      </c>
      <c r="T101" s="13">
        <v>28</v>
      </c>
      <c r="U101" s="96">
        <f t="shared" ref="U101" si="445">I38^H38/S101^R101</f>
        <v>1.1536818049717396E-3</v>
      </c>
      <c r="V101" s="9">
        <f>U101/100</f>
        <v>1.1536818049717395E-5</v>
      </c>
      <c r="X101" s="534" t="s">
        <v>30</v>
      </c>
      <c r="Y101" s="535">
        <v>28</v>
      </c>
      <c r="Z101" s="603" t="s">
        <v>77</v>
      </c>
      <c r="AA101" s="428">
        <v>22.2226</v>
      </c>
      <c r="AB101" s="429">
        <v>8.9499999999999996E-3</v>
      </c>
      <c r="AC101" s="150">
        <f t="shared" ref="AC101" si="446">AB101/AE101*100</f>
        <v>4.0285826815956785E-2</v>
      </c>
      <c r="AD101" s="139"/>
      <c r="AE101" s="537">
        <f>AVERAGE(AA101:AA102)</f>
        <v>22.216250000000002</v>
      </c>
      <c r="AF101" s="429">
        <v>1.866527706417191</v>
      </c>
      <c r="AG101" s="13">
        <v>28</v>
      </c>
      <c r="AH101" s="96">
        <f t="shared" ref="AH101" si="447">I38^H38/AF101^AE101</f>
        <v>1.7709239588296326E-3</v>
      </c>
      <c r="AI101" s="9">
        <f t="shared" ref="AI101" si="448">AH101/100</f>
        <v>1.7709239588296325E-5</v>
      </c>
      <c r="AK101" s="534" t="s">
        <v>30</v>
      </c>
      <c r="AL101" s="535">
        <v>28</v>
      </c>
      <c r="AM101" s="604" t="s">
        <v>111</v>
      </c>
      <c r="AN101" s="428">
        <v>22.667899999999999</v>
      </c>
      <c r="AO101" s="429">
        <v>0.35299999999999998</v>
      </c>
      <c r="AP101" s="150">
        <f t="shared" ref="AP101" si="449">AO101/AR101*100</f>
        <v>1.5745818771424682</v>
      </c>
      <c r="AQ101" s="139"/>
      <c r="AR101" s="537">
        <f t="shared" ref="AR101" si="450">AVERAGE(AN101:AN102)</f>
        <v>22.41865</v>
      </c>
      <c r="AS101" s="429">
        <v>1.8171489298446077</v>
      </c>
      <c r="AT101" s="13">
        <v>28</v>
      </c>
      <c r="AU101" s="96">
        <f t="shared" ref="AU101" si="451">I38^H38/AS101^AR101</f>
        <v>2.8469737994290061E-3</v>
      </c>
      <c r="AV101" s="9">
        <f t="shared" ref="AV101" si="452">AU101/100</f>
        <v>2.846973799429006E-5</v>
      </c>
      <c r="AX101" s="539" t="s">
        <v>30</v>
      </c>
      <c r="AY101" s="13">
        <v>28</v>
      </c>
      <c r="AZ101" s="605" t="s">
        <v>113</v>
      </c>
      <c r="BA101" s="428">
        <v>19.7087</v>
      </c>
      <c r="BB101" s="429">
        <v>1.54E-2</v>
      </c>
      <c r="BC101" s="150">
        <f t="shared" ref="BC101" si="453">BB101/BE101*100</f>
        <v>7.8094890362887692E-2</v>
      </c>
      <c r="BD101" s="139"/>
      <c r="BE101" s="537">
        <f>AVERAGE(BA101:BA102)</f>
        <v>19.7196</v>
      </c>
      <c r="BF101" s="429">
        <v>1.9750656612363009</v>
      </c>
      <c r="BG101" s="13">
        <v>28</v>
      </c>
      <c r="BH101" s="96">
        <f t="shared" ref="BH101" si="454">I38^H38/BF101^BE101</f>
        <v>2.7594282579869833E-3</v>
      </c>
      <c r="BI101" s="9">
        <f t="shared" ref="BI101" si="455">BH101/100</f>
        <v>2.7594282579869833E-5</v>
      </c>
    </row>
    <row r="102" spans="11:61" x14ac:dyDescent="0.25">
      <c r="K102" s="539" t="s">
        <v>31</v>
      </c>
      <c r="L102" s="13">
        <v>28</v>
      </c>
      <c r="M102" s="602" t="s">
        <v>47</v>
      </c>
      <c r="N102" s="428">
        <v>23.1191</v>
      </c>
      <c r="O102" s="429">
        <v>4.5999999999999999E-2</v>
      </c>
      <c r="P102" s="127"/>
      <c r="Q102" s="139"/>
      <c r="R102" s="537"/>
      <c r="S102" s="541"/>
      <c r="V102" s="1"/>
      <c r="X102" s="534" t="s">
        <v>31</v>
      </c>
      <c r="Y102" s="535">
        <v>28</v>
      </c>
      <c r="Z102" s="603" t="s">
        <v>77</v>
      </c>
      <c r="AA102" s="428">
        <v>22.209900000000001</v>
      </c>
      <c r="AB102" s="429">
        <v>8.9499999999999996E-3</v>
      </c>
      <c r="AC102" s="127"/>
      <c r="AD102" s="139"/>
      <c r="AE102" s="537"/>
      <c r="AF102" s="541"/>
      <c r="AI102" s="1"/>
      <c r="AK102" s="534" t="s">
        <v>31</v>
      </c>
      <c r="AL102" s="535">
        <v>28</v>
      </c>
      <c r="AM102" s="604" t="s">
        <v>111</v>
      </c>
      <c r="AN102" s="428">
        <v>22.1694</v>
      </c>
      <c r="AO102" s="429">
        <v>0.35299999999999998</v>
      </c>
      <c r="AP102" s="127"/>
      <c r="AQ102" s="139"/>
      <c r="AR102" s="537"/>
      <c r="AS102" s="541"/>
      <c r="AV102" s="1"/>
      <c r="AX102" s="539" t="s">
        <v>31</v>
      </c>
      <c r="AY102" s="13">
        <v>28</v>
      </c>
      <c r="AZ102" s="605" t="s">
        <v>113</v>
      </c>
      <c r="BA102" s="428">
        <v>19.730499999999999</v>
      </c>
      <c r="BB102" s="429">
        <v>1.54E-2</v>
      </c>
      <c r="BC102" s="127"/>
      <c r="BD102" s="139"/>
      <c r="BE102" s="537"/>
      <c r="BF102" s="541"/>
      <c r="BI102" s="1"/>
    </row>
    <row r="103" spans="11:61" x14ac:dyDescent="0.25">
      <c r="K103" s="539" t="s">
        <v>107</v>
      </c>
      <c r="L103" s="13">
        <v>36</v>
      </c>
      <c r="M103" s="602" t="s">
        <v>47</v>
      </c>
      <c r="N103" s="428">
        <v>21.390899999999998</v>
      </c>
      <c r="O103" s="429">
        <v>0.121</v>
      </c>
      <c r="P103" s="150">
        <f t="shared" ref="P103" si="456">O103/R103*100</f>
        <v>0.56340520241845182</v>
      </c>
      <c r="Q103" s="139"/>
      <c r="R103" s="537">
        <f>AVERAGE(N103:N104)</f>
        <v>21.47655</v>
      </c>
      <c r="S103" s="429">
        <v>1.8540578168293842</v>
      </c>
      <c r="T103" s="13">
        <v>36</v>
      </c>
      <c r="U103" s="96">
        <f t="shared" ref="U103" si="457">I40^H40/S103^R103</f>
        <v>3.1483552086287946E-3</v>
      </c>
      <c r="V103" s="9">
        <f>U103/100</f>
        <v>3.1483552086287944E-5</v>
      </c>
      <c r="X103" s="534" t="s">
        <v>107</v>
      </c>
      <c r="Y103" s="535">
        <v>36</v>
      </c>
      <c r="Z103" s="603" t="s">
        <v>77</v>
      </c>
      <c r="AA103" s="428">
        <v>24.1447</v>
      </c>
      <c r="AB103" s="429">
        <v>2.8799999999999999E-2</v>
      </c>
      <c r="AC103" s="150">
        <f t="shared" ref="AC103" si="458">AB103/AE103*100</f>
        <v>0.11918038654999678</v>
      </c>
      <c r="AD103" s="139"/>
      <c r="AE103" s="537">
        <f>AVERAGE(AA103:AA104)</f>
        <v>24.165050000000001</v>
      </c>
      <c r="AF103" s="429">
        <v>1.866527706417191</v>
      </c>
      <c r="AG103" s="13">
        <v>36</v>
      </c>
      <c r="AH103" s="96">
        <f t="shared" ref="AH103" si="459">I40^H40/AF103^AE103</f>
        <v>5.0919694387191927E-4</v>
      </c>
      <c r="AI103" s="9">
        <f t="shared" ref="AI103" si="460">AH103/100</f>
        <v>5.0919694387191928E-6</v>
      </c>
      <c r="AK103" s="534" t="s">
        <v>107</v>
      </c>
      <c r="AL103" s="535">
        <v>36</v>
      </c>
      <c r="AM103" s="604" t="s">
        <v>111</v>
      </c>
      <c r="AN103" s="428">
        <v>22.630600000000001</v>
      </c>
      <c r="AO103" s="429">
        <v>2.6700000000000002E-2</v>
      </c>
      <c r="AP103" s="150">
        <f t="shared" ref="AP103" si="461">AO103/AR103*100</f>
        <v>0.11808046276927432</v>
      </c>
      <c r="AQ103" s="139"/>
      <c r="AR103" s="537">
        <f>AVERAGE(AN103:AN104)</f>
        <v>22.611699999999999</v>
      </c>
      <c r="AS103" s="429">
        <v>1.8171489298446077</v>
      </c>
      <c r="AT103" s="13">
        <v>36</v>
      </c>
      <c r="AU103" s="96">
        <f>I40^H40/AS103^AR103</f>
        <v>2.4614211232181936E-3</v>
      </c>
      <c r="AV103" s="9">
        <f t="shared" ref="AV103" si="462">AU103/100</f>
        <v>2.4614211232181935E-5</v>
      </c>
      <c r="AX103" s="539" t="s">
        <v>107</v>
      </c>
      <c r="AY103" s="13">
        <v>36</v>
      </c>
      <c r="AZ103" s="605" t="s">
        <v>113</v>
      </c>
      <c r="BA103" s="428">
        <v>19.976800000000001</v>
      </c>
      <c r="BB103" s="429">
        <v>6.7099999999999998E-3</v>
      </c>
      <c r="BC103" s="150">
        <f t="shared" ref="BC103" si="463">BB103/BE103*100</f>
        <v>3.3580978452622548E-2</v>
      </c>
      <c r="BD103" s="139"/>
      <c r="BE103" s="537">
        <f>AVERAGE(BA103:BA104)</f>
        <v>19.981549999999999</v>
      </c>
      <c r="BF103" s="429">
        <v>1.9750656612363009</v>
      </c>
      <c r="BG103" s="13">
        <v>36</v>
      </c>
      <c r="BH103" s="96">
        <f>I40^H40/BF103^BE103</f>
        <v>2.240109855233657E-3</v>
      </c>
      <c r="BI103" s="9">
        <f>BH103/100</f>
        <v>2.2401098552336571E-5</v>
      </c>
    </row>
    <row r="104" spans="11:61" ht="16.5" thickBot="1" x14ac:dyDescent="0.3">
      <c r="K104" s="551" t="s">
        <v>108</v>
      </c>
      <c r="L104" s="44">
        <v>36</v>
      </c>
      <c r="M104" s="606" t="s">
        <v>47</v>
      </c>
      <c r="N104" s="430">
        <v>21.562200000000001</v>
      </c>
      <c r="O104" s="431">
        <v>0.121</v>
      </c>
      <c r="P104" s="160"/>
      <c r="Q104" s="224"/>
      <c r="R104" s="549"/>
      <c r="S104" s="44"/>
      <c r="T104" s="44"/>
      <c r="U104" s="44"/>
      <c r="V104" s="10"/>
      <c r="X104" s="546" t="s">
        <v>108</v>
      </c>
      <c r="Y104" s="547">
        <v>36</v>
      </c>
      <c r="Z104" s="607" t="s">
        <v>77</v>
      </c>
      <c r="AA104" s="430">
        <v>24.185400000000001</v>
      </c>
      <c r="AB104" s="431">
        <v>2.8799999999999999E-2</v>
      </c>
      <c r="AC104" s="160"/>
      <c r="AD104" s="224"/>
      <c r="AE104" s="549"/>
      <c r="AF104" s="44"/>
      <c r="AG104" s="44"/>
      <c r="AH104" s="44"/>
      <c r="AI104" s="10"/>
      <c r="AK104" s="546" t="s">
        <v>108</v>
      </c>
      <c r="AL104" s="547">
        <v>36</v>
      </c>
      <c r="AM104" s="608" t="s">
        <v>111</v>
      </c>
      <c r="AN104" s="430">
        <v>22.5928</v>
      </c>
      <c r="AO104" s="431">
        <v>2.6700000000000002E-2</v>
      </c>
      <c r="AP104" s="160"/>
      <c r="AQ104" s="224"/>
      <c r="AR104" s="549"/>
      <c r="AS104" s="44"/>
      <c r="AT104" s="44"/>
      <c r="AU104" s="44"/>
      <c r="AV104" s="10"/>
      <c r="AX104" s="551" t="s">
        <v>108</v>
      </c>
      <c r="AY104" s="44">
        <v>36</v>
      </c>
      <c r="AZ104" s="609" t="s">
        <v>113</v>
      </c>
      <c r="BA104" s="430">
        <v>19.9863</v>
      </c>
      <c r="BB104" s="431">
        <v>6.7099999999999998E-3</v>
      </c>
      <c r="BC104" s="160"/>
      <c r="BD104" s="224"/>
      <c r="BE104" s="549"/>
      <c r="BF104" s="44"/>
      <c r="BG104" s="44"/>
      <c r="BH104" s="44"/>
      <c r="BI104" s="10"/>
    </row>
    <row r="106" spans="11:61" ht="16.5" thickBot="1" x14ac:dyDescent="0.3">
      <c r="N106" s="672" t="s">
        <v>176</v>
      </c>
      <c r="O106" s="672"/>
      <c r="P106" s="672"/>
      <c r="Q106" s="672"/>
      <c r="AA106" s="672" t="s">
        <v>181</v>
      </c>
      <c r="AB106" s="672"/>
      <c r="AC106" s="672"/>
      <c r="AD106" s="672"/>
      <c r="AN106" s="672" t="s">
        <v>184</v>
      </c>
      <c r="AO106" s="672"/>
      <c r="AP106" s="672"/>
      <c r="AQ106" s="672"/>
      <c r="BA106" s="672" t="s">
        <v>188</v>
      </c>
      <c r="BB106" s="672"/>
      <c r="BC106" s="672"/>
      <c r="BD106" s="672"/>
    </row>
    <row r="107" spans="11:61" ht="16.5" thickBot="1" x14ac:dyDescent="0.3">
      <c r="N107" s="673" t="s">
        <v>258</v>
      </c>
      <c r="O107" s="674"/>
      <c r="P107" s="674"/>
      <c r="Q107" s="675"/>
      <c r="AA107" s="670" t="s">
        <v>258</v>
      </c>
      <c r="AB107" s="677"/>
      <c r="AC107" s="677"/>
      <c r="AD107" s="671"/>
      <c r="AN107" s="673" t="s">
        <v>258</v>
      </c>
      <c r="AO107" s="674"/>
      <c r="AP107" s="674"/>
      <c r="AQ107" s="675"/>
      <c r="BA107" s="673" t="s">
        <v>258</v>
      </c>
      <c r="BB107" s="674"/>
      <c r="BC107" s="674"/>
      <c r="BD107" s="675"/>
    </row>
    <row r="108" spans="11:61" ht="16.5" thickBot="1" x14ac:dyDescent="0.3">
      <c r="L108" s="13" t="s">
        <v>191</v>
      </c>
      <c r="M108" s="13" t="s">
        <v>192</v>
      </c>
      <c r="N108" s="557" t="s">
        <v>241</v>
      </c>
      <c r="O108" s="558" t="s">
        <v>243</v>
      </c>
      <c r="P108" s="558" t="s">
        <v>242</v>
      </c>
      <c r="Q108" s="559" t="s">
        <v>244</v>
      </c>
      <c r="Y108" s="13" t="s">
        <v>191</v>
      </c>
      <c r="Z108" s="13" t="s">
        <v>192</v>
      </c>
      <c r="AA108" s="557" t="s">
        <v>241</v>
      </c>
      <c r="AB108" s="558" t="s">
        <v>243</v>
      </c>
      <c r="AC108" s="558" t="s">
        <v>242</v>
      </c>
      <c r="AD108" s="559" t="s">
        <v>244</v>
      </c>
      <c r="AL108" s="13" t="s">
        <v>191</v>
      </c>
      <c r="AM108" s="13" t="s">
        <v>192</v>
      </c>
      <c r="AN108" s="557" t="s">
        <v>241</v>
      </c>
      <c r="AO108" s="558" t="s">
        <v>243</v>
      </c>
      <c r="AP108" s="558" t="s">
        <v>242</v>
      </c>
      <c r="AQ108" s="559" t="s">
        <v>244</v>
      </c>
      <c r="AY108" s="13" t="s">
        <v>191</v>
      </c>
      <c r="AZ108" s="13" t="s">
        <v>192</v>
      </c>
      <c r="BA108" s="557" t="s">
        <v>241</v>
      </c>
      <c r="BB108" s="558" t="s">
        <v>243</v>
      </c>
      <c r="BC108" s="558" t="s">
        <v>242</v>
      </c>
      <c r="BD108" s="559" t="s">
        <v>244</v>
      </c>
    </row>
    <row r="109" spans="11:61" x14ac:dyDescent="0.25">
      <c r="L109" s="560" t="s">
        <v>56</v>
      </c>
      <c r="M109" s="561" t="s">
        <v>204</v>
      </c>
      <c r="N109" s="610">
        <f>V65</f>
        <v>1.5862191725039895E-5</v>
      </c>
      <c r="O109" s="611">
        <f>V75</f>
        <v>1.4699087037323132E-5</v>
      </c>
      <c r="P109" s="611">
        <f>V85</f>
        <v>1.7685540076453412E-5</v>
      </c>
      <c r="Q109" s="612">
        <f>V95</f>
        <v>1.8137009087099023E-5</v>
      </c>
      <c r="Y109" s="560" t="s">
        <v>56</v>
      </c>
      <c r="Z109" s="561" t="s">
        <v>204</v>
      </c>
      <c r="AA109" s="613">
        <f>AI65</f>
        <v>6.8659591314283709E-6</v>
      </c>
      <c r="AB109" s="614">
        <f>AI75</f>
        <v>8.8286831247342607E-6</v>
      </c>
      <c r="AC109" s="614">
        <f>AI85</f>
        <v>6.9454389923970404E-6</v>
      </c>
      <c r="AD109" s="615">
        <f>AI95</f>
        <v>7.8039312254321401E-6</v>
      </c>
      <c r="AL109" s="560" t="s">
        <v>56</v>
      </c>
      <c r="AM109" s="561" t="s">
        <v>204</v>
      </c>
      <c r="AN109" s="616">
        <f>AV65</f>
        <v>1.4063160112695323E-5</v>
      </c>
      <c r="AO109" s="617">
        <f>AV75</f>
        <v>1.7275606443047255E-5</v>
      </c>
      <c r="AP109" s="617">
        <f>AV85</f>
        <v>1.8128188839490316E-5</v>
      </c>
      <c r="AQ109" s="618">
        <f>AV95</f>
        <v>2.0584994400683468E-5</v>
      </c>
      <c r="AY109" s="560" t="s">
        <v>56</v>
      </c>
      <c r="AZ109" s="561" t="s">
        <v>204</v>
      </c>
      <c r="BA109" s="619">
        <f>BI65</f>
        <v>1.9471446976491796E-5</v>
      </c>
      <c r="BB109" s="620">
        <f>BI75</f>
        <v>2.0263180981060364E-5</v>
      </c>
      <c r="BC109" s="620">
        <f>BI85</f>
        <v>2.0548680040292175E-5</v>
      </c>
      <c r="BD109" s="621">
        <f>BI95</f>
        <v>2.1584362439421752E-5</v>
      </c>
    </row>
    <row r="110" spans="11:61" x14ac:dyDescent="0.25">
      <c r="L110" s="560" t="s">
        <v>57</v>
      </c>
      <c r="M110" s="561" t="s">
        <v>205</v>
      </c>
      <c r="N110" s="622">
        <f>V67</f>
        <v>1.7105700851072903E-5</v>
      </c>
      <c r="O110" s="623">
        <f>V77</f>
        <v>1.9435875056686751E-5</v>
      </c>
      <c r="P110" s="623">
        <f>V87</f>
        <v>1.8708310601650066E-5</v>
      </c>
      <c r="Q110" s="624">
        <f>V97</f>
        <v>1.8868517580847874E-5</v>
      </c>
      <c r="Y110" s="560" t="s">
        <v>57</v>
      </c>
      <c r="Z110" s="561" t="s">
        <v>205</v>
      </c>
      <c r="AA110" s="625">
        <f>AI67</f>
        <v>4.2410909985691804E-6</v>
      </c>
      <c r="AB110" s="626">
        <f>AI77</f>
        <v>4.6086121576660942E-6</v>
      </c>
      <c r="AC110" s="626">
        <f>AI87</f>
        <v>5.1602339850263479E-6</v>
      </c>
      <c r="AD110" s="627">
        <f>AI97</f>
        <v>4.924683751793711E-6</v>
      </c>
      <c r="AL110" s="560" t="s">
        <v>57</v>
      </c>
      <c r="AM110" s="561" t="s">
        <v>205</v>
      </c>
      <c r="AN110" s="628">
        <f>AV67</f>
        <v>2.1934891006210796E-5</v>
      </c>
      <c r="AO110" s="629">
        <f>AV77</f>
        <v>2.0597809242022113E-5</v>
      </c>
      <c r="AP110" s="629">
        <f>AV87</f>
        <v>2.3954895318479807E-5</v>
      </c>
      <c r="AQ110" s="630">
        <f>AV97</f>
        <v>2.2509545874073063E-5</v>
      </c>
      <c r="AY110" s="560" t="s">
        <v>57</v>
      </c>
      <c r="AZ110" s="561" t="s">
        <v>205</v>
      </c>
      <c r="BA110" s="631">
        <f>BI67</f>
        <v>1.261877452678893E-5</v>
      </c>
      <c r="BB110" s="632">
        <f>BI77</f>
        <v>1.3598576168813473E-5</v>
      </c>
      <c r="BC110" s="632">
        <f>BI87</f>
        <v>1.5013083247717176E-5</v>
      </c>
      <c r="BD110" s="633">
        <f>BI97</f>
        <v>1.4057756201242674E-5</v>
      </c>
    </row>
    <row r="111" spans="11:61" x14ac:dyDescent="0.25">
      <c r="L111" s="13" t="s">
        <v>58</v>
      </c>
      <c r="M111" s="561" t="s">
        <v>206</v>
      </c>
      <c r="N111" s="622">
        <f>V69</f>
        <v>1.3652421761824833E-5</v>
      </c>
      <c r="O111" s="623">
        <f>V79</f>
        <v>1.2450330218287003E-5</v>
      </c>
      <c r="P111" s="623">
        <f>V89</f>
        <v>1.2777484623653817E-5</v>
      </c>
      <c r="Q111" s="624">
        <f>V99</f>
        <v>1.024498059541318E-5</v>
      </c>
      <c r="Y111" s="13" t="s">
        <v>58</v>
      </c>
      <c r="Z111" s="561" t="s">
        <v>206</v>
      </c>
      <c r="AA111" s="625">
        <f>AI69</f>
        <v>4.691946209426948E-6</v>
      </c>
      <c r="AB111" s="626">
        <f>AI79</f>
        <v>4.7692145877937839E-6</v>
      </c>
      <c r="AC111" s="626">
        <f>AI89</f>
        <v>4.2114288340902592E-6</v>
      </c>
      <c r="AD111" s="627">
        <f>AI99</f>
        <v>4.3885450508611252E-6</v>
      </c>
      <c r="AL111" s="13" t="s">
        <v>58</v>
      </c>
      <c r="AM111" s="561" t="s">
        <v>206</v>
      </c>
      <c r="AN111" s="628">
        <f>AV69</f>
        <v>1.8698473537839311E-5</v>
      </c>
      <c r="AO111" s="629">
        <f>AV79</f>
        <v>1.8190630795583143E-5</v>
      </c>
      <c r="AP111" s="629">
        <f>AV89</f>
        <v>1.6309894243203035E-5</v>
      </c>
      <c r="AQ111" s="630">
        <f>AV99</f>
        <v>1.9185247950994504E-5</v>
      </c>
      <c r="AY111" s="13" t="s">
        <v>58</v>
      </c>
      <c r="AZ111" s="561" t="s">
        <v>206</v>
      </c>
      <c r="BA111" s="631">
        <f>BI69</f>
        <v>1.6705683903124291E-5</v>
      </c>
      <c r="BB111" s="632">
        <f>BI79</f>
        <v>1.7860361665430878E-5</v>
      </c>
      <c r="BC111" s="632">
        <f>BI89</f>
        <v>1.4691012590088938E-5</v>
      </c>
      <c r="BD111" s="633">
        <f>BI99</f>
        <v>1.4947116692834375E-5</v>
      </c>
    </row>
    <row r="112" spans="11:61" x14ac:dyDescent="0.25">
      <c r="L112" s="13" t="s">
        <v>59</v>
      </c>
      <c r="M112" s="561" t="s">
        <v>207</v>
      </c>
      <c r="N112" s="622">
        <f>V71</f>
        <v>9.4739403226232049E-6</v>
      </c>
      <c r="O112" s="623">
        <f>V81</f>
        <v>8.8403086233393768E-6</v>
      </c>
      <c r="P112" s="623">
        <f>V91</f>
        <v>7.5280000125212338E-6</v>
      </c>
      <c r="Q112" s="624">
        <f>V101</f>
        <v>1.1536818049717395E-5</v>
      </c>
      <c r="Y112" s="13" t="s">
        <v>59</v>
      </c>
      <c r="Z112" s="561" t="s">
        <v>207</v>
      </c>
      <c r="AA112" s="625">
        <f>AI71</f>
        <v>1.3498868028547285E-5</v>
      </c>
      <c r="AB112" s="626">
        <f>AI81</f>
        <v>1.3553646982514679E-5</v>
      </c>
      <c r="AC112" s="626">
        <f>AI91</f>
        <v>1.2320117040030364E-5</v>
      </c>
      <c r="AD112" s="627">
        <f>AI101</f>
        <v>1.7709239588296325E-5</v>
      </c>
      <c r="AL112" s="13" t="s">
        <v>59</v>
      </c>
      <c r="AM112" s="561" t="s">
        <v>207</v>
      </c>
      <c r="AN112" s="628">
        <f>AV71</f>
        <v>2.2110491610688048E-5</v>
      </c>
      <c r="AO112" s="629">
        <f>AV81</f>
        <v>2.2898392437438841E-5</v>
      </c>
      <c r="AP112" s="629">
        <f>AV91</f>
        <v>2.177715226225242E-5</v>
      </c>
      <c r="AQ112" s="630">
        <f>AV101</f>
        <v>2.846973799429006E-5</v>
      </c>
      <c r="AY112" s="13" t="s">
        <v>59</v>
      </c>
      <c r="AZ112" s="561" t="s">
        <v>207</v>
      </c>
      <c r="BA112" s="631">
        <f>BI71</f>
        <v>1.9046066066385984E-5</v>
      </c>
      <c r="BB112" s="632">
        <f>BI81</f>
        <v>1.9722326046197774E-5</v>
      </c>
      <c r="BC112" s="632">
        <f>BI91</f>
        <v>1.5902225359645189E-5</v>
      </c>
      <c r="BD112" s="633">
        <f>BI101</f>
        <v>2.7594282579869833E-5</v>
      </c>
    </row>
    <row r="113" spans="12:56" ht="16.5" thickBot="1" x14ac:dyDescent="0.3">
      <c r="L113" s="13" t="s">
        <v>12</v>
      </c>
      <c r="M113" s="561" t="s">
        <v>208</v>
      </c>
      <c r="N113" s="634">
        <f>V73</f>
        <v>3.1254749905817628E-5</v>
      </c>
      <c r="O113" s="635">
        <f>V83</f>
        <v>2.9168055537026125E-5</v>
      </c>
      <c r="P113" s="635">
        <f>V93</f>
        <v>3.5601969721508347E-5</v>
      </c>
      <c r="Q113" s="636">
        <f>V103</f>
        <v>3.1483552086287944E-5</v>
      </c>
      <c r="Y113" s="13" t="s">
        <v>12</v>
      </c>
      <c r="Z113" s="561" t="s">
        <v>208</v>
      </c>
      <c r="AA113" s="637">
        <f>AI73</f>
        <v>5.5980924087617691E-6</v>
      </c>
      <c r="AB113" s="638">
        <f>AI83</f>
        <v>5.8399855764489607E-6</v>
      </c>
      <c r="AC113" s="638">
        <f>AI93</f>
        <v>5.6713027043497999E-6</v>
      </c>
      <c r="AD113" s="639">
        <f>AI103</f>
        <v>5.0919694387191928E-6</v>
      </c>
      <c r="AL113" s="13" t="s">
        <v>12</v>
      </c>
      <c r="AM113" s="561" t="s">
        <v>208</v>
      </c>
      <c r="AN113" s="640">
        <f>AV73</f>
        <v>2.5650653215012974E-5</v>
      </c>
      <c r="AO113" s="641">
        <f>AV83</f>
        <v>2.9794476527429424E-5</v>
      </c>
      <c r="AP113" s="641">
        <f>AV93</f>
        <v>2.2648079352753884E-5</v>
      </c>
      <c r="AQ113" s="642">
        <f>AV103</f>
        <v>2.4614211232181935E-5</v>
      </c>
      <c r="AY113" s="13" t="s">
        <v>12</v>
      </c>
      <c r="AZ113" s="561" t="s">
        <v>208</v>
      </c>
      <c r="BA113" s="643">
        <f>BI73</f>
        <v>1.9597101606209597E-5</v>
      </c>
      <c r="BB113" s="644">
        <f>BI83</f>
        <v>2.3332540919222276E-5</v>
      </c>
      <c r="BC113" s="644">
        <f>BI93</f>
        <v>2.5047068569797937E-5</v>
      </c>
      <c r="BD113" s="645">
        <f>BI103</f>
        <v>2.2401098552336571E-5</v>
      </c>
    </row>
    <row r="115" spans="12:56" x14ac:dyDescent="0.25">
      <c r="M115" s="14" t="s">
        <v>169</v>
      </c>
      <c r="N115" s="495">
        <f>AVERAGE(N109:N113)</f>
        <v>1.7469800913275694E-5</v>
      </c>
      <c r="Z115" s="14" t="s">
        <v>169</v>
      </c>
      <c r="AA115" s="495">
        <f>AVERAGE(AA109:AA113)</f>
        <v>6.979191355346711E-6</v>
      </c>
      <c r="AM115" s="14" t="s">
        <v>169</v>
      </c>
      <c r="AN115" s="495">
        <f>AVERAGE(AN109:AN113)</f>
        <v>2.0491533896489292E-5</v>
      </c>
      <c r="AZ115" s="14" t="s">
        <v>169</v>
      </c>
      <c r="BA115" s="495">
        <f>AVERAGE(BA109:BA113)</f>
        <v>1.7487814615800119E-5</v>
      </c>
    </row>
    <row r="116" spans="12:56" x14ac:dyDescent="0.25">
      <c r="M116" s="14" t="s">
        <v>198</v>
      </c>
      <c r="Z116" s="14" t="s">
        <v>198</v>
      </c>
      <c r="AM116" s="14" t="s">
        <v>198</v>
      </c>
      <c r="AZ116" s="14" t="s">
        <v>198</v>
      </c>
    </row>
    <row r="117" spans="12:56" ht="16.5" thickBot="1" x14ac:dyDescent="0.3">
      <c r="N117" s="672" t="s">
        <v>263</v>
      </c>
      <c r="O117" s="672"/>
      <c r="P117" s="672"/>
      <c r="Q117" s="672"/>
      <c r="AA117" s="672" t="s">
        <v>266</v>
      </c>
      <c r="AB117" s="672"/>
      <c r="AC117" s="672"/>
      <c r="AD117" s="672"/>
      <c r="AN117" s="672" t="s">
        <v>267</v>
      </c>
      <c r="AO117" s="672"/>
      <c r="AP117" s="672"/>
      <c r="AQ117" s="672"/>
      <c r="BA117" s="672" t="s">
        <v>270</v>
      </c>
      <c r="BB117" s="672"/>
      <c r="BC117" s="672"/>
      <c r="BD117" s="672"/>
    </row>
    <row r="118" spans="12:56" ht="16.5" thickBot="1" x14ac:dyDescent="0.3">
      <c r="N118" s="673" t="s">
        <v>258</v>
      </c>
      <c r="O118" s="674"/>
      <c r="P118" s="674"/>
      <c r="Q118" s="675"/>
      <c r="AA118" s="670" t="s">
        <v>258</v>
      </c>
      <c r="AB118" s="677"/>
      <c r="AC118" s="677"/>
      <c r="AD118" s="671"/>
      <c r="AN118" s="673" t="s">
        <v>258</v>
      </c>
      <c r="AO118" s="674"/>
      <c r="AP118" s="674"/>
      <c r="AQ118" s="675"/>
      <c r="BA118" s="673" t="s">
        <v>258</v>
      </c>
      <c r="BB118" s="674"/>
      <c r="BC118" s="674"/>
      <c r="BD118" s="675"/>
    </row>
    <row r="119" spans="12:56" ht="16.5" thickBot="1" x14ac:dyDescent="0.3">
      <c r="N119" s="557" t="s">
        <v>241</v>
      </c>
      <c r="O119" s="558" t="s">
        <v>243</v>
      </c>
      <c r="P119" s="558" t="s">
        <v>242</v>
      </c>
      <c r="Q119" s="559" t="s">
        <v>244</v>
      </c>
      <c r="AA119" s="557" t="s">
        <v>241</v>
      </c>
      <c r="AB119" s="558" t="s">
        <v>243</v>
      </c>
      <c r="AC119" s="558" t="s">
        <v>242</v>
      </c>
      <c r="AD119" s="559" t="s">
        <v>244</v>
      </c>
      <c r="AN119" s="557" t="s">
        <v>241</v>
      </c>
      <c r="AO119" s="558" t="s">
        <v>243</v>
      </c>
      <c r="AP119" s="558" t="s">
        <v>242</v>
      </c>
      <c r="AQ119" s="559" t="s">
        <v>244</v>
      </c>
      <c r="BA119" s="557" t="s">
        <v>241</v>
      </c>
      <c r="BB119" s="558" t="s">
        <v>243</v>
      </c>
      <c r="BC119" s="558" t="s">
        <v>242</v>
      </c>
      <c r="BD119" s="559" t="s">
        <v>244</v>
      </c>
    </row>
    <row r="120" spans="12:56" x14ac:dyDescent="0.25">
      <c r="N120" s="646">
        <f>N109/$N$115</f>
        <v>0.90797781862447324</v>
      </c>
      <c r="O120" s="647">
        <f t="shared" ref="O120:Q120" si="464">O109/$N$115</f>
        <v>0.84139980245298418</v>
      </c>
      <c r="P120" s="647">
        <f t="shared" si="464"/>
        <v>1.0123492628364055</v>
      </c>
      <c r="Q120" s="648">
        <f t="shared" si="464"/>
        <v>1.0381920880000586</v>
      </c>
      <c r="AA120" s="646">
        <f t="shared" ref="AA120:AD124" si="465">AA109/$AA$115</f>
        <v>0.98377573874205448</v>
      </c>
      <c r="AB120" s="647">
        <f t="shared" si="465"/>
        <v>1.2650008683270544</v>
      </c>
      <c r="AC120" s="647">
        <f t="shared" si="465"/>
        <v>0.99516385764035353</v>
      </c>
      <c r="AD120" s="648">
        <f t="shared" si="465"/>
        <v>1.1181712648491291</v>
      </c>
      <c r="AN120" s="646">
        <f>AN109/$AN$115</f>
        <v>0.68629123538207604</v>
      </c>
      <c r="AO120" s="647">
        <f t="shared" ref="AO120:AQ120" si="466">AO109/$AN$115</f>
        <v>0.84306067717102406</v>
      </c>
      <c r="AP120" s="647">
        <f t="shared" si="466"/>
        <v>0.88466724507120109</v>
      </c>
      <c r="AQ120" s="648">
        <f t="shared" si="466"/>
        <v>1.0045609325620171</v>
      </c>
      <c r="BA120" s="646">
        <f>BA109/$BA$115</f>
        <v>1.1134294023736664</v>
      </c>
      <c r="BB120" s="647">
        <f t="shared" ref="BB120:BD120" si="467">BB109/$BA$115</f>
        <v>1.15870286975439</v>
      </c>
      <c r="BC120" s="647">
        <f t="shared" si="467"/>
        <v>1.1750284693506863</v>
      </c>
      <c r="BD120" s="648">
        <f t="shared" si="467"/>
        <v>1.2342515582204554</v>
      </c>
    </row>
    <row r="121" spans="12:56" x14ac:dyDescent="0.25">
      <c r="N121" s="646">
        <f t="shared" ref="N121:N124" si="468">N110/$N$115</f>
        <v>0.97915831645647988</v>
      </c>
      <c r="O121" s="647">
        <f t="shared" ref="O121:Q121" si="469">O110/$N$115</f>
        <v>1.1125413021688755</v>
      </c>
      <c r="P121" s="647">
        <f t="shared" si="469"/>
        <v>1.0708943218370166</v>
      </c>
      <c r="Q121" s="648">
        <f t="shared" si="469"/>
        <v>1.080064831563665</v>
      </c>
      <c r="AA121" s="646">
        <f t="shared" si="465"/>
        <v>0.60767656059754105</v>
      </c>
      <c r="AB121" s="647">
        <f t="shared" si="465"/>
        <v>0.66033612248437179</v>
      </c>
      <c r="AC121" s="647">
        <f t="shared" si="465"/>
        <v>0.73937419427153661</v>
      </c>
      <c r="AD121" s="648">
        <f t="shared" si="465"/>
        <v>0.70562383248324956</v>
      </c>
      <c r="AN121" s="646">
        <f t="shared" ref="AN121:AN124" si="470">AN110/$AN$115</f>
        <v>1.0704367529054908</v>
      </c>
      <c r="AO121" s="647">
        <f t="shared" ref="AO121:AQ121" si="471">AO110/$AN$115</f>
        <v>1.0051863050403966</v>
      </c>
      <c r="AP121" s="647">
        <f t="shared" si="471"/>
        <v>1.1690142592294603</v>
      </c>
      <c r="AQ121" s="648">
        <f t="shared" si="471"/>
        <v>1.0984802791131953</v>
      </c>
      <c r="BA121" s="646">
        <f t="shared" ref="BA121:BA124" si="472">BA110/$BA$115</f>
        <v>0.72157526849512432</v>
      </c>
      <c r="BB121" s="647">
        <f t="shared" ref="BB121:BD121" si="473">BB110/$BA$115</f>
        <v>0.77760294625534598</v>
      </c>
      <c r="BC121" s="647">
        <f t="shared" si="473"/>
        <v>0.85848824324526862</v>
      </c>
      <c r="BD121" s="648">
        <f t="shared" si="473"/>
        <v>0.80386008830066102</v>
      </c>
    </row>
    <row r="122" spans="12:56" x14ac:dyDescent="0.25">
      <c r="N122" s="646">
        <f t="shared" si="468"/>
        <v>0.78148696883260138</v>
      </c>
      <c r="O122" s="647">
        <f t="shared" ref="O122:Q122" si="474">O111/$N$115</f>
        <v>0.71267728121765361</v>
      </c>
      <c r="P122" s="647">
        <f t="shared" si="474"/>
        <v>0.73140413488879086</v>
      </c>
      <c r="Q122" s="648">
        <f t="shared" si="474"/>
        <v>0.58643945894241933</v>
      </c>
      <c r="AA122" s="646">
        <f t="shared" si="465"/>
        <v>0.67227648169189114</v>
      </c>
      <c r="AB122" s="647">
        <f t="shared" si="465"/>
        <v>0.68334773256218584</v>
      </c>
      <c r="AC122" s="647">
        <f t="shared" si="465"/>
        <v>0.60342647445307718</v>
      </c>
      <c r="AD122" s="648">
        <f t="shared" si="465"/>
        <v>0.62880423066478763</v>
      </c>
      <c r="AN122" s="646">
        <f t="shared" si="470"/>
        <v>0.91249750420308084</v>
      </c>
      <c r="AO122" s="647">
        <f t="shared" ref="AO122:AQ122" si="475">AO111/$AN$115</f>
        <v>0.88771445258666792</v>
      </c>
      <c r="AP122" s="647">
        <f t="shared" si="475"/>
        <v>0.7959333022891627</v>
      </c>
      <c r="AQ122" s="648">
        <f t="shared" si="475"/>
        <v>0.93625240784348562</v>
      </c>
      <c r="BA122" s="646">
        <f t="shared" si="472"/>
        <v>0.95527567452772633</v>
      </c>
      <c r="BB122" s="647">
        <f t="shared" ref="BB122:BD122" si="476">BB111/$BA$115</f>
        <v>1.021303236442944</v>
      </c>
      <c r="BC122" s="647">
        <f t="shared" si="476"/>
        <v>0.84007138186470198</v>
      </c>
      <c r="BD122" s="648">
        <f t="shared" si="476"/>
        <v>0.85471609925060388</v>
      </c>
    </row>
    <row r="123" spans="12:56" x14ac:dyDescent="0.25">
      <c r="N123" s="646">
        <f t="shared" si="468"/>
        <v>0.54230385163827166</v>
      </c>
      <c r="O123" s="647">
        <f t="shared" ref="O123:Q123" si="477">O112/$N$115</f>
        <v>0.50603373600104551</v>
      </c>
      <c r="P123" s="647">
        <f t="shared" si="477"/>
        <v>0.43091504304439654</v>
      </c>
      <c r="Q123" s="648">
        <f t="shared" si="477"/>
        <v>0.66038634939166985</v>
      </c>
      <c r="AA123" s="646">
        <f t="shared" si="465"/>
        <v>1.9341593232296022</v>
      </c>
      <c r="AB123" s="647">
        <f t="shared" si="465"/>
        <v>1.9420082202118334</v>
      </c>
      <c r="AC123" s="647">
        <f t="shared" si="465"/>
        <v>1.7652642566666419</v>
      </c>
      <c r="AD123" s="648">
        <f t="shared" si="465"/>
        <v>2.5374343081637099</v>
      </c>
      <c r="AN123" s="646">
        <f t="shared" si="470"/>
        <v>1.07900617505633</v>
      </c>
      <c r="AO123" s="647">
        <f t="shared" ref="AO123:AQ123" si="478">AO112/$AN$115</f>
        <v>1.1174562408606172</v>
      </c>
      <c r="AP123" s="647">
        <f t="shared" si="478"/>
        <v>1.0627390010068201</v>
      </c>
      <c r="AQ123" s="648">
        <f t="shared" si="478"/>
        <v>1.3893414781978635</v>
      </c>
      <c r="BA123" s="646">
        <f t="shared" si="472"/>
        <v>1.0891049845175049</v>
      </c>
      <c r="BB123" s="647">
        <f t="shared" ref="BB123:BD123" si="479">BB112/$BA$115</f>
        <v>1.1277753383992755</v>
      </c>
      <c r="BC123" s="647">
        <f t="shared" si="479"/>
        <v>0.90933176666212134</v>
      </c>
      <c r="BD123" s="648">
        <f t="shared" si="479"/>
        <v>1.577914861639635</v>
      </c>
    </row>
    <row r="124" spans="12:56" ht="16.5" thickBot="1" x14ac:dyDescent="0.3">
      <c r="N124" s="649">
        <f t="shared" si="468"/>
        <v>1.7890730444481735</v>
      </c>
      <c r="O124" s="650">
        <f t="shared" ref="O124:Q124" si="480">O113/$N$115</f>
        <v>1.6696272431393688</v>
      </c>
      <c r="P124" s="650">
        <f t="shared" si="480"/>
        <v>2.0379150225148592</v>
      </c>
      <c r="Q124" s="651">
        <f t="shared" si="480"/>
        <v>1.8021700557768168</v>
      </c>
      <c r="AA124" s="649">
        <f t="shared" si="465"/>
        <v>0.80211189573891084</v>
      </c>
      <c r="AB124" s="650">
        <f t="shared" si="465"/>
        <v>0.83677109268181726</v>
      </c>
      <c r="AC124" s="650">
        <f t="shared" si="465"/>
        <v>0.81260169202912791</v>
      </c>
      <c r="AD124" s="651">
        <f t="shared" si="465"/>
        <v>0.72959304014759097</v>
      </c>
      <c r="AN124" s="649">
        <f t="shared" si="470"/>
        <v>1.2517683324530218</v>
      </c>
      <c r="AO124" s="650">
        <f t="shared" ref="AO124:AQ124" si="481">AO113/$AN$115</f>
        <v>1.4539895684692474</v>
      </c>
      <c r="AP124" s="650">
        <f t="shared" si="481"/>
        <v>1.105240801745645</v>
      </c>
      <c r="AQ124" s="651">
        <f t="shared" si="481"/>
        <v>1.2011892987864106</v>
      </c>
      <c r="BA124" s="649">
        <f t="shared" si="472"/>
        <v>1.120614670085978</v>
      </c>
      <c r="BB124" s="650">
        <f t="shared" ref="BB124:BD124" si="482">BB113/$BA$115</f>
        <v>1.3342170781100051</v>
      </c>
      <c r="BC124" s="650">
        <f t="shared" si="482"/>
        <v>1.4322583536062925</v>
      </c>
      <c r="BD124" s="651">
        <f t="shared" si="482"/>
        <v>1.2809547130089847</v>
      </c>
    </row>
  </sheetData>
  <mergeCells count="38">
    <mergeCell ref="N43:Q43"/>
    <mergeCell ref="A53:B53"/>
    <mergeCell ref="B54:E54"/>
    <mergeCell ref="B55:E55"/>
    <mergeCell ref="N118:Q118"/>
    <mergeCell ref="B56:E56"/>
    <mergeCell ref="B57:E57"/>
    <mergeCell ref="A48:H51"/>
    <mergeCell ref="N44:Q44"/>
    <mergeCell ref="N54:Q54"/>
    <mergeCell ref="N55:Q55"/>
    <mergeCell ref="AA106:AD106"/>
    <mergeCell ref="AA117:AD117"/>
    <mergeCell ref="BA43:BD43"/>
    <mergeCell ref="AN107:AQ107"/>
    <mergeCell ref="AN117:AQ117"/>
    <mergeCell ref="AA107:AD107"/>
    <mergeCell ref="AN106:AQ106"/>
    <mergeCell ref="AN43:AQ43"/>
    <mergeCell ref="AN44:AQ44"/>
    <mergeCell ref="AN54:AQ54"/>
    <mergeCell ref="AN55:AQ55"/>
    <mergeCell ref="AA118:AD118"/>
    <mergeCell ref="AA43:AD43"/>
    <mergeCell ref="N106:Q106"/>
    <mergeCell ref="BA107:BD107"/>
    <mergeCell ref="BA117:BD117"/>
    <mergeCell ref="BA118:BD118"/>
    <mergeCell ref="BA44:BD44"/>
    <mergeCell ref="BA54:BD54"/>
    <mergeCell ref="BA55:BD55"/>
    <mergeCell ref="BA106:BD106"/>
    <mergeCell ref="AA44:AD44"/>
    <mergeCell ref="AA54:AD54"/>
    <mergeCell ref="AA55:AD55"/>
    <mergeCell ref="N107:Q107"/>
    <mergeCell ref="N117:Q117"/>
    <mergeCell ref="AN118:AQ1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5</vt:i4>
      </vt:variant>
    </vt:vector>
  </HeadingPairs>
  <TitlesOfParts>
    <vt:vector size="5" baseType="lpstr">
      <vt:lpstr>Figure 2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d</dc:creator>
  <cp:lastModifiedBy>Jan, Vid</cp:lastModifiedBy>
  <dcterms:created xsi:type="dcterms:W3CDTF">2020-04-21T08:46:43Z</dcterms:created>
  <dcterms:modified xsi:type="dcterms:W3CDTF">2025-03-16T18:37:37Z</dcterms:modified>
</cp:coreProperties>
</file>